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/>
  <bookViews>
    <workbookView xWindow="2055" yWindow="420" windowWidth="22665" windowHeight="16005" tabRatio="669" activeTab="2"/>
  </bookViews>
  <sheets>
    <sheet name="Table S1" sheetId="6" r:id="rId1"/>
    <sheet name="Table S2" sheetId="2" r:id="rId2"/>
    <sheet name="Table S3" sheetId="5" r:id="rId3"/>
  </sheets>
  <definedNames>
    <definedName name="_xlnm._FilterDatabase" localSheetId="1" hidden="1">'Table S2'!$I$1:$I$2846</definedName>
    <definedName name="_xlnm._FilterDatabase" localSheetId="2" hidden="1">'Table S3'!$D$1:$H$709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298" i="6" l="1"/>
  <c r="R298" i="6"/>
  <c r="P298" i="6"/>
  <c r="O298" i="6"/>
  <c r="N298" i="6"/>
  <c r="M298" i="6"/>
  <c r="L298" i="6"/>
  <c r="K298" i="6"/>
  <c r="J298" i="6"/>
  <c r="I298" i="6"/>
  <c r="H298" i="6"/>
  <c r="G298" i="6"/>
  <c r="F298" i="6"/>
  <c r="S297" i="6"/>
  <c r="R297" i="6"/>
  <c r="P297" i="6"/>
  <c r="O297" i="6"/>
  <c r="N297" i="6"/>
  <c r="M297" i="6"/>
  <c r="L297" i="6"/>
  <c r="K297" i="6"/>
  <c r="J297" i="6"/>
  <c r="I297" i="6"/>
  <c r="H297" i="6"/>
  <c r="G297" i="6"/>
  <c r="F297" i="6"/>
  <c r="S296" i="6"/>
  <c r="R296" i="6"/>
  <c r="P296" i="6"/>
  <c r="O296" i="6"/>
  <c r="N296" i="6"/>
  <c r="M296" i="6"/>
  <c r="L296" i="6"/>
  <c r="K296" i="6"/>
  <c r="J296" i="6"/>
  <c r="I296" i="6"/>
  <c r="H296" i="6"/>
  <c r="G296" i="6"/>
  <c r="F296" i="6"/>
  <c r="S295" i="6"/>
  <c r="R295" i="6"/>
  <c r="P295" i="6"/>
  <c r="O295" i="6"/>
  <c r="N295" i="6"/>
  <c r="M295" i="6"/>
  <c r="L295" i="6"/>
  <c r="K295" i="6"/>
  <c r="J295" i="6"/>
  <c r="I295" i="6"/>
  <c r="H295" i="6"/>
  <c r="G295" i="6"/>
  <c r="F295" i="6"/>
  <c r="S294" i="6"/>
  <c r="R294" i="6"/>
  <c r="P294" i="6"/>
  <c r="O294" i="6"/>
  <c r="N294" i="6"/>
  <c r="M294" i="6"/>
  <c r="L294" i="6"/>
  <c r="K294" i="6"/>
  <c r="J294" i="6"/>
  <c r="I294" i="6"/>
  <c r="H294" i="6"/>
  <c r="G294" i="6"/>
  <c r="F294" i="6"/>
  <c r="S293" i="6"/>
  <c r="U293" i="6" s="1"/>
  <c r="P293" i="6"/>
  <c r="R293" i="6"/>
  <c r="T293" i="6" s="1"/>
  <c r="O293" i="6"/>
  <c r="N293" i="6"/>
  <c r="M293" i="6"/>
  <c r="L293" i="6"/>
  <c r="K293" i="6"/>
  <c r="J293" i="6"/>
  <c r="I293" i="6"/>
  <c r="H293" i="6"/>
  <c r="G293" i="6"/>
  <c r="F293" i="6"/>
  <c r="U292" i="6"/>
  <c r="T292" i="6"/>
  <c r="Q292" i="6"/>
  <c r="Q291" i="6"/>
  <c r="Q290" i="6"/>
  <c r="U289" i="6"/>
  <c r="T289" i="6"/>
  <c r="Q289" i="6"/>
  <c r="Q288" i="6"/>
  <c r="Q287" i="6"/>
  <c r="U286" i="6"/>
  <c r="T286" i="6"/>
  <c r="Q286" i="6"/>
  <c r="U285" i="6"/>
  <c r="T285" i="6"/>
  <c r="Q285" i="6"/>
  <c r="Q284" i="6"/>
  <c r="U283" i="6"/>
  <c r="T283" i="6"/>
  <c r="Q283" i="6"/>
  <c r="U282" i="6"/>
  <c r="T282" i="6"/>
  <c r="Q282" i="6"/>
  <c r="U281" i="6"/>
  <c r="T281" i="6"/>
  <c r="Q281" i="6"/>
  <c r="U280" i="6"/>
  <c r="T280" i="6"/>
  <c r="Q280" i="6"/>
  <c r="U279" i="6"/>
  <c r="T279" i="6"/>
  <c r="Q279" i="6"/>
  <c r="U278" i="6"/>
  <c r="T278" i="6"/>
  <c r="Q278" i="6"/>
  <c r="U277" i="6"/>
  <c r="T277" i="6"/>
  <c r="Q277" i="6"/>
  <c r="U276" i="6"/>
  <c r="T276" i="6"/>
  <c r="Q276" i="6"/>
  <c r="U275" i="6"/>
  <c r="T275" i="6"/>
  <c r="Q275" i="6"/>
  <c r="U274" i="6"/>
  <c r="T274" i="6"/>
  <c r="Q274" i="6"/>
  <c r="U273" i="6"/>
  <c r="T273" i="6"/>
  <c r="Q273" i="6"/>
  <c r="U272" i="6"/>
  <c r="T272" i="6"/>
  <c r="Q272" i="6"/>
  <c r="Q271" i="6"/>
  <c r="U270" i="6"/>
  <c r="T270" i="6"/>
  <c r="Q270" i="6"/>
  <c r="U269" i="6"/>
  <c r="T269" i="6"/>
  <c r="Q269" i="6"/>
  <c r="Q268" i="6"/>
  <c r="U267" i="6"/>
  <c r="T267" i="6"/>
  <c r="Q267" i="6"/>
  <c r="Q266" i="6"/>
  <c r="U265" i="6"/>
  <c r="T265" i="6"/>
  <c r="Q265" i="6"/>
  <c r="U264" i="6"/>
  <c r="T264" i="6"/>
  <c r="Q264" i="6"/>
  <c r="Q263" i="6"/>
  <c r="U262" i="6"/>
  <c r="T262" i="6"/>
  <c r="Q262" i="6"/>
  <c r="U261" i="6"/>
  <c r="T261" i="6"/>
  <c r="T213" i="6"/>
  <c r="T294" i="6" s="1"/>
  <c r="T250" i="6"/>
  <c r="T251" i="6"/>
  <c r="T252" i="6"/>
  <c r="T253" i="6"/>
  <c r="T254" i="6"/>
  <c r="T255" i="6"/>
  <c r="T256" i="6"/>
  <c r="T259" i="6"/>
  <c r="T260" i="6"/>
  <c r="Q261" i="6"/>
  <c r="U260" i="6"/>
  <c r="Q260" i="6"/>
  <c r="U259" i="6"/>
  <c r="Q259" i="6"/>
  <c r="Q258" i="6"/>
  <c r="Q257" i="6"/>
  <c r="U256" i="6"/>
  <c r="Q256" i="6"/>
  <c r="U255" i="6"/>
  <c r="Q255" i="6"/>
  <c r="U254" i="6"/>
  <c r="T298" i="6"/>
  <c r="Q254" i="6"/>
  <c r="U253" i="6"/>
  <c r="Q253" i="6"/>
  <c r="U252" i="6"/>
  <c r="Q252" i="6"/>
  <c r="U251" i="6"/>
  <c r="Q251" i="6"/>
  <c r="U250" i="6"/>
  <c r="Q250" i="6"/>
  <c r="Q249" i="6"/>
  <c r="Q248" i="6"/>
  <c r="U247" i="6"/>
  <c r="Q247" i="6"/>
  <c r="U246" i="6"/>
  <c r="Q246" i="6"/>
  <c r="U245" i="6"/>
  <c r="Q245" i="6"/>
  <c r="Q244" i="6"/>
  <c r="U243" i="6"/>
  <c r="Q243" i="6"/>
  <c r="U242" i="6"/>
  <c r="Q242" i="6"/>
  <c r="U241" i="6"/>
  <c r="Q241" i="6"/>
  <c r="U240" i="6"/>
  <c r="Q240" i="6"/>
  <c r="U239" i="6"/>
  <c r="Q239" i="6"/>
  <c r="U238" i="6"/>
  <c r="Q238" i="6"/>
  <c r="U237" i="6"/>
  <c r="Q237" i="6"/>
  <c r="Q236" i="6"/>
  <c r="Q235" i="6"/>
  <c r="U234" i="6"/>
  <c r="Q234" i="6"/>
  <c r="U233" i="6"/>
  <c r="Q233" i="6"/>
  <c r="U232" i="6"/>
  <c r="Q232" i="6"/>
  <c r="U231" i="6"/>
  <c r="Q231" i="6"/>
  <c r="U230" i="6"/>
  <c r="Q230" i="6"/>
  <c r="U229" i="6"/>
  <c r="Q229" i="6"/>
  <c r="U228" i="6"/>
  <c r="Q228" i="6"/>
  <c r="U227" i="6"/>
  <c r="Q227" i="6"/>
  <c r="U226" i="6"/>
  <c r="Q226" i="6"/>
  <c r="U225" i="6"/>
  <c r="Q225" i="6"/>
  <c r="U224" i="6"/>
  <c r="Q224" i="6"/>
  <c r="Q223" i="6"/>
  <c r="Q222" i="6"/>
  <c r="U221" i="6"/>
  <c r="Q221" i="6"/>
  <c r="U220" i="6"/>
  <c r="Q220" i="6"/>
  <c r="U219" i="6"/>
  <c r="Q219" i="6"/>
  <c r="U218" i="6"/>
  <c r="Q218" i="6"/>
  <c r="U217" i="6"/>
  <c r="Q217" i="6"/>
  <c r="U216" i="6"/>
  <c r="Q216" i="6"/>
  <c r="U215" i="6"/>
  <c r="Q215" i="6"/>
  <c r="U214" i="6"/>
  <c r="Q214" i="6"/>
  <c r="U213" i="6"/>
  <c r="Q213" i="6"/>
  <c r="U212" i="6"/>
  <c r="Q212" i="6"/>
  <c r="U211" i="6"/>
  <c r="Q211" i="6"/>
  <c r="U210" i="6"/>
  <c r="Q210" i="6"/>
  <c r="U209" i="6"/>
  <c r="Q209" i="6"/>
  <c r="U208" i="6"/>
  <c r="Q208" i="6"/>
  <c r="Q207" i="6"/>
  <c r="U206" i="6"/>
  <c r="Q206" i="6"/>
  <c r="U205" i="6"/>
  <c r="Q205" i="6"/>
  <c r="Q204" i="6"/>
  <c r="Q203" i="6"/>
  <c r="Q202" i="6"/>
  <c r="U201" i="6"/>
  <c r="Q201" i="6"/>
  <c r="Q200" i="6"/>
  <c r="U199" i="6"/>
  <c r="Q199" i="6"/>
  <c r="U198" i="6"/>
  <c r="Q198" i="6"/>
  <c r="U197" i="6"/>
  <c r="Q197" i="6"/>
  <c r="U196" i="6"/>
  <c r="Q196" i="6"/>
  <c r="U195" i="6"/>
  <c r="Q195" i="6"/>
  <c r="U194" i="6"/>
  <c r="Q194" i="6"/>
  <c r="U193" i="6"/>
  <c r="Q193" i="6"/>
  <c r="U192" i="6"/>
  <c r="Q192" i="6"/>
  <c r="U191" i="6"/>
  <c r="Q191" i="6"/>
  <c r="U190" i="6"/>
  <c r="Q190" i="6"/>
  <c r="U189" i="6"/>
  <c r="Q189" i="6"/>
  <c r="U188" i="6"/>
  <c r="Q188" i="6"/>
  <c r="U187" i="6"/>
  <c r="Q187" i="6"/>
  <c r="U186" i="6"/>
  <c r="Q186" i="6"/>
  <c r="U185" i="6"/>
  <c r="Q185" i="6"/>
  <c r="U184" i="6"/>
  <c r="Q184" i="6"/>
  <c r="U183" i="6"/>
  <c r="Q183" i="6"/>
  <c r="U182" i="6"/>
  <c r="Q182" i="6"/>
  <c r="U181" i="6"/>
  <c r="Q181" i="6"/>
  <c r="U180" i="6"/>
  <c r="Q180" i="6"/>
  <c r="U179" i="6"/>
  <c r="Q179" i="6"/>
  <c r="U178" i="6"/>
  <c r="Q178" i="6"/>
  <c r="U177" i="6"/>
  <c r="Q177" i="6"/>
  <c r="Q176" i="6"/>
  <c r="U175" i="6"/>
  <c r="Q175" i="6"/>
  <c r="U174" i="6"/>
  <c r="Q174" i="6"/>
  <c r="U173" i="6"/>
  <c r="Q173" i="6"/>
  <c r="U172" i="6"/>
  <c r="Q172" i="6"/>
  <c r="U171" i="6"/>
  <c r="Q171" i="6"/>
  <c r="U170" i="6"/>
  <c r="Q170" i="6"/>
  <c r="U169" i="6"/>
  <c r="Q169" i="6"/>
  <c r="U168" i="6"/>
  <c r="Q168" i="6"/>
  <c r="Q167" i="6"/>
  <c r="U166" i="6"/>
  <c r="Q166" i="6"/>
  <c r="Q165" i="6"/>
  <c r="U164" i="6"/>
  <c r="Q164" i="6"/>
  <c r="U163" i="6"/>
  <c r="Q163" i="6"/>
  <c r="U162" i="6"/>
  <c r="Q162" i="6"/>
  <c r="Q161" i="6"/>
  <c r="Q160" i="6"/>
  <c r="Q159" i="6"/>
  <c r="Q158" i="6"/>
  <c r="U157" i="6"/>
  <c r="Q157" i="6"/>
  <c r="Q156" i="6"/>
  <c r="U155" i="6"/>
  <c r="Q155" i="6"/>
  <c r="U154" i="6"/>
  <c r="Q154" i="6"/>
  <c r="U153" i="6"/>
  <c r="Q153" i="6"/>
  <c r="U152" i="6"/>
  <c r="Q152" i="6"/>
  <c r="U151" i="6"/>
  <c r="Q151" i="6"/>
  <c r="Q150" i="6"/>
  <c r="U149" i="6"/>
  <c r="Q149" i="6"/>
  <c r="U148" i="6"/>
  <c r="Q148" i="6"/>
  <c r="U147" i="6"/>
  <c r="Q147" i="6"/>
  <c r="U146" i="6"/>
  <c r="Q146" i="6"/>
  <c r="U145" i="6"/>
  <c r="Q145" i="6"/>
  <c r="U144" i="6"/>
  <c r="Q144" i="6"/>
  <c r="U143" i="6"/>
  <c r="Q143" i="6"/>
  <c r="U142" i="6"/>
  <c r="Q142" i="6"/>
  <c r="U141" i="6"/>
  <c r="Q141" i="6"/>
  <c r="U140" i="6"/>
  <c r="Q140" i="6"/>
  <c r="U139" i="6"/>
  <c r="Q139" i="6"/>
  <c r="U138" i="6"/>
  <c r="Q138" i="6"/>
  <c r="U137" i="6"/>
  <c r="Q137" i="6"/>
  <c r="U136" i="6"/>
  <c r="Q136" i="6"/>
  <c r="U135" i="6"/>
  <c r="Q135" i="6"/>
  <c r="Q134" i="6"/>
  <c r="Q133" i="6"/>
  <c r="U132" i="6"/>
  <c r="Q132" i="6"/>
  <c r="U131" i="6"/>
  <c r="Q131" i="6"/>
  <c r="U130" i="6"/>
  <c r="Q130" i="6"/>
  <c r="U129" i="6"/>
  <c r="Q129" i="6"/>
  <c r="U128" i="6"/>
  <c r="Q128" i="6"/>
  <c r="U127" i="6"/>
  <c r="Q127" i="6"/>
  <c r="Q126" i="6"/>
  <c r="U125" i="6"/>
  <c r="Q125" i="6"/>
  <c r="Q124" i="6"/>
  <c r="U123" i="6"/>
  <c r="Q123" i="6"/>
  <c r="Q122" i="6"/>
  <c r="U121" i="6"/>
  <c r="Q121" i="6"/>
  <c r="Q120" i="6"/>
  <c r="U119" i="6"/>
  <c r="Q119" i="6"/>
  <c r="Q118" i="6"/>
  <c r="U117" i="6"/>
  <c r="Q117" i="6"/>
  <c r="Q116" i="6"/>
  <c r="U115" i="6"/>
  <c r="Q115" i="6"/>
  <c r="U114" i="6"/>
  <c r="Q114" i="6"/>
  <c r="U113" i="6"/>
  <c r="Q113" i="6"/>
  <c r="U112" i="6"/>
  <c r="Q112" i="6"/>
  <c r="U111" i="6"/>
  <c r="Q111" i="6"/>
  <c r="U110" i="6"/>
  <c r="Q110" i="6"/>
  <c r="Q109" i="6"/>
  <c r="U108" i="6"/>
  <c r="Q108" i="6"/>
  <c r="U107" i="6"/>
  <c r="Q107" i="6"/>
  <c r="U106" i="6"/>
  <c r="Q106" i="6"/>
  <c r="U105" i="6"/>
  <c r="Q105" i="6"/>
  <c r="U104" i="6"/>
  <c r="Q104" i="6"/>
  <c r="U103" i="6"/>
  <c r="Q103" i="6"/>
  <c r="U102" i="6"/>
  <c r="Q102" i="6"/>
  <c r="U101" i="6"/>
  <c r="Q101" i="6"/>
  <c r="U100" i="6"/>
  <c r="Q100" i="6"/>
  <c r="U99" i="6"/>
  <c r="Q99" i="6"/>
  <c r="U98" i="6"/>
  <c r="Q98" i="6"/>
  <c r="U97" i="6"/>
  <c r="Q97" i="6"/>
  <c r="Q96" i="6"/>
  <c r="U95" i="6"/>
  <c r="Q95" i="6"/>
  <c r="U94" i="6"/>
  <c r="Q94" i="6"/>
  <c r="U93" i="6"/>
  <c r="Q93" i="6"/>
  <c r="U92" i="6"/>
  <c r="Q92" i="6"/>
  <c r="U91" i="6"/>
  <c r="Q91" i="6"/>
  <c r="U90" i="6"/>
  <c r="Q90" i="6"/>
  <c r="U89" i="6"/>
  <c r="Q89" i="6"/>
  <c r="U88" i="6"/>
  <c r="Q88" i="6"/>
  <c r="U87" i="6"/>
  <c r="Q87" i="6"/>
  <c r="U86" i="6"/>
  <c r="Q86" i="6"/>
  <c r="U85" i="6"/>
  <c r="Q85" i="6"/>
  <c r="Q84" i="6"/>
  <c r="U83" i="6"/>
  <c r="Q83" i="6"/>
  <c r="U82" i="6"/>
  <c r="Q82" i="6"/>
  <c r="U81" i="6"/>
  <c r="Q81" i="6"/>
  <c r="U80" i="6"/>
  <c r="Q80" i="6"/>
  <c r="U79" i="6"/>
  <c r="Q79" i="6"/>
  <c r="U78" i="6"/>
  <c r="Q78" i="6"/>
  <c r="U77" i="6"/>
  <c r="Q77" i="6"/>
  <c r="U76" i="6"/>
  <c r="Q76" i="6"/>
  <c r="U75" i="6"/>
  <c r="Q75" i="6"/>
  <c r="U74" i="6"/>
  <c r="Q74" i="6"/>
  <c r="U73" i="6"/>
  <c r="Q73" i="6"/>
  <c r="U72" i="6"/>
  <c r="Q72" i="6"/>
  <c r="U71" i="6"/>
  <c r="Q71" i="6"/>
  <c r="U70" i="6"/>
  <c r="Q70" i="6"/>
  <c r="U69" i="6"/>
  <c r="Q69" i="6"/>
  <c r="U68" i="6"/>
  <c r="Q68" i="6"/>
  <c r="U67" i="6"/>
  <c r="Q67" i="6"/>
  <c r="U66" i="6"/>
  <c r="Q66" i="6"/>
  <c r="U65" i="6"/>
  <c r="Q65" i="6"/>
  <c r="Q64" i="6"/>
  <c r="Q63" i="6"/>
  <c r="U62" i="6"/>
  <c r="Q62" i="6"/>
  <c r="Q61" i="6"/>
  <c r="U60" i="6"/>
  <c r="Q60" i="6"/>
  <c r="Q59" i="6"/>
  <c r="Q58" i="6"/>
  <c r="U57" i="6"/>
  <c r="Q57" i="6"/>
  <c r="U56" i="6"/>
  <c r="Q56" i="6"/>
  <c r="U55" i="6"/>
  <c r="Q55" i="6"/>
  <c r="U54" i="6"/>
  <c r="Q54" i="6"/>
  <c r="U53" i="6"/>
  <c r="Q53" i="6"/>
  <c r="U52" i="6"/>
  <c r="Q52" i="6"/>
  <c r="U51" i="6"/>
  <c r="Q51" i="6"/>
  <c r="U50" i="6"/>
  <c r="Q50" i="6"/>
  <c r="U49" i="6"/>
  <c r="Q49" i="6"/>
  <c r="U48" i="6"/>
  <c r="Q48" i="6"/>
  <c r="U47" i="6"/>
  <c r="Q47" i="6"/>
  <c r="U46" i="6"/>
  <c r="Q46" i="6"/>
  <c r="U45" i="6"/>
  <c r="Q45" i="6"/>
  <c r="U44" i="6"/>
  <c r="Q44" i="6"/>
  <c r="U43" i="6"/>
  <c r="Q43" i="6"/>
  <c r="U42" i="6"/>
  <c r="Q42" i="6"/>
  <c r="U41" i="6"/>
  <c r="Q41" i="6"/>
  <c r="U40" i="6"/>
  <c r="Q40" i="6"/>
  <c r="U39" i="6"/>
  <c r="Q39" i="6"/>
  <c r="U38" i="6"/>
  <c r="Q38" i="6"/>
  <c r="U37" i="6"/>
  <c r="Q37" i="6"/>
  <c r="U36" i="6"/>
  <c r="Q36" i="6"/>
  <c r="U35" i="6"/>
  <c r="Q35" i="6"/>
  <c r="U34" i="6"/>
  <c r="Q34" i="6"/>
  <c r="U33" i="6"/>
  <c r="Q33" i="6"/>
  <c r="U32" i="6"/>
  <c r="Q32" i="6"/>
  <c r="U31" i="6"/>
  <c r="Q31" i="6"/>
  <c r="U30" i="6"/>
  <c r="Q30" i="6"/>
  <c r="U29" i="6"/>
  <c r="Q29" i="6"/>
  <c r="U28" i="6"/>
  <c r="Q28" i="6"/>
  <c r="U27" i="6"/>
  <c r="Q27" i="6"/>
  <c r="U26" i="6"/>
  <c r="Q26" i="6"/>
  <c r="U25" i="6"/>
  <c r="Q25" i="6"/>
  <c r="U24" i="6"/>
  <c r="Q24" i="6"/>
  <c r="U23" i="6"/>
  <c r="Q23" i="6"/>
  <c r="U22" i="6"/>
  <c r="Q22" i="6"/>
  <c r="Q21" i="6"/>
  <c r="U20" i="6"/>
  <c r="Q20" i="6"/>
  <c r="U19" i="6"/>
  <c r="Q19" i="6"/>
  <c r="U18" i="6"/>
  <c r="Q18" i="6"/>
  <c r="U17" i="6"/>
  <c r="Q17" i="6"/>
  <c r="U16" i="6"/>
  <c r="Q16" i="6"/>
  <c r="Q15" i="6"/>
  <c r="U14" i="6"/>
  <c r="Q14" i="6"/>
  <c r="Q13" i="6"/>
  <c r="U12" i="6"/>
  <c r="Q12" i="6"/>
  <c r="U11" i="6"/>
  <c r="Q11" i="6"/>
  <c r="U10" i="6"/>
  <c r="Q10" i="6"/>
  <c r="U9" i="6"/>
  <c r="Q9" i="6"/>
  <c r="U8" i="6"/>
  <c r="Q8" i="6"/>
  <c r="U7" i="6"/>
  <c r="Q7" i="6"/>
  <c r="U6" i="6"/>
  <c r="Q6" i="6"/>
  <c r="Q2" i="6"/>
  <c r="Q298" i="6" s="1"/>
  <c r="Q3" i="6"/>
  <c r="Q4" i="6"/>
  <c r="Q294" i="6" s="1"/>
  <c r="Q5" i="6"/>
  <c r="U5" i="6"/>
  <c r="U4" i="6"/>
  <c r="U3" i="6"/>
  <c r="U2" i="6"/>
  <c r="U298" i="6"/>
  <c r="J2849" i="2"/>
  <c r="J2850" i="2"/>
  <c r="J2851" i="2"/>
  <c r="J2847" i="2"/>
  <c r="J2848" i="2"/>
  <c r="J2852" i="2"/>
  <c r="J2853" i="2"/>
  <c r="J2854" i="2"/>
  <c r="D709" i="5"/>
  <c r="H2" i="5"/>
  <c r="H554" i="5"/>
  <c r="F554" i="5"/>
  <c r="G554" i="5" s="1"/>
  <c r="H477" i="5"/>
  <c r="F477" i="5"/>
  <c r="G477" i="5" s="1"/>
  <c r="H708" i="5"/>
  <c r="F708" i="5"/>
  <c r="G708" i="5" s="1"/>
  <c r="H667" i="5"/>
  <c r="F667" i="5"/>
  <c r="G667" i="5"/>
  <c r="H606" i="5"/>
  <c r="F606" i="5"/>
  <c r="G606" i="5"/>
  <c r="H659" i="5"/>
  <c r="F659" i="5"/>
  <c r="G659" i="5" s="1"/>
  <c r="H594" i="5"/>
  <c r="F594" i="5"/>
  <c r="G594" i="5" s="1"/>
  <c r="H605" i="5"/>
  <c r="F605" i="5"/>
  <c r="G605" i="5"/>
  <c r="H388" i="5"/>
  <c r="F388" i="5"/>
  <c r="G388" i="5"/>
  <c r="H703" i="5"/>
  <c r="F703" i="5"/>
  <c r="G703" i="5" s="1"/>
  <c r="H256" i="5"/>
  <c r="F256" i="5"/>
  <c r="G256" i="5" s="1"/>
  <c r="H156" i="5"/>
  <c r="F156" i="5"/>
  <c r="G156" i="5"/>
  <c r="H498" i="5"/>
  <c r="F498" i="5"/>
  <c r="G498" i="5"/>
  <c r="H593" i="5"/>
  <c r="F593" i="5"/>
  <c r="G593" i="5" s="1"/>
  <c r="H592" i="5"/>
  <c r="F592" i="5"/>
  <c r="G592" i="5" s="1"/>
  <c r="H636" i="5"/>
  <c r="F636" i="5"/>
  <c r="G636" i="5"/>
  <c r="H532" i="5"/>
  <c r="F532" i="5"/>
  <c r="G532" i="5"/>
  <c r="H263" i="5"/>
  <c r="F263" i="5"/>
  <c r="G263" i="5" s="1"/>
  <c r="H412" i="5"/>
  <c r="F412" i="5"/>
  <c r="G412" i="5" s="1"/>
  <c r="H623" i="5"/>
  <c r="F623" i="5"/>
  <c r="G623" i="5"/>
  <c r="H99" i="5"/>
  <c r="F99" i="5"/>
  <c r="G99" i="5"/>
  <c r="H547" i="5"/>
  <c r="F547" i="5"/>
  <c r="G547" i="5" s="1"/>
  <c r="H430" i="5"/>
  <c r="F430" i="5"/>
  <c r="G430" i="5" s="1"/>
  <c r="H168" i="5"/>
  <c r="F168" i="5"/>
  <c r="G168" i="5"/>
  <c r="H244" i="5"/>
  <c r="F244" i="5"/>
  <c r="G244" i="5"/>
  <c r="H707" i="5"/>
  <c r="F707" i="5"/>
  <c r="G707" i="5" s="1"/>
  <c r="H404" i="5"/>
  <c r="F404" i="5"/>
  <c r="G404" i="5" s="1"/>
  <c r="H690" i="5"/>
  <c r="F690" i="5"/>
  <c r="G690" i="5"/>
  <c r="H321" i="5"/>
  <c r="F321" i="5"/>
  <c r="G321" i="5"/>
  <c r="H254" i="5"/>
  <c r="F254" i="5"/>
  <c r="G254" i="5" s="1"/>
  <c r="H269" i="5"/>
  <c r="F269" i="5"/>
  <c r="G269" i="5" s="1"/>
  <c r="H161" i="5"/>
  <c r="F161" i="5"/>
  <c r="G161" i="5"/>
  <c r="H666" i="5"/>
  <c r="F666" i="5"/>
  <c r="G666" i="5"/>
  <c r="H403" i="5"/>
  <c r="F403" i="5"/>
  <c r="G403" i="5" s="1"/>
  <c r="H158" i="5"/>
  <c r="F158" i="5"/>
  <c r="G158" i="5" s="1"/>
  <c r="H546" i="5"/>
  <c r="F546" i="5"/>
  <c r="G546" i="5"/>
  <c r="H136" i="5"/>
  <c r="F136" i="5"/>
  <c r="G136" i="5"/>
  <c r="H556" i="5"/>
  <c r="F556" i="5"/>
  <c r="G556" i="5" s="1"/>
  <c r="H515" i="5"/>
  <c r="F515" i="5"/>
  <c r="G515" i="5" s="1"/>
  <c r="H514" i="5"/>
  <c r="F514" i="5"/>
  <c r="G514" i="5"/>
  <c r="H138" i="5"/>
  <c r="F138" i="5"/>
  <c r="G138" i="5"/>
  <c r="H387" i="5"/>
  <c r="F387" i="5"/>
  <c r="G387" i="5" s="1"/>
  <c r="H476" i="5"/>
  <c r="F476" i="5"/>
  <c r="G476" i="5" s="1"/>
  <c r="H640" i="5"/>
  <c r="F640" i="5"/>
  <c r="G640" i="5"/>
  <c r="H139" i="5"/>
  <c r="F139" i="5"/>
  <c r="G139" i="5"/>
  <c r="H577" i="5"/>
  <c r="F577" i="5"/>
  <c r="G577" i="5" s="1"/>
  <c r="H484" i="5"/>
  <c r="F484" i="5"/>
  <c r="G484" i="5" s="1"/>
  <c r="H548" i="5"/>
  <c r="F548" i="5"/>
  <c r="G548" i="5"/>
  <c r="H685" i="5"/>
  <c r="F685" i="5"/>
  <c r="G685" i="5"/>
  <c r="H320" i="5"/>
  <c r="F320" i="5"/>
  <c r="G320" i="5" s="1"/>
  <c r="H319" i="5"/>
  <c r="F319" i="5"/>
  <c r="G319" i="5" s="1"/>
  <c r="H386" i="5"/>
  <c r="F386" i="5"/>
  <c r="G386" i="5"/>
  <c r="H385" i="5"/>
  <c r="F385" i="5"/>
  <c r="G385" i="5"/>
  <c r="H318" i="5"/>
  <c r="F318" i="5"/>
  <c r="G318" i="5" s="1"/>
  <c r="H513" i="5"/>
  <c r="F513" i="5"/>
  <c r="G513" i="5" s="1"/>
  <c r="H317" i="5"/>
  <c r="F317" i="5"/>
  <c r="G317" i="5"/>
  <c r="H639" i="5"/>
  <c r="F639" i="5"/>
  <c r="G639" i="5"/>
  <c r="H332" i="5"/>
  <c r="F332" i="5"/>
  <c r="G332" i="5" s="1"/>
  <c r="H500" i="5"/>
  <c r="F500" i="5"/>
  <c r="G500" i="5" s="1"/>
  <c r="H359" i="5"/>
  <c r="F359" i="5"/>
  <c r="G359" i="5"/>
  <c r="H622" i="5"/>
  <c r="F622" i="5"/>
  <c r="G622" i="5"/>
  <c r="H384" i="5"/>
  <c r="F384" i="5"/>
  <c r="G384" i="5" s="1"/>
  <c r="H183" i="5"/>
  <c r="F183" i="5"/>
  <c r="G183" i="5" s="1"/>
  <c r="H694" i="5"/>
  <c r="F694" i="5"/>
  <c r="G694" i="5"/>
  <c r="H525" i="5"/>
  <c r="F525" i="5"/>
  <c r="G525" i="5"/>
  <c r="H61" i="5"/>
  <c r="F61" i="5"/>
  <c r="G61" i="5" s="1"/>
  <c r="H64" i="5"/>
  <c r="F64" i="5"/>
  <c r="G64" i="5" s="1"/>
  <c r="H681" i="5"/>
  <c r="F681" i="5"/>
  <c r="G681" i="5"/>
  <c r="H361" i="5"/>
  <c r="F361" i="5"/>
  <c r="G361" i="5"/>
  <c r="H103" i="5"/>
  <c r="F103" i="5"/>
  <c r="G103" i="5" s="1"/>
  <c r="H598" i="5"/>
  <c r="F598" i="5"/>
  <c r="G598" i="5" s="1"/>
  <c r="H393" i="5"/>
  <c r="F393" i="5"/>
  <c r="G393" i="5"/>
  <c r="H111" i="5"/>
  <c r="F111" i="5"/>
  <c r="G111" i="5"/>
  <c r="H119" i="5"/>
  <c r="F119" i="5"/>
  <c r="G119" i="5" s="1"/>
  <c r="H638" i="5"/>
  <c r="F638" i="5"/>
  <c r="G638" i="5" s="1"/>
  <c r="H251" i="5"/>
  <c r="F251" i="5"/>
  <c r="G251" i="5"/>
  <c r="H92" i="5"/>
  <c r="F92" i="5"/>
  <c r="G92" i="5"/>
  <c r="H94" i="5"/>
  <c r="F94" i="5"/>
  <c r="G94" i="5" s="1"/>
  <c r="H72" i="5"/>
  <c r="F72" i="5"/>
  <c r="G72" i="5" s="1"/>
  <c r="H654" i="5"/>
  <c r="F654" i="5"/>
  <c r="G654" i="5"/>
  <c r="H268" i="5"/>
  <c r="F268" i="5"/>
  <c r="G268" i="5"/>
  <c r="H591" i="5"/>
  <c r="F591" i="5"/>
  <c r="G591" i="5" s="1"/>
  <c r="H635" i="5"/>
  <c r="F635" i="5"/>
  <c r="G635" i="5" s="1"/>
  <c r="H520" i="5"/>
  <c r="F520" i="5"/>
  <c r="G520" i="5"/>
  <c r="H453" i="5"/>
  <c r="F453" i="5"/>
  <c r="G453" i="5"/>
  <c r="H281" i="5"/>
  <c r="F281" i="5"/>
  <c r="G281" i="5" s="1"/>
  <c r="H123" i="5"/>
  <c r="F123" i="5"/>
  <c r="G123" i="5" s="1"/>
  <c r="H265" i="5"/>
  <c r="F265" i="5"/>
  <c r="G265" i="5"/>
  <c r="H689" i="5"/>
  <c r="F689" i="5"/>
  <c r="G689" i="5"/>
  <c r="H150" i="5"/>
  <c r="F150" i="5"/>
  <c r="G150" i="5" s="1"/>
  <c r="H621" i="5"/>
  <c r="F621" i="5"/>
  <c r="G621" i="5" s="1"/>
  <c r="H155" i="5"/>
  <c r="F155" i="5"/>
  <c r="G155" i="5"/>
  <c r="H604" i="5"/>
  <c r="F604" i="5"/>
  <c r="G604" i="5"/>
  <c r="H397" i="5"/>
  <c r="F397" i="5"/>
  <c r="G397" i="5" s="1"/>
  <c r="H186" i="5"/>
  <c r="F186" i="5"/>
  <c r="G186" i="5" s="1"/>
  <c r="H603" i="5"/>
  <c r="F603" i="5"/>
  <c r="G603" i="5"/>
  <c r="H658" i="5"/>
  <c r="F658" i="5"/>
  <c r="G658" i="5"/>
  <c r="H246" i="5"/>
  <c r="F246" i="5"/>
  <c r="G246" i="5" s="1"/>
  <c r="H243" i="5"/>
  <c r="F243" i="5"/>
  <c r="G243" i="5" s="1"/>
  <c r="H475" i="5"/>
  <c r="F475" i="5"/>
  <c r="G475" i="5"/>
  <c r="H673" i="5"/>
  <c r="F673" i="5"/>
  <c r="G673" i="5"/>
  <c r="H545" i="5"/>
  <c r="F545" i="5"/>
  <c r="G545" i="5" s="1"/>
  <c r="H620" i="5"/>
  <c r="F620" i="5"/>
  <c r="G620" i="5" s="1"/>
  <c r="H429" i="5"/>
  <c r="F429" i="5"/>
  <c r="G429" i="5"/>
  <c r="H336" i="5"/>
  <c r="F336" i="5"/>
  <c r="G336" i="5"/>
  <c r="H242" i="5"/>
  <c r="F242" i="5"/>
  <c r="G242" i="5" s="1"/>
  <c r="H440" i="5"/>
  <c r="F440" i="5"/>
  <c r="G440" i="5" s="1"/>
  <c r="H97" i="5"/>
  <c r="F97" i="5"/>
  <c r="G97" i="5"/>
  <c r="H273" i="5"/>
  <c r="F273" i="5"/>
  <c r="G273" i="5"/>
  <c r="H406" i="5"/>
  <c r="F406" i="5"/>
  <c r="G406" i="5" s="1"/>
  <c r="H157" i="5"/>
  <c r="F157" i="5"/>
  <c r="G157" i="5" s="1"/>
  <c r="H501" i="5"/>
  <c r="F501" i="5"/>
  <c r="G501" i="5"/>
  <c r="H248" i="5"/>
  <c r="F248" i="5"/>
  <c r="G248" i="5"/>
  <c r="H693" i="5"/>
  <c r="F693" i="5"/>
  <c r="G693" i="5" s="1"/>
  <c r="H632" i="5"/>
  <c r="F632" i="5"/>
  <c r="G632" i="5" s="1"/>
  <c r="H570" i="5"/>
  <c r="F570" i="5"/>
  <c r="G570" i="5"/>
  <c r="H550" i="5"/>
  <c r="F550" i="5"/>
  <c r="G550" i="5"/>
  <c r="H680" i="5"/>
  <c r="F680" i="5"/>
  <c r="G680" i="5" s="1"/>
  <c r="H241" i="5"/>
  <c r="F241" i="5"/>
  <c r="G241" i="5" s="1"/>
  <c r="H602" i="5"/>
  <c r="F602" i="5"/>
  <c r="G602" i="5"/>
  <c r="H619" i="5"/>
  <c r="F619" i="5"/>
  <c r="G619" i="5"/>
  <c r="H383" i="5"/>
  <c r="F383" i="5"/>
  <c r="G383" i="5" s="1"/>
  <c r="H358" i="5"/>
  <c r="F358" i="5"/>
  <c r="G358" i="5" s="1"/>
  <c r="H512" i="5"/>
  <c r="F512" i="5"/>
  <c r="G512" i="5"/>
  <c r="H665" i="5"/>
  <c r="F665" i="5"/>
  <c r="G665" i="5"/>
  <c r="H405" i="5"/>
  <c r="F405" i="5"/>
  <c r="G405" i="5" s="1"/>
  <c r="H345" i="5"/>
  <c r="F345" i="5"/>
  <c r="G345" i="5" s="1"/>
  <c r="H9" i="5"/>
  <c r="F9" i="5"/>
  <c r="G9" i="5"/>
  <c r="H13" i="5"/>
  <c r="F13" i="5"/>
  <c r="G13" i="5"/>
  <c r="H253" i="5"/>
  <c r="F253" i="5"/>
  <c r="G253" i="5" s="1"/>
  <c r="H63" i="5"/>
  <c r="F63" i="5"/>
  <c r="G63" i="5" s="1"/>
  <c r="H316" i="5"/>
  <c r="F316" i="5"/>
  <c r="G316" i="5"/>
  <c r="H474" i="5"/>
  <c r="F474" i="5"/>
  <c r="G474" i="5"/>
  <c r="H192" i="5"/>
  <c r="F192" i="5"/>
  <c r="G192" i="5" s="1"/>
  <c r="H179" i="5"/>
  <c r="F179" i="5"/>
  <c r="G179" i="5" s="1"/>
  <c r="H434" i="5"/>
  <c r="F434" i="5"/>
  <c r="G434" i="5"/>
  <c r="H572" i="5"/>
  <c r="F572" i="5"/>
  <c r="G572" i="5"/>
  <c r="H618" i="5"/>
  <c r="F618" i="5"/>
  <c r="G618" i="5" s="1"/>
  <c r="H267" i="5"/>
  <c r="F267" i="5"/>
  <c r="G267" i="5" s="1"/>
  <c r="H617" i="5"/>
  <c r="F617" i="5"/>
  <c r="G617" i="5"/>
  <c r="H657" i="5"/>
  <c r="F657" i="5"/>
  <c r="G657" i="5"/>
  <c r="H597" i="5"/>
  <c r="F597" i="5"/>
  <c r="G597" i="5" s="1"/>
  <c r="H609" i="5"/>
  <c r="F609" i="5"/>
  <c r="G609" i="5" s="1"/>
  <c r="H653" i="5"/>
  <c r="F653" i="5"/>
  <c r="G653" i="5"/>
  <c r="H315" i="5"/>
  <c r="F315" i="5"/>
  <c r="G315" i="5"/>
  <c r="H240" i="5"/>
  <c r="F240" i="5"/>
  <c r="G240" i="5" s="1"/>
  <c r="H524" i="5"/>
  <c r="F524" i="5"/>
  <c r="G524" i="5" s="1"/>
  <c r="H511" i="5"/>
  <c r="F511" i="5"/>
  <c r="G511" i="5"/>
  <c r="H171" i="5"/>
  <c r="F171" i="5"/>
  <c r="G171" i="5"/>
  <c r="H182" i="5"/>
  <c r="F182" i="5"/>
  <c r="G182" i="5" s="1"/>
  <c r="H328" i="5"/>
  <c r="F328" i="5"/>
  <c r="G328" i="5" s="1"/>
  <c r="H118" i="5"/>
  <c r="F118" i="5"/>
  <c r="G118" i="5"/>
  <c r="H194" i="5"/>
  <c r="F194" i="5"/>
  <c r="G194" i="5"/>
  <c r="H428" i="5"/>
  <c r="F428" i="5"/>
  <c r="G428" i="5" s="1"/>
  <c r="H396" i="5"/>
  <c r="F396" i="5"/>
  <c r="G396" i="5" s="1"/>
  <c r="H382" i="5"/>
  <c r="F382" i="5"/>
  <c r="G382" i="5"/>
  <c r="H445" i="5"/>
  <c r="F445" i="5"/>
  <c r="G445" i="5"/>
  <c r="H523" i="5"/>
  <c r="F523" i="5"/>
  <c r="G523" i="5" s="1"/>
  <c r="H427" i="5"/>
  <c r="F427" i="5"/>
  <c r="G427" i="5" s="1"/>
  <c r="H616" i="5"/>
  <c r="F616" i="5"/>
  <c r="G616" i="5"/>
  <c r="H489" i="5"/>
  <c r="F489" i="5"/>
  <c r="G489" i="5"/>
  <c r="H652" i="5"/>
  <c r="F652" i="5"/>
  <c r="G652" i="5" s="1"/>
  <c r="H615" i="5"/>
  <c r="F615" i="5"/>
  <c r="G615" i="5" s="1"/>
  <c r="H517" i="5"/>
  <c r="F517" i="5"/>
  <c r="G517" i="5"/>
  <c r="H314" i="5"/>
  <c r="F314" i="5"/>
  <c r="G314" i="5"/>
  <c r="H313" i="5"/>
  <c r="F313" i="5"/>
  <c r="G313" i="5" s="1"/>
  <c r="H473" i="5"/>
  <c r="F473" i="5"/>
  <c r="G473" i="5" s="1"/>
  <c r="H239" i="5"/>
  <c r="F239" i="5"/>
  <c r="G239" i="5"/>
  <c r="H312" i="5"/>
  <c r="F312" i="5"/>
  <c r="G312" i="5"/>
  <c r="H472" i="5"/>
  <c r="F472" i="5"/>
  <c r="G472" i="5" s="1"/>
  <c r="H311" i="5"/>
  <c r="F311" i="5"/>
  <c r="G311" i="5" s="1"/>
  <c r="H569" i="5"/>
  <c r="F569" i="5"/>
  <c r="G569" i="5"/>
  <c r="H702" i="5"/>
  <c r="F702" i="5"/>
  <c r="G702" i="5"/>
  <c r="H435" i="5"/>
  <c r="F435" i="5"/>
  <c r="G435" i="5" s="1"/>
  <c r="H522" i="5"/>
  <c r="F522" i="5"/>
  <c r="G522" i="5" s="1"/>
  <c r="H264" i="5"/>
  <c r="F264" i="5"/>
  <c r="G264" i="5"/>
  <c r="H471" i="5"/>
  <c r="F471" i="5"/>
  <c r="G471" i="5"/>
  <c r="H470" i="5"/>
  <c r="F470" i="5"/>
  <c r="G470" i="5" s="1"/>
  <c r="H701" i="5"/>
  <c r="F701" i="5"/>
  <c r="G701" i="5" s="1"/>
  <c r="H568" i="5"/>
  <c r="F568" i="5"/>
  <c r="G568" i="5"/>
  <c r="H596" i="5"/>
  <c r="F596" i="5"/>
  <c r="G596" i="5"/>
  <c r="H614" i="5"/>
  <c r="F614" i="5"/>
  <c r="G614" i="5" s="1"/>
  <c r="H310" i="5"/>
  <c r="F310" i="5"/>
  <c r="G310" i="5" s="1"/>
  <c r="H252" i="5"/>
  <c r="F252" i="5"/>
  <c r="G252" i="5"/>
  <c r="H426" i="5"/>
  <c r="F426" i="5"/>
  <c r="G426" i="5"/>
  <c r="H613" i="5"/>
  <c r="F613" i="5"/>
  <c r="G613" i="5" s="1"/>
  <c r="H309" i="5"/>
  <c r="F309" i="5"/>
  <c r="G309" i="5" s="1"/>
  <c r="H308" i="5"/>
  <c r="F308" i="5"/>
  <c r="G308" i="5"/>
  <c r="H166" i="5"/>
  <c r="F166" i="5"/>
  <c r="G166" i="5"/>
  <c r="H81" i="5"/>
  <c r="F81" i="5"/>
  <c r="G81" i="5" s="1"/>
  <c r="H73" i="5"/>
  <c r="F73" i="5"/>
  <c r="G73" i="5" s="1"/>
  <c r="H450" i="5"/>
  <c r="F450" i="5"/>
  <c r="G450" i="5"/>
  <c r="H448" i="5"/>
  <c r="F448" i="5"/>
  <c r="G448" i="5"/>
  <c r="H499" i="5"/>
  <c r="F499" i="5"/>
  <c r="G499" i="5" s="1"/>
  <c r="H491" i="5"/>
  <c r="F491" i="5"/>
  <c r="G491" i="5" s="1"/>
  <c r="H487" i="5"/>
  <c r="F487" i="5"/>
  <c r="G487" i="5"/>
  <c r="H257" i="5"/>
  <c r="F257" i="5"/>
  <c r="G257" i="5"/>
  <c r="H480" i="5"/>
  <c r="F480" i="5"/>
  <c r="G480" i="5" s="1"/>
  <c r="H355" i="5"/>
  <c r="F355" i="5"/>
  <c r="G355" i="5" s="1"/>
  <c r="H238" i="5"/>
  <c r="F238" i="5"/>
  <c r="G238" i="5"/>
  <c r="H307" i="5"/>
  <c r="F307" i="5"/>
  <c r="G307" i="5"/>
  <c r="H306" i="5"/>
  <c r="F306" i="5"/>
  <c r="G306" i="5" s="1"/>
  <c r="H544" i="5"/>
  <c r="F544" i="5"/>
  <c r="G544" i="5" s="1"/>
  <c r="H651" i="5"/>
  <c r="F651" i="5"/>
  <c r="G651" i="5"/>
  <c r="H237" i="5"/>
  <c r="F237" i="5"/>
  <c r="G237" i="5"/>
  <c r="H567" i="5"/>
  <c r="F567" i="5"/>
  <c r="G567" i="5" s="1"/>
  <c r="H634" i="5"/>
  <c r="F634" i="5"/>
  <c r="G634" i="5" s="1"/>
  <c r="H576" i="5"/>
  <c r="F576" i="5"/>
  <c r="G576" i="5"/>
  <c r="H236" i="5"/>
  <c r="F236" i="5"/>
  <c r="G236" i="5"/>
  <c r="H381" i="5"/>
  <c r="F381" i="5"/>
  <c r="G381" i="5" s="1"/>
  <c r="H250" i="5"/>
  <c r="F250" i="5"/>
  <c r="G250" i="5" s="1"/>
  <c r="H235" i="5"/>
  <c r="F235" i="5"/>
  <c r="G235" i="5"/>
  <c r="H590" i="5"/>
  <c r="F590" i="5"/>
  <c r="G590" i="5"/>
  <c r="H41" i="5"/>
  <c r="F41" i="5"/>
  <c r="G41" i="5" s="1"/>
  <c r="H626" i="5"/>
  <c r="F626" i="5"/>
  <c r="G626" i="5" s="1"/>
  <c r="H107" i="5"/>
  <c r="F107" i="5"/>
  <c r="G107" i="5"/>
  <c r="H531" i="5"/>
  <c r="F531" i="5"/>
  <c r="G531" i="5"/>
  <c r="H96" i="5"/>
  <c r="F96" i="5"/>
  <c r="G96" i="5" s="1"/>
  <c r="H160" i="5"/>
  <c r="F160" i="5"/>
  <c r="G160" i="5" s="1"/>
  <c r="H650" i="5"/>
  <c r="F650" i="5"/>
  <c r="G650" i="5"/>
  <c r="H331" i="5"/>
  <c r="F331" i="5"/>
  <c r="G331" i="5"/>
  <c r="H31" i="5"/>
  <c r="F31" i="5"/>
  <c r="G31" i="5" s="1"/>
  <c r="H178" i="5"/>
  <c r="F178" i="5"/>
  <c r="G178" i="5" s="1"/>
  <c r="H234" i="5"/>
  <c r="F234" i="5"/>
  <c r="G234" i="5"/>
  <c r="H566" i="5"/>
  <c r="F566" i="5"/>
  <c r="G566" i="5"/>
  <c r="H408" i="5"/>
  <c r="F408" i="5"/>
  <c r="G408" i="5" s="1"/>
  <c r="H521" i="5"/>
  <c r="F521" i="5"/>
  <c r="G521" i="5" s="1"/>
  <c r="H528" i="5"/>
  <c r="F528" i="5"/>
  <c r="G528" i="5"/>
  <c r="H589" i="5"/>
  <c r="F589" i="5"/>
  <c r="G589" i="5"/>
  <c r="H510" i="5"/>
  <c r="F510" i="5"/>
  <c r="G510" i="5" s="1"/>
  <c r="H672" i="5"/>
  <c r="F672" i="5"/>
  <c r="G672" i="5" s="1"/>
  <c r="H167" i="5"/>
  <c r="F167" i="5"/>
  <c r="G167" i="5"/>
  <c r="H402" i="5"/>
  <c r="F402" i="5"/>
  <c r="G402" i="5"/>
  <c r="H233" i="5"/>
  <c r="F233" i="5"/>
  <c r="G233" i="5" s="1"/>
  <c r="H588" i="5"/>
  <c r="F588" i="5"/>
  <c r="G588" i="5" s="1"/>
  <c r="H305" i="5"/>
  <c r="F305" i="5"/>
  <c r="G305" i="5"/>
  <c r="H410" i="5"/>
  <c r="F410" i="5"/>
  <c r="G410" i="5"/>
  <c r="H247" i="5"/>
  <c r="F247" i="5"/>
  <c r="G247" i="5" s="1"/>
  <c r="H356" i="5"/>
  <c r="F356" i="5"/>
  <c r="G356" i="5" s="1"/>
  <c r="H128" i="5"/>
  <c r="F128" i="5"/>
  <c r="G128" i="5"/>
  <c r="H391" i="5"/>
  <c r="F391" i="5"/>
  <c r="G391" i="5"/>
  <c r="H277" i="5"/>
  <c r="F277" i="5"/>
  <c r="G277" i="5" s="1"/>
  <c r="H337" i="5"/>
  <c r="F337" i="5"/>
  <c r="G337" i="5" s="1"/>
  <c r="H671" i="5"/>
  <c r="F671" i="5"/>
  <c r="G671" i="5"/>
  <c r="F2" i="5"/>
  <c r="G2" i="5" s="1"/>
  <c r="H688" i="5"/>
  <c r="F688" i="5"/>
  <c r="G688" i="5" s="1"/>
  <c r="H117" i="5"/>
  <c r="F117" i="5"/>
  <c r="G117" i="5"/>
  <c r="H163" i="5"/>
  <c r="F163" i="5"/>
  <c r="G163" i="5"/>
  <c r="H354" i="5"/>
  <c r="F354" i="5"/>
  <c r="G354" i="5" s="1"/>
  <c r="H469" i="5"/>
  <c r="F469" i="5"/>
  <c r="G469" i="5" s="1"/>
  <c r="H468" i="5"/>
  <c r="F468" i="5"/>
  <c r="G468" i="5"/>
  <c r="H232" i="5"/>
  <c r="F232" i="5"/>
  <c r="G232" i="5"/>
  <c r="H122" i="5"/>
  <c r="F122" i="5"/>
  <c r="G122" i="5" s="1"/>
  <c r="H68" i="5"/>
  <c r="F68" i="5"/>
  <c r="G68" i="5" s="1"/>
  <c r="H144" i="5"/>
  <c r="F144" i="5"/>
  <c r="G144" i="5"/>
  <c r="H173" i="5"/>
  <c r="F173" i="5"/>
  <c r="G173" i="5"/>
  <c r="H79" i="5"/>
  <c r="F79" i="5"/>
  <c r="G79" i="5" s="1"/>
  <c r="H625" i="5"/>
  <c r="F625" i="5"/>
  <c r="G625" i="5" s="1"/>
  <c r="H231" i="5"/>
  <c r="F231" i="5"/>
  <c r="G231" i="5"/>
  <c r="H230" i="5"/>
  <c r="F230" i="5"/>
  <c r="G230" i="5"/>
  <c r="H229" i="5"/>
  <c r="F229" i="5"/>
  <c r="G229" i="5" s="1"/>
  <c r="H228" i="5"/>
  <c r="F228" i="5"/>
  <c r="G228" i="5" s="1"/>
  <c r="H543" i="5"/>
  <c r="F543" i="5"/>
  <c r="G543" i="5"/>
  <c r="H334" i="5"/>
  <c r="F334" i="5"/>
  <c r="G334" i="5"/>
  <c r="H692" i="5"/>
  <c r="F692" i="5"/>
  <c r="G692" i="5" s="1"/>
  <c r="H679" i="5"/>
  <c r="F679" i="5"/>
  <c r="G679" i="5" s="1"/>
  <c r="H353" i="5"/>
  <c r="F353" i="5"/>
  <c r="G353" i="5"/>
  <c r="H352" i="5"/>
  <c r="F352" i="5"/>
  <c r="G352" i="5"/>
  <c r="H555" i="5"/>
  <c r="F555" i="5"/>
  <c r="G555" i="5" s="1"/>
  <c r="H275" i="5"/>
  <c r="F275" i="5"/>
  <c r="G275" i="5"/>
  <c r="H575" i="5"/>
  <c r="F575" i="5"/>
  <c r="G575" i="5" s="1"/>
  <c r="H351" i="5"/>
  <c r="F351" i="5"/>
  <c r="G351" i="5"/>
  <c r="H678" i="5"/>
  <c r="F678" i="5"/>
  <c r="G678" i="5" s="1"/>
  <c r="H565" i="5"/>
  <c r="F565" i="5"/>
  <c r="G565" i="5" s="1"/>
  <c r="H380" i="5"/>
  <c r="F380" i="5"/>
  <c r="G380" i="5" s="1"/>
  <c r="H509" i="5"/>
  <c r="F509" i="5"/>
  <c r="G509" i="5"/>
  <c r="H346" i="5"/>
  <c r="F346" i="5"/>
  <c r="G346" i="5" s="1"/>
  <c r="H492" i="5"/>
  <c r="F492" i="5"/>
  <c r="G492" i="5" s="1"/>
  <c r="H553" i="5"/>
  <c r="F553" i="5"/>
  <c r="G553" i="5"/>
  <c r="H151" i="5"/>
  <c r="F151" i="5"/>
  <c r="G151" i="5"/>
  <c r="H227" i="5"/>
  <c r="F227" i="5"/>
  <c r="G227" i="5" s="1"/>
  <c r="H467" i="5"/>
  <c r="F467" i="5"/>
  <c r="G467" i="5"/>
  <c r="H425" i="5"/>
  <c r="F425" i="5"/>
  <c r="G425" i="5"/>
  <c r="H542" i="5"/>
  <c r="F542" i="5"/>
  <c r="G542" i="5"/>
  <c r="H437" i="5"/>
  <c r="F437" i="5"/>
  <c r="G437" i="5" s="1"/>
  <c r="H684" i="5"/>
  <c r="F684" i="5"/>
  <c r="G684" i="5"/>
  <c r="H686" i="5"/>
  <c r="F686" i="5"/>
  <c r="G686" i="5" s="1"/>
  <c r="H433" i="5"/>
  <c r="F433" i="5"/>
  <c r="G433" i="5"/>
  <c r="H530" i="5"/>
  <c r="F530" i="5"/>
  <c r="G530" i="5" s="1"/>
  <c r="H612" i="5"/>
  <c r="F612" i="5"/>
  <c r="G612" i="5" s="1"/>
  <c r="H226" i="5"/>
  <c r="F226" i="5"/>
  <c r="G226" i="5" s="1"/>
  <c r="H102" i="5"/>
  <c r="F102" i="5"/>
  <c r="G102" i="5"/>
  <c r="H283" i="5"/>
  <c r="F283" i="5"/>
  <c r="G283" i="5" s="1"/>
  <c r="H379" i="5"/>
  <c r="F379" i="5"/>
  <c r="G379" i="5" s="1"/>
  <c r="H587" i="5"/>
  <c r="F587" i="5"/>
  <c r="G587" i="5"/>
  <c r="H466" i="5"/>
  <c r="F466" i="5"/>
  <c r="G466" i="5"/>
  <c r="H608" i="5"/>
  <c r="F608" i="5"/>
  <c r="G608" i="5" s="1"/>
  <c r="H191" i="5"/>
  <c r="F191" i="5"/>
  <c r="G191" i="5"/>
  <c r="H483" i="5"/>
  <c r="F483" i="5"/>
  <c r="G483" i="5"/>
  <c r="H436" i="5"/>
  <c r="F436" i="5"/>
  <c r="G436" i="5"/>
  <c r="H70" i="5"/>
  <c r="F70" i="5"/>
  <c r="G70" i="5" s="1"/>
  <c r="H100" i="5"/>
  <c r="F100" i="5"/>
  <c r="G100" i="5"/>
  <c r="H181" i="5"/>
  <c r="F181" i="5"/>
  <c r="G181" i="5" s="1"/>
  <c r="H449" i="5"/>
  <c r="F449" i="5"/>
  <c r="G449" i="5"/>
  <c r="H143" i="5"/>
  <c r="F143" i="5"/>
  <c r="G143" i="5" s="1"/>
  <c r="H342" i="5"/>
  <c r="F342" i="5"/>
  <c r="G342" i="5" s="1"/>
  <c r="H325" i="5"/>
  <c r="F325" i="5"/>
  <c r="G325" i="5" s="1"/>
  <c r="H607" i="5"/>
  <c r="F607" i="5"/>
  <c r="G607" i="5"/>
  <c r="H341" i="5"/>
  <c r="F341" i="5"/>
  <c r="G341" i="5" s="1"/>
  <c r="H664" i="5"/>
  <c r="F664" i="5"/>
  <c r="G664" i="5" s="1"/>
  <c r="H700" i="5"/>
  <c r="F700" i="5"/>
  <c r="G700" i="5"/>
  <c r="H649" i="5"/>
  <c r="F649" i="5"/>
  <c r="G649" i="5"/>
  <c r="H495" i="5"/>
  <c r="F495" i="5"/>
  <c r="G495" i="5" s="1"/>
  <c r="H648" i="5"/>
  <c r="F648" i="5"/>
  <c r="G648" i="5"/>
  <c r="H272" i="5"/>
  <c r="F272" i="5"/>
  <c r="G272" i="5"/>
  <c r="H59" i="5"/>
  <c r="F59" i="5"/>
  <c r="G59" i="5"/>
  <c r="H169" i="5"/>
  <c r="F169" i="5"/>
  <c r="G169" i="5" s="1"/>
  <c r="H33" i="5"/>
  <c r="F33" i="5"/>
  <c r="G33" i="5"/>
  <c r="H162" i="5"/>
  <c r="F162" i="5"/>
  <c r="G162" i="5" s="1"/>
  <c r="H261" i="5"/>
  <c r="F261" i="5"/>
  <c r="G261" i="5"/>
  <c r="H424" i="5"/>
  <c r="F424" i="5"/>
  <c r="G424" i="5" s="1"/>
  <c r="H465" i="5"/>
  <c r="F465" i="5"/>
  <c r="G465" i="5" s="1"/>
  <c r="H564" i="5"/>
  <c r="F564" i="5"/>
  <c r="G564" i="5" s="1"/>
  <c r="H706" i="5"/>
  <c r="F706" i="5"/>
  <c r="G706" i="5"/>
  <c r="H120" i="5"/>
  <c r="F120" i="5"/>
  <c r="G120" i="5" s="1"/>
  <c r="H527" i="5"/>
  <c r="F527" i="5"/>
  <c r="G527" i="5" s="1"/>
  <c r="H563" i="5"/>
  <c r="F563" i="5"/>
  <c r="G563" i="5"/>
  <c r="H698" i="5"/>
  <c r="F698" i="5"/>
  <c r="G698" i="5"/>
  <c r="H562" i="5"/>
  <c r="F562" i="5"/>
  <c r="G562" i="5" s="1"/>
  <c r="H378" i="5"/>
  <c r="F378" i="5"/>
  <c r="G378" i="5"/>
  <c r="H561" i="5"/>
  <c r="F561" i="5"/>
  <c r="G561" i="5"/>
  <c r="H282" i="5"/>
  <c r="F282" i="5"/>
  <c r="G282" i="5" s="1"/>
  <c r="H580" i="5"/>
  <c r="F580" i="5"/>
  <c r="G580" i="5" s="1"/>
  <c r="H496" i="5"/>
  <c r="F496" i="5"/>
  <c r="G496" i="5"/>
  <c r="H225" i="5"/>
  <c r="F225" i="5"/>
  <c r="G225" i="5"/>
  <c r="H377" i="5"/>
  <c r="F377" i="5"/>
  <c r="G377" i="5" s="1"/>
  <c r="H683" i="5"/>
  <c r="F683" i="5"/>
  <c r="G683" i="5" s="1"/>
  <c r="H670" i="5"/>
  <c r="F670" i="5"/>
  <c r="G670" i="5"/>
  <c r="H376" i="5"/>
  <c r="F376" i="5"/>
  <c r="G376" i="5"/>
  <c r="H284" i="5"/>
  <c r="F284" i="5"/>
  <c r="G284" i="5" s="1"/>
  <c r="H508" i="5"/>
  <c r="F508" i="5"/>
  <c r="G508" i="5" s="1"/>
  <c r="H696" i="5"/>
  <c r="F696" i="5"/>
  <c r="G696" i="5"/>
  <c r="H464" i="5"/>
  <c r="F464" i="5"/>
  <c r="G464" i="5"/>
  <c r="H174" i="5"/>
  <c r="F174" i="5"/>
  <c r="G174" i="5" s="1"/>
  <c r="H560" i="5"/>
  <c r="F560" i="5"/>
  <c r="G560" i="5" s="1"/>
  <c r="H656" i="5"/>
  <c r="F656" i="5"/>
  <c r="G656" i="5"/>
  <c r="H129" i="5"/>
  <c r="F129" i="5"/>
  <c r="G129" i="5"/>
  <c r="H655" i="5"/>
  <c r="F655" i="5"/>
  <c r="G655" i="5" s="1"/>
  <c r="H224" i="5"/>
  <c r="F224" i="5"/>
  <c r="G224" i="5" s="1"/>
  <c r="H14" i="5"/>
  <c r="F14" i="5"/>
  <c r="G14" i="5"/>
  <c r="H413" i="5"/>
  <c r="F413" i="5"/>
  <c r="G413" i="5"/>
  <c r="H11" i="5"/>
  <c r="F11" i="5"/>
  <c r="G11" i="5" s="1"/>
  <c r="H304" i="5"/>
  <c r="F304" i="5"/>
  <c r="G304" i="5" s="1"/>
  <c r="H303" i="5"/>
  <c r="F303" i="5"/>
  <c r="G303" i="5"/>
  <c r="H302" i="5"/>
  <c r="F302" i="5"/>
  <c r="G302" i="5"/>
  <c r="H245" i="5"/>
  <c r="F245" i="5"/>
  <c r="G245" i="5" s="1"/>
  <c r="H400" i="5"/>
  <c r="F400" i="5"/>
  <c r="G400" i="5" s="1"/>
  <c r="H285" i="5"/>
  <c r="F285" i="5"/>
  <c r="G285" i="5"/>
  <c r="H78" i="5"/>
  <c r="F78" i="5"/>
  <c r="G78" i="5"/>
  <c r="H559" i="5"/>
  <c r="F559" i="5"/>
  <c r="G559" i="5" s="1"/>
  <c r="H375" i="5"/>
  <c r="F375" i="5"/>
  <c r="G375" i="5" s="1"/>
  <c r="H255" i="5"/>
  <c r="F255" i="5"/>
  <c r="G255" i="5"/>
  <c r="H611" i="5"/>
  <c r="F611" i="5"/>
  <c r="G611" i="5"/>
  <c r="H330" i="5"/>
  <c r="F330" i="5"/>
  <c r="G330" i="5" s="1"/>
  <c r="H507" i="5"/>
  <c r="F507" i="5"/>
  <c r="G507" i="5" s="1"/>
  <c r="H301" i="5"/>
  <c r="F301" i="5"/>
  <c r="G301" i="5"/>
  <c r="H374" i="5"/>
  <c r="F374" i="5"/>
  <c r="G374" i="5"/>
  <c r="H373" i="5"/>
  <c r="F373" i="5"/>
  <c r="G373" i="5" s="1"/>
  <c r="H586" i="5"/>
  <c r="F586" i="5"/>
  <c r="G586" i="5" s="1"/>
  <c r="H631" i="5"/>
  <c r="F631" i="5"/>
  <c r="G631" i="5"/>
  <c r="H677" i="5"/>
  <c r="F677" i="5"/>
  <c r="G677" i="5"/>
  <c r="H637" i="5"/>
  <c r="F637" i="5"/>
  <c r="G637" i="5" s="1"/>
  <c r="H276" i="5"/>
  <c r="F276" i="5"/>
  <c r="G276" i="5" s="1"/>
  <c r="H423" i="5"/>
  <c r="F423" i="5"/>
  <c r="G423" i="5"/>
  <c r="H585" i="5"/>
  <c r="F585" i="5"/>
  <c r="G585" i="5"/>
  <c r="H463" i="5"/>
  <c r="F463" i="5"/>
  <c r="G463" i="5" s="1"/>
  <c r="H558" i="5"/>
  <c r="F558" i="5"/>
  <c r="G558" i="5" s="1"/>
  <c r="H432" i="5"/>
  <c r="F432" i="5"/>
  <c r="G432" i="5"/>
  <c r="H131" i="5"/>
  <c r="F131" i="5"/>
  <c r="G131" i="5"/>
  <c r="H372" i="5"/>
  <c r="F372" i="5"/>
  <c r="G372" i="5" s="1"/>
  <c r="H371" i="5"/>
  <c r="F371" i="5"/>
  <c r="G371" i="5" s="1"/>
  <c r="H647" i="5"/>
  <c r="F647" i="5"/>
  <c r="G647" i="5"/>
  <c r="H462" i="5"/>
  <c r="F462" i="5"/>
  <c r="G462" i="5"/>
  <c r="H223" i="5"/>
  <c r="F223" i="5"/>
  <c r="G223" i="5" s="1"/>
  <c r="H324" i="5"/>
  <c r="F324" i="5"/>
  <c r="G324" i="5" s="1"/>
  <c r="H106" i="5"/>
  <c r="F106" i="5"/>
  <c r="G106" i="5"/>
  <c r="H71" i="5"/>
  <c r="F71" i="5"/>
  <c r="G71" i="5"/>
  <c r="H439" i="5"/>
  <c r="F439" i="5"/>
  <c r="G439" i="5" s="1"/>
  <c r="H16" i="5"/>
  <c r="F16" i="5"/>
  <c r="G16" i="5" s="1"/>
  <c r="H340" i="5"/>
  <c r="F340" i="5"/>
  <c r="G340" i="5"/>
  <c r="H222" i="5"/>
  <c r="F222" i="5"/>
  <c r="G222" i="5"/>
  <c r="H646" i="5"/>
  <c r="F646" i="5"/>
  <c r="G646" i="5" s="1"/>
  <c r="H323" i="5"/>
  <c r="F323" i="5"/>
  <c r="G323" i="5" s="1"/>
  <c r="H221" i="5"/>
  <c r="F221" i="5"/>
  <c r="G221" i="5"/>
  <c r="H663" i="5"/>
  <c r="F663" i="5"/>
  <c r="G663" i="5"/>
  <c r="H90" i="5"/>
  <c r="F90" i="5"/>
  <c r="G90" i="5" s="1"/>
  <c r="H89" i="5"/>
  <c r="F89" i="5"/>
  <c r="G89" i="5" s="1"/>
  <c r="H300" i="5"/>
  <c r="F300" i="5"/>
  <c r="G300" i="5"/>
  <c r="H249" i="5"/>
  <c r="F249" i="5"/>
  <c r="G249" i="5"/>
  <c r="H519" i="5"/>
  <c r="F519" i="5"/>
  <c r="G519" i="5" s="1"/>
  <c r="H220" i="5"/>
  <c r="F220" i="5"/>
  <c r="G220" i="5" s="1"/>
  <c r="H219" i="5"/>
  <c r="F219" i="5"/>
  <c r="G219" i="5"/>
  <c r="H75" i="5"/>
  <c r="F75" i="5"/>
  <c r="G75" i="5"/>
  <c r="H121" i="5"/>
  <c r="F121" i="5"/>
  <c r="G121" i="5" s="1"/>
  <c r="H218" i="5"/>
  <c r="F218" i="5"/>
  <c r="G218" i="5" s="1"/>
  <c r="H187" i="5"/>
  <c r="F187" i="5"/>
  <c r="G187" i="5"/>
  <c r="H88" i="5"/>
  <c r="F88" i="5"/>
  <c r="G88" i="5"/>
  <c r="H116" i="5"/>
  <c r="F116" i="5"/>
  <c r="G116" i="5" s="1"/>
  <c r="H115" i="5"/>
  <c r="F115" i="5"/>
  <c r="G115" i="5" s="1"/>
  <c r="H582" i="5"/>
  <c r="F582" i="5"/>
  <c r="G582" i="5"/>
  <c r="H447" i="5"/>
  <c r="F447" i="5"/>
  <c r="G447" i="5"/>
  <c r="H398" i="5"/>
  <c r="F398" i="5"/>
  <c r="G398" i="5" s="1"/>
  <c r="H422" i="5"/>
  <c r="F422" i="5"/>
  <c r="G422" i="5" s="1"/>
  <c r="H113" i="5"/>
  <c r="F113" i="5"/>
  <c r="G113" i="5"/>
  <c r="H217" i="5"/>
  <c r="F217" i="5"/>
  <c r="G217" i="5"/>
  <c r="H360" i="5"/>
  <c r="F360" i="5"/>
  <c r="G360" i="5" s="1"/>
  <c r="H175" i="5"/>
  <c r="F175" i="5"/>
  <c r="G175" i="5" s="1"/>
  <c r="H4" i="5"/>
  <c r="F4" i="5"/>
  <c r="G4" i="5"/>
  <c r="H130" i="5"/>
  <c r="F130" i="5"/>
  <c r="G130" i="5"/>
  <c r="H38" i="5"/>
  <c r="F38" i="5"/>
  <c r="G38" i="5" s="1"/>
  <c r="H451" i="5"/>
  <c r="F451" i="5"/>
  <c r="G451" i="5" s="1"/>
  <c r="H421" i="5"/>
  <c r="F421" i="5"/>
  <c r="G421" i="5"/>
  <c r="H329" i="5"/>
  <c r="F329" i="5"/>
  <c r="G329" i="5"/>
  <c r="H420" i="5"/>
  <c r="F420" i="5"/>
  <c r="G420" i="5" s="1"/>
  <c r="H370" i="5"/>
  <c r="F370" i="5"/>
  <c r="G370" i="5" s="1"/>
  <c r="H482" i="5"/>
  <c r="F482" i="5"/>
  <c r="G482" i="5"/>
  <c r="H369" i="5"/>
  <c r="F369" i="5"/>
  <c r="G369" i="5"/>
  <c r="H541" i="5"/>
  <c r="F541" i="5"/>
  <c r="G541" i="5" s="1"/>
  <c r="H350" i="5"/>
  <c r="F350" i="5"/>
  <c r="G350" i="5" s="1"/>
  <c r="H601" i="5"/>
  <c r="F601" i="5"/>
  <c r="G601" i="5"/>
  <c r="H349" i="5"/>
  <c r="F349" i="5"/>
  <c r="G349" i="5"/>
  <c r="H18" i="5"/>
  <c r="F18" i="5"/>
  <c r="G18" i="5" s="1"/>
  <c r="H8" i="5"/>
  <c r="F8" i="5"/>
  <c r="G8" i="5" s="1"/>
  <c r="H20" i="5"/>
  <c r="F20" i="5"/>
  <c r="G20" i="5"/>
  <c r="H669" i="5"/>
  <c r="F669" i="5"/>
  <c r="G669" i="5"/>
  <c r="H12" i="5"/>
  <c r="F12" i="5"/>
  <c r="G12" i="5" s="1"/>
  <c r="H43" i="5"/>
  <c r="F43" i="5"/>
  <c r="G43" i="5" s="1"/>
  <c r="H37" i="5"/>
  <c r="F37" i="5"/>
  <c r="G37" i="5"/>
  <c r="H216" i="5"/>
  <c r="F216" i="5"/>
  <c r="G216" i="5"/>
  <c r="H74" i="5"/>
  <c r="F74" i="5"/>
  <c r="G74" i="5" s="1"/>
  <c r="H697" i="5"/>
  <c r="F697" i="5"/>
  <c r="G697" i="5" s="1"/>
  <c r="H49" i="5"/>
  <c r="F49" i="5"/>
  <c r="G49" i="5"/>
  <c r="H516" i="5"/>
  <c r="F516" i="5"/>
  <c r="G516" i="5"/>
  <c r="H705" i="5"/>
  <c r="F705" i="5"/>
  <c r="G705" i="5" s="1"/>
  <c r="H506" i="5"/>
  <c r="F506" i="5"/>
  <c r="G506" i="5" s="1"/>
  <c r="H124" i="5"/>
  <c r="F124" i="5"/>
  <c r="G124" i="5"/>
  <c r="H573" i="5"/>
  <c r="F573" i="5"/>
  <c r="G573" i="5"/>
  <c r="H444" i="5"/>
  <c r="F444" i="5"/>
  <c r="G444" i="5" s="1"/>
  <c r="H110" i="5"/>
  <c r="F110" i="5"/>
  <c r="G110" i="5" s="1"/>
  <c r="H52" i="5"/>
  <c r="F52" i="5"/>
  <c r="G52" i="5"/>
  <c r="H62" i="5"/>
  <c r="F62" i="5"/>
  <c r="G62" i="5"/>
  <c r="H704" i="5"/>
  <c r="F704" i="5"/>
  <c r="G704" i="5" s="1"/>
  <c r="H662" i="5"/>
  <c r="F662" i="5"/>
  <c r="G662" i="5" s="1"/>
  <c r="H25" i="5"/>
  <c r="F25" i="5"/>
  <c r="G25" i="5"/>
  <c r="H215" i="5"/>
  <c r="F215" i="5"/>
  <c r="G215" i="5"/>
  <c r="H419" i="5"/>
  <c r="F419" i="5"/>
  <c r="G419" i="5" s="1"/>
  <c r="H691" i="5"/>
  <c r="F691" i="5"/>
  <c r="G691" i="5" s="1"/>
  <c r="H418" i="5"/>
  <c r="F418" i="5"/>
  <c r="G418" i="5"/>
  <c r="H461" i="5"/>
  <c r="F461" i="5"/>
  <c r="G461" i="5"/>
  <c r="H630" i="5"/>
  <c r="F630" i="5"/>
  <c r="G630" i="5" s="1"/>
  <c r="H584" i="5"/>
  <c r="F584" i="5"/>
  <c r="G584" i="5" s="1"/>
  <c r="H610" i="5"/>
  <c r="F610" i="5"/>
  <c r="G610" i="5"/>
  <c r="H695" i="5"/>
  <c r="F695" i="5"/>
  <c r="G695" i="5"/>
  <c r="H600" i="5"/>
  <c r="F600" i="5"/>
  <c r="G600" i="5" s="1"/>
  <c r="H479" i="5"/>
  <c r="F479" i="5"/>
  <c r="G479" i="5" s="1"/>
  <c r="H540" i="5"/>
  <c r="F540" i="5"/>
  <c r="G540" i="5"/>
  <c r="H214" i="5"/>
  <c r="F214" i="5"/>
  <c r="G214" i="5"/>
  <c r="H368" i="5"/>
  <c r="F368" i="5"/>
  <c r="G368" i="5" s="1"/>
  <c r="H460" i="5"/>
  <c r="F460" i="5"/>
  <c r="G460" i="5" s="1"/>
  <c r="H213" i="5"/>
  <c r="F213" i="5"/>
  <c r="G213" i="5"/>
  <c r="H105" i="5"/>
  <c r="F105" i="5"/>
  <c r="G105" i="5"/>
  <c r="H299" i="5"/>
  <c r="F299" i="5"/>
  <c r="G299" i="5" s="1"/>
  <c r="H539" i="5"/>
  <c r="F539" i="5"/>
  <c r="G539" i="5" s="1"/>
  <c r="H574" i="5"/>
  <c r="F574" i="5"/>
  <c r="G574" i="5"/>
  <c r="H629" i="5"/>
  <c r="F629" i="5"/>
  <c r="G629" i="5"/>
  <c r="H552" i="5"/>
  <c r="F552" i="5"/>
  <c r="G552" i="5" s="1"/>
  <c r="H486" i="5"/>
  <c r="F486" i="5"/>
  <c r="G486" i="5" s="1"/>
  <c r="H676" i="5"/>
  <c r="F676" i="5"/>
  <c r="G676" i="5"/>
  <c r="H505" i="5"/>
  <c r="F505" i="5"/>
  <c r="G505" i="5"/>
  <c r="H357" i="5"/>
  <c r="F357" i="5"/>
  <c r="G357" i="5" s="1"/>
  <c r="H19" i="5"/>
  <c r="F19" i="5"/>
  <c r="G19" i="5" s="1"/>
  <c r="H538" i="5"/>
  <c r="F538" i="5"/>
  <c r="G538" i="5"/>
  <c r="H624" i="5"/>
  <c r="F624" i="5"/>
  <c r="G624" i="5"/>
  <c r="H141" i="5"/>
  <c r="F141" i="5"/>
  <c r="G141" i="5" s="1"/>
  <c r="H55" i="5"/>
  <c r="F55" i="5"/>
  <c r="G55" i="5" s="1"/>
  <c r="H57" i="5"/>
  <c r="F57" i="5"/>
  <c r="G57" i="5"/>
  <c r="H431" i="5"/>
  <c r="F431" i="5"/>
  <c r="G431" i="5"/>
  <c r="H212" i="5"/>
  <c r="F212" i="5"/>
  <c r="G212" i="5" s="1"/>
  <c r="H347" i="5"/>
  <c r="F347" i="5"/>
  <c r="G347" i="5" s="1"/>
  <c r="H504" i="5"/>
  <c r="F504" i="5"/>
  <c r="G504" i="5"/>
  <c r="H298" i="5"/>
  <c r="F298" i="5"/>
  <c r="G298" i="5"/>
  <c r="H297" i="5"/>
  <c r="F297" i="5"/>
  <c r="G297" i="5" s="1"/>
  <c r="H537" i="5"/>
  <c r="F537" i="5"/>
  <c r="G537" i="5" s="1"/>
  <c r="H579" i="5"/>
  <c r="F579" i="5"/>
  <c r="G579" i="5"/>
  <c r="H135" i="5"/>
  <c r="F135" i="5"/>
  <c r="G135" i="5"/>
  <c r="H296" i="5"/>
  <c r="F296" i="5"/>
  <c r="G296" i="5" s="1"/>
  <c r="H295" i="5"/>
  <c r="F295" i="5"/>
  <c r="G295" i="5" s="1"/>
  <c r="H642" i="5"/>
  <c r="F642" i="5"/>
  <c r="G642" i="5"/>
  <c r="H154" i="5"/>
  <c r="F154" i="5"/>
  <c r="G154" i="5"/>
  <c r="H536" i="5"/>
  <c r="F536" i="5"/>
  <c r="G536" i="5"/>
  <c r="H459" i="5"/>
  <c r="F459" i="5"/>
  <c r="G459" i="5" s="1"/>
  <c r="H583" i="5"/>
  <c r="F583" i="5"/>
  <c r="G583" i="5"/>
  <c r="H21" i="5"/>
  <c r="F21" i="5"/>
  <c r="G21" i="5"/>
  <c r="H274" i="5"/>
  <c r="F274" i="5"/>
  <c r="G274" i="5"/>
  <c r="H458" i="5"/>
  <c r="F458" i="5"/>
  <c r="G458" i="5" s="1"/>
  <c r="H503" i="5"/>
  <c r="F503" i="5"/>
  <c r="G503" i="5"/>
  <c r="H165" i="5"/>
  <c r="F165" i="5"/>
  <c r="G165" i="5"/>
  <c r="H145" i="5"/>
  <c r="F145" i="5"/>
  <c r="G145" i="5"/>
  <c r="H211" i="5"/>
  <c r="F211" i="5"/>
  <c r="G211" i="5" s="1"/>
  <c r="H294" i="5"/>
  <c r="F294" i="5"/>
  <c r="G294" i="5"/>
  <c r="H367" i="5"/>
  <c r="F367" i="5"/>
  <c r="G367" i="5"/>
  <c r="H210" i="5"/>
  <c r="F210" i="5"/>
  <c r="G210" i="5"/>
  <c r="H209" i="5"/>
  <c r="F209" i="5"/>
  <c r="G209" i="5" s="1"/>
  <c r="H293" i="5"/>
  <c r="F293" i="5"/>
  <c r="G293" i="5"/>
  <c r="H292" i="5"/>
  <c r="F292" i="5"/>
  <c r="G292" i="5"/>
  <c r="H633" i="5"/>
  <c r="F633" i="5"/>
  <c r="G633" i="5"/>
  <c r="H87" i="5"/>
  <c r="F87" i="5"/>
  <c r="G87" i="5" s="1"/>
  <c r="H571" i="5"/>
  <c r="F571" i="5"/>
  <c r="G571" i="5"/>
  <c r="H6" i="5"/>
  <c r="F6" i="5"/>
  <c r="G6" i="5"/>
  <c r="H190" i="5"/>
  <c r="F190" i="5"/>
  <c r="G190" i="5"/>
  <c r="H417" i="5"/>
  <c r="F417" i="5"/>
  <c r="G417" i="5" s="1"/>
  <c r="H262" i="5"/>
  <c r="F262" i="5"/>
  <c r="G262" i="5"/>
  <c r="H344" i="5"/>
  <c r="F344" i="5"/>
  <c r="G344" i="5"/>
  <c r="H86" i="5"/>
  <c r="F86" i="5"/>
  <c r="G86" i="5"/>
  <c r="H291" i="5"/>
  <c r="F291" i="5"/>
  <c r="G291" i="5" s="1"/>
  <c r="H595" i="5"/>
  <c r="F595" i="5"/>
  <c r="G595" i="5" s="1"/>
  <c r="H208" i="5"/>
  <c r="F208" i="5"/>
  <c r="G208" i="5"/>
  <c r="H493" i="5"/>
  <c r="F493" i="5"/>
  <c r="G493" i="5"/>
  <c r="H66" i="5"/>
  <c r="F66" i="5"/>
  <c r="G66" i="5" s="1"/>
  <c r="H29" i="5"/>
  <c r="F29" i="5"/>
  <c r="G29" i="5"/>
  <c r="H85" i="5"/>
  <c r="F85" i="5"/>
  <c r="G85" i="5"/>
  <c r="H290" i="5"/>
  <c r="F290" i="5"/>
  <c r="G290" i="5"/>
  <c r="H438" i="5"/>
  <c r="F438" i="5"/>
  <c r="G438" i="5" s="1"/>
  <c r="H76" i="5"/>
  <c r="F76" i="5"/>
  <c r="G76" i="5" s="1"/>
  <c r="H207" i="5"/>
  <c r="F207" i="5"/>
  <c r="G207" i="5"/>
  <c r="H206" i="5"/>
  <c r="F206" i="5"/>
  <c r="G206" i="5"/>
  <c r="H205" i="5"/>
  <c r="F205" i="5"/>
  <c r="G205" i="5" s="1"/>
  <c r="H58" i="5"/>
  <c r="F58" i="5"/>
  <c r="G58" i="5"/>
  <c r="H204" i="5"/>
  <c r="F204" i="5"/>
  <c r="G204" i="5"/>
  <c r="H84" i="5"/>
  <c r="F84" i="5"/>
  <c r="G84" i="5"/>
  <c r="H83" i="5"/>
  <c r="F83" i="5"/>
  <c r="G83" i="5" s="1"/>
  <c r="H82" i="5"/>
  <c r="F82" i="5"/>
  <c r="G82" i="5" s="1"/>
  <c r="H24" i="5"/>
  <c r="F24" i="5"/>
  <c r="G24" i="5"/>
  <c r="H30" i="5"/>
  <c r="F30" i="5"/>
  <c r="G30" i="5"/>
  <c r="H10" i="5"/>
  <c r="F10" i="5"/>
  <c r="G10" i="5" s="1"/>
  <c r="H45" i="5"/>
  <c r="F45" i="5"/>
  <c r="G45" i="5"/>
  <c r="H42" i="5"/>
  <c r="F42" i="5"/>
  <c r="G42" i="5"/>
  <c r="H203" i="5"/>
  <c r="F203" i="5"/>
  <c r="G203" i="5"/>
  <c r="H7" i="5"/>
  <c r="F7" i="5"/>
  <c r="G7" i="5" s="1"/>
  <c r="H101" i="5"/>
  <c r="F101" i="5"/>
  <c r="G101" i="5" s="1"/>
  <c r="H142" i="5"/>
  <c r="F142" i="5"/>
  <c r="G142" i="5"/>
  <c r="H109" i="5"/>
  <c r="F109" i="5"/>
  <c r="G109" i="5"/>
  <c r="H134" i="5"/>
  <c r="F134" i="5"/>
  <c r="G134" i="5" s="1"/>
  <c r="H392" i="5"/>
  <c r="F392" i="5"/>
  <c r="G392" i="5"/>
  <c r="H65" i="5"/>
  <c r="F65" i="5"/>
  <c r="G65" i="5"/>
  <c r="H202" i="5"/>
  <c r="F202" i="5"/>
  <c r="G202" i="5"/>
  <c r="H28" i="5"/>
  <c r="F28" i="5"/>
  <c r="G28" i="5" s="1"/>
  <c r="H201" i="5"/>
  <c r="F201" i="5"/>
  <c r="G201" i="5" s="1"/>
  <c r="H125" i="5"/>
  <c r="F125" i="5"/>
  <c r="G125" i="5"/>
  <c r="H401" i="5"/>
  <c r="F401" i="5"/>
  <c r="G401" i="5"/>
  <c r="H137" i="5"/>
  <c r="F137" i="5"/>
  <c r="G137" i="5" s="1"/>
  <c r="H48" i="5"/>
  <c r="F48" i="5"/>
  <c r="G48" i="5"/>
  <c r="H490" i="5"/>
  <c r="F490" i="5"/>
  <c r="G490" i="5"/>
  <c r="H260" i="5"/>
  <c r="F260" i="5"/>
  <c r="G260" i="5"/>
  <c r="H289" i="5"/>
  <c r="F289" i="5"/>
  <c r="G289" i="5" s="1"/>
  <c r="H34" i="5"/>
  <c r="F34" i="5"/>
  <c r="G34" i="5" s="1"/>
  <c r="H200" i="5"/>
  <c r="F200" i="5"/>
  <c r="G200" i="5"/>
  <c r="H557" i="5"/>
  <c r="F557" i="5"/>
  <c r="G557" i="5"/>
  <c r="H327" i="5"/>
  <c r="F327" i="5"/>
  <c r="G327" i="5" s="1"/>
  <c r="H366" i="5"/>
  <c r="F366" i="5"/>
  <c r="G366" i="5"/>
  <c r="H699" i="5"/>
  <c r="F699" i="5"/>
  <c r="G699" i="5"/>
  <c r="H485" i="5"/>
  <c r="F485" i="5"/>
  <c r="G485" i="5"/>
  <c r="H457" i="5"/>
  <c r="F457" i="5"/>
  <c r="G457" i="5" s="1"/>
  <c r="H645" i="5"/>
  <c r="F645" i="5"/>
  <c r="G645" i="5" s="1"/>
  <c r="H452" i="5"/>
  <c r="F452" i="5"/>
  <c r="G452" i="5"/>
  <c r="H60" i="5"/>
  <c r="F60" i="5"/>
  <c r="G60" i="5"/>
  <c r="H661" i="5"/>
  <c r="F661" i="5"/>
  <c r="G661" i="5" s="1"/>
  <c r="H365" i="5"/>
  <c r="F365" i="5"/>
  <c r="G365" i="5"/>
  <c r="H416" i="5"/>
  <c r="F416" i="5"/>
  <c r="G416" i="5"/>
  <c r="H644" i="5"/>
  <c r="F644" i="5"/>
  <c r="G644" i="5"/>
  <c r="H675" i="5"/>
  <c r="F675" i="5"/>
  <c r="G675" i="5" s="1"/>
  <c r="H535" i="5"/>
  <c r="F535" i="5"/>
  <c r="G535" i="5" s="1"/>
  <c r="H456" i="5"/>
  <c r="F456" i="5"/>
  <c r="G456" i="5"/>
  <c r="H364" i="5"/>
  <c r="F364" i="5"/>
  <c r="G364" i="5"/>
  <c r="H288" i="5"/>
  <c r="F288" i="5"/>
  <c r="G288" i="5" s="1"/>
  <c r="H199" i="5"/>
  <c r="F199" i="5"/>
  <c r="G199" i="5"/>
  <c r="H455" i="5"/>
  <c r="F455" i="5"/>
  <c r="G455" i="5"/>
  <c r="H668" i="5"/>
  <c r="F668" i="5"/>
  <c r="G668" i="5"/>
  <c r="H549" i="5"/>
  <c r="F549" i="5"/>
  <c r="G549" i="5" s="1"/>
  <c r="H481" i="5"/>
  <c r="F481" i="5"/>
  <c r="G481" i="5" s="1"/>
  <c r="H534" i="5"/>
  <c r="F534" i="5"/>
  <c r="G534" i="5"/>
  <c r="H198" i="5"/>
  <c r="F198" i="5"/>
  <c r="G198" i="5"/>
  <c r="H443" i="5"/>
  <c r="F443" i="5"/>
  <c r="G443" i="5" s="1"/>
  <c r="H415" i="5"/>
  <c r="F415" i="5"/>
  <c r="G415" i="5"/>
  <c r="H660" i="5"/>
  <c r="F660" i="5"/>
  <c r="G660" i="5"/>
  <c r="H197" i="5"/>
  <c r="F197" i="5"/>
  <c r="G197" i="5"/>
  <c r="H322" i="5"/>
  <c r="F322" i="5"/>
  <c r="G322" i="5" s="1"/>
  <c r="H533" i="5"/>
  <c r="F533" i="5"/>
  <c r="G533" i="5" s="1"/>
  <c r="H104" i="5"/>
  <c r="F104" i="5"/>
  <c r="G104" i="5"/>
  <c r="H287" i="5"/>
  <c r="F287" i="5"/>
  <c r="G287" i="5"/>
  <c r="H682" i="5"/>
  <c r="F682" i="5"/>
  <c r="G682" i="5" s="1"/>
  <c r="H628" i="5"/>
  <c r="F628" i="5"/>
  <c r="G628" i="5"/>
  <c r="H478" i="5"/>
  <c r="F478" i="5"/>
  <c r="G478" i="5" s="1"/>
  <c r="H578" i="5"/>
  <c r="F578" i="5"/>
  <c r="G578" i="5"/>
  <c r="H407" i="5"/>
  <c r="F407" i="5"/>
  <c r="G407" i="5" s="1"/>
  <c r="H184" i="5"/>
  <c r="F184" i="5"/>
  <c r="G184" i="5" s="1"/>
  <c r="H196" i="5"/>
  <c r="F196" i="5"/>
  <c r="G196" i="5"/>
  <c r="H446" i="5"/>
  <c r="F446" i="5"/>
  <c r="G446" i="5"/>
  <c r="H627" i="5"/>
  <c r="F627" i="5"/>
  <c r="G627" i="5" s="1"/>
  <c r="H526" i="5"/>
  <c r="F526" i="5"/>
  <c r="G526" i="5"/>
  <c r="H363" i="5"/>
  <c r="F363" i="5"/>
  <c r="G363" i="5" s="1"/>
  <c r="H502" i="5"/>
  <c r="F502" i="5"/>
  <c r="G502" i="5"/>
  <c r="H286" i="5"/>
  <c r="F286" i="5"/>
  <c r="G286" i="5" s="1"/>
  <c r="H335" i="5"/>
  <c r="F335" i="5"/>
  <c r="G335" i="5" s="1"/>
  <c r="H54" i="5"/>
  <c r="F54" i="5"/>
  <c r="G54" i="5"/>
  <c r="H411" i="5"/>
  <c r="F411" i="5"/>
  <c r="G411" i="5"/>
  <c r="H193" i="5"/>
  <c r="F193" i="5"/>
  <c r="G193" i="5" s="1"/>
  <c r="H50" i="5"/>
  <c r="F50" i="5"/>
  <c r="G50" i="5"/>
  <c r="H339" i="5"/>
  <c r="F339" i="5"/>
  <c r="G339" i="5" s="1"/>
  <c r="H195" i="5"/>
  <c r="F195" i="5"/>
  <c r="G195" i="5"/>
  <c r="H581" i="5"/>
  <c r="F581" i="5"/>
  <c r="G581" i="5" s="1"/>
  <c r="H108" i="5"/>
  <c r="F108" i="5"/>
  <c r="G108" i="5" s="1"/>
  <c r="H326" i="5"/>
  <c r="F326" i="5"/>
  <c r="G326" i="5"/>
  <c r="H153" i="5"/>
  <c r="F153" i="5"/>
  <c r="G153" i="5"/>
  <c r="H599" i="5"/>
  <c r="F599" i="5"/>
  <c r="G599" i="5" s="1"/>
  <c r="H36" i="5"/>
  <c r="F36" i="5"/>
  <c r="G36" i="5"/>
  <c r="H338" i="5"/>
  <c r="F338" i="5"/>
  <c r="G338" i="5" s="1"/>
  <c r="H488" i="5"/>
  <c r="F488" i="5"/>
  <c r="G488" i="5"/>
  <c r="H189" i="5"/>
  <c r="F189" i="5"/>
  <c r="G189" i="5" s="1"/>
  <c r="H395" i="5"/>
  <c r="F395" i="5"/>
  <c r="G395" i="5" s="1"/>
  <c r="H518" i="5"/>
  <c r="F518" i="5"/>
  <c r="G518" i="5"/>
  <c r="H390" i="5"/>
  <c r="F390" i="5"/>
  <c r="G390" i="5"/>
  <c r="H266" i="5"/>
  <c r="F266" i="5"/>
  <c r="G266" i="5" s="1"/>
  <c r="H172" i="5"/>
  <c r="F172" i="5"/>
  <c r="G172" i="5"/>
  <c r="H114" i="5"/>
  <c r="F114" i="5"/>
  <c r="G114" i="5" s="1"/>
  <c r="H39" i="5"/>
  <c r="F39" i="5"/>
  <c r="G39" i="5"/>
  <c r="H133" i="5"/>
  <c r="F133" i="5"/>
  <c r="G133" i="5" s="1"/>
  <c r="H44" i="5"/>
  <c r="F44" i="5"/>
  <c r="G44" i="5" s="1"/>
  <c r="H112" i="5"/>
  <c r="F112" i="5"/>
  <c r="G112" i="5"/>
  <c r="H22" i="5"/>
  <c r="F22" i="5"/>
  <c r="G22" i="5" s="1"/>
  <c r="H93" i="5"/>
  <c r="F93" i="5"/>
  <c r="G93" i="5"/>
  <c r="H529" i="5"/>
  <c r="F529" i="5"/>
  <c r="G529" i="5" s="1"/>
  <c r="H551" i="5"/>
  <c r="F551" i="5"/>
  <c r="G551" i="5"/>
  <c r="H278" i="5"/>
  <c r="F278" i="5"/>
  <c r="G278" i="5" s="1"/>
  <c r="H442" i="5"/>
  <c r="F442" i="5"/>
  <c r="G442" i="5"/>
  <c r="H441" i="5"/>
  <c r="F441" i="5"/>
  <c r="G441" i="5" s="1"/>
  <c r="H643" i="5"/>
  <c r="F643" i="5"/>
  <c r="G643" i="5"/>
  <c r="H271" i="5"/>
  <c r="F271" i="5"/>
  <c r="G271" i="5" s="1"/>
  <c r="H188" i="5"/>
  <c r="F188" i="5"/>
  <c r="G188" i="5"/>
  <c r="H280" i="5"/>
  <c r="F280" i="5"/>
  <c r="G280" i="5" s="1"/>
  <c r="H69" i="5"/>
  <c r="F69" i="5"/>
  <c r="G69" i="5"/>
  <c r="H53" i="5"/>
  <c r="F53" i="5"/>
  <c r="G53" i="5" s="1"/>
  <c r="H32" i="5"/>
  <c r="F32" i="5"/>
  <c r="G32" i="5"/>
  <c r="H399" i="5"/>
  <c r="F399" i="5"/>
  <c r="G399" i="5" s="1"/>
  <c r="H176" i="5"/>
  <c r="F176" i="5"/>
  <c r="G176" i="5"/>
  <c r="H177" i="5"/>
  <c r="F177" i="5"/>
  <c r="G177" i="5" s="1"/>
  <c r="H170" i="5"/>
  <c r="F170" i="5"/>
  <c r="G170" i="5"/>
  <c r="H259" i="5"/>
  <c r="F259" i="5"/>
  <c r="G259" i="5" s="1"/>
  <c r="H140" i="5"/>
  <c r="F140" i="5"/>
  <c r="G140" i="5"/>
  <c r="H687" i="5"/>
  <c r="F687" i="5"/>
  <c r="G687" i="5" s="1"/>
  <c r="H67" i="5"/>
  <c r="F67" i="5"/>
  <c r="G67" i="5"/>
  <c r="H132" i="5"/>
  <c r="F132" i="5"/>
  <c r="G132" i="5" s="1"/>
  <c r="H333" i="5"/>
  <c r="F333" i="5"/>
  <c r="G333" i="5"/>
  <c r="H258" i="5"/>
  <c r="F258" i="5"/>
  <c r="G258" i="5" s="1"/>
  <c r="H35" i="5"/>
  <c r="F35" i="5"/>
  <c r="G35" i="5"/>
  <c r="H674" i="5"/>
  <c r="F674" i="5"/>
  <c r="G674" i="5" s="1"/>
  <c r="H279" i="5"/>
  <c r="F279" i="5"/>
  <c r="G279" i="5"/>
  <c r="H23" i="5"/>
  <c r="F23" i="5"/>
  <c r="G23" i="5" s="1"/>
  <c r="H641" i="5"/>
  <c r="F641" i="5"/>
  <c r="G641" i="5"/>
  <c r="H348" i="5"/>
  <c r="F348" i="5"/>
  <c r="G348" i="5" s="1"/>
  <c r="H149" i="5"/>
  <c r="F149" i="5"/>
  <c r="G149" i="5"/>
  <c r="H185" i="5"/>
  <c r="F185" i="5"/>
  <c r="G185" i="5" s="1"/>
  <c r="H26" i="5"/>
  <c r="F26" i="5"/>
  <c r="G26" i="5"/>
  <c r="H17" i="5"/>
  <c r="F17" i="5"/>
  <c r="G17" i="5" s="1"/>
  <c r="H77" i="5"/>
  <c r="F77" i="5"/>
  <c r="G77" i="5"/>
  <c r="H15" i="5"/>
  <c r="F15" i="5"/>
  <c r="G15" i="5" s="1"/>
  <c r="H159" i="5"/>
  <c r="F159" i="5"/>
  <c r="G159" i="5"/>
  <c r="H494" i="5"/>
  <c r="F494" i="5"/>
  <c r="G494" i="5" s="1"/>
  <c r="H362" i="5"/>
  <c r="F362" i="5"/>
  <c r="G362" i="5"/>
  <c r="H98" i="5"/>
  <c r="F98" i="5"/>
  <c r="G98" i="5" s="1"/>
  <c r="H389" i="5"/>
  <c r="F389" i="5"/>
  <c r="G389" i="5"/>
  <c r="H56" i="5"/>
  <c r="F56" i="5"/>
  <c r="G56" i="5" s="1"/>
  <c r="H51" i="5"/>
  <c r="F51" i="5"/>
  <c r="G51" i="5"/>
  <c r="H409" i="5"/>
  <c r="F409" i="5"/>
  <c r="G409" i="5" s="1"/>
  <c r="H91" i="5"/>
  <c r="F91" i="5"/>
  <c r="G91" i="5"/>
  <c r="H95" i="5"/>
  <c r="F95" i="5"/>
  <c r="G95" i="5" s="1"/>
  <c r="H394" i="5"/>
  <c r="F394" i="5"/>
  <c r="G394" i="5"/>
  <c r="H148" i="5"/>
  <c r="F148" i="5"/>
  <c r="G148" i="5" s="1"/>
  <c r="H47" i="5"/>
  <c r="F47" i="5"/>
  <c r="G47" i="5"/>
  <c r="H147" i="5"/>
  <c r="F147" i="5"/>
  <c r="G147" i="5" s="1"/>
  <c r="H80" i="5"/>
  <c r="F80" i="5"/>
  <c r="G80" i="5"/>
  <c r="H126" i="5"/>
  <c r="F126" i="5"/>
  <c r="G126" i="5" s="1"/>
  <c r="H497" i="5"/>
  <c r="F497" i="5"/>
  <c r="G497" i="5"/>
  <c r="H164" i="5"/>
  <c r="F164" i="5"/>
  <c r="G164" i="5" s="1"/>
  <c r="H454" i="5"/>
  <c r="F454" i="5"/>
  <c r="G454" i="5"/>
  <c r="H270" i="5"/>
  <c r="F270" i="5"/>
  <c r="G270" i="5" s="1"/>
  <c r="H414" i="5"/>
  <c r="F414" i="5"/>
  <c r="G414" i="5"/>
  <c r="H146" i="5"/>
  <c r="F146" i="5"/>
  <c r="G146" i="5" s="1"/>
  <c r="H46" i="5"/>
  <c r="F46" i="5"/>
  <c r="G46" i="5"/>
  <c r="H343" i="5"/>
  <c r="F343" i="5"/>
  <c r="G343" i="5" s="1"/>
  <c r="H127" i="5"/>
  <c r="F127" i="5"/>
  <c r="G127" i="5"/>
  <c r="H40" i="5"/>
  <c r="F40" i="5"/>
  <c r="G40" i="5" s="1"/>
  <c r="H180" i="5"/>
  <c r="F180" i="5"/>
  <c r="G180" i="5"/>
  <c r="H27" i="5"/>
  <c r="F27" i="5"/>
  <c r="G27" i="5" s="1"/>
  <c r="H5" i="5"/>
  <c r="F5" i="5"/>
  <c r="G5" i="5"/>
  <c r="H3" i="5"/>
  <c r="F3" i="5"/>
  <c r="G3" i="5" s="1"/>
  <c r="H152" i="5"/>
  <c r="F152" i="5"/>
  <c r="G152" i="5"/>
  <c r="E709" i="5"/>
  <c r="T296" i="6"/>
  <c r="T297" i="6"/>
  <c r="T295" i="6"/>
  <c r="Q295" i="6"/>
  <c r="Q297" i="6"/>
  <c r="U296" i="6"/>
  <c r="U294" i="6"/>
  <c r="U297" i="6"/>
  <c r="U295" i="6"/>
  <c r="Q296" i="6" l="1"/>
</calcChain>
</file>

<file path=xl/sharedStrings.xml><?xml version="1.0" encoding="utf-8"?>
<sst xmlns="http://schemas.openxmlformats.org/spreadsheetml/2006/main" count="16274" uniqueCount="7072">
  <si>
    <t>GO:0047760</t>
  </si>
  <si>
    <t>ligase activity</t>
  </si>
  <si>
    <t>GO:0016874</t>
  </si>
  <si>
    <t>hydrolase activity, hydrolyzing O-glycosyl compounds</t>
  </si>
  <si>
    <t>GO:0004553</t>
  </si>
  <si>
    <t>protein amino acid dephosphorylation</t>
  </si>
  <si>
    <t>GO:0006470</t>
  </si>
  <si>
    <t>microtubule</t>
  </si>
  <si>
    <t>GO:0000287</t>
  </si>
  <si>
    <t>sodium ion binding</t>
  </si>
  <si>
    <t>GO:0031402</t>
  </si>
  <si>
    <t>glutathione transferase activity</t>
  </si>
  <si>
    <t>GO:0004364</t>
  </si>
  <si>
    <t>metalloendopeptidase activity</t>
  </si>
  <si>
    <t>GO:0004222</t>
  </si>
  <si>
    <t>ubiquitin-dependent protein catabolic process</t>
  </si>
  <si>
    <t>GO:0006511</t>
  </si>
  <si>
    <t>ubiquitin thiolesterase activity</t>
  </si>
  <si>
    <t>GO:0004221</t>
  </si>
  <si>
    <t>isomerase activity</t>
  </si>
  <si>
    <t>GO:0016853</t>
  </si>
  <si>
    <t>protein folding</t>
  </si>
  <si>
    <t>GO:0006457</t>
  </si>
  <si>
    <t>peptidyl-prolyl cis-trans isomerase activity</t>
  </si>
  <si>
    <t>GO:0003755</t>
  </si>
  <si>
    <t>protein dimerization activity</t>
  </si>
  <si>
    <t>GO:0046983</t>
  </si>
  <si>
    <t>digestion</t>
  </si>
  <si>
    <t>GO:0007586</t>
  </si>
  <si>
    <t>aspartic-type endopeptidase activity</t>
  </si>
  <si>
    <t>GO:0004190</t>
  </si>
  <si>
    <t>olfactory receptor activity</t>
  </si>
  <si>
    <t>GO:0004984</t>
  </si>
  <si>
    <t>tripartite motif-containing protein 49B-like</t>
  </si>
  <si>
    <t>hypothetical LOC387770</t>
  </si>
  <si>
    <t>family with sequence similarity 90, member A24 (pseudogene)</t>
  </si>
  <si>
    <t>hypothetical LOC729459</t>
  </si>
  <si>
    <t>hypothetical LOC729462</t>
  </si>
  <si>
    <t>zinc finger protein 705D</t>
  </si>
  <si>
    <t>immunoglobulin kappa variable 6-21 (non-functional)</t>
  </si>
  <si>
    <t>UDP glucuronosyltransferase 2 family, polypeptide B15</t>
  </si>
  <si>
    <t>LOC441018</t>
  </si>
  <si>
    <t>similar to hCG1739109</t>
  </si>
  <si>
    <t>4.69-70</t>
  </si>
  <si>
    <t>UDP glucuronosyltransferase 1 family, polypeptide A6</t>
  </si>
  <si>
    <t>UGT1A5</t>
  </si>
  <si>
    <t>UDP glucuronosyltransferase 1 family, polypeptide A5</t>
  </si>
  <si>
    <t>UGT1A4</t>
  </si>
  <si>
    <t>UDP glucuronosyltransferase 1 family, polypeptide A4</t>
  </si>
  <si>
    <t>UGT1A3</t>
  </si>
  <si>
    <t>UDP glucuronosyltransferase 2 family, polypeptide A3</t>
  </si>
  <si>
    <t>LOC642381</t>
  </si>
  <si>
    <t>UGT2B27P</t>
  </si>
  <si>
    <t>similar to hCG40110</t>
  </si>
  <si>
    <t>zinc finger protein 727</t>
  </si>
  <si>
    <t>hypothetical LOC402273</t>
  </si>
  <si>
    <t>GO:0043123</t>
  </si>
  <si>
    <t>signal transducer activity</t>
  </si>
  <si>
    <t>GO:0004871</t>
  </si>
  <si>
    <t>female pregnancy</t>
  </si>
  <si>
    <t>GO:0007565</t>
  </si>
  <si>
    <t>similar to calponin 2</t>
  </si>
  <si>
    <t>hypothetical LOC728649</t>
  </si>
  <si>
    <t>similar to LOC442421 protein</t>
  </si>
  <si>
    <t>similar to PRED65</t>
  </si>
  <si>
    <t>ceramidase activity</t>
  </si>
  <si>
    <t>GO:0017040</t>
  </si>
  <si>
    <t>negative regulation of cell proliferation</t>
  </si>
  <si>
    <t>GO:0008285</t>
  </si>
  <si>
    <t>GO:0006413</t>
  </si>
  <si>
    <t>GO:0008203</t>
  </si>
  <si>
    <t>high-density lipoprotein binding</t>
  </si>
  <si>
    <t>GO:0008035</t>
  </si>
  <si>
    <t>acute-phase response</t>
  </si>
  <si>
    <t>GO:0006953</t>
  </si>
  <si>
    <t>rRNA processing</t>
  </si>
  <si>
    <t>GO:0006364</t>
  </si>
  <si>
    <t>guanyl-nucleotide exchange factor activity</t>
  </si>
  <si>
    <t>GO:0005085</t>
  </si>
  <si>
    <t>single fertilization</t>
  </si>
  <si>
    <t>GO:0007338</t>
  </si>
  <si>
    <t>regulation of translational initiation</t>
  </si>
  <si>
    <t>GO:0006446</t>
  </si>
  <si>
    <t>eukaryotic translation initiation factor 3 complex</t>
  </si>
  <si>
    <t>GO:0005852</t>
  </si>
  <si>
    <t>GO:0007601</t>
  </si>
  <si>
    <t>nucleoplasm</t>
  </si>
  <si>
    <t>GO:0005654</t>
  </si>
  <si>
    <t>brush border membrane</t>
  </si>
  <si>
    <t>GO:0031526</t>
  </si>
  <si>
    <t>amino acid transmembrane transporter activity</t>
  </si>
  <si>
    <t>GO:0015171</t>
  </si>
  <si>
    <t>amino acid transport</t>
  </si>
  <si>
    <t>GO:0006865</t>
  </si>
  <si>
    <t>perinuclear region of cytoplasm</t>
  </si>
  <si>
    <t>GO:0048471</t>
  </si>
  <si>
    <t>cell adhesion</t>
  </si>
  <si>
    <t>voltage-gated ion channel activity</t>
  </si>
  <si>
    <t>GO:0005244</t>
  </si>
  <si>
    <t>GO:0006464</t>
  </si>
  <si>
    <t>tubulin-tyrosine ligase activity</t>
  </si>
  <si>
    <t>GO:0004835</t>
  </si>
  <si>
    <t>symporter activity</t>
  </si>
  <si>
    <t>GO:0015293</t>
  </si>
  <si>
    <t>GO:0051258</t>
  </si>
  <si>
    <t>protein complex</t>
  </si>
  <si>
    <t>GO:0043234</t>
  </si>
  <si>
    <t>microtubule-based movement</t>
  </si>
  <si>
    <t>GO:0007018</t>
  </si>
  <si>
    <t>histone acetyltransferase activity</t>
  </si>
  <si>
    <t>GO:0006333</t>
  </si>
  <si>
    <t>external side of plasma membrane</t>
  </si>
  <si>
    <t>hypothetical LOC442415</t>
  </si>
  <si>
    <t>AL953854.2</t>
  </si>
  <si>
    <t>novel protein similar to contactin associated protein-like 3 (CNTNAP3)</t>
  </si>
  <si>
    <t>drug binding</t>
  </si>
  <si>
    <t>GO:0008144</t>
  </si>
  <si>
    <t>memory</t>
  </si>
  <si>
    <t>GO:0007613</t>
  </si>
  <si>
    <t>GO:0047026</t>
  </si>
  <si>
    <t>bile acid binding</t>
  </si>
  <si>
    <t>GO:0032052</t>
  </si>
  <si>
    <t>hypothetical LOC728701</t>
  </si>
  <si>
    <t>synaptic transmission, cholinergic</t>
  </si>
  <si>
    <t>GO:0007271</t>
  </si>
  <si>
    <t>nicotinic acetylcholine-gated receptor-channel complex</t>
  </si>
  <si>
    <t>GO:0005892</t>
  </si>
  <si>
    <t>extracellular ligand-gated ion channel activity</t>
  </si>
  <si>
    <t>defense response to virus</t>
  </si>
  <si>
    <t>GO:id</t>
    <phoneticPr fontId="4"/>
  </si>
  <si>
    <t>GO:DB</t>
    <phoneticPr fontId="4"/>
  </si>
  <si>
    <t>detail</t>
    <phoneticPr fontId="4"/>
  </si>
  <si>
    <t>catalog</t>
    <phoneticPr fontId="4"/>
  </si>
  <si>
    <t>observ.in flower</t>
    <phoneticPr fontId="4"/>
  </si>
  <si>
    <t>GO:0008494</t>
  </si>
  <si>
    <t>translation activator activity</t>
  </si>
  <si>
    <t>GO:0045948</t>
  </si>
  <si>
    <t>positive regulation of translational initiation</t>
  </si>
  <si>
    <t>GO:0007506</t>
  </si>
  <si>
    <t>gonadal mesoderm development</t>
  </si>
  <si>
    <t>GO:0007548</t>
  </si>
  <si>
    <t>sex differentiation</t>
  </si>
  <si>
    <t>cysteine-type endopeptidase activity</t>
  </si>
  <si>
    <t>GO:0004197</t>
  </si>
  <si>
    <t>signal transduction</t>
  </si>
  <si>
    <t>GO:0007165</t>
  </si>
  <si>
    <t>coumarin 7-hydroxylase activity</t>
  </si>
  <si>
    <t>GO:0008389</t>
  </si>
  <si>
    <t>Tripartite motif-containing protein ENSP00000311270</t>
  </si>
  <si>
    <t>similar to GLYATL1 protein</t>
  </si>
  <si>
    <t>immunoglobulin heavy variable (III)-67-4 pseudogene</t>
  </si>
  <si>
    <t>macrophage expressed 1</t>
  </si>
  <si>
    <t>similar to FLJ00239 protein</t>
  </si>
  <si>
    <t>zinc finger protein 705C pseudogene</t>
  </si>
  <si>
    <t>MHC class I polypeptide-related sequence A</t>
  </si>
  <si>
    <t>complement component 4B (Chido blood group)</t>
  </si>
  <si>
    <t>similar to glutathione-S-transferase subunit</t>
  </si>
  <si>
    <t>hypothetical LOC730268</t>
  </si>
  <si>
    <t>immunoglobulin kappa variable 3-7 (non-functional)</t>
  </si>
  <si>
    <t>immunoglobulin kappa variable 2-10 pseudogene</t>
  </si>
  <si>
    <t>similar to glutathione transferase</t>
  </si>
  <si>
    <t>glutathione S-transferase alpha 1</t>
  </si>
  <si>
    <t>UDP glucuronosyltransferase 2 family, polypeptide B17</t>
  </si>
  <si>
    <t>LOC728807</t>
  </si>
  <si>
    <t>similar to UDP-glucuronosyltransferase 2B15 precursor (UDPGT) (UDPGTh-3) (HLUG4)</t>
  </si>
  <si>
    <t>LOC728160</t>
  </si>
  <si>
    <t>LOC728811</t>
  </si>
  <si>
    <t>LOC441019</t>
  </si>
  <si>
    <t>toxin binding</t>
  </si>
  <si>
    <t>GO:0015643</t>
  </si>
  <si>
    <t>acetylcholine receptor activity</t>
  </si>
  <si>
    <t>GO:0015464</t>
  </si>
  <si>
    <t>postsynaptic density</t>
  </si>
  <si>
    <t>GO:0014069</t>
  </si>
  <si>
    <t>GO:0009897</t>
  </si>
  <si>
    <t>associative learning</t>
  </si>
  <si>
    <t>GO:0008306</t>
  </si>
  <si>
    <t>adenylate cyclase binding</t>
  </si>
  <si>
    <t>GO:0008179</t>
  </si>
  <si>
    <t>3-alpha-hydroxysteroid dehydrogenase (A-specific) activity</t>
  </si>
  <si>
    <t>GO:0050689</t>
  </si>
  <si>
    <t>prostaglandin metabolic process</t>
  </si>
  <si>
    <t>GO:0006693</t>
  </si>
  <si>
    <t>3-alpha-hydroxysteroid dehydrogenase (B-specific) activity</t>
  </si>
  <si>
    <t>GO:0047042</t>
  </si>
  <si>
    <t>20-alpha-hydroxysteroid dehydrogenase activity</t>
  </si>
  <si>
    <t>GO:0047006</t>
  </si>
  <si>
    <t>cholesterol homeostasis</t>
  </si>
  <si>
    <t>GO:0042632</t>
  </si>
  <si>
    <t>cholesterol absorption</t>
  </si>
  <si>
    <t>GO:0030299</t>
  </si>
  <si>
    <t>bile acid and bile salt transport</t>
  </si>
  <si>
    <t>GO:0015721</t>
  </si>
  <si>
    <t>GO:0005230</t>
  </si>
  <si>
    <t>GO:0004509</t>
  </si>
  <si>
    <t>steroid 21-monooxygenase activity</t>
  </si>
  <si>
    <t>GO:0002223</t>
  </si>
  <si>
    <t>stimulatory C-type lectin receptor signaling pathway</t>
  </si>
  <si>
    <t>GO:0002418</t>
  </si>
  <si>
    <t>immune response to tumor cell</t>
  </si>
  <si>
    <t>GO:0030881</t>
  </si>
  <si>
    <t>beta-2-microglobulin binding</t>
  </si>
  <si>
    <t>GO:0051607</t>
  </si>
  <si>
    <t>GO:0008656</t>
  </si>
  <si>
    <t>positive regulation of DNA replication</t>
  </si>
  <si>
    <t>GO:0045740</t>
  </si>
  <si>
    <t>ATPase activity, coupled to transmembrane movement of substances</t>
  </si>
  <si>
    <t>GO:0042626</t>
  </si>
  <si>
    <t>ATPase activity</t>
  </si>
  <si>
    <t>GO:0016887</t>
  </si>
  <si>
    <t>chloride ion binding</t>
  </si>
  <si>
    <t>GO:0031404</t>
  </si>
  <si>
    <t>alpha-amylase activity</t>
  </si>
  <si>
    <t>GO:0004556</t>
  </si>
  <si>
    <t>phosphorylation</t>
  </si>
  <si>
    <t>GO:0016310</t>
  </si>
  <si>
    <t>alkaline phosphatase activity</t>
  </si>
  <si>
    <t>GO:0004035</t>
  </si>
  <si>
    <t>cellular alcohol metabolic process</t>
  </si>
  <si>
    <t>GO:0006066</t>
  </si>
  <si>
    <t>alcohol dehydrogenase activity, zinc-dependent</t>
  </si>
  <si>
    <t>GO:0004024</t>
  </si>
  <si>
    <t>alcohol dehydrogenase activity</t>
  </si>
  <si>
    <t>GO:0004022</t>
  </si>
  <si>
    <t>GO:0000785</t>
  </si>
  <si>
    <t>expect from DB</t>
    <phoneticPr fontId="4"/>
  </si>
  <si>
    <t>obs/exp</t>
    <phoneticPr fontId="4"/>
  </si>
  <si>
    <t>Hypergeometric test</t>
    <phoneticPr fontId="4"/>
  </si>
  <si>
    <t>GO:0018676</t>
  </si>
  <si>
    <t>(S)-limonene 6-monooxygenase activity</t>
  </si>
  <si>
    <t>GO:0018675</t>
  </si>
  <si>
    <t>protein N-terminus binding</t>
  </si>
  <si>
    <t>receptor signaling protein tyrosine kinase signaling protein activity</t>
  </si>
  <si>
    <t>GO:0008268</t>
  </si>
  <si>
    <t>receptor signaling protein tyrosine phosphatase signaling protein activity</t>
  </si>
  <si>
    <t>GO:0005082</t>
  </si>
  <si>
    <t>chromatin</t>
  </si>
  <si>
    <t>GO:0004402</t>
  </si>
  <si>
    <t>complement receptor activity</t>
  </si>
  <si>
    <t>GO:0004875</t>
  </si>
  <si>
    <t>response to retinoic acid</t>
  </si>
  <si>
    <t>GO:0032526</t>
  </si>
  <si>
    <t>response to heat</t>
  </si>
  <si>
    <t>GO:0009408</t>
  </si>
  <si>
    <t>response to oxidative stress</t>
  </si>
  <si>
    <t>GO:0006979</t>
  </si>
  <si>
    <t>immune response-activating cell surface receptor signaling pathway</t>
  </si>
  <si>
    <t>GO:0002429</t>
  </si>
  <si>
    <t>complement activation, classical pathway</t>
  </si>
  <si>
    <t>bile acid metabolic process</t>
  </si>
  <si>
    <t>regulation of smooth muscle contraction</t>
  </si>
  <si>
    <t>GO:0006940</t>
  </si>
  <si>
    <t>endoplasmic reticulum lumen</t>
  </si>
  <si>
    <t>GO:0005788</t>
  </si>
  <si>
    <t>caspase activator activity</t>
  </si>
  <si>
    <t>mitochondrial membrane</t>
  </si>
  <si>
    <t>GO:0031966</t>
  </si>
  <si>
    <t>epidermal growth factor receptor signaling pathway</t>
  </si>
  <si>
    <t>GO:0007173</t>
  </si>
  <si>
    <t>quinine 3-monooxygenase activity</t>
  </si>
  <si>
    <t>GO:0050591</t>
  </si>
  <si>
    <t>taurochenodeoxycholate 6alpha-hydroxylase activity</t>
  </si>
  <si>
    <t>GO:0033780</t>
  </si>
  <si>
    <t>oxidoreductase activity, acting on paired donors, with incorporation or reduction of molecular oxygen, reduced flavin or flavoprotein as one donor, and incorporation of one atom of oxygen</t>
  </si>
  <si>
    <t>GO:0016712</t>
  </si>
  <si>
    <t>naphthalene metabolic process</t>
  </si>
  <si>
    <t>GO:0018931</t>
  </si>
  <si>
    <t>response to toxin</t>
  </si>
  <si>
    <t>GO:0009636</t>
  </si>
  <si>
    <t>4-hydroxyacetophenone monooxygenase activity</t>
  </si>
  <si>
    <t>GO:0033767</t>
  </si>
  <si>
    <t>(S)-limonene 7-monooxygenase activity</t>
  </si>
  <si>
    <t>general RNA polymerase II transcription factor activity</t>
  </si>
  <si>
    <t>GO:0016251</t>
  </si>
  <si>
    <t>GO:0047485</t>
  </si>
  <si>
    <t>response to UV</t>
  </si>
  <si>
    <t>GO:0009411</t>
  </si>
  <si>
    <t>translation factor activity, nucleic acid binding</t>
  </si>
  <si>
    <t>GO:0008135</t>
  </si>
  <si>
    <t>nucleotide-excision repair, DNA damage removal</t>
  </si>
  <si>
    <t>GO:0000718</t>
  </si>
  <si>
    <t>glutathione metabolic process</t>
  </si>
  <si>
    <t>GO:0006749</t>
  </si>
  <si>
    <t>GO:0050796</t>
  </si>
  <si>
    <t>hormone activity</t>
  </si>
  <si>
    <t>GO:0005179</t>
  </si>
  <si>
    <t>positive regulation of peptidyl-tyrosine phosphorylation</t>
  </si>
  <si>
    <t>GO:0050731</t>
  </si>
  <si>
    <t>GO:0032720</t>
  </si>
  <si>
    <t>negative regulation of interleukin-6 production</t>
  </si>
  <si>
    <t>regulation of synaptic transmission, dopaminergic</t>
  </si>
  <si>
    <t>GO:0032225</t>
  </si>
  <si>
    <t>response to food</t>
  </si>
  <si>
    <t>GO:0032094</t>
  </si>
  <si>
    <t>neurotransmitter receptor activity</t>
  </si>
  <si>
    <t>GO:0030594</t>
  </si>
  <si>
    <t>growth cone</t>
  </si>
  <si>
    <t>GO:0030426</t>
  </si>
  <si>
    <t>axon</t>
  </si>
  <si>
    <t>GO:0030424</t>
  </si>
  <si>
    <t>regulation of action potential in neuron</t>
  </si>
  <si>
    <t>GO:0019228</t>
  </si>
  <si>
    <t>chloride channel regulator activity</t>
  </si>
  <si>
    <t>GO:0017081</t>
  </si>
  <si>
    <t>antigen processing and presentation of peptide or polysaccharide antigen via MHC class II</t>
  </si>
  <si>
    <t>GO:0002504</t>
  </si>
  <si>
    <t>complement activation</t>
  </si>
  <si>
    <t>GO:0006956</t>
  </si>
  <si>
    <t>S-adenosylhomocysteine metabolic process</t>
  </si>
  <si>
    <t>thiopurine S-methyltransferase activity</t>
  </si>
  <si>
    <t>GO:0008119</t>
  </si>
  <si>
    <t>3-phosphoinositide-dependent protein kinase activity</t>
  </si>
  <si>
    <t>GO:0004676</t>
  </si>
  <si>
    <t>S-adenosylmethionine metabolic process</t>
  </si>
  <si>
    <t>protein complex assembly</t>
  </si>
  <si>
    <t>GO:0006461</t>
  </si>
  <si>
    <t>tight junction</t>
  </si>
  <si>
    <t>GO:0005923</t>
  </si>
  <si>
    <t>ATP-dependent peptidase activity</t>
  </si>
  <si>
    <t>GO:0004176</t>
  </si>
  <si>
    <t>positive regulation of killing of cells of another organism</t>
  </si>
  <si>
    <t>GO:0051712</t>
  </si>
  <si>
    <t>regulation of insulin secretion</t>
  </si>
  <si>
    <t>GO:0001533</t>
  </si>
  <si>
    <t>GO:0051287</t>
  </si>
  <si>
    <t>GO:0050661</t>
  </si>
  <si>
    <t>FAD binding</t>
  </si>
  <si>
    <t>GO:0050660</t>
  </si>
  <si>
    <t>positive regulation of insulin-like growth factor receptor signaling pathway</t>
  </si>
  <si>
    <t>GO:0043568</t>
  </si>
  <si>
    <t>generation of ovulation cycle rhythm</t>
  </si>
  <si>
    <t>positive regulation of JAK-STAT cascade</t>
  </si>
  <si>
    <t>GO:0046427</t>
  </si>
  <si>
    <t>behavioral response to nicotine</t>
  </si>
  <si>
    <t>GO:0035095</t>
  </si>
  <si>
    <t>negative regulation of tumor necrosis factor production</t>
  </si>
  <si>
    <t>positive regulation of receptor internalization</t>
  </si>
  <si>
    <t>GO:0032715</t>
  </si>
  <si>
    <t>negative regulation of interleukin-1 beta production</t>
  </si>
  <si>
    <t>GO:0032691</t>
  </si>
  <si>
    <t>asymmetric synapse</t>
  </si>
  <si>
    <t>GO:0032279</t>
  </si>
  <si>
    <t>flavin-containing monooxygenase activity</t>
  </si>
  <si>
    <t>GO:0004499</t>
  </si>
  <si>
    <t>phagocytosis, engulfment</t>
  </si>
  <si>
    <t>GO:0006911</t>
  </si>
  <si>
    <t>receptor signaling protein activity</t>
  </si>
  <si>
    <t>GO:0005057</t>
  </si>
  <si>
    <t>defense response to fungus</t>
  </si>
  <si>
    <t>GO:0050832</t>
  </si>
  <si>
    <t>D-dopachrome decarboxylase activity</t>
  </si>
  <si>
    <t>GO:0033981</t>
  </si>
  <si>
    <t>melanin biosynthetic process from tyrosine</t>
  </si>
  <si>
    <t>GO:0006583</t>
  </si>
  <si>
    <t>dopachrome isomerase activity</t>
  </si>
  <si>
    <t>GO:0004167</t>
  </si>
  <si>
    <t>regulation of norepinephrine secretion</t>
  </si>
  <si>
    <t>GO:0014061</t>
  </si>
  <si>
    <t>GO:0047115</t>
  </si>
  <si>
    <t>receptor-mediated endocytosis</t>
  </si>
  <si>
    <t>negative regulation of defense response to virus by host</t>
  </si>
  <si>
    <t>GO:0034101</t>
  </si>
  <si>
    <t>cytosolic small ribosomal subunit</t>
  </si>
  <si>
    <t>GO:0022627</t>
  </si>
  <si>
    <t>natural killer cell lectin-like receptor binding</t>
  </si>
  <si>
    <t>GO:0046703</t>
  </si>
  <si>
    <t>gamma-delta T cell activation</t>
  </si>
  <si>
    <t>GO:0046629</t>
  </si>
  <si>
    <t>superoxide metabolic process</t>
  </si>
  <si>
    <t>GO:0006801</t>
  </si>
  <si>
    <t>GO:0002092</t>
  </si>
  <si>
    <t>folic acid metabolic process</t>
  </si>
  <si>
    <t>GO:0046655</t>
  </si>
  <si>
    <t>folic acid transport</t>
  </si>
  <si>
    <t>GO:0015884</t>
  </si>
  <si>
    <t>folic acid binding</t>
  </si>
  <si>
    <t>GO:0005542</t>
  </si>
  <si>
    <t>intrinsic to endoplasmic reticulum membrane</t>
  </si>
  <si>
    <t>GO:0031227</t>
  </si>
  <si>
    <t>GO:0002227</t>
  </si>
  <si>
    <t>blood vessel remodeling</t>
  </si>
  <si>
    <t>GO:0001974</t>
  </si>
  <si>
    <t>endothelial cell proliferation</t>
  </si>
  <si>
    <t>GO:0001935</t>
  </si>
  <si>
    <t>positive regulation of leukocyte mediated cytotoxicity</t>
  </si>
  <si>
    <t>GO:0001912</t>
  </si>
  <si>
    <t>trans-1,2-dihydrobenzene-1,2-diol dehydrogenase activity</t>
  </si>
  <si>
    <t>GO:0006916</t>
  </si>
  <si>
    <t>cadmium ion binding</t>
  </si>
  <si>
    <t>GO:0046870</t>
  </si>
  <si>
    <t>GO:0006898</t>
  </si>
  <si>
    <t>copper ion binding</t>
  </si>
  <si>
    <t>GO:0005507</t>
  </si>
  <si>
    <t>erythrocyte homeostasis</t>
  </si>
  <si>
    <t>response to reactive oxygen species</t>
  </si>
  <si>
    <t>GO:0000302</t>
  </si>
  <si>
    <t>ribosomal small subunit biogenesis</t>
  </si>
  <si>
    <t>GO:0042274</t>
  </si>
  <si>
    <t>translational elongation</t>
  </si>
  <si>
    <t>GO:0006414</t>
  </si>
  <si>
    <t>protein-chromophore linkage</t>
  </si>
  <si>
    <t>GO:0018298</t>
  </si>
  <si>
    <t>photoreceptor activity</t>
  </si>
  <si>
    <t>GO:0009881</t>
  </si>
  <si>
    <t>phototransduction</t>
  </si>
  <si>
    <t>GO:0007602</t>
  </si>
  <si>
    <t>cell migration</t>
  </si>
  <si>
    <t>GO:0016477</t>
  </si>
  <si>
    <t>extracellular matrix</t>
  </si>
  <si>
    <t>GO:0031012</t>
  </si>
  <si>
    <t>ion channel activity</t>
  </si>
  <si>
    <t>GO:0005216</t>
  </si>
  <si>
    <t>starch catabolic process</t>
  </si>
  <si>
    <t>GO:0005983</t>
  </si>
  <si>
    <t>alpha-glucosidase activity</t>
  </si>
  <si>
    <t>GO:0004558</t>
  </si>
  <si>
    <t>collagen catabolic process</t>
  </si>
  <si>
    <t>GO:0030574</t>
  </si>
  <si>
    <t>positive regulation of cell growth</t>
  </si>
  <si>
    <t>GO:0006958</t>
  </si>
  <si>
    <t>inner acrosomal membrane</t>
  </si>
  <si>
    <t>GO:0002079</t>
  </si>
  <si>
    <t>GO:0048814</t>
  </si>
  <si>
    <t>synapse</t>
  </si>
  <si>
    <t>GO:0045202</t>
  </si>
  <si>
    <t>regulation of acetylcholine secretion</t>
  </si>
  <si>
    <t>GO:0014056</t>
  </si>
  <si>
    <t>locomotory behavior</t>
  </si>
  <si>
    <t>GO:0007626</t>
  </si>
  <si>
    <t>GO:0006704</t>
  </si>
  <si>
    <t>vitamin D metabolic process</t>
  </si>
  <si>
    <t>GO:0042359</t>
  </si>
  <si>
    <t>estrogen biosynthetic process</t>
  </si>
  <si>
    <t>GO:0006703</t>
  </si>
  <si>
    <t>cholesterol monooxygenase (side-chain-cleaving) activity</t>
  </si>
  <si>
    <t>GO:0008386</t>
  </si>
  <si>
    <t>oxygen binding</t>
  </si>
  <si>
    <t>GO:0019825</t>
  </si>
  <si>
    <t>fatty acid (omega-1)-hydroxylase activity</t>
  </si>
  <si>
    <t>GO:0008393</t>
  </si>
  <si>
    <t>antigen processing and presentation of peptide antigen via MHC class I</t>
  </si>
  <si>
    <t>GO:0002474</t>
  </si>
  <si>
    <t>MHC class II protein complex</t>
  </si>
  <si>
    <t>GO:0042613</t>
  </si>
  <si>
    <t>MHC class II receptor activity</t>
  </si>
  <si>
    <t>GO:0032395</t>
  </si>
  <si>
    <t>GO:0001540</t>
  </si>
  <si>
    <t>activation of MAPK activity</t>
  </si>
  <si>
    <t>GO:0000187</t>
  </si>
  <si>
    <t>synaptic transmission involved in micturition</t>
  </si>
  <si>
    <t>GO:0060084</t>
  </si>
  <si>
    <t>regulation of excitatory postsynaptic membrane potential</t>
  </si>
  <si>
    <t>GO:0060079</t>
  </si>
  <si>
    <t>regulation of dendrite morphogenesis</t>
  </si>
  <si>
    <t>regulation of blood volume by renal aldosterone</t>
  </si>
  <si>
    <t>GO:0002017</t>
  </si>
  <si>
    <t>glucose homeostasis</t>
  </si>
  <si>
    <t>GO:0042593</t>
  </si>
  <si>
    <t>response to stress</t>
  </si>
  <si>
    <t>GO:0006950</t>
  </si>
  <si>
    <t>glucocorticoid biosynthetic process</t>
  </si>
  <si>
    <t>response to unfolded protein</t>
  </si>
  <si>
    <t>GO:0006986</t>
  </si>
  <si>
    <t>smooth endoplasmic reticulum membrane</t>
  </si>
  <si>
    <t>GO:0030868</t>
  </si>
  <si>
    <t>GO:0043034</t>
  </si>
  <si>
    <t>androgen biosynthetic process</t>
  </si>
  <si>
    <t>GO:0006702</t>
  </si>
  <si>
    <t>C21-steroid hormone biosynthetic process</t>
  </si>
  <si>
    <t>GO:0006700</t>
  </si>
  <si>
    <t>steroid delta-isomerase activity</t>
  </si>
  <si>
    <t>GO:0004769</t>
  </si>
  <si>
    <t>GO:0009898</t>
  </si>
  <si>
    <t>spot adherens junction</t>
  </si>
  <si>
    <t>GO:0005914</t>
  </si>
  <si>
    <t>early endosome membrane</t>
  </si>
  <si>
    <t>GO:0031901</t>
  </si>
  <si>
    <t>PDZ domain binding</t>
  </si>
  <si>
    <t>GO:0030165</t>
  </si>
  <si>
    <t>drug transport</t>
  </si>
  <si>
    <t>GO:0015893</t>
  </si>
  <si>
    <t>GO:0046498</t>
  </si>
  <si>
    <t>insulin receptor signaling pathway</t>
  </si>
  <si>
    <t>GO:0008286</t>
  </si>
  <si>
    <t>GO:0003704</t>
  </si>
  <si>
    <t>MHC protein binding</t>
  </si>
  <si>
    <t>GO:0042287</t>
  </si>
  <si>
    <t>cellular amine metabolic process</t>
  </si>
  <si>
    <t>GO:0009308</t>
  </si>
  <si>
    <t>GO:0046500</t>
  </si>
  <si>
    <t>amine biosynthetic process</t>
  </si>
  <si>
    <t>GO:0009309</t>
  </si>
  <si>
    <t>transcription corepressor activity</t>
  </si>
  <si>
    <t>GO:0003714</t>
  </si>
  <si>
    <t>keratinization</t>
  </si>
  <si>
    <t>GO:0031424</t>
  </si>
  <si>
    <t>keratinocyte differentiation</t>
  </si>
  <si>
    <t>GO:0030216</t>
  </si>
  <si>
    <t>epidermis development</t>
  </si>
  <si>
    <t>GO:0008544</t>
  </si>
  <si>
    <t>cornified envelope</t>
  </si>
  <si>
    <t>mitochondrial inner membrane presequence translocase complex</t>
  </si>
  <si>
    <t>GO:0005744</t>
  </si>
  <si>
    <t>peptide antigen transport</t>
  </si>
  <si>
    <t>GO:0046968</t>
  </si>
  <si>
    <t>intracellular virion transport</t>
  </si>
  <si>
    <t>GO:0046795</t>
  </si>
  <si>
    <t>L-xylitol catabolic process</t>
  </si>
  <si>
    <t>GO:0051160</t>
  </si>
  <si>
    <t>fructose biosynthetic process</t>
  </si>
  <si>
    <t>GO:0046370</t>
  </si>
  <si>
    <t>chromatin assembly or disassembly</t>
  </si>
  <si>
    <t>GO:0032399</t>
  </si>
  <si>
    <t>HECT domain binding</t>
  </si>
  <si>
    <t>GO:0042416</t>
  </si>
  <si>
    <t>regulation of membrane potential</t>
  </si>
  <si>
    <t>GO:0042391</t>
  </si>
  <si>
    <t>B cell activation</t>
  </si>
  <si>
    <t>GO:0042113</t>
  </si>
  <si>
    <t>T cell activation</t>
  </si>
  <si>
    <t>GO:0042110</t>
  </si>
  <si>
    <t>GO:0005148</t>
  </si>
  <si>
    <t>growth hormone receptor binding</t>
  </si>
  <si>
    <t>GO:0005131</t>
  </si>
  <si>
    <t>GO:0045121</t>
  </si>
  <si>
    <t>dendritic shaft</t>
  </si>
  <si>
    <t>GO:0043198</t>
  </si>
  <si>
    <t>dendritic spine</t>
  </si>
  <si>
    <t>GO:0043197</t>
  </si>
  <si>
    <t>cell soma</t>
  </si>
  <si>
    <t>GO:0043025</t>
  </si>
  <si>
    <t>presynaptic membrane</t>
  </si>
  <si>
    <t>GO:0042734</t>
  </si>
  <si>
    <t>ovulation cycle</t>
  </si>
  <si>
    <t>GO:0042698</t>
  </si>
  <si>
    <t>dopamine biosynthetic process</t>
  </si>
  <si>
    <t>positive regulation of phosphoinositide 3-kinase cascade</t>
  </si>
  <si>
    <t>GO:0014068</t>
  </si>
  <si>
    <t>positive regulation of activation of JAK2 kinase activity</t>
  </si>
  <si>
    <t>GO:0010535</t>
  </si>
  <si>
    <t>prolactin receptor binding</t>
  </si>
  <si>
    <t>G-protein signaling, coupled to cGMP nucleotide second messenger</t>
  </si>
  <si>
    <t>GO:0007199</t>
  </si>
  <si>
    <t>nitric oxide biosynthetic process</t>
  </si>
  <si>
    <t>arginine catabolic process</t>
  </si>
  <si>
    <t>GO:0006527</t>
  </si>
  <si>
    <t>calmodulin binding</t>
  </si>
  <si>
    <t>GO:0005516</t>
  </si>
  <si>
    <t>nitric-oxide synthase activity</t>
  </si>
  <si>
    <t>GO:0004517</t>
  </si>
  <si>
    <t>innate immune response in mucosa</t>
  </si>
  <si>
    <t>GO:0030168</t>
  </si>
  <si>
    <t>elevation of cytosolic calcium ion concentration</t>
  </si>
  <si>
    <t>GO:0007204</t>
  </si>
  <si>
    <t>G-protein-coupled receptor binding</t>
  </si>
  <si>
    <t>GO:0001664</t>
  </si>
  <si>
    <t>response to hypoxia</t>
  </si>
  <si>
    <t>GO:0001666</t>
  </si>
  <si>
    <t>anti-apoptosis</t>
  </si>
  <si>
    <t>defense response to Gram-negative bacterium</t>
  </si>
  <si>
    <t>GO:0050829</t>
  </si>
  <si>
    <t>GO:0005925</t>
  </si>
  <si>
    <t>angiogenesis</t>
  </si>
  <si>
    <t>GO:0001525</t>
  </si>
  <si>
    <t>negative regulation of transcription from RNA polymerase II promoter</t>
  </si>
  <si>
    <t>GO:0000122</t>
  </si>
  <si>
    <t>thermoception</t>
  </si>
  <si>
    <t>GO:0050955</t>
  </si>
  <si>
    <t>response to pain</t>
  </si>
  <si>
    <t>GO:0048265</t>
  </si>
  <si>
    <t>response to hydrogen peroxide</t>
  </si>
  <si>
    <t>GO:0042542</t>
  </si>
  <si>
    <t>stereocilium bundle</t>
  </si>
  <si>
    <t>GO:0032421</t>
  </si>
  <si>
    <t>channel activity</t>
  </si>
  <si>
    <t>GO:0015267</t>
  </si>
  <si>
    <t>response to cold</t>
  </si>
  <si>
    <t>GO:0009409</t>
  </si>
  <si>
    <t>early endosome</t>
  </si>
  <si>
    <t>GO:0005769</t>
  </si>
  <si>
    <t>cellular metabolic process</t>
  </si>
  <si>
    <t>GO:0044237</t>
  </si>
  <si>
    <t>DNA polymerase III complex</t>
  </si>
  <si>
    <t>GO:0009360</t>
  </si>
  <si>
    <t>acrosome reaction</t>
  </si>
  <si>
    <t>GO:0007340</t>
  </si>
  <si>
    <t>transcription from RNA polymerase III promoter</t>
  </si>
  <si>
    <t>GO:0006383</t>
  </si>
  <si>
    <t>calcitonin receptor activity</t>
  </si>
  <si>
    <t>blood circulation</t>
  </si>
  <si>
    <t>steroid binding</t>
  </si>
  <si>
    <t>GO:0008206</t>
  </si>
  <si>
    <t>nicotinic acetylcholine-activated cation-selective channel activity</t>
  </si>
  <si>
    <t>GO:0004889</t>
  </si>
  <si>
    <t>positive regulation of heart rate in baroreceptor response to decreased systemic arterial blood pressure</t>
  </si>
  <si>
    <t>GO:0001988</t>
  </si>
  <si>
    <t>beta-amyloid binding</t>
  </si>
  <si>
    <t>potassium ion homeostasis</t>
  </si>
  <si>
    <t>GO:0055075</t>
  </si>
  <si>
    <t>corticosterone 18-monooxygenase activity</t>
  </si>
  <si>
    <t>GO:0047783</t>
  </si>
  <si>
    <t>cortisol biosynthetic process</t>
  </si>
  <si>
    <t>GO:0034651</t>
  </si>
  <si>
    <t>aldosterone biosynthetic process</t>
  </si>
  <si>
    <t>GO:0032342</t>
  </si>
  <si>
    <t>steroid 11-beta-monooxygenase activity</t>
  </si>
  <si>
    <t>GO:0004507</t>
  </si>
  <si>
    <t>renal water homeostasis</t>
  </si>
  <si>
    <t>GO:0003091</t>
  </si>
  <si>
    <t>hematopoietin/interferon-class (D200-domain) cytokine receptor binding</t>
  </si>
  <si>
    <t>GO:0005126</t>
  </si>
  <si>
    <t>interferon-alpha/beta receptor binding</t>
  </si>
  <si>
    <t>GO:0005132</t>
  </si>
  <si>
    <t>GO:0034185</t>
  </si>
  <si>
    <t>negative regulation of angiogenesis</t>
  </si>
  <si>
    <t>GO:0016525</t>
  </si>
  <si>
    <t>blood coagulation</t>
  </si>
  <si>
    <t>GO:0007596</t>
  </si>
  <si>
    <t>sarcolemma</t>
  </si>
  <si>
    <t>GO:0042383</t>
  </si>
  <si>
    <t>cell junction</t>
  </si>
  <si>
    <t>GO:0030054</t>
  </si>
  <si>
    <t>dystrophin-associated glycoprotein complex</t>
  </si>
  <si>
    <t>GO:0016010</t>
  </si>
  <si>
    <t>intercalated disc</t>
  </si>
  <si>
    <t>GO:0014704</t>
  </si>
  <si>
    <t>internal side of plasma membrane</t>
  </si>
  <si>
    <t>poly(ADP-ribose) glycohydrolase activity</t>
  </si>
  <si>
    <t>GO:0004649</t>
  </si>
  <si>
    <t>regulation of Rho protein signal transduction</t>
  </si>
  <si>
    <t>GO:0035023</t>
  </si>
  <si>
    <t>phosphoglucomutase activity</t>
  </si>
  <si>
    <t>GO:0004614</t>
  </si>
  <si>
    <t>stress fiber</t>
  </si>
  <si>
    <t>GO:0001725</t>
  </si>
  <si>
    <t>identical protein binding</t>
  </si>
  <si>
    <t>GO:0042802</t>
  </si>
  <si>
    <t>GO:0004888</t>
  </si>
  <si>
    <t>specific RNA polymerase II transcription factor activity</t>
  </si>
  <si>
    <t>response to virus</t>
  </si>
  <si>
    <t>GO:0009615</t>
  </si>
  <si>
    <t>protein phosphatase 1 binding</t>
  </si>
  <si>
    <t>P-P-bond-hydrolysis-driven protein transmembrane transporter activity</t>
  </si>
  <si>
    <t>GO:0015450</t>
  </si>
  <si>
    <t>protein targeting to mitochondrion</t>
  </si>
  <si>
    <t>GO:0006626</t>
  </si>
  <si>
    <t>mitochondrial intermembrane space</t>
  </si>
  <si>
    <t>GO:0005758</t>
  </si>
  <si>
    <t>GO:0016339</t>
  </si>
  <si>
    <t>synaptogenesis</t>
  </si>
  <si>
    <t>GO:0007416</t>
  </si>
  <si>
    <t>synaptic transmission</t>
  </si>
  <si>
    <t>GO:0007268</t>
  </si>
  <si>
    <t>homophilic cell adhesion</t>
  </si>
  <si>
    <t>GO:0007156</t>
  </si>
  <si>
    <t>cellular aldehyde metabolic process</t>
  </si>
  <si>
    <t>GO:0006081</t>
  </si>
  <si>
    <t>aldo-keto reductase activity</t>
  </si>
  <si>
    <t>GO:0004033</t>
  </si>
  <si>
    <t>sperm motility</t>
  </si>
  <si>
    <t>retinoic acid receptor signaling pathway</t>
  </si>
  <si>
    <t>GO:0048384</t>
  </si>
  <si>
    <t>GO:0060112</t>
  </si>
  <si>
    <t>cognition</t>
  </si>
  <si>
    <t>GO:0050890</t>
  </si>
  <si>
    <t>behavioral response to ethanol</t>
  </si>
  <si>
    <t>GO:0048149</t>
  </si>
  <si>
    <t>positive regulation of angiogenesis</t>
  </si>
  <si>
    <t>GO:0045766</t>
  </si>
  <si>
    <t>postsynaptic membrane</t>
  </si>
  <si>
    <t>GO:0045211</t>
  </si>
  <si>
    <t>membrane raft</t>
  </si>
  <si>
    <t>positive regulation of MAP kinase activity</t>
  </si>
  <si>
    <t>GO:0043406</t>
  </si>
  <si>
    <t>positive regulation of tyrosine phosphorylation of Stat5 protein</t>
  </si>
  <si>
    <t>GO:0042523</t>
  </si>
  <si>
    <t>positive regulation of tyrosine phosphorylation of Stat3 protein</t>
  </si>
  <si>
    <t>GO:0042517</t>
  </si>
  <si>
    <t>positive regulation of multicellular organism growth</t>
  </si>
  <si>
    <t>GO:0040018</t>
  </si>
  <si>
    <t>response to estradiol stimulus</t>
  </si>
  <si>
    <t>GO:0032355</t>
  </si>
  <si>
    <t>cAMP-dependent protein kinase regulator activity</t>
  </si>
  <si>
    <t>GO:0008603</t>
  </si>
  <si>
    <t>regulation of viral genome replication</t>
  </si>
  <si>
    <t>GO:0045069</t>
  </si>
  <si>
    <t>chemoattractant activity</t>
  </si>
  <si>
    <t>GO:0042056</t>
  </si>
  <si>
    <t>regulation of blood pressure</t>
  </si>
  <si>
    <t>GO:0008217</t>
  </si>
  <si>
    <t>regulation of heart contraction</t>
  </si>
  <si>
    <t>GO:0008016</t>
  </si>
  <si>
    <t>protein kinase cascade</t>
  </si>
  <si>
    <t>GO:0007243</t>
  </si>
  <si>
    <t>positive regulation of interleukin-1 secretion</t>
  </si>
  <si>
    <t>GO:0050716</t>
  </si>
  <si>
    <t>GO:0006809</t>
  </si>
  <si>
    <t>regulation of protein secretion</t>
  </si>
  <si>
    <t>GO:0050708</t>
  </si>
  <si>
    <t>lymphocyte chemotaxis</t>
  </si>
  <si>
    <t>GO:0048247</t>
  </si>
  <si>
    <t>macrophage chemotaxis</t>
  </si>
  <si>
    <t>GO:0048246</t>
  </si>
  <si>
    <t>positive regulation of cell adhesion</t>
  </si>
  <si>
    <t>sequestering of metal ion</t>
  </si>
  <si>
    <t>GO:0051238</t>
  </si>
  <si>
    <t>neutrophil chemotaxis</t>
  </si>
  <si>
    <t>GO:0030593</t>
  </si>
  <si>
    <t>platelet activation</t>
  </si>
  <si>
    <t>focal adhesion</t>
  </si>
  <si>
    <t>GO:0007010</t>
  </si>
  <si>
    <t>GO:0030036</t>
  </si>
  <si>
    <t>N-acetyltransferase activity</t>
  </si>
  <si>
    <t>GO:0008080</t>
  </si>
  <si>
    <t>gastrulation with mouth forming second</t>
  </si>
  <si>
    <t>GO:0001702</t>
  </si>
  <si>
    <t>detection of chemical stimulus involved in sensory perception of pain</t>
  </si>
  <si>
    <t>GO:0050968</t>
  </si>
  <si>
    <t>detection of mechanical stimulus involved in sensory perception of pain</t>
  </si>
  <si>
    <t>GO:0050966</t>
  </si>
  <si>
    <t>GO:0055037</t>
  </si>
  <si>
    <t>lysophospholipase activity</t>
  </si>
  <si>
    <t>GO:0004622</t>
  </si>
  <si>
    <t>antigen binding</t>
  </si>
  <si>
    <t>GO:0003823</t>
  </si>
  <si>
    <t>recycling endosome</t>
  </si>
  <si>
    <t>transmembrane transport</t>
  </si>
  <si>
    <t>GO:0055085</t>
  </si>
  <si>
    <t>cell differentiation</t>
  </si>
  <si>
    <t>GO:0030154</t>
  </si>
  <si>
    <t>substrate-specific transmembrane transporter activity</t>
  </si>
  <si>
    <t>GO:0004948</t>
  </si>
  <si>
    <t>ribosome assembly</t>
  </si>
  <si>
    <t>GO:0042255</t>
  </si>
  <si>
    <t>glucan 1,4-alpha-glucosidase activity</t>
  </si>
  <si>
    <t>GO:0004339</t>
  </si>
  <si>
    <t>regulation of mitotic metaphase/anaphase transition</t>
  </si>
  <si>
    <t>GO:0030071</t>
  </si>
  <si>
    <t>GO:0030307</t>
  </si>
  <si>
    <t>GO:0008015</t>
  </si>
  <si>
    <t>GO:0005496</t>
  </si>
  <si>
    <t>sodium ion homeostasis</t>
  </si>
  <si>
    <t>GO:0055078</t>
  </si>
  <si>
    <t>GO:0003682</t>
  </si>
  <si>
    <t>cytokine activity</t>
  </si>
  <si>
    <t>acid-amino acid ligase activity</t>
  </si>
  <si>
    <t>GO:0016881</t>
  </si>
  <si>
    <t>intracellular protein transport</t>
  </si>
  <si>
    <t>endopeptidase inhibitor activity</t>
  </si>
  <si>
    <t>GO:0004866</t>
  </si>
  <si>
    <t>galactose binding</t>
  </si>
  <si>
    <t>GO:0005534</t>
  </si>
  <si>
    <t>HLA-B specific inhibitory MHC class I receptor activity</t>
  </si>
  <si>
    <t>GO:0030109</t>
  </si>
  <si>
    <t>GO:0051919</t>
  </si>
  <si>
    <t>negative regulation of fibrinolysis</t>
  </si>
  <si>
    <t>GO:0051918</t>
  </si>
  <si>
    <t>tissue remodeling</t>
  </si>
  <si>
    <t>GO:0048771</t>
  </si>
  <si>
    <t>chloride transport</t>
  </si>
  <si>
    <t>GO:0006821</t>
  </si>
  <si>
    <t>chloride channel activity</t>
  </si>
  <si>
    <t>GO:0005254</t>
  </si>
  <si>
    <t>negative regulation of blood vessel endothelial cell migration</t>
  </si>
  <si>
    <t>GO:0043537</t>
  </si>
  <si>
    <t>apolipoprotein binding</t>
  </si>
  <si>
    <t>T cell receptor signaling pathway</t>
  </si>
  <si>
    <t>GO:0050852</t>
  </si>
  <si>
    <t>IkappaB kinase complex</t>
  </si>
  <si>
    <t>costamere</t>
  </si>
  <si>
    <t>GO:0008385</t>
  </si>
  <si>
    <t>I-kappaB kinase/NF-kappaB cascade</t>
  </si>
  <si>
    <t>GO:0007249</t>
  </si>
  <si>
    <t>induction of apoptosis</t>
  </si>
  <si>
    <t>GO:0006917</t>
  </si>
  <si>
    <t>reproduction</t>
  </si>
  <si>
    <t>GO:0000003</t>
  </si>
  <si>
    <t>detection of bacterium</t>
  </si>
  <si>
    <t>GO:0016045</t>
  </si>
  <si>
    <t>GO:0032273</t>
  </si>
  <si>
    <t>complement activation, alternative pathway</t>
  </si>
  <si>
    <t>Rho guanyl-nucleotide exchange factor activity</t>
  </si>
  <si>
    <t>GO:0005089</t>
  </si>
  <si>
    <t>response to DNA damage stimulus</t>
  </si>
  <si>
    <t>GO:0006974</t>
  </si>
  <si>
    <t>cell surface receptor linked signal transduction</t>
  </si>
  <si>
    <t>GO:0007166</t>
  </si>
  <si>
    <t>transmembrane receptor activity</t>
  </si>
  <si>
    <t>GO:0006869</t>
  </si>
  <si>
    <t>GO:0008157</t>
  </si>
  <si>
    <t>Ras protein signal transduction</t>
  </si>
  <si>
    <t>GO:0007265</t>
  </si>
  <si>
    <t>SH3/SH2 adaptor activity</t>
  </si>
  <si>
    <t>GO:0005070</t>
  </si>
  <si>
    <t>estrogen metabolic process</t>
  </si>
  <si>
    <t>GO:0008210</t>
  </si>
  <si>
    <t>calcium-dependent cell-cell adhesion</t>
  </si>
  <si>
    <t>GO:0005102</t>
  </si>
  <si>
    <t>regulation of cell differentiation</t>
  </si>
  <si>
    <t>GO:0045595</t>
  </si>
  <si>
    <t>embryonic development</t>
  </si>
  <si>
    <t>GO:0009790</t>
  </si>
  <si>
    <t>cell proliferation</t>
  </si>
  <si>
    <t>GO:0008283</t>
  </si>
  <si>
    <t>glucuronosyltransferase activity</t>
  </si>
  <si>
    <t>GO:0015020</t>
  </si>
  <si>
    <t>translation elongation factor activity</t>
  </si>
  <si>
    <t>ceramide metabolic process</t>
  </si>
  <si>
    <t>GO:0006672</t>
  </si>
  <si>
    <t>virion binding</t>
  </si>
  <si>
    <t>GO:0046790</t>
  </si>
  <si>
    <t>peptide antigen binding</t>
  </si>
  <si>
    <t>GO:0042605</t>
  </si>
  <si>
    <t>ICAM-3 receptor activity</t>
  </si>
  <si>
    <t>GO:0030369</t>
  </si>
  <si>
    <t>GO:0030317</t>
  </si>
  <si>
    <t>sorbitol catabolic process</t>
  </si>
  <si>
    <t>GO:0006062</t>
  </si>
  <si>
    <t>glucose metabolic process</t>
  </si>
  <si>
    <t>G-protein coupled receptor activity</t>
  </si>
  <si>
    <t>GO:0004930</t>
  </si>
  <si>
    <t>bitter taste receptor activity</t>
  </si>
  <si>
    <t>transcription repressor activity</t>
  </si>
  <si>
    <t>GO:0016564</t>
  </si>
  <si>
    <t>nuclear RNA export factor complex</t>
  </si>
  <si>
    <t>viral genome replication</t>
  </si>
  <si>
    <t>GO:0019079</t>
  </si>
  <si>
    <t>virion attachment to host cell surface receptor</t>
  </si>
  <si>
    <t>GO:0006006</t>
  </si>
  <si>
    <t>regulation of cellular respiration</t>
  </si>
  <si>
    <t>GO:0043457</t>
  </si>
  <si>
    <t>protein homodimerization activity</t>
  </si>
  <si>
    <t>GO:0042803</t>
  </si>
  <si>
    <t>arginine binding</t>
  </si>
  <si>
    <t>GO:0034618</t>
  </si>
  <si>
    <t>tetrahydrobiopterin binding</t>
  </si>
  <si>
    <t>GO:0034617</t>
  </si>
  <si>
    <t>cortical cytoskeleton</t>
  </si>
  <si>
    <t>GO:0030863</t>
  </si>
  <si>
    <t>establishment or maintenance of cell polarity</t>
  </si>
  <si>
    <t>GO:0007163</t>
  </si>
  <si>
    <t>cell motion</t>
  </si>
  <si>
    <t>GO:0006928</t>
  </si>
  <si>
    <t>receptor signaling protein tyrosine kinase activity</t>
  </si>
  <si>
    <t>GO:0004716</t>
  </si>
  <si>
    <t>GO:0019894</t>
  </si>
  <si>
    <t>centriole</t>
  </si>
  <si>
    <t>GO:0005814</t>
  </si>
  <si>
    <t>exocytosis</t>
  </si>
  <si>
    <t>GO:0006887</t>
  </si>
  <si>
    <t>cellular calcium ion homeostasis</t>
  </si>
  <si>
    <t>GO:0006874</t>
  </si>
  <si>
    <t>negative regulation of inflammatory response</t>
  </si>
  <si>
    <t>GO:0050728</t>
  </si>
  <si>
    <t>inositol metabolic process</t>
  </si>
  <si>
    <t>GO:0006020</t>
  </si>
  <si>
    <t>acid phosphatase activity</t>
  </si>
  <si>
    <t>xenobiotic metabolic process</t>
  </si>
  <si>
    <t>GO:0045785</t>
  </si>
  <si>
    <t>GO:0003993</t>
  </si>
  <si>
    <t>inositol hexakisphosphate 5-kinase activity</t>
  </si>
  <si>
    <t>GO:0000832</t>
  </si>
  <si>
    <t>cytoskeleton organization</t>
  </si>
  <si>
    <t>actin cytoskeleton organization</t>
  </si>
  <si>
    <t>interspecies interaction between organisms</t>
  </si>
  <si>
    <t>GO:0044419</t>
  </si>
  <si>
    <t>activation of transmembrane receptor protein tyrosine kinase activity</t>
  </si>
  <si>
    <t>GO:0007171</t>
  </si>
  <si>
    <t>lipid catabolic process</t>
  </si>
  <si>
    <t>GO:0016042</t>
  </si>
  <si>
    <t>phospholipid metabolic process</t>
  </si>
  <si>
    <t>GO:0006644</t>
  </si>
  <si>
    <t>GO:0006813</t>
  </si>
  <si>
    <t>voltage-gated potassium channel activity</t>
  </si>
  <si>
    <t>GO:0005249</t>
  </si>
  <si>
    <t>anchored to membrane</t>
  </si>
  <si>
    <t>GO:0031225</t>
  </si>
  <si>
    <t>small GTPase mediated signal transduction</t>
  </si>
  <si>
    <t>GO:0007264</t>
  </si>
  <si>
    <t>phospholipid biosynthetic process</t>
  </si>
  <si>
    <t>GO:0008654</t>
  </si>
  <si>
    <t>GO:0022891</t>
  </si>
  <si>
    <t>carbohydrate transport</t>
  </si>
  <si>
    <t>GO:0008643</t>
  </si>
  <si>
    <t>glucose transmembrane transporter activity</t>
  </si>
  <si>
    <t>GO:0005355</t>
  </si>
  <si>
    <t>sugar:hydrogen symporter activity</t>
  </si>
  <si>
    <t>GO:0005351</t>
  </si>
  <si>
    <t>establishment or maintenance of chromatin architecture</t>
  </si>
  <si>
    <t>GO:0006325</t>
  </si>
  <si>
    <t>chromatin binding</t>
  </si>
  <si>
    <t>GO:0004869</t>
  </si>
  <si>
    <t>spermatogenesis</t>
  </si>
  <si>
    <t>GO:0007283</t>
  </si>
  <si>
    <t>positive regulation of biosynthetic process of antibacterial peptides active against Gram-positive bacteria</t>
  </si>
  <si>
    <t>GO:0006965</t>
  </si>
  <si>
    <t>endocytosis</t>
  </si>
  <si>
    <t>GO:0006897</t>
  </si>
  <si>
    <t>translational initiation</t>
  </si>
  <si>
    <t>GO:0005125</t>
  </si>
  <si>
    <t>maternal process involved in pregnancy</t>
  </si>
  <si>
    <t>GO:0060135</t>
  </si>
  <si>
    <t>cholesterol metabolic process</t>
  </si>
  <si>
    <t>GO:0006886</t>
  </si>
  <si>
    <t>anaphase-promoting complex</t>
  </si>
  <si>
    <t>GO:0005680</t>
  </si>
  <si>
    <t>RNA elongation from RNA polymerase II promoter</t>
  </si>
  <si>
    <t>GO:0006368</t>
  </si>
  <si>
    <t>DNA-directed RNA polymerase II, core complex</t>
  </si>
  <si>
    <t>GO:0005665</t>
  </si>
  <si>
    <t>nuclear mRNA splicing, via spliceosome</t>
  </si>
  <si>
    <t>GO:0000398</t>
  </si>
  <si>
    <t>positive regulation of fibrinolysis</t>
  </si>
  <si>
    <t>high-density lipoprotein particle</t>
  </si>
  <si>
    <t>GO:0034364</t>
  </si>
  <si>
    <t>killing of cells of another organism</t>
  </si>
  <si>
    <t>GO:0031640</t>
  </si>
  <si>
    <t>intrinsic to membrane</t>
  </si>
  <si>
    <t>GO:0031224</t>
  </si>
  <si>
    <t>cytolysis</t>
  </si>
  <si>
    <t>GO:0019835</t>
  </si>
  <si>
    <t>amino acid metabolic process</t>
  </si>
  <si>
    <t>GO:0006520</t>
  </si>
  <si>
    <t>leukotriene-B4 20-monooxygenase activity</t>
  </si>
  <si>
    <t>GO:0050051</t>
  </si>
  <si>
    <t>leukotriene metabolic process</t>
  </si>
  <si>
    <t>GO:0006691</t>
  </si>
  <si>
    <t>microtubule polymerization</t>
  </si>
  <si>
    <t>GO:0046785</t>
  </si>
  <si>
    <t>microtubule binding</t>
  </si>
  <si>
    <t>carbonyl reductase (NADPH) activity</t>
  </si>
  <si>
    <t>GO:0004090</t>
  </si>
  <si>
    <t>lipid transporter activity</t>
  </si>
  <si>
    <t>GO:0005319</t>
  </si>
  <si>
    <t>GO:0008017</t>
  </si>
  <si>
    <t>microtubule bundle formation</t>
  </si>
  <si>
    <t>GO:0001578</t>
  </si>
  <si>
    <t>fatty acid metabolic process</t>
  </si>
  <si>
    <t>MHC class I receptor activity</t>
  </si>
  <si>
    <t>GO:0032393</t>
  </si>
  <si>
    <t>natural killer cell activation</t>
  </si>
  <si>
    <t>GO:0030101</t>
  </si>
  <si>
    <t>cell recognition</t>
  </si>
  <si>
    <t>GO:0008037</t>
  </si>
  <si>
    <t>receptor binding</t>
  </si>
  <si>
    <t>GO:0008289</t>
  </si>
  <si>
    <t>lipid transport</t>
  </si>
  <si>
    <t>bile acid:sodium symporter activity</t>
  </si>
  <si>
    <t>GO:0008508</t>
  </si>
  <si>
    <t>sodium ion transport</t>
  </si>
  <si>
    <t>GO:0006814</t>
  </si>
  <si>
    <t>ion transport</t>
  </si>
  <si>
    <t>GO:0006811</t>
  </si>
  <si>
    <t>ribonucleoprotein complex</t>
  </si>
  <si>
    <t>GO:0030529</t>
  </si>
  <si>
    <t>oxidation reduction</t>
  </si>
  <si>
    <t>GO:0003746</t>
  </si>
  <si>
    <t>monooxygenase activity</t>
  </si>
  <si>
    <t>GO:0004497</t>
  </si>
  <si>
    <t>protein ubiquitination</t>
  </si>
  <si>
    <t>GO:0016567</t>
  </si>
  <si>
    <t>ubiquitin-protein ligase activity</t>
  </si>
  <si>
    <t>GO:0004842</t>
  </si>
  <si>
    <t>methyltransferase activity</t>
  </si>
  <si>
    <t>GO:0008168</t>
  </si>
  <si>
    <t>sensory perception of taste</t>
  </si>
  <si>
    <t>GO:0050909</t>
  </si>
  <si>
    <t>endoplasmic reticulum</t>
  </si>
  <si>
    <t>GO:0005783</t>
  </si>
  <si>
    <t>glycine N-acyltransferase activity</t>
  </si>
  <si>
    <t>GO:0047961</t>
  </si>
  <si>
    <t>vesicle-mediated transport</t>
  </si>
  <si>
    <t>GO:0016192</t>
  </si>
  <si>
    <t>Golgi apparatus</t>
  </si>
  <si>
    <t>GO:0005794</t>
  </si>
  <si>
    <t>defense response to bacterium</t>
  </si>
  <si>
    <t>GO:0042742</t>
  </si>
  <si>
    <t>thiolester hydrolase activity</t>
  </si>
  <si>
    <t>GO:0016790</t>
  </si>
  <si>
    <t>GO:0033038</t>
  </si>
  <si>
    <t>GO:0042272</t>
  </si>
  <si>
    <t>mRNA export from nucleus</t>
  </si>
  <si>
    <t>GO:0006406</t>
  </si>
  <si>
    <t>gastrulation</t>
  </si>
  <si>
    <t>GO:0007369</t>
  </si>
  <si>
    <t>GO:0019062</t>
  </si>
  <si>
    <t>virus-host interaction</t>
  </si>
  <si>
    <t>GO:0019048</t>
  </si>
  <si>
    <t>cell-cell recognition</t>
  </si>
  <si>
    <t>GO:0009988</t>
  </si>
  <si>
    <t>pathogenesis</t>
  </si>
  <si>
    <t>L-iditol 2-dehydrogenase activity</t>
  </si>
  <si>
    <t>GO:0003939</t>
  </si>
  <si>
    <t>Cajal body</t>
  </si>
  <si>
    <t>GO:0015030</t>
  </si>
  <si>
    <t>spliceosomal snRNP biogenesis</t>
  </si>
  <si>
    <t>GO:0000387</t>
  </si>
  <si>
    <t>spliceosome assembly</t>
  </si>
  <si>
    <t>GO:0000245</t>
  </si>
  <si>
    <t>glucose transport</t>
  </si>
  <si>
    <t>GO:0015758</t>
  </si>
  <si>
    <t>GO:0051056</t>
  </si>
  <si>
    <t>nuclear pore</t>
  </si>
  <si>
    <t>GO:0005643</t>
  </si>
  <si>
    <t>centrosome organization</t>
  </si>
  <si>
    <t>GO:0051297</t>
  </si>
  <si>
    <t>ciliary rootlet</t>
  </si>
  <si>
    <t>GO:0035253</t>
  </si>
  <si>
    <t>cell projection organization</t>
  </si>
  <si>
    <t>GO:0030030</t>
  </si>
  <si>
    <t>kinesin binding</t>
  </si>
  <si>
    <t>cell-cell signaling</t>
  </si>
  <si>
    <t>diphosphoinositol-pentakisphosphate kinase activity</t>
  </si>
  <si>
    <t>GO:0033857</t>
  </si>
  <si>
    <t>GO:0006805</t>
  </si>
  <si>
    <t>inositol 1,3,4,5,6-pentakisphosphate kinase activity</t>
  </si>
  <si>
    <t>GO:0000827</t>
  </si>
  <si>
    <t>positive regulation of cell proliferation</t>
  </si>
  <si>
    <t>protein tyrosine/serine/threonine phosphatase activity</t>
  </si>
  <si>
    <t>GO:0008138</t>
  </si>
  <si>
    <t>anatomical structure morphogenesis</t>
  </si>
  <si>
    <t>GO:0009653</t>
  </si>
  <si>
    <t>GO:0031965</t>
  </si>
  <si>
    <t>voltage-gated potassium channel complex</t>
  </si>
  <si>
    <t>GO:0008076</t>
  </si>
  <si>
    <t>potassium ion transport</t>
  </si>
  <si>
    <t>cytoskeleton</t>
  </si>
  <si>
    <t>GO:0005856</t>
  </si>
  <si>
    <t>cell surface</t>
  </si>
  <si>
    <t>GO:0009986</t>
  </si>
  <si>
    <t>sensory perception of sound</t>
  </si>
  <si>
    <t>GO:0007605</t>
  </si>
  <si>
    <t>nuclear membrane</t>
  </si>
  <si>
    <t>chromosome</t>
  </si>
  <si>
    <t>GO:0005694</t>
  </si>
  <si>
    <t>nucleosome</t>
  </si>
  <si>
    <t>GO:0000786</t>
  </si>
  <si>
    <t>defense response</t>
  </si>
  <si>
    <t>GO:0006952</t>
  </si>
  <si>
    <t>nucleolus</t>
  </si>
  <si>
    <t>glycerol-3-phosphate O-acyltransferase activity</t>
  </si>
  <si>
    <t>GO:0004366</t>
  </si>
  <si>
    <t>mRNA transport</t>
  </si>
  <si>
    <t>GO:0051028</t>
  </si>
  <si>
    <t>RNA splicing</t>
  </si>
  <si>
    <t>GO:0008380</t>
  </si>
  <si>
    <t>spliceosome</t>
  </si>
  <si>
    <t>GO:0005681</t>
  </si>
  <si>
    <t>regulation of apoptosis</t>
  </si>
  <si>
    <t>GO:0042981</t>
  </si>
  <si>
    <t>cysteine-type endopeptidase inhibitor activity</t>
  </si>
  <si>
    <t>GO:0004386</t>
  </si>
  <si>
    <t>ATP-dependent DNA helicase activity</t>
  </si>
  <si>
    <t>GO:0004003</t>
  </si>
  <si>
    <t>RNA binding</t>
  </si>
  <si>
    <t>GO:0003723</t>
  </si>
  <si>
    <t>GO:0035091</t>
  </si>
  <si>
    <t>cell communication</t>
  </si>
  <si>
    <t>GO:0007154</t>
  </si>
  <si>
    <t>positive regulation of I-kappaB kinase/NF-kappaB cascade</t>
  </si>
  <si>
    <t>zinc finger protein 658</t>
  </si>
  <si>
    <t>LOC642545</t>
  </si>
  <si>
    <t>similar to solute carrier family 35, member E2</t>
  </si>
  <si>
    <t>MMP23A</t>
  </si>
  <si>
    <t>matrix metallopeptidase 23A (pseudogene)</t>
  </si>
  <si>
    <t>CDC2L1</t>
  </si>
  <si>
    <t>cell division cycle 2-like 1 (PITSLRE proteins)</t>
  </si>
  <si>
    <t>LOC100129381</t>
  </si>
  <si>
    <t>similar to mCG116065</t>
  </si>
  <si>
    <t>SLC35E2</t>
  </si>
  <si>
    <t>LOC653114</t>
  </si>
  <si>
    <t>hypothetical LOC653114</t>
  </si>
  <si>
    <t>FAM74A6</t>
  </si>
  <si>
    <t>ZNF658B</t>
  </si>
  <si>
    <t>zinc finger protein 658B</t>
  </si>
  <si>
    <t>LOC100132851</t>
  </si>
  <si>
    <t>PRAMEF2</t>
  </si>
  <si>
    <t>PRAME family member 2</t>
  </si>
  <si>
    <t>PRAMEF4</t>
  </si>
  <si>
    <t>TRNAN-AUU</t>
  </si>
  <si>
    <t>heterogeneous nuclear ribonucleoprotein C-like 1</t>
  </si>
  <si>
    <t>hypothetical LOC100132219</t>
  </si>
  <si>
    <t>GSTM4</t>
  </si>
  <si>
    <t>GSTM2</t>
  </si>
  <si>
    <t>LOC100132057</t>
  </si>
  <si>
    <t>LOC100131982</t>
  </si>
  <si>
    <t>similar to hCG2043383</t>
  </si>
  <si>
    <t>TRNAD-GUC</t>
  </si>
  <si>
    <t>PRAMEF25</t>
  </si>
  <si>
    <t>LOC649324</t>
  </si>
  <si>
    <t>similar to PRAME family member 1</t>
  </si>
  <si>
    <t>positive regulation of protein polymerization</t>
  </si>
  <si>
    <t>GO:0007155</t>
  </si>
  <si>
    <t>protein modification process</t>
  </si>
  <si>
    <t>GO:0006631</t>
  </si>
  <si>
    <t>mitochondrial matrix</t>
  </si>
  <si>
    <t>GO:0005759</t>
  </si>
  <si>
    <t>magnesium ion binding</t>
  </si>
  <si>
    <t>GO:0006957</t>
  </si>
  <si>
    <t>lipoprotein metabolic process</t>
  </si>
  <si>
    <t>GO:0042157</t>
  </si>
  <si>
    <t>lipid binding</t>
  </si>
  <si>
    <t>LOC650236</t>
  </si>
  <si>
    <t>LOC100132541</t>
  </si>
  <si>
    <t>PRAME family member 8</t>
  </si>
  <si>
    <t>LOC645382</t>
  </si>
  <si>
    <t>PRAMEF9</t>
  </si>
  <si>
    <t>hypothetical LOC200025</t>
  </si>
  <si>
    <t>NBPF15</t>
  </si>
  <si>
    <t>neuroblastoma breakpoint family, member 15</t>
  </si>
  <si>
    <t>LOC767854</t>
  </si>
  <si>
    <t>LOC729118</t>
  </si>
  <si>
    <t>LOC100132040</t>
  </si>
  <si>
    <t>GO:0055114</t>
  </si>
  <si>
    <t>response to pheromone</t>
  </si>
  <si>
    <t>GO:0019236</t>
  </si>
  <si>
    <t>pheromone receptor activity</t>
  </si>
  <si>
    <t>GO:0016503</t>
  </si>
  <si>
    <t>heme binding</t>
  </si>
  <si>
    <t>GO:0020037</t>
  </si>
  <si>
    <t>alkane 1-monooxygenase activity</t>
  </si>
  <si>
    <t>GO:0018685</t>
  </si>
  <si>
    <t>microsome</t>
  </si>
  <si>
    <t>GO:0005792</t>
  </si>
  <si>
    <t>endoplasmic reticulum membrane</t>
  </si>
  <si>
    <t>GO:0005789</t>
  </si>
  <si>
    <t>LOC727770</t>
  </si>
  <si>
    <t>PRAME family member 15</t>
  </si>
  <si>
    <t>PRAMEF14</t>
  </si>
  <si>
    <t>PRAME family member 14</t>
  </si>
  <si>
    <t>PRAMEF19</t>
  </si>
  <si>
    <t>LOC442416</t>
  </si>
  <si>
    <t>LOC100133300</t>
  </si>
  <si>
    <t>interferon, alpha 10</t>
  </si>
  <si>
    <t>LOC392290</t>
  </si>
  <si>
    <t>LEIF-M</t>
  </si>
  <si>
    <t>family with sequence similarity 75, member A6</t>
  </si>
  <si>
    <t>CNTNAP3B</t>
  </si>
  <si>
    <t>transcription initiation from RNA polymerase II promoter</t>
  </si>
  <si>
    <t>GO:0006367</t>
  </si>
  <si>
    <t>RNA polymerase II transcription factor activity</t>
  </si>
  <si>
    <t>GO:0003702</t>
  </si>
  <si>
    <t>oxidoreductase activity</t>
  </si>
  <si>
    <t>palmitoyl-CoA hydrolase activity</t>
  </si>
  <si>
    <t>determination of left/right symmetry</t>
  </si>
  <si>
    <t>GO:0007368</t>
  </si>
  <si>
    <t>centrosome</t>
  </si>
  <si>
    <t>GO:0005813</t>
  </si>
  <si>
    <t>sphingomyelin phosphodiesterase D activity</t>
  </si>
  <si>
    <t>GO:0050290</t>
  </si>
  <si>
    <t>sphingomyelin catabolic process</t>
  </si>
  <si>
    <t>GO:0006685</t>
  </si>
  <si>
    <t>GO:0009405</t>
  </si>
  <si>
    <t>leukocyte adhesion</t>
  </si>
  <si>
    <t>GO:0007159</t>
  </si>
  <si>
    <t>mannose binding</t>
  </si>
  <si>
    <t>GO:0005537</t>
  </si>
  <si>
    <t>membrane fraction</t>
  </si>
  <si>
    <t>GO:0005624</t>
  </si>
  <si>
    <t>regulation of small GTPase mediated signal transduction</t>
  </si>
  <si>
    <t>Golgi membrane</t>
  </si>
  <si>
    <t>kinase activity</t>
  </si>
  <si>
    <t>GO:0016301</t>
  </si>
  <si>
    <t>GO:0022409</t>
  </si>
  <si>
    <t>sphingomyelin phosphodiesterase activity</t>
  </si>
  <si>
    <t>GO:0004767</t>
  </si>
  <si>
    <t>GO:0008284</t>
  </si>
  <si>
    <t>mitochondrion distribution</t>
  </si>
  <si>
    <t>GO:0048311</t>
  </si>
  <si>
    <t>positive regulation of defense response to virus by host</t>
  </si>
  <si>
    <t>GO:0002230</t>
  </si>
  <si>
    <t>antigen processing and presentation</t>
  </si>
  <si>
    <t>GO:0019882</t>
  </si>
  <si>
    <t>exonuclease activity</t>
  </si>
  <si>
    <t>GO:0004527</t>
  </si>
  <si>
    <t>base conversion or substitution editing</t>
  </si>
  <si>
    <t>GO:0016553</t>
  </si>
  <si>
    <t>GO:0007267</t>
  </si>
  <si>
    <t>intracellular signaling cascade</t>
  </si>
  <si>
    <t>GO:0007242</t>
  </si>
  <si>
    <t>serine-type endopeptidase inhibitor activity</t>
  </si>
  <si>
    <t>GO:0004867</t>
  </si>
  <si>
    <t>mRNA processing</t>
  </si>
  <si>
    <t>transcription, RNA-dependent</t>
  </si>
  <si>
    <t>GO:0006410</t>
  </si>
  <si>
    <t>GO:0005730</t>
  </si>
  <si>
    <t>hydrolase activity, acting on acid anhydrides, in phosphorus-containing anhydrides</t>
  </si>
  <si>
    <t>GO:0016818</t>
  </si>
  <si>
    <t>ATP-dependent helicase activity</t>
  </si>
  <si>
    <t>GO:0008026</t>
  </si>
  <si>
    <t>nucleobase, nucleoside, nucleotide and nucleic acid metabolic process</t>
  </si>
  <si>
    <t>GO:0006139</t>
  </si>
  <si>
    <t>helicase activity</t>
  </si>
  <si>
    <t>regulation of cell growth</t>
  </si>
  <si>
    <t>GO:0001558</t>
  </si>
  <si>
    <t>nervous system development</t>
  </si>
  <si>
    <t>GO:0007399</t>
  </si>
  <si>
    <t>response to drug</t>
  </si>
  <si>
    <t>GO:0042493</t>
  </si>
  <si>
    <t>acyltransferase activity</t>
  </si>
  <si>
    <t>GO:0008415</t>
  </si>
  <si>
    <t>glutathione biosynthetic process</t>
  </si>
  <si>
    <t>GO:0006750</t>
  </si>
  <si>
    <t>gamma-glutamyltransferase activity</t>
  </si>
  <si>
    <t>GO:0003840</t>
  </si>
  <si>
    <t>regulation of ARF GTPase activity</t>
  </si>
  <si>
    <t>GO:0032312</t>
  </si>
  <si>
    <t>ARF GTPase activator activity</t>
  </si>
  <si>
    <t>GO:0008060</t>
  </si>
  <si>
    <t>DNA repair</t>
  </si>
  <si>
    <t>GO:0006281</t>
  </si>
  <si>
    <t>calcium-dependent phospholipid binding</t>
  </si>
  <si>
    <t>GO:0005544</t>
  </si>
  <si>
    <t>nuclear envelope</t>
  </si>
  <si>
    <t>GO:0005635</t>
  </si>
  <si>
    <t>phosphoinositide binding</t>
  </si>
  <si>
    <t>binding</t>
  </si>
  <si>
    <t>GO:0005488</t>
  </si>
  <si>
    <t>sequence-specific DNA binding</t>
  </si>
  <si>
    <t>GO:0043565</t>
  </si>
  <si>
    <t>regulation of transcription, DNA-dependent</t>
  </si>
  <si>
    <t>sphingolipid metabolic process</t>
  </si>
  <si>
    <t>translation initiation factor activity</t>
  </si>
  <si>
    <t>GO:0003743</t>
  </si>
  <si>
    <t>translation</t>
  </si>
  <si>
    <t>GO:0006412</t>
  </si>
  <si>
    <t>ribosome</t>
  </si>
  <si>
    <t>GO:0005840</t>
  </si>
  <si>
    <t>structural constituent of ribosome</t>
  </si>
  <si>
    <t>GO:0003735</t>
  </si>
  <si>
    <t>negative regulation of transcription, DNA-dependent</t>
  </si>
  <si>
    <t>GO:0045892</t>
  </si>
  <si>
    <t>protein C-terminus binding</t>
  </si>
  <si>
    <t>GO:0008022</t>
  </si>
  <si>
    <t>visual perception</t>
  </si>
  <si>
    <t>calcium ion transport</t>
  </si>
  <si>
    <t>similar to Glyceraldehyde-3-phosphate dehydrogenase (GAPDH)</t>
  </si>
  <si>
    <t>LOC441900</t>
  </si>
  <si>
    <t>inflammatory response</t>
  </si>
  <si>
    <t>GO:0006954</t>
  </si>
  <si>
    <t>Notch signaling pathway</t>
  </si>
  <si>
    <t>GO:0007219</t>
  </si>
  <si>
    <t>protein polymerization</t>
  </si>
  <si>
    <t>GO:0005615</t>
  </si>
  <si>
    <t>LOC401960</t>
  </si>
  <si>
    <t>LOC128102</t>
  </si>
  <si>
    <t>3-beta-hydroxysteroid dehydrogenase, tissue-type heart</t>
  </si>
  <si>
    <t>LOC391081</t>
  </si>
  <si>
    <t>LOC100130667</t>
  </si>
  <si>
    <t>PRAME family member 5</t>
  </si>
  <si>
    <t>transporter activity</t>
  </si>
  <si>
    <t>GO:0005215</t>
  </si>
  <si>
    <t>solute:hydrogen antiporter activity</t>
  </si>
  <si>
    <t>GO:0015299</t>
  </si>
  <si>
    <t>cation transport</t>
  </si>
  <si>
    <t>GO:0006812</t>
  </si>
  <si>
    <t>neurotransmitter transport</t>
  </si>
  <si>
    <t>GO:0006836</t>
  </si>
  <si>
    <t>neurotransmitter:sodium symporter activity</t>
  </si>
  <si>
    <t>GO:0005328</t>
  </si>
  <si>
    <t>complement factor H-related 5</t>
  </si>
  <si>
    <t>1.205-206</t>
  </si>
  <si>
    <t>CR1</t>
  </si>
  <si>
    <t>hypothetical LOC100132040</t>
  </si>
  <si>
    <t>PRAMEF8</t>
  </si>
  <si>
    <t>NBPF16</t>
  </si>
  <si>
    <t>neuroblastoma breakpoint family, member 16</t>
  </si>
  <si>
    <t>LOC100132583</t>
  </si>
  <si>
    <t>PRAME family member 21</t>
  </si>
  <si>
    <t>LOC729516</t>
  </si>
  <si>
    <t>hypothetical LOC100131978</t>
  </si>
  <si>
    <t>LOC375010</t>
  </si>
  <si>
    <t>cellular defense response</t>
  </si>
  <si>
    <t>GO:0006968</t>
  </si>
  <si>
    <t>protein binding</t>
  </si>
  <si>
    <t>GO:0005515</t>
  </si>
  <si>
    <t>lyase activity</t>
  </si>
  <si>
    <t>GO:0016829</t>
  </si>
  <si>
    <t>GO:0005874</t>
  </si>
  <si>
    <t>protein tyrosine phosphatase activity</t>
  </si>
  <si>
    <t>GO:0004725</t>
  </si>
  <si>
    <t>GTP binding</t>
  </si>
  <si>
    <t>GO:0005525</t>
  </si>
  <si>
    <t>GTPase activity</t>
  </si>
  <si>
    <t>GO:0003924</t>
  </si>
  <si>
    <t>peptidase activity</t>
  </si>
  <si>
    <t>GO:0008233</t>
  </si>
  <si>
    <t>integral to plasma membrane</t>
  </si>
  <si>
    <t>GO:0005887</t>
  </si>
  <si>
    <t>extracellular region</t>
  </si>
  <si>
    <t>GO:0005576</t>
  </si>
  <si>
    <t>regulation of Rab GTPase activity</t>
  </si>
  <si>
    <t>GO:0032313</t>
  </si>
  <si>
    <t>Rab GTPase activator activity</t>
  </si>
  <si>
    <t>GO:0005097</t>
  </si>
  <si>
    <t>GTPase activator activity</t>
  </si>
  <si>
    <t>GO:0005096</t>
  </si>
  <si>
    <t>intracellular transport</t>
  </si>
  <si>
    <t>GO:0046907</t>
  </si>
  <si>
    <t>response to stimulus</t>
  </si>
  <si>
    <t>GO:0050896</t>
  </si>
  <si>
    <t>sensory perception of smell</t>
  </si>
  <si>
    <t>GO:0007608</t>
  </si>
  <si>
    <t>G-protein coupled receptor protein signaling pathway</t>
  </si>
  <si>
    <t>GO:0007186</t>
  </si>
  <si>
    <t>family with sequence similarity 156, member A</t>
  </si>
  <si>
    <t>similar to hCG201263</t>
  </si>
  <si>
    <t>X.7-8</t>
  </si>
  <si>
    <t>GO:0016491</t>
  </si>
  <si>
    <t>FMN binding</t>
  </si>
  <si>
    <t>GO:0016290</t>
  </si>
  <si>
    <t>detection of chemical stimulus involved in sensory perception of bitter taste</t>
  </si>
  <si>
    <t>GO:0001580</t>
  </si>
  <si>
    <t>peroxisome</t>
  </si>
  <si>
    <t>GO:0005777</t>
  </si>
  <si>
    <t>GO:0000139</t>
  </si>
  <si>
    <t>positive regulation of T cell activation</t>
  </si>
  <si>
    <t>GO:0050870</t>
  </si>
  <si>
    <t>positive regulation of cell-cell adhesion</t>
  </si>
  <si>
    <t>hypothetical LOC645118</t>
  </si>
  <si>
    <t>zinc finger protein 728</t>
  </si>
  <si>
    <t>apolipoprotein B mRNA editing enzyme complex</t>
  </si>
  <si>
    <t>GO:0030895</t>
  </si>
  <si>
    <t>zinc finger protein 726</t>
  </si>
  <si>
    <t>hydrolase activity, acting on carbon-nitrogen (but not peptide) bonds, in cyclic amidines</t>
  </si>
  <si>
    <t>GO:0016814</t>
  </si>
  <si>
    <t>acyl-CoA metabolic process</t>
  </si>
  <si>
    <t>GO:0006637</t>
  </si>
  <si>
    <t>carboxylesterase activity</t>
  </si>
  <si>
    <t>GO:0004091</t>
  </si>
  <si>
    <t>long-chain fatty acid metabolic process</t>
  </si>
  <si>
    <t>GO:0001676</t>
  </si>
  <si>
    <t>GO:0042995</t>
  </si>
  <si>
    <t>apical plasma membrane</t>
  </si>
  <si>
    <t>GO:0016324</t>
  </si>
  <si>
    <t>basal plasma membrane</t>
  </si>
  <si>
    <t>GO:0009925</t>
  </si>
  <si>
    <t>cytidine deaminase activity</t>
  </si>
  <si>
    <t>GO:0004126</t>
  </si>
  <si>
    <t>cell cycle</t>
  </si>
  <si>
    <t>GO:0007049</t>
  </si>
  <si>
    <t>apoptosis</t>
  </si>
  <si>
    <t>GO:0006915</t>
  </si>
  <si>
    <t>protein amino acid phosphorylation</t>
  </si>
  <si>
    <t>GO:0006468</t>
  </si>
  <si>
    <t>cyclin-dependent protein kinase activity</t>
  </si>
  <si>
    <t>nucleosome assembly</t>
  </si>
  <si>
    <t>GO:0006334</t>
  </si>
  <si>
    <t>steroid metabolic process</t>
  </si>
  <si>
    <t>GO:0008202</t>
  </si>
  <si>
    <t>catecholamine metabolic process</t>
  </si>
  <si>
    <t>GO:0006584</t>
  </si>
  <si>
    <t>aryl sulfotransferase activity</t>
  </si>
  <si>
    <t>GO:0004062</t>
  </si>
  <si>
    <t>GO:0006397</t>
  </si>
  <si>
    <t>phosphoprotein phosphatase activity</t>
  </si>
  <si>
    <t>GO:0004721</t>
  </si>
  <si>
    <t>MHC class I protein complex</t>
  </si>
  <si>
    <t>GO:0042612</t>
  </si>
  <si>
    <t>GO:0050684</t>
  </si>
  <si>
    <t>mitosis</t>
  </si>
  <si>
    <t>GO:0007067</t>
  </si>
  <si>
    <t>Function</t>
  </si>
  <si>
    <t>damaged DNA binding</t>
  </si>
  <si>
    <t>GO:0003684</t>
  </si>
  <si>
    <t>Process</t>
  </si>
  <si>
    <t>single strand break repair</t>
  </si>
  <si>
    <t>GO:0000012</t>
  </si>
  <si>
    <t>cysteine-type peptidase activity</t>
  </si>
  <si>
    <t>GO:0008234</t>
  </si>
  <si>
    <t>proteolysis</t>
  </si>
  <si>
    <t>GO:0006508</t>
  </si>
  <si>
    <t>GO:0004693</t>
  </si>
  <si>
    <t>molecular_function</t>
  </si>
  <si>
    <t>GO:0003674</t>
  </si>
  <si>
    <t>serine-type endopeptidase activity</t>
  </si>
  <si>
    <t>GO:0004252</t>
  </si>
  <si>
    <t>catalytic activity</t>
  </si>
  <si>
    <t>GO:0003824</t>
  </si>
  <si>
    <t>integral to membrane</t>
  </si>
  <si>
    <t>GO:0016021</t>
  </si>
  <si>
    <t>membrane</t>
  </si>
  <si>
    <t>GO:0016020</t>
  </si>
  <si>
    <t>zinc ion binding</t>
  </si>
  <si>
    <t>GO:0008270</t>
  </si>
  <si>
    <t>intracellular</t>
  </si>
  <si>
    <t>GO:0005622</t>
  </si>
  <si>
    <t>nucleic acid binding</t>
  </si>
  <si>
    <t>GO:0003676</t>
  </si>
  <si>
    <t>mismatched DNA binding</t>
  </si>
  <si>
    <t>GO:0030983</t>
  </si>
  <si>
    <t>mismatch repair</t>
  </si>
  <si>
    <t>GO:0006298</t>
  </si>
  <si>
    <t>ATP binding</t>
  </si>
  <si>
    <t>GO:0005524</t>
  </si>
  <si>
    <t>TBC1 domain family, member 28</t>
  </si>
  <si>
    <t>hypothetical LOC645139</t>
  </si>
  <si>
    <t>zinc finger 286C pseudogene</t>
  </si>
  <si>
    <t>melanoma antigen family A, 9B</t>
  </si>
  <si>
    <t>GO:0006816</t>
  </si>
  <si>
    <t>cilium</t>
  </si>
  <si>
    <t>GO:0005929</t>
  </si>
  <si>
    <t>calcium channel activity</t>
  </si>
  <si>
    <t>GO:0005262</t>
  </si>
  <si>
    <t>chemokine activity</t>
  </si>
  <si>
    <t>GO:0008009</t>
  </si>
  <si>
    <t>immunoglobulin lambda variable (VI)-25-1 pseudogene</t>
  </si>
  <si>
    <t>chemotaxis</t>
  </si>
  <si>
    <t>GO:0006935</t>
  </si>
  <si>
    <t>extracellular space</t>
  </si>
  <si>
    <t>similar to tazarotene-induced gene 2</t>
  </si>
  <si>
    <t>3-beta-hydroxy-delta5-steroid dehydrogenase activity</t>
  </si>
  <si>
    <t>GO:0003854</t>
  </si>
  <si>
    <t>flagellum</t>
  </si>
  <si>
    <t>GO:0019861</t>
  </si>
  <si>
    <t>GO:0007218</t>
  </si>
  <si>
    <t>TBC1D26</t>
  </si>
  <si>
    <t>TBC1 domain family, member 26</t>
  </si>
  <si>
    <t>opsin 1 (cone pigments), long-wave-sensitive</t>
  </si>
  <si>
    <t>transcription factor activity</t>
  </si>
  <si>
    <t>GO:0003700</t>
  </si>
  <si>
    <t>lipid metabolic process</t>
  </si>
  <si>
    <t>GO:0006629</t>
  </si>
  <si>
    <t>respiratory burst</t>
  </si>
  <si>
    <t>GO:0045730</t>
  </si>
  <si>
    <t>innate immune response</t>
  </si>
  <si>
    <t>GO:0045087</t>
  </si>
  <si>
    <t>butyrate-CoA ligase activity</t>
  </si>
  <si>
    <t>GO:0007275</t>
  </si>
  <si>
    <t>biological_process</t>
  </si>
  <si>
    <t>GO:0008150</t>
  </si>
  <si>
    <t>cellular_component</t>
  </si>
  <si>
    <t>GO:0005575</t>
  </si>
  <si>
    <t>soluble fraction</t>
  </si>
  <si>
    <t>GO:0005625</t>
  </si>
  <si>
    <t>intracellular protein transmembrane transport</t>
  </si>
  <si>
    <t>GO:0065002</t>
  </si>
  <si>
    <t>protein transport</t>
  </si>
  <si>
    <t>GO:0015031</t>
  </si>
  <si>
    <t>protein transporter activity</t>
  </si>
  <si>
    <t>GO:0008565</t>
  </si>
  <si>
    <t>mitochondrial inner membrane</t>
  </si>
  <si>
    <t>GO:0005743</t>
  </si>
  <si>
    <t>mitochondrial outer membrane</t>
  </si>
  <si>
    <t>GO:0005741</t>
  </si>
  <si>
    <t>carbohydrate metabolic process</t>
  </si>
  <si>
    <t>GO:0005975</t>
  </si>
  <si>
    <t>multicellular organismal development</t>
  </si>
  <si>
    <t>immunoglobulin lambda variable 3-15 pseudogene</t>
  </si>
  <si>
    <t>immunoglobulin lambda variable 3-13 pseudogene</t>
  </si>
  <si>
    <t>MIR650</t>
  </si>
  <si>
    <t>immunoglobulin lambda variable 3-7 pseudogene</t>
  </si>
  <si>
    <t>keratin filament</t>
  </si>
  <si>
    <t>GO:0045095</t>
  </si>
  <si>
    <t>similar to Glutathione S-transferase, theta 3</t>
  </si>
  <si>
    <t>hypothetical LOC729832</t>
  </si>
  <si>
    <t>similar to D-dopachrome tautomerase</t>
  </si>
  <si>
    <t>POM121L9P</t>
  </si>
  <si>
    <t>POM121 membrane glycoprotein-like 9 (rat) pseudogene</t>
  </si>
  <si>
    <t>POM121 membrane glycoprotein-like 10 (rat) pseudogene</t>
  </si>
  <si>
    <t>APOBEC3D</t>
  </si>
  <si>
    <t>apolipoprotein B mRNA editing enzyme, catalytic polypeptide-like 3D</t>
  </si>
  <si>
    <t>hypothetical LOC441495</t>
  </si>
  <si>
    <t>CTD-2267G17.3</t>
  </si>
  <si>
    <t>similar to XAGE-3 protein</t>
  </si>
  <si>
    <t>similar to XAGE-5 protein</t>
  </si>
  <si>
    <t>SSXP4</t>
  </si>
  <si>
    <t>SSX family pseudogene 4</t>
  </si>
  <si>
    <t>SSXP1</t>
  </si>
  <si>
    <t>protein homooligomerization</t>
  </si>
  <si>
    <t>GO:0051260</t>
  </si>
  <si>
    <t>cell projection</t>
  </si>
  <si>
    <t>trans-Golgi network</t>
  </si>
  <si>
    <t>GO:0005802</t>
  </si>
  <si>
    <t>similar to hCG36734</t>
  </si>
  <si>
    <t>family with sequence similarity 156, member B</t>
  </si>
  <si>
    <t>FAM156A</t>
  </si>
  <si>
    <t>similar to Zinc finger protein 66</t>
  </si>
  <si>
    <t>ZNF826</t>
  </si>
  <si>
    <t>similar to zinc finger protein 254</t>
  </si>
  <si>
    <t>lectin, galactoside-binding, soluble, 13</t>
  </si>
  <si>
    <t>similar to lectin, galactoside-binding, soluble, 14</t>
  </si>
  <si>
    <t>GO:0010181</t>
  </si>
  <si>
    <t>hypothetical LOC729739</t>
  </si>
  <si>
    <t>golgi autoantigen, golgin subfamily a, 6C</t>
  </si>
  <si>
    <t>golgi autoantigen, golgin subfamily a, 6D</t>
  </si>
  <si>
    <t>DNM1 pseudogene 34</t>
  </si>
  <si>
    <t>DNM1 pseudogene 35</t>
  </si>
  <si>
    <t>similar to hCG2040642</t>
  </si>
  <si>
    <t>golgin-like</t>
  </si>
  <si>
    <t>UPF0621 protein C-like</t>
  </si>
  <si>
    <t>DNM1 pseudogene 9</t>
  </si>
  <si>
    <t>CD177 molecule pseudogene</t>
  </si>
  <si>
    <t>negative regulation of viral reproduction</t>
  </si>
  <si>
    <t>GO:0048525</t>
  </si>
  <si>
    <t>negative regulation of retroviral genome replication</t>
  </si>
  <si>
    <t>GO:0045869</t>
  </si>
  <si>
    <t>GO:0004111</t>
  </si>
  <si>
    <t>regulation of liquid surface tension</t>
  </si>
  <si>
    <t>GO:0050828</t>
  </si>
  <si>
    <t>respiratory gaseous exchange</t>
  </si>
  <si>
    <t>GO:0007585</t>
  </si>
  <si>
    <t>very-long-chain fatty acid metabolic process</t>
  </si>
  <si>
    <t>GO:0000038</t>
  </si>
  <si>
    <t>DNA-directed RNA polymerase activity</t>
  </si>
  <si>
    <t>GO:0003899</t>
  </si>
  <si>
    <t>creatine metabolic process</t>
  </si>
  <si>
    <t>GO:0006600</t>
  </si>
  <si>
    <t>creatine kinase activity</t>
  </si>
  <si>
    <t>hydrolase activity, acting on glycosyl bonds</t>
  </si>
  <si>
    <t>GO:0016798</t>
  </si>
  <si>
    <t>metabolic process</t>
  </si>
  <si>
    <t>GO:0008152</t>
  </si>
  <si>
    <t>lysozyme activity</t>
  </si>
  <si>
    <t>GO:0003796</t>
  </si>
  <si>
    <t>hydrolase activity</t>
  </si>
  <si>
    <t>GO:0016787</t>
  </si>
  <si>
    <t>growth factor activity</t>
  </si>
  <si>
    <t>GO:0008083</t>
  </si>
  <si>
    <t>nucleoside-triphosphatase activity</t>
  </si>
  <si>
    <t>nucleotide binding</t>
  </si>
  <si>
    <t>GO:0000166</t>
  </si>
  <si>
    <t>regulation of mRNA processing</t>
  </si>
  <si>
    <t>nucleus</t>
  </si>
  <si>
    <t>GO:0005634</t>
  </si>
  <si>
    <t>hypothetical LOC729461</t>
  </si>
  <si>
    <t>hypothetical LOC649017</t>
  </si>
  <si>
    <t>POM121 membrane glycoprotein-like 7 (rat)</t>
  </si>
  <si>
    <t>hypothetical LOC728438</t>
  </si>
  <si>
    <t>POM121L8P</t>
  </si>
  <si>
    <t>spermatid development</t>
  </si>
  <si>
    <t>GO:0007286</t>
  </si>
  <si>
    <t>cytoplasm</t>
  </si>
  <si>
    <t>GO:0005737</t>
  </si>
  <si>
    <t>hypothetical LOC728474</t>
  </si>
  <si>
    <t>hypothetical LOC653264</t>
  </si>
  <si>
    <t>similar to Carboxylesterase 1 (monocyte/macrophage serine esterase 1)</t>
  </si>
  <si>
    <t>phosphatidylinositol 4-kinase alpha-like protein P2-like</t>
  </si>
  <si>
    <t>immunoglobulin lambda variable 5-48 (non-functional)</t>
  </si>
  <si>
    <t>heat shock transcription factor family, X linked 2</t>
  </si>
  <si>
    <t>similar to Predicted gene, OTTMUSG00000017677</t>
  </si>
  <si>
    <t>GO:0006355</t>
  </si>
  <si>
    <t>GO:0006665</t>
  </si>
  <si>
    <t>immunoglobulin lambda variable 7-46 (gene/pseudogene)</t>
  </si>
  <si>
    <t>immunoglobulin lambda variable 1-41 pseudogene</t>
  </si>
  <si>
    <t>similar to AGGF1 protein</t>
  </si>
  <si>
    <t>similar to hCG1821234</t>
  </si>
  <si>
    <t>chromosome 2 open reading frame 69 pseudogene</t>
  </si>
  <si>
    <t>MRCL</t>
  </si>
  <si>
    <t>mannose receptor-like precursor</t>
  </si>
  <si>
    <t>immunoglobulin lambda variable 2-34 pseudogene</t>
  </si>
  <si>
    <t>immunoglobulin lambda variable 3-26 pseudogene</t>
  </si>
  <si>
    <t>immunoglobulin lambda variable 3-24 pseudogene</t>
  </si>
  <si>
    <t>immunoglobulin heavy variable 3/OR16-8 (non-functional)</t>
  </si>
  <si>
    <t>hypothetical LOC388259</t>
  </si>
  <si>
    <t>hypothetical LOC730229</t>
  </si>
  <si>
    <t>carbohydrate binding</t>
  </si>
  <si>
    <t>GO:0030246</t>
  </si>
  <si>
    <t>transport</t>
  </si>
  <si>
    <t>GO:0006810</t>
  </si>
  <si>
    <t>neuropeptide signaling pathway</t>
  </si>
  <si>
    <t>cytosol</t>
  </si>
  <si>
    <t>GO:0005829</t>
  </si>
  <si>
    <t>hypothetical LOC440361</t>
  </si>
  <si>
    <t>hypothetical LOC647224</t>
  </si>
  <si>
    <t>hypothetical LOC653562</t>
  </si>
  <si>
    <t>similar to hCG1811498</t>
  </si>
  <si>
    <t>similar to hCG2043388</t>
  </si>
  <si>
    <t>immunoglobulin heavy variable 3-52 pseudogene</t>
  </si>
  <si>
    <t>immunoglobulin heavy variable (II)-53-1 pseudogene</t>
  </si>
  <si>
    <t>immunoglobulin heavy variable 3-54 pseudogene</t>
  </si>
  <si>
    <t>immunoglobulin heavy variable 4-55 pseudogene</t>
  </si>
  <si>
    <t>immunoglobulin heavy variable 7-56 pseudogene</t>
  </si>
  <si>
    <t>immunoglobulin heavy variable 3-60 pseudogene</t>
  </si>
  <si>
    <t>opsin 1 (cone pigments), medium-wave-sensitive</t>
  </si>
  <si>
    <t>similar to hCG1744064</t>
  </si>
  <si>
    <t>IgG binding</t>
  </si>
  <si>
    <t>GO:0019864</t>
  </si>
  <si>
    <t>immune response</t>
  </si>
  <si>
    <t>GO:0006955</t>
  </si>
  <si>
    <t>plasma membrane</t>
  </si>
  <si>
    <t>GO:0005886</t>
  </si>
  <si>
    <t>NADPH oxidase complex</t>
  </si>
  <si>
    <t>GO:0043020</t>
  </si>
  <si>
    <t>superoxide release</t>
  </si>
  <si>
    <t>GO:0042554</t>
  </si>
  <si>
    <t>SH3 domain binding</t>
  </si>
  <si>
    <t>GO:0017124</t>
  </si>
  <si>
    <t>electron carrier activity</t>
  </si>
  <si>
    <t>GO:0009055</t>
  </si>
  <si>
    <t>mitochondrion</t>
  </si>
  <si>
    <t>GO:0005739</t>
  </si>
  <si>
    <t>transferase activity</t>
  </si>
  <si>
    <t>GO:0016740</t>
  </si>
  <si>
    <t>structural molecule activity</t>
  </si>
  <si>
    <t>GO:0005198</t>
  </si>
  <si>
    <t>transcription regulator activity</t>
  </si>
  <si>
    <t>GO:0030528</t>
  </si>
  <si>
    <t>G antigen 2D</t>
  </si>
  <si>
    <t>G antigen 2B</t>
  </si>
  <si>
    <t>similar to hCG1996858</t>
  </si>
  <si>
    <t>similar to hCG1776607</t>
  </si>
  <si>
    <t>immunoglobulin lambda variable 3-22 (gene/pseudogene)</t>
  </si>
  <si>
    <t>keratin-associated protein 9-2-like 2-like</t>
  </si>
  <si>
    <t>keratin-associated protein 9-2-like 1-like</t>
  </si>
  <si>
    <t>RRP7A</t>
  </si>
  <si>
    <t>immunoglobulin lambda variable 3-2 pseudogene</t>
  </si>
  <si>
    <t>similar to hCG41097</t>
  </si>
  <si>
    <t>similar to Dead end homolog 1 (zebrafish)</t>
  </si>
  <si>
    <t>similar to islet-brain 1</t>
  </si>
  <si>
    <t>SSX family pseudogene 1</t>
  </si>
  <si>
    <t>SSXP5</t>
  </si>
  <si>
    <t>SSX family pseudogene 5</t>
  </si>
  <si>
    <t>FAM156B</t>
  </si>
  <si>
    <t>zinc finger protein 737</t>
  </si>
  <si>
    <t>similar to zinc finger protein 675</t>
  </si>
  <si>
    <t>zinc finger protein 849 pseudogene</t>
  </si>
  <si>
    <t>similar to Vesicle-fusing ATPase (Vesicular-fusion protein NSF) (N-ethylmaleimide sensitive fusion protein) (NEM-sensitive fusion protein)</t>
  </si>
  <si>
    <t>similar to hCG2036502</t>
  </si>
  <si>
    <t>similar to LOC554226 protein</t>
  </si>
  <si>
    <t>C-type lectin domain family 4, member G</t>
  </si>
  <si>
    <t>hypothetical LOC646575</t>
  </si>
  <si>
    <t>ZNF56</t>
  </si>
  <si>
    <t>hypothetical LOC653135</t>
  </si>
  <si>
    <t>similar to Histone H2B type F-M (H2B.s) (H2B/s)</t>
  </si>
  <si>
    <t>zinc finger protein 56</t>
  </si>
  <si>
    <t>similar to BNIP3</t>
  </si>
  <si>
    <t>zinc finger protein 826</t>
  </si>
  <si>
    <t>similar to junction-mediating and regulatory protein p300 JMY-like hypothetical protein</t>
  </si>
  <si>
    <t>collagen triple helix repeat-containing</t>
  </si>
  <si>
    <t>RP11-756A22.3</t>
  </si>
  <si>
    <t>histidine acid phosphatase domain containing 2B (pseudogene)</t>
  </si>
  <si>
    <t>SORD pseudogene</t>
  </si>
  <si>
    <t>5-azacytidine induced 2 pseudogene</t>
  </si>
  <si>
    <t>DNM1 pseudogene 33</t>
  </si>
  <si>
    <t>hypothetical LOC440287</t>
  </si>
  <si>
    <t>similar to transmembrane phosphoinositide 3-phosphatase and tensin homolog 2</t>
  </si>
  <si>
    <t>heterogeneous nuclear ribonucleoprotein A1-like 2</t>
  </si>
  <si>
    <t>hypothetical protein FLJ25694</t>
  </si>
  <si>
    <t>similar to single-stranded DNA binding protein 3</t>
  </si>
  <si>
    <t>similar to hCG2002450</t>
  </si>
  <si>
    <t>POTEG</t>
  </si>
  <si>
    <t>POTE ankyrin domain family, member G</t>
  </si>
  <si>
    <t>hypothetical golgin-like LOC100133220</t>
  </si>
  <si>
    <t>PRO0461</t>
  </si>
  <si>
    <t>hypothetical LOC642778</t>
  </si>
  <si>
    <t>similar to hCG1821160</t>
  </si>
  <si>
    <t>RP6-166C19.11</t>
  </si>
  <si>
    <t>RP6-166C19.10</t>
  </si>
  <si>
    <t>RP6-166C19.9</t>
  </si>
  <si>
    <t>RP6-166C19.6</t>
  </si>
  <si>
    <t>proteinaceous extracellular matrix</t>
  </si>
  <si>
    <t>GO:0005578</t>
  </si>
  <si>
    <t>sugar binding</t>
  </si>
  <si>
    <t>GO:0005529</t>
  </si>
  <si>
    <t>calcium ion binding</t>
  </si>
  <si>
    <t>GO:0005509</t>
  </si>
  <si>
    <t>cell wall catabolic process</t>
  </si>
  <si>
    <t>GO:0016998</t>
  </si>
  <si>
    <t>similar to hCG1736317</t>
  </si>
  <si>
    <t>similar to chromosome X open reading frame 48</t>
  </si>
  <si>
    <t>NCRNA00086</t>
  </si>
  <si>
    <t>non-protein coding RNA 86</t>
  </si>
  <si>
    <t>similar to hCG14576</t>
  </si>
  <si>
    <t>SAGE1-like protein-like</t>
  </si>
  <si>
    <t>XX-FW88277B6.1</t>
  </si>
  <si>
    <t>RP13-36C9.1</t>
  </si>
  <si>
    <t>RP13-36C9.3</t>
  </si>
  <si>
    <t>RP13-36C9.6</t>
  </si>
  <si>
    <t>GO:0017111</t>
  </si>
  <si>
    <t>12.130</t>
  </si>
  <si>
    <t>19.20-21</t>
  </si>
  <si>
    <t>Component</t>
  </si>
  <si>
    <t>similar to KIAA0649</t>
  </si>
  <si>
    <t>gamma-glutamyltransferase light chain 5 pseudogene</t>
  </si>
  <si>
    <t>hypothetical LOC728253</t>
  </si>
  <si>
    <t>hypothetical LOC653800</t>
  </si>
  <si>
    <t>hypothetical LOC730153</t>
  </si>
  <si>
    <t>family with sequence similarity 182, member B</t>
  </si>
  <si>
    <t>FAM182A</t>
  </si>
  <si>
    <t>similar to TP53TG3b</t>
  </si>
  <si>
    <t>hypothetical LOC729444</t>
  </si>
  <si>
    <t>immunoglobulin heavy variable (II)-46-1 pseudogene</t>
  </si>
  <si>
    <t>hypothetical LOC730210</t>
  </si>
  <si>
    <t>hypothetical LOC647157</t>
  </si>
  <si>
    <t>TP53 target 3</t>
  </si>
  <si>
    <t>hypothetical LOC647187</t>
  </si>
  <si>
    <t>zinc finger protein 720 pseudogene 1</t>
  </si>
  <si>
    <t>hypothetical LOC730230</t>
  </si>
  <si>
    <t>hypothetical LOC647208</t>
  </si>
  <si>
    <t>hypothetical LOC401847</t>
  </si>
  <si>
    <t>immunoglobulin heavy variable 3-32 pseudogene</t>
  </si>
  <si>
    <t>similar to vomeronasal 1 receptor 4</t>
  </si>
  <si>
    <t>immunoglobulin heavy variable 3-37 pseudogene</t>
  </si>
  <si>
    <t>immunoglobulin heavy variable 3-38 (non-functional)</t>
  </si>
  <si>
    <t>immunoglobulin heavy variable 3-41 pseudogene</t>
  </si>
  <si>
    <t>immunoglobulin heavy variable (III)-44 pseudogene</t>
  </si>
  <si>
    <t>similar to hCG2040007</t>
  </si>
  <si>
    <t>hypothetical LOC731945</t>
  </si>
  <si>
    <t>immunoglobulin heavy variable 3-47 pseudogene</t>
  </si>
  <si>
    <t>similar to KIAA1553</t>
  </si>
  <si>
    <t>surfactant protein A2B</t>
  </si>
  <si>
    <t>surfactant protein A1B</t>
  </si>
  <si>
    <t>similar to hCG1791993</t>
  </si>
  <si>
    <t>hypothetical LOC728190</t>
  </si>
  <si>
    <t>SSU72 RNA polymerase II CTD phosphatase homolog pseudogene</t>
  </si>
  <si>
    <t>similar to G protein-coupled receptor</t>
  </si>
  <si>
    <t>similar to G protein-coupled receptor SNSR2</t>
  </si>
  <si>
    <t>hypothetical LOC729352</t>
  </si>
  <si>
    <t>CMT1A duplicated region transcript 15-like 1</t>
  </si>
  <si>
    <t>activating transcription factor 4 pseudogene 2</t>
  </si>
  <si>
    <t>immunoglobulin lambda variable (I)-20 pseudogene</t>
  </si>
  <si>
    <t>receptor activity</t>
  </si>
  <si>
    <t>GO:0004872</t>
  </si>
  <si>
    <t>metal ion binding</t>
  </si>
  <si>
    <t>GO:0046872</t>
  </si>
  <si>
    <t>transcription</t>
  </si>
  <si>
    <t>GO:0006350</t>
  </si>
  <si>
    <t>DNA binding</t>
  </si>
  <si>
    <t>GO:0003677</t>
  </si>
  <si>
    <t>similar to LOC389906 protein</t>
  </si>
  <si>
    <t>similar to vezatin, adherens junctions transmembrane protein</t>
  </si>
  <si>
    <t>zinc finger family member 673</t>
  </si>
  <si>
    <t>SSXP2</t>
  </si>
  <si>
    <t>SSX family pseudogene 2</t>
  </si>
  <si>
    <t>similar to synovial sarcoma, X breakpoint 5</t>
  </si>
  <si>
    <t>SSXP3</t>
  </si>
  <si>
    <t>SSX family pseudogene 8</t>
  </si>
  <si>
    <t>SSXP9</t>
  </si>
  <si>
    <t>SSX family pseudogene 9</t>
  </si>
  <si>
    <t>SSXP7</t>
  </si>
  <si>
    <t>SSX family pseudogene 7</t>
  </si>
  <si>
    <t>immunoglobulin lambda variable (VI)-22-1 pseudogene</t>
  </si>
  <si>
    <t>hypothetical LOC440243</t>
  </si>
  <si>
    <t>hypothetical LOC645202</t>
  </si>
  <si>
    <t>similar to M-phase phosphoprotein 10 (U3 small nucleolar ribonucleoprotein)</t>
  </si>
  <si>
    <t>similar to actin</t>
  </si>
  <si>
    <t>nitric oxide synthase 2 pseudogene 1</t>
  </si>
  <si>
    <t>similar to hCG1988552</t>
  </si>
  <si>
    <t>NOS2</t>
  </si>
  <si>
    <t>TBC1 domain family member 3-like protein LOC729837</t>
  </si>
  <si>
    <t>hypothetical LOC728692</t>
  </si>
  <si>
    <t>hypothetical LOC400352</t>
  </si>
  <si>
    <t>hyperpolarization activated cyclic nucleotide-gated potassium channel pseudogene</t>
  </si>
  <si>
    <t>DNM1 pseudogene 29</t>
  </si>
  <si>
    <t>hypothetical LOC642397</t>
  </si>
  <si>
    <t>DNM1 pseudogene 31</t>
  </si>
  <si>
    <t>DNM1 pseudogene 32</t>
  </si>
  <si>
    <t>family with sequence similarity 74, member A5</t>
  </si>
  <si>
    <t>similar to High-mobility group nucleosome binding domain 1</t>
  </si>
  <si>
    <t>similar to mKIAA1230 protein</t>
  </si>
  <si>
    <t>hypothetical LOC116437</t>
  </si>
  <si>
    <t>hypothetical LOC100128002</t>
  </si>
  <si>
    <t>hypothetical LOC100130825</t>
  </si>
  <si>
    <t>similar to h2-calponin</t>
  </si>
  <si>
    <t>caspase recruitment domain family, member 17</t>
  </si>
  <si>
    <t>similar to hCG38149</t>
  </si>
  <si>
    <t>family with sequence similarity 95, member B1</t>
  </si>
  <si>
    <t>similar to hCG2001192</t>
  </si>
  <si>
    <t>similar to CNN2</t>
  </si>
  <si>
    <t>hypothetical LOC642929</t>
  </si>
  <si>
    <t>FK506 binding protein 4, 59kDa pseudogene</t>
  </si>
  <si>
    <t>family with sequence similarity 74, member A7</t>
  </si>
  <si>
    <t>hypothetical LOC647515</t>
  </si>
  <si>
    <t>hypothetical LOC727980</t>
  </si>
  <si>
    <t>hypothetical LOC642661</t>
  </si>
  <si>
    <t>similar to golgin-like protein</t>
  </si>
  <si>
    <t>similar to rCG22946</t>
  </si>
  <si>
    <t>similar to hCG1778601</t>
  </si>
  <si>
    <t>ZNF702P</t>
  </si>
  <si>
    <t>RP6-166C19.5</t>
  </si>
  <si>
    <t>RP6-166C19.4</t>
  </si>
  <si>
    <t>RP6-166C19.3</t>
  </si>
  <si>
    <t>RP6-166C19.2</t>
  </si>
  <si>
    <t>RP6-166C19.1</t>
  </si>
  <si>
    <t>non-protein coding RNA 87</t>
  </si>
  <si>
    <t>ZSCAN5A</t>
  </si>
  <si>
    <t>zinc finger and SCAN domain containing 5A</t>
  </si>
  <si>
    <t>similar to hCG92381</t>
  </si>
  <si>
    <t>zinc finger protein 814</t>
  </si>
  <si>
    <t>chromosome X open reading frame 49</t>
  </si>
  <si>
    <t>chromosome X open reading frame 49B</t>
  </si>
  <si>
    <t>similar to hCG1992130</t>
  </si>
  <si>
    <t>hypothetical LOC727962</t>
  </si>
  <si>
    <t>SPANX family, member B2</t>
  </si>
  <si>
    <t>similar to hCG1644954</t>
  </si>
  <si>
    <t>hypothetical LOC730990</t>
  </si>
  <si>
    <t>hypothetical LOC728212</t>
  </si>
  <si>
    <t>hypothetical LOC728216</t>
  </si>
  <si>
    <t>gamma-glutamyltransferase light chain 3</t>
  </si>
  <si>
    <t>similar to hCG1646661</t>
  </si>
  <si>
    <t>hypothetical LOC728423</t>
  </si>
  <si>
    <t>hypothetical LOC388237</t>
  </si>
  <si>
    <t>hypothetical LOC728734</t>
  </si>
  <si>
    <t>hypothetical LOC728741</t>
  </si>
  <si>
    <t>immunoglobulin heavy variable 1-17 pseudogene</t>
  </si>
  <si>
    <t>POM121 membrane glycoprotein-like 8 (rat) pseudogene</t>
  </si>
  <si>
    <t>similar to kinase suppressor of ras 1</t>
  </si>
  <si>
    <t>family with sequence similarity 182, member A</t>
  </si>
  <si>
    <t>hypothetical LOC388248</t>
  </si>
  <si>
    <t>hypothetical LOC647144</t>
  </si>
  <si>
    <t>immunoglobulin heavy variable (II)-31-1 pseudogene</t>
  </si>
  <si>
    <t>hypothetical LOC653768</t>
  </si>
  <si>
    <t>hypothetical LOC728888</t>
  </si>
  <si>
    <t>similar to hCG1772016</t>
  </si>
  <si>
    <t>AGAP8</t>
  </si>
  <si>
    <t>ArfGAP with GTPase domain, ankyrin repeat and PH domain 8</t>
  </si>
  <si>
    <t>RP11-592B15.4</t>
  </si>
  <si>
    <t>AGAP7</t>
  </si>
  <si>
    <t>uncharacterized protein LOC646836-like</t>
  </si>
  <si>
    <t>ACTBL3</t>
  </si>
  <si>
    <t>immunoglobulin heavy variable (II)-33-1 pseudogene</t>
  </si>
  <si>
    <t>immunoglobulin heavy variable 3-33-2 pseudogene</t>
  </si>
  <si>
    <t>immunoglobulin heavy variable 7-34-1 pseudogene</t>
  </si>
  <si>
    <t>surfactant protein A1</t>
  </si>
  <si>
    <t>family with sequence similarity 115, member C</t>
  </si>
  <si>
    <t>CTAGE family, member 4</t>
  </si>
  <si>
    <t>hypothetical LOC729261</t>
  </si>
  <si>
    <t>ArfGAP with GTPase domain, ankyrin repeat and PH domain 7</t>
  </si>
  <si>
    <t>Uncharacterized PRO1102-like protein LOC100132418</t>
  </si>
  <si>
    <t>AGAP6</t>
  </si>
  <si>
    <t>ArfGAP with GTPase domain, ankyrin repeat and PH domain 6</t>
  </si>
  <si>
    <t>surfactant protein A2</t>
  </si>
  <si>
    <t>DEFB108P2</t>
  </si>
  <si>
    <t>similar to G protein-coupled receptor SNSR1</t>
  </si>
  <si>
    <t>immunoglobulin heavy variable 3-62 pseudogene</t>
  </si>
  <si>
    <t>immunoglobulin heavy variable (II)-62-1 pseudogene</t>
  </si>
  <si>
    <t>immunoglobulin lambda variable 3-17 pseudogene</t>
  </si>
  <si>
    <t>ribosomal RNA processing 7 homolog A (S. cerevisiae)</t>
  </si>
  <si>
    <t>RRP7B</t>
  </si>
  <si>
    <t>ribosomal RNA processing 7 homolog B (S. cerevisiae)</t>
  </si>
  <si>
    <t>nitric oxide synthase 2 pseudogene 3</t>
  </si>
  <si>
    <t>lectin, galactoside-binding, soluble, 9B</t>
  </si>
  <si>
    <t>similar to DKFZP434O047 protein</t>
  </si>
  <si>
    <t>CMT1A duplicated region transcript 15-like 2</t>
  </si>
  <si>
    <t>hypothetical LOC401875</t>
  </si>
  <si>
    <t>CCDC144NL</t>
  </si>
  <si>
    <t>SSX family pseudogene 3</t>
  </si>
  <si>
    <t>synovial sarcoma, X breakpoint 10</t>
  </si>
  <si>
    <t>SSXP8</t>
  </si>
  <si>
    <t>hypothetical LOC727899</t>
  </si>
  <si>
    <t>hypothetical LOC727924</t>
  </si>
  <si>
    <t>similar to FLJ36144 protein</t>
  </si>
  <si>
    <t>GOLGA9P</t>
  </si>
  <si>
    <t>coiled-coil domain containing 144 family, N-terminal like</t>
  </si>
  <si>
    <t>similar to hCG1994947</t>
  </si>
  <si>
    <t>lectin, galactoside-binding, soluble, 9</t>
  </si>
  <si>
    <t>NOS2P1</t>
  </si>
  <si>
    <t>hypothetical LOC441711</t>
  </si>
  <si>
    <t>similar to hCG2043364</t>
  </si>
  <si>
    <t>similar to C17orf88 protein</t>
  </si>
  <si>
    <t>DNM1 pseudogene 28</t>
  </si>
  <si>
    <t>DNM1 pseudogene 30</t>
  </si>
  <si>
    <t>Golgin subfamily A member 8-like protein 3</t>
  </si>
  <si>
    <t>nitric oxide synthase 2, inducible</t>
  </si>
  <si>
    <t>hypothetical LOC643733</t>
  </si>
  <si>
    <t>CARD16</t>
  </si>
  <si>
    <t>caspase recruitment domain family, member 16</t>
  </si>
  <si>
    <t>scleraxis homolog A (mouse)</t>
  </si>
  <si>
    <t>t-complex 10 homolog (mouse)</t>
  </si>
  <si>
    <t>unc-93 homolog B2 pseudogene (C. elegans)</t>
  </si>
  <si>
    <t>hypothetical protein LOC259308</t>
  </si>
  <si>
    <t>similar to MGC84102 protein</t>
  </si>
  <si>
    <t>glutathione S-transferase alpha 3</t>
  </si>
  <si>
    <t>RP11-343D24.1</t>
  </si>
  <si>
    <t>similar to FKBP52; 52 kD FK506 binding protein</t>
  </si>
  <si>
    <t>hypothetical LOC727745</t>
  </si>
  <si>
    <t>hypothetical LOC642373</t>
  </si>
  <si>
    <t>hypothetical LOC642406</t>
  </si>
  <si>
    <t>hypothetical LOC440067</t>
  </si>
  <si>
    <t>CARD17</t>
  </si>
  <si>
    <t>hypothetical protein LOC442676</t>
  </si>
  <si>
    <t>hypothetical LOC731631</t>
  </si>
  <si>
    <t>zinc finger protein pseudogene</t>
  </si>
  <si>
    <t>RNA binding motif protein 22 pseudogene</t>
  </si>
  <si>
    <t>similar to hCG1983241</t>
  </si>
  <si>
    <t>similar to hCG1792746</t>
  </si>
  <si>
    <t>similar to glucuronidase, beta</t>
  </si>
  <si>
    <t>similar to septin 14</t>
  </si>
  <si>
    <t>similar to ATP synthase, H+ transporting, mitochondrial F1 complex, alpha subunit 1, cardiac muscle</t>
  </si>
  <si>
    <t>similar to immunophilin FKBP-52</t>
  </si>
  <si>
    <t>hypothetical LOC653436</t>
  </si>
  <si>
    <t>zinc finger protein 702 pseudogene</t>
  </si>
  <si>
    <t>similar to hCG1804276</t>
  </si>
  <si>
    <t>zinc finger protein 845</t>
  </si>
  <si>
    <t>similar to pheromone receptor</t>
  </si>
  <si>
    <t>killer-cell Ig-like receptor</t>
  </si>
  <si>
    <t>zinc finger and SCAN domain containing 5B</t>
  </si>
  <si>
    <t>zinc finger and SCAN domain containing 5C</t>
  </si>
  <si>
    <t>hypothetical LOC727858</t>
  </si>
  <si>
    <t>hypothetical LOC642423</t>
  </si>
  <si>
    <t>immunoglobulin heavy variable 3-22 pseudogene</t>
  </si>
  <si>
    <t>hypothetical LOC642799</t>
  </si>
  <si>
    <t>ATP-binding cassette, sub-family C, member 6 pseudogene 2</t>
  </si>
  <si>
    <t>hypothetical LOC727996</t>
  </si>
  <si>
    <t>immunoglobulin heavy variable (III)-2-1 pseudogene</t>
  </si>
  <si>
    <t>immunoglobulin heavy variable 3-6 pseudogene</t>
  </si>
  <si>
    <t>immunoglobulin heavy variable 2-10 pseudogene</t>
  </si>
  <si>
    <t>hypothetical LOC728222</t>
  </si>
  <si>
    <t>hypothetical LOC646805</t>
  </si>
  <si>
    <t>PI-3-kinase-related kinase SMG-1 isoform 1 homolog</t>
  </si>
  <si>
    <t>hypothetical LOC727950</t>
  </si>
  <si>
    <t>AGAP9</t>
  </si>
  <si>
    <t>immunoglobulin heavy variable (II)-28-1 pseudogene</t>
  </si>
  <si>
    <t>immunoglobulin heavy variable 3-25 pseudogene</t>
  </si>
  <si>
    <t>family with sequence similarity 25, member G</t>
  </si>
  <si>
    <t>similar to hCG21929</t>
  </si>
  <si>
    <t>immunoglobulin heavy variable 3-30-2 pseudogene</t>
  </si>
  <si>
    <t>family with sequence similarity 25, member D</t>
  </si>
  <si>
    <t>T cell receptor beta variable 6-2 (gene/pseudogene)</t>
  </si>
  <si>
    <t>T cell receptor beta variable 5-3 (non-functional)</t>
  </si>
  <si>
    <t>T cell receptor beta variable 7-4 (gene/pseudogene)</t>
  </si>
  <si>
    <t>T cell receptor beta variable 7-5 pseudogene</t>
  </si>
  <si>
    <t>POTEF</t>
  </si>
  <si>
    <t>hypothetical LOC730257</t>
  </si>
  <si>
    <t>hypothetical LOC653513</t>
  </si>
  <si>
    <t>actin, beta-like 3</t>
  </si>
  <si>
    <t>similar to phosphoribosylaminoimidazole carboxylase, phosphoribosylaminoimidazole succinocarboxamide synthetase</t>
  </si>
  <si>
    <t>family with sequence similarity 115, member B (pseudogene)</t>
  </si>
  <si>
    <t>FAM115C</t>
  </si>
  <si>
    <t>chromosome 2 open reading frame 14</t>
  </si>
  <si>
    <t>neurofibromin 1-like 2</t>
  </si>
  <si>
    <t>POTEE</t>
  </si>
  <si>
    <t>POTE ankyrin domain family, member E</t>
  </si>
  <si>
    <t>Uncharacterized protein C2orf14-like 2</t>
  </si>
  <si>
    <t>LOC100216479</t>
  </si>
  <si>
    <t>hypothetical LOC100216479</t>
  </si>
  <si>
    <t>neuroblastoma breakpoint family, member 10</t>
  </si>
  <si>
    <t>SP140 nuclear body protein-like</t>
  </si>
  <si>
    <t>DNAJB3</t>
  </si>
  <si>
    <t>DnaJ (Hsp40) homolog, subfamily B, member 3</t>
  </si>
  <si>
    <t>zinc finger protein 852</t>
  </si>
  <si>
    <t>similar to hCG1646195</t>
  </si>
  <si>
    <t>similar to zinc finger, SWIM domain containing 5</t>
  </si>
  <si>
    <t>keratin type 16-like</t>
  </si>
  <si>
    <t>TBC1 domain family, member 27</t>
  </si>
  <si>
    <t>envoplakin-like</t>
  </si>
  <si>
    <t>lectin, galactoside-binding, soluble, 9C</t>
  </si>
  <si>
    <t>NOS2P2</t>
  </si>
  <si>
    <t>nitric oxide synthase 2 pseudogene 2</t>
  </si>
  <si>
    <t>TBC1D28</t>
  </si>
  <si>
    <t>golgi autoantigen, golgin subfamily a, 9 pseudogene</t>
  </si>
  <si>
    <t>hypothetical LOC729310</t>
  </si>
  <si>
    <t>LOC79999</t>
  </si>
  <si>
    <t>hypothetical LOC79999</t>
  </si>
  <si>
    <t>similar to kynureninase (L-kynurenine hydrolase)</t>
  </si>
  <si>
    <t>similar to golgi autoantigen, golgin subfamily a, 8G</t>
  </si>
  <si>
    <t>similar to G protein-coupled receptor homolog clone G3</t>
  </si>
  <si>
    <t>hypothetical LOC645474</t>
  </si>
  <si>
    <t>similar to hCG2023245</t>
  </si>
  <si>
    <t>transmembrane domain-containing protein ENSP00000320207-like</t>
  </si>
  <si>
    <t>hypothetical LOC440233</t>
  </si>
  <si>
    <t>hypothetical LOC642425</t>
  </si>
  <si>
    <t>Tripartite motif-containing protein ENSP00000309378</t>
  </si>
  <si>
    <t>golgi autoantigen, golgin subfamily a, 8F</t>
  </si>
  <si>
    <t>hypothetical LOC730027</t>
  </si>
  <si>
    <t>tripartite motif-containing-like</t>
  </si>
  <si>
    <t>hypothetical LOC653111</t>
  </si>
  <si>
    <t>HEAT repeat containing 7A</t>
  </si>
  <si>
    <t>upstream binding transcription factor, RNA polymerase I-like 1</t>
  </si>
  <si>
    <t>chromosome 8 open reading frame 30B</t>
  </si>
  <si>
    <t>REX1, RNA exonuclease 1 homolog (S. cerevisiae)-like 8</t>
  </si>
  <si>
    <t>HEATR7A</t>
  </si>
  <si>
    <t>similar to Glutathione S-transferase A1 (GTH1) (HA subunit 1) (GST-epsilon) (GSTA1-1) (GST class-alpha member 1)</t>
  </si>
  <si>
    <t>immunoglobulin kappa variable 2-14 pseudogene</t>
  </si>
  <si>
    <t>immunoglobulin kappa variable 2-18 pseudogene</t>
  </si>
  <si>
    <t>similar to retinoblastoma-binding protein mRbAp48</t>
  </si>
  <si>
    <t>hypothetical LOC727842</t>
  </si>
  <si>
    <t>retinoic acid early transcript 1K pseudogene</t>
  </si>
  <si>
    <t>immunoglobulin kappa variable 1-39 (gene/pseudogene)</t>
  </si>
  <si>
    <t>tcag7.1317</t>
  </si>
  <si>
    <t>septin 7 pseudogene</t>
  </si>
  <si>
    <t>immunoglobulin kappa variable 3-34 pseudogene</t>
  </si>
  <si>
    <t>immunoglobulin kappa variable 1-35 pseudogene</t>
  </si>
  <si>
    <t>immunoglobulin kappa variable 2-36 pseudogene</t>
  </si>
  <si>
    <t>hypothetical LOC729737</t>
  </si>
  <si>
    <t>immunoglobulin kappa variable 2D-36 pseudogene</t>
  </si>
  <si>
    <t>immunoglobulin kappa variable 1D-35 pseudogene</t>
  </si>
  <si>
    <t>immunoglobulin kappa variable 3D-34 pseudogene</t>
  </si>
  <si>
    <t>family with sequence similarity 74, member A6</t>
  </si>
  <si>
    <t>similar to PC2 (positive cofactor 2, multiprotein complex) glutamine/Q-rich-associated protein</t>
  </si>
  <si>
    <t>similar to hCG1731366</t>
  </si>
  <si>
    <t>similar to CGI-24 protein</t>
  </si>
  <si>
    <t>FAM154B</t>
  </si>
  <si>
    <t>similar to ADAM metallopeptidase with thrombospondin type 1 motif, 7</t>
  </si>
  <si>
    <t>golgin subfamily A member 6-like protein 10-like</t>
  </si>
  <si>
    <t>similar to melanoma-associated chondroitin sulfate proteoglycan (MCSP)</t>
  </si>
  <si>
    <t>hypothetical LOC643696</t>
  </si>
  <si>
    <t>hypothetical LOC642288</t>
  </si>
  <si>
    <t>hypothetical LOC728648</t>
  </si>
  <si>
    <t>similar to hCG1743199</t>
  </si>
  <si>
    <t>similar to melanoma chondroitin sulfate proteoglycan</t>
  </si>
  <si>
    <t>hypothetical LOC728764</t>
  </si>
  <si>
    <t>hypothetical LOC440302</t>
  </si>
  <si>
    <t>family with sequence similarity 25, member B</t>
  </si>
  <si>
    <t>immunoglobulin heavy variable 3-11 (gene/pseudogene)</t>
  </si>
  <si>
    <t>immunoglobulin heavy variable (III)-16-1 pseudogene</t>
  </si>
  <si>
    <t>family with sequence similarity 35, member B2</t>
  </si>
  <si>
    <t>similar to mCG1037948</t>
  </si>
  <si>
    <t>immunoglobulin heavy variable 3-29 pseudogene</t>
  </si>
  <si>
    <t>immunoglobulin heavy variable (II)-30-1 pseudogene</t>
  </si>
  <si>
    <t>T cell receptor beta variable 5-7 (non-functional)</t>
  </si>
  <si>
    <t>family with sequence similarity 25, member C</t>
  </si>
  <si>
    <t>ArfGAP with GTPase domain, ankyrin repeat and PH domain 9</t>
  </si>
  <si>
    <t>RAS p21 protein activator 4-like</t>
  </si>
  <si>
    <t>aldo-keto reductase family 1, member B10-like</t>
  </si>
  <si>
    <t>similar to hCG40515</t>
  </si>
  <si>
    <t>hypothetical LOC730024</t>
  </si>
  <si>
    <t>Neuroblastoma breakpoint family member 6-like protein</t>
  </si>
  <si>
    <t>hCG_1979841</t>
  </si>
  <si>
    <t>peptidylprolyl isomerase A (cyclophilin A)-like 4G</t>
  </si>
  <si>
    <t>POTE ankyrin domain family, member F</t>
  </si>
  <si>
    <t>similar to ras homolog gene family, member Q</t>
  </si>
  <si>
    <t>similar to non-gastric H+,K+-ATPase</t>
  </si>
  <si>
    <t>Uncharacterized protein C2orf14-like 1</t>
  </si>
  <si>
    <t>similar to protein expressed in prostate, ovary, testis, and placenta 2</t>
  </si>
  <si>
    <t>cripto, FRL-1, cryptic family 1B</t>
  </si>
  <si>
    <t>hypothetical LOC646761</t>
  </si>
  <si>
    <t>double homeobox, 4</t>
  </si>
  <si>
    <t>LOC653548</t>
  </si>
  <si>
    <t>LOC728410</t>
  </si>
  <si>
    <t>TPPP</t>
  </si>
  <si>
    <t>tubulin polymerization promoting protein</t>
  </si>
  <si>
    <t>ZDHHC11B</t>
  </si>
  <si>
    <t>zinc finger, DHHC-type containing 11B</t>
  </si>
  <si>
    <t>ZDHHC11</t>
  </si>
  <si>
    <t>zinc finger, DHHC-type containing 11</t>
  </si>
  <si>
    <t>LOC285697</t>
  </si>
  <si>
    <t>hypothetical LOC728789</t>
  </si>
  <si>
    <t>similar to seven transmembrane helix receptor</t>
  </si>
  <si>
    <t>similar to KIAA1359 protein</t>
  </si>
  <si>
    <t>similar to hCG2042473</t>
  </si>
  <si>
    <t>similar to tripartite motif-containing 51</t>
  </si>
  <si>
    <t>similar to hCG1802386</t>
  </si>
  <si>
    <t>immunoglobulin heavy variable 3-65 pseudogene</t>
  </si>
  <si>
    <t>immunoglobulin heavy variable 3-71 pseudogene</t>
  </si>
  <si>
    <t>immunoglobulin heavy variable (II)-78-1 pseudogene</t>
  </si>
  <si>
    <t>immunoglobulin heavy variable 3-79 pseudogene</t>
  </si>
  <si>
    <t>immunoglobulin heavy variable 7-81 (non-functional)</t>
  </si>
  <si>
    <t>similar to testicular Metalloprotease-like, Disintegrin-like, Cysteine-rich protein IVa</t>
  </si>
  <si>
    <t>hect domain and RLD 2 pseudogene 3</t>
  </si>
  <si>
    <t>hypothetical LOC727832</t>
  </si>
  <si>
    <t>11.60</t>
  </si>
  <si>
    <t>similar to unc-93 homolog B1 (C. elegans)</t>
  </si>
  <si>
    <t>similar to Cdon homolog (mouse)</t>
  </si>
  <si>
    <t>upstream binding transcription factor, RNA polymerase I-like 2</t>
  </si>
  <si>
    <t>hypothetical LOC727828</t>
  </si>
  <si>
    <t>glutathione S-transferase alpha 2</t>
  </si>
  <si>
    <t>family with sequence similarity 66, member A</t>
  </si>
  <si>
    <t>similar to deubiquitinating enzyme DUB2</t>
  </si>
  <si>
    <t>tripartite motif-containing protein 64B-like</t>
  </si>
  <si>
    <t>hypothetical LOC440059</t>
  </si>
  <si>
    <t>hypothetical LOC399939</t>
  </si>
  <si>
    <t>similar to ankyrin-like protein 1</t>
  </si>
  <si>
    <t>hypothetical LOC727967</t>
  </si>
  <si>
    <t>glutathione S-transferase alpha pseudogene 1</t>
  </si>
  <si>
    <t>immunoglobulin kappa variable 1-13 (gene/pseudogene)</t>
  </si>
  <si>
    <t>glutathione S-transferase alpha 5</t>
  </si>
  <si>
    <t>major histocompatibility complex, class I, H (pseudogene)</t>
  </si>
  <si>
    <t>HCG2P7</t>
  </si>
  <si>
    <t>HLA complex group 2 pseudogene 7</t>
  </si>
  <si>
    <t>3.8-1.3</t>
  </si>
  <si>
    <t>3.8-1.3 pseudogene</t>
  </si>
  <si>
    <t>immunoglobulin kappa variable 2-19 pseudogene</t>
  </si>
  <si>
    <t>immunoglobulin kappa variable 2-23 pseudogene</t>
  </si>
  <si>
    <t>immunoglobulin kappa variable 3-25 pseudogene</t>
  </si>
  <si>
    <t>immunoglobulin kappa variable 2-26 pseudogene</t>
  </si>
  <si>
    <t>immunoglobulin kappa variable 2-29 (gene/pseudogene)</t>
  </si>
  <si>
    <t>immunoglobulin kappa variable 3-31 pseudogene</t>
  </si>
  <si>
    <t>immunoglobulin kappa variable 1-32 pseudogene</t>
  </si>
  <si>
    <t>LOC642329</t>
  </si>
  <si>
    <t>UGT2B10</t>
  </si>
  <si>
    <t>UDP glucuronosyltransferase 2 family, polypeptide B10</t>
  </si>
  <si>
    <t>UGT2A3</t>
  </si>
  <si>
    <t>immunoglobulin kappa variable 3D-31 pseudogene</t>
  </si>
  <si>
    <t>immunoglobulin kappa variable 3D-25 pseudogene</t>
  </si>
  <si>
    <t>immunoglobulin kappa variable 2D-24 (non-functional)</t>
  </si>
  <si>
    <t>similar to RB28</t>
  </si>
  <si>
    <t>RP11-146D12.4</t>
  </si>
  <si>
    <t>similar to Recombination signal binding protein for immunoglobulin kappa J region</t>
  </si>
  <si>
    <t>hypothetical LOC728903</t>
  </si>
  <si>
    <t>similar to sequence-specific single-stranded-DNA-binding protein</t>
  </si>
  <si>
    <t>hypothetical LOC254398</t>
  </si>
  <si>
    <t>family with sequence similarity 154, member B</t>
  </si>
  <si>
    <t>hypothetical LOC646548</t>
  </si>
  <si>
    <t>immunoglobulin heavy constant gamma P (non-functional)</t>
  </si>
  <si>
    <t>immunoglobulin heavy constant epsilon P1 pseudogene</t>
  </si>
  <si>
    <t>forkhead box D4-like 2</t>
  </si>
  <si>
    <t>tcag7.1177</t>
  </si>
  <si>
    <t>similar to hCG201267</t>
  </si>
  <si>
    <t>PRO1102</t>
  </si>
  <si>
    <t>similar to hCG2040250</t>
  </si>
  <si>
    <t>ArfGAP with GTPase domain, ankyrin repeat and PH domain 10</t>
  </si>
  <si>
    <t>hypothetical LOC642826</t>
  </si>
  <si>
    <t>postmeiotic segregation increased 2-like 5-like</t>
  </si>
  <si>
    <t>family with sequence similarity 185, member B pseudogene</t>
  </si>
  <si>
    <t>similar to protein-tyrosine phosphatase</t>
  </si>
  <si>
    <t>T cell receptor beta variable 6-7 (non-functional)</t>
  </si>
  <si>
    <t>polymerase (RNA) II (DNA directed) polypeptide J2</t>
  </si>
  <si>
    <t>similar to ankyrin repeat domain 20 family, member A1</t>
  </si>
  <si>
    <t>hypothetical LOC727788</t>
  </si>
  <si>
    <t>hypothetical LOC729248</t>
  </si>
  <si>
    <t>similar to FLJ00310 protein</t>
  </si>
  <si>
    <t>olfactory receptor, family 7, subfamily E, member 29 pseudogene</t>
  </si>
  <si>
    <t>OR7E93P</t>
  </si>
  <si>
    <t>olfactory receptor, family 7, subfamily E, member 93 pseudogene</t>
  </si>
  <si>
    <t>OR7E53P</t>
  </si>
  <si>
    <t>neuroblastoma breakpoint family, member 8</t>
  </si>
  <si>
    <t>phosphodiesterase 4D interacting protein</t>
  </si>
  <si>
    <t>glycophorin B (MNS blood group)</t>
  </si>
  <si>
    <t>GYPA</t>
  </si>
  <si>
    <t>glycophorin A (MNS blood group)</t>
  </si>
  <si>
    <t>DUX4C</t>
  </si>
  <si>
    <t>double homeobox 4c</t>
  </si>
  <si>
    <t>LOC653541</t>
  </si>
  <si>
    <t>LOC653543</t>
  </si>
  <si>
    <t>LOC653544</t>
  </si>
  <si>
    <t>LOC653545</t>
  </si>
  <si>
    <t>LOC441056</t>
  </si>
  <si>
    <t>DUX4</t>
  </si>
  <si>
    <t>mucin 20, cell surface associated</t>
  </si>
  <si>
    <t>LOC727978</t>
  </si>
  <si>
    <t>LOC100131360</t>
  </si>
  <si>
    <t>similar to protein phosphatase 4 regulatory subunit 2</t>
  </si>
  <si>
    <t>ZNF595</t>
  </si>
  <si>
    <t>similar to hCG1981896</t>
  </si>
  <si>
    <t>hypothetical LOC728905</t>
  </si>
  <si>
    <t>XXyac-YX155B6.2</t>
  </si>
  <si>
    <t>hypothetical LOC100130236</t>
  </si>
  <si>
    <t>hCG_1771830</t>
  </si>
  <si>
    <t>hypothetical LOC729270</t>
  </si>
  <si>
    <t>similar to LOC649305 protein</t>
  </si>
  <si>
    <t>defensin, beta 108, pseudogene 2</t>
  </si>
  <si>
    <t>HSPD1P3</t>
  </si>
  <si>
    <t>hypothetical LOC729339</t>
  </si>
  <si>
    <t>hypothetical LOC729346</t>
  </si>
  <si>
    <t>hypothetical LOC340970</t>
  </si>
  <si>
    <t>similar to tripartite motif-containing 49</t>
  </si>
  <si>
    <t>NOL1/NOP2/Sun domain family, member 5C</t>
  </si>
  <si>
    <t>TRIM74</t>
  </si>
  <si>
    <t>lipoprotein, Lp(a)-like 2</t>
  </si>
  <si>
    <t>LPA</t>
  </si>
  <si>
    <t>lipoprotein, Lp(a)</t>
  </si>
  <si>
    <t>PLG</t>
  </si>
  <si>
    <t>plasminogen</t>
  </si>
  <si>
    <t>TCP10L2</t>
  </si>
  <si>
    <t>OR7E59P</t>
  </si>
  <si>
    <t>hypothetical protein LOC100133275</t>
  </si>
  <si>
    <t>CDC14BL</t>
  </si>
  <si>
    <t>CDC14 cell division cycle 14 C-like</t>
  </si>
  <si>
    <t>LOC100131447</t>
  </si>
  <si>
    <t>HLA-K</t>
  </si>
  <si>
    <t>major histocompatibility complex, class I, K (pseudogene)</t>
  </si>
  <si>
    <t>HCG4P5</t>
  </si>
  <si>
    <t>HLA complex group 4 pseudogene 5</t>
  </si>
  <si>
    <t>P5-04</t>
  </si>
  <si>
    <t>HLA-A</t>
  </si>
  <si>
    <t>HCG4P4</t>
  </si>
  <si>
    <t>similar to RNA binding motif protein 22</t>
  </si>
  <si>
    <t>immunoglobulin kappa variable 1-22 pseudogene</t>
  </si>
  <si>
    <t>similar to deubiquitinating enzyme DUB1</t>
  </si>
  <si>
    <t>similar to hCG2042391</t>
  </si>
  <si>
    <t>hypothetical LOC729732</t>
  </si>
  <si>
    <t>TRBV7-4</t>
  </si>
  <si>
    <t>TRBV5-4</t>
  </si>
  <si>
    <t>HLA complex P5 pseudogene 10</t>
  </si>
  <si>
    <t>HLA-H</t>
  </si>
  <si>
    <t>RAET1K</t>
  </si>
  <si>
    <t>RAET1L</t>
  </si>
  <si>
    <t>alkaline phosphatase, intestinal</t>
  </si>
  <si>
    <t>UGT1A12P</t>
  </si>
  <si>
    <t>UDP glucuronosyltransferase 1 family, polypeptide A12 pseudogene</t>
  </si>
  <si>
    <t>UGT1A8</t>
  </si>
  <si>
    <t>UDP glucuronosyltransferase 1 family, polypeptide A8</t>
  </si>
  <si>
    <t>immunoglobulin heavy constant gamma 4 (G4m marker)</t>
  </si>
  <si>
    <t>ELK2P1</t>
  </si>
  <si>
    <t>ELK2, member of ETS oncogene family, pseudogene 1</t>
  </si>
  <si>
    <t>IGHA1</t>
  </si>
  <si>
    <t>immunoglobulin heavy constant alpha 1</t>
  </si>
  <si>
    <t>IGHEP1</t>
  </si>
  <si>
    <t>IGHG1</t>
  </si>
  <si>
    <t>general transcription factor IIH, polypeptide 2, 44kDa</t>
  </si>
  <si>
    <t>LOC647859</t>
  </si>
  <si>
    <t>occludin pseudogene</t>
  </si>
  <si>
    <t>LOC653406</t>
  </si>
  <si>
    <t>LOC728565</t>
  </si>
  <si>
    <t>IGHV3-11</t>
  </si>
  <si>
    <t>IGHV3-13</t>
  </si>
  <si>
    <t>thrombospondin, type I, domain containing 1 pseudogene</t>
  </si>
  <si>
    <t>LOC644623</t>
  </si>
  <si>
    <t>5.140b</t>
  </si>
  <si>
    <t>PCDHB2</t>
  </si>
  <si>
    <t>protocadherin beta 2</t>
  </si>
  <si>
    <t>PCDHB3</t>
  </si>
  <si>
    <t>PCDHB18</t>
  </si>
  <si>
    <t>protocadherin beta 18 pseudogene</t>
  </si>
  <si>
    <t>PCDHB15</t>
  </si>
  <si>
    <t>LOC644159</t>
  </si>
  <si>
    <t>triggering receptor expressed on myeloid cells-like 2 pseudogene</t>
  </si>
  <si>
    <t>LOC730152</t>
  </si>
  <si>
    <t>LOC340239</t>
  </si>
  <si>
    <t>LOC100129000</t>
  </si>
  <si>
    <t>LOC100133079</t>
  </si>
  <si>
    <t>triggering receptor expressed on myeloid cells-like 4</t>
  </si>
  <si>
    <t>TREML2P</t>
  </si>
  <si>
    <t>RP11-250H24.1</t>
  </si>
  <si>
    <t>BMS1-like protein ENSP00000382360-like</t>
  </si>
  <si>
    <t>hypothetical LOC644684</t>
  </si>
  <si>
    <t>RP11-460E7.5</t>
  </si>
  <si>
    <t>GATS-like protein 1</t>
  </si>
  <si>
    <t>GATS-like protein 2</t>
  </si>
  <si>
    <t>POM121 membrane glycoprotein C</t>
  </si>
  <si>
    <t>Williams Beuren syndrome chromosome region 19-like</t>
  </si>
  <si>
    <t>AGAP10</t>
  </si>
  <si>
    <t>hypothetical LOC643219</t>
  </si>
  <si>
    <t>similar to hCG1732629</t>
  </si>
  <si>
    <t>similar to immunoglobulin kappa chain variable region</t>
  </si>
  <si>
    <t>postmeiotic segregation increased 2-like protein 12</t>
  </si>
  <si>
    <t>hypothetical LOC402100</t>
  </si>
  <si>
    <t>hypothetical LOC645129</t>
  </si>
  <si>
    <t>polymerase (RNA) II (DNA directed) polypeptide J3</t>
  </si>
  <si>
    <t>similar to 3 beta-hydroxysteroid dehydrogenase/Delta 5--&gt;4-isomerase type 1 (3-beta-HSD I)</t>
  </si>
  <si>
    <t>OR5H6</t>
  </si>
  <si>
    <t>similar to predicted protein</t>
  </si>
  <si>
    <t>glycophorin E</t>
  </si>
  <si>
    <t>GYPB</t>
  </si>
  <si>
    <t>alcohol dehydrogenase 1C (class I), gamma polypeptide</t>
  </si>
  <si>
    <t>4.144-145</t>
  </si>
  <si>
    <t>GYPE</t>
  </si>
  <si>
    <t>olfactory receptor, family 5, subfamily H, member 6</t>
  </si>
  <si>
    <t>OR7E130P</t>
  </si>
  <si>
    <t>olfactory receptor, family 7, subfamily E, member 53 pseudogene</t>
  </si>
  <si>
    <t>LOC651856</t>
  </si>
  <si>
    <t>OR7E97P</t>
  </si>
  <si>
    <t>hypothetical LOC730256</t>
  </si>
  <si>
    <t>peptidylprolyl isomerase A (cyclophilin A)-like 4B</t>
  </si>
  <si>
    <t>hypothetical LOC728875</t>
  </si>
  <si>
    <t>3.196-197</t>
  </si>
  <si>
    <t>LOC651714</t>
  </si>
  <si>
    <t>MUC20</t>
  </si>
  <si>
    <t>TISP43</t>
  </si>
  <si>
    <t>CFC1</t>
  </si>
  <si>
    <t>olfactory receptor, family 7, subfamily E, member 97 pseudogene</t>
  </si>
  <si>
    <t>RPL32P3</t>
  </si>
  <si>
    <t>ribosomal protein L32 pseudogene 3</t>
  </si>
  <si>
    <t>LOC100132887</t>
  </si>
  <si>
    <t>similar to Kruppel-like zinc finger transcription factor</t>
  </si>
  <si>
    <t>zinc finger protein 595</t>
  </si>
  <si>
    <t>ZNF141</t>
  </si>
  <si>
    <t>similar to hCG1979841</t>
  </si>
  <si>
    <t>hypothetical LOC729371</t>
  </si>
  <si>
    <t>hypothetical LOC729372</t>
  </si>
  <si>
    <t>hypothetical LOC729379</t>
  </si>
  <si>
    <t>hypothetical LOC729383</t>
  </si>
  <si>
    <t>hypothetical LOC729387</t>
  </si>
  <si>
    <t>hypothetical LOC729394</t>
  </si>
  <si>
    <t>HSPD1P2</t>
  </si>
  <si>
    <t>Inactive ubiquitin carboxyl-terminal hydrolase 17-like protein 8</t>
  </si>
  <si>
    <t>Ubiquitin carboxyl-terminal hydrolase 17-like protein 3</t>
  </si>
  <si>
    <t>hypothetical LOC729456</t>
  </si>
  <si>
    <t>FAM90A24P</t>
  </si>
  <si>
    <t>similar to hCG1642908</t>
  </si>
  <si>
    <t>similar to hCG1809904</t>
  </si>
  <si>
    <t>similar to hCG1989915</t>
  </si>
  <si>
    <t>general transcription factor IIH, polypeptide 2C</t>
  </si>
  <si>
    <t>Inactive ubiquitin carboxyl-terminal hydrolase 17-like protein 7</t>
  </si>
  <si>
    <t>ZNF705CP</t>
  </si>
  <si>
    <t>N-acetyltransferase 8B (GCN5-related, putative, gene/pseudogene)</t>
  </si>
  <si>
    <t>similar to NADH:ubiquinone oxidoreductase B15 subunit</t>
  </si>
  <si>
    <t>similar to hCG2043206</t>
  </si>
  <si>
    <t>hypothetical LOC730259</t>
  </si>
  <si>
    <t>LOC728364</t>
  </si>
  <si>
    <t>LOC730382</t>
  </si>
  <si>
    <t>LOC100132740</t>
  </si>
  <si>
    <t>hypothetical protein LOC100132740</t>
  </si>
  <si>
    <t>STAG3L2</t>
  </si>
  <si>
    <t>stromal antigen 3-like 2</t>
  </si>
  <si>
    <t>T cell receptor beta variable 6-5</t>
  </si>
  <si>
    <t>UDP glucuronosyltransferase 2 family, polypeptide B29 pseudogene</t>
  </si>
  <si>
    <t>UGT2B17</t>
  </si>
  <si>
    <t>LOC730286</t>
  </si>
  <si>
    <t>transmembrane protease, serine 11E</t>
  </si>
  <si>
    <t>UGT2B29P</t>
  </si>
  <si>
    <t>LOC100132617</t>
  </si>
  <si>
    <t>similar to hCG2040015</t>
  </si>
  <si>
    <t>LOC643579</t>
  </si>
  <si>
    <t>LOC728384</t>
  </si>
  <si>
    <t>4.68-69</t>
  </si>
  <si>
    <t>TMPRSS11E</t>
  </si>
  <si>
    <t>LOC729879</t>
  </si>
  <si>
    <t>hypothetical protein LOC729879</t>
  </si>
  <si>
    <t>2.232-233</t>
  </si>
  <si>
    <t>ALPP</t>
  </si>
  <si>
    <t>UGT1A10</t>
  </si>
  <si>
    <t>UDP glucuronosyltransferase 1 family, polypeptide A10</t>
  </si>
  <si>
    <t>UGT1A9</t>
  </si>
  <si>
    <t>UDP glucuronosyltransferase 1 family, polypeptide A9</t>
  </si>
  <si>
    <t>hypothetical gene supported by X97260; BC070289</t>
  </si>
  <si>
    <t>TMPRSS11E2</t>
  </si>
  <si>
    <t>transmembrane protease, serine 11E2</t>
  </si>
  <si>
    <t>LOC727753</t>
  </si>
  <si>
    <t>UGT2B15</t>
  </si>
  <si>
    <t>LIM and senescent cell antigen-like domains 3</t>
  </si>
  <si>
    <t>GPAA1P1</t>
  </si>
  <si>
    <t>glycosylphosphatidylinositol anchor attachment 1 pseudogene 1</t>
  </si>
  <si>
    <t>LOC645129</t>
  </si>
  <si>
    <t>UGT1A7</t>
  </si>
  <si>
    <t>UDP glucuronosyltransferase 1 family, polypeptide A7</t>
  </si>
  <si>
    <t>UGT1A6</t>
  </si>
  <si>
    <t>LOC442041</t>
  </si>
  <si>
    <t>FLJ38359</t>
  </si>
  <si>
    <t>hypothetical protein FLJ38359</t>
  </si>
  <si>
    <t>LOC729248</t>
  </si>
  <si>
    <t>similar to URF 2</t>
  </si>
  <si>
    <t>similar to chaperonin containing TCP1, subunit 6A</t>
  </si>
  <si>
    <t>similar to hCG2017089</t>
  </si>
  <si>
    <t>CCT6P1</t>
  </si>
  <si>
    <t>similar to hCG1794531</t>
  </si>
  <si>
    <t>chaperonin containing TCP1, subunit 6 (zeta) pseudogene 1</t>
  </si>
  <si>
    <t>similar to hCG1739112</t>
  </si>
  <si>
    <t>CRCP</t>
  </si>
  <si>
    <t>CGRP receptor component</t>
  </si>
  <si>
    <t>hypothetical LOC729126</t>
  </si>
  <si>
    <t>POM121 membrane glycoprotein B (pseudogene)</t>
  </si>
  <si>
    <t>neutrophil cytosolic factor 1</t>
  </si>
  <si>
    <t>upstream binding transcription factor, RNA polymerase I-like 5</t>
  </si>
  <si>
    <t>Tripartite motif-containing protein 43-like protein 1</t>
  </si>
  <si>
    <t>postmeiotic segregation increased 2-like 11 pseudogene</t>
  </si>
  <si>
    <t>postmeiotic segregation increased 2-like 2 pseudogene</t>
  </si>
  <si>
    <t>glutathione S-transferase mu 1</t>
  </si>
  <si>
    <t>ADH1A</t>
  </si>
  <si>
    <t>alcohol dehydrogenase 1A (class I), alpha polypeptide</t>
  </si>
  <si>
    <t>ADH1B</t>
  </si>
  <si>
    <t>glutathione S-transferase mu 5</t>
  </si>
  <si>
    <t>upstream binding transcription factor, RNA polymerase I-like 6</t>
  </si>
  <si>
    <t>similar to 3 beta-hydroxysteroid dehydrogenase homolog pseudogene</t>
  </si>
  <si>
    <t>olfactory receptor, family 5, subfamily H, member 7 pseudogene</t>
  </si>
  <si>
    <t>alcohol dehydrogenase 1B (class I), beta polypeptide</t>
  </si>
  <si>
    <t>ADH1C</t>
  </si>
  <si>
    <t>similar to KIAA1629 protein</t>
  </si>
  <si>
    <t>OR5H4P</t>
  </si>
  <si>
    <t>tubulin, alpha 3e</t>
  </si>
  <si>
    <t>LOC284988</t>
  </si>
  <si>
    <t>olfactory receptor, family 5, subfamily H, member 4 pseudogene</t>
  </si>
  <si>
    <t>TRNAS-UGA</t>
  </si>
  <si>
    <t>transfer RNA serine (anticodon UGA)</t>
  </si>
  <si>
    <t>LOC732043</t>
  </si>
  <si>
    <t>olfactory receptor, family 7, subfamily E, member 130 pseudogene</t>
  </si>
  <si>
    <t>OR7E29P</t>
  </si>
  <si>
    <t>LOC100132627</t>
  </si>
  <si>
    <t>hypothetical LOC100132627</t>
  </si>
  <si>
    <t>LOC653269</t>
  </si>
  <si>
    <t>CFC1B</t>
  </si>
  <si>
    <t>LOC646743</t>
  </si>
  <si>
    <t>similar to testicular serine protease 2</t>
  </si>
  <si>
    <t>similar to mCG22736</t>
  </si>
  <si>
    <t>immunoglobulin kappa variable 1D-8</t>
  </si>
  <si>
    <t>IGKV3D-7</t>
  </si>
  <si>
    <t>immunoglobulin kappa variable 3D-7</t>
  </si>
  <si>
    <t>LOC100132555</t>
  </si>
  <si>
    <t>hypothetical LOC100132555</t>
  </si>
  <si>
    <t>LOC100132281</t>
  </si>
  <si>
    <t>hypothetical protein LOC100132281</t>
  </si>
  <si>
    <t>LOC100133237</t>
  </si>
  <si>
    <t>hypothetical protein LOC100133237</t>
  </si>
  <si>
    <t>LOC339562</t>
  </si>
  <si>
    <t>cripto, FRL-1, cryptic family 1</t>
  </si>
  <si>
    <t>LOC653781</t>
  </si>
  <si>
    <t>zinc finger protein 141</t>
  </si>
  <si>
    <t>hypothetical LOC729273</t>
  </si>
  <si>
    <t>hypothetical LOC729278</t>
  </si>
  <si>
    <t>hypothetical LOC729284</t>
  </si>
  <si>
    <t>family with sequence similarity 66, member E</t>
  </si>
  <si>
    <t>Inactive ubiquitin carboxyl-terminal hydrolase 17-like protein 4</t>
  </si>
  <si>
    <t>speckle-type POZ protein-like pseudogene</t>
  </si>
  <si>
    <t>hypothetical LOC642474</t>
  </si>
  <si>
    <t>hypothetical LOC642496</t>
  </si>
  <si>
    <t>amphiregulin</t>
  </si>
  <si>
    <t>amphiregulin B</t>
  </si>
  <si>
    <t>double homeobox, 4-like</t>
  </si>
  <si>
    <t>5.0</t>
  </si>
  <si>
    <t>similar to hCG1807616</t>
  </si>
  <si>
    <t>TAF11-like protein ENSP00000332601-like</t>
  </si>
  <si>
    <t>5.68-70</t>
  </si>
  <si>
    <t>OCLN</t>
  </si>
  <si>
    <t>occludin</t>
  </si>
  <si>
    <t>Alstrom syndrome 1 pseudogene</t>
  </si>
  <si>
    <t>similar to Beta-glucuronidase-like protein SMA3</t>
  </si>
  <si>
    <t>LOC728519</t>
  </si>
  <si>
    <t>hypothetical LOC728555</t>
  </si>
  <si>
    <t>MICA</t>
  </si>
  <si>
    <t>LOC391763</t>
  </si>
  <si>
    <t>LOC391764</t>
  </si>
  <si>
    <t>LOC100133097</t>
  </si>
  <si>
    <t>GTF2H2C</t>
  </si>
  <si>
    <t>olfactory receptor, family 7, subfamily E, member 35 pseudogene</t>
  </si>
  <si>
    <t>4.48-49</t>
  </si>
  <si>
    <t>2.230-231</t>
  </si>
  <si>
    <t>SP140</t>
  </si>
  <si>
    <t>SP140 nuclear body protein</t>
  </si>
  <si>
    <t>SP140L</t>
  </si>
  <si>
    <t>UBTFL6</t>
  </si>
  <si>
    <t>2.109-111</t>
  </si>
  <si>
    <t>immunoglobulin kappa variable 2-30</t>
  </si>
  <si>
    <t>olfactory receptor, family 2, subfamily L, member 2</t>
  </si>
  <si>
    <t>OR2L3</t>
  </si>
  <si>
    <t>IGKV1-33</t>
  </si>
  <si>
    <t>immunoglobulin kappa variable 1-33</t>
  </si>
  <si>
    <t>IGKV1-32</t>
  </si>
  <si>
    <t>alkaline phosphatase, placental (Regan isozyme)</t>
  </si>
  <si>
    <t>ALPPL2</t>
  </si>
  <si>
    <t>alkaline phosphatase, placental-like 2</t>
  </si>
  <si>
    <t>LOC100131009</t>
  </si>
  <si>
    <t>hypothetical protein LOC100131009</t>
  </si>
  <si>
    <t>ALPI</t>
  </si>
  <si>
    <t>similar to 60S ribosomal protein L22 (Heparin-binding protein HBp15)</t>
  </si>
  <si>
    <t>RGPD5</t>
  </si>
  <si>
    <t>RANBP2-like and GRIP domain containing 5</t>
  </si>
  <si>
    <t>LIMS3</t>
  </si>
  <si>
    <t>IGKV2-36</t>
  </si>
  <si>
    <t>IGKV1-39</t>
  </si>
  <si>
    <t>IGKV2D-36</t>
  </si>
  <si>
    <t>IGKV1D-35</t>
  </si>
  <si>
    <t>IGKV3D-34</t>
  </si>
  <si>
    <t>UDP glucuronosyltransferase 1 family, polypeptide A3</t>
  </si>
  <si>
    <t>immunoglobulin kappa variable 2D-23 pseudogene</t>
  </si>
  <si>
    <t>hypothetical LOC340239</t>
  </si>
  <si>
    <t>similar to hCG1647535</t>
  </si>
  <si>
    <t>hCG1802818-like</t>
  </si>
  <si>
    <t>hypothetical LOC644000</t>
  </si>
  <si>
    <t>solute carrier family 25 (mitochondrial carrier; citrate transporter), member 1 pseudogene</t>
  </si>
  <si>
    <t>similar to hCG1812961</t>
  </si>
  <si>
    <t>immunoglobulin kappa variable 2D-14 pseudogene</t>
  </si>
  <si>
    <t>immunoglobulin kappa variable 2D-10 pseudogene</t>
  </si>
  <si>
    <t>immunoglobulin kappa variable 1D-42 (non-functional)</t>
  </si>
  <si>
    <t>similar to hCG1983213</t>
  </si>
  <si>
    <t>hypothetical LOC727941</t>
  </si>
  <si>
    <t>glutathione S-transferase mu 4</t>
  </si>
  <si>
    <t>glutathione S-transferase mu 2 (muscle)</t>
  </si>
  <si>
    <t>upstream binding transcription factor, RNA polymerase I-like 3</t>
  </si>
  <si>
    <t>UDP glucuronosyltransferase 2 family, polypeptide B24 pseudogene</t>
  </si>
  <si>
    <t>AREG</t>
  </si>
  <si>
    <t>AREGB</t>
  </si>
  <si>
    <t>olfactory receptor, family 5, subfamily H, member 3 pseudogene</t>
  </si>
  <si>
    <t>similar to WW domain binding protein 1</t>
  </si>
  <si>
    <t>LOC100132300</t>
  </si>
  <si>
    <t>LOC729843</t>
  </si>
  <si>
    <t>LOC645676</t>
  </si>
  <si>
    <t>hypothetical protein LOC285074</t>
  </si>
  <si>
    <t>OR5H7P</t>
  </si>
  <si>
    <t>LOC100131408</t>
  </si>
  <si>
    <t>hypothetical protein LOC100131408</t>
  </si>
  <si>
    <t>LOC730259</t>
  </si>
  <si>
    <t>LOC730268</t>
  </si>
  <si>
    <t>TRNAG-GCC</t>
  </si>
  <si>
    <t>transfer RNA glycine (anticodon GCC)</t>
  </si>
  <si>
    <t>HSPA6</t>
  </si>
  <si>
    <t>PLGLB1</t>
  </si>
  <si>
    <t>plasminogen-like B1</t>
  </si>
  <si>
    <t>LOC285074</t>
  </si>
  <si>
    <t>LOC646802</t>
  </si>
  <si>
    <t>IGKV1D-42</t>
  </si>
  <si>
    <t>IGKV1D-43</t>
  </si>
  <si>
    <t>immunoglobulin kappa variable 1D-43</t>
  </si>
  <si>
    <t>IGKV1D-8</t>
  </si>
  <si>
    <t>PLGLB2</t>
  </si>
  <si>
    <t>plasminogen-like B2</t>
  </si>
  <si>
    <t>RGPD2</t>
  </si>
  <si>
    <t>RANBP2-like and GRIP domain containing 2</t>
  </si>
  <si>
    <t>LOC729859</t>
  </si>
  <si>
    <t>IGK@</t>
  </si>
  <si>
    <t>LOC646761</t>
  </si>
  <si>
    <t>NF1L2</t>
  </si>
  <si>
    <t>ZNF721</t>
  </si>
  <si>
    <t>zinc finger protein 721</t>
  </si>
  <si>
    <t>LOC643370</t>
  </si>
  <si>
    <t>microRNA 571</t>
  </si>
  <si>
    <t>similar to EGFR-coamplified and overexpressed protein</t>
  </si>
  <si>
    <t>hypothetical LOC729118</t>
  </si>
  <si>
    <t>hypothetical LOC647580</t>
  </si>
  <si>
    <t>hypothetical LOC729179</t>
  </si>
  <si>
    <t>RP11-403I13.9</t>
  </si>
  <si>
    <t>zinc finger protein LOC654254</t>
  </si>
  <si>
    <t>MIR571</t>
  </si>
  <si>
    <t>similar to hCG1776413</t>
  </si>
  <si>
    <t>similar to LOC339742 protein</t>
  </si>
  <si>
    <t>hypothetical LOC728160</t>
  </si>
  <si>
    <t>hypothetical LOC728811</t>
  </si>
  <si>
    <t>hypothetical LOC441018</t>
  </si>
  <si>
    <t>hypothetical LOC642329</t>
  </si>
  <si>
    <t>RP11-353N4.5</t>
  </si>
  <si>
    <t>similar to rCG35722</t>
  </si>
  <si>
    <t>hypothetical LOC730631</t>
  </si>
  <si>
    <t>misato homolog 2 pseudogene</t>
  </si>
  <si>
    <t>N-acetyltransferase 8 (GCN5-related, putative)</t>
  </si>
  <si>
    <t>ALMS1P</t>
  </si>
  <si>
    <t>LOC402207</t>
  </si>
  <si>
    <t>LOC729719</t>
  </si>
  <si>
    <t>LOC729724</t>
  </si>
  <si>
    <t>LOC729731</t>
  </si>
  <si>
    <t>LOC391761</t>
  </si>
  <si>
    <t>LOC729735</t>
  </si>
  <si>
    <t>OR7E83P</t>
  </si>
  <si>
    <t>olfactory receptor, family 7, subfamily E, member 83 pseudogene</t>
  </si>
  <si>
    <t>OR7E35P</t>
  </si>
  <si>
    <t>LOC391765</t>
  </si>
  <si>
    <t>LOC391766</t>
  </si>
  <si>
    <t>LOC391767</t>
  </si>
  <si>
    <t>FAHD2B</t>
  </si>
  <si>
    <t>MGC50273 protein</t>
  </si>
  <si>
    <t>olfactory receptor, family 2, subfamily L, member 3</t>
  </si>
  <si>
    <t>OR2T32P</t>
  </si>
  <si>
    <t>LOC402100</t>
  </si>
  <si>
    <t>IGKV2-30</t>
  </si>
  <si>
    <t>IGKV3-31</t>
  </si>
  <si>
    <t>olfactory receptor, family 2, subfamily M, member 1 pseudogene</t>
  </si>
  <si>
    <t>OR2M5</t>
  </si>
  <si>
    <t>olfactory receptor, family 2, subfamily M, member 5</t>
  </si>
  <si>
    <t>OR2M2</t>
  </si>
  <si>
    <t>olfactory receptor, family 2, subfamily M, member 2</t>
  </si>
  <si>
    <t>OR2M3</t>
  </si>
  <si>
    <t>hypothetical protein LOC100133008</t>
  </si>
  <si>
    <t>LOC100132836</t>
  </si>
  <si>
    <t>IGKV3-34</t>
  </si>
  <si>
    <t>IGKV1-35</t>
  </si>
  <si>
    <t>olfactory receptor, family 2, subfamily M, member 3</t>
  </si>
  <si>
    <t>LOC100132017</t>
  </si>
  <si>
    <t>LOC440895</t>
  </si>
  <si>
    <t>RANBP2-like and GRIP domain containing 6</t>
  </si>
  <si>
    <t>LOC645231</t>
  </si>
  <si>
    <t>RGPD7</t>
  </si>
  <si>
    <t>RANBP2-like and GRIP domain containing 7</t>
  </si>
  <si>
    <t>2.130-132</t>
  </si>
  <si>
    <t>LOC100131320</t>
  </si>
  <si>
    <t>hypothetical protein LOC100131320</t>
  </si>
  <si>
    <t>RAB6C</t>
  </si>
  <si>
    <t>UGT1A2P</t>
  </si>
  <si>
    <t>UDP glucuronosyltransferase 1 family, polypeptide A2 pseudogene</t>
  </si>
  <si>
    <t>hypothetical LOC728534</t>
  </si>
  <si>
    <t>RP11-345P4.4</t>
  </si>
  <si>
    <t>HNRNPCL1</t>
  </si>
  <si>
    <t>similar to PRAME family member 14</t>
  </si>
  <si>
    <t>similar to PRAME family member 17</t>
  </si>
  <si>
    <t>PRAME family member 22</t>
  </si>
  <si>
    <t>PRAME family member 23</t>
  </si>
  <si>
    <t>PRAME family member 25-like</t>
  </si>
  <si>
    <t>immunoglobulin kappa variable 6D-21 (non-functional)</t>
  </si>
  <si>
    <t>immunoglobulin kappa variable 2D-19 pseudogene</t>
  </si>
  <si>
    <t>immunoglobulin kappa variable 2D-18 pseudogene</t>
  </si>
  <si>
    <t>immunoglobulin kappa variable 3D-15 (gene/pseudogene)</t>
  </si>
  <si>
    <t>cytochrome P450, family 4, subfamily Z, polypeptide 2 pseudogene</t>
  </si>
  <si>
    <t>similar to hCG2045295</t>
  </si>
  <si>
    <t>similar to alpha tubulin</t>
  </si>
  <si>
    <t>UDP glucuronosyltransferase 2 family, polypeptide B25 pseudogene</t>
  </si>
  <si>
    <t>UGT2B24P</t>
  </si>
  <si>
    <t>olfactory receptor, family 5, subfamily H, member 15</t>
  </si>
  <si>
    <t>OR5H5P</t>
  </si>
  <si>
    <t>OR5H14</t>
  </si>
  <si>
    <t>olfactory receptor, family 5, subfamily H, member 14</t>
  </si>
  <si>
    <t>OR5H15</t>
  </si>
  <si>
    <t>olfactory receptor, family 5, subfamily H, member 5 pseudogene</t>
  </si>
  <si>
    <t>OR5H3P</t>
  </si>
  <si>
    <t>LOC643276</t>
  </si>
  <si>
    <t>nucleolar complex associated 2 homolog (S. cerevisiae) pseudogene</t>
  </si>
  <si>
    <t>LOC391436</t>
  </si>
  <si>
    <t>IGKV2D-10</t>
  </si>
  <si>
    <t>immunoglobulin kappa variable 3D-11</t>
  </si>
  <si>
    <t>required for meiotic nuclear division 5 homolog A (S. cerevisiae)</t>
  </si>
  <si>
    <t>RGPD1</t>
  </si>
  <si>
    <t>LOC100133003</t>
  </si>
  <si>
    <t>similar to hCG34200</t>
  </si>
  <si>
    <t>LOC440871</t>
  </si>
  <si>
    <t>misato homolog 1 (Drosophila)</t>
  </si>
  <si>
    <t>MSTO2P</t>
  </si>
  <si>
    <t>1.155b</t>
  </si>
  <si>
    <t>FCRL5</t>
  </si>
  <si>
    <t>Fc receptor-like 5</t>
  </si>
  <si>
    <t>FCGR2A</t>
  </si>
  <si>
    <t>Fc fragment of IgG, low affinity IIa, receptor (CD32)</t>
  </si>
  <si>
    <t>LOC100132219</t>
  </si>
  <si>
    <t>heat shock 70kDa protein 6 (HSP70B')</t>
  </si>
  <si>
    <t>hypothetical protein LOC100133327</t>
  </si>
  <si>
    <t>C2orf14</t>
  </si>
  <si>
    <t>LOC391405</t>
  </si>
  <si>
    <t>2.95-97</t>
  </si>
  <si>
    <t>FAHD2A</t>
  </si>
  <si>
    <t>hypothetical LOC653186</t>
  </si>
  <si>
    <t>LOC100128270</t>
  </si>
  <si>
    <t>LOC391742</t>
  </si>
  <si>
    <t>similar to ubiquitin-conjugating enzyme HBUCE1</t>
  </si>
  <si>
    <t>Fc fragment of IgG, high affinity Ic, receptor (CD64)</t>
  </si>
  <si>
    <t>hypothetical LOC729189</t>
  </si>
  <si>
    <t>similar to histone H2b-616</t>
  </si>
  <si>
    <t>peptidylprolyl isomerase A (cyclophilin A)-like 4C</t>
  </si>
  <si>
    <t>hypothetical LOC729130</t>
  </si>
  <si>
    <t>LOC729706</t>
  </si>
  <si>
    <t>LOC729711</t>
  </si>
  <si>
    <t>LOC285563</t>
  </si>
  <si>
    <t>LOC729694</t>
  </si>
  <si>
    <t>LOC729695</t>
  </si>
  <si>
    <t>LOC729698</t>
  </si>
  <si>
    <t>LOC729700</t>
  </si>
  <si>
    <t>LOC729703</t>
  </si>
  <si>
    <t>OR7E85P</t>
  </si>
  <si>
    <t>olfactory receptor, family 7, subfamily E, member 85 pseudogene</t>
  </si>
  <si>
    <t>similar to hCG2014450</t>
  </si>
  <si>
    <t>MGC50273</t>
  </si>
  <si>
    <t>hypothetical protein LOC150763</t>
  </si>
  <si>
    <t>LOC100128957</t>
  </si>
  <si>
    <t>hypothetical LOC100128957</t>
  </si>
  <si>
    <t>LOC643445</t>
  </si>
  <si>
    <t>LOC653924</t>
  </si>
  <si>
    <t>olfactory receptor, family 7, subfamily E, member 86 pseudogene</t>
  </si>
  <si>
    <t>OR7E84P</t>
  </si>
  <si>
    <t>olfactory receptor, family 7, subfamily E, member 84 pseudogene</t>
  </si>
  <si>
    <t>LOC652873</t>
  </si>
  <si>
    <t>IGKV2-29</t>
  </si>
  <si>
    <t>OR2L6P</t>
  </si>
  <si>
    <t>olfactory receptor, family 2, subfamily L, member 6 pseudogene</t>
  </si>
  <si>
    <t>OR2L5</t>
  </si>
  <si>
    <t>olfactory receptor, family 2, subfamily T, member 32 pseudogene</t>
  </si>
  <si>
    <t>LOC100133075</t>
  </si>
  <si>
    <t>OR2M1P</t>
  </si>
  <si>
    <t>similar to hCG1810766</t>
  </si>
  <si>
    <t>LOC647500</t>
  </si>
  <si>
    <t>FCGR1C</t>
  </si>
  <si>
    <t>LOC729189</t>
  </si>
  <si>
    <t>LOC653593</t>
  </si>
  <si>
    <t>HIST2H3PS2</t>
  </si>
  <si>
    <t>histone cluster 2, H3, pseudogene 2</t>
  </si>
  <si>
    <t>LOC100133008</t>
  </si>
  <si>
    <t>hypothetical LOC100132836</t>
  </si>
  <si>
    <t>PPIAL4C</t>
  </si>
  <si>
    <t>LOC642441</t>
  </si>
  <si>
    <t>hypothetical LOC642441</t>
  </si>
  <si>
    <t>FAM91A2</t>
  </si>
  <si>
    <t>OR2T33</t>
  </si>
  <si>
    <t>hypothetical protein LOC100132017</t>
  </si>
  <si>
    <t>LOC645135</t>
  </si>
  <si>
    <t>LOC100132711</t>
  </si>
  <si>
    <t>similar to LIM and senescent cell antigen-like domains 1</t>
  </si>
  <si>
    <t>RGPD6</t>
  </si>
  <si>
    <t>RAB6C, member RAS oncogene family</t>
  </si>
  <si>
    <t>LOC100130693</t>
  </si>
  <si>
    <t>ZNF852</t>
  </si>
  <si>
    <t>ZNF167</t>
  </si>
  <si>
    <t>zinc finger protein 167</t>
  </si>
  <si>
    <t>OR7E66P</t>
  </si>
  <si>
    <t>olfactory receptor, family 7, subfamily E, member 66 pseudogene</t>
  </si>
  <si>
    <t>UDP glucuronosyltransferase 2 family, polypeptide B27 pseudogene</t>
  </si>
  <si>
    <t>UGT2B7</t>
  </si>
  <si>
    <t>UDP glucuronosyltransferase 2 family, polypeptide B7</t>
  </si>
  <si>
    <t>LOC100127903</t>
  </si>
  <si>
    <t>heterogeneous nuclear ribonucleoprotein C-like</t>
  </si>
  <si>
    <t>WI2-2994D6.2</t>
  </si>
  <si>
    <t>UPF0627 protein ENSP00000364708</t>
  </si>
  <si>
    <t>UPF0627 protein ENSP00000341061/ENSP00000339743</t>
  </si>
  <si>
    <t>hypothetical LOC729587</t>
  </si>
  <si>
    <t>UDP glucuronosyltransferase 2 family, polypeptide B28</t>
  </si>
  <si>
    <t>LOC642496</t>
  </si>
  <si>
    <t>UGT2B25P</t>
  </si>
  <si>
    <t>sphingomyelin phosphodiesterase 4, neutral membrane (neutral sphingomyelinase-3)</t>
  </si>
  <si>
    <t>FAM128B</t>
  </si>
  <si>
    <t>immunoglobulin kappa variable 3D-20</t>
  </si>
  <si>
    <t>IGKV2D-19</t>
  </si>
  <si>
    <t>IGKV2D-18</t>
  </si>
  <si>
    <t>family with sequence similarity 128, member B</t>
  </si>
  <si>
    <t>TUBA3E</t>
  </si>
  <si>
    <t>immunoglobulin kappa variable 1D-16</t>
  </si>
  <si>
    <t>IGKV3D-15</t>
  </si>
  <si>
    <t>IGKV2D-14</t>
  </si>
  <si>
    <t>immunoglobulin kappa variable 1D-12</t>
  </si>
  <si>
    <t>IGKV3D-11</t>
  </si>
  <si>
    <t>RMND5A</t>
  </si>
  <si>
    <t>flavin containing monooxygenase 5</t>
  </si>
  <si>
    <t>LOC644131</t>
  </si>
  <si>
    <t>RANBP2-like and GRIP domain containing 1</t>
  </si>
  <si>
    <t>G protein-coupled receptor 89B</t>
  </si>
  <si>
    <t>amylase, alpha 2A (pancreatic)</t>
  </si>
  <si>
    <t>AMY1A</t>
  </si>
  <si>
    <t>PDZK1P2</t>
  </si>
  <si>
    <t>hypothetical LOC645676</t>
  </si>
  <si>
    <t>MSTO1</t>
  </si>
  <si>
    <t>phosphodiesterase 4D interacting protein pseudogene</t>
  </si>
  <si>
    <t>LOC100133090</t>
  </si>
  <si>
    <t>LOC767851</t>
  </si>
  <si>
    <t>FAM108A2</t>
  </si>
  <si>
    <t>family with sequence similarity 108, member A2</t>
  </si>
  <si>
    <t>transfer RNA asparagine (anticodon AUU)</t>
  </si>
  <si>
    <t>TRNAH-GUG</t>
  </si>
  <si>
    <t>LOC642838</t>
  </si>
  <si>
    <t>similar to Ig kappa chain V-I region Walker precursor</t>
  </si>
  <si>
    <t>LOC100133152</t>
  </si>
  <si>
    <t>hypothetical protein LOC100133152</t>
  </si>
  <si>
    <t>LOC100133327</t>
  </si>
  <si>
    <t>fumarylacetoacetate hydrolase domain containing 2A</t>
  </si>
  <si>
    <t>LOC653186</t>
  </si>
  <si>
    <t>LOC100130819</t>
  </si>
  <si>
    <t>hypothetical protein LOC100130819</t>
  </si>
  <si>
    <t>LOC150786</t>
  </si>
  <si>
    <t>RAB6C-like</t>
  </si>
  <si>
    <t>LOC401010</t>
  </si>
  <si>
    <t>LOC730041</t>
  </si>
  <si>
    <t>OR4D12P</t>
  </si>
  <si>
    <t>olfactory receptor, family 4, subfamily D, member 12 pseudogene</t>
  </si>
  <si>
    <t>OR7E99P</t>
  </si>
  <si>
    <t>LOC391744</t>
  </si>
  <si>
    <t>LOC646103</t>
  </si>
  <si>
    <t>LOC391746</t>
  </si>
  <si>
    <t>LOC646066</t>
  </si>
  <si>
    <t>LOC391747</t>
  </si>
  <si>
    <t>LOC402199</t>
  </si>
  <si>
    <t>LOC391749</t>
  </si>
  <si>
    <t>olfactory receptor, family 7, subfamily E, member 99 pseudogene</t>
  </si>
  <si>
    <t>OR7E86P</t>
  </si>
  <si>
    <t>LOC100127989</t>
  </si>
  <si>
    <t>fumarylacetoacetate hydrolase domain containing 2 pseudogene</t>
  </si>
  <si>
    <t>LOC150763</t>
  </si>
  <si>
    <t>immunoglobulin kappa variable 3-20</t>
  </si>
  <si>
    <t>IGKV6-21</t>
  </si>
  <si>
    <t>IGKV1-22</t>
  </si>
  <si>
    <t>IGKV2-24</t>
  </si>
  <si>
    <t>immunoglobulin kappa variable 2-24</t>
  </si>
  <si>
    <t>IGKV3-25</t>
  </si>
  <si>
    <t>fumarylacetoacetate hydrolase domain containing 2B</t>
  </si>
  <si>
    <t>ANKRD36</t>
  </si>
  <si>
    <t>ankyrin repeat domain 36</t>
  </si>
  <si>
    <t>immunoglobulin kappa variable 2-28</t>
  </si>
  <si>
    <t>immunoglobulin kappa variable 1-27</t>
  </si>
  <si>
    <t>IGKV2-28</t>
  </si>
  <si>
    <t>olfactory receptor, family 2, subfamily L, member 1 pseudogene</t>
  </si>
  <si>
    <t>RNA, U1 small nuclear pseudogene 10</t>
  </si>
  <si>
    <t>RNU1P6</t>
  </si>
  <si>
    <t>olfactory receptor, family 2, subfamily L, member 5</t>
  </si>
  <si>
    <t>OR2L2</t>
  </si>
  <si>
    <t>ciliary rootlet coiled-coil, rootletin-like 2</t>
  </si>
  <si>
    <t>LOC100131962</t>
  </si>
  <si>
    <t>phosphodiesterase 4D interacting protein-like</t>
  </si>
  <si>
    <t>family with sequence similarity 91, member A1 pseudogene</t>
  </si>
  <si>
    <t>LOC727820</t>
  </si>
  <si>
    <t>hypothetical protein LOC727820</t>
  </si>
  <si>
    <t>PPIAL4G</t>
  </si>
  <si>
    <t>olfactory receptor, family 2, subfamily T, member 33</t>
  </si>
  <si>
    <t>OR2T12</t>
  </si>
  <si>
    <t>LIM and senescent cell antigen-like domains 3-like</t>
  </si>
  <si>
    <t>LOC729260</t>
  </si>
  <si>
    <t>IGKV1D-33</t>
  </si>
  <si>
    <t>immunoglobulin kappa variable 1D-33</t>
  </si>
  <si>
    <t>IGKV1D-32</t>
  </si>
  <si>
    <t>immunoglobulin kappa variable 1D-32</t>
  </si>
  <si>
    <t>IGKV2D-30</t>
  </si>
  <si>
    <t>LOC730024</t>
  </si>
  <si>
    <t>LOC100132088</t>
  </si>
  <si>
    <t>hypothetical LOC100132088</t>
  </si>
  <si>
    <t>LOC440905</t>
  </si>
  <si>
    <t>hypothetical protein LOC440905</t>
  </si>
  <si>
    <t>OR7E22P</t>
  </si>
  <si>
    <t>olfactory receptor, family 7, subfamily E, member 22 pseudogene</t>
  </si>
  <si>
    <t>OR7E55P</t>
  </si>
  <si>
    <t>olfactory receptor, family 7, subfamily E, member 55 pseudogene</t>
  </si>
  <si>
    <t>OR7E121P</t>
  </si>
  <si>
    <t>LOC642474</t>
  </si>
  <si>
    <t>UGT2B11</t>
  </si>
  <si>
    <t>UDP glucuronosyltransferase 2 family, polypeptide B11</t>
  </si>
  <si>
    <t>UGT2B28</t>
  </si>
  <si>
    <t>olfactory receptor, family 7, subfamily E, member 121 pseudogene</t>
  </si>
  <si>
    <t>OR5H1</t>
  </si>
  <si>
    <t>olfactory receptor, family 5, subfamily H, member 1</t>
  </si>
  <si>
    <t>olfactory receptor, family 2, subfamily T, member 27</t>
  </si>
  <si>
    <t>olfactory receptor, family 7, subfamily E, member 91 pseudogene</t>
  </si>
  <si>
    <t>OR7E62P</t>
  </si>
  <si>
    <t>olfactory receptor, family 7, subfamily E, member 62 pseudogene</t>
  </si>
  <si>
    <t>LOC100128987</t>
  </si>
  <si>
    <t>IGKV1D-17</t>
  </si>
  <si>
    <t>immunoglobulin kappa variable 1D-17</t>
  </si>
  <si>
    <t>IGKV1D-16</t>
  </si>
  <si>
    <t>NAT8</t>
  </si>
  <si>
    <t>IGKV1D-13</t>
  </si>
  <si>
    <t>immunoglobulin kappa variable 1D-13</t>
  </si>
  <si>
    <t>IGKV1D-12</t>
  </si>
  <si>
    <t>NAT8B</t>
  </si>
  <si>
    <t>1.153-154</t>
  </si>
  <si>
    <t>AMY2B</t>
  </si>
  <si>
    <t>amylase, alpha 2B (pancreatic)</t>
  </si>
  <si>
    <t>AMY2A</t>
  </si>
  <si>
    <t>solute carrier family 35, member E2</t>
  </si>
  <si>
    <t>similar to chaperonin containing TCP1, subunit 8 (theta)</t>
  </si>
  <si>
    <t>GPR89B</t>
  </si>
  <si>
    <t>amylase, alpha 1B (salivary)</t>
  </si>
  <si>
    <t>PDZ domain containing 1 pseudogene 2</t>
  </si>
  <si>
    <t>LOC728905</t>
  </si>
  <si>
    <t>NBPF4</t>
  </si>
  <si>
    <t>neuroblastoma breakpoint family, member 4</t>
  </si>
  <si>
    <t>LOC727941</t>
  </si>
  <si>
    <t>TRNAL-CAG</t>
  </si>
  <si>
    <t>transfer RNA histidine(anticodon GUG)</t>
  </si>
  <si>
    <t>Fc fragment of IgG, low affinity IIc, receptor for (CD32)</t>
  </si>
  <si>
    <t>Fc fragment of IgG, low affinity IIIa, receptor (CD16a)</t>
  </si>
  <si>
    <t>FCGR2C</t>
  </si>
  <si>
    <t>LOC100130236</t>
  </si>
  <si>
    <t>transfer RNA leucine (anticodon CAG)</t>
  </si>
  <si>
    <t>TRNAG-UCC</t>
  </si>
  <si>
    <t>transfer RNA glycine (anticodon UCC)</t>
  </si>
  <si>
    <t>FCGR3A</t>
  </si>
  <si>
    <t>LOC389000</t>
  </si>
  <si>
    <t>immunoglobulin kappa locus</t>
  </si>
  <si>
    <t>IGKV1-5</t>
  </si>
  <si>
    <t>immunoglobulin kappa variable 1-5</t>
  </si>
  <si>
    <t>other</t>
  </si>
  <si>
    <t>IGKV1-6</t>
  </si>
  <si>
    <t>immunoglobulin kappa variable 1-6</t>
  </si>
  <si>
    <t>IGKV3-7</t>
  </si>
  <si>
    <t>transfer RNA aspartic acid (anticodon GUC)</t>
  </si>
  <si>
    <t>UBTFL5</t>
  </si>
  <si>
    <t>LOC653192</t>
  </si>
  <si>
    <t>TRIM43</t>
  </si>
  <si>
    <t>tripartite motif-containing 43</t>
  </si>
  <si>
    <t>UBTFL3</t>
  </si>
  <si>
    <t>LOC643219</t>
  </si>
  <si>
    <t>LOC400986</t>
  </si>
  <si>
    <t>LOC646836</t>
  </si>
  <si>
    <t>TUBA3D</t>
  </si>
  <si>
    <t>tubulin, alpha 3d</t>
  </si>
  <si>
    <t>FAM128A</t>
  </si>
  <si>
    <t>family with sequence similarity 128, member A</t>
  </si>
  <si>
    <t>FLJ41352</t>
  </si>
  <si>
    <t>FLJ41352 protein</t>
  </si>
  <si>
    <t>CCDC74A</t>
  </si>
  <si>
    <t>coiled-coil domain containing 74A</t>
  </si>
  <si>
    <t>CD46 molecule, complement regulatory protein</t>
  </si>
  <si>
    <t>DUSP5P</t>
  </si>
  <si>
    <t>dual specificity phosphatase 5 pseudogene</t>
  </si>
  <si>
    <t>1.246a</t>
  </si>
  <si>
    <t>OR2L13</t>
  </si>
  <si>
    <t>IGKV2-23</t>
  </si>
  <si>
    <t>OR2L1P</t>
  </si>
  <si>
    <t>IGKV2-26</t>
  </si>
  <si>
    <t>IGKV1-27</t>
  </si>
  <si>
    <t>hypothetical protein LOC100131974</t>
  </si>
  <si>
    <t>LOC388692</t>
  </si>
  <si>
    <t>RNU1P10</t>
  </si>
  <si>
    <t>PRAME family member 20</t>
  </si>
  <si>
    <t>LOC647507</t>
  </si>
  <si>
    <t>tRNA</t>
  </si>
  <si>
    <t>LOC645685</t>
  </si>
  <si>
    <t>hypothetical LOC645685</t>
  </si>
  <si>
    <t>RNA, U1 small nuclear pseudogene 6</t>
  </si>
  <si>
    <t>LOC100130000</t>
  </si>
  <si>
    <t>1.16-17</t>
  </si>
  <si>
    <t>CROCCL2</t>
  </si>
  <si>
    <t>transfer RNA glutamic acid 2 (anticodon UUC)</t>
  </si>
  <si>
    <t>LOC100133301</t>
  </si>
  <si>
    <t>TRNAN-GUU</t>
  </si>
  <si>
    <t>transfer RNA asparagine (anticodon GUU)</t>
  </si>
  <si>
    <t>transfer RNA glycine1 (anticodon CCC)</t>
  </si>
  <si>
    <t>NBPF1</t>
  </si>
  <si>
    <t>LOC100132395</t>
  </si>
  <si>
    <t>PPIAL4B</t>
  </si>
  <si>
    <t>LOC100132926</t>
  </si>
  <si>
    <t>olfactory receptor, family 2, subfamily M, member 7</t>
  </si>
  <si>
    <t>1.246b</t>
  </si>
  <si>
    <t>family with sequence similarity 91, member A2</t>
  </si>
  <si>
    <t>LOC100132827</t>
  </si>
  <si>
    <t>similar to family with sequence similarity 91, member A1</t>
  </si>
  <si>
    <t>olfactory receptor, family 2, subfamily T, member 12</t>
  </si>
  <si>
    <t>OR2M7</t>
  </si>
  <si>
    <t>IGKV3D-31</t>
  </si>
  <si>
    <t>OR2T7</t>
  </si>
  <si>
    <t>olfactory receptor, family 2, subfamily T, member 7</t>
  </si>
  <si>
    <t>OR2T2</t>
  </si>
  <si>
    <t>immunoglobulin kappa variable 2D-30</t>
  </si>
  <si>
    <t>IGKV2D-29</t>
  </si>
  <si>
    <t>immunoglobulin kappa variable 2D-29</t>
  </si>
  <si>
    <t>IGKV2D-28</t>
  </si>
  <si>
    <t>immunoglobulin kappa variable 2D-28</t>
  </si>
  <si>
    <t>IGKV1D-27</t>
  </si>
  <si>
    <t>immunoglobulin kappa variable 1D-27</t>
  </si>
  <si>
    <t>IGKV2D-26</t>
  </si>
  <si>
    <t>immunoglobulin kappa variable 2D-26</t>
  </si>
  <si>
    <t>IGKV3D-25</t>
  </si>
  <si>
    <t>IGKV2D-24</t>
  </si>
  <si>
    <t>IGKV2D-23</t>
  </si>
  <si>
    <t>IGKV1D-22</t>
  </si>
  <si>
    <t>immunoglobulin kappa variable 1D-22</t>
  </si>
  <si>
    <t>LOC100132461</t>
  </si>
  <si>
    <t>CCDC74B</t>
  </si>
  <si>
    <t>IGKV3D-20</t>
  </si>
  <si>
    <t>coiled-coil domain containing 74B</t>
  </si>
  <si>
    <t>SMPD4</t>
  </si>
  <si>
    <t>OR2T34</t>
  </si>
  <si>
    <t>IGKV6D-21</t>
  </si>
  <si>
    <t>SPRR2D</t>
  </si>
  <si>
    <t>OR7E91P</t>
  </si>
  <si>
    <t>small proline-rich protein 2D</t>
  </si>
  <si>
    <t>SPRR2A</t>
  </si>
  <si>
    <t>small proline-rich protein 2A</t>
  </si>
  <si>
    <t>SPRR2B</t>
  </si>
  <si>
    <t>small proline-rich protein 2B</t>
  </si>
  <si>
    <t>SPRR2E</t>
  </si>
  <si>
    <t>S100 calcium binding protein A7A</t>
  </si>
  <si>
    <t>S100A7</t>
  </si>
  <si>
    <t>1.151b</t>
  </si>
  <si>
    <t>S100A7A</t>
  </si>
  <si>
    <t>LOC728989</t>
  </si>
  <si>
    <t>NBPF13P</t>
  </si>
  <si>
    <t>S100 calcium binding protein A7</t>
  </si>
  <si>
    <t>RNA-binding region (RNP1, RRM) containing 3</t>
  </si>
  <si>
    <t>1.12-13</t>
  </si>
  <si>
    <t>PRAMEF12</t>
  </si>
  <si>
    <t>PRAME family member 12</t>
  </si>
  <si>
    <t>PRAMEF1</t>
  </si>
  <si>
    <t>amylase, alpha 1A (salivary)</t>
  </si>
  <si>
    <t>AMY1B</t>
  </si>
  <si>
    <t>LOC441870</t>
  </si>
  <si>
    <t>neuroblastoma breakpoint family, member 5</t>
  </si>
  <si>
    <t>NBPF6</t>
  </si>
  <si>
    <t>AMYP1</t>
  </si>
  <si>
    <t>amylase, alpha pseudogene 1</t>
  </si>
  <si>
    <t>AMY1C</t>
  </si>
  <si>
    <t>amylase, alpha 1C (salivary)</t>
  </si>
  <si>
    <t>NBPF5</t>
  </si>
  <si>
    <t>HSD3B1</t>
  </si>
  <si>
    <t>hypothetical protein LOC100132999</t>
  </si>
  <si>
    <t>LOC100132587</t>
  </si>
  <si>
    <t>hypothetical LOC100132587</t>
  </si>
  <si>
    <t>NBPF14</t>
  </si>
  <si>
    <t>TRNAL-CAA</t>
  </si>
  <si>
    <t>transfer RNA leucine (anticodon CAA)</t>
  </si>
  <si>
    <t>FCGR3B</t>
  </si>
  <si>
    <t>Fc fragment of IgG, low affinity IIIb, receptor (CD16b)</t>
  </si>
  <si>
    <t>FCGR2B</t>
  </si>
  <si>
    <t>IGKV1-8</t>
  </si>
  <si>
    <t>immunoglobulin kappa variable 1-8</t>
  </si>
  <si>
    <t>IGKV1-9</t>
  </si>
  <si>
    <t>immunoglobulin kappa variable 1-9</t>
  </si>
  <si>
    <t>IGKV2-10</t>
  </si>
  <si>
    <t>IGKV3-11</t>
  </si>
  <si>
    <t>immunoglobulin kappa variable 3-11</t>
  </si>
  <si>
    <t>IGKV1-12</t>
  </si>
  <si>
    <t>immunoglobulin kappa variable 1-12</t>
  </si>
  <si>
    <t>IGKV1-13</t>
  </si>
  <si>
    <t>IGKV2-14</t>
  </si>
  <si>
    <t>IGKV3-15</t>
  </si>
  <si>
    <t>immunoglobulin kappa variable 3-15</t>
  </si>
  <si>
    <t>IGKV1-16</t>
  </si>
  <si>
    <t>protein immuno-reactive with anti-PTH polyclonal antibodies</t>
  </si>
  <si>
    <t>LOC729234</t>
  </si>
  <si>
    <t>immunoglobulin kappa variable 1-16</t>
  </si>
  <si>
    <t>IGKV1-17</t>
  </si>
  <si>
    <t>immunoglobulin kappa variable 1-17</t>
  </si>
  <si>
    <t>IGKV2-18</t>
  </si>
  <si>
    <t>IGKV3-20</t>
  </si>
  <si>
    <t>neuroblastoma breakpoint family, member 17 (pseudogene)</t>
  </si>
  <si>
    <t>LOC647580</t>
  </si>
  <si>
    <t>LOC729179</t>
  </si>
  <si>
    <t>FAM91A3P</t>
  </si>
  <si>
    <t>family with sequence similarity 91, member A3 pseudogene</t>
  </si>
  <si>
    <t>LOC100131974</t>
  </si>
  <si>
    <t>LOC100132986</t>
  </si>
  <si>
    <t>olfactory receptor, family 2, subfamily L, member 13</t>
  </si>
  <si>
    <t>OR2L8</t>
  </si>
  <si>
    <t>olfactory receptor, family 2, subfamily L, member 8</t>
  </si>
  <si>
    <t>LOC100130131</t>
  </si>
  <si>
    <t>hypothetical LOC100132986</t>
  </si>
  <si>
    <t>hypothetical gene supported by AK123662</t>
  </si>
  <si>
    <t>LOC100131334</t>
  </si>
  <si>
    <t>hypothetical LOC100131334</t>
  </si>
  <si>
    <t>1.142-148</t>
  </si>
  <si>
    <t>PRAME family member 17</t>
  </si>
  <si>
    <t>PRAMEF20</t>
  </si>
  <si>
    <t>neuroblastoma breakpoint family, member 1</t>
  </si>
  <si>
    <t>CROCCL1</t>
  </si>
  <si>
    <t>LOC647515</t>
  </si>
  <si>
    <t>LOC100132147</t>
  </si>
  <si>
    <t>similar to LOC440570</t>
  </si>
  <si>
    <t>TRNAE2</t>
  </si>
  <si>
    <t>similar to G-protein coupled receptor 116</t>
  </si>
  <si>
    <t>ciliary rootlet coiled-coil, rootletin-like 1</t>
  </si>
  <si>
    <t>TRNAG1</t>
  </si>
  <si>
    <t>NBPF8</t>
  </si>
  <si>
    <t>LOC100132306</t>
  </si>
  <si>
    <t>hypothetical LOC100132102</t>
  </si>
  <si>
    <t>LOC730256</t>
  </si>
  <si>
    <t>hypothetical LOC100132070</t>
  </si>
  <si>
    <t>LOC440570</t>
  </si>
  <si>
    <t>TRNAE1</t>
  </si>
  <si>
    <t>LOC728895</t>
  </si>
  <si>
    <t>LOC653513</t>
  </si>
  <si>
    <t>LOC100129586</t>
  </si>
  <si>
    <t>FCGR1A</t>
  </si>
  <si>
    <t>Fc fragment of IgG, high affinity Ia, receptor (CD64)</t>
  </si>
  <si>
    <t>LOC729127</t>
  </si>
  <si>
    <t>hypothetical protein LOC729127</t>
  </si>
  <si>
    <t>HIST2H2BF</t>
  </si>
  <si>
    <t>histone cluster 2, H2bf</t>
  </si>
  <si>
    <t>HIST2H3D</t>
  </si>
  <si>
    <t>olfactory receptor, family 2, subfamily T, member 2</t>
  </si>
  <si>
    <t>OR2T3</t>
  </si>
  <si>
    <t>olfactory receptor, family 2, subfamily T, member 3</t>
  </si>
  <si>
    <t>OR2T5</t>
  </si>
  <si>
    <t>olfactory receptor, family 2, subfamily T, member 5</t>
  </si>
  <si>
    <t>OR2AS2P</t>
  </si>
  <si>
    <t>olfactory receptor, family 2, subfamily AS, member 2 pseudogene</t>
  </si>
  <si>
    <t>OR2AS1P</t>
  </si>
  <si>
    <t>olfactory receptor, family 2, subfamily AS, member 1 pseudogene</t>
  </si>
  <si>
    <t>OR2T29</t>
  </si>
  <si>
    <t>olfactory receptor, family 2, subfamily T, member 29</t>
  </si>
  <si>
    <t>olfactory receptor, family 2, subfamily T, member 34</t>
  </si>
  <si>
    <t>OR2T35</t>
  </si>
  <si>
    <t>olfactory receptor, family 2, subfamily T, member 35</t>
  </si>
  <si>
    <t>OR2T27</t>
  </si>
  <si>
    <t>histone cluster 2, H3a</t>
  </si>
  <si>
    <t>LOC100132909</t>
  </si>
  <si>
    <t>hypothetical protein LOC100132909</t>
  </si>
  <si>
    <t>1.151a</t>
  </si>
  <si>
    <t>profilin 1 pseudogene</t>
  </si>
  <si>
    <t>FAM108A3</t>
  </si>
  <si>
    <t>family with sequence similarity 108, member A3</t>
  </si>
  <si>
    <t>LOC100132220</t>
  </si>
  <si>
    <t>hypothetical protein LOC100132220</t>
  </si>
  <si>
    <t>NBPF12</t>
  </si>
  <si>
    <t>neuroblastoma breakpoint family, member 12</t>
  </si>
  <si>
    <t>cytochrome P450, family 4, subfamily A, polypeptide 22</t>
  </si>
  <si>
    <t>small proline-rich protein 2E</t>
  </si>
  <si>
    <t>SPRR2F</t>
  </si>
  <si>
    <t>small proline-rich protein 2F</t>
  </si>
  <si>
    <t>zinc finger protein 763</t>
  </si>
  <si>
    <t>CYP4F3</t>
  </si>
  <si>
    <t>cytochrome P450, family 2, subfamily A, polypeptide 7 pseudogene 1</t>
  </si>
  <si>
    <t>CYP2B7P1</t>
  </si>
  <si>
    <t>neuroblastoma breakpoint family, member 13 (pseudogene)</t>
  </si>
  <si>
    <t>FMO5</t>
  </si>
  <si>
    <t>LOC440597</t>
  </si>
  <si>
    <t>1.103-104</t>
  </si>
  <si>
    <t>RNPC3</t>
  </si>
  <si>
    <t>leukocyte immunoglobulin-like receptor, subfamily A (with TM domain), member 1</t>
  </si>
  <si>
    <t>LILRB1</t>
  </si>
  <si>
    <t>PRAME family member 1</t>
  </si>
  <si>
    <t>PRAMEF11</t>
  </si>
  <si>
    <t>PRAME family member 11</t>
  </si>
  <si>
    <t>LOC100132772</t>
  </si>
  <si>
    <t>19.59-60</t>
  </si>
  <si>
    <t>KIR3DL3</t>
  </si>
  <si>
    <t>LOC643860</t>
  </si>
  <si>
    <t>LOC100132268</t>
  </si>
  <si>
    <t>LOC100131427</t>
  </si>
  <si>
    <t>hydroxy-delta-5-steroid dehydrogenase, 3 beta- and steroid delta-isomerase 1</t>
  </si>
  <si>
    <t>LOC644213</t>
  </si>
  <si>
    <t>neuroblastoma breakpoint family, member 14</t>
  </si>
  <si>
    <t>LOC729086</t>
  </si>
  <si>
    <t>LOC100129127</t>
  </si>
  <si>
    <t>hypothetical LOC100129127</t>
  </si>
  <si>
    <t>LOC100133078</t>
  </si>
  <si>
    <t>hypothetical LOC100133078</t>
  </si>
  <si>
    <t>NBPF20</t>
  </si>
  <si>
    <t>neuroblastoma breakpoint family, member 20</t>
  </si>
  <si>
    <t>LOC200025</t>
  </si>
  <si>
    <t>Fc fragment of IgG, low affinity IIb, receptor (CD32)</t>
  </si>
  <si>
    <t>LOC100128856</t>
  </si>
  <si>
    <t>1.194-195</t>
  </si>
  <si>
    <t>CFH</t>
  </si>
  <si>
    <t>complement factor H</t>
  </si>
  <si>
    <t>CFHR3</t>
  </si>
  <si>
    <t>complement factor H-related 3</t>
  </si>
  <si>
    <t>CFHR1</t>
  </si>
  <si>
    <t>complement factor H-related 1</t>
  </si>
  <si>
    <t>CFHR4</t>
  </si>
  <si>
    <t>complement factor H-related 4</t>
  </si>
  <si>
    <t>CFHR2</t>
  </si>
  <si>
    <t>complement factor H-related 2</t>
  </si>
  <si>
    <t>CFHR5</t>
  </si>
  <si>
    <t>LOC645126</t>
  </si>
  <si>
    <t>complement component (3b/4b) receptor 1 (Knops blood group)</t>
  </si>
  <si>
    <t>CR1L</t>
  </si>
  <si>
    <t>complement component (3b/4b) receptor 1-like</t>
  </si>
  <si>
    <t>CD46</t>
  </si>
  <si>
    <t>IGKV2-19</t>
  </si>
  <si>
    <t>hypothetical LOC100132583</t>
  </si>
  <si>
    <t>LOC100132490</t>
  </si>
  <si>
    <t>hypothetical LOC100132490</t>
  </si>
  <si>
    <t>NBPF17P</t>
  </si>
  <si>
    <t>LOC100132329</t>
  </si>
  <si>
    <t>similar to melanoma antigen</t>
  </si>
  <si>
    <t>LOC727788</t>
  </si>
  <si>
    <t>LOC401131</t>
  </si>
  <si>
    <t>hypothetical LOC401131</t>
  </si>
  <si>
    <t>FAM74A7</t>
  </si>
  <si>
    <t>PTS-P1</t>
  </si>
  <si>
    <t>6-pyruvoyltetrahydropterin synthase pseudogene</t>
  </si>
  <si>
    <t>FAM75A6</t>
  </si>
  <si>
    <t>keratin associated protein 9-3</t>
  </si>
  <si>
    <t>keratin associated protein 9-8</t>
  </si>
  <si>
    <t>KRTAP9-4</t>
  </si>
  <si>
    <t>keratin associated protein 9-4</t>
  </si>
  <si>
    <t>LOC732428</t>
  </si>
  <si>
    <t>contactin associated protein-like 3B</t>
  </si>
  <si>
    <t>LOC100132733</t>
  </si>
  <si>
    <t>hypothetical protein LOC100132733</t>
  </si>
  <si>
    <t>LOC728783</t>
  </si>
  <si>
    <t>PRAME family member 19</t>
  </si>
  <si>
    <t>PRAMEF17</t>
  </si>
  <si>
    <t>TRNAG-CCC</t>
  </si>
  <si>
    <t>MSTP2</t>
  </si>
  <si>
    <t>macrophage stimulating, pseudogene 2</t>
  </si>
  <si>
    <t>LOC729574</t>
  </si>
  <si>
    <t>hypothetical LOC100132926</t>
  </si>
  <si>
    <t>LOC653436</t>
  </si>
  <si>
    <t>LOC643157</t>
  </si>
  <si>
    <t>LOC441416</t>
  </si>
  <si>
    <t>transfer RNA glutamic acid (anticodon UUC)</t>
  </si>
  <si>
    <t>LOC644634</t>
  </si>
  <si>
    <t>hypothetical LOC644634</t>
  </si>
  <si>
    <t>LOC729135</t>
  </si>
  <si>
    <t>+</t>
  </si>
  <si>
    <t>similar to hCG1793472</t>
  </si>
  <si>
    <t>OR4F29</t>
  </si>
  <si>
    <t>LOC100129182</t>
  </si>
  <si>
    <t>hypothetical LOC100129182</t>
  </si>
  <si>
    <t>TRNAN2</t>
  </si>
  <si>
    <t>transfer RNA asparagine 2 (anticodon GUU)</t>
  </si>
  <si>
    <t>CROCC</t>
  </si>
  <si>
    <t>transfer RNA glutamic acid 1 (anticodon UUC)</t>
  </si>
  <si>
    <t>TRNAQ-CUG</t>
  </si>
  <si>
    <t>transfer RNA glutamine (anticodon CUG)</t>
  </si>
  <si>
    <t>PDE4DIP</t>
  </si>
  <si>
    <t>similar to NBPF9</t>
  </si>
  <si>
    <t>NBPF10</t>
  </si>
  <si>
    <t>PDZK1</t>
  </si>
  <si>
    <t>PDZ domain containing 1</t>
  </si>
  <si>
    <t>GPR89A</t>
  </si>
  <si>
    <t>G protein-coupled receptor 89A</t>
  </si>
  <si>
    <t>GPR89C</t>
  </si>
  <si>
    <t>histone cluster 2, H3d</t>
  </si>
  <si>
    <t>LOC730631</t>
  </si>
  <si>
    <t>HIST2H3C</t>
  </si>
  <si>
    <t>histone cluster 2, H3c</t>
  </si>
  <si>
    <t>HIST2H2AA3</t>
  </si>
  <si>
    <t>histone cluster 2, H2aa3</t>
  </si>
  <si>
    <t>HIST2H2BD</t>
  </si>
  <si>
    <t>histone cluster 2, H2bd</t>
  </si>
  <si>
    <t>HIST2H2BC</t>
  </si>
  <si>
    <t>histone cluster 2, H2bc</t>
  </si>
  <si>
    <t>HIST2H2AA4</t>
  </si>
  <si>
    <t>LOC728789</t>
  </si>
  <si>
    <t>PDZ domain containing 1 pseudogene 1</t>
  </si>
  <si>
    <t>histone cluster 2, H2aa4</t>
  </si>
  <si>
    <t>HIST2H3A</t>
  </si>
  <si>
    <t>neuroblastoma breakpoint family, member 11</t>
  </si>
  <si>
    <t>LOC100132494</t>
  </si>
  <si>
    <t>similar to PDE4DIP protein</t>
  </si>
  <si>
    <t>LOC767852</t>
  </si>
  <si>
    <t>cytochrome P450, family 4, subfamily A, polypeptide 11</t>
  </si>
  <si>
    <t>CYP4Z1</t>
  </si>
  <si>
    <t>cytochrome P450, family 4, subfamily Z, polypeptide 1</t>
  </si>
  <si>
    <t>LOC100132432</t>
  </si>
  <si>
    <t>CYP4A22</t>
  </si>
  <si>
    <t>FAM74A3</t>
  </si>
  <si>
    <t>family with sequence similarity 74, member A3</t>
  </si>
  <si>
    <t>ZNF658</t>
  </si>
  <si>
    <t>ZNF763</t>
  </si>
  <si>
    <t>LOC100133302</t>
  </si>
  <si>
    <t>leukocyte-associated immunoglobulin-like receptor 1</t>
  </si>
  <si>
    <t>LAIR2</t>
  </si>
  <si>
    <t>leukocyte immunoglobulin-like receptor, subfamily A (with TM domain), member 2</t>
  </si>
  <si>
    <t>LILRA1</t>
  </si>
  <si>
    <t>GSTM1</t>
  </si>
  <si>
    <t>GSTM5</t>
  </si>
  <si>
    <t>LOC391076</t>
  </si>
  <si>
    <t>similar to chromosome 14 open reading frame 166B</t>
  </si>
  <si>
    <t>LOC649017</t>
  </si>
  <si>
    <t>LOC100132921</t>
  </si>
  <si>
    <t>LOC100132999</t>
  </si>
  <si>
    <t>meprin A, alpha (PABA peptide hydrolase) pseudogene</t>
  </si>
  <si>
    <t>ANKRD20A2</t>
  </si>
  <si>
    <t>LOC440563</t>
  </si>
  <si>
    <t>LOC645354</t>
  </si>
  <si>
    <t>killer cell immunoglobulin-like receptor, two domains, long cytoplasmic tail, 3</t>
  </si>
  <si>
    <t>KIR2DP1</t>
  </si>
  <si>
    <t>LOC100132209</t>
  </si>
  <si>
    <t>olfactory receptor, family 7, subfamily E, member 116 pseudogene</t>
  </si>
  <si>
    <t>LOC100129331</t>
  </si>
  <si>
    <t>LOC442415</t>
  </si>
  <si>
    <t>LOC441410</t>
  </si>
  <si>
    <t>LOC100131538</t>
  </si>
  <si>
    <t>hypothetical protein LOC100131538</t>
  </si>
  <si>
    <t>VN2R6P</t>
  </si>
  <si>
    <t>vomeronasal 2 receptor 6 pseudogene</t>
  </si>
  <si>
    <t>9.65-70</t>
  </si>
  <si>
    <t>LOC100131760</t>
  </si>
  <si>
    <t>chromosome 9 open reading frame 129</t>
  </si>
  <si>
    <t>OR1L4</t>
  </si>
  <si>
    <t>olfactory receptor, family 1, subfamily L, member 4</t>
  </si>
  <si>
    <t>OR1L6</t>
  </si>
  <si>
    <t>olfactory receptor, family 4, subfamily C, member 10 pseudogene</t>
  </si>
  <si>
    <t>OR4C9P</t>
  </si>
  <si>
    <t>protein tyrosine phosphatase, non-receptor type 20C</t>
  </si>
  <si>
    <t>LOC646698</t>
  </si>
  <si>
    <t>19.62-63</t>
  </si>
  <si>
    <t>ZNF587</t>
  </si>
  <si>
    <t>zinc finger protein 587</t>
  </si>
  <si>
    <t>LOC100132675</t>
  </si>
  <si>
    <t>hypothetical protein LOC100132675</t>
  </si>
  <si>
    <t>hypothetical protein LOC100132939</t>
  </si>
  <si>
    <t>LOC728903</t>
  </si>
  <si>
    <t>hypothetical protein LOC100131563</t>
  </si>
  <si>
    <t>CD177P</t>
  </si>
  <si>
    <t>TEX101</t>
  </si>
  <si>
    <t>testis expressed 101</t>
  </si>
  <si>
    <t>ZNF227</t>
  </si>
  <si>
    <t>zinc finger protein 227</t>
  </si>
  <si>
    <t>ZNF285A</t>
  </si>
  <si>
    <t>zinc finger protein 208</t>
  </si>
  <si>
    <t>LOC100130518</t>
  </si>
  <si>
    <t>LOC440518</t>
  </si>
  <si>
    <t>LOC100132200</t>
  </si>
  <si>
    <t>pseudo-IFN-alpha-m processed pseudogene</t>
  </si>
  <si>
    <t>IFNA16</t>
  </si>
  <si>
    <t>interferon, alpha 16</t>
  </si>
  <si>
    <t>IFNA17</t>
  </si>
  <si>
    <t>interferon, alpha 17</t>
  </si>
  <si>
    <t>LOC392292</t>
  </si>
  <si>
    <t>LOC100132949</t>
  </si>
  <si>
    <t>IFNA14</t>
  </si>
  <si>
    <t>interferon, alpha 14</t>
  </si>
  <si>
    <t>IFNA13</t>
  </si>
  <si>
    <t>LOC644587</t>
  </si>
  <si>
    <t>8.11-12</t>
  </si>
  <si>
    <t>interferon, alpha 13</t>
  </si>
  <si>
    <t>LOC100133033</t>
  </si>
  <si>
    <t>transfer RNA glycine (anticodon CCC)</t>
  </si>
  <si>
    <t>TRNAV-CAC</t>
  </si>
  <si>
    <t>LOC100133080</t>
  </si>
  <si>
    <t>unknown</t>
  </si>
  <si>
    <t>LOC100132102</t>
  </si>
  <si>
    <t>LOC729130</t>
  </si>
  <si>
    <t>TRNAE-UUC</t>
  </si>
  <si>
    <t>LOC643670</t>
  </si>
  <si>
    <t>-</t>
  </si>
  <si>
    <t>miscRNA</t>
  </si>
  <si>
    <t>LOC730257</t>
  </si>
  <si>
    <t>macrophage stimulating, pseudogene 9</t>
  </si>
  <si>
    <t>LOC100132070</t>
  </si>
  <si>
    <t>LOC100132287</t>
  </si>
  <si>
    <t>ciliary rootlet coiled-coil, rootletin</t>
  </si>
  <si>
    <t>RHD</t>
  </si>
  <si>
    <t>Rh blood group, D antigen</t>
  </si>
  <si>
    <t>SDHDP6</t>
  </si>
  <si>
    <t>succinate dehydrogenase complex, subunit D, integral membrane protein pseudogene 6</t>
  </si>
  <si>
    <t>RHCE</t>
  </si>
  <si>
    <t>similar to capicua homolog</t>
  </si>
  <si>
    <t>LOC100133060</t>
  </si>
  <si>
    <t>similar to hCG2014367</t>
  </si>
  <si>
    <t>LOC728534</t>
  </si>
  <si>
    <t>1.1a</t>
  </si>
  <si>
    <t>ATAD3C</t>
  </si>
  <si>
    <t>G protein-coupled receptor 89C</t>
  </si>
  <si>
    <t>PDZK1P1</t>
  </si>
  <si>
    <t>Rh blood group, CcEe antigens</t>
  </si>
  <si>
    <t>SDHDP7</t>
  </si>
  <si>
    <t>LOC100133331</t>
  </si>
  <si>
    <t>LOC728802</t>
  </si>
  <si>
    <t>NBPF11</t>
  </si>
  <si>
    <t>ATPase family, AAA domain containing 3C</t>
  </si>
  <si>
    <t>ATAD3B</t>
  </si>
  <si>
    <t>ATPase family, AAA domain containing 3B</t>
  </si>
  <si>
    <t>ATAD3A</t>
  </si>
  <si>
    <t>CYP4A11</t>
  </si>
  <si>
    <t>cell division cycle 2-like 2 (PITSLRE proteins)</t>
  </si>
  <si>
    <t>LOC642406</t>
  </si>
  <si>
    <t>FAM75A3</t>
  </si>
  <si>
    <t>family with sequence similarity 75, member A3</t>
  </si>
  <si>
    <t>vomeronasal 2 receptor 5 pseudogene</t>
  </si>
  <si>
    <t>LOC642389</t>
  </si>
  <si>
    <t>LOC728587</t>
  </si>
  <si>
    <t>TRPA1</t>
  </si>
  <si>
    <t>VN2R5P</t>
  </si>
  <si>
    <t>ASNSL1</t>
  </si>
  <si>
    <t>asparagine synthetase-like 1</t>
  </si>
  <si>
    <t>LOC100130861</t>
  </si>
  <si>
    <t>transient receptor potential cation channel, subfamily A, member 1</t>
  </si>
  <si>
    <t>LOC100128829</t>
  </si>
  <si>
    <t>FAM90A18</t>
  </si>
  <si>
    <t>hypothetical protein LOC100128829</t>
  </si>
  <si>
    <t>LOC392232</t>
  </si>
  <si>
    <t>FAM75A4</t>
  </si>
  <si>
    <t>family with sequence similarity 75, member A4</t>
  </si>
  <si>
    <t>FAM75A5</t>
  </si>
  <si>
    <t>similar to PRAME family member 10</t>
  </si>
  <si>
    <t>PRAME family member 10</t>
  </si>
  <si>
    <t>PRAMEF7</t>
  </si>
  <si>
    <t>PRAME family member 7</t>
  </si>
  <si>
    <t>PRAME family member 4</t>
  </si>
  <si>
    <t>PRAMEF10</t>
  </si>
  <si>
    <t>similar to olfactory receptor 873</t>
  </si>
  <si>
    <t>neuroblastoma breakpoint family, member 6</t>
  </si>
  <si>
    <t>1.110a</t>
  </si>
  <si>
    <t>LOC100133183</t>
  </si>
  <si>
    <t>LOC100129611</t>
  </si>
  <si>
    <t>LOC100132952</t>
  </si>
  <si>
    <t>hypothetical protein LOC100132952</t>
  </si>
  <si>
    <t>KGFLP2</t>
  </si>
  <si>
    <t>PRAMEF22</t>
  </si>
  <si>
    <t>PRAMEF23</t>
  </si>
  <si>
    <t>LOC100132865</t>
  </si>
  <si>
    <t>PRAME family member</t>
  </si>
  <si>
    <t>PRAMEF3</t>
  </si>
  <si>
    <t>PRAME family member 3</t>
  </si>
  <si>
    <t>LOC100132443</t>
  </si>
  <si>
    <t>PRAMEF5</t>
  </si>
  <si>
    <t>LOC642888</t>
  </si>
  <si>
    <t>similar to glycosyltransferase 8 domain containing 3</t>
  </si>
  <si>
    <t>LOC100132441</t>
  </si>
  <si>
    <t>LOC392334</t>
  </si>
  <si>
    <t>LOC100132599</t>
  </si>
  <si>
    <t>PRAME family member 9</t>
  </si>
  <si>
    <t>PRAMEF13</t>
  </si>
  <si>
    <t>PRAME family member 13</t>
  </si>
  <si>
    <t>hypothetical protein LOC100130667</t>
  </si>
  <si>
    <t>1.141-142</t>
  </si>
  <si>
    <t>LOC100131978</t>
  </si>
  <si>
    <t>PRAMEF21</t>
  </si>
  <si>
    <t>chromosome 8 open reading frame 30A</t>
  </si>
  <si>
    <t>LOC100132340</t>
  </si>
  <si>
    <t>similar to hCG1793603</t>
  </si>
  <si>
    <t>LOC100132165</t>
  </si>
  <si>
    <t>similar to PRAME family member 8</t>
  </si>
  <si>
    <t>LOC645399</t>
  </si>
  <si>
    <t>PRAMEF15</t>
  </si>
  <si>
    <t>LOC100133313</t>
  </si>
  <si>
    <t>ANKRD20A3</t>
  </si>
  <si>
    <t>ankyrin repeat domain 20 family, member A3</t>
  </si>
  <si>
    <t>LOC642929</t>
  </si>
  <si>
    <t>LOC389747</t>
  </si>
  <si>
    <t>LOC100132253</t>
  </si>
  <si>
    <t>LOC100130671</t>
  </si>
  <si>
    <t>IFNA7</t>
  </si>
  <si>
    <t>interferon, alpha 7</t>
  </si>
  <si>
    <t>IFNA10</t>
  </si>
  <si>
    <t>SCXA</t>
  </si>
  <si>
    <t>IFNA21</t>
  </si>
  <si>
    <t>interferon, alpha 21</t>
  </si>
  <si>
    <t>SCXB</t>
  </si>
  <si>
    <t>scleraxis homolog B (mouse)</t>
  </si>
  <si>
    <t>C8orf30B</t>
  </si>
  <si>
    <t>LOC100131992</t>
  </si>
  <si>
    <t>hypothetical LOC100131992</t>
  </si>
  <si>
    <t>LOC377711</t>
  </si>
  <si>
    <t>KIAA1833-like</t>
  </si>
  <si>
    <t>BOP1</t>
  </si>
  <si>
    <t>block of proliferation 1</t>
  </si>
  <si>
    <t>LOC100130866</t>
  </si>
  <si>
    <t>olfactory receptor, family 7, subfamily E, member 96 pseudogene</t>
  </si>
  <si>
    <t>LOC100132313</t>
  </si>
  <si>
    <t>hypothetical LOC100132313</t>
  </si>
  <si>
    <t>LOC100132046</t>
  </si>
  <si>
    <t>family with sequence similarity 90, member A5</t>
  </si>
  <si>
    <t>LOC729284</t>
  </si>
  <si>
    <t>FAM90A20</t>
  </si>
  <si>
    <t>OR7E158P</t>
  </si>
  <si>
    <t>transfer RNA valine (anticodon CAC)</t>
  </si>
  <si>
    <t>LOC729587</t>
  </si>
  <si>
    <t>MSTP9</t>
  </si>
  <si>
    <t>LOC728875</t>
  </si>
  <si>
    <t>FAM90A13</t>
  </si>
  <si>
    <t>IFNA1</t>
  </si>
  <si>
    <t>hypothetical protein LOC100129211</t>
  </si>
  <si>
    <t>LOC643198</t>
  </si>
  <si>
    <t>C9orf144</t>
  </si>
  <si>
    <t>chromosome 9 open reading frame 144</t>
  </si>
  <si>
    <t>hypothetical LOC100133033</t>
  </si>
  <si>
    <t>LOC728832</t>
  </si>
  <si>
    <t>protein-coding</t>
  </si>
  <si>
    <t>LOC653340</t>
  </si>
  <si>
    <t>olfactory receptor, family 4, subfamily F, member 29</t>
  </si>
  <si>
    <t>OR4F16</t>
  </si>
  <si>
    <t>olfactory receptor, family 4, subfamily F, member 16</t>
  </si>
  <si>
    <t>hypothetical protein LOC100133160</t>
  </si>
  <si>
    <t>LOC647069</t>
  </si>
  <si>
    <t>FAM86B2</t>
  </si>
  <si>
    <t>succinate dehydrogenase complex, subunit D, integral membrane protein pseudogene 7</t>
  </si>
  <si>
    <t>LOC100132680</t>
  </si>
  <si>
    <t>LOC100132633</t>
  </si>
  <si>
    <t>hypothetical LOC100132633</t>
  </si>
  <si>
    <t>LOC727745</t>
  </si>
  <si>
    <t>FAM75A2</t>
  </si>
  <si>
    <t>ATPase family, AAA domain containing 3A</t>
  </si>
  <si>
    <t>1.1b</t>
  </si>
  <si>
    <t>MMP23B</t>
  </si>
  <si>
    <t>matrix metallopeptidase 23B</t>
  </si>
  <si>
    <t>CDC2L2</t>
  </si>
  <si>
    <t>family with sequence similarity 75, member A2</t>
  </si>
  <si>
    <t>FAM74A1</t>
  </si>
  <si>
    <t>family with sequence similarity 74, member A1</t>
  </si>
  <si>
    <t>VN2R4P</t>
  </si>
  <si>
    <t>vomeronasal 2 receptor 4 pseudogene</t>
  </si>
  <si>
    <t>LOC642373</t>
  </si>
  <si>
    <t>FAM90A21P</t>
  </si>
  <si>
    <t>LOC100132309</t>
  </si>
  <si>
    <t>OR7E8P</t>
  </si>
  <si>
    <t>olfactory receptor, family 7, subfamily E, member 8 pseudogene</t>
  </si>
  <si>
    <t>LOC442381</t>
  </si>
  <si>
    <t>TRBV5-8</t>
  </si>
  <si>
    <t>family with sequence similarity 90, member A21 pseudogene</t>
  </si>
  <si>
    <t>LOC729339</t>
  </si>
  <si>
    <t>FAM90A22</t>
  </si>
  <si>
    <t>OR7E15P</t>
  </si>
  <si>
    <t>family with sequence similarity 90, member A18</t>
  </si>
  <si>
    <t>LOC100132048</t>
  </si>
  <si>
    <t>hypothetical protein LOC100132851</t>
  </si>
  <si>
    <t>LOC389727</t>
  </si>
  <si>
    <t>olfactory receptor, family 7, subfamily E, member 10 pseudogene</t>
  </si>
  <si>
    <t>TNFRSF10C</t>
  </si>
  <si>
    <t>family with sequence similarity 90, member A14</t>
  </si>
  <si>
    <t>LOC729371</t>
  </si>
  <si>
    <t>FAM90A14</t>
  </si>
  <si>
    <t>LOC780812</t>
  </si>
  <si>
    <t>LOC100131883</t>
  </si>
  <si>
    <t>FAM115A</t>
  </si>
  <si>
    <t>LOC729356</t>
  </si>
  <si>
    <t>LOC100132212</t>
  </si>
  <si>
    <t>hypothetical LOC100132212</t>
  </si>
  <si>
    <t>LOC100131967</t>
  </si>
  <si>
    <t>PRAMEF6</t>
  </si>
  <si>
    <t>PRAME family member 6</t>
  </si>
  <si>
    <t>SLC10A5</t>
  </si>
  <si>
    <t>LOC100132149</t>
  </si>
  <si>
    <t>hypothetical protein LOC100132149</t>
  </si>
  <si>
    <t>LOC642840</t>
  </si>
  <si>
    <t>REX1, RNA exonuclease 1 homolog (S. cerevisiae)-like 3 (pseudogene)</t>
  </si>
  <si>
    <t>REXO1L1</t>
  </si>
  <si>
    <t>LOC392322</t>
  </si>
  <si>
    <t>ankyrin repeat domain 20 family, member A2</t>
  </si>
  <si>
    <t>LOC100133036</t>
  </si>
  <si>
    <t>hypothetical protein LOC100133036</t>
  </si>
  <si>
    <t>LOC730545</t>
  </si>
  <si>
    <t>defensin, beta 106A</t>
  </si>
  <si>
    <t>DEFB104A</t>
  </si>
  <si>
    <t>defensin, beta 104A</t>
  </si>
  <si>
    <t>REX1, RNA exonuclease 1 homolog (S. cerevisiae)-like 7 (pseudogene)</t>
  </si>
  <si>
    <t>PRAMEF18</t>
  </si>
  <si>
    <t>PRAME family member 18</t>
  </si>
  <si>
    <t>PRAMEF16</t>
  </si>
  <si>
    <t>PRAME family member 16</t>
  </si>
  <si>
    <t>heat shock 60kDa protein 1 (chaperonin) pseudogene 2</t>
  </si>
  <si>
    <t>DEFB4</t>
  </si>
  <si>
    <t>defensin, beta 4</t>
  </si>
  <si>
    <t>LOC100132396</t>
  </si>
  <si>
    <t>LOC648630</t>
  </si>
  <si>
    <t>similar to testis-specific serine kinase 5</t>
  </si>
  <si>
    <t>LOC727967</t>
  </si>
  <si>
    <t>hypothetical protein LOC100132165</t>
  </si>
  <si>
    <t>defensin, beta 108, pseudogene 1</t>
  </si>
  <si>
    <t>defensin, alpha 3, neutrophil-specific</t>
  </si>
  <si>
    <t>8.6-8</t>
  </si>
  <si>
    <t>LOC648665</t>
  </si>
  <si>
    <t>hypothetical LOC648665</t>
  </si>
  <si>
    <t>LOC100131970</t>
  </si>
  <si>
    <t>hypothetical LOC100131970</t>
  </si>
  <si>
    <t>LOC645627</t>
  </si>
  <si>
    <t>hypothetical LOC645627</t>
  </si>
  <si>
    <t>LOC441320</t>
  </si>
  <si>
    <t>hypothetical protein LOC100132396</t>
  </si>
  <si>
    <t>DEFB108P1</t>
  </si>
  <si>
    <t>paired immunoglobin-like type 2 receptor beta</t>
  </si>
  <si>
    <t>7.101-102</t>
  </si>
  <si>
    <t>chromosome 11 open reading frame2 pseudogene</t>
  </si>
  <si>
    <t>OR7E125P</t>
  </si>
  <si>
    <t>IFNA4</t>
  </si>
  <si>
    <t>interferon, alpha 4</t>
  </si>
  <si>
    <t>OR7E96P</t>
  </si>
  <si>
    <t>similar to hCG1990697</t>
  </si>
  <si>
    <t>LOC392187</t>
  </si>
  <si>
    <t>USP17L8</t>
  </si>
  <si>
    <t>LOC729459</t>
  </si>
  <si>
    <t>family with sequence similarity 90, member A12</t>
  </si>
  <si>
    <t>LOC729462</t>
  </si>
  <si>
    <t>LOC729278</t>
  </si>
  <si>
    <t>FAM90A5</t>
  </si>
  <si>
    <t>family with sequence similarity 90, member A3</t>
  </si>
  <si>
    <t>LOC729270</t>
  </si>
  <si>
    <t>FAM90A4P</t>
  </si>
  <si>
    <t>interferon, alpha 1</t>
  </si>
  <si>
    <t>OR7E161P</t>
  </si>
  <si>
    <t>olfactory receptor, family 7, subfamily E, member 161 pseudogene</t>
  </si>
  <si>
    <t>OR7E160P</t>
  </si>
  <si>
    <t>olfactory receptor, family 7, subfamily E, member 160 pseudogene</t>
  </si>
  <si>
    <t>LOC100128174</t>
  </si>
  <si>
    <t>LOC728195</t>
  </si>
  <si>
    <t>fibroblast growth factor 7 (keratinocyte growth factor) pseudogene</t>
  </si>
  <si>
    <t>pseudo</t>
  </si>
  <si>
    <t>LOC100133184</t>
  </si>
  <si>
    <t>LOC100132923</t>
  </si>
  <si>
    <t>9.38-47</t>
  </si>
  <si>
    <t>LOC653453</t>
  </si>
  <si>
    <t>contactin associated protein-like 3</t>
  </si>
  <si>
    <t>LOC100133330</t>
  </si>
  <si>
    <t>FAM75A1</t>
  </si>
  <si>
    <t>family with sequence similarity 75, member A1</t>
  </si>
  <si>
    <t>FAM74A5</t>
  </si>
  <si>
    <t>LOC653501</t>
  </si>
  <si>
    <t>zinc finger protein 658 pseudogene</t>
  </si>
  <si>
    <t>LOC100133160</t>
  </si>
  <si>
    <t>family with sequence similarity 90, member A6 pseudogene</t>
  </si>
  <si>
    <t>hypothetical LOC100131581</t>
  </si>
  <si>
    <t>LOC729732</t>
  </si>
  <si>
    <t>family with sequence similarity 90, member A7</t>
  </si>
  <si>
    <t>LOC100132106</t>
  </si>
  <si>
    <t>hypothetical protein LOC100132106</t>
  </si>
  <si>
    <t>TRBV5-6</t>
  </si>
  <si>
    <t>GTF2IRD2B</t>
  </si>
  <si>
    <t>T cell receptor beta variable 6-8</t>
  </si>
  <si>
    <t>TRBV7-7</t>
  </si>
  <si>
    <t>T cell receptor beta variable 7-7</t>
  </si>
  <si>
    <t>TRBV5-7</t>
  </si>
  <si>
    <t>TRBV6-9</t>
  </si>
  <si>
    <t>T cell receptor beta variable 6-9</t>
  </si>
  <si>
    <t>TRBV7-8</t>
  </si>
  <si>
    <t>T cell receptor beta variable 7-8</t>
  </si>
  <si>
    <t>LOC653375</t>
  </si>
  <si>
    <t>RCC1-like G exchanging factor-like</t>
  </si>
  <si>
    <t>GATSL2</t>
  </si>
  <si>
    <t>LOC641776</t>
  </si>
  <si>
    <t>LOC643909</t>
  </si>
  <si>
    <t>LOC729453</t>
  </si>
  <si>
    <t>LOC441258</t>
  </si>
  <si>
    <t>T cell receptor beta variable 5-8</t>
  </si>
  <si>
    <t>PRSS1</t>
  </si>
  <si>
    <t>olfactory receptor, family 7, subfamily E, member 15 pseudogene</t>
  </si>
  <si>
    <t>OR7E10P</t>
  </si>
  <si>
    <t>family with sequence similarity 90, member A22</t>
  </si>
  <si>
    <t>tumor necrosis factor receptor superfamily, member 10c, decoy without an intracellular domain</t>
  </si>
  <si>
    <t>8.46-47</t>
  </si>
  <si>
    <t>LOC729372</t>
  </si>
  <si>
    <t>olfactory receptor, family 7, subfamily E, member 157 pseudogene</t>
  </si>
  <si>
    <t>LOC100133084</t>
  </si>
  <si>
    <t>LOC441294</t>
  </si>
  <si>
    <t>family with sequence similarity 115, member A</t>
  </si>
  <si>
    <t>hypothetical protein LOC100132048</t>
  </si>
  <si>
    <t>FAM90A16</t>
  </si>
  <si>
    <t>family with sequence similarity 90, member A16</t>
  </si>
  <si>
    <t>LOC729379</t>
  </si>
  <si>
    <t>FAM90A8</t>
  </si>
  <si>
    <t>family with sequence similarity 90, member A8</t>
  </si>
  <si>
    <t>LOC729383</t>
  </si>
  <si>
    <t>solute carrier family 10 (sodium/bile acid cotransporter family), member 5</t>
  </si>
  <si>
    <t>family with sequence similarity 75, member A5</t>
  </si>
  <si>
    <t>REXO1L8</t>
  </si>
  <si>
    <t>REXO1L3P</t>
  </si>
  <si>
    <t>FAM90A19</t>
  </si>
  <si>
    <t>keratinocyte growth factor-like protein 2</t>
  </si>
  <si>
    <t>LOC100132442</t>
  </si>
  <si>
    <t>hypothetical protein LOC100132442</t>
  </si>
  <si>
    <t>LOC100132167</t>
  </si>
  <si>
    <t>similar to hCG1993567</t>
  </si>
  <si>
    <t>REX1, RNA exonuclease 1 homolog (S. cerevisiae)-like 5 (pseudogene)</t>
  </si>
  <si>
    <t>REXO1L2P</t>
  </si>
  <si>
    <t>CYP11B1</t>
  </si>
  <si>
    <t>cytochrome P450, family 11, subfamily B, polypeptide 1</t>
  </si>
  <si>
    <t>CYP11B2</t>
  </si>
  <si>
    <t>cytochrome P450, family 11, subfamily B, polypeptide 2</t>
  </si>
  <si>
    <t>C8orf30A</t>
  </si>
  <si>
    <t>sperm associated antigen 11A</t>
  </si>
  <si>
    <t>DEFB103B</t>
  </si>
  <si>
    <t>defensin, beta 103B</t>
  </si>
  <si>
    <t>LOC728358</t>
  </si>
  <si>
    <t>DEFA3</t>
  </si>
  <si>
    <t>DEFA1</t>
  </si>
  <si>
    <t>SPAG11A</t>
  </si>
  <si>
    <t>defensin, alpha 1</t>
  </si>
  <si>
    <t>TRNAS-AGA</t>
  </si>
  <si>
    <t>transfer RNA serine (anticodon AGA)</t>
  </si>
  <si>
    <t>cytochrome P450, family 3, subfamily A, polypeptide 4</t>
  </si>
  <si>
    <t>opposite strand transcription unit to STAG3</t>
  </si>
  <si>
    <t>PVRIG</t>
  </si>
  <si>
    <t>poliovirus receptor related immunoglobulin domain containing</t>
  </si>
  <si>
    <t>LOC100130008</t>
  </si>
  <si>
    <t>similar to hCG2024106</t>
  </si>
  <si>
    <t>PILRB</t>
  </si>
  <si>
    <t>hypothetical protein LOC285908</t>
  </si>
  <si>
    <t>LOC729126</t>
  </si>
  <si>
    <t>LOC493754</t>
  </si>
  <si>
    <t>RAB guanine nucleotide exchange factor (GEF) 1 pseudogene</t>
  </si>
  <si>
    <t>olfactory receptor, family 7, subfamily E, member 125 pseudogene</t>
  </si>
  <si>
    <t>OR7E154P</t>
  </si>
  <si>
    <t>LOC100132103</t>
  </si>
  <si>
    <t>LOC729597</t>
  </si>
  <si>
    <t>POLR2J</t>
  </si>
  <si>
    <t>USP17L3</t>
  </si>
  <si>
    <t>LOC100132828</t>
  </si>
  <si>
    <t>FAM90A11</t>
  </si>
  <si>
    <t>family with sequence similarity 90, member A11</t>
  </si>
  <si>
    <t>LOC729261</t>
  </si>
  <si>
    <t>FAM90A12</t>
  </si>
  <si>
    <t>LOC729456</t>
  </si>
  <si>
    <t>family with sequence similarity 90, member A13</t>
  </si>
  <si>
    <t>olfactory receptor, family 7, subfamily E, member 158 pseudogene</t>
  </si>
  <si>
    <t>LOC100132414</t>
  </si>
  <si>
    <t>family with sequence similarity 90, member A4 pseudogene</t>
  </si>
  <si>
    <t>LOC729273</t>
  </si>
  <si>
    <t>LOC442609</t>
  </si>
  <si>
    <t>LOC100133005</t>
  </si>
  <si>
    <t>tcag7.1260</t>
  </si>
  <si>
    <t>7.141a</t>
  </si>
  <si>
    <t>MGAM</t>
  </si>
  <si>
    <t>similar to beta-defensin 131</t>
  </si>
  <si>
    <t>C9orf144B</t>
  </si>
  <si>
    <t>ZNF705D</t>
  </si>
  <si>
    <t>similar to hCG1993470</t>
  </si>
  <si>
    <t>FAM66E</t>
  </si>
  <si>
    <t>LOC401447</t>
  </si>
  <si>
    <t>similar to ubiquitin-specific protease 17-like protein</t>
  </si>
  <si>
    <t>LOC100129211</t>
  </si>
  <si>
    <t>ankyrin repeat domain 18A</t>
  </si>
  <si>
    <t>VN2R3P</t>
  </si>
  <si>
    <t>vomeronasal 2 receptor 3 pseudogene</t>
  </si>
  <si>
    <t>CNTNAP3</t>
  </si>
  <si>
    <t>FAM86B1</t>
  </si>
  <si>
    <t>family with sequence similarity 86, member B1</t>
  </si>
  <si>
    <t>DEFB130</t>
  </si>
  <si>
    <t>defensin, beta 130</t>
  </si>
  <si>
    <t>family with sequence similarity 86, member B2</t>
  </si>
  <si>
    <t>LOC646344</t>
  </si>
  <si>
    <t>LOC100131581</t>
  </si>
  <si>
    <t>hypothetical protein LOC100132648</t>
  </si>
  <si>
    <t>FAM90A7</t>
  </si>
  <si>
    <t>T cell receptor beta variable 7-6</t>
  </si>
  <si>
    <t>family with sequence similarity 90, member A25 pseudogene</t>
  </si>
  <si>
    <t>TRBV6-8</t>
  </si>
  <si>
    <t>LOC100132648</t>
  </si>
  <si>
    <t>T cell receptor beta variable 5-6</t>
  </si>
  <si>
    <t>TRBV7-6</t>
  </si>
  <si>
    <t>Williams-Beuren syndrome chromosome region 16</t>
  </si>
  <si>
    <t>GTF2I repeat domain containing 2B</t>
  </si>
  <si>
    <t>NCF1C</t>
  </si>
  <si>
    <t>neutrophil cytosolic factor 1C pseudogene</t>
  </si>
  <si>
    <t>GTF2IP1</t>
  </si>
  <si>
    <t>general transcription factor II, i, pseudogene 1</t>
  </si>
  <si>
    <t>LOC643862</t>
  </si>
  <si>
    <t>LOC441259</t>
  </si>
  <si>
    <t>zinc finger protein 479</t>
  </si>
  <si>
    <t>LOC642006</t>
  </si>
  <si>
    <t>ZNF716</t>
  </si>
  <si>
    <t>zinc finger protein 716</t>
  </si>
  <si>
    <t>7.57a</t>
  </si>
  <si>
    <t>LOC100128575</t>
  </si>
  <si>
    <t>protease, serine, 1 (trypsin 1)</t>
  </si>
  <si>
    <t>TRY5</t>
  </si>
  <si>
    <t>trypsinogen B</t>
  </si>
  <si>
    <t>TRY6</t>
  </si>
  <si>
    <t>hypothetical LOC100128575</t>
  </si>
  <si>
    <t>LOC100129985</t>
  </si>
  <si>
    <t>hypothetical LOC100129985</t>
  </si>
  <si>
    <t>7.62-66</t>
  </si>
  <si>
    <t>LOC100132729</t>
  </si>
  <si>
    <t>LOC100132485</t>
  </si>
  <si>
    <t>family with sequence similarity 90, member A23</t>
  </si>
  <si>
    <t>LOC729346</t>
  </si>
  <si>
    <t>OR7E157P</t>
  </si>
  <si>
    <t>LOC652678</t>
  </si>
  <si>
    <t>hypothetical protein LOC100132485</t>
  </si>
  <si>
    <t>FAM90A23</t>
  </si>
  <si>
    <t>LOC100101441</t>
  </si>
  <si>
    <t>STAG3L1</t>
  </si>
  <si>
    <t>stromal antigen 3-like 1</t>
  </si>
  <si>
    <t>LOC541473</t>
  </si>
  <si>
    <t>TRIM73</t>
  </si>
  <si>
    <t>tripartite motif-containing 73</t>
  </si>
  <si>
    <t>NSUN5B</t>
  </si>
  <si>
    <t>trypsinogen C</t>
  </si>
  <si>
    <t>TRY7</t>
  </si>
  <si>
    <t>trypsinogen D</t>
  </si>
  <si>
    <t>PRSS2</t>
  </si>
  <si>
    <t>similar to CTAGE6</t>
  </si>
  <si>
    <t>FAM115B</t>
  </si>
  <si>
    <t>hypothetical LOC100131967</t>
  </si>
  <si>
    <t>LOC728731</t>
  </si>
  <si>
    <t>FAM90A17</t>
  </si>
  <si>
    <t>FDPSL2</t>
  </si>
  <si>
    <t>OR2F2</t>
  </si>
  <si>
    <t>olfactory receptor, family 2, subfamily F, member 2</t>
  </si>
  <si>
    <t>OR2F1</t>
  </si>
  <si>
    <t>olfactory receptor, family 2, subfamily F, member 1</t>
  </si>
  <si>
    <t>REX1, RNA exonuclease 1 homolog (S. cerevisiae)-like 1</t>
  </si>
  <si>
    <t>MGC21881</t>
  </si>
  <si>
    <t>hypothetical locus MGC21881</t>
  </si>
  <si>
    <t>LOC100133203</t>
  </si>
  <si>
    <t>hypothetical protein LOC100132221</t>
  </si>
  <si>
    <t>REX1, RNA exonuclease 1 homolog (S. cerevisiae)-like 2 (pseudogene)</t>
  </si>
  <si>
    <t>REXO1L6P</t>
  </si>
  <si>
    <t>REX1, RNA exonuclease 1 homolog (S. cerevisiae)-like 6 (pseudogene)</t>
  </si>
  <si>
    <t>REXO1L7P</t>
  </si>
  <si>
    <t>olfactory receptor, family 2, subfamily A, member 42</t>
  </si>
  <si>
    <t>OR2A20P</t>
  </si>
  <si>
    <t>olfactory receptor, family 2, subfamily A, member 20 pseudogene</t>
  </si>
  <si>
    <t>LOC728377</t>
  </si>
  <si>
    <t>family with sequence similarity 90, member A17</t>
  </si>
  <si>
    <t>LOC729387</t>
  </si>
  <si>
    <t>FAM90A10</t>
  </si>
  <si>
    <t>family with sequence similarity 90, member A10</t>
  </si>
  <si>
    <t>LOC100133099</t>
  </si>
  <si>
    <t>hypothetical protein LOC100133099</t>
  </si>
  <si>
    <t>LOC100133251</t>
  </si>
  <si>
    <t>hypothetical protein LOC100133251</t>
  </si>
  <si>
    <t>DEFB107A</t>
  </si>
  <si>
    <t>defensin, beta 107A</t>
  </si>
  <si>
    <t>DEFB105A</t>
  </si>
  <si>
    <t>defensin, beta 105A</t>
  </si>
  <si>
    <t>DEFB106A</t>
  </si>
  <si>
    <t>defensin, alpha 4, corticostatin</t>
  </si>
  <si>
    <t>DEFA4</t>
  </si>
  <si>
    <t>7.99b</t>
  </si>
  <si>
    <t>transfer RNA cysteine (anticodon GCA)</t>
  </si>
  <si>
    <t>cytochrome P450, family 3, subfamily A, polypeptide 5 pseudogene 2</t>
  </si>
  <si>
    <t>CYP3A4</t>
  </si>
  <si>
    <t>VKORC1L1</t>
  </si>
  <si>
    <t>vitamin K epoxide reductase complex, subunit 1-like 1</t>
  </si>
  <si>
    <t>LOC285908</t>
  </si>
  <si>
    <t>PMS2L12</t>
  </si>
  <si>
    <t>FAM90A15</t>
  </si>
  <si>
    <t>family with sequence similarity 90, member A15</t>
  </si>
  <si>
    <t>LOC349196</t>
  </si>
  <si>
    <t>hypothetical LOC349196</t>
  </si>
  <si>
    <t>FAM90A3</t>
  </si>
  <si>
    <t>GAPDHP15</t>
  </si>
  <si>
    <t>olfactory receptor, family 7, subfamily E, member 154 pseudogene</t>
  </si>
  <si>
    <t>LOC727842</t>
  </si>
  <si>
    <t>family with sequence similarity 90, member A20</t>
  </si>
  <si>
    <t>DEFB109</t>
  </si>
  <si>
    <t>defensin, beta 109</t>
  </si>
  <si>
    <t>aldo-keto reductase family 1, member B10 (aldose reductase)</t>
  </si>
  <si>
    <t>GTF2IRD2P</t>
  </si>
  <si>
    <t>GTF2I repeat domain containing 2 pseudogene</t>
  </si>
  <si>
    <t>maltase-glucoamylase (alpha-glucosidase)</t>
  </si>
  <si>
    <t>7.141b</t>
  </si>
  <si>
    <t>TRB@</t>
  </si>
  <si>
    <t>USP17L4</t>
  </si>
  <si>
    <t>LOC402329</t>
  </si>
  <si>
    <t>LOC100131980</t>
  </si>
  <si>
    <t>LOC100133267</t>
  </si>
  <si>
    <t>similar to beta-defensin 130</t>
  </si>
  <si>
    <t>FAM66A</t>
  </si>
  <si>
    <t>LOC649346</t>
  </si>
  <si>
    <t>LOC649352</t>
  </si>
  <si>
    <t>FAM90A25P</t>
  </si>
  <si>
    <t>AKR1B10</t>
  </si>
  <si>
    <t>T cell receptor beta variable 4-1</t>
  </si>
  <si>
    <t>TRBV4-2</t>
  </si>
  <si>
    <t>T cell receptor beta variable 4-2</t>
  </si>
  <si>
    <t>TRBV6-2</t>
  </si>
  <si>
    <t>TRBV4-3</t>
  </si>
  <si>
    <t>T cell receptor beta variable 4-3</t>
  </si>
  <si>
    <t>TRBV6-3</t>
  </si>
  <si>
    <t>T cell receptor beta variable 6-3</t>
  </si>
  <si>
    <t>TRBV5-3</t>
  </si>
  <si>
    <t>deubiquitinating enzyme 3 pseudogene</t>
  </si>
  <si>
    <t>USP17L7</t>
  </si>
  <si>
    <t>DUB3</t>
  </si>
  <si>
    <t>deubiquitinating enzyme 3</t>
  </si>
  <si>
    <t>LOC392196</t>
  </si>
  <si>
    <t>ANKRD18A</t>
  </si>
  <si>
    <t>family with sequence similarity 90, member A2 pseudogene</t>
  </si>
  <si>
    <t>DEFB104B</t>
  </si>
  <si>
    <t>defensin, beta 104B</t>
  </si>
  <si>
    <t>DEFB106B</t>
  </si>
  <si>
    <t>defensin, beta 106B</t>
  </si>
  <si>
    <t>DEFB105B</t>
  </si>
  <si>
    <t>defensin, beta 105B</t>
  </si>
  <si>
    <t>DEFB107B</t>
  </si>
  <si>
    <t>defensin, beta 107B</t>
  </si>
  <si>
    <t>LOC100131608</t>
  </si>
  <si>
    <t>hypothetical protein LOC100131608</t>
  </si>
  <si>
    <t>LOC645489</t>
  </si>
  <si>
    <t>hypothetical LOC645489</t>
  </si>
  <si>
    <t>FAM90A6P</t>
  </si>
  <si>
    <t>TRBV6-7</t>
  </si>
  <si>
    <t>TRBV5-5</t>
  </si>
  <si>
    <t>T cell receptor beta variable 5-5</t>
  </si>
  <si>
    <t>T cell receptor beta variable 5-4</t>
  </si>
  <si>
    <t>GATSL1</t>
  </si>
  <si>
    <t>WBSCR16</t>
  </si>
  <si>
    <t>LOC100130849</t>
  </si>
  <si>
    <t>similar to hCG2005335</t>
  </si>
  <si>
    <t>ZNF479</t>
  </si>
  <si>
    <t>MHC class I polypeptide-related sequence B</t>
  </si>
  <si>
    <t>6.32a</t>
  </si>
  <si>
    <t>C4B</t>
  </si>
  <si>
    <t>CYP21A1P</t>
  </si>
  <si>
    <t>cytochrome P450, family 21, subfamily A, polypeptide 1 pseudogene</t>
  </si>
  <si>
    <t>TNXA</t>
  </si>
  <si>
    <t>tenascin XA pseudogene</t>
  </si>
  <si>
    <t>STK19P</t>
  </si>
  <si>
    <t>serine/threonine kinase 19 pseudogene</t>
  </si>
  <si>
    <t>C4A</t>
  </si>
  <si>
    <t>hypothetical LOC100132044</t>
  </si>
  <si>
    <t>LOC100132044</t>
  </si>
  <si>
    <t>phosphoribosylaminoimidazole carboxylase, phosphoribosylaminoimidazole succinocarboxamide synthetase pseudogene</t>
  </si>
  <si>
    <t>LOC100130415</t>
  </si>
  <si>
    <t>similar to PRO2751</t>
  </si>
  <si>
    <t>deltex homolog 2 (Drosophila)</t>
  </si>
  <si>
    <t>CTAGE6</t>
  </si>
  <si>
    <t>CTAGE family, member 6</t>
  </si>
  <si>
    <t>LOC100133146</t>
  </si>
  <si>
    <t>POM (POM121 homolog, rat) and ZP3 fusion</t>
  </si>
  <si>
    <t>PMS2L11</t>
  </si>
  <si>
    <t>CTAGE4</t>
  </si>
  <si>
    <t>FLJ43692</t>
  </si>
  <si>
    <t>ARHGEF5-like</t>
  </si>
  <si>
    <t>OR2A42</t>
  </si>
  <si>
    <t>UPK3B</t>
  </si>
  <si>
    <t>uroplakin 3B</t>
  </si>
  <si>
    <t>LOC100133091</t>
  </si>
  <si>
    <t>similar to LOC554248 protein</t>
  </si>
  <si>
    <t>POMZP3</t>
  </si>
  <si>
    <t>PMS2L2</t>
  </si>
  <si>
    <t>LOC100132581</t>
  </si>
  <si>
    <t>similar to Williams Beuren syndrome chromosome region 19 pseudogene</t>
  </si>
  <si>
    <t>LOC100132832</t>
  </si>
  <si>
    <t>LOC729545</t>
  </si>
  <si>
    <t>FAM185B</t>
  </si>
  <si>
    <t>7.99a</t>
  </si>
  <si>
    <t>CYP3A5</t>
  </si>
  <si>
    <t>family with sequence similarity 90, member A19</t>
  </si>
  <si>
    <t>LOC729394</t>
  </si>
  <si>
    <t>REXO1L4P</t>
  </si>
  <si>
    <t>REX1, RNA exonuclease 1 homolog (S. cerevisiae)-like 4 (pseudogene)</t>
  </si>
  <si>
    <t>REXO1L5P</t>
  </si>
  <si>
    <t>family with sequence similarity 90, member A9</t>
  </si>
  <si>
    <t>LOC100132221</t>
  </si>
  <si>
    <t>Rho guanine nucleotide exchange factor (GEF) 5</t>
  </si>
  <si>
    <t>TRNAC-GCA</t>
  </si>
  <si>
    <t>cytochrome P450, family 3, subfamily A, polypeptide 7</t>
  </si>
  <si>
    <t>CYP3A5P2</t>
  </si>
  <si>
    <t>cytochrome P450, family 3, subfamily A, polypeptide 5 pseudogene 1</t>
  </si>
  <si>
    <t>small nucleolar RNA, H/ACA box 22</t>
  </si>
  <si>
    <t>snoRNA</t>
  </si>
  <si>
    <t>LOC100130576</t>
  </si>
  <si>
    <t>olfactory receptor, family 2, subfamily J, member 1</t>
  </si>
  <si>
    <t>OR2J3</t>
  </si>
  <si>
    <t>olfactory receptor, family 2, subfamily J, member 3</t>
  </si>
  <si>
    <t>OR2J2</t>
  </si>
  <si>
    <t>olfactory receptor, family 2, subfamily J, member 2</t>
  </si>
  <si>
    <t>OR2J4P</t>
  </si>
  <si>
    <t>olfactory receptor, family 2, subfamily J, member 4 pseudogene</t>
  </si>
  <si>
    <t>6.29-30</t>
  </si>
  <si>
    <t>HCP5P14</t>
  </si>
  <si>
    <t>HLA complex P5 pseudogene 14</t>
  </si>
  <si>
    <t>HCG4P10</t>
  </si>
  <si>
    <t>HLA complex group 4 pseudogene 10</t>
  </si>
  <si>
    <t>HCG4</t>
  </si>
  <si>
    <t>HLA complex group 4</t>
  </si>
  <si>
    <t>glyceraldehyde-3-phosphate dehydrogenase pseudogene 15</t>
  </si>
  <si>
    <t>HLA complex group 4 pseudogene 9</t>
  </si>
  <si>
    <t>HLA-G</t>
  </si>
  <si>
    <t>retinoic acid early transcript 1G</t>
  </si>
  <si>
    <t>RAET1G</t>
  </si>
  <si>
    <t>KCTD7</t>
  </si>
  <si>
    <t>potassium channel tetramerisation domain containing 7</t>
  </si>
  <si>
    <t>RABGEF1</t>
  </si>
  <si>
    <t>similar to Williams-Beuren syndrome critical region protein 19</t>
  </si>
  <si>
    <t>RASA4</t>
  </si>
  <si>
    <t>RAS p21 protein activator 4</t>
  </si>
  <si>
    <t>similar to HSPC047 protein</t>
  </si>
  <si>
    <t>LOC100133179</t>
  </si>
  <si>
    <t>hypothetical protein LOC100133179</t>
  </si>
  <si>
    <t>POLR2J3</t>
  </si>
  <si>
    <t>hypothetical protein LOC100132414</t>
  </si>
  <si>
    <t>POLR2J2</t>
  </si>
  <si>
    <t>general transcription factor II, i, pseudogene</t>
  </si>
  <si>
    <t>NCF1B</t>
  </si>
  <si>
    <t>T cell receptor beta locus</t>
  </si>
  <si>
    <t>TRBV4-1</t>
  </si>
  <si>
    <t>NOL1/NOP2/Sun domain family, member 5</t>
  </si>
  <si>
    <t>TRIM50</t>
  </si>
  <si>
    <t>tripartite motif-containing 50</t>
  </si>
  <si>
    <t>GTF2I</t>
  </si>
  <si>
    <t>general transcription factor II, i</t>
  </si>
  <si>
    <t>NCF1</t>
  </si>
  <si>
    <t>GTF2IRD2</t>
  </si>
  <si>
    <t>GTF2I repeat domain containing 2</t>
  </si>
  <si>
    <t>TRBV6-5</t>
  </si>
  <si>
    <t>similar to zinc finger protein 705A</t>
  </si>
  <si>
    <t>FAM90A2P</t>
  </si>
  <si>
    <t>defensin, beta 103A</t>
  </si>
  <si>
    <t>SPAG11B</t>
  </si>
  <si>
    <t>sperm associated antigen 11B</t>
  </si>
  <si>
    <t>TRBV7-5</t>
  </si>
  <si>
    <t>postmeiotic segregation increased 2-like 5</t>
  </si>
  <si>
    <t>LOC100132585</t>
  </si>
  <si>
    <t>hypothetical protein LOC100132585</t>
  </si>
  <si>
    <t>hypothetical LOC401357</t>
  </si>
  <si>
    <t>LOC100128474</t>
  </si>
  <si>
    <t>3.8-1.2 pseudogene</t>
  </si>
  <si>
    <t>HCP5P2</t>
  </si>
  <si>
    <t>HLA complex P5 pseudogene 2</t>
  </si>
  <si>
    <t>MICB</t>
  </si>
  <si>
    <t>LOC100132727</t>
  </si>
  <si>
    <t>hypothetical protein LOC100132727</t>
  </si>
  <si>
    <t>LOC727832</t>
  </si>
  <si>
    <t>similar to cis-Golgi matrix protein GM130</t>
  </si>
  <si>
    <t>LOC729786</t>
  </si>
  <si>
    <t>similar to golgi autoantigen, golgin subfamily a, 8A</t>
  </si>
  <si>
    <t>HCG4P3</t>
  </si>
  <si>
    <t>HLA complex group 4 pseudogene 3</t>
  </si>
  <si>
    <t>HLA-J</t>
  </si>
  <si>
    <t>protocadherin beta 3</t>
  </si>
  <si>
    <t>PCDHB4</t>
  </si>
  <si>
    <t>protocadherin beta 4</t>
  </si>
  <si>
    <t>PCDHB5</t>
  </si>
  <si>
    <t>protocadherin beta 5</t>
  </si>
  <si>
    <t>major histocompatibility complex, class I, J (pseudogene)</t>
  </si>
  <si>
    <t>6.31a</t>
  </si>
  <si>
    <t>HLA-C</t>
  </si>
  <si>
    <t>LOC643955</t>
  </si>
  <si>
    <t>zinc finger protein 479 pseudogene</t>
  </si>
  <si>
    <t>ARAFPS2</t>
  </si>
  <si>
    <t>HLA complex group 4 pseudogene 4</t>
  </si>
  <si>
    <t>HLA-W</t>
  </si>
  <si>
    <t>major histocompatibility complex, class I, W (pseudogene)</t>
  </si>
  <si>
    <t>HCG2P6</t>
  </si>
  <si>
    <t>v-raf murine sarcoma 3611 viral oncogene homolog pseudogene 2</t>
  </si>
  <si>
    <t>LOC100127884</t>
  </si>
  <si>
    <t>similar to hCG1802818</t>
  </si>
  <si>
    <t>NOL1/NOP2/Sun domain family, member 5B</t>
  </si>
  <si>
    <t>protease, serine, 2 (trypsin 2)</t>
  </si>
  <si>
    <t>7.142-143</t>
  </si>
  <si>
    <t>LOC780811</t>
  </si>
  <si>
    <t>PMS2L3</t>
  </si>
  <si>
    <t>postmeiotic segregation increased 2-like 3</t>
  </si>
  <si>
    <t>LOC100128451</t>
  </si>
  <si>
    <t>hypothetical LOC100128451</t>
  </si>
  <si>
    <t>DTX2</t>
  </si>
  <si>
    <t>FDPSL2A</t>
  </si>
  <si>
    <t>MGC44478</t>
  </si>
  <si>
    <t>farnesyl diphosphate synthase-like 2 (farnesyl pyrophosphate synthetase-like 2)</t>
  </si>
  <si>
    <t>ZNF679</t>
  </si>
  <si>
    <t>zinc finger protein 679</t>
  </si>
  <si>
    <t>LOC728927</t>
  </si>
  <si>
    <t>ZNF273</t>
  </si>
  <si>
    <t>zinc finger protein 273</t>
  </si>
  <si>
    <t>ZNF117</t>
  </si>
  <si>
    <t>zinc finger protein 117</t>
  </si>
  <si>
    <t>LOC649553</t>
  </si>
  <si>
    <t>LOC643180</t>
  </si>
  <si>
    <t>chaperonin containing TCP1, subunit 6A pseudogene</t>
  </si>
  <si>
    <t>FAM90A9</t>
  </si>
  <si>
    <t>OR2A1</t>
  </si>
  <si>
    <t>olfactory receptor, family 2, subfamily A, member 1</t>
  </si>
  <si>
    <t>ARHGEF5</t>
  </si>
  <si>
    <t>SNORA22</t>
  </si>
  <si>
    <t>family with sequence similarity 153, member C</t>
  </si>
  <si>
    <t>6.26a</t>
  </si>
  <si>
    <t>glyceraldehyde-3-phosphate dehydrogenase pseudogene</t>
  </si>
  <si>
    <t>LOC730180</t>
  </si>
  <si>
    <t>triggering receptor expressed on myeloid cells-like 2</t>
  </si>
  <si>
    <t>15.26-30</t>
  </si>
  <si>
    <t>HERC2</t>
  </si>
  <si>
    <t>hect domain and RLD 2</t>
  </si>
  <si>
    <t>LOC441737</t>
  </si>
  <si>
    <t>HERC2P7</t>
  </si>
  <si>
    <t>hect domain and RLD 2 pseudogene 7</t>
  </si>
  <si>
    <t>LOC100132823</t>
  </si>
  <si>
    <t>IGHV3-47</t>
  </si>
  <si>
    <t>IGHV3-48</t>
  </si>
  <si>
    <t>immunoglobulin heavy variable 3-48</t>
  </si>
  <si>
    <t>IGHV3-52</t>
  </si>
  <si>
    <t>IGHV3-53</t>
  </si>
  <si>
    <t>similar to mono ATP-binding cassette protein</t>
  </si>
  <si>
    <t>HCP5P13</t>
  </si>
  <si>
    <t>HLA complex P5 pseudogene 13</t>
  </si>
  <si>
    <t>HCG4P9</t>
  </si>
  <si>
    <t>golgi autoantigen, golgin subfamily a, 8G</t>
  </si>
  <si>
    <t>butyrophilin, subfamily 3, member A2</t>
  </si>
  <si>
    <t>BTN2A2</t>
  </si>
  <si>
    <t>butyrophilin, subfamily 2, member A2</t>
  </si>
  <si>
    <t>BTN3A1</t>
  </si>
  <si>
    <t>hypothetical protein LOC100132202</t>
  </si>
  <si>
    <t>LOC100129147</t>
  </si>
  <si>
    <t>hypothetical protein LOC100129147</t>
  </si>
  <si>
    <t>ULBP2</t>
  </si>
  <si>
    <t>RAB guanine nucleotide exchange factor (GEF) 1</t>
  </si>
  <si>
    <t>7.71-76</t>
  </si>
  <si>
    <t>polymerase (RNA) II (DNA directed) polypeptide J, 13.3kDa</t>
  </si>
  <si>
    <t>LOC100132214</t>
  </si>
  <si>
    <t>stromal antigen 3-like 3</t>
  </si>
  <si>
    <t>LOC100101440</t>
  </si>
  <si>
    <t>PMS2 postmeiotic segregation increased 2 (S. cerevisiae)-like</t>
  </si>
  <si>
    <t>LOC389517</t>
  </si>
  <si>
    <t>LOC729299</t>
  </si>
  <si>
    <t>LOC728524</t>
  </si>
  <si>
    <t>LOC100093631</t>
  </si>
  <si>
    <t>hypothetical LOC100131447</t>
  </si>
  <si>
    <t>CDC14C</t>
  </si>
  <si>
    <t>CDC14 cell division cycle 14 homolog C (S. cerevisiae)</t>
  </si>
  <si>
    <t>7.56-57</t>
  </si>
  <si>
    <t>LOC442676</t>
  </si>
  <si>
    <t>LOC731631</t>
  </si>
  <si>
    <t>LOC100132050</t>
  </si>
  <si>
    <t>similar to hCG1779533</t>
  </si>
  <si>
    <t>LOC728376</t>
  </si>
  <si>
    <t>LOC100128867</t>
  </si>
  <si>
    <t>heat shock 60kDa protein 1 (chaperonin) pseudogene 3</t>
  </si>
  <si>
    <t>DEFB103A</t>
  </si>
  <si>
    <t>TRBV6-6</t>
  </si>
  <si>
    <t>T cell receptor beta variable 6-6</t>
  </si>
  <si>
    <t>hypothetical LOC730286</t>
  </si>
  <si>
    <t>LOC401357</t>
  </si>
  <si>
    <t>PMS2L5</t>
  </si>
  <si>
    <t>HLA complex group 2 pseudogene 6</t>
  </si>
  <si>
    <t>3.8-1.2</t>
  </si>
  <si>
    <t>retinoic acid early transcript 1L</t>
  </si>
  <si>
    <t>ULBP3</t>
  </si>
  <si>
    <t>UL16 binding protein 3</t>
  </si>
  <si>
    <t>6.160-161</t>
  </si>
  <si>
    <t>LPAL2</t>
  </si>
  <si>
    <t>HERC2P3</t>
  </si>
  <si>
    <t>LOC646139</t>
  </si>
  <si>
    <t>similar to hect domain and RLD 2</t>
  </si>
  <si>
    <t>HCP5P6</t>
  </si>
  <si>
    <t>HLA complex P5 pseudogene 6</t>
  </si>
  <si>
    <t>HCG4P6</t>
  </si>
  <si>
    <t>HLA complex group 4 pseudogene 6</t>
  </si>
  <si>
    <t>P5-05</t>
  </si>
  <si>
    <t>P5-1 pseudogene</t>
  </si>
  <si>
    <t>LOC100130364</t>
  </si>
  <si>
    <t>hypothetical LOC100130364</t>
  </si>
  <si>
    <t>LOC100133249</t>
  </si>
  <si>
    <t>hypothetical protein LOC100133249</t>
  </si>
  <si>
    <t>immunoglobulin heavy variable 3-13</t>
  </si>
  <si>
    <t>IGHV3-15</t>
  </si>
  <si>
    <t>immunoglobulin heavy variable 3-15</t>
  </si>
  <si>
    <t>IGHVIII-16-1</t>
  </si>
  <si>
    <t>major histocompatibility complex, class I, C</t>
  </si>
  <si>
    <t>HLA-B</t>
  </si>
  <si>
    <t>LOC728575</t>
  </si>
  <si>
    <t>LOC192128</t>
  </si>
  <si>
    <t>LOC646177</t>
  </si>
  <si>
    <t>similar to chromosome 9 open reading frame 79</t>
  </si>
  <si>
    <t>LOC401805</t>
  </si>
  <si>
    <t>hypothetical gene supported by NM_144726</t>
  </si>
  <si>
    <t>protocadherin beta 14</t>
  </si>
  <si>
    <t>nuclear envelope pore membrane LOC441253</t>
  </si>
  <si>
    <t>LOC442590</t>
  </si>
  <si>
    <t>LOC100130577</t>
  </si>
  <si>
    <t>protocadherin beta 13</t>
  </si>
  <si>
    <t>PCDHB14</t>
  </si>
  <si>
    <t>POM121C</t>
  </si>
  <si>
    <t>LOC100132228</t>
  </si>
  <si>
    <t>hypothetical protein LOC100132228</t>
  </si>
  <si>
    <t>LOC441253</t>
  </si>
  <si>
    <t>LOC100129587</t>
  </si>
  <si>
    <t>GSTA1</t>
  </si>
  <si>
    <t>GSTAP1</t>
  </si>
  <si>
    <t>GSTA5</t>
  </si>
  <si>
    <t>LOC647175</t>
  </si>
  <si>
    <t>LOC647177</t>
  </si>
  <si>
    <t>GSTA3</t>
  </si>
  <si>
    <t>6.57-58</t>
  </si>
  <si>
    <t>cytochrome P450, family 3, subfamily A, polypeptide 5</t>
  </si>
  <si>
    <t>CYP3A</t>
  </si>
  <si>
    <t>similar to rho guanine nucleotide exchange factor 5</t>
  </si>
  <si>
    <t>OR2A9P</t>
  </si>
  <si>
    <t>CYP3A7</t>
  </si>
  <si>
    <t>olfactory receptor, family 2, subfamily A, member 9 pseudogene</t>
  </si>
  <si>
    <t>CYP3A5P1</t>
  </si>
  <si>
    <t>LOC401222</t>
  </si>
  <si>
    <t>hypothetical gene supported by BC036933</t>
  </si>
  <si>
    <t>LOC401220</t>
  </si>
  <si>
    <t>FAM153C</t>
  </si>
  <si>
    <t>LOC192131</t>
  </si>
  <si>
    <t>major histocompatibility complex, class II, DR beta 6 (pseudogene)</t>
  </si>
  <si>
    <t>HLA-DRB1</t>
  </si>
  <si>
    <t>major histocompatibility complex, class II, DR beta 1</t>
  </si>
  <si>
    <t>TREML2</t>
  </si>
  <si>
    <t>IGHV3-33-2</t>
  </si>
  <si>
    <t>LOC440233</t>
  </si>
  <si>
    <t>GOLGA8E</t>
  </si>
  <si>
    <t>FLJ36144</t>
  </si>
  <si>
    <t>hypothetical protein FLJ36144</t>
  </si>
  <si>
    <t>immunoglobulin heavy variable 3-43</t>
  </si>
  <si>
    <t>IGHVIII-44</t>
  </si>
  <si>
    <t>IGHV1-45</t>
  </si>
  <si>
    <t>immunoglobulin heavy variable 1-45</t>
  </si>
  <si>
    <t>IGHVII-46-1</t>
  </si>
  <si>
    <t>OR11H8P</t>
  </si>
  <si>
    <t>olfactory receptor, family 11, subfamily H, member 8 pseudogene</t>
  </si>
  <si>
    <t>DHRS4</t>
  </si>
  <si>
    <t>DHRS4L2</t>
  </si>
  <si>
    <t>dehydrogenase/reductase (SDR family) member 4 like 2</t>
  </si>
  <si>
    <t>immunoglobulin heavy variable 3-53</t>
  </si>
  <si>
    <t>IGHVII-53-1</t>
  </si>
  <si>
    <t>LOC728278</t>
  </si>
  <si>
    <t>LOC440248</t>
  </si>
  <si>
    <t>UL16 binding protein 1</t>
  </si>
  <si>
    <t>LOC441251</t>
  </si>
  <si>
    <t>Williams Beuren syndrome chromosome region 19 pseudogene</t>
  </si>
  <si>
    <t>UL16 binding protein 2</t>
  </si>
  <si>
    <t>ULBP1</t>
  </si>
  <si>
    <t>MGC119295</t>
  </si>
  <si>
    <t>tripartite motif-containing 74</t>
  </si>
  <si>
    <t>LOC100101148</t>
  </si>
  <si>
    <t>FK506 binding protein 6, 36kDa pseudogene</t>
  </si>
  <si>
    <t>STAG3L3</t>
  </si>
  <si>
    <t>olfactory receptor, family 7, subfamily E, member 39 pseudogene</t>
  </si>
  <si>
    <t>UNC93B2</t>
  </si>
  <si>
    <t>neutrophil cytosolic factor 1B pseudogene</t>
  </si>
  <si>
    <t>POM121B</t>
  </si>
  <si>
    <t>NSUN5</t>
  </si>
  <si>
    <t>hypothetical LOC100129918</t>
  </si>
  <si>
    <t>LOC100128348</t>
  </si>
  <si>
    <t>hypothetical protein LOC100128348</t>
  </si>
  <si>
    <t>LOC100132162</t>
  </si>
  <si>
    <t>MAGEC2</t>
  </si>
  <si>
    <t>melanoma antigen family C, 2</t>
  </si>
  <si>
    <t>X.142</t>
  </si>
  <si>
    <t>SPANXN3</t>
  </si>
  <si>
    <t>LOC646938</t>
  </si>
  <si>
    <t>similar to TBC1 domain family, member 2B</t>
  </si>
  <si>
    <t>ADAMTS7</t>
  </si>
  <si>
    <t>ADAM metallopeptidase with thrombospondin type 1 motif, 7</t>
  </si>
  <si>
    <t>LOC440361</t>
  </si>
  <si>
    <t>LOC647224</t>
  </si>
  <si>
    <t>LOC100132143</t>
  </si>
  <si>
    <t>EFTUD1</t>
  </si>
  <si>
    <t>LOC440345</t>
  </si>
  <si>
    <t>hypothetical protein LOC440345</t>
  </si>
  <si>
    <t>LOC728423</t>
  </si>
  <si>
    <t>LOC100131998</t>
  </si>
  <si>
    <t>LOC727880</t>
  </si>
  <si>
    <t>XAGE1D</t>
  </si>
  <si>
    <t>eukaryotic translation initiation factor 3, subunit C-like</t>
  </si>
  <si>
    <t>XAGE2</t>
  </si>
  <si>
    <t>X antigen family, member 2</t>
  </si>
  <si>
    <t>glutathione S-transferase theta pseudogene 1</t>
  </si>
  <si>
    <t>LOC729832</t>
  </si>
  <si>
    <t>LOC100132407</t>
  </si>
  <si>
    <t>APOL4</t>
  </si>
  <si>
    <t>apolipoprotein L, 4</t>
  </si>
  <si>
    <t>APOL2</t>
  </si>
  <si>
    <t>apolipoprotein L, 2</t>
  </si>
  <si>
    <t>APOL1</t>
  </si>
  <si>
    <t>FLJ42953</t>
  </si>
  <si>
    <t>apolipoprotein B mRNA editing enzyme, catalytic polypeptide-like 3B</t>
  </si>
  <si>
    <t>IGHV1-17</t>
  </si>
  <si>
    <t>APOBEC3F</t>
  </si>
  <si>
    <t>hypothetical gene supported by BC039313</t>
  </si>
  <si>
    <t>LOC728438</t>
  </si>
  <si>
    <t>SSX2B</t>
  </si>
  <si>
    <t>LOC643293</t>
  </si>
  <si>
    <t>FLJ44451 pseudogene</t>
  </si>
  <si>
    <t>CXorf40A</t>
  </si>
  <si>
    <t>MAGEA9B</t>
  </si>
  <si>
    <t>HSFX2</t>
  </si>
  <si>
    <t>hypothetical LOC100130577</t>
  </si>
  <si>
    <t>LOC730284</t>
  </si>
  <si>
    <t>GSTA2</t>
  </si>
  <si>
    <t>LOC647169</t>
  </si>
  <si>
    <t>ZNF727</t>
  </si>
  <si>
    <t>LOC402273</t>
  </si>
  <si>
    <t>GOLGA8F</t>
  </si>
  <si>
    <t>LOC728248</t>
  </si>
  <si>
    <t>LOC100132290</t>
  </si>
  <si>
    <t>hypothetical LOC100132290</t>
  </si>
  <si>
    <t>LOC100133247</t>
  </si>
  <si>
    <t>hypothetical LOC100133247</t>
  </si>
  <si>
    <t>LOC100132289</t>
  </si>
  <si>
    <t>BTN3A2</t>
  </si>
  <si>
    <t>FAM153A</t>
  </si>
  <si>
    <t>similar to hCG2006901</t>
  </si>
  <si>
    <t>LOC100132025</t>
  </si>
  <si>
    <t>LOC100128294</t>
  </si>
  <si>
    <t>hypothetical protein LOC100128294</t>
  </si>
  <si>
    <t>FLJ25037</t>
  </si>
  <si>
    <t>hypothetical protein FLJ25037</t>
  </si>
  <si>
    <t>LOC441242</t>
  </si>
  <si>
    <t>hypothetical LOC441242</t>
  </si>
  <si>
    <t>LOC644619</t>
  </si>
  <si>
    <t>cytochrome P450, family 3, subfamily A</t>
  </si>
  <si>
    <t>family with sequence similarity 153, member A</t>
  </si>
  <si>
    <t>major histocompatibility complex, class II, DR beta 5</t>
  </si>
  <si>
    <t>HLA-DRB6</t>
  </si>
  <si>
    <t>IGHV3-32</t>
  </si>
  <si>
    <t>IGHV3-33</t>
  </si>
  <si>
    <t>immunoglobulin heavy variable 3-33</t>
  </si>
  <si>
    <t>IGHVII-33-1</t>
  </si>
  <si>
    <t>LOC642669</t>
  </si>
  <si>
    <t>hypothetical LOC642669</t>
  </si>
  <si>
    <t>LOC100132794</t>
  </si>
  <si>
    <t>hypothetical LOC100132794</t>
  </si>
  <si>
    <t>OR11H13P</t>
  </si>
  <si>
    <t>olfactory receptor, family 11, subfamily H, member 13 pseudogene</t>
  </si>
  <si>
    <t>LOC100132238</t>
  </si>
  <si>
    <t>golgi autoantigen, golgin subfamily a, 8E</t>
  </si>
  <si>
    <t>LOC646507</t>
  </si>
  <si>
    <t>LOC441711</t>
  </si>
  <si>
    <t>LOC100133069</t>
  </si>
  <si>
    <t>GOLGA8G</t>
  </si>
  <si>
    <t>IGHV7-56</t>
  </si>
  <si>
    <t>butyrophilin, subfamily 2, member A3</t>
  </si>
  <si>
    <t>BTN3A3</t>
  </si>
  <si>
    <t>butyrophilin, subfamily 3, member A3</t>
  </si>
  <si>
    <t>BTN2A1</t>
  </si>
  <si>
    <t>IGHV3-54</t>
  </si>
  <si>
    <t>LOC730027</t>
  </si>
  <si>
    <t>LOC100132202</t>
  </si>
  <si>
    <t>hect domain and RLD 2 pseudogene</t>
  </si>
  <si>
    <t>LOC653720</t>
  </si>
  <si>
    <t>LOC100131972</t>
  </si>
  <si>
    <t>hypothetical protein LOC100131972</t>
  </si>
  <si>
    <t>tubulin tyrosine ligase-like family, member 2</t>
  </si>
  <si>
    <t>TCP10</t>
  </si>
  <si>
    <t>OR7E39P</t>
  </si>
  <si>
    <t>POM121 membrane glycoprotein (rat)</t>
  </si>
  <si>
    <t>NSUN5C</t>
  </si>
  <si>
    <t>cancer/testis antigen 2</t>
  </si>
  <si>
    <t>X.154</t>
  </si>
  <si>
    <t>sorbitol dehydrogenase</t>
  </si>
  <si>
    <t>15.72-83</t>
  </si>
  <si>
    <t>LOC100129918</t>
  </si>
  <si>
    <t>SERF1A</t>
  </si>
  <si>
    <t>small EDRK-rich factor 1A (telomeric)</t>
  </si>
  <si>
    <t>SMN1</t>
  </si>
  <si>
    <t>survival of motor neuron 1, telomeric</t>
  </si>
  <si>
    <t>NAIP</t>
  </si>
  <si>
    <t>major histocompatibility complex, class I, G</t>
  </si>
  <si>
    <t>IGHV3-64</t>
  </si>
  <si>
    <t>LOC730275</t>
  </si>
  <si>
    <t>LOC100133214</t>
  </si>
  <si>
    <t>similar to PAMP6501</t>
  </si>
  <si>
    <t>HCP5P10</t>
  </si>
  <si>
    <t>15.18-21</t>
  </si>
  <si>
    <t>LOC646071</t>
  </si>
  <si>
    <t>NLR family, apoptosis inhibitory protein</t>
  </si>
  <si>
    <t>GTF2H2</t>
  </si>
  <si>
    <t>IGHG2</t>
  </si>
  <si>
    <t>immunoglobulin heavy constant gamma 2 (G2m marker)</t>
  </si>
  <si>
    <t>IGHGP</t>
  </si>
  <si>
    <t>immunoglobulin heavy constant epsilon</t>
  </si>
  <si>
    <t>IGHG4</t>
  </si>
  <si>
    <t>LOC100129639</t>
  </si>
  <si>
    <t>LOC729222</t>
  </si>
  <si>
    <t>PPFIBP1</t>
  </si>
  <si>
    <t>PTPRF interacting protein, binding protein 1 (liprin beta 1)</t>
  </si>
  <si>
    <t>LOC116437</t>
  </si>
  <si>
    <t>LOC646079</t>
  </si>
  <si>
    <t>similar to breast cancer anti-estrogen resistance 1</t>
  </si>
  <si>
    <t>LOC100132904</t>
  </si>
  <si>
    <t>hypothetical protein LOC100132904</t>
  </si>
  <si>
    <t>LOC100130655</t>
  </si>
  <si>
    <t>hypothetical LOC100130655</t>
  </si>
  <si>
    <t>similar to Ribosome beiogenesis protein BMS1 homolog</t>
  </si>
  <si>
    <t>immunoglobulin heavy variable 3-9</t>
  </si>
  <si>
    <t>IGHV2-10</t>
  </si>
  <si>
    <t>protocadherin beta 6</t>
  </si>
  <si>
    <t>PCDHB17</t>
  </si>
  <si>
    <t>protocadherin beta 17 pseudogene</t>
  </si>
  <si>
    <t>PCDHB7</t>
  </si>
  <si>
    <t>protocadherin beta 7</t>
  </si>
  <si>
    <t>LOC644000</t>
  </si>
  <si>
    <t>similar to p21-activated kinase 2</t>
  </si>
  <si>
    <t>OR11J5P</t>
  </si>
  <si>
    <t>protocadherin beta 15</t>
  </si>
  <si>
    <t>complement component 4A (Rodgers blood group)</t>
  </si>
  <si>
    <t>CYP21A2</t>
  </si>
  <si>
    <t>cytochrome P450, family 21, subfamily A, polypeptide 2</t>
  </si>
  <si>
    <t>6.32b</t>
  </si>
  <si>
    <t>HLA-DRB5</t>
  </si>
  <si>
    <t>LOC283767</t>
  </si>
  <si>
    <t>FLJ40198 protein</t>
  </si>
  <si>
    <t>LOC100131452</t>
  </si>
  <si>
    <t>TMEM185A</t>
  </si>
  <si>
    <t>transmembrane protein 185A</t>
  </si>
  <si>
    <t>DNM1P28</t>
  </si>
  <si>
    <t>FAM7A3</t>
  </si>
  <si>
    <t>hypothetical protein LOC100132969</t>
  </si>
  <si>
    <t>HSFX1</t>
  </si>
  <si>
    <t>CXorf49</t>
  </si>
  <si>
    <t>LOC643699</t>
  </si>
  <si>
    <t>hypothetical protein LOC100132823</t>
  </si>
  <si>
    <t>LOC645202</t>
  </si>
  <si>
    <t>LOC728243</t>
  </si>
  <si>
    <t>LOC100132292</t>
  </si>
  <si>
    <t>hypothetical protein LOC100132292</t>
  </si>
  <si>
    <t>HERC2P2</t>
  </si>
  <si>
    <t>hect domain and RLD 2 pseudogene 2</t>
  </si>
  <si>
    <t>LOC100132101</t>
  </si>
  <si>
    <t>LOC192132</t>
  </si>
  <si>
    <t>IGHV3-30-2</t>
  </si>
  <si>
    <t>IGHV4-31</t>
  </si>
  <si>
    <t>immunoglobulin heavy variable 4-31</t>
  </si>
  <si>
    <t>IGHVII-31-1</t>
  </si>
  <si>
    <t>double homeobox A pseudogene 10</t>
  </si>
  <si>
    <t>LOC642661</t>
  </si>
  <si>
    <t>LOC100132602</t>
  </si>
  <si>
    <t>UBTFL1</t>
  </si>
  <si>
    <t>LOC643733</t>
  </si>
  <si>
    <t>CASP4</t>
  </si>
  <si>
    <t>caspase 4, apoptosis-related cysteine peptidase</t>
  </si>
  <si>
    <t>CASP1</t>
  </si>
  <si>
    <t>caspase 1, apoptosis-related cysteine peptidase (interleukin 1, beta, convertase)</t>
  </si>
  <si>
    <t>hypothetical LOC100132238</t>
  </si>
  <si>
    <t>IGHV4-34</t>
  </si>
  <si>
    <t>immunoglobulin heavy variable 4-34</t>
  </si>
  <si>
    <t>IGHV7-34-1</t>
  </si>
  <si>
    <t>LOC440243</t>
  </si>
  <si>
    <t>LOC100132566</t>
  </si>
  <si>
    <t>hypothetical protein LOC100132566</t>
  </si>
  <si>
    <t>LOC653061</t>
  </si>
  <si>
    <t>HERC2P6</t>
  </si>
  <si>
    <t>hect domain and RLD 2 pseudogene 6</t>
  </si>
  <si>
    <t>IGHV3-43</t>
  </si>
  <si>
    <t>NEK2 pseudogene</t>
  </si>
  <si>
    <t>IGHV4-55</t>
  </si>
  <si>
    <t>NLR family, apoptosis inhibitory protein pseudogene</t>
  </si>
  <si>
    <t>6.26b</t>
  </si>
  <si>
    <t>transfer RNA isoleucine (anticodon AAU)</t>
  </si>
  <si>
    <t>TRNAM-CAU</t>
  </si>
  <si>
    <t>butyrophilin, subfamily 2, member A1</t>
  </si>
  <si>
    <t>butyrophilin, subfamily 3, member A1</t>
  </si>
  <si>
    <t>BTN2A3</t>
  </si>
  <si>
    <t>t-complex 10-like 2 (mouse)</t>
  </si>
  <si>
    <t>TTLL2</t>
  </si>
  <si>
    <t>olfactory receptor, family 7, subfamily E, member 59 pseudogene</t>
  </si>
  <si>
    <t>small EDRK-rich factor 1B (centromeric)</t>
  </si>
  <si>
    <t>SMN2</t>
  </si>
  <si>
    <t>immunoglobulin heavy variable 3-66</t>
  </si>
  <si>
    <t>POM121</t>
  </si>
  <si>
    <t>LOC100133275</t>
  </si>
  <si>
    <t>glucuronidase, beta pseudogene</t>
  </si>
  <si>
    <t>LOC728526</t>
  </si>
  <si>
    <t>LOC728535</t>
  </si>
  <si>
    <t>SMA5</t>
  </si>
  <si>
    <t>LOC653391</t>
  </si>
  <si>
    <t>LOC100133280</t>
  </si>
  <si>
    <t>hypothetical LOC100133280</t>
  </si>
  <si>
    <t>LOC653080</t>
  </si>
  <si>
    <t>LOC728555</t>
  </si>
  <si>
    <t>IGHVII-78-1</t>
  </si>
  <si>
    <t>IGHV3-79</t>
  </si>
  <si>
    <t>IGHV7-81</t>
  </si>
  <si>
    <t>immunoglobulin heavy variable 3-64</t>
  </si>
  <si>
    <t>IGHV3-65</t>
  </si>
  <si>
    <t>IGHV3-66</t>
  </si>
  <si>
    <t>IGHE</t>
  </si>
  <si>
    <t>IGHA2</t>
  </si>
  <si>
    <t>proline-rich protein BstNI subfamily 1</t>
  </si>
  <si>
    <t>PRB2</t>
  </si>
  <si>
    <t>immunoglobulin heavy constant alpha 2 (A2m marker)</t>
  </si>
  <si>
    <t>MS4A6A</t>
  </si>
  <si>
    <t>membrane-spanning 4-domains, subfamily A, member 6A</t>
  </si>
  <si>
    <t>MS4A4A</t>
  </si>
  <si>
    <t>membrane-spanning 4-domains, subfamily A, member 4</t>
  </si>
  <si>
    <t>MS4A6E</t>
  </si>
  <si>
    <t>membrane-spanning 4-domains, subfamily A, member 6E</t>
  </si>
  <si>
    <t>PGA3</t>
  </si>
  <si>
    <t>pepsinogen 3, group I (pepsinogen A)</t>
  </si>
  <si>
    <t>PGA4</t>
  </si>
  <si>
    <t>pepsinogen 4, group I (pepsinogen A)</t>
  </si>
  <si>
    <t>PGA5</t>
  </si>
  <si>
    <t>LOC100128002</t>
  </si>
  <si>
    <t>immunoglobulin heavy constant gamma 1 (G1m marker)</t>
  </si>
  <si>
    <t>IGHG3</t>
  </si>
  <si>
    <t>immunoglobulin heavy constant gamma 3 (G3m marker)</t>
  </si>
  <si>
    <t>LOC100132642</t>
  </si>
  <si>
    <t>hypothetical LOC100132642</t>
  </si>
  <si>
    <t>LOC642311</t>
  </si>
  <si>
    <t>immunoglobulin heavy variable 1-8</t>
  </si>
  <si>
    <t>IGHV3-9</t>
  </si>
  <si>
    <t>IGHV1-8</t>
  </si>
  <si>
    <t>LOC374491</t>
  </si>
  <si>
    <t>LOC220115</t>
  </si>
  <si>
    <t>TPTE pseudogene</t>
  </si>
  <si>
    <t>THSD1P</t>
  </si>
  <si>
    <t>olfactory receptor, family 11, subfamily J, member 5 pseudogene</t>
  </si>
  <si>
    <t>PCDHB6</t>
  </si>
  <si>
    <t>solute carrier family 20 (phosphate transporter), member 1 pseudogene</t>
  </si>
  <si>
    <t>IGHV1-18</t>
  </si>
  <si>
    <t>PCDHB8</t>
  </si>
  <si>
    <t>protocadherin beta 8</t>
  </si>
  <si>
    <t>LOC644017</t>
  </si>
  <si>
    <t>TREML3</t>
  </si>
  <si>
    <t>triggering receptor expressed on myeloid cells-like 3</t>
  </si>
  <si>
    <t>TREML4</t>
  </si>
  <si>
    <t>LOC283804</t>
  </si>
  <si>
    <t>LOC100133063</t>
  </si>
  <si>
    <t>LOC100132026</t>
  </si>
  <si>
    <t>hypothetical protein LOC100131452</t>
  </si>
  <si>
    <t>LOC100129539</t>
  </si>
  <si>
    <t>similar to FLJ00287 protein</t>
  </si>
  <si>
    <t>LOC729900</t>
  </si>
  <si>
    <t>olfactory receptor, family 11, subfamily J, member 1 pseudogene</t>
  </si>
  <si>
    <t>LOC727924</t>
  </si>
  <si>
    <t>LOC100132979</t>
  </si>
  <si>
    <t>immunoglobulin heavy variable 3-30</t>
  </si>
  <si>
    <t>IGHVII-30-1</t>
  </si>
  <si>
    <t>golgi autoantigen, golgin subfamily a, 4 pseudogene</t>
  </si>
  <si>
    <t>IGHV3-30</t>
  </si>
  <si>
    <t>DUXAP10</t>
  </si>
  <si>
    <t>OR4R2P</t>
  </si>
  <si>
    <t>similar to hCG2038974</t>
  </si>
  <si>
    <t>LOC100132343</t>
  </si>
  <si>
    <t>hypothetical LOC100132343</t>
  </si>
  <si>
    <t>hypothetical LOC440061</t>
  </si>
  <si>
    <t>olfactory receptor, family 4, subfamily R, member 2 pseudogene</t>
  </si>
  <si>
    <t>OR4C7P</t>
  </si>
  <si>
    <t>olfactory receptor, family 4, subfamily C, member 7 pseudogene</t>
  </si>
  <si>
    <t>OR4C46</t>
  </si>
  <si>
    <t>olfactory receptor, family 4, subfamily C, member 46</t>
  </si>
  <si>
    <t>OR4C50P</t>
  </si>
  <si>
    <t>olfactory receptor, family 4, subfamily C, member 50 pseudogene</t>
  </si>
  <si>
    <t>11.54-55</t>
  </si>
  <si>
    <t>TRIM48</t>
  </si>
  <si>
    <t>LOC440067</t>
  </si>
  <si>
    <t>LOC727980</t>
  </si>
  <si>
    <t>DUXAP9</t>
  </si>
  <si>
    <t>IGHV3-37</t>
  </si>
  <si>
    <t>IGHV3-38</t>
  </si>
  <si>
    <t>IGHV4-39</t>
  </si>
  <si>
    <t>LOC400174</t>
  </si>
  <si>
    <t>USP10P1</t>
  </si>
  <si>
    <t>ubiquitin specific peptidase 10 pseudogene 1</t>
  </si>
  <si>
    <t>LOC254398</t>
  </si>
  <si>
    <t>LOC100132475</t>
  </si>
  <si>
    <t>hypothetical protein LOC100132475</t>
  </si>
  <si>
    <t>WHDC1L2</t>
  </si>
  <si>
    <t>LOC643784</t>
  </si>
  <si>
    <t>LOC642846</t>
  </si>
  <si>
    <t>DEAD/H (Asp-Glu-Ala-Asp/His) box polypeptide 11-like</t>
  </si>
  <si>
    <t>LOC728715</t>
  </si>
  <si>
    <t>DDX12</t>
  </si>
  <si>
    <t>TRNAA-AGC</t>
  </si>
  <si>
    <t>transfer RNA methionine (anticodon CAU)</t>
  </si>
  <si>
    <t>OR2J1</t>
  </si>
  <si>
    <t>survival of motor neuron 2, centromeric</t>
  </si>
  <si>
    <t>LOC643367</t>
  </si>
  <si>
    <t>SMA4</t>
  </si>
  <si>
    <t>ADAM21P</t>
  </si>
  <si>
    <t>ADAM metallopeptidase domain 21 pseudogene</t>
  </si>
  <si>
    <t>ADAM21</t>
  </si>
  <si>
    <t>IGHV1-58</t>
  </si>
  <si>
    <t>LOC192127</t>
  </si>
  <si>
    <t>IGHVIII-67-4</t>
  </si>
  <si>
    <t>IGHV1-69</t>
  </si>
  <si>
    <t>immunoglobulin heavy variable 1-69</t>
  </si>
  <si>
    <t>IGHV2-70</t>
  </si>
  <si>
    <t>immunoglobulin heavy variable 2-70</t>
  </si>
  <si>
    <t>IGHV3-71</t>
  </si>
  <si>
    <t>LOC728488</t>
  </si>
  <si>
    <t>POM121 membrane glycoprotein (rat) pseudogene</t>
  </si>
  <si>
    <t>LOC653188</t>
  </si>
  <si>
    <t>IGHVII-62-1</t>
  </si>
  <si>
    <t>5',3'-nucleotidase, cytosolic pseudogene 2</t>
  </si>
  <si>
    <t>5',3'-nucleotidase, cytosolic pseudogene 1</t>
  </si>
  <si>
    <t>ELK2P2</t>
  </si>
  <si>
    <t>ELK2, member of ETS oncogene family, pseudogene 2</t>
  </si>
  <si>
    <t>proline-rich protein BstNI subfamily 3</t>
  </si>
  <si>
    <t>PRB4</t>
  </si>
  <si>
    <t>proline-rich protein BstNI subfamily 4</t>
  </si>
  <si>
    <t>PRB1</t>
  </si>
  <si>
    <t>proline-rich protein BstNI subfamily 2</t>
  </si>
  <si>
    <t>LOC643709</t>
  </si>
  <si>
    <t>olfactory receptor, family 4, subfamily A, member 41 pseudogene</t>
  </si>
  <si>
    <t>OR4A42P</t>
  </si>
  <si>
    <t>olfactory receptor, family 4, subfamily A, member 42 pseudogene</t>
  </si>
  <si>
    <t>OR4A44P</t>
  </si>
  <si>
    <t>olfactory receptor, family 4, subfamily A, member 44 pseudogene</t>
  </si>
  <si>
    <t>pepsinogen 5, group I (pepsinogen A)</t>
  </si>
  <si>
    <t>LOC729196</t>
  </si>
  <si>
    <t>OR7E145P</t>
  </si>
  <si>
    <t>olfactory receptor, family 7, subfamily E, member 145 pseudogene</t>
  </si>
  <si>
    <t>LOC441616</t>
  </si>
  <si>
    <t>OR7E1P</t>
  </si>
  <si>
    <t>olfactory receptor, family 7, subfamily E, member 1 pseudogene</t>
  </si>
  <si>
    <t>14.105-106</t>
  </si>
  <si>
    <t>IGHVIII-2-1</t>
  </si>
  <si>
    <t>IGHV4-4</t>
  </si>
  <si>
    <t>immunoglobulin heavy variable 4-4</t>
  </si>
  <si>
    <t>IGHV2-5</t>
  </si>
  <si>
    <t>immunoglobulin heavy variable 2-5</t>
  </si>
  <si>
    <t>IGHV3-6</t>
  </si>
  <si>
    <t>TPTE and PTEN homologous inositol lipid phosphatase pseudogene</t>
  </si>
  <si>
    <t>hypothetical LOC646405</t>
  </si>
  <si>
    <t>13.51-52</t>
  </si>
  <si>
    <t>HNRNPA1L2</t>
  </si>
  <si>
    <t>OR7E156P</t>
  </si>
  <si>
    <t>olfactory receptor, family 7, subfamily E, member 128 pseudogene</t>
  </si>
  <si>
    <t>FOLR1P</t>
  </si>
  <si>
    <t>folate receptor 1 (adult) pseudogene</t>
  </si>
  <si>
    <t>FOLR1</t>
  </si>
  <si>
    <t>immunoglobulin heavy variable 1-18</t>
  </si>
  <si>
    <t>LOC646214</t>
  </si>
  <si>
    <t>major histocompatibility complex, class I, B</t>
  </si>
  <si>
    <t>6.31b</t>
  </si>
  <si>
    <t>protocadherin beta 10</t>
  </si>
  <si>
    <t>PCDHB11</t>
  </si>
  <si>
    <t>protocadherin beta 11</t>
  </si>
  <si>
    <t>PCDHB12</t>
  </si>
  <si>
    <t>protocadherin beta 12</t>
  </si>
  <si>
    <t>PCDHB13</t>
  </si>
  <si>
    <t>IGHV3-23</t>
  </si>
  <si>
    <t>hypothetical protein LOC100132026</t>
  </si>
  <si>
    <t>LOC100132293</t>
  </si>
  <si>
    <t>PCDHB16</t>
  </si>
  <si>
    <t>protocadherin beta 16</t>
  </si>
  <si>
    <t>PCDHB9</t>
  </si>
  <si>
    <t>protocadherin beta 9</t>
  </si>
  <si>
    <t>PCDHB10</t>
  </si>
  <si>
    <t>IGHV3-29</t>
  </si>
  <si>
    <t>IGHV4-28</t>
  </si>
  <si>
    <t>IGHV2-26</t>
  </si>
  <si>
    <t>immunoglobulin heavy variable 2-26</t>
  </si>
  <si>
    <t>tripartite motif-containing 53</t>
  </si>
  <si>
    <t>LOC642579</t>
  </si>
  <si>
    <t>LOC653111</t>
  </si>
  <si>
    <t>LOC642599</t>
  </si>
  <si>
    <t>immunoglobulin heavy variable 4-28</t>
  </si>
  <si>
    <t>IGHVII-28-1</t>
  </si>
  <si>
    <t>mediator complex subunit 15 pseudogene</t>
  </si>
  <si>
    <t>LOC440061</t>
  </si>
  <si>
    <t>olfactory receptor, family 4, subfamily A, member 4 pseudogene</t>
  </si>
  <si>
    <t>cytochrome P450, family 2, subfamily C, polypeptide 19</t>
  </si>
  <si>
    <t>CYP2C9</t>
  </si>
  <si>
    <t>cytochrome P450, family 2, subfamily C, polypeptide 9</t>
  </si>
  <si>
    <t>LOC731940</t>
  </si>
  <si>
    <t>FAM24B</t>
  </si>
  <si>
    <t>family with sequence similarity 24, member B</t>
  </si>
  <si>
    <t>LOC731945</t>
  </si>
  <si>
    <t>OR6L2P</t>
  </si>
  <si>
    <t>tripartite motif-containing 48</t>
  </si>
  <si>
    <t>LOC100130202</t>
  </si>
  <si>
    <t>hypothetical LOC100130202</t>
  </si>
  <si>
    <t>LOC440041</t>
  </si>
  <si>
    <t>OR4A11P</t>
  </si>
  <si>
    <t>olfactory receptor, family 4, subfamily A, member 11 pseudogene</t>
  </si>
  <si>
    <t>double homeobox A pseudogene 9</t>
  </si>
  <si>
    <t>FLJ39632</t>
  </si>
  <si>
    <t>hypothetical LOC642477</t>
  </si>
  <si>
    <t>LOC100132445</t>
  </si>
  <si>
    <t>hypothetical LOC100132445</t>
  </si>
  <si>
    <t>P704P</t>
  </si>
  <si>
    <t>prostate-specific P704P</t>
  </si>
  <si>
    <t>LOC642850</t>
  </si>
  <si>
    <t>NEK2P</t>
  </si>
  <si>
    <t>immunoglobulin heavy variable 4-39</t>
  </si>
  <si>
    <t>IGHV3-41</t>
  </si>
  <si>
    <t>solute carrier family 2 (facilitated glucose transporter), member 14</t>
  </si>
  <si>
    <t>SLC2A3</t>
  </si>
  <si>
    <t>DEAD/H (Asp-Glu-Ala-Asp/His) box polypeptide 12 (CHL1-like helicase homolog, S. cerevisiae)</t>
  </si>
  <si>
    <t>DHRS4L1</t>
  </si>
  <si>
    <t>14.69-70</t>
  </si>
  <si>
    <t>transfer RNA alanine (anticodon AGC)</t>
  </si>
  <si>
    <t>TRNAI-AAU</t>
  </si>
  <si>
    <t>LOC728499</t>
  </si>
  <si>
    <t>LOC728506</t>
  </si>
  <si>
    <t>LOC100132218</t>
  </si>
  <si>
    <t>hypothetical protein LOC100132218</t>
  </si>
  <si>
    <t>SERF1B</t>
  </si>
  <si>
    <t>taste receptor, type 2, member 44</t>
  </si>
  <si>
    <t>immunoglobulin heavy variable 1-58</t>
  </si>
  <si>
    <t>IGHV4-59</t>
  </si>
  <si>
    <t>immunoglobulin heavy variable 4-59</t>
  </si>
  <si>
    <t>IGHV3-60</t>
  </si>
  <si>
    <t>IGHV4-61</t>
  </si>
  <si>
    <t>immunoglobulin heavy variable 4-61</t>
  </si>
  <si>
    <t>IGHV3-62</t>
  </si>
  <si>
    <t>acyl-CoA thioesterase 1</t>
  </si>
  <si>
    <t>NT5CP2</t>
  </si>
  <si>
    <t>olfactory receptor, family 4, subfamily A, member 43 pseudogene</t>
  </si>
  <si>
    <t>ACOT2</t>
  </si>
  <si>
    <t>acyl-CoA thioesterase 2</t>
  </si>
  <si>
    <t>NT5CP1</t>
  </si>
  <si>
    <t>OR4A45P</t>
  </si>
  <si>
    <t>olfactory receptor, family 4, subfamily A, member 45 pseudogene</t>
  </si>
  <si>
    <t>OR4A41P</t>
  </si>
  <si>
    <t>translocase of inner mitochondrial membrane 23 homolog B (yeast)</t>
  </si>
  <si>
    <t>LOC100133089</t>
  </si>
  <si>
    <t>hypothetical protein LOC100133089</t>
  </si>
  <si>
    <t>TIMM23</t>
  </si>
  <si>
    <t>translocase of inner mitochondrial membrane 23 homolog (yeast)</t>
  </si>
  <si>
    <t>LOC100128188</t>
  </si>
  <si>
    <t>hypothetical protein LOC100128188</t>
  </si>
  <si>
    <t>PARG</t>
  </si>
  <si>
    <t>poly (ADP-ribose) glycohydrolase</t>
  </si>
  <si>
    <t>LOC100132418</t>
  </si>
  <si>
    <t>LOC100133159</t>
  </si>
  <si>
    <t>hypothetical LOC100133159</t>
  </si>
  <si>
    <t>LOC100129384</t>
  </si>
  <si>
    <t>hypothetical LOC100129384</t>
  </si>
  <si>
    <t>LOC646735</t>
  </si>
  <si>
    <t>LOC100130825</t>
  </si>
  <si>
    <t>PCOTH</t>
  </si>
  <si>
    <t>prostate collagen triple helix</t>
  </si>
  <si>
    <t>RP11-45B20.2</t>
  </si>
  <si>
    <t>C1QTNF9</t>
  </si>
  <si>
    <t>C1q and tumor necrosis factor related protein 9</t>
  </si>
  <si>
    <t>OR7E87P</t>
  </si>
  <si>
    <t>olfactory receptor, family 7, subfamily E, member 87 pseudogene</t>
  </si>
  <si>
    <t>LOC645544</t>
  </si>
  <si>
    <t>similar to hCG1640299</t>
  </si>
  <si>
    <t>OR7E128P</t>
  </si>
  <si>
    <t>olfactory receptor, family 7, subfamily E, member 104 pseudogene</t>
  </si>
  <si>
    <t>hypothetical LOC100132689</t>
  </si>
  <si>
    <t>TRIM49</t>
  </si>
  <si>
    <t>tripartite motif-containing 49</t>
  </si>
  <si>
    <t>IGHV3-20</t>
  </si>
  <si>
    <t>immunoglobulin heavy variable 3-20</t>
  </si>
  <si>
    <t>IGHV3-21</t>
  </si>
  <si>
    <t>immunoglobulin heavy variable 3-21</t>
  </si>
  <si>
    <t>IGHV3-22</t>
  </si>
  <si>
    <t>LOC727899</t>
  </si>
  <si>
    <t>FLJ25694</t>
  </si>
  <si>
    <t>LOC100128201</t>
  </si>
  <si>
    <t>similar to hCG2042246</t>
  </si>
  <si>
    <t>14.18-19</t>
  </si>
  <si>
    <t>LOC642414</t>
  </si>
  <si>
    <t>LOC642425</t>
  </si>
  <si>
    <t>LOC399937</t>
  </si>
  <si>
    <t>OR11H12</t>
  </si>
  <si>
    <t>immunoglobulin heavy variable 3-23</t>
  </si>
  <si>
    <t>IGHV3-25</t>
  </si>
  <si>
    <t>hypothetical LOC100132293</t>
  </si>
  <si>
    <t>LOC400968</t>
  </si>
  <si>
    <t>hypothetical LOC400968</t>
  </si>
  <si>
    <t>LOC727914</t>
  </si>
  <si>
    <t>OR11J1P</t>
  </si>
  <si>
    <t>hypothetical LOC100128514</t>
  </si>
  <si>
    <t>LOC642426</t>
  </si>
  <si>
    <t>TRIM53</t>
  </si>
  <si>
    <t>LOC100133132</t>
  </si>
  <si>
    <t>olfactory receptor, family 4, subfamily A, member 2 pseudogene</t>
  </si>
  <si>
    <t>OR4A3P</t>
  </si>
  <si>
    <t>olfactory receptor, family 4, subfamily A, member 3 pseudogene</t>
  </si>
  <si>
    <t>OR4A4P</t>
  </si>
  <si>
    <t>FAM35B2</t>
  </si>
  <si>
    <t>LOC340844</t>
  </si>
  <si>
    <t>ANTXRL</t>
  </si>
  <si>
    <t>anthrax toxin receptor-like</t>
  </si>
  <si>
    <t>CTGLF11P</t>
  </si>
  <si>
    <t>centaurin, gamma-like family, member 11 pseudogene</t>
  </si>
  <si>
    <t>ANXA8L2</t>
  </si>
  <si>
    <t>annexin A8-like 2</t>
  </si>
  <si>
    <t>LOC728449</t>
  </si>
  <si>
    <t>hypothetical protein LOC728449</t>
  </si>
  <si>
    <t>olfactory receptor, family 6, subfamily L, member 2 pseudogene</t>
  </si>
  <si>
    <t>OR6L1P</t>
  </si>
  <si>
    <t>olfactory receptor, family 6, subfamily L, member 1 pseudogene</t>
  </si>
  <si>
    <t>OR4A12P</t>
  </si>
  <si>
    <t>olfactory receptor, family 4, subfamily A, member 12 pseudogene</t>
  </si>
  <si>
    <t>OR4A15</t>
  </si>
  <si>
    <t>C11orf65</t>
  </si>
  <si>
    <t>chromosome 11 open reading frame 65</t>
  </si>
  <si>
    <t>NANOG</t>
  </si>
  <si>
    <t>Nanog homeobox</t>
  </si>
  <si>
    <t>SLC2A14</t>
  </si>
  <si>
    <t>olfactory receptor, family 4, subfamily A, member 17 pseudogene</t>
  </si>
  <si>
    <t>OR4A13P</t>
  </si>
  <si>
    <t>olfactory receptor, family 4, subfamily A, member 50 pseudogene</t>
  </si>
  <si>
    <t>OR4A14P</t>
  </si>
  <si>
    <t>solute carrier family 2 (facilitated glucose transporter), member 3</t>
  </si>
  <si>
    <t>olfactory receptor, family 4, subfamily A, member 21 pseudogene</t>
  </si>
  <si>
    <t>OR5L1</t>
  </si>
  <si>
    <t>ovostatin</t>
  </si>
  <si>
    <t>PRR4</t>
  </si>
  <si>
    <t>proline rich 4 (lacrimal)</t>
  </si>
  <si>
    <t>PRH1</t>
  </si>
  <si>
    <t>proline-rich protein HaeIII subfamily 1</t>
  </si>
  <si>
    <t>PRH2</t>
  </si>
  <si>
    <t>LOC646548</t>
  </si>
  <si>
    <t>proline-rich protein HaeIII subfamily 2</t>
  </si>
  <si>
    <t>12.11a</t>
  </si>
  <si>
    <t>TAS2R48</t>
  </si>
  <si>
    <t>olfactory receptor, family 5, subfamily AK, member 2</t>
  </si>
  <si>
    <t>OR5AK1P</t>
  </si>
  <si>
    <t>taste receptor, type 2, member 48</t>
  </si>
  <si>
    <t>TAS2R44</t>
  </si>
  <si>
    <t>OR4C10P</t>
  </si>
  <si>
    <t>SPRY domain containing 5</t>
  </si>
  <si>
    <t>OR5AK3P</t>
  </si>
  <si>
    <t>olfactory receptor, family 5, subfamily AK, member 1 pseudogene</t>
  </si>
  <si>
    <t>11.58a</t>
  </si>
  <si>
    <t>GLYATL2</t>
  </si>
  <si>
    <t>TAS2R63P</t>
  </si>
  <si>
    <t>ADAM metallopeptidase domain 21</t>
  </si>
  <si>
    <t>C14orf55</t>
  </si>
  <si>
    <t>chromosome 14 open reading frame 55</t>
  </si>
  <si>
    <t>HEATR4</t>
  </si>
  <si>
    <t>taste receptor, type 2, member 46</t>
  </si>
  <si>
    <t>TAS2R64P</t>
  </si>
  <si>
    <t>HEAT repeat containing 4</t>
  </si>
  <si>
    <t>ACOT1</t>
  </si>
  <si>
    <t>olfactory receptor, family 4, subfamily A, member 48 pseudogene</t>
  </si>
  <si>
    <t>OR4A46P</t>
  </si>
  <si>
    <t>olfactory receptor, family 4, subfamily A, member 40 pseudogene</t>
  </si>
  <si>
    <t>OR4A43P</t>
  </si>
  <si>
    <t>poly(ADP-ribose) glycohydrolase pseudogene</t>
  </si>
  <si>
    <t>TIMM23B</t>
  </si>
  <si>
    <t>mannose receptor, C type 1-like 1</t>
  </si>
  <si>
    <t>FAM23B</t>
  </si>
  <si>
    <t>family with sequence similarity 23, member B</t>
  </si>
  <si>
    <t>MRC1</t>
  </si>
  <si>
    <t>mannose receptor, C type 1</t>
  </si>
  <si>
    <t>10.26-27</t>
  </si>
  <si>
    <t>C10orf50</t>
  </si>
  <si>
    <t>chromosome 10 open reading frame 50</t>
  </si>
  <si>
    <t>LOC731789</t>
  </si>
  <si>
    <t>similar to amyloid beta (A4) precursor protein-binding, family B, member 1 interacting protein</t>
  </si>
  <si>
    <t>C10orf51</t>
  </si>
  <si>
    <t>chromosome 10 open reading frame 51</t>
  </si>
  <si>
    <t>SLC9A3P3</t>
  </si>
  <si>
    <t>hypothetical LOC100131024</t>
  </si>
  <si>
    <t>LOC120824</t>
  </si>
  <si>
    <t>LOC100130105</t>
  </si>
  <si>
    <t>LOC100131024</t>
  </si>
  <si>
    <t>UNC93B1</t>
  </si>
  <si>
    <t>unc-93 homolog B1 (C. elegans)</t>
  </si>
  <si>
    <t>11.70-71</t>
  </si>
  <si>
    <t>LOC645474</t>
  </si>
  <si>
    <t>LOC283116</t>
  </si>
  <si>
    <t>LOC646749</t>
  </si>
  <si>
    <t>olfactory receptor, family 4, subfamily A, member 1 pseudogene</t>
  </si>
  <si>
    <t>hypothetical LOC100131690</t>
  </si>
  <si>
    <t>olfactory receptor, family 7, subfamily E, member 4 pseudogene</t>
  </si>
  <si>
    <t>LOC100133315</t>
  </si>
  <si>
    <t>OR4A18P</t>
  </si>
  <si>
    <t>OR7E4P</t>
  </si>
  <si>
    <t>olfactory receptor, family 7, subfamily E, member 156 pseudogene</t>
  </si>
  <si>
    <t>OR7E104P</t>
  </si>
  <si>
    <t>olfactory receptor, family 4, subfamily A, member 19 pseudogene</t>
  </si>
  <si>
    <t>OR4R3P</t>
  </si>
  <si>
    <t>olfactory receptor, family 4, subfamily R, member 3 pseudogene</t>
  </si>
  <si>
    <t>OR4C13</t>
  </si>
  <si>
    <t>hypothetical protein</t>
  </si>
  <si>
    <t>UBTFL2</t>
  </si>
  <si>
    <t>LOC727828</t>
  </si>
  <si>
    <t>LOC100132689</t>
  </si>
  <si>
    <t>olfactory receptor, family 4, subfamily A, member 6 pseudogene</t>
  </si>
  <si>
    <t>OR4A5</t>
  </si>
  <si>
    <t>olfactory receptor, family 4, subfamily A, member 5</t>
  </si>
  <si>
    <t>OR4A7P</t>
  </si>
  <si>
    <t>LOC100132156</t>
  </si>
  <si>
    <t>hypothetical LOC642426</t>
  </si>
  <si>
    <t>olfactory receptor, family 11, subfamily H, member 12</t>
  </si>
  <si>
    <t>LOC100128514</t>
  </si>
  <si>
    <t>LOC100132698</t>
  </si>
  <si>
    <t>LOC642458</t>
  </si>
  <si>
    <t>MED15P</t>
  </si>
  <si>
    <t>hypothetical LOC100133132</t>
  </si>
  <si>
    <t>LOC399940</t>
  </si>
  <si>
    <t>annexin A8-like 1</t>
  </si>
  <si>
    <t>LOC100132139</t>
  </si>
  <si>
    <t>FAM22D</t>
  </si>
  <si>
    <t>family with sequence similarity 22, member D</t>
  </si>
  <si>
    <t>CYP2C19</t>
  </si>
  <si>
    <t>10.88-89</t>
  </si>
  <si>
    <t>FAM22A</t>
  </si>
  <si>
    <t>family with sequence similarity 22, member A</t>
  </si>
  <si>
    <t>LOC728190</t>
  </si>
  <si>
    <t>glutamate dehydrogenase pseudogene 2</t>
  </si>
  <si>
    <t>LOC728657</t>
  </si>
  <si>
    <t>LOC100133189</t>
  </si>
  <si>
    <t>similar to cathepsin L</t>
  </si>
  <si>
    <t>forkhead box D4-like 5</t>
  </si>
  <si>
    <t>ribosome biogenesis protein BMS1L pseudogene</t>
  </si>
  <si>
    <t>LOC100132869</t>
  </si>
  <si>
    <t>hypothetical LOC100132869</t>
  </si>
  <si>
    <t>LOC100132670</t>
  </si>
  <si>
    <t>hypothetical protein LOC100132670</t>
  </si>
  <si>
    <t>LOC100132426</t>
  </si>
  <si>
    <t>similar to hCG1742442</t>
  </si>
  <si>
    <t>FOXD4L4</t>
  </si>
  <si>
    <t>forkhead box D4-like 4</t>
  </si>
  <si>
    <t>CBWD5</t>
  </si>
  <si>
    <t>COBW domain containing 5</t>
  </si>
  <si>
    <t>LOC727836</t>
  </si>
  <si>
    <t>olfactory receptor, family 4, subfamily A, member 15</t>
  </si>
  <si>
    <t>OR4A9P</t>
  </si>
  <si>
    <t>olfactory receptor, family 4, subfamily A, member 9 pseudogene</t>
  </si>
  <si>
    <t>OR4A17P</t>
  </si>
  <si>
    <t>LOC390031</t>
  </si>
  <si>
    <t>LOC643263</t>
  </si>
  <si>
    <t>LOC441584</t>
  </si>
  <si>
    <t>LOC143506</t>
  </si>
  <si>
    <t>LOC645297</t>
  </si>
  <si>
    <t>MRGPRX4</t>
  </si>
  <si>
    <t>MAS-related GPR, member X4</t>
  </si>
  <si>
    <t>olfactory receptor, family 4, subfamily A, member 14 pseudogene</t>
  </si>
  <si>
    <t>OR4A21P</t>
  </si>
  <si>
    <t>olfactory receptor, family 5, subfamily L, member 2</t>
  </si>
  <si>
    <t>LOC100129915</t>
  </si>
  <si>
    <t>similar to Tripartite motif-containing 43</t>
  </si>
  <si>
    <t>SPRYD5</t>
  </si>
  <si>
    <t>OVOS</t>
  </si>
  <si>
    <t>olfactory receptor, family 4, subfamily A, member 13 pseudogene</t>
  </si>
  <si>
    <t>OR4A50P</t>
  </si>
  <si>
    <t>MRGPRX1</t>
  </si>
  <si>
    <t>MAS-related GPR, member X1</t>
  </si>
  <si>
    <t>LOC729352</t>
  </si>
  <si>
    <t>olfactory receptor, family 4, subfamily C, member 4 pseudogene</t>
  </si>
  <si>
    <t>OR4C2P</t>
  </si>
  <si>
    <t>olfactory receptor, family 4, subfamily C, member 2 pseudogene</t>
  </si>
  <si>
    <t>olfactory receptor, family 4, subfamily C, member 9 pseudogene</t>
  </si>
  <si>
    <t>OR4R1P</t>
  </si>
  <si>
    <t>taste receptor, type 2, member 64 pseudogene</t>
  </si>
  <si>
    <t>TAS2R43</t>
  </si>
  <si>
    <t>taste receptor, type 2, member 43</t>
  </si>
  <si>
    <t>taste receptor, type 2, member 63 pseudogene</t>
  </si>
  <si>
    <t>TAS2R46</t>
  </si>
  <si>
    <t>TAS2R47</t>
  </si>
  <si>
    <t>taste receptor, type 2, member 47</t>
  </si>
  <si>
    <t>12.11b</t>
  </si>
  <si>
    <t>PRB3</t>
  </si>
  <si>
    <t>FAM111B</t>
  </si>
  <si>
    <t>family with sequence similarity 111, member B</t>
  </si>
  <si>
    <t>11.58b</t>
  </si>
  <si>
    <t>MPEG1</t>
  </si>
  <si>
    <t>olfactory receptor, family 4, subfamily A, member 46 pseudogene</t>
  </si>
  <si>
    <t>OR4A40P</t>
  </si>
  <si>
    <t>LOC100131976</t>
  </si>
  <si>
    <t>family with sequence similarity 21, member D</t>
  </si>
  <si>
    <t>FAM25D</t>
  </si>
  <si>
    <t>FAM23A</t>
  </si>
  <si>
    <t>family with sequence similarity 23, member A</t>
  </si>
  <si>
    <t>MRC1L1</t>
  </si>
  <si>
    <t>similar to Ribosome biogenesis protein BMS1 homolog</t>
  </si>
  <si>
    <t>LOC100132674</t>
  </si>
  <si>
    <t>similar to methylenetetrahydrofolate dehydrogenase (NADP+ dependent) 1-like</t>
  </si>
  <si>
    <t>LOC100132938</t>
  </si>
  <si>
    <t>hypothetical LOC100132938</t>
  </si>
  <si>
    <t>AQP7P1</t>
  </si>
  <si>
    <t>aquaporin 7 pseudogene 1</t>
  </si>
  <si>
    <t>LOC100132770</t>
  </si>
  <si>
    <t>LOC728611</t>
  </si>
  <si>
    <t>LOC100132519</t>
  </si>
  <si>
    <t>similar to Tripartite motif protein 49 (RING finger protein 18) (Testis-specific ring-finger protein)</t>
  </si>
  <si>
    <t>LOC340970</t>
  </si>
  <si>
    <t>solute carrier family 9 (sodium/hydrogen exchanger), member 3 pseudogene</t>
  </si>
  <si>
    <t>ASAH2</t>
  </si>
  <si>
    <t>N-acylsphingosine amidohydrolase (non-lysosomal ceramidase) 2</t>
  </si>
  <si>
    <t>hypothetical LOC646749</t>
  </si>
  <si>
    <t>LOC100131690</t>
  </si>
  <si>
    <t>10.80-82</t>
  </si>
  <si>
    <t>TRIM49B</t>
  </si>
  <si>
    <t>LOC387770</t>
  </si>
  <si>
    <t>LOC100131105</t>
  </si>
  <si>
    <t>folate receptor 1 (adult)</t>
  </si>
  <si>
    <t>LOC100130203</t>
  </si>
  <si>
    <t>olfactory receptor, family 4, subfamily A, member 18 pseudogene</t>
  </si>
  <si>
    <t>OR4A19P</t>
  </si>
  <si>
    <t>LOC650623</t>
  </si>
  <si>
    <t>FAM22B</t>
  </si>
  <si>
    <t>family with sequence similarity 22, member B</t>
  </si>
  <si>
    <t>olfactory receptor, family 4, subfamily C, member 13</t>
  </si>
  <si>
    <t>OR4C12</t>
  </si>
  <si>
    <t>similar to surfactant, pulmonary-associated protein A2</t>
  </si>
  <si>
    <t>SFTPA1B</t>
  </si>
  <si>
    <t>family with sequence similarity 22, member C</t>
  </si>
  <si>
    <t>FAM22E</t>
  </si>
  <si>
    <t>hypothetical LOC100132156</t>
  </si>
  <si>
    <t>LOC642446</t>
  </si>
  <si>
    <t>LOC440059</t>
  </si>
  <si>
    <t>LOC399939</t>
  </si>
  <si>
    <t>LOC729384</t>
  </si>
  <si>
    <t>LOC100128800</t>
  </si>
  <si>
    <t>USP10P2</t>
  </si>
  <si>
    <t>ubiquitin specific peptidase10 pseudogene 2</t>
  </si>
  <si>
    <t>hypothetical LOC100128800</t>
  </si>
  <si>
    <t>TRIM64</t>
  </si>
  <si>
    <t>tripartite motif-containing 64</t>
  </si>
  <si>
    <t>RHEBP1</t>
  </si>
  <si>
    <t>LOC644632</t>
  </si>
  <si>
    <t>LOC100132604</t>
  </si>
  <si>
    <t>hypothetical LOC100132604</t>
  </si>
  <si>
    <t>mannose-binding lectin (protein A) 1, pseudogene 1</t>
  </si>
  <si>
    <t>LOC642521</t>
  </si>
  <si>
    <t>LOC642538</t>
  </si>
  <si>
    <t>LOC727879</t>
  </si>
  <si>
    <t>BMS1P2</t>
  </si>
  <si>
    <t>BMS1 pseudogene 2</t>
  </si>
  <si>
    <t>LOC642826</t>
  </si>
  <si>
    <t>GLUDP2</t>
  </si>
  <si>
    <t>similar to COBW domain containing 3</t>
  </si>
  <si>
    <t>FOXD4L5</t>
  </si>
  <si>
    <t>hypothetical protein LOC100131427</t>
  </si>
  <si>
    <t>LOC100129770</t>
  </si>
  <si>
    <t>LOC100132948</t>
  </si>
  <si>
    <t>similar to Protein FAM27A/B/C</t>
  </si>
  <si>
    <t>LOC100132691</t>
  </si>
  <si>
    <t>hypothetical protein LOC100132691</t>
  </si>
  <si>
    <t>LOC100132439</t>
  </si>
  <si>
    <t>similar to Protein FAM27E3</t>
  </si>
  <si>
    <t>LOC100132874</t>
  </si>
  <si>
    <t>hypothetical protein LOC100132874</t>
  </si>
  <si>
    <t>LOC100131999</t>
  </si>
  <si>
    <t>LOC100133018</t>
  </si>
  <si>
    <t>hypothetical protein LOC100133018</t>
  </si>
  <si>
    <t>CBWD3</t>
  </si>
  <si>
    <t>COBW domain containing 3</t>
  </si>
  <si>
    <t>FAM21B</t>
  </si>
  <si>
    <t>LOC196120</t>
  </si>
  <si>
    <t>cathepsin L-like 2</t>
  </si>
  <si>
    <t>LOC728725</t>
  </si>
  <si>
    <t>LOC727950</t>
  </si>
  <si>
    <t>LOC390033</t>
  </si>
  <si>
    <t>MRGPRX3</t>
  </si>
  <si>
    <t>SAA2</t>
  </si>
  <si>
    <t>serum amyloid A2</t>
  </si>
  <si>
    <t>SAA1</t>
  </si>
  <si>
    <t>serum amyloid A1</t>
  </si>
  <si>
    <t>LOC390099</t>
  </si>
  <si>
    <t>hypothetical LOC653110</t>
  </si>
  <si>
    <t>PTPN20B</t>
  </si>
  <si>
    <t>olfactory receptor, family 5, subfamily L, member 1</t>
  </si>
  <si>
    <t>OR5L2</t>
  </si>
  <si>
    <t>protein tyrosine phosphatase, non-receptor type 20B</t>
  </si>
  <si>
    <t>FRMPD2L1</t>
  </si>
  <si>
    <t>LOC338598</t>
  </si>
  <si>
    <t>hypothetical LOC338598</t>
  </si>
  <si>
    <t>LOC645415</t>
  </si>
  <si>
    <t>LOC390101</t>
  </si>
  <si>
    <t>11.48-51</t>
  </si>
  <si>
    <t>OR4C4P</t>
  </si>
  <si>
    <t>olfactory receptor, family 5, subfamily AK, member 3 pseudogene</t>
  </si>
  <si>
    <t>OR5AK2</t>
  </si>
  <si>
    <t>glycine-N-acyltransferase-like 1</t>
  </si>
  <si>
    <t>LOC100129032</t>
  </si>
  <si>
    <t>LOC643637</t>
  </si>
  <si>
    <t>OR4A48P</t>
  </si>
  <si>
    <t>SIRPB1</t>
  </si>
  <si>
    <t>ZNF814</t>
  </si>
  <si>
    <t>ZNF417</t>
  </si>
  <si>
    <t>zinc finger protein 417</t>
  </si>
  <si>
    <t>signal-regulatory protein beta 1</t>
  </si>
  <si>
    <t>SIRPG</t>
  </si>
  <si>
    <t>signal-regulatory protein gamma</t>
  </si>
  <si>
    <t>LOC441843</t>
  </si>
  <si>
    <t>KRTAP9-8</t>
  </si>
  <si>
    <t>LOC100132428</t>
  </si>
  <si>
    <t>LOC728649</t>
  </si>
  <si>
    <t>aldo-keto reductase family 1, member C1 (dihydrodiol dehydrogenase 1; 20-alpha (3-alpha)-hydroxysteroid dehydrogenase)</t>
  </si>
  <si>
    <t>AKR1C2</t>
  </si>
  <si>
    <t>similar to poly (ADP-ribose) glycohydrolase</t>
  </si>
  <si>
    <t>FAM21D</t>
  </si>
  <si>
    <t>LOC392335</t>
  </si>
  <si>
    <t>hypothetical LOC392335</t>
  </si>
  <si>
    <t>FLJ20444</t>
  </si>
  <si>
    <t>aldo-keto reductase family 1, member C2 (dihydrodiol dehydrogenase 2; bile acid binding protein; 3-alpha hydroxysteroid dehydrogenase, type III)</t>
  </si>
  <si>
    <t>10.17-18</t>
  </si>
  <si>
    <t>hypothetical LOC100133200</t>
  </si>
  <si>
    <t>LOC653458</t>
  </si>
  <si>
    <t>LOC642633</t>
  </si>
  <si>
    <t>hypothetical LOC642633</t>
  </si>
  <si>
    <t>LOC727962</t>
  </si>
  <si>
    <t>LOC100132029</t>
  </si>
  <si>
    <t>hypothetical protein LOC100132029</t>
  </si>
  <si>
    <t>LOC727996</t>
  </si>
  <si>
    <t>hypothetical LOC100132519</t>
  </si>
  <si>
    <t>LOC100132245</t>
  </si>
  <si>
    <t>hypothetical LOC100132245</t>
  </si>
  <si>
    <t>LOC100133121</t>
  </si>
  <si>
    <t>hypothetical protein LOC100133121</t>
  </si>
  <si>
    <t>LOC100132859</t>
  </si>
  <si>
    <t>LOC100131912</t>
  </si>
  <si>
    <t>solute carrier family 9 (sodium/hydrogen exchanger), member 3 pseudogene 3</t>
  </si>
  <si>
    <t>FAM21A</t>
  </si>
  <si>
    <t>LOC100128244</t>
  </si>
  <si>
    <t>LOC729815</t>
  </si>
  <si>
    <t>EIF5AL1</t>
  </si>
  <si>
    <t>CTGLF1</t>
  </si>
  <si>
    <t>COBW domain containing 6</t>
  </si>
  <si>
    <t>LOC100133027</t>
  </si>
  <si>
    <t>hypothetical LOC100131105</t>
  </si>
  <si>
    <t>eukaryotic translation initiation factor 5A-like 1</t>
  </si>
  <si>
    <t>SFTPA2</t>
  </si>
  <si>
    <t>OR4A1P</t>
  </si>
  <si>
    <t>SFTPA1</t>
  </si>
  <si>
    <t>LOC727749</t>
  </si>
  <si>
    <t>SFTPA2B</t>
  </si>
  <si>
    <t>LOC100132477</t>
  </si>
  <si>
    <t>olfactory receptor, family 4, subfamily C, member 12</t>
  </si>
  <si>
    <t>OR4A6P</t>
  </si>
  <si>
    <t>olfactory receptor, family 4, subfamily A, member 8 pseudogene</t>
  </si>
  <si>
    <t>OR4A2P</t>
  </si>
  <si>
    <t>hypothetical protein LOC100132646</t>
  </si>
  <si>
    <t>ANXA8L1</t>
  </si>
  <si>
    <t>aquaporin 7 pseudogene 2</t>
  </si>
  <si>
    <t>cathepsin L-like 5</t>
  </si>
  <si>
    <t>LOC392343</t>
  </si>
  <si>
    <t>LOC100132672</t>
  </si>
  <si>
    <t>AQP7P2</t>
  </si>
  <si>
    <t>cytochrome P450, family 2, subfamily G, polypeptide 1 pseudogene</t>
  </si>
  <si>
    <t>CYP2A7P1</t>
  </si>
  <si>
    <t>LILRB2</t>
  </si>
  <si>
    <t>ZNF700</t>
  </si>
  <si>
    <t>LOC100132351</t>
  </si>
  <si>
    <t>hypothetical protein LOC100132955</t>
  </si>
  <si>
    <t>zinc finger protein 439</t>
  </si>
  <si>
    <t>ZNF69</t>
  </si>
  <si>
    <t>zinc finger protein 69</t>
  </si>
  <si>
    <t>ZNF562</t>
  </si>
  <si>
    <t>hypothetical LOC100132351</t>
  </si>
  <si>
    <t>LOC100132154</t>
  </si>
  <si>
    <t>FAM25B</t>
  </si>
  <si>
    <t>leukocyte immunoglobulin-like receptor, subfamily A (without TM domain), member 3</t>
  </si>
  <si>
    <t>LAIR1</t>
  </si>
  <si>
    <t>LOC648980</t>
  </si>
  <si>
    <t>leukocyte-associated immunoglobulin-like receptor 2</t>
  </si>
  <si>
    <t>LILRA2</t>
  </si>
  <si>
    <t>TMEM191A</t>
  </si>
  <si>
    <t>transmembrane protein 191A</t>
  </si>
  <si>
    <t>LOC400891</t>
  </si>
  <si>
    <t>LOC644684</t>
  </si>
  <si>
    <t>LOC100133025</t>
  </si>
  <si>
    <t>hypothetical LOC100133025</t>
  </si>
  <si>
    <t>LOC100132263</t>
  </si>
  <si>
    <t>hypothetical protein LOC100132263</t>
  </si>
  <si>
    <t>LOC644704</t>
  </si>
  <si>
    <t>LOC653510</t>
  </si>
  <si>
    <t>hypothetical protein LOC100131999</t>
  </si>
  <si>
    <t>LOC100132678</t>
  </si>
  <si>
    <t>LOC100132429</t>
  </si>
  <si>
    <t>family with sequence similarity 21, member B</t>
  </si>
  <si>
    <t>SLC9A3P4</t>
  </si>
  <si>
    <t>solute carrier family 9 (sodium/hydrogen exchanger), member 3 pseudogene 4</t>
  </si>
  <si>
    <t>ASAH2C</t>
  </si>
  <si>
    <t>MAS-related GPR, member X3</t>
  </si>
  <si>
    <t>FAM25G</t>
  </si>
  <si>
    <t>ANXA8</t>
  </si>
  <si>
    <t>annexin A8</t>
  </si>
  <si>
    <t>LOC653110</t>
  </si>
  <si>
    <t>similar to BMS1-like, ribosome assembly protein (yeast)</t>
  </si>
  <si>
    <t>similar to chromosome 9 open reading frame 36</t>
  </si>
  <si>
    <t>OR7E109P</t>
  </si>
  <si>
    <t>FERM and PDZ domain containing 2 like 1</t>
  </si>
  <si>
    <t>CTGLF9P</t>
  </si>
  <si>
    <t>centaurin, gamma-like family, member 9 pseudogene</t>
  </si>
  <si>
    <t>BMS1P5</t>
  </si>
  <si>
    <t>BMS1 pseudogene 5</t>
  </si>
  <si>
    <t>LOC728813</t>
  </si>
  <si>
    <t>LOC644021</t>
  </si>
  <si>
    <t>olfactory receptor, family 4, subfamily R, member 1 pseudogene</t>
  </si>
  <si>
    <t>glycine-N-acyltransferase-like 2</t>
  </si>
  <si>
    <t>LOC100129933</t>
  </si>
  <si>
    <t>similar to hCG1729961</t>
  </si>
  <si>
    <t>GLYATL1</t>
  </si>
  <si>
    <t>FRMPD2</t>
  </si>
  <si>
    <t>FERM and PDZ domain containing 2</t>
  </si>
  <si>
    <t>LOC727726</t>
  </si>
  <si>
    <t>OR4A47</t>
  </si>
  <si>
    <t>olfactory receptor, family 4, subfamily A, member 47</t>
  </si>
  <si>
    <t>SIRPD</t>
  </si>
  <si>
    <t>signal-regulatory protein delta</t>
  </si>
  <si>
    <t>olfactory receptor, family 1, subfamily L, member 6</t>
  </si>
  <si>
    <t>10.4-5</t>
  </si>
  <si>
    <t>AKR1C1</t>
  </si>
  <si>
    <t>zinc finger protein 285B</t>
  </si>
  <si>
    <t>zinc finger protein 285A</t>
  </si>
  <si>
    <t>ZNF285B</t>
  </si>
  <si>
    <t>zinc finger protein 98 (F7175)</t>
  </si>
  <si>
    <t>olfactory receptor, family 7, subfamily E, member 108 pseudogene</t>
  </si>
  <si>
    <t>C9orf129</t>
  </si>
  <si>
    <t>FAM25C</t>
  </si>
  <si>
    <t>LOC728539</t>
  </si>
  <si>
    <t>similar to Golgin subfamily A member 8A/B (Golgi autoantigen golgin-67) (88 kDa Golgi protein) (Gm88 autoantigen)</t>
  </si>
  <si>
    <t>NAPSB</t>
  </si>
  <si>
    <t>napsin B aspartic peptidase pseudogene</t>
  </si>
  <si>
    <t>NAPSA</t>
  </si>
  <si>
    <t>napsin A aspartic peptidase</t>
  </si>
  <si>
    <t>SIGLEC7</t>
  </si>
  <si>
    <t>carcinoembryonic antigen-related cell adhesion molecule 18</t>
  </si>
  <si>
    <t>SIGLEC12</t>
  </si>
  <si>
    <t>sialic acid binding Ig-like lectin 12</t>
  </si>
  <si>
    <t>CST4</t>
  </si>
  <si>
    <t>cystatin S</t>
  </si>
  <si>
    <t>CST1</t>
  </si>
  <si>
    <t>cystatin SN</t>
  </si>
  <si>
    <t>CST2</t>
  </si>
  <si>
    <t>hypothetical protein FLJ20444</t>
  </si>
  <si>
    <t>LOC728566</t>
  </si>
  <si>
    <t>LOC100132785</t>
  </si>
  <si>
    <t>similar to C21orf99 protein</t>
  </si>
  <si>
    <t>LOC100132004</t>
  </si>
  <si>
    <t>similar to hCG1793014</t>
  </si>
  <si>
    <t>LOC653135</t>
  </si>
  <si>
    <t>22.18-20</t>
  </si>
  <si>
    <t>LOC729444</t>
  </si>
  <si>
    <t>similar to hCG1980421</t>
  </si>
  <si>
    <t>LOC648708</t>
  </si>
  <si>
    <t>hypothetical LOC648708</t>
  </si>
  <si>
    <t>FAM21C</t>
  </si>
  <si>
    <t>family with sequence similarity 21, member C</t>
  </si>
  <si>
    <t>LOC643479</t>
  </si>
  <si>
    <t>LOC100132054</t>
  </si>
  <si>
    <t>SLC9A3P</t>
  </si>
  <si>
    <t>hypothetical LOC100133027</t>
  </si>
  <si>
    <t>ANKRD20A4</t>
  </si>
  <si>
    <t>ankyrin repeat domain 20 family, member A4</t>
  </si>
  <si>
    <t>CCDC29</t>
  </si>
  <si>
    <t>centaurin, gamma-like family, member 1</t>
  </si>
  <si>
    <t>LOC100133130</t>
  </si>
  <si>
    <t>similar to PRO1102</t>
  </si>
  <si>
    <t>PTPN20A</t>
  </si>
  <si>
    <t>protein tyrosine phosphatase, non-receptor type 20A</t>
  </si>
  <si>
    <t>FRMPD2L2</t>
  </si>
  <si>
    <t>FERM and PDZ domain containing 2 like 2</t>
  </si>
  <si>
    <t>CTGLF8P</t>
  </si>
  <si>
    <t>BMS1P1</t>
  </si>
  <si>
    <t>BMS1 pseudogene 1</t>
  </si>
  <si>
    <t>LOC439962</t>
  </si>
  <si>
    <t>LOC441554</t>
  </si>
  <si>
    <t>olfactory receptor, family 4, subfamily A, member 7 pseudogene</t>
  </si>
  <si>
    <t>OR4A8P</t>
  </si>
  <si>
    <t>hypothetical protein LOC100133217</t>
  </si>
  <si>
    <t>LOC100132955</t>
  </si>
  <si>
    <t>similar to dual specificity phosphatase 8</t>
  </si>
  <si>
    <t>CTSLL5</t>
  </si>
  <si>
    <t>ubiquitin specific peptidase 41</t>
  </si>
  <si>
    <t>POM121L4P</t>
  </si>
  <si>
    <t>POM121 membrane glycoprotein-like 4 pseudogene (rat)</t>
  </si>
  <si>
    <t>LOC653203</t>
  </si>
  <si>
    <t>TBC1 domain family, member 3E</t>
  </si>
  <si>
    <t>TBC1D3H</t>
  </si>
  <si>
    <t>TBC1 domain family, member 3H</t>
  </si>
  <si>
    <t>TBC1D3</t>
  </si>
  <si>
    <t>LOC728341</t>
  </si>
  <si>
    <t>17.40-42</t>
  </si>
  <si>
    <t>ZNF492</t>
  </si>
  <si>
    <t>zinc finger protein 492</t>
  </si>
  <si>
    <t>19.57-58</t>
  </si>
  <si>
    <t>ZNF808</t>
  </si>
  <si>
    <t>zinc finger protein 808</t>
  </si>
  <si>
    <t>ZNF701</t>
  </si>
  <si>
    <t>cystatin SA</t>
  </si>
  <si>
    <t>20.25-26</t>
  </si>
  <si>
    <t>FAM182B</t>
  </si>
  <si>
    <t>LOC100133200</t>
  </si>
  <si>
    <t>LOC388559</t>
  </si>
  <si>
    <t>ZNF321</t>
  </si>
  <si>
    <t>zinc finger protein 321</t>
  </si>
  <si>
    <t>ZNF816A</t>
  </si>
  <si>
    <t>zinc finger protein 816A</t>
  </si>
  <si>
    <t>hypothetical protein LOC100131912</t>
  </si>
  <si>
    <t>family with sequence similarity 21, member A</t>
  </si>
  <si>
    <t>LOC100132437</t>
  </si>
  <si>
    <t>PGM5P2</t>
  </si>
  <si>
    <t>phosphoglucomutase 5 pseudogene 2</t>
  </si>
  <si>
    <t>LOC100132003</t>
  </si>
  <si>
    <t>hypothetical protein LOC100132003</t>
  </si>
  <si>
    <t>FOXD4L6</t>
  </si>
  <si>
    <t>LOC100133064</t>
  </si>
  <si>
    <t>coiled-coil domain containing 29</t>
  </si>
  <si>
    <t>sorting nexin associated golgi protein 1 pseudogene</t>
  </si>
  <si>
    <t>LOC100133217</t>
  </si>
  <si>
    <t>centaurin, gamma-like family, member 8 pseudogene</t>
  </si>
  <si>
    <t>family with sequence similarity 22, member E</t>
  </si>
  <si>
    <t>MBL1P1</t>
  </si>
  <si>
    <t>LOC100132173</t>
  </si>
  <si>
    <t>leukocyte immunoglobulin-like receptor, subfamily A (with TM domain), member 6</t>
  </si>
  <si>
    <t>LILRB5</t>
  </si>
  <si>
    <t>leukocyte immunoglobulin-like receptor, subfamily B (with TM and ITIM domains), member 5</t>
  </si>
  <si>
    <t>similar to hypothetical gene supported by BC039313</t>
  </si>
  <si>
    <t>USP41</t>
  </si>
  <si>
    <t>hypothetical protein LOC730066</t>
  </si>
  <si>
    <t>LILRB3</t>
  </si>
  <si>
    <t>CYP2A6</t>
  </si>
  <si>
    <t>cytochrome P450, family 2, subfamily A, polypeptide 6</t>
  </si>
  <si>
    <t>CYP2A7</t>
  </si>
  <si>
    <t>cytochrome P450, family 2, subfamily A, polypeptide 7</t>
  </si>
  <si>
    <t>CYP2G1P</t>
  </si>
  <si>
    <t>zinc finger protein 700</t>
  </si>
  <si>
    <t>leukocyte immunoglobulin-like receptor, subfamily B (with TM and ITIM domains), member 2</t>
  </si>
  <si>
    <t>LILRA3</t>
  </si>
  <si>
    <t>9.91-92</t>
  </si>
  <si>
    <t>OR7E31P</t>
  </si>
  <si>
    <t>olfactory receptor, family 7, subfamily E, member 109 pseudogene</t>
  </si>
  <si>
    <t>OR7E108P</t>
  </si>
  <si>
    <t>RIMS binding protein 3</t>
  </si>
  <si>
    <t>SUSD2P1</t>
  </si>
  <si>
    <t>LOC653758</t>
  </si>
  <si>
    <t>LOC730066</t>
  </si>
  <si>
    <t>cytochrome P450, family 2, subfamily F, polypeptide 1 pseudogene</t>
  </si>
  <si>
    <t>hypothetical LOC100130854</t>
  </si>
  <si>
    <t>ZNF440</t>
  </si>
  <si>
    <t>zinc finger protein 440</t>
  </si>
  <si>
    <t>VN2R13P</t>
  </si>
  <si>
    <t>vomeronasal 2 receptor 13 pseudogene</t>
  </si>
  <si>
    <t>ZNF439</t>
  </si>
  <si>
    <t>C-type lectin domain family 4, member M</t>
  </si>
  <si>
    <t>ZNF561</t>
  </si>
  <si>
    <t>zinc finger protein 561</t>
  </si>
  <si>
    <t>zinc finger protein 562</t>
  </si>
  <si>
    <t>ZNF812</t>
  </si>
  <si>
    <t>zinc finger protein 812</t>
  </si>
  <si>
    <t>hypothetical protein LOC100132197</t>
  </si>
  <si>
    <t>LOC100132977</t>
  </si>
  <si>
    <t>CDRT15L2</t>
  </si>
  <si>
    <t>LOC100132201</t>
  </si>
  <si>
    <t>MEIS3P2</t>
  </si>
  <si>
    <t>Meis homeobox 3 pseudogene 2</t>
  </si>
  <si>
    <t>LOC401875</t>
  </si>
  <si>
    <t>LOC100132721</t>
  </si>
  <si>
    <t>cytochrome P450, family 2, subfamily G, polypeptide 2 pseudogene</t>
  </si>
  <si>
    <t>CYP2A13</t>
  </si>
  <si>
    <t>cytochrome P450, family 2, subfamily A, polypeptide 13</t>
  </si>
  <si>
    <t>CYP2F1</t>
  </si>
  <si>
    <t>cytochrome P450, family 2, subfamily F, polypeptide 1</t>
  </si>
  <si>
    <t>killer cell immunoglobulin-like receptor, three domains, long cytoplasmic tail, 3</t>
  </si>
  <si>
    <t>KIR2DL3</t>
  </si>
  <si>
    <t>pregnancy specific beta-1-glycoprotein 10</t>
  </si>
  <si>
    <t>PSG1</t>
  </si>
  <si>
    <t>killer cell immunoglobulin-like receptor, two domains, pseudogene 1</t>
  </si>
  <si>
    <t>KIR2DL1</t>
  </si>
  <si>
    <t>olfactory receptor, family 7, subfamily E, member 31 pseudogene</t>
  </si>
  <si>
    <t>OR7E116P</t>
  </si>
  <si>
    <t>FLJ43859 protein</t>
  </si>
  <si>
    <t>FLJ44082</t>
  </si>
  <si>
    <t>FLJ44082 protein</t>
  </si>
  <si>
    <t>FLJ46321</t>
  </si>
  <si>
    <t>FLJ46321 protein</t>
  </si>
  <si>
    <t>hypothetical LOC100133122</t>
  </si>
  <si>
    <t>LOC100133295</t>
  </si>
  <si>
    <t>LOC100132939</t>
  </si>
  <si>
    <t>CTGLF12P</t>
  </si>
  <si>
    <t>similar to Protein FAM27E1</t>
  </si>
  <si>
    <t>LOC643630</t>
  </si>
  <si>
    <t>LOC100133298</t>
  </si>
  <si>
    <t>hypothetical protein LOC100133298</t>
  </si>
  <si>
    <t>KGFLP1</t>
  </si>
  <si>
    <t>keratinocyte growth factor-like protein 1</t>
  </si>
  <si>
    <t>LOC728433</t>
  </si>
  <si>
    <t>LOC100132771</t>
  </si>
  <si>
    <t>similar to keratinocyte growth factor-like protein 1</t>
  </si>
  <si>
    <t>carcinoembryonic antigen-related cell adhesion molecule pseudogene 11</t>
  </si>
  <si>
    <t>CD177</t>
  </si>
  <si>
    <t>CD177 molecule</t>
  </si>
  <si>
    <t>LOC100131563</t>
  </si>
  <si>
    <t>hypothetical LOC100128854</t>
  </si>
  <si>
    <t>similar to hCG1773661</t>
  </si>
  <si>
    <t>ZNF98</t>
  </si>
  <si>
    <t>killer cell immunoglobulin-like receptor, three domains, long cytoplasmic tail, 1</t>
  </si>
  <si>
    <t>KIR2DS4</t>
  </si>
  <si>
    <t>killer cell immunoglobulin-like receptor, two domains, short cytoplasmic tail, 4</t>
  </si>
  <si>
    <t>KIR3DL2</t>
  </si>
  <si>
    <t>pregnancy specific beta-1-glycoprotein 9</t>
  </si>
  <si>
    <t>CEACAMP11</t>
  </si>
  <si>
    <t>pregnancy specific beta-1-glycoprotein 4</t>
  </si>
  <si>
    <t>CEACAMP10</t>
  </si>
  <si>
    <t>TBC1 domain family, member 3</t>
  </si>
  <si>
    <t>KRTAP9-2</t>
  </si>
  <si>
    <t>keratin associated protein 9-2</t>
  </si>
  <si>
    <t>KRTAP9-9</t>
  </si>
  <si>
    <t>keratin associated protein 9-9</t>
  </si>
  <si>
    <t>KRTAP9-3</t>
  </si>
  <si>
    <t>LOC339240</t>
  </si>
  <si>
    <t>KRT17P2</t>
  </si>
  <si>
    <t>keratin 17 pseudogene 2</t>
  </si>
  <si>
    <t>KRT14P</t>
  </si>
  <si>
    <t>keratin 14 pseudogene</t>
  </si>
  <si>
    <t>LOC339244</t>
  </si>
  <si>
    <t>LOC252968</t>
  </si>
  <si>
    <t>karyopherin (importin) beta 2 pseudogene</t>
  </si>
  <si>
    <t>ZNF849P</t>
  </si>
  <si>
    <t>ZNF99</t>
  </si>
  <si>
    <t>sialic acid binding Ig-like lectin 7</t>
  </si>
  <si>
    <t>SIGLECP6</t>
  </si>
  <si>
    <t>sialic acid binding Ig-like lectin, pseudogene 6</t>
  </si>
  <si>
    <t>CEACAM18</t>
  </si>
  <si>
    <t>LOC284801</t>
  </si>
  <si>
    <t>hypothetical protein LOC284801</t>
  </si>
  <si>
    <t>zinc finger protein 28</t>
  </si>
  <si>
    <t>ZNF468</t>
  </si>
  <si>
    <t>zinc finger protein 468</t>
  </si>
  <si>
    <t>LOC729851</t>
  </si>
  <si>
    <t>ZNF320</t>
  </si>
  <si>
    <t>VN1R4</t>
  </si>
  <si>
    <t>vomeronasal 1 receptor 4</t>
  </si>
  <si>
    <t>CTGLF10P</t>
  </si>
  <si>
    <t>centaurin, gamma-like family, member 10 pseudogene</t>
  </si>
  <si>
    <t>similar to hCG1989297</t>
  </si>
  <si>
    <t>ankyrin repeat domain 30A</t>
  </si>
  <si>
    <t>forkhead box D4-like 6</t>
  </si>
  <si>
    <t>CBWD6</t>
  </si>
  <si>
    <t>sushi domain containing 2 pseudogene 1</t>
  </si>
  <si>
    <t>LOC440795</t>
  </si>
  <si>
    <t>LOC100132516</t>
  </si>
  <si>
    <t>hypothetical LOC100132516</t>
  </si>
  <si>
    <t>LOC642300</t>
  </si>
  <si>
    <t>FAM22C</t>
  </si>
  <si>
    <t>Ras-homolog enriched in brain pseudogene 1</t>
  </si>
  <si>
    <t>LOC100132646</t>
  </si>
  <si>
    <t>GGTLC3</t>
  </si>
  <si>
    <t>LOC100129389</t>
  </si>
  <si>
    <t>hypothetical protein LOC100129389</t>
  </si>
  <si>
    <t>TMEM191B</t>
  </si>
  <si>
    <t>transmembrane protein 191B</t>
  </si>
  <si>
    <t>PI4KAP1</t>
  </si>
  <si>
    <t>phosphatidylinositol 4-kinase, catalytic, alpha pseudogene 1</t>
  </si>
  <si>
    <t>RIMBP3</t>
  </si>
  <si>
    <t>zinc finger protein 525</t>
  </si>
  <si>
    <t>ZNF765</t>
  </si>
  <si>
    <t>zinc finger protein 765</t>
  </si>
  <si>
    <t>LOC729885</t>
  </si>
  <si>
    <t>LOC147804</t>
  </si>
  <si>
    <t>tropomyosin 3 pseudogene</t>
  </si>
  <si>
    <t>ZNF761</t>
  </si>
  <si>
    <t>zinc finger protein 761</t>
  </si>
  <si>
    <t>ZNF813</t>
  </si>
  <si>
    <t>zinc finger protein 813</t>
  </si>
  <si>
    <t>CYP2T2P</t>
  </si>
  <si>
    <t>cytochrome P450, family 2, subfamily T, polypeptide 2 pseudogene</t>
  </si>
  <si>
    <t>CYP2F1P</t>
  </si>
  <si>
    <t>hypothetical LOC100129935</t>
  </si>
  <si>
    <t>LOC148003</t>
  </si>
  <si>
    <t>similar to Keratin, type I cytoskeletal 16 (Cytokeratin-16) (CK-16) (Keratin-16) (K16)</t>
  </si>
  <si>
    <t>LOC100132639</t>
  </si>
  <si>
    <t>hypothetical protein LOC100132639</t>
  </si>
  <si>
    <t>LOC284196</t>
  </si>
  <si>
    <t>LOC339258</t>
  </si>
  <si>
    <t>LOC729445</t>
  </si>
  <si>
    <t>LOC732262</t>
  </si>
  <si>
    <t>LOC100132197</t>
  </si>
  <si>
    <t>metallothionein 1M</t>
  </si>
  <si>
    <t>MT1JP</t>
  </si>
  <si>
    <t>metallothionein 1J (pseudogene)</t>
  </si>
  <si>
    <t>MT1G</t>
  </si>
  <si>
    <t>metallothionein 1G</t>
  </si>
  <si>
    <t>MT1H</t>
  </si>
  <si>
    <t>metallothionein 1H</t>
  </si>
  <si>
    <t>LOC348174</t>
  </si>
  <si>
    <t>secretory protein LOC348174</t>
  </si>
  <si>
    <t>LOC100132953</t>
  </si>
  <si>
    <t>hypothetical protein LOC100132721</t>
  </si>
  <si>
    <t>cytochrome P450, family 4, subfamily F, polypeptide 3</t>
  </si>
  <si>
    <t>LOC646575</t>
  </si>
  <si>
    <t>CYP2T3P</t>
  </si>
  <si>
    <t>leukocyte immunoglobulin-like receptor, subfamily B (with TM and ITIM domains), member 1</t>
  </si>
  <si>
    <t>LILRB4</t>
  </si>
  <si>
    <t>leukocyte immunoglobulin-like receptor, subfamily B (with TM and ITIM domains), member 4</t>
  </si>
  <si>
    <t>pregnancy specific beta-1-glycoprotein 1</t>
  </si>
  <si>
    <t>PSG6</t>
  </si>
  <si>
    <t>N-acylsphingosine amidohydrolase (non-lysosomal ceramidase) 2C</t>
  </si>
  <si>
    <t>CTSLL2</t>
  </si>
  <si>
    <t>FLJ43950 protein</t>
  </si>
  <si>
    <t>FLJ43859</t>
  </si>
  <si>
    <t>pregnancy specific beta-1-glycoprotein 7</t>
  </si>
  <si>
    <t>CEACAMP7</t>
  </si>
  <si>
    <t>FAM75C1</t>
  </si>
  <si>
    <t>family with sequence similarity 75, member C1</t>
  </si>
  <si>
    <t>LOC645961</t>
  </si>
  <si>
    <t>LOC100133122</t>
  </si>
  <si>
    <t>KIR2DL4</t>
  </si>
  <si>
    <t>centaurin, gamma-like family, member 12 pseudogene</t>
  </si>
  <si>
    <t>LOC100133265</t>
  </si>
  <si>
    <t>similar to hCG2039934</t>
  </si>
  <si>
    <t>PTPN20C</t>
  </si>
  <si>
    <t>FLJ43950</t>
  </si>
  <si>
    <t>ZSCAN5B</t>
  </si>
  <si>
    <t>ZSCAN5C</t>
  </si>
  <si>
    <t>LOC100133312</t>
  </si>
  <si>
    <t>pregnancy specific beta-1-glycoprotein 2</t>
  </si>
  <si>
    <t>carcinoembryonic antigen-related cell adhesion molecule pseudogene 8</t>
  </si>
  <si>
    <t>PSG2</t>
  </si>
  <si>
    <t>ZNF737</t>
  </si>
  <si>
    <t>ZNF626</t>
  </si>
  <si>
    <t>zinc finger protein 626</t>
  </si>
  <si>
    <t>LOC100131603</t>
  </si>
  <si>
    <t>CEACAMP9</t>
  </si>
  <si>
    <t>carcinoembryonic antigen-related cell adhesion molecule pseudogene 9</t>
  </si>
  <si>
    <t>PSG5</t>
  </si>
  <si>
    <t>pregnancy specific beta-1-glycoprotein 5</t>
  </si>
  <si>
    <t>PSG4</t>
  </si>
  <si>
    <t>ZNF66</t>
  </si>
  <si>
    <t>zinc finger protein 66</t>
  </si>
  <si>
    <t>ZNF714</t>
  </si>
  <si>
    <t>zinc finger protein 714</t>
  </si>
  <si>
    <t>carcinoembryonic antigen-related cell adhesion molecule pseudogene 10</t>
  </si>
  <si>
    <t>PSG9</t>
  </si>
  <si>
    <t>hypothetical LOC100132200</t>
  </si>
  <si>
    <t>ZNF676</t>
  </si>
  <si>
    <t>zinc finger protein 676</t>
  </si>
  <si>
    <t>LOC100128854</t>
  </si>
  <si>
    <t>TBC1 domain family, member 3G</t>
  </si>
  <si>
    <t>TBC1D3F</t>
  </si>
  <si>
    <t>TBC1 domain family, member 3F</t>
  </si>
  <si>
    <t>EVPLL</t>
  </si>
  <si>
    <t>LOC100131169</t>
  </si>
  <si>
    <t>similar to hCG2039159</t>
  </si>
  <si>
    <t>LOC100129980</t>
  </si>
  <si>
    <t>hypothetical LOC100129980</t>
  </si>
  <si>
    <t>LOC729242</t>
  </si>
  <si>
    <t>LOC100132941</t>
  </si>
  <si>
    <t>hypothetical protein LOC100132941</t>
  </si>
  <si>
    <t>IGHV3OR16-8</t>
  </si>
  <si>
    <t>LOC388259</t>
  </si>
  <si>
    <t>LOC440366</t>
  </si>
  <si>
    <t>LOC100132251</t>
  </si>
  <si>
    <t>hypothetical LOC100132251</t>
  </si>
  <si>
    <t>LOC653550</t>
  </si>
  <si>
    <t>ZNF728</t>
  </si>
  <si>
    <t>19.23-24</t>
  </si>
  <si>
    <t>LOC100132815</t>
  </si>
  <si>
    <t>hypothetical protein LOC100132815</t>
  </si>
  <si>
    <t>ZNF91</t>
  </si>
  <si>
    <t>zinc finger protein 701</t>
  </si>
  <si>
    <t>ZNF83</t>
  </si>
  <si>
    <t>zinc finger protein 320</t>
  </si>
  <si>
    <t>ZNF302</t>
  </si>
  <si>
    <t>LOC646508</t>
  </si>
  <si>
    <t>hypothetical LOC646508</t>
  </si>
  <si>
    <t>LOC100128254</t>
  </si>
  <si>
    <t>10.37a</t>
  </si>
  <si>
    <t>ANKRD30A</t>
  </si>
  <si>
    <t>zinc finger protein 181</t>
  </si>
  <si>
    <t>19.41-42</t>
  </si>
  <si>
    <t>LOC100131606</t>
  </si>
  <si>
    <t>hypothetical LOC100130377</t>
  </si>
  <si>
    <t>LOC441442</t>
  </si>
  <si>
    <t>hypothetical LOC441442</t>
  </si>
  <si>
    <t>LOC728683</t>
  </si>
  <si>
    <t>LOC728701</t>
  </si>
  <si>
    <t>LOC642236</t>
  </si>
  <si>
    <t>GGTLC5P</t>
  </si>
  <si>
    <t>LOC728253</t>
  </si>
  <si>
    <t>LOC643069</t>
  </si>
  <si>
    <t>hypothetical LOC643069</t>
  </si>
  <si>
    <t>LOC729461</t>
  </si>
  <si>
    <t>leukocyte immunoglobulin-like receptor, subfamily B (with TM and ITIM domains), member 3</t>
  </si>
  <si>
    <t>LILRA6</t>
  </si>
  <si>
    <t>DEAH (Asp-Glu-Ala-His) box polypeptide 40 pseudogene</t>
  </si>
  <si>
    <t>CSH2</t>
  </si>
  <si>
    <t>chorionic somatomammotropin hormone 2</t>
  </si>
  <si>
    <t>GH2</t>
  </si>
  <si>
    <t>growth hormone 2</t>
  </si>
  <si>
    <t>CSH1</t>
  </si>
  <si>
    <t>LGALS13</t>
  </si>
  <si>
    <t>LOC100129935</t>
  </si>
  <si>
    <t>LOC388436</t>
  </si>
  <si>
    <t>chorionic somatomammotropin hormone 1 (placental lactogen)</t>
  </si>
  <si>
    <t>chorionic somatomammotropin hormone-like 1</t>
  </si>
  <si>
    <t>GH1</t>
  </si>
  <si>
    <t>growth hormone 1</t>
  </si>
  <si>
    <t>LGALS14</t>
  </si>
  <si>
    <t>CSHL1</t>
  </si>
  <si>
    <t>lectin, galactoside-binding, soluble, 14</t>
  </si>
  <si>
    <t>ZNF780B</t>
  </si>
  <si>
    <t>zinc finger protein 780B</t>
  </si>
  <si>
    <t>ZNF780A</t>
  </si>
  <si>
    <t>zinc finger protein 780A</t>
  </si>
  <si>
    <t>LOC100130854</t>
  </si>
  <si>
    <t>CLEC4M</t>
  </si>
  <si>
    <t>LGALS9B</t>
  </si>
  <si>
    <t>LOC339257</t>
  </si>
  <si>
    <t>carboxylesterase 4-like</t>
  </si>
  <si>
    <t>LOC353196</t>
  </si>
  <si>
    <t>MGC102966</t>
  </si>
  <si>
    <t>CES1</t>
  </si>
  <si>
    <t>carboxylesterase 1 (monocyte/macrophage serine esterase 1)</t>
  </si>
  <si>
    <t>MT1L</t>
  </si>
  <si>
    <t>metallothionein 1L (gene/pseudogene)</t>
  </si>
  <si>
    <t>MT1E</t>
  </si>
  <si>
    <t>metallothionein 1E</t>
  </si>
  <si>
    <t>MT1M</t>
  </si>
  <si>
    <t>LOC653768</t>
  </si>
  <si>
    <t>LOC728888</t>
  </si>
  <si>
    <t>BOLA2</t>
  </si>
  <si>
    <t>bolA homolog 2 (E. coli)</t>
  </si>
  <si>
    <t>SULT1A4</t>
  </si>
  <si>
    <t>sulfotransferase family, cytosolic, 1A, phenol-preferring, member 4</t>
  </si>
  <si>
    <t>cytochrome P450, family 2, subfamily B, polypeptide 7 pseudogene 1</t>
  </si>
  <si>
    <t>CYP2B6</t>
  </si>
  <si>
    <t>cytochrome P450, family 2, subfamily B, polypeptide 6</t>
  </si>
  <si>
    <t>CYP2G2P</t>
  </si>
  <si>
    <t>olfactory receptor, family 10, subfamily H, member 3</t>
  </si>
  <si>
    <t>LOC388514</t>
  </si>
  <si>
    <t>similar to cytochrome P450, family 4, subfamily F, polypeptide 12</t>
  </si>
  <si>
    <t>pregnancy specific beta-1-glycoprotein 8</t>
  </si>
  <si>
    <t>pregnancy specific beta-1-glycoprotein 6</t>
  </si>
  <si>
    <t>PSG7</t>
  </si>
  <si>
    <t>carcinoembryonic antigen-related cell adhesion molecule pseudogene 6</t>
  </si>
  <si>
    <t>PSG10</t>
  </si>
  <si>
    <t>killer cell immunoglobulin-like receptor, two domains, long cytoplasmic tail, 1</t>
  </si>
  <si>
    <t>KIR3DP1</t>
  </si>
  <si>
    <t>hypothetical protein LOC100132429</t>
  </si>
  <si>
    <t>LOC100132144</t>
  </si>
  <si>
    <t>LOC440839</t>
  </si>
  <si>
    <t>similar to HDCMB45P</t>
  </si>
  <si>
    <t>killer cell immunoglobulin-like receptor, three domains, long cytoplasmic tail, 2</t>
  </si>
  <si>
    <t>phosphoglucomutase 5</t>
  </si>
  <si>
    <t>killer cell immunoglobulin-like receptor, two domains, long cytoplasmic tail, 4</t>
  </si>
  <si>
    <t>KIR3DL1</t>
  </si>
  <si>
    <t>hypothetical protein LOC100132144</t>
  </si>
  <si>
    <t>LOC100132357</t>
  </si>
  <si>
    <t>similar to hCG1656091</t>
  </si>
  <si>
    <t>LOC100132161</t>
  </si>
  <si>
    <t>CCL3</t>
  </si>
  <si>
    <t>TBC1D3B</t>
  </si>
  <si>
    <t>TBC1 domain family, member 3B</t>
  </si>
  <si>
    <t>CCL3L3</t>
  </si>
  <si>
    <t>chemokine (C-C motif) ligand 3-like 3</t>
  </si>
  <si>
    <t>CCL4L1</t>
  </si>
  <si>
    <t>chemokine (C-C motif) ligand 4-like 1</t>
  </si>
  <si>
    <t>TBC1D3C</t>
  </si>
  <si>
    <t>ZNF431</t>
  </si>
  <si>
    <t>zinc finger protein 431</t>
  </si>
  <si>
    <t>ZNF738</t>
  </si>
  <si>
    <t>zinc finger protein 738</t>
  </si>
  <si>
    <t>ZNF493</t>
  </si>
  <si>
    <t>zinc finger protein 493</t>
  </si>
  <si>
    <t>LOC400682</t>
  </si>
  <si>
    <t>19.21-23</t>
  </si>
  <si>
    <t>ZNF208</t>
  </si>
  <si>
    <t>TBC1D3E</t>
  </si>
  <si>
    <t>similar to hCG1775427</t>
  </si>
  <si>
    <t>TBC1D3G</t>
  </si>
  <si>
    <t>hypothetical protein LOC100129535</t>
  </si>
  <si>
    <t>LOC100128283</t>
  </si>
  <si>
    <t>hypothetical LOC100129209</t>
  </si>
  <si>
    <t>SLC6A10P</t>
  </si>
  <si>
    <t>solute carrier family 6 (neurotransmitter transporter, creatine), member 10 (pseudogene)</t>
  </si>
  <si>
    <t>LOC647187</t>
  </si>
  <si>
    <t>similar to LOC339047 protein</t>
  </si>
  <si>
    <t>LOC728222</t>
  </si>
  <si>
    <t>LOC100132620</t>
  </si>
  <si>
    <t>LGALS9C</t>
  </si>
  <si>
    <t>LOC220594</t>
  </si>
  <si>
    <t>TL132 protein</t>
  </si>
  <si>
    <t>zinc finger protein 99</t>
  </si>
  <si>
    <t>LOC100128849</t>
  </si>
  <si>
    <t>hypothetical LOC100128849</t>
  </si>
  <si>
    <t>LOC646864</t>
  </si>
  <si>
    <t>LOC645118</t>
  </si>
  <si>
    <t>zinc finger protein 83</t>
  </si>
  <si>
    <t>ZNF611</t>
  </si>
  <si>
    <t>zinc finger protein 611</t>
  </si>
  <si>
    <t>ZNF600</t>
  </si>
  <si>
    <t>zinc finger protein 302</t>
  </si>
  <si>
    <t>ZNF181</t>
  </si>
  <si>
    <t>zinc finger protein 600</t>
  </si>
  <si>
    <t>ZNF28</t>
  </si>
  <si>
    <t>ZNF726</t>
  </si>
  <si>
    <t>ZNF254</t>
  </si>
  <si>
    <t>zinc finger protein 254</t>
  </si>
  <si>
    <t>hypothetical protein LOC100131606</t>
  </si>
  <si>
    <t>similar to hCG2036632</t>
  </si>
  <si>
    <t>LOC653753</t>
  </si>
  <si>
    <t>LOC728212</t>
  </si>
  <si>
    <t>LOC728216</t>
  </si>
  <si>
    <t>hypothetical protein LOC100132859</t>
  </si>
  <si>
    <t>similar to FRG1 protein (FSHD region gene 1 protein)</t>
  </si>
  <si>
    <t>LOC100132352</t>
  </si>
  <si>
    <t>ZNF525</t>
  </si>
  <si>
    <t>17.55a</t>
  </si>
  <si>
    <t>DHX40</t>
  </si>
  <si>
    <t>hypothetical protein LOC100131741</t>
  </si>
  <si>
    <t>LOC284412</t>
  </si>
  <si>
    <t>LOC644253</t>
  </si>
  <si>
    <t>LOC644256</t>
  </si>
  <si>
    <t>LRRC37A</t>
  </si>
  <si>
    <t>hypothetical LOC100129800</t>
  </si>
  <si>
    <t>zinc finger protein 585B</t>
  </si>
  <si>
    <t>LOC100131741</t>
  </si>
  <si>
    <t>ZNF845</t>
  </si>
  <si>
    <t>hypothetical protein LOC284412</t>
  </si>
  <si>
    <t>LOC100130625</t>
  </si>
  <si>
    <t>hypothetical LOC100130625</t>
  </si>
  <si>
    <t>18.14-15</t>
  </si>
  <si>
    <t>ANKRD30B</t>
  </si>
  <si>
    <t>ankyrin repeat domain 30B</t>
  </si>
  <si>
    <t>LOC644669</t>
  </si>
  <si>
    <t>CLEC4G</t>
  </si>
  <si>
    <t>NOS2P3</t>
  </si>
  <si>
    <t>CES4</t>
  </si>
  <si>
    <t>LOC730153</t>
  </si>
  <si>
    <t>LOC642677</t>
  </si>
  <si>
    <t>hypothetical LOC642677</t>
  </si>
  <si>
    <t>LOC727963</t>
  </si>
  <si>
    <t>LOC440353</t>
  </si>
  <si>
    <t>nuclear pore complex interacting protein pseudogene</t>
  </si>
  <si>
    <t>LOC440354</t>
  </si>
  <si>
    <t>hypothetical protein LOC100132953</t>
  </si>
  <si>
    <t>17.2-3</t>
  </si>
  <si>
    <t>OR1D5</t>
  </si>
  <si>
    <t>LOC731688</t>
  </si>
  <si>
    <t>OR10H5</t>
  </si>
  <si>
    <t>CEACAMP6</t>
  </si>
  <si>
    <t>olfactory receptor, family 10, subfamily H, member 5</t>
  </si>
  <si>
    <t>CYP4F2</t>
  </si>
  <si>
    <t>cytochrome P450, family 2, subfamily T, polypeptide 3 pseudogene</t>
  </si>
  <si>
    <t>19.47-48</t>
  </si>
  <si>
    <t>ZNF253</t>
  </si>
  <si>
    <t>carcinoembryonic antigen-related cell adhesion molecule pseudogene 7</t>
  </si>
  <si>
    <t>PSG11</t>
  </si>
  <si>
    <t>pregnancy specific beta-1-glycoprotein 11</t>
  </si>
  <si>
    <t>PSG3</t>
  </si>
  <si>
    <t>zinc finger protein 253</t>
  </si>
  <si>
    <t>ZNF93</t>
  </si>
  <si>
    <t>zinc finger protein 93</t>
  </si>
  <si>
    <t>LOC100128975</t>
  </si>
  <si>
    <t>LOC100131994</t>
  </si>
  <si>
    <t>hypothetical LOC100131994</t>
  </si>
  <si>
    <t>FOXD4L2</t>
  </si>
  <si>
    <t>PGM5</t>
  </si>
  <si>
    <t>similar to Zinc finger protein 626</t>
  </si>
  <si>
    <t>CEACAMP8</t>
  </si>
  <si>
    <t>olfactory receptor, family 10, subfamily H, member 2</t>
  </si>
  <si>
    <t>OR10H3</t>
  </si>
  <si>
    <t>hypothetical protein LOC100131001</t>
  </si>
  <si>
    <t>17.22-23</t>
  </si>
  <si>
    <t>LOC440419</t>
  </si>
  <si>
    <t>similar to ubiquitin specific protease 6</t>
  </si>
  <si>
    <t>LGALS9</t>
  </si>
  <si>
    <t>pregnancy specific beta-1-glycoprotein 3</t>
  </si>
  <si>
    <t>PSG8</t>
  </si>
  <si>
    <t>19.19-20</t>
  </si>
  <si>
    <t>ZNF506</t>
  </si>
  <si>
    <t>LOC100129544</t>
  </si>
  <si>
    <t>ZNF486</t>
  </si>
  <si>
    <t>zinc finger protein 486</t>
  </si>
  <si>
    <t>LOC100129684</t>
  </si>
  <si>
    <t>hypothetical LOC100129684</t>
  </si>
  <si>
    <t>LOC100129265</t>
  </si>
  <si>
    <t>TBC1 domain family, member 3C</t>
  </si>
  <si>
    <t>CCL3L2</t>
  </si>
  <si>
    <t>LOC266619</t>
  </si>
  <si>
    <t>nitric oxide synthase 2A (inducible, hepatocytes) pseudogene</t>
  </si>
  <si>
    <t>LOC353194</t>
  </si>
  <si>
    <t>keratin pseudogene</t>
  </si>
  <si>
    <t>LOC400578</t>
  </si>
  <si>
    <t>chemokine (C-C motif) ligand 3-like 2</t>
  </si>
  <si>
    <t>CCL3L1</t>
  </si>
  <si>
    <t>chemokine (C-C motif) ligand 3-like 1</t>
  </si>
  <si>
    <t>CCL4L2</t>
  </si>
  <si>
    <t>chemokine (C-C motif) ligand 4-like 2</t>
  </si>
  <si>
    <t>LOC729837</t>
  </si>
  <si>
    <t>hypothetical protein LOC100129631</t>
  </si>
  <si>
    <t>LOC100129209</t>
  </si>
  <si>
    <t>NODAL modulator 3</t>
  </si>
  <si>
    <t>PKD1P1</t>
  </si>
  <si>
    <t>polycystic kidney disease 1 (autosomal dominant) pseudogene 1</t>
  </si>
  <si>
    <t>PKD1P2</t>
  </si>
  <si>
    <t>polycystic kidney disease 1 (autosomal dominant) pseudogene 2</t>
  </si>
  <si>
    <t>LOC100132540</t>
  </si>
  <si>
    <t>GOLGA6D</t>
  </si>
  <si>
    <t>DNM1P34</t>
  </si>
  <si>
    <t>CSPG4</t>
  </si>
  <si>
    <t>chondroitin sulfate proteoglycan 4</t>
  </si>
  <si>
    <t>PKD1P4</t>
  </si>
  <si>
    <t>polycystic kidney disease 1 (autosomal dominant) pseudogene 4</t>
  </si>
  <si>
    <t>PKD1P5</t>
  </si>
  <si>
    <t>polycystic kidney disease 1 (autosomal dominant) pseudogene 5</t>
  </si>
  <si>
    <t>NOMO2</t>
  </si>
  <si>
    <t>NODAL modulator 2</t>
  </si>
  <si>
    <t>ABCC6P1</t>
  </si>
  <si>
    <t>LOC730229</t>
  </si>
  <si>
    <t>LOC729355</t>
  </si>
  <si>
    <t>LOC730230</t>
  </si>
  <si>
    <t>FAM106A</t>
  </si>
  <si>
    <t>family with sequence similarity 106, member A</t>
  </si>
  <si>
    <t>LOC252840</t>
  </si>
  <si>
    <t>LOC644354</t>
  </si>
  <si>
    <t>LOC100129800</t>
  </si>
  <si>
    <t>LOC100127980</t>
  </si>
  <si>
    <t>hypothetical protein LOC100127980</t>
  </si>
  <si>
    <t>ZNF567</t>
  </si>
  <si>
    <t>zinc finger protein 567</t>
  </si>
  <si>
    <t>ZNF585A</t>
  </si>
  <si>
    <t>zinc finger protein 585A</t>
  </si>
  <si>
    <t>ZNF585B</t>
  </si>
  <si>
    <t>ANKRD20A1</t>
  </si>
  <si>
    <t>ankyrin repeat domain 20 family, member A1</t>
  </si>
  <si>
    <t>LOC100130377</t>
  </si>
  <si>
    <t>hypothetical LOC100128380</t>
  </si>
  <si>
    <t>LOC644172</t>
  </si>
  <si>
    <t>LOC100132901</t>
  </si>
  <si>
    <t>ZNF286C</t>
  </si>
  <si>
    <t>TRIM16L</t>
  </si>
  <si>
    <t>zinc finger protein 91</t>
  </si>
  <si>
    <t>LOC100128853</t>
  </si>
  <si>
    <t>similar to hCG36768</t>
  </si>
  <si>
    <t>LOC646895</t>
  </si>
  <si>
    <t>LOC728806</t>
  </si>
  <si>
    <t>F-box and WD repeat domain containing 10</t>
  </si>
  <si>
    <t>LRRC37A2</t>
  </si>
  <si>
    <t>leucine rich repeat containing 37, member A2</t>
  </si>
  <si>
    <t>NSF</t>
  </si>
  <si>
    <t>N-ethylmaleimide-sensitive factor</t>
  </si>
  <si>
    <t>LOC644397</t>
  </si>
  <si>
    <t>SNORD3B-2</t>
  </si>
  <si>
    <t>DEAH (Asp-Glu-Ala-His) box polypeptide 40</t>
  </si>
  <si>
    <t>DHX40P</t>
  </si>
  <si>
    <t>hypothetical protein LOC100132472</t>
  </si>
  <si>
    <t>LOC400581</t>
  </si>
  <si>
    <t>GRB2-related adaptor protein-like</t>
  </si>
  <si>
    <t>LOC729321</t>
  </si>
  <si>
    <t>LOC729323</t>
  </si>
  <si>
    <t>hypothetical LOC100128804</t>
  </si>
  <si>
    <t>LOC100128211</t>
  </si>
  <si>
    <t>LOC100130471</t>
  </si>
  <si>
    <t>LOC100127958</t>
  </si>
  <si>
    <t>LOC100129351</t>
  </si>
  <si>
    <t>hypothetical gene supported by BC058012</t>
  </si>
  <si>
    <t>LOC147150</t>
  </si>
  <si>
    <t>LOC347717</t>
  </si>
  <si>
    <t>LOC100132568</t>
  </si>
  <si>
    <t>LOC347716</t>
  </si>
  <si>
    <t>TL132 pseudogene</t>
  </si>
  <si>
    <t>eukaryotic translation initiation factor 3, subunit C</t>
  </si>
  <si>
    <t>LOC728741</t>
  </si>
  <si>
    <t>LOC653800</t>
  </si>
  <si>
    <t>LOC642325</t>
  </si>
  <si>
    <t>LOC100133144</t>
  </si>
  <si>
    <t>hypothetical protein LOC100133144</t>
  </si>
  <si>
    <t>RPL9P8</t>
  </si>
  <si>
    <t>ribosomal protein L9 pseudogene 8</t>
  </si>
  <si>
    <t>LOC728636</t>
  </si>
  <si>
    <t>LOC440296</t>
  </si>
  <si>
    <t>hypothetical LOC440296</t>
  </si>
  <si>
    <t>LOC390627</t>
  </si>
  <si>
    <t>hypothetical gene supported by AB067507</t>
  </si>
  <si>
    <t>similar to elongation factor Tu GTP binding domain containing 1</t>
  </si>
  <si>
    <t>LOC648809</t>
  </si>
  <si>
    <t>LOC100132799</t>
  </si>
  <si>
    <t>hypothetical protein LOC100132799</t>
  </si>
  <si>
    <t>LOC440300</t>
  </si>
  <si>
    <t>LOC728764</t>
  </si>
  <si>
    <t>LOC727994</t>
  </si>
  <si>
    <t>PI-3-kinase-related kinase SMG-1 pseudogene</t>
  </si>
  <si>
    <t>LOC100128384</t>
  </si>
  <si>
    <t>olfactory receptor, family 1, subfamily D, member 5</t>
  </si>
  <si>
    <t>OR1D2</t>
  </si>
  <si>
    <t>C17orf51</t>
  </si>
  <si>
    <t>chromosome 17 open reading frame 51</t>
  </si>
  <si>
    <t>LOC100131341</t>
  </si>
  <si>
    <t>CYP4F12</t>
  </si>
  <si>
    <t>cytochrome P450, family 4, subfamily F, polypeptide 12</t>
  </si>
  <si>
    <t>OR10H2</t>
  </si>
  <si>
    <t>TRIM16</t>
  </si>
  <si>
    <t>tripartite motif-containing 16</t>
  </si>
  <si>
    <t>LOC645479</t>
  </si>
  <si>
    <t>ZNF286A</t>
  </si>
  <si>
    <t>zinc finger protein 286A</t>
  </si>
  <si>
    <t>LOC729562</t>
  </si>
  <si>
    <t>LOC645754</t>
  </si>
  <si>
    <t>zinc finger protein 506</t>
  </si>
  <si>
    <t>olfactory receptor, family 10, subfamily H, member 4</t>
  </si>
  <si>
    <t>cytochrome P450, family 4, subfamily F, polypeptide 2</t>
  </si>
  <si>
    <t>OR10H4</t>
  </si>
  <si>
    <t>MEIS3P1</t>
  </si>
  <si>
    <t>17.31-33</t>
  </si>
  <si>
    <t>chemokine (C-C motif) ligand 3</t>
  </si>
  <si>
    <t>CCL4</t>
  </si>
  <si>
    <t>chemokine (C-C motif) ligand 4</t>
  </si>
  <si>
    <t>similar to yeast Upf3, variant A pseudogene</t>
  </si>
  <si>
    <t>LOC252841</t>
  </si>
  <si>
    <t>signal recognition particle 68kD pseudogene</t>
  </si>
  <si>
    <t>LOC100129396</t>
  </si>
  <si>
    <t>similar to Protein FAM106A</t>
  </si>
  <si>
    <t>similar to nuclear pore complex interacting protein</t>
  </si>
  <si>
    <t>LOC642799</t>
  </si>
  <si>
    <t>similar to protein phosphatase 2A 48 kDa regulatory subunit isoform 1; serine/threonine protein phosphatase 2A, 48kDa regulatory subunit; PP2A, subunit B, PR48 isoform; PP2A B subunit PR48; NY-REN-8 antigen</t>
  </si>
  <si>
    <t>LOC100132007</t>
  </si>
  <si>
    <t>LOC147228</t>
  </si>
  <si>
    <t>LOC339186</t>
  </si>
  <si>
    <t>LOC100129981</t>
  </si>
  <si>
    <t>similar to hCG27965</t>
  </si>
  <si>
    <t>TBC1D27</t>
  </si>
  <si>
    <t>LOC100129535</t>
  </si>
  <si>
    <t>LOC100129631</t>
  </si>
  <si>
    <t>LOC647176</t>
  </si>
  <si>
    <t>nuclear pore complex interacting protein</t>
  </si>
  <si>
    <t>LOC399491</t>
  </si>
  <si>
    <t>LOC399491 protein</t>
  </si>
  <si>
    <t>PKD1P6</t>
  </si>
  <si>
    <t>polycystic kidney disease 1 (autosomal dominant) pseudogene 6</t>
  </si>
  <si>
    <t>DNM1P35</t>
  </si>
  <si>
    <t>LOC730054</t>
  </si>
  <si>
    <t>LOC441728</t>
  </si>
  <si>
    <t>LOC730058</t>
  </si>
  <si>
    <t>FBXO22</t>
  </si>
  <si>
    <t>F-box protein 22</t>
  </si>
  <si>
    <t>LOC647208</t>
  </si>
  <si>
    <t>CCDC144B</t>
  </si>
  <si>
    <t>coiled-coil domain containing 144B</t>
  </si>
  <si>
    <t>LOC645139</t>
  </si>
  <si>
    <t>similar to taste receptor protein 1</t>
  </si>
  <si>
    <t>LRRC37A4</t>
  </si>
  <si>
    <t>leucine rich repeat containing 37, member A4 (pseudogene)</t>
  </si>
  <si>
    <t>LOC644157</t>
  </si>
  <si>
    <t>LOC390714</t>
  </si>
  <si>
    <t>similar to KIAA1874 protein</t>
  </si>
  <si>
    <t>family with sequence similarity 18, member B</t>
  </si>
  <si>
    <t>hypothetical protein LOC100132391</t>
  </si>
  <si>
    <t>GRAP</t>
  </si>
  <si>
    <t>hypothetical LOC100132143</t>
  </si>
  <si>
    <t>LOC653562</t>
  </si>
  <si>
    <t>tripartite motif-containing 16-like</t>
  </si>
  <si>
    <t>FBXW10</t>
  </si>
  <si>
    <t>hypothetical protein LOC100131998</t>
  </si>
  <si>
    <t>LOC641298</t>
  </si>
  <si>
    <t>LOC100132247</t>
  </si>
  <si>
    <t>FAM18B</t>
  </si>
  <si>
    <t>leucine rich repeat containing 37A</t>
  </si>
  <si>
    <t>ARL17</t>
  </si>
  <si>
    <t>ADP-ribosylation factor-like 17</t>
  </si>
  <si>
    <t>LOC729008</t>
  </si>
  <si>
    <t>small nucleolar RNA, C/D box 3B-2</t>
  </si>
  <si>
    <t>LOC729310</t>
  </si>
  <si>
    <t>GRB2-related adaptor protein</t>
  </si>
  <si>
    <t>LOC100132472</t>
  </si>
  <si>
    <t>hypothetical LOC100132250</t>
  </si>
  <si>
    <t>LOC100131116</t>
  </si>
  <si>
    <t>LOC100128804</t>
  </si>
  <si>
    <t>LOC100132095</t>
  </si>
  <si>
    <t>SULT1A2</t>
  </si>
  <si>
    <t>sulfotransferase family, cytosolic, 1A, phenol-preferring, member 2</t>
  </si>
  <si>
    <t>CDC37P2</t>
  </si>
  <si>
    <t>LOC440350</t>
  </si>
  <si>
    <t>hypothetical LOC100129351</t>
  </si>
  <si>
    <t>LOC100128937</t>
  </si>
  <si>
    <t>LOC100131279</t>
  </si>
  <si>
    <t>LOC146481</t>
  </si>
  <si>
    <t>hypothetical protein LOC146481</t>
  </si>
  <si>
    <t>LOC642614</t>
  </si>
  <si>
    <t>LOC100130700</t>
  </si>
  <si>
    <t>similar to hCG2038355</t>
  </si>
  <si>
    <t>LOC390732</t>
  </si>
  <si>
    <t>FLJ22795</t>
  </si>
  <si>
    <t>hypothetical protein FLJ22795</t>
  </si>
  <si>
    <t>LOC642402</t>
  </si>
  <si>
    <t>golgi autoantigen, golgin subfamily a, 6 pseudogene</t>
  </si>
  <si>
    <t>RPS17</t>
  </si>
  <si>
    <t>LOC100132703</t>
  </si>
  <si>
    <t>similar to colon cancer-associated antigen AgSK1-2HT-ECS</t>
  </si>
  <si>
    <t>LOC727849</t>
  </si>
  <si>
    <t>LOC728648</t>
  </si>
  <si>
    <t>LOC731040</t>
  </si>
  <si>
    <t>LOC100132297</t>
  </si>
  <si>
    <t>hypothetical LOC100132297</t>
  </si>
  <si>
    <t>DNM1P31</t>
  </si>
  <si>
    <t>LOC653125</t>
  </si>
  <si>
    <t>FAM7A1</t>
  </si>
  <si>
    <t>LOC388152</t>
  </si>
  <si>
    <t>hypothetical LOC100128384</t>
  </si>
  <si>
    <t>Rho GTPase activating protein 11B</t>
  </si>
  <si>
    <t>LOC390561</t>
  </si>
  <si>
    <t>LOC730909</t>
  </si>
  <si>
    <t>OTUD7A</t>
  </si>
  <si>
    <t>OTU domain containing 7A</t>
  </si>
  <si>
    <t>CHRNA7</t>
  </si>
  <si>
    <t>hypothetical LOC645479</t>
  </si>
  <si>
    <t>FAM27L</t>
  </si>
  <si>
    <t>family with sequence similarity 27-like</t>
  </si>
  <si>
    <t>LOC100132820</t>
  </si>
  <si>
    <t>LOC100128432</t>
  </si>
  <si>
    <t>LOC100131001</t>
  </si>
  <si>
    <t>CMT1A duplicated region transcript 1</t>
  </si>
  <si>
    <t>LOC100133067</t>
  </si>
  <si>
    <t>hypothetical protein LOC100133067</t>
  </si>
  <si>
    <t>16.31-35</t>
  </si>
  <si>
    <t>LOC100133023</t>
  </si>
  <si>
    <t>hypothetical LOC100133023</t>
  </si>
  <si>
    <t>LOC388248</t>
  </si>
  <si>
    <t>LOC647138</t>
  </si>
  <si>
    <t>LOC100129264</t>
  </si>
  <si>
    <t>hypothetical protein LOC100129264</t>
  </si>
  <si>
    <t>LOC100131118</t>
  </si>
  <si>
    <t>lectin, galactoside-binding, soluble, 9 pseudogene</t>
  </si>
  <si>
    <t>CDRT15L1</t>
  </si>
  <si>
    <t>LOC100130110</t>
  </si>
  <si>
    <t>Meis homeobox 3 pseudogene 1</t>
  </si>
  <si>
    <t>CCDC144A</t>
  </si>
  <si>
    <t>coiled-coil domain containing 144A</t>
  </si>
  <si>
    <t>LOC147226</t>
  </si>
  <si>
    <t>stereocilin pseudogene</t>
  </si>
  <si>
    <t>CATSPER2P1</t>
  </si>
  <si>
    <t>ABCC6P2</t>
  </si>
  <si>
    <t>NOMO1</t>
  </si>
  <si>
    <t>NODAL modulator 1</t>
  </si>
  <si>
    <t>PKD1P3</t>
  </si>
  <si>
    <t>hypothetical LOC100132007</t>
  </si>
  <si>
    <t>LOC100132700</t>
  </si>
  <si>
    <t>hypothetical protein LOC100132700</t>
  </si>
  <si>
    <t>LOC100133201</t>
  </si>
  <si>
    <t>hypothetical LOC100133201</t>
  </si>
  <si>
    <t>LOC647157</t>
  </si>
  <si>
    <t>TP53TG3</t>
  </si>
  <si>
    <t>LOC100133212</t>
  </si>
  <si>
    <t>hypothetical LOC100133212</t>
  </si>
  <si>
    <t>HERC2P5</t>
  </si>
  <si>
    <t>hect domain and RLD 2 pseudogene 5</t>
  </si>
  <si>
    <t>gremlin 1, cysteine knot superfamily, homolog (Xenopus laevis)</t>
  </si>
  <si>
    <t>LOC441720</t>
  </si>
  <si>
    <t>KIAA1920 protein</t>
  </si>
  <si>
    <t>LOC440302</t>
  </si>
  <si>
    <t>GOLGA8A</t>
  </si>
  <si>
    <t>creatine kinase, mitochondrial 1B</t>
  </si>
  <si>
    <t>STRC</t>
  </si>
  <si>
    <t>LOC553939</t>
  </si>
  <si>
    <t>trimethyllysine hydroxylase, epsilon pseudogene</t>
  </si>
  <si>
    <t>F8A2</t>
  </si>
  <si>
    <t>LOC339047</t>
  </si>
  <si>
    <t>hypothetical protein LOC339047</t>
  </si>
  <si>
    <t>ABCC6</t>
  </si>
  <si>
    <t>ATP-binding cassette, sub-family C (CFTR/MRP), member 6</t>
  </si>
  <si>
    <t>NOMO3</t>
  </si>
  <si>
    <t>golgi autoantigen, golgin subfamily a, 6</t>
  </si>
  <si>
    <t>LOC440287</t>
  </si>
  <si>
    <t>CYP11A1</t>
  </si>
  <si>
    <t>cytochrome P450, family 11, subfamily A, polypeptide 1</t>
  </si>
  <si>
    <t>LOC729739</t>
  </si>
  <si>
    <t>LOC730036</t>
  </si>
  <si>
    <t>SORD2</t>
  </si>
  <si>
    <t>LOC100129830</t>
  </si>
  <si>
    <t>C15orf43</t>
  </si>
  <si>
    <t>chromosome 15 open reading frame 43</t>
  </si>
  <si>
    <t>SORD</t>
  </si>
  <si>
    <t>GOLGA6C</t>
  </si>
  <si>
    <t>LOC100130475</t>
  </si>
  <si>
    <t>hypothetical LOC100130475</t>
  </si>
  <si>
    <t>LOC401847</t>
  </si>
  <si>
    <t>hypothetical LOC100132162</t>
  </si>
  <si>
    <t>LOC100128380</t>
  </si>
  <si>
    <t>similar to Ig heavy chain V-III region VH26 precursor</t>
  </si>
  <si>
    <t>LOC100132391</t>
  </si>
  <si>
    <t>16.21-22</t>
  </si>
  <si>
    <t>LOC23117</t>
  </si>
  <si>
    <t>OTOA</t>
  </si>
  <si>
    <t>ATP-binding cassette, sub-family C, member 6 pseudogene 1</t>
  </si>
  <si>
    <t>PI-3-kinase-related kinase SMG-1</t>
  </si>
  <si>
    <t>otoancorin</t>
  </si>
  <si>
    <t>similar to Uncharacterized protein KIAA0220</t>
  </si>
  <si>
    <t>16.28-29</t>
  </si>
  <si>
    <t>LOC388237</t>
  </si>
  <si>
    <t>LOC100132250</t>
  </si>
  <si>
    <t>CHRNA7 (cholinergic receptor, nicotinic, alpha 7, exons 5-10) and FAM7A (family with sequence similarity 7A, exons A-E) fusion</t>
  </si>
  <si>
    <t>SULT1A1</t>
  </si>
  <si>
    <t>sulfotransferase family, cytosolic, 1A, phenol-preferring, member 1</t>
  </si>
  <si>
    <t>LOC728734</t>
  </si>
  <si>
    <t>LOC100132542</t>
  </si>
  <si>
    <t>hypothetical LOC100132542</t>
  </si>
  <si>
    <t>CDC37-like</t>
  </si>
  <si>
    <t>CDC37P1</t>
  </si>
  <si>
    <t>EIF3C</t>
  </si>
  <si>
    <t>WAS protein homology region 2 domain containing 1-like 2</t>
  </si>
  <si>
    <t>LOC728310</t>
  </si>
  <si>
    <t>LOC653073</t>
  </si>
  <si>
    <t>LOC100132115</t>
  </si>
  <si>
    <t>elongation factor Tu GTP binding domain containing 1</t>
  </si>
  <si>
    <t>family with sequence similarity 7, member A3</t>
  </si>
  <si>
    <t>LOC653075</t>
  </si>
  <si>
    <t>heat shock transcription factor family, X linked 1</t>
  </si>
  <si>
    <t>ribosomal protein S17</t>
  </si>
  <si>
    <t>LOC400419</t>
  </si>
  <si>
    <t>hypothetical gene supported by AK131095</t>
  </si>
  <si>
    <t>LOC643696</t>
  </si>
  <si>
    <t>LOC727751</t>
  </si>
  <si>
    <t>LOC642288</t>
  </si>
  <si>
    <t>LOC100132274</t>
  </si>
  <si>
    <t>hypothetical protein LOC100132274</t>
  </si>
  <si>
    <t>LOC100132726</t>
  </si>
  <si>
    <t>hypothetical protein LOC100132726</t>
  </si>
  <si>
    <t>LOC728498</t>
  </si>
  <si>
    <t>ARHGAP11B</t>
  </si>
  <si>
    <t>MAGEA6</t>
  </si>
  <si>
    <t>melanoma antigen family A, 6</t>
  </si>
  <si>
    <t>CSAG2</t>
  </si>
  <si>
    <t>DNM1P29</t>
  </si>
  <si>
    <t>testis expressed 28 pseudogene 1</t>
  </si>
  <si>
    <t>OPN1MW2</t>
  </si>
  <si>
    <t>cholinergic receptor, nicotinic, alpha 7</t>
  </si>
  <si>
    <t>LOC644110</t>
  </si>
  <si>
    <t>olfactory receptor, family 1, subfamily D, member 2</t>
  </si>
  <si>
    <t>LOC653166</t>
  </si>
  <si>
    <t>olfactory receptor pseudogene</t>
  </si>
  <si>
    <t>17.15-20</t>
  </si>
  <si>
    <t>FAM18B2</t>
  </si>
  <si>
    <t>testis expressed 28</t>
  </si>
  <si>
    <t>X.153c</t>
  </si>
  <si>
    <t>IKBKG</t>
  </si>
  <si>
    <t>inhibitor of kappa light polypeptide gene enhancer in B-cells, kinase gamma</t>
  </si>
  <si>
    <t>family with sequence similarity 18, member B2</t>
  </si>
  <si>
    <t>CDRT1</t>
  </si>
  <si>
    <t>LOC643894</t>
  </si>
  <si>
    <t>ZNF720P1</t>
  </si>
  <si>
    <t>LOC100131641</t>
  </si>
  <si>
    <t>LOC642423</t>
  </si>
  <si>
    <t>LOC100133220</t>
  </si>
  <si>
    <t>LOC642935</t>
  </si>
  <si>
    <t>hypothetical protein LOC100132084</t>
  </si>
  <si>
    <t>HERC2P4</t>
  </si>
  <si>
    <t>hect domain and RLD 2 pseudogene 4</t>
  </si>
  <si>
    <t>hypothetical LOC652276</t>
  </si>
  <si>
    <t>PDPK2</t>
  </si>
  <si>
    <t>3-phosphoinositide dependent protein kinase 1 pseudogene</t>
  </si>
  <si>
    <t>KCTD5</t>
  </si>
  <si>
    <t>LOC729264</t>
  </si>
  <si>
    <t>similar to TP53TG3 protein</t>
  </si>
  <si>
    <t>LOC730210</t>
  </si>
  <si>
    <t>LOC390705</t>
  </si>
  <si>
    <t>polycystic kidney disease 1 (autosomal dominant) pseudogene 3</t>
  </si>
  <si>
    <t>NPIP</t>
  </si>
  <si>
    <t>Rho GTPase activating protein 11A</t>
  </si>
  <si>
    <t>GREM1</t>
  </si>
  <si>
    <t>hypothetical protein LOC161527</t>
  </si>
  <si>
    <t>LOC643707</t>
  </si>
  <si>
    <t>KIAA1920</t>
  </si>
  <si>
    <t>synovial sarcoma, X breakpoint 5</t>
  </si>
  <si>
    <t>SSX1</t>
  </si>
  <si>
    <t>LOC100132084</t>
  </si>
  <si>
    <t>cancer/testis CT47 family, member 7</t>
  </si>
  <si>
    <t>LOC100129979</t>
  </si>
  <si>
    <t>LOC728692</t>
  </si>
  <si>
    <t>LOC400352</t>
  </si>
  <si>
    <t>LOC644231</t>
  </si>
  <si>
    <t>LOC100132203</t>
  </si>
  <si>
    <t>hypothetical protein LOC100132203</t>
  </si>
  <si>
    <t>LOC728080</t>
  </si>
  <si>
    <t>ARHGAP11A</t>
  </si>
  <si>
    <t>coagulation factor VIII-associated (intronic transcript) 2</t>
  </si>
  <si>
    <t>F8A3</t>
  </si>
  <si>
    <t>coagulation factor VIII-associated (intronic transcript) 3</t>
  </si>
  <si>
    <t>cation channel, sperm associated 2 pseudogene 1</t>
  </si>
  <si>
    <t>15.42-43</t>
  </si>
  <si>
    <t>hypothetical LOC388152</t>
  </si>
  <si>
    <t>LOC161527</t>
  </si>
  <si>
    <t>LOC642778</t>
  </si>
  <si>
    <t>creatine kinase, mitochondrial 1A</t>
  </si>
  <si>
    <t>SSX5</t>
  </si>
  <si>
    <t>sperm acrosome associated 5</t>
  </si>
  <si>
    <t>SSX6</t>
  </si>
  <si>
    <t>synovial sarcoma, X breakpoint 1</t>
  </si>
  <si>
    <t>IGLV3-22</t>
  </si>
  <si>
    <t>IGLV3-21</t>
  </si>
  <si>
    <t>SSX3</t>
  </si>
  <si>
    <t>synovial sarcoma, X breakpoint 3</t>
  </si>
  <si>
    <t>SSX4</t>
  </si>
  <si>
    <t>synovial sarcoma, X breakpoint 4</t>
  </si>
  <si>
    <t>cancer/testis CT47 family, member 6</t>
  </si>
  <si>
    <t>SSX4B</t>
  </si>
  <si>
    <t>ATF4P2</t>
  </si>
  <si>
    <t>CTAG1A</t>
  </si>
  <si>
    <t>cancer/testis antigen 1A</t>
  </si>
  <si>
    <t>CTAG1B</t>
  </si>
  <si>
    <t>cancer/testis antigen 1B</t>
  </si>
  <si>
    <t>IKBKGP</t>
  </si>
  <si>
    <t>GOLGA8B</t>
  </si>
  <si>
    <t>golgi autoantigen, golgin subfamily a, 8B</t>
  </si>
  <si>
    <t>HISPPD2A</t>
  </si>
  <si>
    <t>histidine acid phosphatase domain containing 2A</t>
  </si>
  <si>
    <t>CKMT1B</t>
  </si>
  <si>
    <t>CTAG2</t>
  </si>
  <si>
    <t>acyl-CoA synthetase medium-chain family member 2B</t>
  </si>
  <si>
    <t>LOC646805</t>
  </si>
  <si>
    <t>LOC100132688</t>
  </si>
  <si>
    <t>EIF3CL</t>
  </si>
  <si>
    <t>LOC647042</t>
  </si>
  <si>
    <t>similar to golgi autoantigen, golgin subfamily a-like</t>
  </si>
  <si>
    <t>hypothetical protein LOC100132095</t>
  </si>
  <si>
    <t>LOC440297</t>
  </si>
  <si>
    <t>hypothetical protein LOC727880</t>
  </si>
  <si>
    <t>CHRFAM7A</t>
  </si>
  <si>
    <t>XAGE1B</t>
  </si>
  <si>
    <t>X antigen family, member 1B</t>
  </si>
  <si>
    <t>LOC100132654</t>
  </si>
  <si>
    <t>LOC644518</t>
  </si>
  <si>
    <t>apolipoprotein L, 1</t>
  </si>
  <si>
    <t>APOBEC3A</t>
  </si>
  <si>
    <t>apolipoprotein B mRNA editing enzyme, catalytic polypeptide-like 3A</t>
  </si>
  <si>
    <t>APOBEC3B</t>
  </si>
  <si>
    <t>LOC400406</t>
  </si>
  <si>
    <t>hypothetical gene supported by NM_014272</t>
  </si>
  <si>
    <t>LOC100129388</t>
  </si>
  <si>
    <t>CHRNA3</t>
  </si>
  <si>
    <t>synovial sarcoma, X breakpoint 2</t>
  </si>
  <si>
    <t>LOC791098</t>
  </si>
  <si>
    <t>MAGEA9</t>
  </si>
  <si>
    <t>melanoma antigen family A, 9</t>
  </si>
  <si>
    <t>LOC642980</t>
  </si>
  <si>
    <t>hypothetical LOC642980</t>
  </si>
  <si>
    <t>LOC100132460</t>
  </si>
  <si>
    <t>CXorf40B</t>
  </si>
  <si>
    <t>chromosome X open reading frame 40B</t>
  </si>
  <si>
    <t>LOC100129660</t>
  </si>
  <si>
    <t>similar to hCG2000002</t>
  </si>
  <si>
    <t>X.151</t>
  </si>
  <si>
    <t>MAGEA5</t>
  </si>
  <si>
    <t>melanoma antigen family A, 5</t>
  </si>
  <si>
    <t>cancer/testis CT47 family, member 9</t>
  </si>
  <si>
    <t>golgi autoantigen, golgin subfamily a, 8A</t>
  </si>
  <si>
    <t>stereocilin</t>
  </si>
  <si>
    <t>CATSPER2</t>
  </si>
  <si>
    <t>cation channel, sperm associated 2</t>
  </si>
  <si>
    <t>potassium channel tetramerisation domain containing 5</t>
  </si>
  <si>
    <t>ornithine aminotransferase pseudogene</t>
  </si>
  <si>
    <t>HISPPD2B</t>
  </si>
  <si>
    <t>CKMT1A</t>
  </si>
  <si>
    <t>SPACA5</t>
  </si>
  <si>
    <t>22.20-21</t>
  </si>
  <si>
    <t>IGLV1-51</t>
  </si>
  <si>
    <t>immunoglobulin lambda variable 1-51</t>
  </si>
  <si>
    <t>synovial sarcoma, X breakpoint 6</t>
  </si>
  <si>
    <t>SPACA5B</t>
  </si>
  <si>
    <t>sperm acrosome associated 5B</t>
  </si>
  <si>
    <t>IGLV1-41</t>
  </si>
  <si>
    <t>IGLV5-37</t>
  </si>
  <si>
    <t>immunoglobulin lambda variable 5-37</t>
  </si>
  <si>
    <t>IGLV1-36</t>
  </si>
  <si>
    <t>immunoglobulin lambda variable 1-36</t>
  </si>
  <si>
    <t>IGLV2-34</t>
  </si>
  <si>
    <t>IGLV3-26</t>
  </si>
  <si>
    <t>immunoglobulin lambda variable 3-21</t>
  </si>
  <si>
    <t>IGLVI-20</t>
  </si>
  <si>
    <t>IGLV2-18</t>
  </si>
  <si>
    <t>immunoglobulin lambda variable 2-18</t>
  </si>
  <si>
    <t>IGLV3-17</t>
  </si>
  <si>
    <t>cancer/testis CT47 family, member 1</t>
  </si>
  <si>
    <t>X.134a</t>
  </si>
  <si>
    <t>X.134b</t>
  </si>
  <si>
    <t>DNM1P33</t>
  </si>
  <si>
    <t>GOLGA6</t>
  </si>
  <si>
    <t>cancer/testis antigen CT45-3</t>
  </si>
  <si>
    <t>CT45-4</t>
  </si>
  <si>
    <t>ACSM5</t>
  </si>
  <si>
    <t>acyl-CoA synthetase medium-chain family member 5</t>
  </si>
  <si>
    <t>ACSM2A</t>
  </si>
  <si>
    <t>acyl-CoA synthetase medium-chain family member 2A</t>
  </si>
  <si>
    <t>ACSM2B</t>
  </si>
  <si>
    <t>cholinergic receptor, nicotinic, alpha 3</t>
  </si>
  <si>
    <t>LOC646934</t>
  </si>
  <si>
    <t>SSX8</t>
  </si>
  <si>
    <t>similar to golgi autoantigen, golgin subfamily a, 8E</t>
  </si>
  <si>
    <t>LOC100133333</t>
  </si>
  <si>
    <t>opsin 1 (cone pigments), medium-wave-sensitive 2</t>
  </si>
  <si>
    <t>TEX28</t>
  </si>
  <si>
    <t>LOC100132024</t>
  </si>
  <si>
    <t>hypothetical protein LOC100132024</t>
  </si>
  <si>
    <t>LOC727909</t>
  </si>
  <si>
    <t>LOC100129832</t>
  </si>
  <si>
    <t>LOC647144</t>
  </si>
  <si>
    <t>PDPK1</t>
  </si>
  <si>
    <t>3-phosphoinositide dependent protein kinase-1</t>
  </si>
  <si>
    <t>16.14-18</t>
  </si>
  <si>
    <t>STRCP</t>
  </si>
  <si>
    <t>synovial sarcoma, X breakpoint 8</t>
  </si>
  <si>
    <t>SSX7</t>
  </si>
  <si>
    <t>synovial sarcoma, X breakpoint 7</t>
  </si>
  <si>
    <t>LOC791097</t>
  </si>
  <si>
    <t>SSX2</t>
  </si>
  <si>
    <t>LOC441730</t>
  </si>
  <si>
    <t>DNM1P30</t>
  </si>
  <si>
    <t>LOC728424</t>
  </si>
  <si>
    <t>LOC388147</t>
  </si>
  <si>
    <t>ribosomal protein L9 pseudogene</t>
  </si>
  <si>
    <t>LOC440295</t>
  </si>
  <si>
    <t>hypothetical protein LOC440295</t>
  </si>
  <si>
    <t>LOC440292</t>
  </si>
  <si>
    <t>X antigen family, member 1D</t>
  </si>
  <si>
    <t>glutathione S-transferase theta 2</t>
  </si>
  <si>
    <t>GSTTP1</t>
  </si>
  <si>
    <t>TTTY9B</t>
  </si>
  <si>
    <t>LOC100132124</t>
  </si>
  <si>
    <t>similar to hCG1807781</t>
  </si>
  <si>
    <t>RBMY2HP</t>
  </si>
  <si>
    <t>LOC391322</t>
  </si>
  <si>
    <t>GSTTP2</t>
  </si>
  <si>
    <t>glutathione S-transferase theta pseudogene 2</t>
  </si>
  <si>
    <t>22.22-23</t>
  </si>
  <si>
    <t>LOC644079</t>
  </si>
  <si>
    <t>LOC644165</t>
  </si>
  <si>
    <t>LOC100131157</t>
  </si>
  <si>
    <t>LOC100131985</t>
  </si>
  <si>
    <t>TTTY18</t>
  </si>
  <si>
    <t>testis-specific transcript, Y-linked 18</t>
  </si>
  <si>
    <t>RBMY2MP</t>
  </si>
  <si>
    <t>RNA binding motif protein, Y-linked, family 2, member M pseudogene</t>
  </si>
  <si>
    <t>LOC387359</t>
  </si>
  <si>
    <t>ubiquitin specific protease 9, Y-linked pseudogene</t>
  </si>
  <si>
    <t>chromosome X open reading frame 40A</t>
  </si>
  <si>
    <t>LOC100133153</t>
  </si>
  <si>
    <t>similar to LOC100126053 protein</t>
  </si>
  <si>
    <t>FLJ16423</t>
  </si>
  <si>
    <t>hypothetical LOC642889</t>
  </si>
  <si>
    <t>X.57</t>
  </si>
  <si>
    <t>CXorf49B</t>
  </si>
  <si>
    <t>LOC100132741</t>
  </si>
  <si>
    <t>similar to hCG1655084</t>
  </si>
  <si>
    <t>X.101</t>
  </si>
  <si>
    <t>NXF2</t>
  </si>
  <si>
    <t>nuclear RNA export factor 2</t>
  </si>
  <si>
    <t>NXF2B</t>
  </si>
  <si>
    <t>hypothetical protein LOC100132816</t>
  </si>
  <si>
    <t>LOC728317</t>
  </si>
  <si>
    <t>X.153a</t>
  </si>
  <si>
    <t>OPN1LW</t>
  </si>
  <si>
    <t>TEX28P2</t>
  </si>
  <si>
    <t>testis expressed 28 pseudogene 2</t>
  </si>
  <si>
    <t>OPN1MW</t>
  </si>
  <si>
    <t>TEX28P1</t>
  </si>
  <si>
    <t>hypothetical LOC100129832</t>
  </si>
  <si>
    <t>LOC728121</t>
  </si>
  <si>
    <t>LOC727858</t>
  </si>
  <si>
    <t>LOC728125</t>
  </si>
  <si>
    <t>LOC100132366</t>
  </si>
  <si>
    <t>similar to hCG2004312</t>
  </si>
  <si>
    <t>cancer/testis CT47 family, member 11</t>
  </si>
  <si>
    <t>cancer/testis CT47 family, member 10</t>
  </si>
  <si>
    <t>MAGEA3</t>
  </si>
  <si>
    <t>melanoma antigen family A, 3</t>
  </si>
  <si>
    <t>psMAGEA</t>
  </si>
  <si>
    <t>X.34</t>
  </si>
  <si>
    <t>H2BFWT</t>
  </si>
  <si>
    <t>H2B histone family, member W, testis-specific</t>
  </si>
  <si>
    <t>H2BFM</t>
  </si>
  <si>
    <t>melanoma antigen pseudogene, family A</t>
  </si>
  <si>
    <t>X.152</t>
  </si>
  <si>
    <t>LOC728307</t>
  </si>
  <si>
    <t>RHOXF2B</t>
  </si>
  <si>
    <t>Rhox homeobox family, member 2B</t>
  </si>
  <si>
    <t>CT47.8</t>
  </si>
  <si>
    <t>cancer/testis CT47 family, member 8</t>
  </si>
  <si>
    <t>CT47.7</t>
  </si>
  <si>
    <t>DNM1P32</t>
  </si>
  <si>
    <t>LOC728047</t>
  </si>
  <si>
    <t>family with sequence similarity 7, member A1</t>
  </si>
  <si>
    <t>synovial sarcoma, X breakpoint 9</t>
  </si>
  <si>
    <t>LOC791092</t>
  </si>
  <si>
    <t>X.47-48</t>
  </si>
  <si>
    <t>RIMBP3C</t>
  </si>
  <si>
    <t>RIMS binding protein 3C</t>
  </si>
  <si>
    <t>RNA binding motif protein, Y-linked, family 2, member F pseudogene</t>
  </si>
  <si>
    <t>IGLV5-48</t>
  </si>
  <si>
    <t>IGLV1-47</t>
  </si>
  <si>
    <t>immunoglobulin lambda variable 1-47</t>
  </si>
  <si>
    <t>IGLV7-46</t>
  </si>
  <si>
    <t>IGLV5-45</t>
  </si>
  <si>
    <t>immunoglobulin lambda variable 5-45</t>
  </si>
  <si>
    <t>IGLV1-44</t>
  </si>
  <si>
    <t>immunoglobulin lambda variable 1-44</t>
  </si>
  <si>
    <t>IGLV7-43</t>
  </si>
  <si>
    <t>immunoglobulin lambda variable 7-43</t>
  </si>
  <si>
    <t>LOC140004</t>
  </si>
  <si>
    <t>tubulin, beta polypeptide 4, member Q pseudogene</t>
  </si>
  <si>
    <t>LOC401629</t>
  </si>
  <si>
    <t>TAF9P1</t>
  </si>
  <si>
    <t>TAF9 pseudogene 1</t>
  </si>
  <si>
    <t>CDY5P</t>
  </si>
  <si>
    <t>chromodomain protein, Y-linked 5 pseudogene</t>
  </si>
  <si>
    <t>immunoglobulin lambda variable 2-23</t>
  </si>
  <si>
    <t>IGLVVI-22-1</t>
  </si>
  <si>
    <t>cancer/testis CT47 family, member 5</t>
  </si>
  <si>
    <t>cancer/testis CT47 family, member 4</t>
  </si>
  <si>
    <t>CXorf48</t>
  </si>
  <si>
    <t>inhibitor of kappa light polypeptide gene enhancer in B-cells, kinase gamma pseudogene</t>
  </si>
  <si>
    <t>NCRNA00087</t>
  </si>
  <si>
    <t>LOC100129515</t>
  </si>
  <si>
    <t>hypothetical protein LOC100129515</t>
  </si>
  <si>
    <t>LOC650024</t>
  </si>
  <si>
    <t>LOC100132180</t>
  </si>
  <si>
    <t>hypothetical protein LOC100132180</t>
  </si>
  <si>
    <t>cancer/testis antigen CT45-4</t>
  </si>
  <si>
    <t>1.0</t>
  </si>
  <si>
    <t>SPANX family, member A2</t>
  </si>
  <si>
    <t>SPANXD</t>
  </si>
  <si>
    <t>SPANX family, member D</t>
  </si>
  <si>
    <t>X.140-141</t>
  </si>
  <si>
    <t>MAGEC1</t>
  </si>
  <si>
    <t>melanoma antigen family C, 1</t>
  </si>
  <si>
    <t>LOC392555</t>
  </si>
  <si>
    <t>X.52b</t>
  </si>
  <si>
    <t>LOC100128321</t>
  </si>
  <si>
    <t>LOC389857</t>
  </si>
  <si>
    <t>X.52a</t>
  </si>
  <si>
    <t>cancer/testis antigen CT45-5</t>
  </si>
  <si>
    <t>CT45-6</t>
  </si>
  <si>
    <t>GSTT2B</t>
  </si>
  <si>
    <t>cancer/testis antigen CT45-6</t>
  </si>
  <si>
    <t>SAGE1</t>
  </si>
  <si>
    <t>sarcoma antigen 1</t>
  </si>
  <si>
    <t>LOC100129813</t>
  </si>
  <si>
    <t>SPANX family, member N2</t>
  </si>
  <si>
    <t>X.148</t>
  </si>
  <si>
    <t>SPANX family, member N3</t>
  </si>
  <si>
    <t>SPANXN2</t>
  </si>
  <si>
    <t>DNM1P9</t>
  </si>
  <si>
    <t>LOC645752</t>
  </si>
  <si>
    <t>sperm protein associated with the nucleus, X-linked, family member A1</t>
  </si>
  <si>
    <t>SPANXA2</t>
  </si>
  <si>
    <t>XAGE1C</t>
  </si>
  <si>
    <t>LOC100132751</t>
  </si>
  <si>
    <t>X antigen family, member 1C</t>
  </si>
  <si>
    <t>LOC100132842</t>
  </si>
  <si>
    <t>LOC100131979</t>
  </si>
  <si>
    <t>heat shock transcription factor, Y-linked 1</t>
  </si>
  <si>
    <t>RNA binding motif protein, Y-linked, family 2, member H pseudogene</t>
  </si>
  <si>
    <t>TSPYP2</t>
  </si>
  <si>
    <t>testis specific protein, Y-linked pseudogene 2</t>
  </si>
  <si>
    <t>TTTY16</t>
  </si>
  <si>
    <t>testis-specific transcript, Y-linked 16</t>
  </si>
  <si>
    <t>RBMY2JP</t>
  </si>
  <si>
    <t>RNA binding motif protein, Y-linked, family 2, member J pseudogene</t>
  </si>
  <si>
    <t>FAM8A7P</t>
  </si>
  <si>
    <t>family with sequence similarity 8, member A7 pseudogene</t>
  </si>
  <si>
    <t>RBMY2KP</t>
  </si>
  <si>
    <t>RNA binding motif protein, Y-linked, family 2, member K pseudogene</t>
  </si>
  <si>
    <t>CYorf15A</t>
  </si>
  <si>
    <t>chromosome Y open reading frame 15A</t>
  </si>
  <si>
    <t>TTTY10</t>
  </si>
  <si>
    <t>testis-specific transcript, Y-linked 10</t>
  </si>
  <si>
    <t>LOC643987</t>
  </si>
  <si>
    <t>RBMY1A3P</t>
  </si>
  <si>
    <t>breakpoint cluster region pseudogene</t>
  </si>
  <si>
    <t>POM121L7</t>
  </si>
  <si>
    <t>LOC376818</t>
  </si>
  <si>
    <t>ZXDB</t>
  </si>
  <si>
    <t>zinc finger, X-linked, duplicated B</t>
  </si>
  <si>
    <t>ZXDA</t>
  </si>
  <si>
    <t>zinc finger, X-linked, duplicated A</t>
  </si>
  <si>
    <t>X.70-71</t>
  </si>
  <si>
    <t>LOC100129291</t>
  </si>
  <si>
    <t>nuclear RNA export factor 2B</t>
  </si>
  <si>
    <t>X.103</t>
  </si>
  <si>
    <t>hypothetical protein LOC100133333</t>
  </si>
  <si>
    <t>LOC642397</t>
  </si>
  <si>
    <t>LOC100132816</t>
  </si>
  <si>
    <t>LOC100130935</t>
  </si>
  <si>
    <t>similar to CSAG family, member 2</t>
  </si>
  <si>
    <t>MAGEA12</t>
  </si>
  <si>
    <t>melanoma antigen family A, 12</t>
  </si>
  <si>
    <t>CSAG1</t>
  </si>
  <si>
    <t>chondrosarcoma associated gene 1</t>
  </si>
  <si>
    <t>MAGEA2</t>
  </si>
  <si>
    <t>melanoma antigen family A, 2</t>
  </si>
  <si>
    <t>VCX</t>
  </si>
  <si>
    <t>variable charge, X-linked</t>
  </si>
  <si>
    <t>VCX3B</t>
  </si>
  <si>
    <t>variable charge, X-linked 3B</t>
  </si>
  <si>
    <t>FAM9A</t>
  </si>
  <si>
    <t>family with sequence similarity 9, member A</t>
  </si>
  <si>
    <t>FAM9B</t>
  </si>
  <si>
    <t>family with sequence similarity 9, member B</t>
  </si>
  <si>
    <t>X.24</t>
  </si>
  <si>
    <t>FAM48B1</t>
  </si>
  <si>
    <t>H2B histone family, member M</t>
  </si>
  <si>
    <t>RHOXF2</t>
  </si>
  <si>
    <t>Rhox homeobox family, member 2</t>
  </si>
  <si>
    <t>X.119b</t>
  </si>
  <si>
    <t>CT47.13</t>
  </si>
  <si>
    <t>cancer/testis CT47 family, member 13</t>
  </si>
  <si>
    <t>SSX10</t>
  </si>
  <si>
    <t>SSX9</t>
  </si>
  <si>
    <t>chromosome X open reading frame 61</t>
  </si>
  <si>
    <t>LOC730834</t>
  </si>
  <si>
    <t>transmembrane protein 191C</t>
  </si>
  <si>
    <t>PI4KAP2</t>
  </si>
  <si>
    <t>X.119a</t>
  </si>
  <si>
    <t>LOC648415</t>
  </si>
  <si>
    <t>ZNF673</t>
  </si>
  <si>
    <t>family with sequence similarity 47, member B</t>
  </si>
  <si>
    <t>X.46</t>
  </si>
  <si>
    <t>LOC100129136</t>
  </si>
  <si>
    <t>similar to RBMY1A1 protein</t>
  </si>
  <si>
    <t>LOC642796</t>
  </si>
  <si>
    <t>TSPYP3</t>
  </si>
  <si>
    <t>testis specific protein, Y-linked pseudogene 3</t>
  </si>
  <si>
    <t>TTTY23</t>
  </si>
  <si>
    <t>testis-specific transcript, Y-linked 23</t>
  </si>
  <si>
    <t>RBMY2OP</t>
  </si>
  <si>
    <t>RNA binding motif protein, Y-linked, family 2, member O pseudogene</t>
  </si>
  <si>
    <t>RBMY2QP</t>
  </si>
  <si>
    <t>RNA binding motif protein, Y-linked, family 2, member Q pseudogene</t>
  </si>
  <si>
    <t>LOC100130848</t>
  </si>
  <si>
    <t>hypothetical LOC100130848</t>
  </si>
  <si>
    <t>TSPYP5</t>
  </si>
  <si>
    <t>testis specific protein, Y-linked pseudogene 5</t>
  </si>
  <si>
    <t>Y.18-26</t>
  </si>
  <si>
    <t>RBMY2WP</t>
  </si>
  <si>
    <t>RNA binding motif protein, Y-linked, family 2, member W pseudogene</t>
  </si>
  <si>
    <t>TTTY17A</t>
  </si>
  <si>
    <t>testis-specific transcript, Y-linked 17A</t>
  </si>
  <si>
    <t>PRYP1</t>
  </si>
  <si>
    <t>PTPN13-like, Y-linked pseudogene 1</t>
  </si>
  <si>
    <t>IGLVVI-25-1</t>
  </si>
  <si>
    <t>IGLV3-25</t>
  </si>
  <si>
    <t>cancer/testis CT47 family, member 3</t>
  </si>
  <si>
    <t>LOC442465</t>
  </si>
  <si>
    <t>LOC644717</t>
  </si>
  <si>
    <t>cancer/testis antigen CT45-1</t>
  </si>
  <si>
    <t>cancer/testis antigen CT45</t>
  </si>
  <si>
    <t>GAGE2A</t>
  </si>
  <si>
    <t>GAGE12G</t>
  </si>
  <si>
    <t>G antigen 12G</t>
  </si>
  <si>
    <t>GAGE12H</t>
  </si>
  <si>
    <t>G antigen 12H</t>
  </si>
  <si>
    <t>GAGE1</t>
  </si>
  <si>
    <t>G antigen 1</t>
  </si>
  <si>
    <t>PAGE1</t>
  </si>
  <si>
    <t>P antigen family, member 1 (prostate associated)</t>
  </si>
  <si>
    <t>X.51b</t>
  </si>
  <si>
    <t>LOC441495</t>
  </si>
  <si>
    <t>GAGE2D</t>
  </si>
  <si>
    <t>GAGE12I</t>
  </si>
  <si>
    <t>CDY2B</t>
  </si>
  <si>
    <t>synovial sarcoma, X breakpoint 4B</t>
  </si>
  <si>
    <t>LOC100127881</t>
  </si>
  <si>
    <t>hypothetical LOC100127881</t>
  </si>
  <si>
    <t>LOC791096</t>
  </si>
  <si>
    <t>X.49</t>
  </si>
  <si>
    <t>GAGE10</t>
  </si>
  <si>
    <t>G antigen 2A</t>
  </si>
  <si>
    <t>chromosome X open reading frame 48</t>
  </si>
  <si>
    <t>LOC728470</t>
  </si>
  <si>
    <t>GAGE12C</t>
  </si>
  <si>
    <t>hypothetical LOC100129813</t>
  </si>
  <si>
    <t>X.139-140</t>
  </si>
  <si>
    <t>SPANXB2</t>
  </si>
  <si>
    <t>SPANXB1</t>
  </si>
  <si>
    <t>SPANX family, member B1</t>
  </si>
  <si>
    <t>SPANXC</t>
  </si>
  <si>
    <t>SPANX family, member C</t>
  </si>
  <si>
    <t>CXorf18</t>
  </si>
  <si>
    <t>chromosome X open reading frame 18</t>
  </si>
  <si>
    <t>SPANXA1</t>
  </si>
  <si>
    <t>LOC100130004</t>
  </si>
  <si>
    <t>testis-specific transcript, Y-linked 7</t>
  </si>
  <si>
    <t>LOC100101118</t>
  </si>
  <si>
    <t>LOC644509</t>
  </si>
  <si>
    <t>XAGE1E</t>
  </si>
  <si>
    <t>X antigen family, member 1E</t>
  </si>
  <si>
    <t>LOC100132222</t>
  </si>
  <si>
    <t>chromodomain protein, Y-linked 18 pseudogene</t>
  </si>
  <si>
    <t>LOC360024</t>
  </si>
  <si>
    <t>intersectin 2 pseudogene</t>
  </si>
  <si>
    <t>CSPG4LYP2</t>
  </si>
  <si>
    <t>testis-specific transcript, Y-linked 9B</t>
  </si>
  <si>
    <t>OFDYP5</t>
  </si>
  <si>
    <t>OFD1 pseudogene Y-linked 5</t>
  </si>
  <si>
    <t>OFDYP6</t>
  </si>
  <si>
    <t>OFD1 pseudogene Y-linked 6</t>
  </si>
  <si>
    <t>TTTY9A</t>
  </si>
  <si>
    <t>testis-specific transcript, Y-linked 9A</t>
  </si>
  <si>
    <t>HSFY2</t>
  </si>
  <si>
    <t>heat shock transcription factor, Y linked 2</t>
  </si>
  <si>
    <t>USP9YP2</t>
  </si>
  <si>
    <t>USP9Y pseudogene 2</t>
  </si>
  <si>
    <t>XKRYP2</t>
  </si>
  <si>
    <t>XK, Kell blood group complex subunit-related, Y-linked pseudogene 2</t>
  </si>
  <si>
    <t>OFDYP7</t>
  </si>
  <si>
    <t>OFD1 pseudogene Y-linked 7</t>
  </si>
  <si>
    <t>BCORL2</t>
  </si>
  <si>
    <t>BCL6 co-repressor-like 2</t>
  </si>
  <si>
    <t>LOC286570</t>
  </si>
  <si>
    <t>ribosomal protein L41 pseudogene</t>
  </si>
  <si>
    <t>RBMY2XP</t>
  </si>
  <si>
    <t>similar to chromosome 12 open reading frame 42</t>
  </si>
  <si>
    <t>RBMY2SP</t>
  </si>
  <si>
    <t>RNA binding motif protein, Y-linked, family 2, member S pseudogene</t>
  </si>
  <si>
    <t>E2F transcription factor 6 pseudogene</t>
  </si>
  <si>
    <t>LOC284861</t>
  </si>
  <si>
    <t>LOC392556</t>
  </si>
  <si>
    <t>hypothetical LOC392556</t>
  </si>
  <si>
    <t>LOC100132969</t>
  </si>
  <si>
    <t>LOC644261</t>
  </si>
  <si>
    <t>H2BFXP</t>
  </si>
  <si>
    <t>H2B histone family, member X, pseudogene</t>
  </si>
  <si>
    <t>melanoma antigen family A, 2B</t>
  </si>
  <si>
    <t>CSAG family, member 2</t>
  </si>
  <si>
    <t>MAGEA2B</t>
  </si>
  <si>
    <t>X.55</t>
  </si>
  <si>
    <t>LOC644893</t>
  </si>
  <si>
    <t>SERHL2</t>
  </si>
  <si>
    <t>RNA binding motif protein, Y-linked, family 1, member A3 pseudogene</t>
  </si>
  <si>
    <t>TTTY20</t>
  </si>
  <si>
    <t>testis-specific transcript, Y-linked 20</t>
  </si>
  <si>
    <t>LOC728395</t>
  </si>
  <si>
    <t>RNA binding motif protein, Y-linked, family 2, member T pseudogene</t>
  </si>
  <si>
    <t>similar to testis specific protein, Y-linked 1</t>
  </si>
  <si>
    <t>RNA binding motif protein, Y-linked, family 1, member H</t>
  </si>
  <si>
    <t>RBMY1B</t>
  </si>
  <si>
    <t>family with sequence similarity 48, member B1</t>
  </si>
  <si>
    <t>hypothetical protein LOC441528</t>
  </si>
  <si>
    <t>LOC100101478</t>
  </si>
  <si>
    <t>LOC644328</t>
  </si>
  <si>
    <t>MCART6</t>
  </si>
  <si>
    <t>mitochondrial carrier triple repeat 6</t>
  </si>
  <si>
    <t>X.115</t>
  </si>
  <si>
    <t>SLC6A14</t>
  </si>
  <si>
    <t>solute carrier family 6 (amino acid transporter), member 14</t>
  </si>
  <si>
    <t>CXorf61</t>
  </si>
  <si>
    <t>TMEM191C</t>
  </si>
  <si>
    <t>testis-specific transcript, Y-linked 22</t>
  </si>
  <si>
    <t>FAM47A</t>
  </si>
  <si>
    <t>family with sequence similarity 47, member A</t>
  </si>
  <si>
    <t>FAM47B</t>
  </si>
  <si>
    <t>LOC359999</t>
  </si>
  <si>
    <t>RBMY2VP</t>
  </si>
  <si>
    <t>LOC100129301</t>
  </si>
  <si>
    <t>CHRNA7 (cholinergic receptor, nicotinic, alpha polypeptide 7, exons 5-10) and FAM7A (family with sequence similarity 7A, exons A-E) fusion pseudogene telomeric</t>
  </si>
  <si>
    <t>CSPG4LYP1</t>
  </si>
  <si>
    <t>chondroitin sulfate proteoglycan 4-like, Y-linked pseudogene 1</t>
  </si>
  <si>
    <t>LOC360027</t>
  </si>
  <si>
    <t>CDY19P</t>
  </si>
  <si>
    <t>RNA binding motif protein, Y-linked, family 2, member V pseudogene</t>
  </si>
  <si>
    <t>RBMY1J</t>
  </si>
  <si>
    <t>RNA binding motif protein, Y-linked, family 1, member J</t>
  </si>
  <si>
    <t>TTTY6</t>
  </si>
  <si>
    <t>testis-specific transcript, Y-linked 6</t>
  </si>
  <si>
    <t>PRY</t>
  </si>
  <si>
    <t>PTPN13-like, Y-linked</t>
  </si>
  <si>
    <t>CDY13P</t>
  </si>
  <si>
    <t>chromodomain protein, Y-linked 13 pseudogene</t>
  </si>
  <si>
    <t>OFDYP9</t>
  </si>
  <si>
    <t>OFD1 pseudogene Y-linked 9</t>
  </si>
  <si>
    <t>RBMY2BP</t>
  </si>
  <si>
    <t>TTTY4</t>
  </si>
  <si>
    <t>testis-specific transcript, Y-linked 4</t>
  </si>
  <si>
    <t>BPY2</t>
  </si>
  <si>
    <t>basic charge, Y-linked, 2</t>
  </si>
  <si>
    <t>ZNF381P</t>
  </si>
  <si>
    <t>ACTGP2</t>
  </si>
  <si>
    <t>cancer/testis CT47 family, member 2</t>
  </si>
  <si>
    <t>G antigen 12D</t>
  </si>
  <si>
    <t>GAGE8</t>
  </si>
  <si>
    <t>G antigen 8</t>
  </si>
  <si>
    <t>GAGE12E</t>
  </si>
  <si>
    <t>G antigen 12E</t>
  </si>
  <si>
    <t>GAGE12F</t>
  </si>
  <si>
    <t>G antigen 12F</t>
  </si>
  <si>
    <t>G antigen 12I</t>
  </si>
  <si>
    <t>OFD1 pseudogene Y-linked 1</t>
  </si>
  <si>
    <t>IGLV2-23</t>
  </si>
  <si>
    <t>XK, Kell blood group complex subunit-related, Y-linked</t>
  </si>
  <si>
    <t>SEDLP3</t>
  </si>
  <si>
    <t>spondyloepiphyseal dysplasia, late, pseudogene 3</t>
  </si>
  <si>
    <t>OFDYP1</t>
  </si>
  <si>
    <t>zinc finger protein 381, Y-linked pseudogene</t>
  </si>
  <si>
    <t>protein phosphatase 1, regulatory (inhibitor) subunit 12B pseudogene</t>
  </si>
  <si>
    <t>RBMY2CP</t>
  </si>
  <si>
    <t>IGLV3-16</t>
  </si>
  <si>
    <t>immunoglobulin lambda variable 3-16</t>
  </si>
  <si>
    <t>IGLV3-15</t>
  </si>
  <si>
    <t>G antigen 10</t>
  </si>
  <si>
    <t>GAGE12J</t>
  </si>
  <si>
    <t>G antigen 12C</t>
  </si>
  <si>
    <t>LOC284890</t>
  </si>
  <si>
    <t>glutathione S-transferase theta 2B (gene/pseudogene)</t>
  </si>
  <si>
    <t>LOC100132082</t>
  </si>
  <si>
    <t>hypothetical protein LOC100132082</t>
  </si>
  <si>
    <t>DDTL</t>
  </si>
  <si>
    <t>D-dopachrome tautomerase-like</t>
  </si>
  <si>
    <t>DDT</t>
  </si>
  <si>
    <t>D-dopachrome tautomerase</t>
  </si>
  <si>
    <t>LOC100130420</t>
  </si>
  <si>
    <t>X antigen family, member 2-like</t>
  </si>
  <si>
    <t>similar to testis specific protein, Y-linked 2</t>
  </si>
  <si>
    <t>RBMY2GP</t>
  </si>
  <si>
    <t>RNA binding motif protein, Y-linked, family 2, member G pseudogene</t>
  </si>
  <si>
    <t>TTTY7</t>
  </si>
  <si>
    <t>testis-specific transcript, Y-linked 8-like</t>
  </si>
  <si>
    <t>hypothetical protein LOC100130420</t>
  </si>
  <si>
    <t>LOC100128677</t>
  </si>
  <si>
    <t>GSTT2</t>
  </si>
  <si>
    <t>chromodomain protein, Y-linked 17 pseudogene</t>
  </si>
  <si>
    <t>CDY18P</t>
  </si>
  <si>
    <t>chromodomain protein, Y-linked 23 pseudogene</t>
  </si>
  <si>
    <t>OFDYP15</t>
  </si>
  <si>
    <t>OFD1 pseudogene Y-linked 15</t>
  </si>
  <si>
    <t>RBMY2DP</t>
  </si>
  <si>
    <t>RNA binding motif protein, Y-linked, family 2, member D pseudogene</t>
  </si>
  <si>
    <t>PPP1R12BP</t>
  </si>
  <si>
    <t>protein phosphatase 1, regulatory (inhibitor) subunit 12B Y-linked pseudogene</t>
  </si>
  <si>
    <t>CDY14P</t>
  </si>
  <si>
    <t>chromodomain protein, Y-linked 14 pseudogene</t>
  </si>
  <si>
    <t>PRYP3</t>
  </si>
  <si>
    <t>PTPN13-like, Y-linked pseudogene 3</t>
  </si>
  <si>
    <t>XKRYP3</t>
  </si>
  <si>
    <t>XK, Kell blood group complex subunit-related, Y-linked pseudogene 3</t>
  </si>
  <si>
    <t>LOC414753</t>
  </si>
  <si>
    <t>OFDYP11</t>
  </si>
  <si>
    <t>OFD1 pseudogene Y-linked 11</t>
  </si>
  <si>
    <t>CDY15P</t>
  </si>
  <si>
    <t>chromodomain protein, Y-linked 15 pseudogene</t>
  </si>
  <si>
    <t>CDY16P</t>
  </si>
  <si>
    <t>LOC728403</t>
  </si>
  <si>
    <t>similar to TSPY1 protein</t>
  </si>
  <si>
    <t>GGT2</t>
  </si>
  <si>
    <t>synovial sarcoma, X breakpoint 2B</t>
  </si>
  <si>
    <t>X.52-53</t>
  </si>
  <si>
    <t>hypothetical gene supported by AK128305</t>
  </si>
  <si>
    <t>LOC729162</t>
  </si>
  <si>
    <t>hypothetical protein LOC729047</t>
  </si>
  <si>
    <t>ASAH2B</t>
  </si>
  <si>
    <t>N-acylsphingosine amidohydrolase (non-lysosomal ceramidase) 2B</t>
  </si>
  <si>
    <t>chromodomain protein, Y-linked 21 pseudogene</t>
  </si>
  <si>
    <t>CDY22P</t>
  </si>
  <si>
    <t>RNA binding motif protein, Y-linked, family 2, member X pseudogene</t>
  </si>
  <si>
    <t>TTTY17B</t>
  </si>
  <si>
    <t>testis-specific transcript, Y-linked 17B</t>
  </si>
  <si>
    <t>TTTY4B</t>
  </si>
  <si>
    <t>RBMY2EP</t>
  </si>
  <si>
    <t>RNA binding motif protein, Y-linked, family 2, member E pseudogene</t>
  </si>
  <si>
    <t>RBMY2TP</t>
  </si>
  <si>
    <t>chondroitin sulfate proteoglycan 4-like, Y-linked pseudogene 2</t>
  </si>
  <si>
    <t>LOC359998</t>
  </si>
  <si>
    <t>testis-specific transcript, Y-linked 4B</t>
  </si>
  <si>
    <t>BPY2B</t>
  </si>
  <si>
    <t>basic charge, Y-linked, 2C</t>
  </si>
  <si>
    <t>TTTY4C</t>
  </si>
  <si>
    <t>TSPYP7</t>
  </si>
  <si>
    <t>serine hydrolase-like</t>
  </si>
  <si>
    <t>gamma-glutamyltransferase 2</t>
  </si>
  <si>
    <t>LOC100132705</t>
  </si>
  <si>
    <t>similar to Serine/threonine-protein kinase PRKX (Protein kinase PKX1)</t>
  </si>
  <si>
    <t>apolipoprotein B mRNA editing enzyme, catalytic polypeptide-like 3F</t>
  </si>
  <si>
    <t>SERHL</t>
  </si>
  <si>
    <t>serine hydrolase-like 2</t>
  </si>
  <si>
    <t>X.3</t>
  </si>
  <si>
    <t>LOC389906</t>
  </si>
  <si>
    <t>LOC653264</t>
  </si>
  <si>
    <t>LOC100133040</t>
  </si>
  <si>
    <t>RIMBP3B</t>
  </si>
  <si>
    <t>RIMS binding protein 3B</t>
  </si>
  <si>
    <t>HIC2</t>
  </si>
  <si>
    <t>hypermethylated in cancer 2</t>
  </si>
  <si>
    <t>LOC730990</t>
  </si>
  <si>
    <t>testis-specific transcript, Y-linked 2 (non-protein coding)</t>
  </si>
  <si>
    <t>TTTY1</t>
  </si>
  <si>
    <t>testis-specific transcript, Y-linked 1 (non-protein coding)</t>
  </si>
  <si>
    <t>TTTY22</t>
  </si>
  <si>
    <t>RNA binding motif protein, Y-linked, family 1, member F</t>
  </si>
  <si>
    <t>RBMY2UP</t>
  </si>
  <si>
    <t>RBMY2NP</t>
  </si>
  <si>
    <t>RNA binding motif protein, Y-linked, family 2, member N pseudogene</t>
  </si>
  <si>
    <t>testis-specific transcript, Y-linked 5</t>
  </si>
  <si>
    <t>RBMY2FP</t>
  </si>
  <si>
    <t>CHRNA7 (cholinergic receptor, nicotinic, alpha polypeptide 7, exons 5-10) and FAM7A (family with sequence similarity 7A, exons A-E) fusion pseudogene, centromeric</t>
  </si>
  <si>
    <t>GOLGA2LY1</t>
  </si>
  <si>
    <t>golgi autoantigen, golgin subfamily a, 2-like, Y-linked 1</t>
  </si>
  <si>
    <t>LOC360025</t>
  </si>
  <si>
    <t>LOC360016</t>
  </si>
  <si>
    <t>similar to Cathepsin L1</t>
  </si>
  <si>
    <t>actin, gamma pseudogene 2</t>
  </si>
  <si>
    <t>immunoglobulin lambda variable 3-25</t>
  </si>
  <si>
    <t>IGLV3-24</t>
  </si>
  <si>
    <t>RNA binding motif protein, Y-linked, family 2, member A pseudogene</t>
  </si>
  <si>
    <t>OFDYP8</t>
  </si>
  <si>
    <t>OFD1 pseudogene Y-linked 8</t>
  </si>
  <si>
    <t>CDY12P</t>
  </si>
  <si>
    <t>LOC360017</t>
  </si>
  <si>
    <t>LOC360026</t>
  </si>
  <si>
    <t>GOLGA2LY2</t>
  </si>
  <si>
    <t>19.57</t>
  </si>
  <si>
    <t>RNA binding motif protein, Y-linked, family 2, member B pseudogene</t>
  </si>
  <si>
    <t>chromodomain protein, Y-linked 19 pseudogene</t>
  </si>
  <si>
    <t>CDY20P</t>
  </si>
  <si>
    <t>XKRY</t>
  </si>
  <si>
    <t>chromodomain protein, Y-linked 20 pseudogene</t>
  </si>
  <si>
    <t>CDY1</t>
  </si>
  <si>
    <t>capicua homolog (Drosophila) pseudogene</t>
  </si>
  <si>
    <t>2.86-91</t>
  </si>
  <si>
    <t>DAZ1</t>
  </si>
  <si>
    <t>deleted in azoospermia 1</t>
  </si>
  <si>
    <t>testis-specific transcript, Y-linked 17C</t>
  </si>
  <si>
    <t>RBMY2YP</t>
  </si>
  <si>
    <t>DAZ2</t>
  </si>
  <si>
    <t>immunoglobulin lambda variable 2-11</t>
  </si>
  <si>
    <t>microRNA 650</t>
  </si>
  <si>
    <t>G antigen 12J</t>
  </si>
  <si>
    <t>GAGE12D</t>
  </si>
  <si>
    <t>immunoglobulin lambda variable 3-12</t>
  </si>
  <si>
    <t>IGLV2-11</t>
  </si>
  <si>
    <t>LOC645964</t>
  </si>
  <si>
    <t>GAGE2B</t>
  </si>
  <si>
    <t>Y.6-10</t>
  </si>
  <si>
    <t>TSPY2</t>
  </si>
  <si>
    <t>testis specific protein, Y-linked 2</t>
  </si>
  <si>
    <t>LOC100132932</t>
  </si>
  <si>
    <t>similar to CYorf16 protein</t>
  </si>
  <si>
    <t>TSPYP1</t>
  </si>
  <si>
    <t>testis specific protein, Y-linked pseudogene 1</t>
  </si>
  <si>
    <t>LOC100132504</t>
  </si>
  <si>
    <t>TAF9 pseudogene 2</t>
  </si>
  <si>
    <t>LOC401630</t>
  </si>
  <si>
    <t>LOC349448</t>
  </si>
  <si>
    <t>OFDYP4</t>
  </si>
  <si>
    <t>OFD1 pseudogene Y-linked 4</t>
  </si>
  <si>
    <t>XKRYP1</t>
  </si>
  <si>
    <t>OFD1 pseudogene Y-linked 12</t>
  </si>
  <si>
    <t>CDY1B</t>
  </si>
  <si>
    <t>PRYP4</t>
  </si>
  <si>
    <t>PTPN13-like, Y-linked pseudogene 4</t>
  </si>
  <si>
    <t>CDY23P</t>
  </si>
  <si>
    <t>XKRYP6</t>
  </si>
  <si>
    <t>XK, Kell blood group complex subunit-related, Y-linked pseudogene 1</t>
  </si>
  <si>
    <t>USP9YP1</t>
  </si>
  <si>
    <t>USP9Y pseudogene 1</t>
  </si>
  <si>
    <t>HSFY1</t>
  </si>
  <si>
    <t>chromodomain protein, Y-linked, 1B</t>
  </si>
  <si>
    <t>CDY17P</t>
  </si>
  <si>
    <t>chromodomain protein, Y-linked, 1</t>
  </si>
  <si>
    <t>OFDYP13</t>
  </si>
  <si>
    <t>OFD1 pseudogene Y-linked 13</t>
  </si>
  <si>
    <t>SEDLP5</t>
  </si>
  <si>
    <t>spondyloepiphyseal dysplasia, late, pseudogene 5</t>
  </si>
  <si>
    <t>TTTY3</t>
  </si>
  <si>
    <t>testis-specific transcript, Y-linked 3</t>
  </si>
  <si>
    <t>10.45-52</t>
  </si>
  <si>
    <t>LOC644496</t>
  </si>
  <si>
    <t>LOC729047</t>
  </si>
  <si>
    <t>CDY7P</t>
  </si>
  <si>
    <t>chromodomain protein, Y-linked 7 pseudogene</t>
  </si>
  <si>
    <t>LOC387361</t>
  </si>
  <si>
    <t>CDY8P</t>
  </si>
  <si>
    <t>chromodomain protein, Y-linked 8 pseudogene</t>
  </si>
  <si>
    <t>CDY2A</t>
  </si>
  <si>
    <t>chromodomain protein, Y-linked, 2A</t>
  </si>
  <si>
    <t>OFDYP2</t>
  </si>
  <si>
    <t>OFD1 pseudogene Y-linked 2</t>
  </si>
  <si>
    <t>LOC414751</t>
  </si>
  <si>
    <t>chromodomain protein, Y-linked 22 pseudogene</t>
  </si>
  <si>
    <t>OFDYP14</t>
  </si>
  <si>
    <t>chromodomain protein, Y-linked 16 pseudogene</t>
  </si>
  <si>
    <t>XKRYP4</t>
  </si>
  <si>
    <t>XK, Kell blood group complex subunit-related, Y-linked pseudogene 4</t>
  </si>
  <si>
    <t>LOC414752</t>
  </si>
  <si>
    <t>spondyloepiphyseal dysplasia, late, pseudogene, centromeric</t>
  </si>
  <si>
    <t>OFD1 pseudogene Y-linked 14</t>
  </si>
  <si>
    <t>SEDLP4</t>
  </si>
  <si>
    <t>basic charge, Y-linked, 2B</t>
  </si>
  <si>
    <t>RBMY1H</t>
  </si>
  <si>
    <t>LOC442486</t>
  </si>
  <si>
    <t>BPY2C</t>
  </si>
  <si>
    <t>aromatase activity</t>
  </si>
  <si>
    <t>NADP or NADPH binding</t>
  </si>
  <si>
    <t>GO:0060396</t>
  </si>
  <si>
    <t>growth hormone receptor signaling pathway</t>
  </si>
  <si>
    <t>GO:0070186</t>
  </si>
  <si>
    <t>growth hormone activity</t>
  </si>
  <si>
    <t>GO:0006469</t>
  </si>
  <si>
    <t>negative regulation of protein kinase activity</t>
  </si>
  <si>
    <t>GO:0018107</t>
  </si>
  <si>
    <t>similar to immunoglobulin superfamily, member 3</t>
  </si>
  <si>
    <t>LOC100132864</t>
  </si>
  <si>
    <t>hypothetical protein LOC100129291</t>
  </si>
  <si>
    <t>FLJ46446</t>
  </si>
  <si>
    <t>testis-specific transcript, Y-linked 7-like</t>
  </si>
  <si>
    <t>TTTY21</t>
  </si>
  <si>
    <t>testis-specific transcript, Y-linked 21</t>
  </si>
  <si>
    <t>TTTY2</t>
  </si>
  <si>
    <t>testis-specific transcript, Y-linked 8</t>
  </si>
  <si>
    <t>LOC100101120</t>
  </si>
  <si>
    <t>OFDYP12</t>
  </si>
  <si>
    <t>LOC392603</t>
  </si>
  <si>
    <t>DAZ3</t>
  </si>
  <si>
    <t>deleted in azoospermia 3</t>
  </si>
  <si>
    <t>DAZ4</t>
  </si>
  <si>
    <t>deleted in azoospermia 4</t>
  </si>
  <si>
    <t>testis specific protein, Y-linked pseudogene 7</t>
  </si>
  <si>
    <t>LOC728412</t>
  </si>
  <si>
    <t>RNA binding motif protein, Y-linked, family 2, member U pseudogene</t>
  </si>
  <si>
    <t>TTTY5</t>
  </si>
  <si>
    <t>golgi autoantigen, golgin subfamily a, 2-like, Y-linked 2</t>
  </si>
  <si>
    <t>RNA binding motif protein, Y-linked, family 2, member Y pseudogene</t>
  </si>
  <si>
    <t>LOC286568</t>
  </si>
  <si>
    <t>RNA binding motif protein, Y-linked, family 1, member B</t>
  </si>
  <si>
    <t>RBMY1A1</t>
  </si>
  <si>
    <t>RNA binding motif protein, Y-linked, family 1, member A1</t>
  </si>
  <si>
    <t>TTTY13</t>
  </si>
  <si>
    <t>testis-specific transcript, Y-linked 13</t>
  </si>
  <si>
    <t>RBMY1D</t>
  </si>
  <si>
    <t>RNA binding motif protein, Y-linked, family 1, member D</t>
  </si>
  <si>
    <t>RBMY1E</t>
  </si>
  <si>
    <t>RNA binding motif protein, Y-linked, family 1, member E</t>
  </si>
  <si>
    <t>RBMY2AP</t>
  </si>
  <si>
    <t>activation of protein kinase B activity</t>
  </si>
  <si>
    <t>GO:0032869</t>
  </si>
  <si>
    <t>cellular response to insulin stimulus</t>
  </si>
  <si>
    <t>GO:0070201</t>
  </si>
  <si>
    <t>regulation of establishment of protein localization</t>
  </si>
  <si>
    <t>NAD or NADH binding</t>
  </si>
  <si>
    <t>GO:0019941</t>
  </si>
  <si>
    <t>modification-dependent protein catabolic process</t>
  </si>
  <si>
    <t>GO:0008104</t>
  </si>
  <si>
    <t>protein localization</t>
  </si>
  <si>
    <t>TSPY1</t>
  </si>
  <si>
    <t>testis specific protein, Y-linked 1</t>
  </si>
  <si>
    <t>LOC728132</t>
  </si>
  <si>
    <t>LOC100132506</t>
  </si>
  <si>
    <t>TSPYP6</t>
  </si>
  <si>
    <t>ZNF836</t>
  </si>
  <si>
    <t>zinc finger protein 836</t>
  </si>
  <si>
    <t>testis specific protein, Y-linked pseudogene 6</t>
  </si>
  <si>
    <t>CYorf16</t>
  </si>
  <si>
    <t>chromosome Y open reading frame 16</t>
  </si>
  <si>
    <t>TSPY3</t>
  </si>
  <si>
    <t>testis specific protein, Y-linked 3</t>
  </si>
  <si>
    <t>LOC642631</t>
  </si>
  <si>
    <t>hypothetical LOC642631</t>
  </si>
  <si>
    <t>RBMY3AP</t>
  </si>
  <si>
    <t>testis-specific transcript, Y-linked 4C</t>
  </si>
  <si>
    <t>TTTY17C</t>
  </si>
  <si>
    <t>RNA binding motif protein, Y-linked, family 3, member A pseudogene</t>
  </si>
  <si>
    <t>chromodomain protein, Y-linked 12 pseudogene</t>
  </si>
  <si>
    <t>PRY2</t>
  </si>
  <si>
    <t>PTPN13-like, Y-linked 2</t>
  </si>
  <si>
    <t>TTTY6B</t>
  </si>
  <si>
    <t>testis-specific transcript, Y-linked 6B</t>
  </si>
  <si>
    <t>RBMY1F</t>
  </si>
  <si>
    <t>spondyloepiphyseal dysplasia, late, pseudogene 4</t>
  </si>
  <si>
    <t>IGLV2-8</t>
  </si>
  <si>
    <t>immunoglobulin lambda variable 2-8</t>
  </si>
  <si>
    <t>IGLV3-7</t>
  </si>
  <si>
    <t>chromodomain protein, Y-linked 9 pseudogene</t>
  </si>
  <si>
    <t>TAF9P2</t>
  </si>
  <si>
    <t>IGLV3-13</t>
  </si>
  <si>
    <t>IGLV3-12</t>
  </si>
  <si>
    <t>C21orf126</t>
  </si>
  <si>
    <t>chromosome 21 open reading frame 126</t>
  </si>
  <si>
    <t>IGLV3-2</t>
  </si>
  <si>
    <t>LOC414754</t>
  </si>
  <si>
    <t>actin, gamma pseudogene</t>
  </si>
  <si>
    <t>PRYP2</t>
  </si>
  <si>
    <t>PTPN13-like, Y-linked pseudogene 2</t>
  </si>
  <si>
    <t>CDY9P</t>
  </si>
  <si>
    <t>XK, Kell blood group complex subunit-related, Y-linked pseudogene 6</t>
  </si>
  <si>
    <t>RNA binding motif protein, Y-linked, family 2, member C pseudogene</t>
  </si>
  <si>
    <t>OFDYP10</t>
  </si>
  <si>
    <t>OFD1 pseudogene Y-linked 10</t>
  </si>
  <si>
    <t>chromodomain protein, Y-linked, 2B</t>
  </si>
  <si>
    <t>CDY6P</t>
  </si>
  <si>
    <t>chromodomain protein, Y-linked 6 pseudogene</t>
  </si>
  <si>
    <t>LOC387360</t>
  </si>
  <si>
    <t>LOC729737</t>
    <phoneticPr fontId="2"/>
  </si>
  <si>
    <t>RPL23AP21</t>
    <phoneticPr fontId="2"/>
  </si>
  <si>
    <t xml:space="preserve">ribosomal protein L23a pseudogene 21 </t>
    <phoneticPr fontId="2"/>
  </si>
  <si>
    <t>RPL23AP24</t>
    <phoneticPr fontId="2"/>
  </si>
  <si>
    <t>ribosomal protein L23a pseudogene 24</t>
    <phoneticPr fontId="2"/>
  </si>
  <si>
    <t>LOC100131754</t>
    <phoneticPr fontId="2"/>
  </si>
  <si>
    <t>LOC100132630</t>
    <phoneticPr fontId="2"/>
  </si>
  <si>
    <t>CYP4Z2P</t>
    <phoneticPr fontId="2"/>
  </si>
  <si>
    <t>ankyrin repeat domain 20 family, member A pseudogene</t>
    <phoneticPr fontId="2"/>
  </si>
  <si>
    <t>3.130</t>
    <phoneticPr fontId="3"/>
  </si>
  <si>
    <t>4.0</t>
    <phoneticPr fontId="2"/>
  </si>
  <si>
    <t>4.100</t>
    <phoneticPr fontId="2"/>
  </si>
  <si>
    <t>LOC643784</t>
    <phoneticPr fontId="2"/>
  </si>
  <si>
    <t>NLR family, apoptosis inhibitory protein pseudogene</t>
    <phoneticPr fontId="2"/>
  </si>
  <si>
    <t>pseudo</t>
    <phoneticPr fontId="2"/>
  </si>
  <si>
    <t>GTF2H2B</t>
    <phoneticPr fontId="2"/>
  </si>
  <si>
    <t>general transcription factor IIH, polypeptide 2B</t>
    <phoneticPr fontId="2"/>
  </si>
  <si>
    <t>protein-coding</t>
    <phoneticPr fontId="2"/>
  </si>
  <si>
    <t>major histocompatibility complex, class I, A</t>
    <phoneticPr fontId="2"/>
  </si>
  <si>
    <t>6.150</t>
    <phoneticPr fontId="3"/>
  </si>
  <si>
    <t>miscRNA</t>
    <phoneticPr fontId="2"/>
  </si>
  <si>
    <t>12.7-8</t>
    <phoneticPr fontId="2"/>
  </si>
  <si>
    <t>12.10</t>
    <phoneticPr fontId="2"/>
  </si>
  <si>
    <t>dehydrogenase/reductase (SDR family) member 4</t>
    <phoneticPr fontId="2"/>
  </si>
  <si>
    <t>dehydrogenase/reductase (SDR family) member 4 like 1</t>
    <phoneticPr fontId="2"/>
  </si>
  <si>
    <t>16.20</t>
    <phoneticPr fontId="2"/>
  </si>
  <si>
    <t>POM121L10P</t>
    <phoneticPr fontId="2"/>
  </si>
  <si>
    <t>pseudogene</t>
    <phoneticPr fontId="2"/>
  </si>
  <si>
    <t>tRNA</t>
    <phoneticPr fontId="2"/>
  </si>
  <si>
    <t>snoRNA</t>
    <phoneticPr fontId="2"/>
  </si>
  <si>
    <t>other</t>
    <phoneticPr fontId="2"/>
  </si>
  <si>
    <t>unknown</t>
    <phoneticPr fontId="2"/>
  </si>
  <si>
    <t>category</t>
    <phoneticPr fontId="2"/>
  </si>
  <si>
    <t>gene length</t>
    <phoneticPr fontId="2"/>
  </si>
  <si>
    <t>description</t>
    <phoneticPr fontId="2"/>
  </si>
  <si>
    <t>symbol</t>
    <phoneticPr fontId="2"/>
  </si>
  <si>
    <t>number</t>
    <phoneticPr fontId="2"/>
  </si>
  <si>
    <t>Sum</t>
    <phoneticPr fontId="4"/>
  </si>
  <si>
    <t>deleted in azoospermia 2</t>
  </si>
  <si>
    <t>LOC360020</t>
  </si>
  <si>
    <t>XKRYP5</t>
  </si>
  <si>
    <t>XK, Kell blood group complex subunit-related, Y-linked pseudogene 5</t>
  </si>
  <si>
    <t>CDY21P</t>
  </si>
  <si>
    <t>IGLV2-14</t>
  </si>
  <si>
    <t>immunoglobulin lambda variable 2-14</t>
  </si>
  <si>
    <t>spondyloepiphyseal dysplasia, late, pseudogene</t>
  </si>
  <si>
    <t>XKRY2</t>
  </si>
  <si>
    <t>XK, Kell blood group complex subunit-related, Y-linked 2</t>
  </si>
  <si>
    <t>TTTY3B</t>
  </si>
  <si>
    <t>testis-specific transcript, Y-linked 3B</t>
  </si>
  <si>
    <t>GO:0006069</t>
  </si>
  <si>
    <t>ethanol oxidation</t>
  </si>
  <si>
    <t>GO:0070330</t>
  </si>
  <si>
    <t>Flower id</t>
    <phoneticPr fontId="2"/>
  </si>
  <si>
    <t>start</t>
    <phoneticPr fontId="2"/>
  </si>
  <si>
    <t>stop</t>
    <phoneticPr fontId="2"/>
  </si>
  <si>
    <t>ori</t>
    <phoneticPr fontId="2"/>
  </si>
  <si>
    <t>id</t>
    <phoneticPr fontId="2"/>
  </si>
  <si>
    <t>LOC728468</t>
  </si>
  <si>
    <t>LOC728474</t>
  </si>
  <si>
    <t>similar to chromosome 14 open reading frame 131</t>
  </si>
  <si>
    <t>LOC441528</t>
  </si>
  <si>
    <t>LOC727969</t>
  </si>
  <si>
    <t>TTTY8</t>
  </si>
  <si>
    <t>peptidyl-threonine phosphorylation</t>
  </si>
  <si>
    <t>GO:0032148</t>
  </si>
  <si>
    <t>#</t>
    <phoneticPr fontId="2"/>
  </si>
  <si>
    <t>chr</t>
    <phoneticPr fontId="2"/>
  </si>
  <si>
    <t>Flower id</t>
    <phoneticPr fontId="2"/>
  </si>
  <si>
    <t>end</t>
    <phoneticPr fontId="2"/>
  </si>
  <si>
    <t>Flower length</t>
    <phoneticPr fontId="2"/>
  </si>
  <si>
    <t>D length</t>
    <phoneticPr fontId="2"/>
  </si>
  <si>
    <t>D length / Flower length</t>
    <phoneticPr fontId="2"/>
  </si>
  <si>
    <t>Effective number of copy units</t>
    <phoneticPr fontId="2"/>
  </si>
  <si>
    <t>copy unit length</t>
    <phoneticPr fontId="2"/>
  </si>
  <si>
    <t>min.identity(%)</t>
  </si>
  <si>
    <t>max.identity(%)</t>
  </si>
  <si>
    <t>The number of blast hits</t>
    <phoneticPr fontId="2"/>
  </si>
  <si>
    <t>Length of inverted copy / D length</t>
    <phoneticPr fontId="2"/>
  </si>
  <si>
    <t>gene region length/D length</t>
    <phoneticPr fontId="2"/>
  </si>
  <si>
    <t>Gene number</t>
    <phoneticPr fontId="2"/>
  </si>
  <si>
    <t>Gene number/10kb</t>
    <phoneticPr fontId="2"/>
  </si>
  <si>
    <t>The number of pseudogene</t>
    <phoneticPr fontId="2"/>
  </si>
  <si>
    <t>The number of protein-coding gene</t>
    <phoneticPr fontId="2"/>
  </si>
  <si>
    <t>pseudogene number/gene number</t>
    <phoneticPr fontId="2"/>
  </si>
  <si>
    <t>protein-coding gene number/gene number</t>
    <phoneticPr fontId="2"/>
  </si>
  <si>
    <t>1.110b</t>
  </si>
  <si>
    <t>N</t>
    <phoneticPr fontId="2"/>
  </si>
  <si>
    <t>1.120</t>
  </si>
  <si>
    <t>1.155a</t>
  </si>
  <si>
    <t>2.86-91</t>
    <phoneticPr fontId="2"/>
  </si>
  <si>
    <t>2.132</t>
  </si>
  <si>
    <t>3.44</t>
  </si>
  <si>
    <t>3.75</t>
  </si>
  <si>
    <t>3.99</t>
  </si>
  <si>
    <t>3.126</t>
  </si>
  <si>
    <t>3.130</t>
  </si>
  <si>
    <t>4.0</t>
  </si>
  <si>
    <t>4.4</t>
  </si>
  <si>
    <t>4.9</t>
  </si>
  <si>
    <t>4.75</t>
  </si>
  <si>
    <t>4.100</t>
  </si>
  <si>
    <t>4.191</t>
  </si>
  <si>
    <t>5.17</t>
  </si>
  <si>
    <t>5.137-138</t>
  </si>
  <si>
    <t>5.140a</t>
  </si>
  <si>
    <t>5.140c</t>
  </si>
  <si>
    <t>5.177</t>
  </si>
  <si>
    <t>5.178</t>
  </si>
  <si>
    <t>6.9</t>
  </si>
  <si>
    <t>6.29</t>
  </si>
  <si>
    <t>6.41</t>
  </si>
  <si>
    <t>6.52</t>
  </si>
  <si>
    <t>6.150</t>
  </si>
  <si>
    <t>6.167</t>
  </si>
  <si>
    <t>7.6</t>
  </si>
  <si>
    <t>7.35</t>
  </si>
  <si>
    <t>7.48</t>
  </si>
  <si>
    <t>7.61-62</t>
  </si>
  <si>
    <t>7.133</t>
  </si>
  <si>
    <t>7.142</t>
  </si>
  <si>
    <t>7.148</t>
  </si>
  <si>
    <t>8.2</t>
  </si>
  <si>
    <t>8.6</t>
  </si>
  <si>
    <t>8.23</t>
  </si>
  <si>
    <t>8.73</t>
  </si>
  <si>
    <t>8.82</t>
  </si>
  <si>
    <t>8.86</t>
  </si>
  <si>
    <t>8.143</t>
  </si>
  <si>
    <t>8.145</t>
  </si>
  <si>
    <t>9.21</t>
  </si>
  <si>
    <t>9.34</t>
  </si>
  <si>
    <t>9.37</t>
  </si>
  <si>
    <t>9.83</t>
  </si>
  <si>
    <t>9.89</t>
  </si>
  <si>
    <t>9.95</t>
  </si>
  <si>
    <t>9.117</t>
  </si>
  <si>
    <t>9.124</t>
  </si>
  <si>
    <t>9.135</t>
  </si>
  <si>
    <t>10.15</t>
  </si>
  <si>
    <t>10.26</t>
  </si>
  <si>
    <t>10.28</t>
  </si>
  <si>
    <t>10.37b</t>
  </si>
  <si>
    <t>10.45-52</t>
    <phoneticPr fontId="2"/>
  </si>
  <si>
    <t>10.96</t>
  </si>
  <si>
    <t>10.124</t>
  </si>
  <si>
    <t>10.135</t>
  </si>
  <si>
    <t>11.2</t>
  </si>
  <si>
    <t>11.3</t>
  </si>
  <si>
    <t>11.4</t>
  </si>
  <si>
    <t>11.18</t>
  </si>
  <si>
    <t>11.56</t>
  </si>
  <si>
    <t>11.59</t>
  </si>
  <si>
    <t>11.67</t>
  </si>
  <si>
    <t>11.71</t>
  </si>
  <si>
    <t>11.89</t>
  </si>
  <si>
    <t>11.104</t>
  </si>
  <si>
    <t>11.107</t>
  </si>
  <si>
    <t>11.124</t>
  </si>
  <si>
    <t>12.7-8</t>
  </si>
  <si>
    <t>12.9</t>
  </si>
  <si>
    <t>12.10</t>
  </si>
  <si>
    <t>12.14</t>
  </si>
  <si>
    <t>12.27</t>
  </si>
  <si>
    <t>12.50</t>
  </si>
  <si>
    <t>12.62</t>
  </si>
  <si>
    <t>12.94</t>
  </si>
  <si>
    <t>12.104</t>
  </si>
  <si>
    <t>13.23</t>
  </si>
  <si>
    <t>13.24</t>
  </si>
  <si>
    <t>13.41</t>
  </si>
  <si>
    <t>13.60</t>
  </si>
  <si>
    <t>13.63</t>
  </si>
  <si>
    <t>14.23</t>
  </si>
  <si>
    <t>14.73</t>
  </si>
  <si>
    <t>14.105</t>
  </si>
  <si>
    <t>15.21-22</t>
  </si>
  <si>
    <t>15.32</t>
  </si>
  <si>
    <t>15.41</t>
  </si>
  <si>
    <t>16.2</t>
  </si>
  <si>
    <t>16.20</t>
  </si>
  <si>
    <t>16.31</t>
  </si>
  <si>
    <t>16.54</t>
  </si>
  <si>
    <t>16.55</t>
  </si>
  <si>
    <t>16.68</t>
  </si>
  <si>
    <t>17.21</t>
  </si>
  <si>
    <t>17.36</t>
  </si>
  <si>
    <t>17.55b</t>
  </si>
  <si>
    <t>17.59</t>
  </si>
  <si>
    <t>17.75</t>
  </si>
  <si>
    <t>18.12</t>
  </si>
  <si>
    <t>18.14</t>
  </si>
  <si>
    <t>19.7</t>
  </si>
  <si>
    <t>19.8</t>
  </si>
  <si>
    <t>19.9</t>
  </si>
  <si>
    <t>19.11</t>
  </si>
  <si>
    <t>19.15</t>
  </si>
  <si>
    <t>19.20-21</t>
    <phoneticPr fontId="2"/>
  </si>
  <si>
    <t>19.39</t>
  </si>
  <si>
    <t>19.44</t>
  </si>
  <si>
    <t>19.45</t>
  </si>
  <si>
    <t>19.46</t>
  </si>
  <si>
    <t>19.49</t>
  </si>
  <si>
    <t>19.51</t>
  </si>
  <si>
    <t>19.53</t>
  </si>
  <si>
    <t>19.55</t>
  </si>
  <si>
    <t>19.56</t>
  </si>
  <si>
    <t>19.59</t>
  </si>
  <si>
    <t>19.61</t>
  </si>
  <si>
    <t>20.1</t>
  </si>
  <si>
    <t>20.23</t>
  </si>
  <si>
    <t>20.45-46</t>
  </si>
  <si>
    <t>20.51</t>
  </si>
  <si>
    <t>21.14</t>
    <phoneticPr fontId="2"/>
  </si>
  <si>
    <t>22.17</t>
  </si>
  <si>
    <t>22.21</t>
  </si>
  <si>
    <t>22.22</t>
  </si>
  <si>
    <t>22.23-24</t>
  </si>
  <si>
    <t>22.34</t>
  </si>
  <si>
    <t>22.37</t>
  </si>
  <si>
    <t>22.41</t>
  </si>
  <si>
    <t>X</t>
  </si>
  <si>
    <t>X.0</t>
  </si>
  <si>
    <t>X.0-1</t>
  </si>
  <si>
    <t>X.7-8</t>
    <phoneticPr fontId="2"/>
  </si>
  <si>
    <t>X.50</t>
  </si>
  <si>
    <t>X.51a</t>
  </si>
  <si>
    <t>X.54</t>
  </si>
  <si>
    <t>X.62</t>
  </si>
  <si>
    <t>X.72</t>
  </si>
  <si>
    <t>X.114</t>
  </si>
  <si>
    <t>X.153b</t>
  </si>
  <si>
    <t>Y</t>
  </si>
  <si>
    <t>Y.0</t>
  </si>
  <si>
    <t>Y.0-1</t>
  </si>
  <si>
    <t>Y.14</t>
  </si>
  <si>
    <t>Y.16-17</t>
  </si>
  <si>
    <t>total</t>
    <phoneticPr fontId="2"/>
  </si>
  <si>
    <t>stdv</t>
    <phoneticPr fontId="2"/>
  </si>
  <si>
    <t>median</t>
    <phoneticPr fontId="2"/>
  </si>
  <si>
    <t>min</t>
    <phoneticPr fontId="2"/>
  </si>
  <si>
    <t>max</t>
    <phoneticPr fontId="2"/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_ "/>
    <numFmt numFmtId="165" formatCode="0.000E+00"/>
    <numFmt numFmtId="166" formatCode="0.0_);[Red]\(0.0\)"/>
    <numFmt numFmtId="167" formatCode="0.00_ "/>
    <numFmt numFmtId="168" formatCode="0_);[Red]\(0\)"/>
    <numFmt numFmtId="169" formatCode="0_ "/>
    <numFmt numFmtId="170" formatCode="0.0"/>
  </numFmts>
  <fonts count="23">
    <font>
      <sz val="11"/>
      <name val="ＭＳ Ｐゴシック"/>
      <charset val="128"/>
    </font>
    <font>
      <sz val="9"/>
      <name val="ＭＳ Ｐゴシック"/>
      <family val="2"/>
      <charset val="128"/>
    </font>
    <font>
      <sz val="6"/>
      <name val="HGGothicE"/>
      <family val="3"/>
      <charset val="128"/>
    </font>
    <font>
      <sz val="6"/>
      <name val="ＭＳ Ｐゴシック"/>
      <charset val="128"/>
    </font>
    <font>
      <sz val="6"/>
      <name val="ＭＳ Ｐゴシック"/>
      <charset val="128"/>
    </font>
    <font>
      <sz val="11"/>
      <name val="ＭＳ Ｐゴシック"/>
      <charset val="128"/>
    </font>
    <font>
      <sz val="11"/>
      <color indexed="8"/>
      <name val="ＭＳ Ｐゴシック"/>
      <family val="2"/>
      <charset val="128"/>
    </font>
    <font>
      <sz val="11"/>
      <color indexed="9"/>
      <name val="ＭＳ Ｐゴシック"/>
      <family val="2"/>
      <charset val="128"/>
    </font>
    <font>
      <b/>
      <sz val="18"/>
      <color indexed="56"/>
      <name val="ＭＳ Ｐゴシック"/>
      <family val="2"/>
      <charset val="128"/>
    </font>
    <font>
      <b/>
      <sz val="11"/>
      <color indexed="9"/>
      <name val="ＭＳ Ｐゴシック"/>
      <family val="2"/>
      <charset val="128"/>
    </font>
    <font>
      <sz val="11"/>
      <color indexed="60"/>
      <name val="ＭＳ Ｐゴシック"/>
      <family val="2"/>
      <charset val="128"/>
    </font>
    <font>
      <sz val="11"/>
      <color indexed="52"/>
      <name val="ＭＳ Ｐゴシック"/>
      <family val="2"/>
      <charset val="128"/>
    </font>
    <font>
      <sz val="11"/>
      <color indexed="62"/>
      <name val="ＭＳ Ｐゴシック"/>
      <family val="2"/>
      <charset val="128"/>
    </font>
    <font>
      <b/>
      <sz val="11"/>
      <color indexed="63"/>
      <name val="ＭＳ Ｐゴシック"/>
      <family val="2"/>
      <charset val="128"/>
    </font>
    <font>
      <sz val="11"/>
      <color indexed="20"/>
      <name val="ＭＳ Ｐゴシック"/>
      <family val="2"/>
      <charset val="128"/>
    </font>
    <font>
      <sz val="11"/>
      <color indexed="17"/>
      <name val="ＭＳ Ｐゴシック"/>
      <family val="2"/>
      <charset val="128"/>
    </font>
    <font>
      <b/>
      <sz val="15"/>
      <color indexed="56"/>
      <name val="ＭＳ Ｐゴシック"/>
      <family val="2"/>
      <charset val="128"/>
    </font>
    <font>
      <b/>
      <sz val="13"/>
      <color indexed="56"/>
      <name val="ＭＳ Ｐゴシック"/>
      <family val="2"/>
      <charset val="128"/>
    </font>
    <font>
      <b/>
      <sz val="11"/>
      <color indexed="56"/>
      <name val="ＭＳ Ｐゴシック"/>
      <family val="2"/>
      <charset val="128"/>
    </font>
    <font>
      <b/>
      <sz val="11"/>
      <color indexed="52"/>
      <name val="ＭＳ Ｐゴシック"/>
      <family val="2"/>
      <charset val="128"/>
    </font>
    <font>
      <i/>
      <sz val="11"/>
      <color indexed="23"/>
      <name val="ＭＳ Ｐゴシック"/>
      <family val="2"/>
      <charset val="128"/>
    </font>
    <font>
      <sz val="11"/>
      <color indexed="10"/>
      <name val="ＭＳ Ｐゴシック"/>
      <family val="2"/>
      <charset val="128"/>
    </font>
    <font>
      <b/>
      <sz val="11"/>
      <color indexed="8"/>
      <name val="ＭＳ Ｐゴシック"/>
      <family val="2"/>
      <charset val="128"/>
    </font>
  </fonts>
  <fills count="25">
    <fill>
      <patternFill patternType="none"/>
    </fill>
    <fill>
      <patternFill patternType="gray125"/>
    </fill>
    <fill>
      <patternFill patternType="solid">
        <fgColor indexed="47"/>
      </patternFill>
    </fill>
    <fill>
      <patternFill patternType="solid">
        <fgColor indexed="26"/>
      </patternFill>
    </fill>
    <fill>
      <patternFill patternType="solid">
        <fgColor indexed="27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2"/>
      </patternFill>
    </fill>
    <fill>
      <patternFill patternType="solid">
        <fgColor indexed="29"/>
      </patternFill>
    </fill>
    <fill>
      <patternFill patternType="solid">
        <fgColor indexed="43"/>
      </patternFill>
    </fill>
    <fill>
      <patternFill patternType="solid">
        <fgColor indexed="44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49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indexed="53"/>
      </patternFill>
    </fill>
    <fill>
      <patternFill patternType="solid">
        <fgColor indexed="55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9"/>
        <bgColor indexed="64"/>
      </patternFill>
    </fill>
  </fills>
  <borders count="11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 style="thin">
        <color auto="1"/>
      </top>
      <bottom/>
      <diagonal/>
    </border>
  </borders>
  <cellStyleXfs count="44">
    <xf numFmtId="0" fontId="0" fillId="0" borderId="0">
      <alignment vertical="center"/>
    </xf>
    <xf numFmtId="0" fontId="6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5" fillId="0" borderId="0"/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0" borderId="2" applyNumberFormat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5" fillId="3" borderId="5" applyNumberFormat="0" applyFont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2" borderId="1" applyNumberFormat="0" applyAlignment="0" applyProtection="0">
      <alignment vertical="center"/>
    </xf>
    <xf numFmtId="0" fontId="13" fillId="9" borderId="6" applyNumberFormat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5" fillId="0" borderId="0"/>
    <xf numFmtId="0" fontId="15" fillId="7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9" borderId="1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</cellStyleXfs>
  <cellXfs count="36">
    <xf numFmtId="0" fontId="0" fillId="0" borderId="0" xfId="0">
      <alignment vertical="center"/>
    </xf>
    <xf numFmtId="0" fontId="1" fillId="0" borderId="0" xfId="0" applyFont="1">
      <alignment vertical="center"/>
    </xf>
    <xf numFmtId="49" fontId="1" fillId="0" borderId="0" xfId="0" applyNumberFormat="1" applyFont="1" applyFill="1">
      <alignment vertical="center"/>
    </xf>
    <xf numFmtId="0" fontId="1" fillId="0" borderId="0" xfId="0" applyFont="1" applyFill="1">
      <alignment vertical="center"/>
    </xf>
    <xf numFmtId="164" fontId="1" fillId="0" borderId="0" xfId="0" applyNumberFormat="1" applyFont="1">
      <alignment vertical="center"/>
    </xf>
    <xf numFmtId="0" fontId="1" fillId="0" borderId="0" xfId="0" applyFont="1" applyAlignment="1">
      <alignment horizontal="center" vertical="center"/>
    </xf>
    <xf numFmtId="0" fontId="1" fillId="24" borderId="0" xfId="0" applyFont="1" applyFill="1">
      <alignment vertical="center"/>
    </xf>
    <xf numFmtId="165" fontId="1" fillId="0" borderId="0" xfId="0" applyNumberFormat="1" applyFont="1" applyFill="1" applyAlignment="1">
      <alignment horizontal="center" vertical="center"/>
    </xf>
    <xf numFmtId="165" fontId="1" fillId="0" borderId="0" xfId="0" applyNumberFormat="1" applyFont="1" applyFill="1">
      <alignment vertical="center"/>
    </xf>
    <xf numFmtId="0" fontId="1" fillId="0" borderId="0" xfId="19" applyFont="1" applyFill="1" applyAlignment="1">
      <alignment horizontal="center" vertical="center"/>
    </xf>
    <xf numFmtId="0" fontId="1" fillId="0" borderId="0" xfId="19" applyFont="1" applyFill="1" applyAlignment="1">
      <alignment vertical="center" wrapText="1"/>
    </xf>
    <xf numFmtId="49" fontId="1" fillId="0" borderId="0" xfId="19" applyNumberFormat="1" applyFont="1" applyFill="1" applyAlignment="1">
      <alignment vertical="center" wrapText="1"/>
    </xf>
    <xf numFmtId="164" fontId="1" fillId="0" borderId="0" xfId="19" applyNumberFormat="1" applyFont="1" applyFill="1" applyAlignment="1">
      <alignment vertical="center" wrapText="1"/>
    </xf>
    <xf numFmtId="166" fontId="1" fillId="0" borderId="0" xfId="19" applyNumberFormat="1" applyFont="1" applyFill="1" applyAlignment="1">
      <alignment vertical="center" wrapText="1"/>
    </xf>
    <xf numFmtId="167" fontId="1" fillId="0" borderId="0" xfId="19" applyNumberFormat="1" applyFont="1" applyFill="1" applyAlignment="1">
      <alignment vertical="center" wrapText="1"/>
    </xf>
    <xf numFmtId="0" fontId="1" fillId="0" borderId="0" xfId="19" applyFont="1" applyFill="1"/>
    <xf numFmtId="49" fontId="1" fillId="0" borderId="0" xfId="19" applyNumberFormat="1" applyFont="1" applyFill="1"/>
    <xf numFmtId="2" fontId="1" fillId="0" borderId="0" xfId="19" applyNumberFormat="1" applyFont="1" applyFill="1"/>
    <xf numFmtId="1" fontId="1" fillId="0" borderId="0" xfId="19" applyNumberFormat="1" applyFont="1" applyFill="1"/>
    <xf numFmtId="166" fontId="1" fillId="0" borderId="0" xfId="19" applyNumberFormat="1" applyFont="1" applyFill="1"/>
    <xf numFmtId="167" fontId="1" fillId="0" borderId="0" xfId="19" applyNumberFormat="1" applyFont="1" applyFill="1"/>
    <xf numFmtId="168" fontId="1" fillId="0" borderId="0" xfId="19" applyNumberFormat="1" applyFont="1" applyFill="1"/>
    <xf numFmtId="164" fontId="1" fillId="0" borderId="0" xfId="19" applyNumberFormat="1" applyFont="1" applyFill="1"/>
    <xf numFmtId="0" fontId="1" fillId="0" borderId="0" xfId="19" applyFont="1" applyFill="1" applyAlignment="1">
      <alignment vertical="center"/>
    </xf>
    <xf numFmtId="0" fontId="1" fillId="0" borderId="0" xfId="19" applyFont="1" applyFill="1" applyAlignment="1">
      <alignment horizontal="left"/>
    </xf>
    <xf numFmtId="0" fontId="1" fillId="0" borderId="10" xfId="19" applyFont="1" applyFill="1" applyBorder="1"/>
    <xf numFmtId="2" fontId="1" fillId="0" borderId="10" xfId="19" applyNumberFormat="1" applyFont="1" applyFill="1" applyBorder="1"/>
    <xf numFmtId="1" fontId="1" fillId="0" borderId="10" xfId="19" applyNumberFormat="1" applyFont="1" applyFill="1" applyBorder="1"/>
    <xf numFmtId="166" fontId="1" fillId="0" borderId="10" xfId="19" applyNumberFormat="1" applyFont="1" applyFill="1" applyBorder="1"/>
    <xf numFmtId="169" fontId="1" fillId="0" borderId="10" xfId="19" applyNumberFormat="1" applyFont="1" applyFill="1" applyBorder="1"/>
    <xf numFmtId="167" fontId="1" fillId="0" borderId="10" xfId="19" applyNumberFormat="1" applyFont="1" applyFill="1" applyBorder="1"/>
    <xf numFmtId="1" fontId="1" fillId="0" borderId="0" xfId="19" applyNumberFormat="1" applyFont="1" applyFill="1" applyBorder="1"/>
    <xf numFmtId="2" fontId="1" fillId="0" borderId="0" xfId="19" applyNumberFormat="1" applyFont="1" applyFill="1" applyBorder="1"/>
    <xf numFmtId="170" fontId="1" fillId="0" borderId="0" xfId="19" applyNumberFormat="1" applyFont="1" applyFill="1" applyBorder="1"/>
    <xf numFmtId="166" fontId="1" fillId="0" borderId="0" xfId="19" applyNumberFormat="1" applyFont="1" applyFill="1" applyBorder="1"/>
    <xf numFmtId="170" fontId="1" fillId="0" borderId="0" xfId="19" applyNumberFormat="1" applyFont="1" applyFill="1"/>
  </cellXfs>
  <cellStyles count="44">
    <cellStyle name="20% - アクセント 1" xfId="1"/>
    <cellStyle name="20% - アクセント 2" xfId="2"/>
    <cellStyle name="20% - アクセント 3" xfId="3"/>
    <cellStyle name="20% - アクセント 4" xfId="4"/>
    <cellStyle name="20% - アクセント 5" xfId="5"/>
    <cellStyle name="20% - アクセント 6" xfId="6"/>
    <cellStyle name="40% - アクセント 1" xfId="7"/>
    <cellStyle name="40% - アクセント 2" xfId="8"/>
    <cellStyle name="40% - アクセント 3" xfId="9"/>
    <cellStyle name="40% - アクセント 4" xfId="10"/>
    <cellStyle name="40% - アクセント 5" xfId="11"/>
    <cellStyle name="40% - アクセント 6" xfId="12"/>
    <cellStyle name="60% - アクセント 1" xfId="13"/>
    <cellStyle name="60% - アクセント 2" xfId="14"/>
    <cellStyle name="60% - アクセント 3" xfId="15"/>
    <cellStyle name="60% - アクセント 4" xfId="16"/>
    <cellStyle name="60% - アクセント 5" xfId="17"/>
    <cellStyle name="60% - アクセント 6" xfId="18"/>
    <cellStyle name="Normal" xfId="0" builtinId="0"/>
    <cellStyle name="Normal 2" xfId="19"/>
    <cellStyle name="アクセント 1" xfId="20"/>
    <cellStyle name="アクセント 2" xfId="21"/>
    <cellStyle name="アクセント 3" xfId="22"/>
    <cellStyle name="アクセント 4" xfId="23"/>
    <cellStyle name="アクセント 5" xfId="24"/>
    <cellStyle name="アクセント 6" xfId="25"/>
    <cellStyle name="タイトル" xfId="26"/>
    <cellStyle name="チェック セル" xfId="27"/>
    <cellStyle name="どちらでもない" xfId="28"/>
    <cellStyle name="メモ" xfId="29"/>
    <cellStyle name="リンク セル" xfId="30"/>
    <cellStyle name="入力" xfId="31"/>
    <cellStyle name="出力" xfId="32"/>
    <cellStyle name="悪い" xfId="33"/>
    <cellStyle name="標準 2" xfId="34"/>
    <cellStyle name="良い" xfId="35"/>
    <cellStyle name="見出し 1" xfId="36"/>
    <cellStyle name="見出し 2" xfId="37"/>
    <cellStyle name="見出し 3" xfId="38"/>
    <cellStyle name="見出し 4" xfId="39"/>
    <cellStyle name="計算" xfId="40"/>
    <cellStyle name="説明文" xfId="41"/>
    <cellStyle name="警告文" xfId="42"/>
    <cellStyle name="集計" xfId="43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8"/>
  <sheetViews>
    <sheetView workbookViewId="0">
      <pane xSplit="3" ySplit="2" topLeftCell="D351" activePane="bottomRight" state="frozen"/>
      <selection pane="topRight" activeCell="C1" sqref="C1"/>
      <selection pane="bottomLeft" activeCell="A3" sqref="A3"/>
      <selection pane="bottomRight" activeCell="D3" sqref="D3"/>
    </sheetView>
  </sheetViews>
  <sheetFormatPr defaultColWidth="13" defaultRowHeight="14.1" customHeight="1"/>
  <cols>
    <col min="1" max="1" width="3.125" style="15" customWidth="1"/>
    <col min="2" max="2" width="3.625" style="15" bestFit="1" customWidth="1"/>
    <col min="3" max="3" width="8.625" style="15" customWidth="1"/>
    <col min="4" max="5" width="9" style="15" customWidth="1"/>
    <col min="6" max="6" width="8.125" style="15" customWidth="1"/>
    <col min="7" max="7" width="8" style="15" customWidth="1"/>
    <col min="8" max="8" width="7.5" style="15" customWidth="1"/>
    <col min="9" max="9" width="4.125" style="22" customWidth="1"/>
    <col min="10" max="10" width="7.125" style="22" customWidth="1"/>
    <col min="11" max="12" width="6" style="15" customWidth="1"/>
    <col min="13" max="13" width="5.5" style="15" customWidth="1"/>
    <col min="14" max="14" width="7" style="19" customWidth="1"/>
    <col min="15" max="15" width="6.125" style="20" customWidth="1"/>
    <col min="16" max="19" width="7.375" style="15" customWidth="1"/>
    <col min="20" max="21" width="7.375" style="22" customWidth="1"/>
    <col min="22" max="22" width="6" style="15" customWidth="1"/>
    <col min="23" max="23" width="7" style="15" customWidth="1"/>
    <col min="24" max="16384" width="13" style="15"/>
  </cols>
  <sheetData>
    <row r="1" spans="1:21" ht="78.75">
      <c r="A1" s="9" t="s">
        <v>6895</v>
      </c>
      <c r="B1" s="10" t="s">
        <v>6896</v>
      </c>
      <c r="C1" s="11" t="s">
        <v>6897</v>
      </c>
      <c r="D1" s="10" t="s">
        <v>6883</v>
      </c>
      <c r="E1" s="10" t="s">
        <v>6898</v>
      </c>
      <c r="F1" s="10" t="s">
        <v>6899</v>
      </c>
      <c r="G1" s="10" t="s">
        <v>6900</v>
      </c>
      <c r="H1" s="10" t="s">
        <v>6901</v>
      </c>
      <c r="I1" s="12" t="s">
        <v>6902</v>
      </c>
      <c r="J1" s="12" t="s">
        <v>6903</v>
      </c>
      <c r="K1" s="10" t="s">
        <v>6904</v>
      </c>
      <c r="L1" s="10" t="s">
        <v>6905</v>
      </c>
      <c r="M1" s="10" t="s">
        <v>6906</v>
      </c>
      <c r="N1" s="13" t="s">
        <v>6907</v>
      </c>
      <c r="O1" s="14" t="s">
        <v>6908</v>
      </c>
      <c r="P1" s="10" t="s">
        <v>6909</v>
      </c>
      <c r="Q1" s="10" t="s">
        <v>6910</v>
      </c>
      <c r="R1" s="10" t="s">
        <v>6911</v>
      </c>
      <c r="S1" s="10" t="s">
        <v>6912</v>
      </c>
      <c r="T1" s="12" t="s">
        <v>6913</v>
      </c>
      <c r="U1" s="12" t="s">
        <v>6914</v>
      </c>
    </row>
    <row r="2" spans="1:21" ht="14.1" customHeight="1">
      <c r="A2" s="15">
        <v>1</v>
      </c>
      <c r="B2" s="15">
        <v>1</v>
      </c>
      <c r="C2" s="16" t="s">
        <v>6258</v>
      </c>
      <c r="D2" s="15">
        <v>73924</v>
      </c>
      <c r="E2" s="15">
        <v>700451</v>
      </c>
      <c r="F2" s="15">
        <v>626528</v>
      </c>
      <c r="G2" s="15">
        <v>337651</v>
      </c>
      <c r="H2" s="17">
        <v>0.53892403851064896</v>
      </c>
      <c r="I2" s="15">
        <v>2.6259006288784299</v>
      </c>
      <c r="J2" s="18">
        <v>128584.83534627</v>
      </c>
      <c r="K2" s="15">
        <v>95.85</v>
      </c>
      <c r="L2" s="15">
        <v>100</v>
      </c>
      <c r="M2" s="15">
        <v>272</v>
      </c>
      <c r="N2" s="19">
        <v>0.62712124899140598</v>
      </c>
      <c r="O2" s="20">
        <v>0.186406672965933</v>
      </c>
      <c r="P2" s="21">
        <v>13</v>
      </c>
      <c r="Q2" s="22">
        <f t="shared" ref="Q2:Q60" si="0">(P2/G2)*10000</f>
        <v>0.38501292754945193</v>
      </c>
      <c r="R2" s="15">
        <v>8</v>
      </c>
      <c r="S2" s="15">
        <v>5</v>
      </c>
      <c r="T2" s="22">
        <v>0.61538461538461542</v>
      </c>
      <c r="U2" s="22">
        <f>S2/P2</f>
        <v>0.38461538461538464</v>
      </c>
    </row>
    <row r="3" spans="1:21" ht="14.1" customHeight="1">
      <c r="A3" s="15">
        <v>2</v>
      </c>
      <c r="B3" s="15">
        <v>1</v>
      </c>
      <c r="C3" s="16" t="s">
        <v>3253</v>
      </c>
      <c r="D3" s="15">
        <v>1378975</v>
      </c>
      <c r="E3" s="15">
        <v>1459764</v>
      </c>
      <c r="F3" s="15">
        <v>80790</v>
      </c>
      <c r="G3" s="15">
        <v>20841</v>
      </c>
      <c r="H3" s="17">
        <v>0.257965094689937</v>
      </c>
      <c r="I3" s="15">
        <v>2.49321049853654</v>
      </c>
      <c r="J3" s="18">
        <v>8359.1016531629502</v>
      </c>
      <c r="K3" s="15">
        <v>93.08</v>
      </c>
      <c r="L3" s="15">
        <v>98.19</v>
      </c>
      <c r="M3" s="15">
        <v>20</v>
      </c>
      <c r="N3" s="19">
        <v>0</v>
      </c>
      <c r="O3" s="20">
        <v>0.67159301893798695</v>
      </c>
      <c r="P3" s="21">
        <v>3</v>
      </c>
      <c r="Q3" s="22">
        <f t="shared" si="0"/>
        <v>1.4394702749388226</v>
      </c>
      <c r="R3" s="15">
        <v>0</v>
      </c>
      <c r="S3" s="15">
        <v>3</v>
      </c>
      <c r="T3" s="22">
        <v>0</v>
      </c>
      <c r="U3" s="22">
        <f t="shared" ref="U3:U60" si="1">S3/P3</f>
        <v>1</v>
      </c>
    </row>
    <row r="4" spans="1:21" ht="14.1" customHeight="1">
      <c r="A4" s="15">
        <v>3</v>
      </c>
      <c r="B4" s="15">
        <v>1</v>
      </c>
      <c r="C4" s="16" t="s">
        <v>3386</v>
      </c>
      <c r="D4" s="15">
        <v>1558428</v>
      </c>
      <c r="E4" s="15">
        <v>1673492</v>
      </c>
      <c r="F4" s="15">
        <v>115065</v>
      </c>
      <c r="G4" s="15">
        <v>49178</v>
      </c>
      <c r="H4" s="17">
        <v>0.42739321253204698</v>
      </c>
      <c r="I4" s="15">
        <v>2</v>
      </c>
      <c r="J4" s="18">
        <v>24589</v>
      </c>
      <c r="K4" s="15">
        <v>96.89</v>
      </c>
      <c r="L4" s="15">
        <v>100</v>
      </c>
      <c r="M4" s="15">
        <v>24</v>
      </c>
      <c r="N4" s="19">
        <v>0</v>
      </c>
      <c r="O4" s="20">
        <v>0.87121192369530298</v>
      </c>
      <c r="P4" s="21">
        <v>7</v>
      </c>
      <c r="Q4" s="22">
        <f t="shared" si="0"/>
        <v>1.4234007076334947</v>
      </c>
      <c r="R4" s="15">
        <v>2</v>
      </c>
      <c r="S4" s="15">
        <v>5</v>
      </c>
      <c r="T4" s="22">
        <v>0.2857142857142857</v>
      </c>
      <c r="U4" s="22">
        <f t="shared" si="1"/>
        <v>0.7142857142857143</v>
      </c>
    </row>
    <row r="5" spans="1:21" ht="14.1" customHeight="1">
      <c r="A5" s="15">
        <v>4</v>
      </c>
      <c r="B5" s="15">
        <v>1</v>
      </c>
      <c r="C5" s="16" t="s">
        <v>2907</v>
      </c>
      <c r="D5" s="15">
        <v>12755203</v>
      </c>
      <c r="E5" s="15">
        <v>13652539</v>
      </c>
      <c r="F5" s="15">
        <v>897337</v>
      </c>
      <c r="G5" s="15">
        <v>530377</v>
      </c>
      <c r="H5" s="17">
        <v>0.59105664872840402</v>
      </c>
      <c r="I5" s="15">
        <v>4.89969360119958</v>
      </c>
      <c r="J5" s="18">
        <v>108246.972804616</v>
      </c>
      <c r="K5" s="15">
        <v>82.01</v>
      </c>
      <c r="L5" s="15">
        <v>100</v>
      </c>
      <c r="M5" s="15">
        <v>1142</v>
      </c>
      <c r="N5" s="19">
        <v>0.55699191788702695</v>
      </c>
      <c r="O5" s="20">
        <v>0.306754318611625</v>
      </c>
      <c r="P5" s="21">
        <v>38</v>
      </c>
      <c r="Q5" s="22">
        <f t="shared" si="0"/>
        <v>0.71647149103373642</v>
      </c>
      <c r="R5" s="15">
        <v>11</v>
      </c>
      <c r="S5" s="15">
        <v>27</v>
      </c>
      <c r="T5" s="22">
        <v>0.28947368421052633</v>
      </c>
      <c r="U5" s="22">
        <f t="shared" si="1"/>
        <v>0.71052631578947367</v>
      </c>
    </row>
    <row r="6" spans="1:21" ht="14.1" customHeight="1">
      <c r="A6" s="15">
        <v>5</v>
      </c>
      <c r="B6" s="15">
        <v>1</v>
      </c>
      <c r="C6" s="16" t="s">
        <v>2848</v>
      </c>
      <c r="D6" s="15">
        <v>16675591</v>
      </c>
      <c r="E6" s="15">
        <v>17153444</v>
      </c>
      <c r="F6" s="15">
        <v>477854</v>
      </c>
      <c r="G6" s="15">
        <v>182824</v>
      </c>
      <c r="H6" s="17">
        <v>0.38259384665609197</v>
      </c>
      <c r="I6" s="15">
        <v>2.7906359597205301</v>
      </c>
      <c r="J6" s="18">
        <v>65513.382124664102</v>
      </c>
      <c r="K6" s="15">
        <v>92.5</v>
      </c>
      <c r="L6" s="15">
        <v>100</v>
      </c>
      <c r="M6" s="15">
        <v>176</v>
      </c>
      <c r="N6" s="19">
        <v>0.68648823158639105</v>
      </c>
      <c r="O6" s="20">
        <v>0.3760039677391</v>
      </c>
      <c r="P6" s="21">
        <v>26</v>
      </c>
      <c r="Q6" s="22">
        <f t="shared" si="0"/>
        <v>1.4221327615630335</v>
      </c>
      <c r="R6" s="15">
        <v>7</v>
      </c>
      <c r="S6" s="15">
        <v>6</v>
      </c>
      <c r="T6" s="22">
        <v>0.26923076923076922</v>
      </c>
      <c r="U6" s="22">
        <f t="shared" si="1"/>
        <v>0.23076923076923078</v>
      </c>
    </row>
    <row r="7" spans="1:21" ht="14.1" customHeight="1">
      <c r="A7" s="15">
        <v>6</v>
      </c>
      <c r="B7" s="15">
        <v>1</v>
      </c>
      <c r="C7" s="16">
        <v>1.25</v>
      </c>
      <c r="D7" s="15">
        <v>25458600</v>
      </c>
      <c r="E7" s="15">
        <v>25623467</v>
      </c>
      <c r="F7" s="15">
        <v>164868</v>
      </c>
      <c r="G7" s="15">
        <v>82689</v>
      </c>
      <c r="H7" s="17">
        <v>0.50154669189897405</v>
      </c>
      <c r="I7" s="15">
        <v>2</v>
      </c>
      <c r="J7" s="18">
        <v>41344.5</v>
      </c>
      <c r="K7" s="15">
        <v>95.26</v>
      </c>
      <c r="L7" s="15">
        <v>100</v>
      </c>
      <c r="M7" s="15">
        <v>48</v>
      </c>
      <c r="N7" s="19">
        <v>0.84355839349853101</v>
      </c>
      <c r="O7" s="20">
        <v>0.65648882742557702</v>
      </c>
      <c r="P7" s="21">
        <v>4</v>
      </c>
      <c r="Q7" s="22">
        <f t="shared" si="0"/>
        <v>0.4837402798437519</v>
      </c>
      <c r="R7" s="15">
        <v>2</v>
      </c>
      <c r="S7" s="15">
        <v>2</v>
      </c>
      <c r="T7" s="22">
        <v>0.5</v>
      </c>
      <c r="U7" s="22">
        <f t="shared" si="1"/>
        <v>0.5</v>
      </c>
    </row>
    <row r="8" spans="1:21" ht="14.1" customHeight="1">
      <c r="A8" s="15">
        <v>7</v>
      </c>
      <c r="B8" s="15">
        <v>1</v>
      </c>
      <c r="C8" s="16">
        <v>1.47</v>
      </c>
      <c r="D8" s="15">
        <v>47077898</v>
      </c>
      <c r="E8" s="15">
        <v>47398414</v>
      </c>
      <c r="F8" s="15">
        <v>320517</v>
      </c>
      <c r="G8" s="15">
        <v>150750</v>
      </c>
      <c r="H8" s="17">
        <v>0.47033386684637601</v>
      </c>
      <c r="I8" s="15">
        <v>3.6584663451742201</v>
      </c>
      <c r="J8" s="18">
        <v>41205.791109394799</v>
      </c>
      <c r="K8" s="15">
        <v>86.9</v>
      </c>
      <c r="L8" s="15">
        <v>99.73</v>
      </c>
      <c r="M8" s="15">
        <v>212</v>
      </c>
      <c r="N8" s="19">
        <v>0.63951242443907397</v>
      </c>
      <c r="O8" s="20">
        <v>0.43173997011079002</v>
      </c>
      <c r="P8" s="21">
        <v>6</v>
      </c>
      <c r="Q8" s="22">
        <f t="shared" si="0"/>
        <v>0.39800995024875624</v>
      </c>
      <c r="R8" s="15">
        <v>3</v>
      </c>
      <c r="S8" s="15">
        <v>3</v>
      </c>
      <c r="T8" s="22">
        <v>0.5</v>
      </c>
      <c r="U8" s="22">
        <f t="shared" si="1"/>
        <v>0.5</v>
      </c>
    </row>
    <row r="9" spans="1:21" ht="14.1" customHeight="1">
      <c r="A9" s="15">
        <v>8</v>
      </c>
      <c r="B9" s="15">
        <v>1</v>
      </c>
      <c r="C9" s="16">
        <v>1.103</v>
      </c>
      <c r="D9" s="15">
        <v>103560587</v>
      </c>
      <c r="E9" s="15">
        <v>103776161</v>
      </c>
      <c r="F9" s="15">
        <v>215575</v>
      </c>
      <c r="G9" s="15">
        <v>117924</v>
      </c>
      <c r="H9" s="17">
        <v>0.54702075843673903</v>
      </c>
      <c r="I9" s="15">
        <v>2</v>
      </c>
      <c r="J9" s="18">
        <v>58962</v>
      </c>
      <c r="K9" s="15">
        <v>100</v>
      </c>
      <c r="L9" s="15">
        <v>100</v>
      </c>
      <c r="M9" s="15">
        <v>56</v>
      </c>
      <c r="N9" s="19">
        <v>0</v>
      </c>
      <c r="O9" s="20">
        <v>0.19887742085121199</v>
      </c>
      <c r="P9" s="21">
        <v>1</v>
      </c>
      <c r="Q9" s="22">
        <f t="shared" si="0"/>
        <v>8.4800379905701981E-2</v>
      </c>
      <c r="R9" s="15">
        <v>0</v>
      </c>
      <c r="S9" s="15">
        <v>1</v>
      </c>
      <c r="T9" s="22">
        <v>0</v>
      </c>
      <c r="U9" s="22">
        <f t="shared" si="1"/>
        <v>1</v>
      </c>
    </row>
    <row r="10" spans="1:21" ht="14.1" customHeight="1">
      <c r="A10" s="15">
        <v>9</v>
      </c>
      <c r="B10" s="15">
        <v>1</v>
      </c>
      <c r="C10" s="16" t="s">
        <v>3033</v>
      </c>
      <c r="D10" s="15">
        <v>103898366</v>
      </c>
      <c r="E10" s="15">
        <v>104117827</v>
      </c>
      <c r="F10" s="15">
        <v>219462</v>
      </c>
      <c r="G10" s="15">
        <v>148245</v>
      </c>
      <c r="H10" s="17">
        <v>0.67549279601935597</v>
      </c>
      <c r="I10" s="15">
        <v>4.0546058320938103</v>
      </c>
      <c r="J10" s="18">
        <v>36562.123703019897</v>
      </c>
      <c r="K10" s="15">
        <v>88.28</v>
      </c>
      <c r="L10" s="15">
        <v>100</v>
      </c>
      <c r="M10" s="15">
        <v>241</v>
      </c>
      <c r="N10" s="19">
        <v>0.47103014984327202</v>
      </c>
      <c r="O10" s="20">
        <v>0.37194138392979198</v>
      </c>
      <c r="P10" s="21">
        <v>7</v>
      </c>
      <c r="Q10" s="22">
        <f t="shared" si="0"/>
        <v>0.47219130493439915</v>
      </c>
      <c r="R10" s="15">
        <v>1</v>
      </c>
      <c r="S10" s="15">
        <v>6</v>
      </c>
      <c r="T10" s="22">
        <v>0.14285714285714285</v>
      </c>
      <c r="U10" s="22">
        <f t="shared" si="1"/>
        <v>0.8571428571428571</v>
      </c>
    </row>
    <row r="11" spans="1:21" ht="14.1" customHeight="1">
      <c r="A11" s="15">
        <v>10</v>
      </c>
      <c r="B11" s="15">
        <v>1</v>
      </c>
      <c r="C11" s="16">
        <v>1.1080000000000001</v>
      </c>
      <c r="D11" s="15">
        <v>108566747</v>
      </c>
      <c r="E11" s="15">
        <v>108815874</v>
      </c>
      <c r="F11" s="15">
        <v>249128</v>
      </c>
      <c r="G11" s="15">
        <v>151906</v>
      </c>
      <c r="H11" s="17">
        <v>0.60975081082816895</v>
      </c>
      <c r="I11" s="15">
        <v>2.2348965581531601</v>
      </c>
      <c r="J11" s="18">
        <v>67970.036217483706</v>
      </c>
      <c r="K11" s="15">
        <v>86.38</v>
      </c>
      <c r="L11" s="15">
        <v>100</v>
      </c>
      <c r="M11" s="15">
        <v>87</v>
      </c>
      <c r="N11" s="19">
        <v>0.858922235762275</v>
      </c>
      <c r="O11" s="20">
        <v>0.46828136540252402</v>
      </c>
      <c r="P11" s="21">
        <v>4</v>
      </c>
      <c r="Q11" s="22">
        <f t="shared" si="0"/>
        <v>0.26332073782470738</v>
      </c>
      <c r="R11" s="15">
        <v>1</v>
      </c>
      <c r="S11" s="15">
        <v>3</v>
      </c>
      <c r="T11" s="22">
        <v>0.25</v>
      </c>
      <c r="U11" s="22">
        <f t="shared" si="1"/>
        <v>0.75</v>
      </c>
    </row>
    <row r="12" spans="1:21" ht="14.1" customHeight="1">
      <c r="A12" s="15">
        <v>11</v>
      </c>
      <c r="B12" s="15">
        <v>1</v>
      </c>
      <c r="C12" s="16" t="s">
        <v>3295</v>
      </c>
      <c r="D12" s="15">
        <v>110000763</v>
      </c>
      <c r="E12" s="15">
        <v>110060512</v>
      </c>
      <c r="F12" s="15">
        <v>59750</v>
      </c>
      <c r="G12" s="15">
        <v>32990</v>
      </c>
      <c r="H12" s="17">
        <v>0.55213389121338896</v>
      </c>
      <c r="I12" s="15">
        <v>2.36338215712383</v>
      </c>
      <c r="J12" s="18">
        <v>13958.808946982899</v>
      </c>
      <c r="K12" s="15">
        <v>90.82</v>
      </c>
      <c r="L12" s="15">
        <v>99.85</v>
      </c>
      <c r="M12" s="15">
        <v>25</v>
      </c>
      <c r="N12" s="19">
        <v>0</v>
      </c>
      <c r="O12" s="20">
        <v>0.437740585774059</v>
      </c>
      <c r="P12" s="21">
        <v>4</v>
      </c>
      <c r="Q12" s="22">
        <f t="shared" si="0"/>
        <v>1.2124886329190665</v>
      </c>
      <c r="R12" s="15">
        <v>0</v>
      </c>
      <c r="S12" s="15">
        <v>4</v>
      </c>
      <c r="T12" s="22">
        <v>0</v>
      </c>
      <c r="U12" s="22">
        <f t="shared" si="1"/>
        <v>1</v>
      </c>
    </row>
    <row r="13" spans="1:21" ht="14.1" customHeight="1">
      <c r="A13" s="15">
        <v>12</v>
      </c>
      <c r="B13" s="15">
        <v>1</v>
      </c>
      <c r="C13" s="16" t="s">
        <v>6915</v>
      </c>
      <c r="D13" s="15">
        <v>110087086</v>
      </c>
      <c r="E13" s="15">
        <v>110205547</v>
      </c>
      <c r="F13" s="15">
        <v>118462</v>
      </c>
      <c r="G13" s="15">
        <v>8635</v>
      </c>
      <c r="H13" s="17">
        <v>7.2892573145818901E-2</v>
      </c>
      <c r="I13" s="15">
        <v>2.3806601042269802</v>
      </c>
      <c r="J13" s="18">
        <v>3627.1452546577798</v>
      </c>
      <c r="K13" s="15">
        <v>92.34</v>
      </c>
      <c r="L13" s="15">
        <v>96.47</v>
      </c>
      <c r="M13" s="15">
        <v>8</v>
      </c>
      <c r="N13" s="19">
        <v>0.81630598892803197</v>
      </c>
      <c r="O13" s="20">
        <v>0.939735949080718</v>
      </c>
      <c r="P13" s="21">
        <v>0</v>
      </c>
      <c r="Q13" s="22">
        <f t="shared" si="0"/>
        <v>0</v>
      </c>
      <c r="R13" s="15">
        <v>0</v>
      </c>
      <c r="S13" s="15">
        <v>0</v>
      </c>
      <c r="T13" s="22" t="s">
        <v>6916</v>
      </c>
      <c r="U13" s="22">
        <v>0</v>
      </c>
    </row>
    <row r="14" spans="1:21" ht="14.1" customHeight="1">
      <c r="A14" s="15">
        <v>13</v>
      </c>
      <c r="B14" s="15">
        <v>1</v>
      </c>
      <c r="C14" s="16">
        <v>1.119</v>
      </c>
      <c r="D14" s="15">
        <v>119800358</v>
      </c>
      <c r="E14" s="15">
        <v>119963365</v>
      </c>
      <c r="F14" s="15">
        <v>163008</v>
      </c>
      <c r="G14" s="15">
        <v>80377</v>
      </c>
      <c r="H14" s="17">
        <v>0.49308622889674097</v>
      </c>
      <c r="I14" s="15">
        <v>2.8598612583100498</v>
      </c>
      <c r="J14" s="18">
        <v>28105.209567927199</v>
      </c>
      <c r="K14" s="15">
        <v>83.39</v>
      </c>
      <c r="L14" s="15">
        <v>99.19</v>
      </c>
      <c r="M14" s="15">
        <v>67</v>
      </c>
      <c r="N14" s="19">
        <v>6.8882154358881398E-2</v>
      </c>
      <c r="O14" s="20">
        <v>0.26260674322732602</v>
      </c>
      <c r="P14" s="21">
        <v>8</v>
      </c>
      <c r="Q14" s="22">
        <f t="shared" si="0"/>
        <v>0.9953096034935367</v>
      </c>
      <c r="R14" s="15">
        <v>5</v>
      </c>
      <c r="S14" s="15">
        <v>2</v>
      </c>
      <c r="T14" s="22">
        <v>0.625</v>
      </c>
      <c r="U14" s="22">
        <f t="shared" si="1"/>
        <v>0.25</v>
      </c>
    </row>
    <row r="15" spans="1:21" ht="14.1" customHeight="1">
      <c r="A15" s="15">
        <v>14</v>
      </c>
      <c r="B15" s="15">
        <v>1</v>
      </c>
      <c r="C15" s="16" t="s">
        <v>6917</v>
      </c>
      <c r="D15" s="15">
        <v>120221682</v>
      </c>
      <c r="E15" s="15">
        <v>120325206</v>
      </c>
      <c r="F15" s="15">
        <v>103525</v>
      </c>
      <c r="G15" s="15">
        <v>4290</v>
      </c>
      <c r="H15" s="17">
        <v>4.1439265877807302E-2</v>
      </c>
      <c r="I15" s="15">
        <v>1.9997668997669</v>
      </c>
      <c r="J15" s="18">
        <v>2145.2500291409301</v>
      </c>
      <c r="K15" s="15">
        <v>91.01</v>
      </c>
      <c r="L15" s="15">
        <v>97.42</v>
      </c>
      <c r="M15" s="15">
        <v>3</v>
      </c>
      <c r="N15" s="19">
        <v>1</v>
      </c>
      <c r="O15" s="20">
        <v>0.69998551074619697</v>
      </c>
      <c r="P15" s="21">
        <v>0</v>
      </c>
      <c r="Q15" s="22">
        <f t="shared" si="0"/>
        <v>0</v>
      </c>
      <c r="R15" s="15">
        <v>0</v>
      </c>
      <c r="S15" s="15">
        <v>0</v>
      </c>
      <c r="T15" s="22" t="s">
        <v>6916</v>
      </c>
      <c r="U15" s="22">
        <v>0</v>
      </c>
    </row>
    <row r="16" spans="1:21" ht="14.1" customHeight="1">
      <c r="A16" s="15">
        <v>15</v>
      </c>
      <c r="B16" s="15">
        <v>1</v>
      </c>
      <c r="C16" s="16" t="s">
        <v>3318</v>
      </c>
      <c r="D16" s="15">
        <v>141484534</v>
      </c>
      <c r="E16" s="15">
        <v>142383625</v>
      </c>
      <c r="F16" s="15">
        <v>899092</v>
      </c>
      <c r="G16" s="15">
        <v>591454</v>
      </c>
      <c r="H16" s="17">
        <v>0.65783479332482098</v>
      </c>
      <c r="I16" s="15">
        <v>3.6325873715949499</v>
      </c>
      <c r="J16" s="18">
        <v>162818.933035136</v>
      </c>
      <c r="K16" s="15">
        <v>82.5</v>
      </c>
      <c r="L16" s="15">
        <v>99.22</v>
      </c>
      <c r="M16" s="15">
        <v>644</v>
      </c>
      <c r="N16" s="19">
        <v>0.645371011731388</v>
      </c>
      <c r="O16" s="20">
        <v>0.39628981238849897</v>
      </c>
      <c r="P16" s="21">
        <v>11</v>
      </c>
      <c r="Q16" s="22">
        <f t="shared" si="0"/>
        <v>0.18598234182201828</v>
      </c>
      <c r="R16" s="15">
        <v>6</v>
      </c>
      <c r="S16" s="15">
        <v>4</v>
      </c>
      <c r="T16" s="22">
        <v>0.45454545454545453</v>
      </c>
      <c r="U16" s="22">
        <f t="shared" si="1"/>
        <v>0.36363636363636365</v>
      </c>
    </row>
    <row r="17" spans="1:21" ht="14.1" customHeight="1">
      <c r="A17" s="15">
        <v>16</v>
      </c>
      <c r="B17" s="15">
        <v>1</v>
      </c>
      <c r="C17" s="16" t="s">
        <v>2967</v>
      </c>
      <c r="D17" s="15">
        <v>142436161</v>
      </c>
      <c r="E17" s="15">
        <v>148196580</v>
      </c>
      <c r="F17" s="15">
        <v>5760420</v>
      </c>
      <c r="G17" s="15">
        <v>2275919</v>
      </c>
      <c r="H17" s="17">
        <v>0.395096017304294</v>
      </c>
      <c r="I17" s="15">
        <v>9.9680217904813606</v>
      </c>
      <c r="J17" s="18">
        <v>228322.032980838</v>
      </c>
      <c r="K17" s="15">
        <v>83.83</v>
      </c>
      <c r="L17" s="15">
        <v>100</v>
      </c>
      <c r="M17" s="15">
        <v>12861</v>
      </c>
      <c r="N17" s="19">
        <v>0.50025543125385596</v>
      </c>
      <c r="O17" s="20">
        <v>0.35436895226389697</v>
      </c>
      <c r="P17" s="21">
        <v>133</v>
      </c>
      <c r="Q17" s="22">
        <f t="shared" si="0"/>
        <v>0.58437932105668089</v>
      </c>
      <c r="R17" s="15">
        <v>40</v>
      </c>
      <c r="S17" s="15">
        <v>52</v>
      </c>
      <c r="T17" s="22">
        <v>0.3007518796992481</v>
      </c>
      <c r="U17" s="22">
        <f t="shared" si="1"/>
        <v>0.39097744360902253</v>
      </c>
    </row>
    <row r="18" spans="1:21" ht="14.1" customHeight="1">
      <c r="A18" s="15">
        <v>17</v>
      </c>
      <c r="B18" s="15">
        <v>1</v>
      </c>
      <c r="C18" s="16" t="s">
        <v>3014</v>
      </c>
      <c r="D18" s="15">
        <v>151278620</v>
      </c>
      <c r="E18" s="15">
        <v>151354779</v>
      </c>
      <c r="F18" s="15">
        <v>76160</v>
      </c>
      <c r="G18" s="15">
        <v>23305</v>
      </c>
      <c r="H18" s="17">
        <v>0.30600052521008397</v>
      </c>
      <c r="I18" s="15">
        <v>3.1034954110525299</v>
      </c>
      <c r="J18" s="18">
        <v>7509.27483797898</v>
      </c>
      <c r="K18" s="15">
        <v>84.97</v>
      </c>
      <c r="L18" s="15">
        <v>93.61</v>
      </c>
      <c r="M18" s="15">
        <v>32</v>
      </c>
      <c r="N18" s="19">
        <v>3.9546973635350903E-2</v>
      </c>
      <c r="O18" s="20">
        <v>0.11935399159663899</v>
      </c>
      <c r="P18" s="21">
        <v>5</v>
      </c>
      <c r="Q18" s="22">
        <f t="shared" si="0"/>
        <v>2.1454623471358079</v>
      </c>
      <c r="R18" s="15">
        <v>0</v>
      </c>
      <c r="S18" s="15">
        <v>5</v>
      </c>
      <c r="T18" s="22">
        <v>0</v>
      </c>
      <c r="U18" s="22">
        <f t="shared" si="1"/>
        <v>1</v>
      </c>
    </row>
    <row r="19" spans="1:21" ht="14.1" customHeight="1">
      <c r="A19" s="15">
        <v>18</v>
      </c>
      <c r="B19" s="15">
        <v>1</v>
      </c>
      <c r="C19" s="16" t="s">
        <v>2901</v>
      </c>
      <c r="D19" s="15">
        <v>151642681</v>
      </c>
      <c r="E19" s="15">
        <v>151706361</v>
      </c>
      <c r="F19" s="15">
        <v>63681</v>
      </c>
      <c r="G19" s="15">
        <v>23895</v>
      </c>
      <c r="H19" s="17">
        <v>0.37522966033824801</v>
      </c>
      <c r="I19" s="15">
        <v>2.0000836995187301</v>
      </c>
      <c r="J19" s="18">
        <v>11947.000020924001</v>
      </c>
      <c r="K19" s="15">
        <v>92.03</v>
      </c>
      <c r="L19" s="15">
        <v>96.29</v>
      </c>
      <c r="M19" s="15">
        <v>14</v>
      </c>
      <c r="N19" s="19">
        <v>1</v>
      </c>
      <c r="O19" s="20">
        <v>0.30233507639641299</v>
      </c>
      <c r="P19" s="21">
        <v>2</v>
      </c>
      <c r="Q19" s="22">
        <f t="shared" si="0"/>
        <v>0.83699518727767308</v>
      </c>
      <c r="R19" s="15">
        <v>0</v>
      </c>
      <c r="S19" s="15">
        <v>2</v>
      </c>
      <c r="T19" s="22">
        <v>0</v>
      </c>
      <c r="U19" s="22">
        <f t="shared" si="1"/>
        <v>1</v>
      </c>
    </row>
    <row r="20" spans="1:21" ht="14.1" customHeight="1">
      <c r="A20" s="15">
        <v>19</v>
      </c>
      <c r="B20" s="15">
        <v>1</v>
      </c>
      <c r="C20" s="16" t="s">
        <v>2781</v>
      </c>
      <c r="D20" s="15">
        <v>153797087</v>
      </c>
      <c r="E20" s="15">
        <v>154003178</v>
      </c>
      <c r="F20" s="15">
        <v>206092</v>
      </c>
      <c r="G20" s="15">
        <v>18178</v>
      </c>
      <c r="H20" s="17">
        <v>8.8203326669642701E-2</v>
      </c>
      <c r="I20" s="15">
        <v>2</v>
      </c>
      <c r="J20" s="18">
        <v>9089</v>
      </c>
      <c r="K20" s="15">
        <v>96.25</v>
      </c>
      <c r="L20" s="15">
        <v>99.46</v>
      </c>
      <c r="M20" s="15">
        <v>11</v>
      </c>
      <c r="N20" s="19">
        <v>0</v>
      </c>
      <c r="O20" s="20">
        <v>0.54879374260039204</v>
      </c>
      <c r="P20" s="21">
        <v>3</v>
      </c>
      <c r="Q20" s="22">
        <f t="shared" si="0"/>
        <v>1.6503465727802837</v>
      </c>
      <c r="R20" s="15">
        <v>1</v>
      </c>
      <c r="S20" s="15">
        <v>1</v>
      </c>
      <c r="T20" s="22">
        <v>0.33333333333333331</v>
      </c>
      <c r="U20" s="22">
        <f t="shared" si="1"/>
        <v>0.33333333333333331</v>
      </c>
    </row>
    <row r="21" spans="1:21" ht="14.1" customHeight="1">
      <c r="A21" s="15">
        <v>20</v>
      </c>
      <c r="B21" s="15">
        <v>1</v>
      </c>
      <c r="C21" s="16" t="s">
        <v>6918</v>
      </c>
      <c r="D21" s="15">
        <v>155447728</v>
      </c>
      <c r="E21" s="15">
        <v>155746285</v>
      </c>
      <c r="F21" s="15">
        <v>298558</v>
      </c>
      <c r="G21" s="15">
        <v>76937</v>
      </c>
      <c r="H21" s="17">
        <v>0.25769532218195501</v>
      </c>
      <c r="I21" s="15">
        <v>3.0220497467258798</v>
      </c>
      <c r="J21" s="18">
        <v>25458.548484635099</v>
      </c>
      <c r="K21" s="15">
        <v>83.41</v>
      </c>
      <c r="L21" s="15">
        <v>95.92</v>
      </c>
      <c r="M21" s="15">
        <v>80</v>
      </c>
      <c r="N21" s="19">
        <v>0.72022623291323995</v>
      </c>
      <c r="O21" s="20">
        <v>0</v>
      </c>
      <c r="P21" s="21">
        <v>0</v>
      </c>
      <c r="Q21" s="22">
        <f t="shared" si="0"/>
        <v>0</v>
      </c>
      <c r="R21" s="15">
        <v>0</v>
      </c>
      <c r="S21" s="15">
        <v>0</v>
      </c>
      <c r="T21" s="22" t="s">
        <v>6916</v>
      </c>
      <c r="U21" s="22">
        <v>0</v>
      </c>
    </row>
    <row r="22" spans="1:21" ht="14.1" customHeight="1">
      <c r="A22" s="15">
        <v>21</v>
      </c>
      <c r="B22" s="15">
        <v>1</v>
      </c>
      <c r="C22" s="16" t="s">
        <v>2574</v>
      </c>
      <c r="D22" s="15">
        <v>155767555</v>
      </c>
      <c r="E22" s="15">
        <v>155880277</v>
      </c>
      <c r="F22" s="15">
        <v>112723</v>
      </c>
      <c r="G22" s="15">
        <v>15641</v>
      </c>
      <c r="H22" s="17">
        <v>0.13875606575410501</v>
      </c>
      <c r="I22" s="15">
        <v>2.06131496385213</v>
      </c>
      <c r="J22" s="18">
        <v>7587.8748635145403</v>
      </c>
      <c r="K22" s="15">
        <v>88.06</v>
      </c>
      <c r="L22" s="15">
        <v>93.93</v>
      </c>
      <c r="M22" s="15">
        <v>12</v>
      </c>
      <c r="N22" s="19">
        <v>0</v>
      </c>
      <c r="O22" s="20">
        <v>0.81167995883714905</v>
      </c>
      <c r="P22" s="21">
        <v>1</v>
      </c>
      <c r="Q22" s="22">
        <f t="shared" si="0"/>
        <v>0.63934531040214815</v>
      </c>
      <c r="R22" s="15">
        <v>0</v>
      </c>
      <c r="S22" s="15">
        <v>1</v>
      </c>
      <c r="T22" s="22">
        <v>0</v>
      </c>
      <c r="U22" s="22">
        <f t="shared" si="1"/>
        <v>1</v>
      </c>
    </row>
    <row r="23" spans="1:21" ht="14.1" customHeight="1">
      <c r="A23" s="15">
        <v>22</v>
      </c>
      <c r="B23" s="15">
        <v>1</v>
      </c>
      <c r="C23" s="16">
        <v>1.159</v>
      </c>
      <c r="D23" s="15">
        <v>159747890</v>
      </c>
      <c r="E23" s="15">
        <v>159912463</v>
      </c>
      <c r="F23" s="15">
        <v>164574</v>
      </c>
      <c r="G23" s="15">
        <v>131279</v>
      </c>
      <c r="H23" s="17">
        <v>0.79768979304142795</v>
      </c>
      <c r="I23" s="15">
        <v>2.0261562296023099</v>
      </c>
      <c r="J23" s="18">
        <v>64792.1409425409</v>
      </c>
      <c r="K23" s="15">
        <v>95.36</v>
      </c>
      <c r="L23" s="15">
        <v>99.92</v>
      </c>
      <c r="M23" s="15">
        <v>63</v>
      </c>
      <c r="N23" s="19">
        <v>0</v>
      </c>
      <c r="O23" s="20">
        <v>0.36676510262860501</v>
      </c>
      <c r="P23" s="21">
        <v>16</v>
      </c>
      <c r="Q23" s="22">
        <f t="shared" si="0"/>
        <v>1.2187783270743988</v>
      </c>
      <c r="R23" s="15">
        <v>0</v>
      </c>
      <c r="S23" s="15">
        <v>8</v>
      </c>
      <c r="T23" s="22">
        <v>0</v>
      </c>
      <c r="U23" s="22">
        <f t="shared" si="1"/>
        <v>0.5</v>
      </c>
    </row>
    <row r="24" spans="1:21" ht="14.1" customHeight="1">
      <c r="A24" s="15">
        <v>23</v>
      </c>
      <c r="B24" s="15">
        <v>1</v>
      </c>
      <c r="C24" s="16" t="s">
        <v>3059</v>
      </c>
      <c r="D24" s="15">
        <v>194925160</v>
      </c>
      <c r="E24" s="15">
        <v>195225949</v>
      </c>
      <c r="F24" s="15">
        <v>300790</v>
      </c>
      <c r="G24" s="15">
        <v>142609</v>
      </c>
      <c r="H24" s="17">
        <v>0.47411483094517798</v>
      </c>
      <c r="I24" s="15">
        <v>2.54707367092601</v>
      </c>
      <c r="J24" s="18">
        <v>55989.350299456797</v>
      </c>
      <c r="K24" s="15">
        <v>85.55</v>
      </c>
      <c r="L24" s="15">
        <v>99.85</v>
      </c>
      <c r="M24" s="15">
        <v>121</v>
      </c>
      <c r="N24" s="19">
        <v>7.8358094810796503E-2</v>
      </c>
      <c r="O24" s="20">
        <v>0.49236676751221797</v>
      </c>
      <c r="P24" s="21">
        <v>6</v>
      </c>
      <c r="Q24" s="22">
        <f t="shared" si="0"/>
        <v>0.42073080941595553</v>
      </c>
      <c r="R24" s="15">
        <v>0</v>
      </c>
      <c r="S24" s="15">
        <v>6</v>
      </c>
      <c r="T24" s="22">
        <v>0</v>
      </c>
      <c r="U24" s="22">
        <f t="shared" si="1"/>
        <v>1</v>
      </c>
    </row>
    <row r="25" spans="1:21" ht="14.1" customHeight="1">
      <c r="A25" s="15">
        <v>24</v>
      </c>
      <c r="B25" s="15">
        <v>1</v>
      </c>
      <c r="C25" s="16" t="s">
        <v>1261</v>
      </c>
      <c r="D25" s="15">
        <v>205735441</v>
      </c>
      <c r="E25" s="15">
        <v>206003108</v>
      </c>
      <c r="F25" s="15">
        <v>267668</v>
      </c>
      <c r="G25" s="15">
        <v>100691</v>
      </c>
      <c r="H25" s="17">
        <v>0.37617869898530998</v>
      </c>
      <c r="I25" s="15">
        <v>2.9982923711945002</v>
      </c>
      <c r="J25" s="18">
        <v>33582.782308813097</v>
      </c>
      <c r="K25" s="15">
        <v>88.81</v>
      </c>
      <c r="L25" s="15">
        <v>100</v>
      </c>
      <c r="M25" s="15">
        <v>109</v>
      </c>
      <c r="N25" s="19">
        <v>0.124296836090068</v>
      </c>
      <c r="O25" s="20">
        <v>0.87907781281288799</v>
      </c>
      <c r="P25" s="21">
        <v>3</v>
      </c>
      <c r="Q25" s="22">
        <f t="shared" si="0"/>
        <v>0.29794122612745927</v>
      </c>
      <c r="R25" s="15">
        <v>0</v>
      </c>
      <c r="S25" s="15">
        <v>3</v>
      </c>
      <c r="T25" s="22">
        <v>0</v>
      </c>
      <c r="U25" s="22">
        <f t="shared" si="1"/>
        <v>1</v>
      </c>
    </row>
    <row r="26" spans="1:21" ht="14.1" customHeight="1">
      <c r="A26" s="15">
        <v>25</v>
      </c>
      <c r="B26" s="15">
        <v>1</v>
      </c>
      <c r="C26" s="16">
        <v>1.226</v>
      </c>
      <c r="D26" s="15">
        <v>226775189</v>
      </c>
      <c r="E26" s="15">
        <v>226915035</v>
      </c>
      <c r="F26" s="15">
        <v>139847</v>
      </c>
      <c r="G26" s="15">
        <v>28854</v>
      </c>
      <c r="H26" s="17">
        <v>0.20632548427924799</v>
      </c>
      <c r="I26" s="15">
        <v>10.982709435012501</v>
      </c>
      <c r="J26" s="18">
        <v>2627.2205570707702</v>
      </c>
      <c r="K26" s="15">
        <v>91.61</v>
      </c>
      <c r="L26" s="15">
        <v>100</v>
      </c>
      <c r="M26" s="15">
        <v>246</v>
      </c>
      <c r="N26" s="19">
        <v>4.3102637109112302E-2</v>
      </c>
      <c r="O26" s="20">
        <v>0.234949623517129</v>
      </c>
      <c r="P26" s="21">
        <v>1</v>
      </c>
      <c r="Q26" s="22">
        <f t="shared" si="0"/>
        <v>0.34657239897414571</v>
      </c>
      <c r="R26" s="15">
        <v>1</v>
      </c>
      <c r="S26" s="15">
        <v>0</v>
      </c>
      <c r="T26" s="22">
        <v>1</v>
      </c>
      <c r="U26" s="22">
        <f t="shared" si="1"/>
        <v>0</v>
      </c>
    </row>
    <row r="27" spans="1:21" ht="14.1" customHeight="1">
      <c r="A27" s="15">
        <v>26</v>
      </c>
      <c r="B27" s="15">
        <v>1</v>
      </c>
      <c r="C27" s="16" t="s">
        <v>2832</v>
      </c>
      <c r="D27" s="15">
        <v>246178164</v>
      </c>
      <c r="E27" s="15">
        <v>246560095</v>
      </c>
      <c r="F27" s="15">
        <v>381932</v>
      </c>
      <c r="G27" s="15">
        <v>125593</v>
      </c>
      <c r="H27" s="17">
        <v>0.32883602316642802</v>
      </c>
      <c r="I27" s="15">
        <v>3.8920391135675199</v>
      </c>
      <c r="J27" s="18">
        <v>32269.2029384255</v>
      </c>
      <c r="K27" s="15">
        <v>83.89</v>
      </c>
      <c r="L27" s="15">
        <v>96.8</v>
      </c>
      <c r="M27" s="15">
        <v>193</v>
      </c>
      <c r="N27" s="19">
        <v>0.421227684929115</v>
      </c>
      <c r="O27" s="20">
        <v>6.0484588879695898E-2</v>
      </c>
      <c r="P27" s="21">
        <v>15</v>
      </c>
      <c r="Q27" s="22">
        <f t="shared" si="0"/>
        <v>1.1943340791286139</v>
      </c>
      <c r="R27" s="15">
        <v>5</v>
      </c>
      <c r="S27" s="15">
        <v>10</v>
      </c>
      <c r="T27" s="22">
        <v>0.33333333333333331</v>
      </c>
      <c r="U27" s="22">
        <f t="shared" si="1"/>
        <v>0.66666666666666663</v>
      </c>
    </row>
    <row r="28" spans="1:21" ht="14.1" customHeight="1">
      <c r="A28" s="15">
        <v>27</v>
      </c>
      <c r="B28" s="15">
        <v>1</v>
      </c>
      <c r="C28" s="16" t="s">
        <v>2860</v>
      </c>
      <c r="D28" s="15">
        <v>246651935</v>
      </c>
      <c r="E28" s="15">
        <v>246900804</v>
      </c>
      <c r="F28" s="15">
        <v>248870</v>
      </c>
      <c r="G28" s="15">
        <v>155824</v>
      </c>
      <c r="H28" s="17">
        <v>0.62612608992646801</v>
      </c>
      <c r="I28" s="15">
        <v>2.0002117773898802</v>
      </c>
      <c r="J28" s="18">
        <v>77903.750873489204</v>
      </c>
      <c r="K28" s="15">
        <v>93.25</v>
      </c>
      <c r="L28" s="15">
        <v>100</v>
      </c>
      <c r="M28" s="15">
        <v>64</v>
      </c>
      <c r="N28" s="19">
        <v>1</v>
      </c>
      <c r="O28" s="20">
        <v>0.128123116486519</v>
      </c>
      <c r="P28" s="21">
        <v>10</v>
      </c>
      <c r="Q28" s="22">
        <f t="shared" si="0"/>
        <v>0.64174966629017349</v>
      </c>
      <c r="R28" s="15">
        <v>3</v>
      </c>
      <c r="S28" s="15">
        <v>7</v>
      </c>
      <c r="T28" s="22">
        <v>0.3</v>
      </c>
      <c r="U28" s="22">
        <f t="shared" si="1"/>
        <v>0.7</v>
      </c>
    </row>
    <row r="29" spans="1:21" ht="14.1" customHeight="1">
      <c r="A29" s="15">
        <v>28</v>
      </c>
      <c r="B29" s="23">
        <v>2</v>
      </c>
      <c r="C29" s="24">
        <v>2.71</v>
      </c>
      <c r="D29" s="15">
        <v>71090188</v>
      </c>
      <c r="E29" s="15">
        <v>71244875</v>
      </c>
      <c r="F29" s="15">
        <v>154688</v>
      </c>
      <c r="G29" s="15">
        <v>28305</v>
      </c>
      <c r="H29" s="17">
        <v>0.18298122672734801</v>
      </c>
      <c r="I29" s="15">
        <v>2</v>
      </c>
      <c r="J29" s="18">
        <v>14152.5</v>
      </c>
      <c r="K29" s="15">
        <v>85.45</v>
      </c>
      <c r="L29" s="15">
        <v>95.8</v>
      </c>
      <c r="M29" s="15">
        <v>16</v>
      </c>
      <c r="N29" s="19">
        <v>0</v>
      </c>
      <c r="O29" s="20">
        <v>0.43069274927596202</v>
      </c>
      <c r="P29" s="21">
        <v>3</v>
      </c>
      <c r="Q29" s="22">
        <f t="shared" si="0"/>
        <v>1.0598834128245893</v>
      </c>
      <c r="R29" s="15">
        <v>3</v>
      </c>
      <c r="S29" s="15">
        <v>0</v>
      </c>
      <c r="T29" s="22">
        <v>1</v>
      </c>
      <c r="U29" s="22">
        <f t="shared" si="1"/>
        <v>0</v>
      </c>
    </row>
    <row r="30" spans="1:21" ht="14.1" customHeight="1">
      <c r="A30" s="15">
        <v>29</v>
      </c>
      <c r="B30" s="23">
        <v>2</v>
      </c>
      <c r="C30" s="24">
        <v>2.73</v>
      </c>
      <c r="D30" s="15">
        <v>73679655</v>
      </c>
      <c r="E30" s="15">
        <v>73807316</v>
      </c>
      <c r="F30" s="15">
        <v>127662</v>
      </c>
      <c r="G30" s="15">
        <v>61360</v>
      </c>
      <c r="H30" s="17">
        <v>0.48064420109351302</v>
      </c>
      <c r="I30" s="15">
        <v>2.04577287806186</v>
      </c>
      <c r="J30" s="18">
        <v>29993.554347113899</v>
      </c>
      <c r="K30" s="15">
        <v>88.47</v>
      </c>
      <c r="L30" s="15">
        <v>97.2</v>
      </c>
      <c r="M30" s="15">
        <v>40</v>
      </c>
      <c r="N30" s="19">
        <v>0.14928386042487701</v>
      </c>
      <c r="O30" s="20">
        <v>0.64171797402515995</v>
      </c>
      <c r="P30" s="21">
        <v>3</v>
      </c>
      <c r="Q30" s="22">
        <f t="shared" si="0"/>
        <v>0.4889178617992177</v>
      </c>
      <c r="R30" s="15">
        <v>1</v>
      </c>
      <c r="S30" s="15">
        <v>2</v>
      </c>
      <c r="T30" s="22">
        <v>0.33333333333333331</v>
      </c>
      <c r="U30" s="22">
        <f t="shared" si="1"/>
        <v>0.66666666666666663</v>
      </c>
    </row>
    <row r="31" spans="1:21" ht="14.1" customHeight="1">
      <c r="A31" s="15">
        <v>30</v>
      </c>
      <c r="B31" s="23">
        <v>2</v>
      </c>
      <c r="C31" s="24" t="s">
        <v>6919</v>
      </c>
      <c r="D31" s="15">
        <v>86736035</v>
      </c>
      <c r="E31" s="15">
        <v>91672980</v>
      </c>
      <c r="F31" s="15">
        <v>4936946</v>
      </c>
      <c r="G31" s="15">
        <v>1088638</v>
      </c>
      <c r="H31" s="17">
        <v>0.22050838716891</v>
      </c>
      <c r="I31" s="15">
        <v>3.5341907028292101</v>
      </c>
      <c r="J31" s="18">
        <v>308030.35023789702</v>
      </c>
      <c r="K31" s="15">
        <v>81.239999999999995</v>
      </c>
      <c r="L31" s="15">
        <v>100</v>
      </c>
      <c r="M31" s="15">
        <v>1471</v>
      </c>
      <c r="N31" s="19">
        <v>0.62208816173097103</v>
      </c>
      <c r="O31" s="20">
        <v>0.20479968790422301</v>
      </c>
      <c r="P31" s="21">
        <v>89</v>
      </c>
      <c r="Q31" s="22">
        <f t="shared" si="0"/>
        <v>0.81753530558367427</v>
      </c>
      <c r="R31" s="15">
        <v>32</v>
      </c>
      <c r="S31" s="15">
        <v>19</v>
      </c>
      <c r="T31" s="22">
        <v>0.3595505617977528</v>
      </c>
      <c r="U31" s="22">
        <f t="shared" si="1"/>
        <v>0.21348314606741572</v>
      </c>
    </row>
    <row r="32" spans="1:21" ht="14.1" customHeight="1">
      <c r="A32" s="15">
        <v>31</v>
      </c>
      <c r="B32" s="23">
        <v>2</v>
      </c>
      <c r="C32" s="24" t="s">
        <v>2584</v>
      </c>
      <c r="D32" s="15">
        <v>95431000</v>
      </c>
      <c r="E32" s="15">
        <v>97623388</v>
      </c>
      <c r="F32" s="15">
        <v>2192389</v>
      </c>
      <c r="G32" s="15">
        <v>871655</v>
      </c>
      <c r="H32" s="17">
        <v>0.39758227212415298</v>
      </c>
      <c r="I32" s="15">
        <v>5.04593849873942</v>
      </c>
      <c r="J32" s="18">
        <v>172743.88108728599</v>
      </c>
      <c r="K32" s="15">
        <v>81.36</v>
      </c>
      <c r="L32" s="15">
        <v>100</v>
      </c>
      <c r="M32" s="15">
        <v>1645</v>
      </c>
      <c r="N32" s="19">
        <v>0.61571540424309601</v>
      </c>
      <c r="O32" s="20">
        <v>0.35880904346810699</v>
      </c>
      <c r="P32" s="21">
        <v>18</v>
      </c>
      <c r="Q32" s="22">
        <f t="shared" si="0"/>
        <v>0.20650371993506605</v>
      </c>
      <c r="R32" s="15">
        <v>5</v>
      </c>
      <c r="S32" s="15">
        <v>13</v>
      </c>
      <c r="T32" s="22">
        <v>0.27777777777777779</v>
      </c>
      <c r="U32" s="22">
        <f t="shared" si="1"/>
        <v>0.72222222222222221</v>
      </c>
    </row>
    <row r="33" spans="1:21" ht="14.1" customHeight="1">
      <c r="A33" s="15">
        <v>32</v>
      </c>
      <c r="B33" s="23">
        <v>2</v>
      </c>
      <c r="C33" s="24" t="s">
        <v>2402</v>
      </c>
      <c r="D33" s="15">
        <v>109820410</v>
      </c>
      <c r="E33" s="15">
        <v>111110844</v>
      </c>
      <c r="F33" s="15">
        <v>1290435</v>
      </c>
      <c r="G33" s="15">
        <v>602163</v>
      </c>
      <c r="H33" s="17">
        <v>0.46663566936730599</v>
      </c>
      <c r="I33" s="15">
        <v>2.5208595949101098</v>
      </c>
      <c r="J33" s="18">
        <v>238872.08998701599</v>
      </c>
      <c r="K33" s="15">
        <v>85.42</v>
      </c>
      <c r="L33" s="15">
        <v>100</v>
      </c>
      <c r="M33" s="15">
        <v>458</v>
      </c>
      <c r="N33" s="19">
        <v>0.78285605812283898</v>
      </c>
      <c r="O33" s="20">
        <v>0.36820142045124299</v>
      </c>
      <c r="P33" s="21">
        <v>16</v>
      </c>
      <c r="Q33" s="22">
        <f t="shared" si="0"/>
        <v>0.26570878649136531</v>
      </c>
      <c r="R33" s="15">
        <v>7</v>
      </c>
      <c r="S33" s="15">
        <v>7</v>
      </c>
      <c r="T33" s="22">
        <v>0.4375</v>
      </c>
      <c r="U33" s="22">
        <f t="shared" si="1"/>
        <v>0.4375</v>
      </c>
    </row>
    <row r="34" spans="1:21" ht="14.1" customHeight="1">
      <c r="A34" s="15">
        <v>33</v>
      </c>
      <c r="B34" s="23">
        <v>2</v>
      </c>
      <c r="C34" s="24" t="s">
        <v>2532</v>
      </c>
      <c r="D34" s="15">
        <v>130452302</v>
      </c>
      <c r="E34" s="15">
        <v>132111238</v>
      </c>
      <c r="F34" s="15">
        <v>1658937</v>
      </c>
      <c r="G34" s="15">
        <v>725183</v>
      </c>
      <c r="H34" s="17">
        <v>0.43713715469604902</v>
      </c>
      <c r="I34" s="15">
        <v>4.0928544549194603</v>
      </c>
      <c r="J34" s="18">
        <v>177182.699259769</v>
      </c>
      <c r="K34" s="15">
        <v>85.86</v>
      </c>
      <c r="L34" s="15">
        <v>100</v>
      </c>
      <c r="M34" s="15">
        <v>1086</v>
      </c>
      <c r="N34" s="19">
        <v>0.66976525663278896</v>
      </c>
      <c r="O34" s="20">
        <v>0.50008951515337796</v>
      </c>
      <c r="P34" s="21">
        <v>43</v>
      </c>
      <c r="Q34" s="22">
        <f t="shared" si="0"/>
        <v>0.59295377856347986</v>
      </c>
      <c r="R34" s="15">
        <v>13</v>
      </c>
      <c r="S34" s="15">
        <v>25</v>
      </c>
      <c r="T34" s="22">
        <v>0.30232558139534882</v>
      </c>
      <c r="U34" s="22">
        <f t="shared" si="1"/>
        <v>0.58139534883720934</v>
      </c>
    </row>
    <row r="35" spans="1:21" ht="14.1" customHeight="1">
      <c r="A35" s="15">
        <v>34</v>
      </c>
      <c r="B35" s="15">
        <v>2</v>
      </c>
      <c r="C35" s="16" t="s">
        <v>6920</v>
      </c>
      <c r="D35" s="15">
        <v>132236423</v>
      </c>
      <c r="E35" s="15">
        <v>132295099</v>
      </c>
      <c r="F35" s="15">
        <v>58677</v>
      </c>
      <c r="G35" s="15">
        <v>16684</v>
      </c>
      <c r="H35" s="17">
        <v>0.28433628167765901</v>
      </c>
      <c r="I35" s="15">
        <v>2.0013186286262301</v>
      </c>
      <c r="J35" s="18">
        <v>8336.5036238394696</v>
      </c>
      <c r="K35" s="15">
        <v>96.04</v>
      </c>
      <c r="L35" s="15">
        <v>99.04</v>
      </c>
      <c r="M35" s="15">
        <v>10</v>
      </c>
      <c r="N35" s="19">
        <v>1</v>
      </c>
      <c r="O35" s="20">
        <v>0.64754503468139102</v>
      </c>
      <c r="P35" s="21">
        <v>1</v>
      </c>
      <c r="Q35" s="22">
        <f t="shared" si="0"/>
        <v>0.59937664828578274</v>
      </c>
      <c r="R35" s="15">
        <v>0</v>
      </c>
      <c r="S35" s="15">
        <v>1</v>
      </c>
      <c r="T35" s="22">
        <v>0</v>
      </c>
      <c r="U35" s="22">
        <f t="shared" si="1"/>
        <v>1</v>
      </c>
    </row>
    <row r="36" spans="1:21" ht="14.1" customHeight="1">
      <c r="A36" s="15">
        <v>35</v>
      </c>
      <c r="B36" s="15">
        <v>2</v>
      </c>
      <c r="C36" s="16" t="s">
        <v>2397</v>
      </c>
      <c r="D36" s="15">
        <v>230842648</v>
      </c>
      <c r="E36" s="15">
        <v>231017561</v>
      </c>
      <c r="F36" s="15">
        <v>174914</v>
      </c>
      <c r="G36" s="15">
        <v>47126</v>
      </c>
      <c r="H36" s="17">
        <v>0.269423831139874</v>
      </c>
      <c r="I36" s="15">
        <v>1.99995230600467</v>
      </c>
      <c r="J36" s="18">
        <v>23563.561920206001</v>
      </c>
      <c r="K36" s="15">
        <v>87.48</v>
      </c>
      <c r="L36" s="15">
        <v>97.02</v>
      </c>
      <c r="M36" s="15">
        <v>27</v>
      </c>
      <c r="N36" s="19">
        <v>0</v>
      </c>
      <c r="O36" s="20">
        <v>0.85959957464811299</v>
      </c>
      <c r="P36" s="21">
        <v>3</v>
      </c>
      <c r="Q36" s="22">
        <f t="shared" si="0"/>
        <v>0.63659126596783089</v>
      </c>
      <c r="R36" s="15">
        <v>0</v>
      </c>
      <c r="S36" s="15">
        <v>2</v>
      </c>
      <c r="T36" s="22">
        <v>0</v>
      </c>
      <c r="U36" s="22">
        <f t="shared" si="1"/>
        <v>0.66666666666666663</v>
      </c>
    </row>
    <row r="37" spans="1:21" ht="14.1" customHeight="1">
      <c r="A37" s="15">
        <v>36</v>
      </c>
      <c r="B37" s="23">
        <v>2</v>
      </c>
      <c r="C37" s="24" t="s">
        <v>2291</v>
      </c>
      <c r="D37" s="15">
        <v>232722182</v>
      </c>
      <c r="E37" s="15">
        <v>233031755</v>
      </c>
      <c r="F37" s="15">
        <v>309574</v>
      </c>
      <c r="G37" s="15">
        <v>40442</v>
      </c>
      <c r="H37" s="17">
        <v>0.130637585843772</v>
      </c>
      <c r="I37" s="15">
        <v>2.5092891656546299</v>
      </c>
      <c r="J37" s="18">
        <v>16116.9149229755</v>
      </c>
      <c r="K37" s="15">
        <v>86.83</v>
      </c>
      <c r="L37" s="15">
        <v>99.25</v>
      </c>
      <c r="M37" s="15">
        <v>28</v>
      </c>
      <c r="N37" s="19">
        <v>0.31170498707435201</v>
      </c>
      <c r="O37" s="20">
        <v>0.21935304644446901</v>
      </c>
      <c r="P37" s="21">
        <v>4</v>
      </c>
      <c r="Q37" s="22">
        <f t="shared" si="0"/>
        <v>0.98907076801345128</v>
      </c>
      <c r="R37" s="15">
        <v>0</v>
      </c>
      <c r="S37" s="15">
        <v>4</v>
      </c>
      <c r="T37" s="22">
        <v>0</v>
      </c>
      <c r="U37" s="22">
        <f t="shared" si="1"/>
        <v>1</v>
      </c>
    </row>
    <row r="38" spans="1:21" ht="14.1" customHeight="1">
      <c r="A38" s="15">
        <v>37</v>
      </c>
      <c r="B38" s="23">
        <v>2</v>
      </c>
      <c r="C38" s="24">
        <v>2.234</v>
      </c>
      <c r="D38" s="15">
        <v>234134605</v>
      </c>
      <c r="E38" s="15">
        <v>234330931</v>
      </c>
      <c r="F38" s="15">
        <v>196327</v>
      </c>
      <c r="G38" s="15">
        <v>75861</v>
      </c>
      <c r="H38" s="17">
        <v>0.38640125912380902</v>
      </c>
      <c r="I38" s="15">
        <v>2.6889804622211999</v>
      </c>
      <c r="J38" s="18">
        <v>28211.807808129601</v>
      </c>
      <c r="K38" s="15">
        <v>87</v>
      </c>
      <c r="L38" s="15">
        <v>99.26</v>
      </c>
      <c r="M38" s="15">
        <v>70</v>
      </c>
      <c r="N38" s="19">
        <v>0.109100680759584</v>
      </c>
      <c r="O38" s="20">
        <v>0.58901730276528397</v>
      </c>
      <c r="P38" s="21">
        <v>11</v>
      </c>
      <c r="Q38" s="22">
        <f t="shared" si="0"/>
        <v>1.4500204321060888</v>
      </c>
      <c r="R38" s="15">
        <v>2</v>
      </c>
      <c r="S38" s="15">
        <v>9</v>
      </c>
      <c r="T38" s="22">
        <v>0.18181818181818182</v>
      </c>
      <c r="U38" s="22">
        <f t="shared" si="1"/>
        <v>0.81818181818181823</v>
      </c>
    </row>
    <row r="39" spans="1:21" ht="14.1" customHeight="1">
      <c r="A39" s="15">
        <v>38</v>
      </c>
      <c r="B39" s="15">
        <v>3</v>
      </c>
      <c r="C39" s="16" t="s">
        <v>6921</v>
      </c>
      <c r="D39" s="15">
        <v>44515519</v>
      </c>
      <c r="E39" s="15">
        <v>44588027</v>
      </c>
      <c r="F39" s="15">
        <v>72509</v>
      </c>
      <c r="G39" s="15">
        <v>5793</v>
      </c>
      <c r="H39" s="17">
        <v>7.9893530458287898E-2</v>
      </c>
      <c r="I39" s="15">
        <v>2</v>
      </c>
      <c r="J39" s="18">
        <v>2896.5</v>
      </c>
      <c r="K39" s="15">
        <v>92.83</v>
      </c>
      <c r="L39" s="15">
        <v>95.93</v>
      </c>
      <c r="M39" s="15">
        <v>4</v>
      </c>
      <c r="N39" s="19">
        <v>1</v>
      </c>
      <c r="O39" s="20">
        <v>0.39945386090002599</v>
      </c>
      <c r="P39" s="21">
        <v>2</v>
      </c>
      <c r="Q39" s="22">
        <f t="shared" si="0"/>
        <v>3.4524426031417228</v>
      </c>
      <c r="R39" s="15">
        <v>0</v>
      </c>
      <c r="S39" s="15">
        <v>2</v>
      </c>
      <c r="T39" s="22">
        <v>0</v>
      </c>
      <c r="U39" s="22">
        <f t="shared" si="1"/>
        <v>1</v>
      </c>
    </row>
    <row r="40" spans="1:21" ht="14.1" customHeight="1">
      <c r="A40" s="15">
        <v>39</v>
      </c>
      <c r="B40" s="15">
        <v>3</v>
      </c>
      <c r="C40" s="16" t="s">
        <v>6922</v>
      </c>
      <c r="D40" s="15">
        <v>75480163</v>
      </c>
      <c r="E40" s="15">
        <v>75739991</v>
      </c>
      <c r="F40" s="15">
        <v>259829</v>
      </c>
      <c r="G40" s="15">
        <v>37933</v>
      </c>
      <c r="H40" s="17">
        <v>0.14599217177451301</v>
      </c>
      <c r="I40" s="15">
        <v>2.2033416875522098</v>
      </c>
      <c r="J40" s="18">
        <v>17216.122317433801</v>
      </c>
      <c r="K40" s="15">
        <v>89.54</v>
      </c>
      <c r="L40" s="15">
        <v>94.93</v>
      </c>
      <c r="M40" s="15">
        <v>26</v>
      </c>
      <c r="N40" s="19">
        <v>9.5297602517819102E-2</v>
      </c>
      <c r="O40" s="20">
        <v>0.20301813885286099</v>
      </c>
      <c r="P40" s="21">
        <v>4</v>
      </c>
      <c r="Q40" s="22">
        <f t="shared" si="0"/>
        <v>1.054490812748794</v>
      </c>
      <c r="R40" s="15">
        <v>4</v>
      </c>
      <c r="S40" s="15">
        <v>0</v>
      </c>
      <c r="T40" s="22">
        <v>1</v>
      </c>
      <c r="U40" s="22">
        <f t="shared" si="1"/>
        <v>0</v>
      </c>
    </row>
    <row r="41" spans="1:21" ht="14.1" customHeight="1">
      <c r="A41" s="15">
        <v>40</v>
      </c>
      <c r="B41" s="15">
        <v>3</v>
      </c>
      <c r="C41" s="16" t="s">
        <v>6923</v>
      </c>
      <c r="D41" s="15">
        <v>99326764</v>
      </c>
      <c r="E41" s="15">
        <v>99497033</v>
      </c>
      <c r="F41" s="15">
        <v>170270</v>
      </c>
      <c r="G41" s="15">
        <v>46473</v>
      </c>
      <c r="H41" s="17">
        <v>0.27293709990015902</v>
      </c>
      <c r="I41" s="15">
        <v>2.7385915207932801</v>
      </c>
      <c r="J41" s="18">
        <v>16969.672054829902</v>
      </c>
      <c r="K41" s="15">
        <v>84.95</v>
      </c>
      <c r="L41" s="15">
        <v>94.72</v>
      </c>
      <c r="M41" s="15">
        <v>45</v>
      </c>
      <c r="N41" s="19">
        <v>0</v>
      </c>
      <c r="O41" s="20">
        <v>0.118065425500675</v>
      </c>
      <c r="P41" s="21">
        <v>8</v>
      </c>
      <c r="Q41" s="22">
        <f t="shared" si="0"/>
        <v>1.7214296473221009</v>
      </c>
      <c r="R41" s="15">
        <v>4</v>
      </c>
      <c r="S41" s="15">
        <v>4</v>
      </c>
      <c r="T41" s="22">
        <v>0.5</v>
      </c>
      <c r="U41" s="22">
        <f t="shared" si="1"/>
        <v>0.5</v>
      </c>
    </row>
    <row r="42" spans="1:21" ht="14.1" customHeight="1">
      <c r="A42" s="15">
        <v>41</v>
      </c>
      <c r="B42" s="15">
        <v>3</v>
      </c>
      <c r="C42" s="16" t="s">
        <v>6924</v>
      </c>
      <c r="D42" s="15">
        <v>126892685</v>
      </c>
      <c r="E42" s="15">
        <v>126956651</v>
      </c>
      <c r="F42" s="15">
        <v>63967</v>
      </c>
      <c r="G42" s="15">
        <v>46987</v>
      </c>
      <c r="H42" s="17">
        <v>0.73455062766739099</v>
      </c>
      <c r="I42" s="15">
        <v>2.7124628483318101</v>
      </c>
      <c r="J42" s="18">
        <v>17322.633572252402</v>
      </c>
      <c r="K42" s="15">
        <v>85.65</v>
      </c>
      <c r="L42" s="15">
        <v>96.64</v>
      </c>
      <c r="M42" s="15">
        <v>34</v>
      </c>
      <c r="N42" s="19">
        <v>0</v>
      </c>
      <c r="O42" s="20">
        <v>0.19689840073788001</v>
      </c>
      <c r="P42" s="21">
        <v>6</v>
      </c>
      <c r="Q42" s="22">
        <f t="shared" si="0"/>
        <v>1.2769489433247494</v>
      </c>
      <c r="R42" s="15">
        <v>6</v>
      </c>
      <c r="S42" s="15">
        <v>0</v>
      </c>
      <c r="T42" s="22">
        <v>1</v>
      </c>
      <c r="U42" s="22">
        <f t="shared" si="1"/>
        <v>0</v>
      </c>
    </row>
    <row r="43" spans="1:21" ht="14.1" customHeight="1">
      <c r="A43" s="15">
        <v>42</v>
      </c>
      <c r="B43" s="15">
        <v>3</v>
      </c>
      <c r="C43" s="16" t="s">
        <v>6925</v>
      </c>
      <c r="D43" s="15">
        <v>130031867</v>
      </c>
      <c r="E43" s="15">
        <v>130701715</v>
      </c>
      <c r="F43" s="15">
        <v>669849</v>
      </c>
      <c r="G43" s="15">
        <v>19745</v>
      </c>
      <c r="H43" s="17">
        <v>2.9476792530854001E-2</v>
      </c>
      <c r="I43" s="15">
        <v>2</v>
      </c>
      <c r="J43" s="18">
        <v>9872.5</v>
      </c>
      <c r="K43" s="15">
        <v>92.02</v>
      </c>
      <c r="L43" s="15">
        <v>97.1</v>
      </c>
      <c r="M43" s="15">
        <v>10</v>
      </c>
      <c r="N43" s="19">
        <v>0.29399533421239499</v>
      </c>
      <c r="O43" s="20">
        <v>0.63065705853110199</v>
      </c>
      <c r="P43" s="21">
        <v>1</v>
      </c>
      <c r="Q43" s="22">
        <f t="shared" si="0"/>
        <v>0.50645733096986578</v>
      </c>
      <c r="R43" s="15">
        <v>1</v>
      </c>
      <c r="S43" s="15">
        <v>0</v>
      </c>
      <c r="T43" s="22">
        <v>1</v>
      </c>
      <c r="U43" s="22">
        <f t="shared" si="1"/>
        <v>0</v>
      </c>
    </row>
    <row r="44" spans="1:21" ht="14.1" customHeight="1">
      <c r="A44" s="15">
        <v>43</v>
      </c>
      <c r="B44" s="15">
        <v>3</v>
      </c>
      <c r="C44" s="16" t="s">
        <v>2237</v>
      </c>
      <c r="D44" s="15">
        <v>196824150</v>
      </c>
      <c r="E44" s="15">
        <v>197215238</v>
      </c>
      <c r="F44" s="15">
        <v>391089</v>
      </c>
      <c r="G44" s="15">
        <v>79741</v>
      </c>
      <c r="H44" s="17">
        <v>0.20389476564157999</v>
      </c>
      <c r="I44" s="15">
        <v>2.0841098054952898</v>
      </c>
      <c r="J44" s="18">
        <v>38261.419714902899</v>
      </c>
      <c r="K44" s="15">
        <v>82.92</v>
      </c>
      <c r="L44" s="15">
        <v>99.25</v>
      </c>
      <c r="M44" s="15">
        <v>42</v>
      </c>
      <c r="N44" s="19">
        <v>0.71976216916527902</v>
      </c>
      <c r="O44" s="20">
        <v>0.39300005881014299</v>
      </c>
      <c r="P44" s="21">
        <v>4</v>
      </c>
      <c r="Q44" s="22">
        <f t="shared" si="0"/>
        <v>0.5016240077250097</v>
      </c>
      <c r="R44" s="15">
        <v>2</v>
      </c>
      <c r="S44" s="15">
        <v>2</v>
      </c>
      <c r="T44" s="22">
        <v>0.5</v>
      </c>
      <c r="U44" s="22">
        <f t="shared" si="1"/>
        <v>0.5</v>
      </c>
    </row>
    <row r="45" spans="1:21" ht="14.1" customHeight="1">
      <c r="A45" s="15">
        <v>44</v>
      </c>
      <c r="B45" s="15">
        <v>4</v>
      </c>
      <c r="C45" s="16" t="s">
        <v>6926</v>
      </c>
      <c r="D45" s="15">
        <v>4767</v>
      </c>
      <c r="E45" s="15">
        <v>473984</v>
      </c>
      <c r="F45" s="15">
        <v>469218</v>
      </c>
      <c r="G45" s="15">
        <v>65770</v>
      </c>
      <c r="H45" s="17">
        <v>0.140169388216138</v>
      </c>
      <c r="I45" s="15">
        <v>3.04179680166573</v>
      </c>
      <c r="J45" s="18">
        <v>21622.088616827899</v>
      </c>
      <c r="K45" s="15">
        <v>82.12</v>
      </c>
      <c r="L45" s="15">
        <v>93.31</v>
      </c>
      <c r="M45" s="15">
        <v>81</v>
      </c>
      <c r="N45" s="19">
        <v>0.34037697998077499</v>
      </c>
      <c r="O45" s="20">
        <v>0.47165283514272699</v>
      </c>
      <c r="P45" s="21">
        <v>5</v>
      </c>
      <c r="Q45" s="22">
        <f t="shared" si="0"/>
        <v>0.76022502660787594</v>
      </c>
      <c r="R45" s="15">
        <v>0</v>
      </c>
      <c r="S45" s="15">
        <v>4</v>
      </c>
      <c r="T45" s="22">
        <v>0</v>
      </c>
      <c r="U45" s="22">
        <f t="shared" si="1"/>
        <v>0.8</v>
      </c>
    </row>
    <row r="46" spans="1:21" ht="14.1" customHeight="1">
      <c r="A46" s="15">
        <v>45</v>
      </c>
      <c r="B46" s="15">
        <v>4</v>
      </c>
      <c r="C46" s="16" t="s">
        <v>6927</v>
      </c>
      <c r="D46" s="15">
        <v>4175172</v>
      </c>
      <c r="E46" s="15">
        <v>4233274</v>
      </c>
      <c r="F46" s="15">
        <v>58103</v>
      </c>
      <c r="G46" s="15">
        <v>25112</v>
      </c>
      <c r="H46" s="17">
        <v>0.43219799321893898</v>
      </c>
      <c r="I46" s="15">
        <v>2.54148715493857</v>
      </c>
      <c r="J46" s="18">
        <v>9880.8290064354096</v>
      </c>
      <c r="K46" s="15">
        <v>91.39</v>
      </c>
      <c r="L46" s="15">
        <v>94.66</v>
      </c>
      <c r="M46" s="15">
        <v>16</v>
      </c>
      <c r="N46" s="19">
        <v>0</v>
      </c>
      <c r="O46" s="20">
        <v>0.27122523793952102</v>
      </c>
      <c r="P46" s="21">
        <v>3</v>
      </c>
      <c r="Q46" s="22">
        <f t="shared" si="0"/>
        <v>1.1946479770627587</v>
      </c>
      <c r="R46" s="15">
        <v>3</v>
      </c>
      <c r="S46" s="15">
        <v>0</v>
      </c>
      <c r="T46" s="22">
        <v>1</v>
      </c>
      <c r="U46" s="22">
        <f t="shared" si="1"/>
        <v>0</v>
      </c>
    </row>
    <row r="47" spans="1:21" ht="14.1" customHeight="1">
      <c r="A47" s="15">
        <v>46</v>
      </c>
      <c r="B47" s="15">
        <v>4</v>
      </c>
      <c r="C47" s="16" t="s">
        <v>6928</v>
      </c>
      <c r="D47" s="15">
        <v>9062114</v>
      </c>
      <c r="E47" s="15">
        <v>9373834</v>
      </c>
      <c r="F47" s="15">
        <v>311721</v>
      </c>
      <c r="G47" s="15">
        <v>64731</v>
      </c>
      <c r="H47" s="17">
        <v>0.20765684698817199</v>
      </c>
      <c r="I47" s="15">
        <v>2.9929528197252799</v>
      </c>
      <c r="J47" s="18">
        <v>21627.805013625799</v>
      </c>
      <c r="K47" s="15">
        <v>88.48</v>
      </c>
      <c r="L47" s="15">
        <v>96.54</v>
      </c>
      <c r="M47" s="15">
        <v>65</v>
      </c>
      <c r="N47" s="19">
        <v>2.6053751380600499E-2</v>
      </c>
      <c r="O47" s="20">
        <v>0.27425165452439798</v>
      </c>
      <c r="P47" s="21">
        <v>5</v>
      </c>
      <c r="Q47" s="22">
        <f t="shared" si="0"/>
        <v>0.77242743044290985</v>
      </c>
      <c r="R47" s="15">
        <v>5</v>
      </c>
      <c r="S47" s="15">
        <v>0</v>
      </c>
      <c r="T47" s="22">
        <v>1</v>
      </c>
      <c r="U47" s="22">
        <f t="shared" si="1"/>
        <v>0</v>
      </c>
    </row>
    <row r="48" spans="1:21" ht="14.1" customHeight="1">
      <c r="A48" s="15">
        <v>47</v>
      </c>
      <c r="B48" s="15">
        <v>4</v>
      </c>
      <c r="C48" s="16" t="s">
        <v>2396</v>
      </c>
      <c r="D48" s="15">
        <v>48853615</v>
      </c>
      <c r="E48" s="15">
        <v>49328071</v>
      </c>
      <c r="F48" s="15">
        <v>474457</v>
      </c>
      <c r="G48" s="15">
        <v>213110</v>
      </c>
      <c r="H48" s="17">
        <v>0.44916609935146901</v>
      </c>
      <c r="I48" s="15">
        <v>3.94274929223026</v>
      </c>
      <c r="J48" s="18">
        <v>54051.116164033803</v>
      </c>
      <c r="K48" s="15">
        <v>80.709999999999994</v>
      </c>
      <c r="L48" s="15">
        <v>100</v>
      </c>
      <c r="M48" s="15">
        <v>330</v>
      </c>
      <c r="N48" s="19">
        <v>0.67967325318889205</v>
      </c>
      <c r="O48" s="20">
        <v>0.29611324103132602</v>
      </c>
      <c r="P48" s="21">
        <v>5</v>
      </c>
      <c r="Q48" s="22">
        <f t="shared" si="0"/>
        <v>0.23462061845995028</v>
      </c>
      <c r="R48" s="15">
        <v>5</v>
      </c>
      <c r="S48" s="15">
        <v>0</v>
      </c>
      <c r="T48" s="22">
        <v>1</v>
      </c>
      <c r="U48" s="22">
        <f t="shared" si="1"/>
        <v>0</v>
      </c>
    </row>
    <row r="49" spans="1:21" ht="14.1" customHeight="1">
      <c r="A49" s="15">
        <v>48</v>
      </c>
      <c r="B49" s="15">
        <v>4</v>
      </c>
      <c r="C49" s="16" t="s">
        <v>2287</v>
      </c>
      <c r="D49" s="15">
        <v>68906656</v>
      </c>
      <c r="E49" s="15">
        <v>69627435</v>
      </c>
      <c r="F49" s="15">
        <v>720780</v>
      </c>
      <c r="G49" s="15">
        <v>413542</v>
      </c>
      <c r="H49" s="17">
        <v>0.57374233469297198</v>
      </c>
      <c r="I49" s="15">
        <v>2.8742336821619801</v>
      </c>
      <c r="J49" s="18">
        <v>143879.04594066899</v>
      </c>
      <c r="K49" s="15">
        <v>83.94</v>
      </c>
      <c r="L49" s="15">
        <v>100</v>
      </c>
      <c r="M49" s="15">
        <v>392</v>
      </c>
      <c r="N49" s="19">
        <v>0.23590084912105699</v>
      </c>
      <c r="O49" s="20">
        <v>0.32916840089902599</v>
      </c>
      <c r="P49" s="21">
        <v>11</v>
      </c>
      <c r="Q49" s="22">
        <f t="shared" si="0"/>
        <v>0.26599474781279775</v>
      </c>
      <c r="R49" s="15">
        <v>3</v>
      </c>
      <c r="S49" s="15">
        <v>8</v>
      </c>
      <c r="T49" s="22">
        <v>0.27272727272727271</v>
      </c>
      <c r="U49" s="22">
        <f t="shared" si="1"/>
        <v>0.72727272727272729</v>
      </c>
    </row>
    <row r="50" spans="1:21" ht="14.1" customHeight="1">
      <c r="A50" s="15">
        <v>49</v>
      </c>
      <c r="B50" s="15">
        <v>4</v>
      </c>
      <c r="C50" s="16" t="s">
        <v>43</v>
      </c>
      <c r="D50" s="15">
        <v>69656143</v>
      </c>
      <c r="E50" s="15">
        <v>70357744</v>
      </c>
      <c r="F50" s="15">
        <v>701602</v>
      </c>
      <c r="G50" s="15">
        <v>353096</v>
      </c>
      <c r="H50" s="17">
        <v>0.50327108531617604</v>
      </c>
      <c r="I50" s="15">
        <v>4.1719149609076798</v>
      </c>
      <c r="J50" s="18">
        <v>84636.432743388694</v>
      </c>
      <c r="K50" s="15">
        <v>81.63</v>
      </c>
      <c r="L50" s="15">
        <v>99.15</v>
      </c>
      <c r="M50" s="15">
        <v>580</v>
      </c>
      <c r="N50" s="19">
        <v>0.53922609135002098</v>
      </c>
      <c r="O50" s="20">
        <v>0.242798623721141</v>
      </c>
      <c r="P50" s="21">
        <v>13</v>
      </c>
      <c r="Q50" s="22">
        <f t="shared" si="0"/>
        <v>0.36817182862451009</v>
      </c>
      <c r="R50" s="15">
        <v>8</v>
      </c>
      <c r="S50" s="15">
        <v>5</v>
      </c>
      <c r="T50" s="22">
        <v>0.61538461538461542</v>
      </c>
      <c r="U50" s="22">
        <f t="shared" si="1"/>
        <v>0.38461538461538464</v>
      </c>
    </row>
    <row r="51" spans="1:21" ht="14.1" customHeight="1">
      <c r="A51" s="15">
        <v>50</v>
      </c>
      <c r="B51" s="15">
        <v>4</v>
      </c>
      <c r="C51" s="16" t="s">
        <v>6929</v>
      </c>
      <c r="D51" s="15">
        <v>75501329</v>
      </c>
      <c r="E51" s="15">
        <v>75711291</v>
      </c>
      <c r="F51" s="15">
        <v>209963</v>
      </c>
      <c r="G51" s="15">
        <v>66972</v>
      </c>
      <c r="H51" s="17">
        <v>0.31897048527597699</v>
      </c>
      <c r="I51" s="15">
        <v>2</v>
      </c>
      <c r="J51" s="18">
        <v>33486</v>
      </c>
      <c r="K51" s="15">
        <v>98.97</v>
      </c>
      <c r="L51" s="15">
        <v>100</v>
      </c>
      <c r="M51" s="15">
        <v>28</v>
      </c>
      <c r="N51" s="19">
        <v>0</v>
      </c>
      <c r="O51" s="20">
        <v>0.102441858803694</v>
      </c>
      <c r="P51" s="21">
        <v>2</v>
      </c>
      <c r="Q51" s="22">
        <f t="shared" si="0"/>
        <v>0.29863226422982736</v>
      </c>
      <c r="R51" s="15">
        <v>0</v>
      </c>
      <c r="S51" s="15">
        <v>2</v>
      </c>
      <c r="T51" s="22">
        <v>0</v>
      </c>
      <c r="U51" s="22">
        <f t="shared" si="1"/>
        <v>1</v>
      </c>
    </row>
    <row r="52" spans="1:21" ht="14.1" customHeight="1">
      <c r="A52" s="15">
        <v>51</v>
      </c>
      <c r="B52" s="15">
        <v>4</v>
      </c>
      <c r="C52" s="16" t="s">
        <v>6930</v>
      </c>
      <c r="D52" s="15">
        <v>100413377</v>
      </c>
      <c r="E52" s="15">
        <v>100485691</v>
      </c>
      <c r="F52" s="15">
        <v>72315</v>
      </c>
      <c r="G52" s="15">
        <v>21614</v>
      </c>
      <c r="H52" s="17">
        <v>0.29888681463043598</v>
      </c>
      <c r="I52" s="15">
        <v>2.1637219636055902</v>
      </c>
      <c r="J52" s="18">
        <v>9989.2686600004909</v>
      </c>
      <c r="K52" s="15">
        <v>86.01</v>
      </c>
      <c r="L52" s="15">
        <v>92.61</v>
      </c>
      <c r="M52" s="15">
        <v>16</v>
      </c>
      <c r="N52" s="19">
        <v>0</v>
      </c>
      <c r="O52" s="20">
        <v>0.53473000069141996</v>
      </c>
      <c r="P52" s="21">
        <v>3</v>
      </c>
      <c r="Q52" s="22">
        <f t="shared" si="0"/>
        <v>1.3879892662163411</v>
      </c>
      <c r="R52" s="15">
        <v>0</v>
      </c>
      <c r="S52" s="15">
        <v>3</v>
      </c>
      <c r="T52" s="22">
        <v>0</v>
      </c>
      <c r="U52" s="22">
        <f t="shared" si="1"/>
        <v>1</v>
      </c>
    </row>
    <row r="53" spans="1:21" ht="14.1" customHeight="1">
      <c r="A53" s="15">
        <v>52</v>
      </c>
      <c r="B53" s="15">
        <v>4</v>
      </c>
      <c r="C53" s="16" t="s">
        <v>2227</v>
      </c>
      <c r="D53" s="15">
        <v>144926295</v>
      </c>
      <c r="E53" s="15">
        <v>145298620</v>
      </c>
      <c r="F53" s="15">
        <v>372326</v>
      </c>
      <c r="G53" s="15">
        <v>261279</v>
      </c>
      <c r="H53" s="17">
        <v>0.70174793057696705</v>
      </c>
      <c r="I53" s="15">
        <v>3.0665699373274502</v>
      </c>
      <c r="J53" s="18">
        <v>85202.361380907401</v>
      </c>
      <c r="K53" s="15">
        <v>90.29</v>
      </c>
      <c r="L53" s="15">
        <v>99.48</v>
      </c>
      <c r="M53" s="15">
        <v>289</v>
      </c>
      <c r="N53" s="19">
        <v>0.107540365911453</v>
      </c>
      <c r="O53" s="20">
        <v>0.28645058362832598</v>
      </c>
      <c r="P53" s="21">
        <v>3</v>
      </c>
      <c r="Q53" s="22">
        <f t="shared" si="0"/>
        <v>0.11481979033906284</v>
      </c>
      <c r="R53" s="15">
        <v>0</v>
      </c>
      <c r="S53" s="15">
        <v>3</v>
      </c>
      <c r="T53" s="22">
        <v>0</v>
      </c>
      <c r="U53" s="22">
        <f t="shared" si="1"/>
        <v>1</v>
      </c>
    </row>
    <row r="54" spans="1:21" ht="14.1" customHeight="1">
      <c r="A54" s="15">
        <v>53</v>
      </c>
      <c r="B54" s="15">
        <v>4</v>
      </c>
      <c r="C54" s="16" t="s">
        <v>6931</v>
      </c>
      <c r="D54" s="15">
        <v>191179737</v>
      </c>
      <c r="E54" s="15">
        <v>191247740</v>
      </c>
      <c r="F54" s="15">
        <v>68004</v>
      </c>
      <c r="G54" s="15">
        <v>14362</v>
      </c>
      <c r="H54" s="17">
        <v>0.211193459208282</v>
      </c>
      <c r="I54" s="15">
        <v>8.3318473112287492</v>
      </c>
      <c r="J54" s="18">
        <v>1723.7473832057001</v>
      </c>
      <c r="K54" s="15">
        <v>98.56</v>
      </c>
      <c r="L54" s="15">
        <v>100</v>
      </c>
      <c r="M54" s="15">
        <v>70</v>
      </c>
      <c r="N54" s="19">
        <v>0.15126928631146899</v>
      </c>
      <c r="O54" s="20">
        <v>0.29115934356802498</v>
      </c>
      <c r="P54" s="21">
        <v>9</v>
      </c>
      <c r="Q54" s="22">
        <f t="shared" si="0"/>
        <v>6.2665366940537535</v>
      </c>
      <c r="R54" s="15">
        <v>0</v>
      </c>
      <c r="S54" s="15">
        <v>8</v>
      </c>
      <c r="T54" s="22">
        <v>0</v>
      </c>
      <c r="U54" s="22">
        <f t="shared" si="1"/>
        <v>0.88888888888888884</v>
      </c>
    </row>
    <row r="55" spans="1:21" ht="14.1" customHeight="1">
      <c r="A55" s="15">
        <v>54</v>
      </c>
      <c r="B55" s="15">
        <v>5</v>
      </c>
      <c r="C55" s="16" t="s">
        <v>2380</v>
      </c>
      <c r="D55" s="15">
        <v>75511</v>
      </c>
      <c r="E55" s="15">
        <v>994949</v>
      </c>
      <c r="F55" s="15">
        <v>919439</v>
      </c>
      <c r="G55" s="15">
        <v>122265</v>
      </c>
      <c r="H55" s="17">
        <v>0.13297782669649599</v>
      </c>
      <c r="I55" s="15">
        <v>2.0215246190937801</v>
      </c>
      <c r="J55" s="18">
        <v>60481.578529975901</v>
      </c>
      <c r="K55" s="15">
        <v>85.06</v>
      </c>
      <c r="L55" s="15">
        <v>99.81</v>
      </c>
      <c r="M55" s="15">
        <v>66</v>
      </c>
      <c r="N55" s="19">
        <v>2.8183978523402799E-2</v>
      </c>
      <c r="O55" s="20">
        <v>0.50175052396080699</v>
      </c>
      <c r="P55" s="21">
        <v>3</v>
      </c>
      <c r="Q55" s="22">
        <f t="shared" si="0"/>
        <v>0.24536866642129801</v>
      </c>
      <c r="R55" s="15">
        <v>0</v>
      </c>
      <c r="S55" s="15">
        <v>3</v>
      </c>
      <c r="T55" s="22">
        <v>0</v>
      </c>
      <c r="U55" s="22">
        <f t="shared" si="1"/>
        <v>1</v>
      </c>
    </row>
    <row r="56" spans="1:21" ht="14.1" customHeight="1">
      <c r="A56" s="15">
        <v>55</v>
      </c>
      <c r="B56" s="15">
        <v>5</v>
      </c>
      <c r="C56" s="16" t="s">
        <v>6932</v>
      </c>
      <c r="D56" s="15">
        <v>17538911</v>
      </c>
      <c r="E56" s="15">
        <v>17675772</v>
      </c>
      <c r="F56" s="15">
        <v>136862</v>
      </c>
      <c r="G56" s="15">
        <v>93312</v>
      </c>
      <c r="H56" s="17">
        <v>0.68179626192807397</v>
      </c>
      <c r="I56" s="15">
        <v>15.0063959763912</v>
      </c>
      <c r="J56" s="18">
        <v>6218.1485912275903</v>
      </c>
      <c r="K56" s="15">
        <v>86.81</v>
      </c>
      <c r="L56" s="15">
        <v>99.88</v>
      </c>
      <c r="M56" s="15">
        <v>554</v>
      </c>
      <c r="N56" s="19">
        <v>0.354781797417691</v>
      </c>
      <c r="O56" s="20">
        <v>0.26865747979716798</v>
      </c>
      <c r="P56" s="21">
        <v>28</v>
      </c>
      <c r="Q56" s="22">
        <f t="shared" si="0"/>
        <v>3.0006858710562416</v>
      </c>
      <c r="R56" s="15">
        <v>2</v>
      </c>
      <c r="S56" s="15">
        <v>26</v>
      </c>
      <c r="T56" s="22">
        <v>7.1428571428571425E-2</v>
      </c>
      <c r="U56" s="22">
        <f t="shared" si="1"/>
        <v>0.9285714285714286</v>
      </c>
    </row>
    <row r="57" spans="1:21" ht="14.1" customHeight="1">
      <c r="A57" s="15">
        <v>56</v>
      </c>
      <c r="B57" s="15">
        <v>5</v>
      </c>
      <c r="C57" s="16" t="s">
        <v>2383</v>
      </c>
      <c r="D57" s="15">
        <v>68865473</v>
      </c>
      <c r="E57" s="15">
        <v>70695197</v>
      </c>
      <c r="F57" s="15">
        <v>1829725</v>
      </c>
      <c r="G57" s="15">
        <v>1184155</v>
      </c>
      <c r="H57" s="17">
        <v>0.647176488270095</v>
      </c>
      <c r="I57" s="15">
        <v>5.2369578346560504</v>
      </c>
      <c r="J57" s="18">
        <v>226115.053316593</v>
      </c>
      <c r="K57" s="15">
        <v>90.62</v>
      </c>
      <c r="L57" s="15">
        <v>100</v>
      </c>
      <c r="M57" s="15">
        <v>2721</v>
      </c>
      <c r="N57" s="19">
        <v>0.50760809554688702</v>
      </c>
      <c r="O57" s="20">
        <v>0.45275929442949098</v>
      </c>
      <c r="P57" s="21">
        <v>30</v>
      </c>
      <c r="Q57" s="22">
        <f t="shared" si="0"/>
        <v>0.2533452124088485</v>
      </c>
      <c r="R57" s="15">
        <v>18</v>
      </c>
      <c r="S57" s="15">
        <v>12</v>
      </c>
      <c r="T57" s="22">
        <v>0.6</v>
      </c>
      <c r="U57" s="22">
        <f t="shared" si="1"/>
        <v>0.4</v>
      </c>
    </row>
    <row r="58" spans="1:21" ht="14.1" customHeight="1">
      <c r="A58" s="15">
        <v>57</v>
      </c>
      <c r="B58" s="15">
        <v>5</v>
      </c>
      <c r="C58" s="16" t="s">
        <v>6933</v>
      </c>
      <c r="D58" s="15">
        <v>137148004</v>
      </c>
      <c r="E58" s="15">
        <v>138373742</v>
      </c>
      <c r="F58" s="15">
        <v>1225739</v>
      </c>
      <c r="G58" s="15">
        <v>18365</v>
      </c>
      <c r="H58" s="17">
        <v>1.4982798132392E-2</v>
      </c>
      <c r="I58" s="15">
        <v>3.9874458637136101</v>
      </c>
      <c r="J58" s="18">
        <v>4605.7051625764798</v>
      </c>
      <c r="K58" s="15">
        <v>89.3</v>
      </c>
      <c r="L58" s="15">
        <v>96.69</v>
      </c>
      <c r="M58" s="15">
        <v>12</v>
      </c>
      <c r="N58" s="19">
        <v>0.666935809446912</v>
      </c>
      <c r="O58" s="20">
        <v>0.55979290860452302</v>
      </c>
      <c r="P58" s="21">
        <v>0</v>
      </c>
      <c r="Q58" s="22">
        <f t="shared" si="0"/>
        <v>0</v>
      </c>
      <c r="R58" s="15">
        <v>0</v>
      </c>
      <c r="S58" s="15">
        <v>0</v>
      </c>
      <c r="T58" s="22" t="s">
        <v>6916</v>
      </c>
      <c r="U58" s="22">
        <v>0</v>
      </c>
    </row>
    <row r="59" spans="1:21" ht="14.1" customHeight="1">
      <c r="A59" s="15">
        <v>58</v>
      </c>
      <c r="B59" s="15">
        <v>5</v>
      </c>
      <c r="C59" s="16" t="s">
        <v>6934</v>
      </c>
      <c r="D59" s="15">
        <v>140118311</v>
      </c>
      <c r="E59" s="15">
        <v>140259273</v>
      </c>
      <c r="F59" s="15">
        <v>140963</v>
      </c>
      <c r="G59" s="15">
        <v>24484</v>
      </c>
      <c r="H59" s="17">
        <v>0.17369096855203101</v>
      </c>
      <c r="I59" s="15">
        <v>7.2374289067437001</v>
      </c>
      <c r="J59" s="18">
        <v>3382.9693272960899</v>
      </c>
      <c r="K59" s="15">
        <v>86.5</v>
      </c>
      <c r="L59" s="15">
        <v>93.98</v>
      </c>
      <c r="M59" s="15">
        <v>112</v>
      </c>
      <c r="N59" s="19">
        <v>0</v>
      </c>
      <c r="O59" s="20">
        <v>0.76984031270617104</v>
      </c>
      <c r="P59" s="21">
        <v>0</v>
      </c>
      <c r="Q59" s="22">
        <f t="shared" si="0"/>
        <v>0</v>
      </c>
      <c r="R59" s="15">
        <v>0</v>
      </c>
      <c r="S59" s="15">
        <v>0</v>
      </c>
      <c r="T59" s="22" t="s">
        <v>6916</v>
      </c>
      <c r="U59" s="22">
        <v>0</v>
      </c>
    </row>
    <row r="60" spans="1:21" ht="14.1" customHeight="1">
      <c r="A60" s="15">
        <v>59</v>
      </c>
      <c r="B60" s="15">
        <v>5</v>
      </c>
      <c r="C60" s="16" t="s">
        <v>2190</v>
      </c>
      <c r="D60" s="15">
        <v>140455789</v>
      </c>
      <c r="E60" s="15">
        <v>140607642</v>
      </c>
      <c r="F60" s="15">
        <v>151854</v>
      </c>
      <c r="G60" s="15">
        <v>30334</v>
      </c>
      <c r="H60" s="17">
        <v>0.19975766196478201</v>
      </c>
      <c r="I60" s="15">
        <v>10.839529615564</v>
      </c>
      <c r="J60" s="18">
        <v>2798.4609181236801</v>
      </c>
      <c r="K60" s="15">
        <v>91.58</v>
      </c>
      <c r="L60" s="15">
        <v>96.62</v>
      </c>
      <c r="M60" s="15">
        <v>264</v>
      </c>
      <c r="N60" s="19">
        <v>0</v>
      </c>
      <c r="O60" s="20">
        <v>0.38301263055303097</v>
      </c>
      <c r="P60" s="21">
        <v>17</v>
      </c>
      <c r="Q60" s="22">
        <f t="shared" si="0"/>
        <v>5.6042724335728877</v>
      </c>
      <c r="R60" s="15">
        <v>2</v>
      </c>
      <c r="S60" s="15">
        <v>15</v>
      </c>
      <c r="T60" s="22">
        <v>0.11764705882352941</v>
      </c>
      <c r="U60" s="22">
        <f t="shared" si="1"/>
        <v>0.88235294117647056</v>
      </c>
    </row>
    <row r="61" spans="1:21" ht="14.1" customHeight="1">
      <c r="A61" s="15">
        <v>60</v>
      </c>
      <c r="B61" s="15">
        <v>5</v>
      </c>
      <c r="C61" s="16" t="s">
        <v>6935</v>
      </c>
      <c r="D61" s="15">
        <v>140691801</v>
      </c>
      <c r="E61" s="15">
        <v>140779869</v>
      </c>
      <c r="F61" s="15">
        <v>88069</v>
      </c>
      <c r="G61" s="15">
        <v>12970</v>
      </c>
      <c r="H61" s="17">
        <v>0.14727088987044201</v>
      </c>
      <c r="I61" s="15">
        <v>2.3161141094834199</v>
      </c>
      <c r="J61" s="18">
        <v>5599.8968042609804</v>
      </c>
      <c r="K61" s="15">
        <v>83.13</v>
      </c>
      <c r="L61" s="15">
        <v>91.01</v>
      </c>
      <c r="M61" s="15">
        <v>16</v>
      </c>
      <c r="N61" s="19">
        <v>0</v>
      </c>
      <c r="O61" s="20">
        <v>0</v>
      </c>
      <c r="P61" s="21">
        <v>0</v>
      </c>
      <c r="Q61" s="22">
        <f t="shared" ref="Q61:Q121" si="2">(P61/G61)*10000</f>
        <v>0</v>
      </c>
      <c r="R61" s="15">
        <v>0</v>
      </c>
      <c r="S61" s="15">
        <v>0</v>
      </c>
      <c r="T61" s="22" t="s">
        <v>6916</v>
      </c>
      <c r="U61" s="22">
        <v>0</v>
      </c>
    </row>
    <row r="62" spans="1:21" ht="14.1" customHeight="1">
      <c r="A62" s="15">
        <v>61</v>
      </c>
      <c r="B62" s="15">
        <v>5</v>
      </c>
      <c r="C62" s="16" t="s">
        <v>6936</v>
      </c>
      <c r="D62" s="15">
        <v>177076613</v>
      </c>
      <c r="E62" s="15">
        <v>177413737</v>
      </c>
      <c r="F62" s="15">
        <v>337125</v>
      </c>
      <c r="G62" s="15">
        <v>100438</v>
      </c>
      <c r="H62" s="17">
        <v>0.29792510196514599</v>
      </c>
      <c r="I62" s="15">
        <v>2.5509047373685299</v>
      </c>
      <c r="J62" s="18">
        <v>39373.481309854797</v>
      </c>
      <c r="K62" s="15">
        <v>88.77</v>
      </c>
      <c r="L62" s="15">
        <v>99.81</v>
      </c>
      <c r="M62" s="15">
        <v>69</v>
      </c>
      <c r="N62" s="19">
        <v>0.79462174363384097</v>
      </c>
      <c r="O62" s="20">
        <v>0.403820541342232</v>
      </c>
      <c r="P62" s="21">
        <v>4</v>
      </c>
      <c r="Q62" s="22">
        <f t="shared" si="2"/>
        <v>0.3982556402955057</v>
      </c>
      <c r="R62" s="15">
        <v>0</v>
      </c>
      <c r="S62" s="15">
        <v>4</v>
      </c>
      <c r="T62" s="22">
        <v>0</v>
      </c>
      <c r="U62" s="22">
        <f t="shared" ref="U62:U121" si="3">S62/P62</f>
        <v>1</v>
      </c>
    </row>
    <row r="63" spans="1:21" ht="14.1" customHeight="1">
      <c r="A63" s="15">
        <v>62</v>
      </c>
      <c r="B63" s="15">
        <v>5</v>
      </c>
      <c r="C63" s="16" t="s">
        <v>6937</v>
      </c>
      <c r="D63" s="15">
        <v>178071585</v>
      </c>
      <c r="E63" s="15">
        <v>178243959</v>
      </c>
      <c r="F63" s="15">
        <v>172375</v>
      </c>
      <c r="G63" s="15">
        <v>2963</v>
      </c>
      <c r="H63" s="17">
        <v>1.71892675852067E-2</v>
      </c>
      <c r="I63" s="15">
        <v>2</v>
      </c>
      <c r="J63" s="18">
        <v>1481.5</v>
      </c>
      <c r="K63" s="15">
        <v>90.04</v>
      </c>
      <c r="L63" s="15">
        <v>90.83</v>
      </c>
      <c r="M63" s="15">
        <v>2</v>
      </c>
      <c r="N63" s="19">
        <v>1</v>
      </c>
      <c r="O63" s="20">
        <v>0.38530529369108102</v>
      </c>
      <c r="P63" s="21">
        <v>0</v>
      </c>
      <c r="Q63" s="22">
        <f t="shared" si="2"/>
        <v>0</v>
      </c>
      <c r="R63" s="15">
        <v>0</v>
      </c>
      <c r="S63" s="15">
        <v>0</v>
      </c>
      <c r="T63" s="22" t="s">
        <v>6916</v>
      </c>
      <c r="U63" s="22">
        <v>0</v>
      </c>
    </row>
    <row r="64" spans="1:21" ht="14.1" customHeight="1">
      <c r="A64" s="15">
        <v>63</v>
      </c>
      <c r="B64" s="15">
        <v>6</v>
      </c>
      <c r="C64" s="16" t="s">
        <v>6938</v>
      </c>
      <c r="D64" s="15">
        <v>9086295</v>
      </c>
      <c r="E64" s="15">
        <v>9357946</v>
      </c>
      <c r="F64" s="15">
        <v>271652</v>
      </c>
      <c r="G64" s="15">
        <v>154733</v>
      </c>
      <c r="H64" s="17">
        <v>0.56960007656855105</v>
      </c>
      <c r="I64" s="15">
        <v>2</v>
      </c>
      <c r="J64" s="18">
        <v>77366.5</v>
      </c>
      <c r="K64" s="15">
        <v>98.96</v>
      </c>
      <c r="L64" s="15">
        <v>100</v>
      </c>
      <c r="M64" s="15">
        <v>67</v>
      </c>
      <c r="N64" s="19">
        <v>0</v>
      </c>
      <c r="O64" s="20">
        <v>0</v>
      </c>
      <c r="P64" s="21">
        <v>0</v>
      </c>
      <c r="Q64" s="22">
        <f t="shared" si="2"/>
        <v>0</v>
      </c>
      <c r="R64" s="15">
        <v>0</v>
      </c>
      <c r="S64" s="15">
        <v>0</v>
      </c>
      <c r="T64" s="22" t="s">
        <v>6916</v>
      </c>
      <c r="U64" s="22">
        <v>0</v>
      </c>
    </row>
    <row r="65" spans="1:21" ht="14.1" customHeight="1">
      <c r="A65" s="15">
        <v>64</v>
      </c>
      <c r="B65" s="15">
        <v>6</v>
      </c>
      <c r="C65" s="16" t="s">
        <v>3950</v>
      </c>
      <c r="D65" s="15">
        <v>26474816</v>
      </c>
      <c r="E65" s="15">
        <v>26577633</v>
      </c>
      <c r="F65" s="15">
        <v>102818</v>
      </c>
      <c r="G65" s="15">
        <v>38971</v>
      </c>
      <c r="H65" s="17">
        <v>0.37902896380011297</v>
      </c>
      <c r="I65" s="15">
        <v>2.33038919596558</v>
      </c>
      <c r="J65" s="18">
        <v>16722.9577220266</v>
      </c>
      <c r="K65" s="15">
        <v>84.76</v>
      </c>
      <c r="L65" s="15">
        <v>92.68</v>
      </c>
      <c r="M65" s="15">
        <v>32</v>
      </c>
      <c r="N65" s="19">
        <v>0</v>
      </c>
      <c r="O65" s="20">
        <v>0.68341146491859395</v>
      </c>
      <c r="P65" s="21">
        <v>6</v>
      </c>
      <c r="Q65" s="22">
        <f t="shared" si="2"/>
        <v>1.5396063739703882</v>
      </c>
      <c r="R65" s="15">
        <v>0</v>
      </c>
      <c r="S65" s="15">
        <v>6</v>
      </c>
      <c r="T65" s="22">
        <v>0</v>
      </c>
      <c r="U65" s="22">
        <f t="shared" si="3"/>
        <v>1</v>
      </c>
    </row>
    <row r="66" spans="1:21" ht="14.1" customHeight="1">
      <c r="A66" s="15">
        <v>65</v>
      </c>
      <c r="B66" s="15">
        <v>6</v>
      </c>
      <c r="C66" s="16" t="s">
        <v>4313</v>
      </c>
      <c r="D66" s="15">
        <v>26775196</v>
      </c>
      <c r="E66" s="15">
        <v>26910469</v>
      </c>
      <c r="F66" s="15">
        <v>135274</v>
      </c>
      <c r="G66" s="15">
        <v>75708</v>
      </c>
      <c r="H66" s="17">
        <v>0.55966408918195698</v>
      </c>
      <c r="I66" s="15">
        <v>2.6390609931701401</v>
      </c>
      <c r="J66" s="18">
        <v>28687.4764152596</v>
      </c>
      <c r="K66" s="15">
        <v>90.6</v>
      </c>
      <c r="L66" s="15">
        <v>100</v>
      </c>
      <c r="M66" s="15">
        <v>70</v>
      </c>
      <c r="N66" s="19">
        <v>0.71639854278161097</v>
      </c>
      <c r="O66" s="20">
        <v>5.6596241702026998E-2</v>
      </c>
      <c r="P66" s="21">
        <v>11</v>
      </c>
      <c r="Q66" s="22">
        <f t="shared" si="2"/>
        <v>1.4529508110107254</v>
      </c>
      <c r="R66" s="15">
        <v>0</v>
      </c>
      <c r="S66" s="15">
        <v>0</v>
      </c>
      <c r="T66" s="22">
        <v>0</v>
      </c>
      <c r="U66" s="22">
        <f t="shared" si="3"/>
        <v>0</v>
      </c>
    </row>
    <row r="67" spans="1:21" ht="14.1" customHeight="1">
      <c r="A67" s="15">
        <v>66</v>
      </c>
      <c r="B67" s="15">
        <v>6</v>
      </c>
      <c r="C67" s="16" t="s">
        <v>6939</v>
      </c>
      <c r="D67" s="15">
        <v>29169693</v>
      </c>
      <c r="E67" s="15">
        <v>29275898</v>
      </c>
      <c r="F67" s="15">
        <v>106206</v>
      </c>
      <c r="G67" s="15">
        <v>33450</v>
      </c>
      <c r="H67" s="17">
        <v>0.31495395740353699</v>
      </c>
      <c r="I67" s="15">
        <v>1.9999675240322199</v>
      </c>
      <c r="J67" s="18">
        <v>16725.271584690599</v>
      </c>
      <c r="K67" s="15">
        <v>88.7</v>
      </c>
      <c r="L67" s="15">
        <v>97.57</v>
      </c>
      <c r="M67" s="15">
        <v>19</v>
      </c>
      <c r="N67" s="19">
        <v>9.1552726446039401E-2</v>
      </c>
      <c r="O67" s="20">
        <v>0.21366966084778599</v>
      </c>
      <c r="P67" s="21">
        <v>4</v>
      </c>
      <c r="Q67" s="22">
        <f t="shared" si="2"/>
        <v>1.195814648729447</v>
      </c>
      <c r="R67" s="15">
        <v>2</v>
      </c>
      <c r="S67" s="15">
        <v>2</v>
      </c>
      <c r="T67" s="22">
        <v>0.5</v>
      </c>
      <c r="U67" s="22">
        <f t="shared" si="3"/>
        <v>0.5</v>
      </c>
    </row>
    <row r="68" spans="1:21" ht="14.1" customHeight="1">
      <c r="A68" s="15">
        <v>67</v>
      </c>
      <c r="B68" s="15">
        <v>6</v>
      </c>
      <c r="C68" s="16" t="s">
        <v>3843</v>
      </c>
      <c r="D68" s="15">
        <v>29842262</v>
      </c>
      <c r="E68" s="15">
        <v>30089983</v>
      </c>
      <c r="F68" s="15">
        <v>247722</v>
      </c>
      <c r="G68" s="15">
        <v>105439</v>
      </c>
      <c r="H68" s="17">
        <v>0.425634380474887</v>
      </c>
      <c r="I68" s="15">
        <v>2.9676813145991301</v>
      </c>
      <c r="J68" s="18">
        <v>35529.084434135897</v>
      </c>
      <c r="K68" s="15">
        <v>84.74</v>
      </c>
      <c r="L68" s="15">
        <v>94.31</v>
      </c>
      <c r="M68" s="15">
        <v>116</v>
      </c>
      <c r="N68" s="19">
        <v>0</v>
      </c>
      <c r="O68" s="20">
        <v>0.26286320956556097</v>
      </c>
      <c r="P68" s="21">
        <v>25</v>
      </c>
      <c r="Q68" s="22">
        <f t="shared" si="2"/>
        <v>2.3710391790513947</v>
      </c>
      <c r="R68" s="15">
        <v>22</v>
      </c>
      <c r="S68" s="15">
        <v>3</v>
      </c>
      <c r="T68" s="22">
        <v>0.88</v>
      </c>
      <c r="U68" s="22">
        <f t="shared" si="3"/>
        <v>0.12</v>
      </c>
    </row>
    <row r="69" spans="1:21" ht="14.1" customHeight="1">
      <c r="A69" s="15">
        <v>68</v>
      </c>
      <c r="B69" s="15">
        <v>6</v>
      </c>
      <c r="C69" s="16" t="s">
        <v>3910</v>
      </c>
      <c r="D69" s="15">
        <v>31313102</v>
      </c>
      <c r="E69" s="15">
        <v>31433362</v>
      </c>
      <c r="F69" s="15">
        <v>120261</v>
      </c>
      <c r="G69" s="15">
        <v>18989</v>
      </c>
      <c r="H69" s="17">
        <v>0.157898237999019</v>
      </c>
      <c r="I69" s="15">
        <v>2</v>
      </c>
      <c r="J69" s="18">
        <v>9494.5</v>
      </c>
      <c r="K69" s="15">
        <v>88.41</v>
      </c>
      <c r="L69" s="15">
        <v>91.43</v>
      </c>
      <c r="M69" s="15">
        <v>12</v>
      </c>
      <c r="N69" s="19">
        <v>0</v>
      </c>
      <c r="O69" s="20">
        <v>5.8722279043081298E-2</v>
      </c>
      <c r="P69" s="21">
        <v>2</v>
      </c>
      <c r="Q69" s="22">
        <f t="shared" si="2"/>
        <v>1.053241350255411</v>
      </c>
      <c r="R69" s="15">
        <v>0</v>
      </c>
      <c r="S69" s="15">
        <v>2</v>
      </c>
      <c r="T69" s="22">
        <v>0</v>
      </c>
      <c r="U69" s="22">
        <f t="shared" si="3"/>
        <v>1</v>
      </c>
    </row>
    <row r="70" spans="1:21" ht="14.1" customHeight="1">
      <c r="A70" s="15">
        <v>69</v>
      </c>
      <c r="B70" s="15">
        <v>6</v>
      </c>
      <c r="C70" s="16" t="s">
        <v>4491</v>
      </c>
      <c r="D70" s="15">
        <v>31465734</v>
      </c>
      <c r="E70" s="15">
        <v>31585825</v>
      </c>
      <c r="F70" s="15">
        <v>120092</v>
      </c>
      <c r="G70" s="15">
        <v>19880</v>
      </c>
      <c r="H70" s="17">
        <v>0.165539752856144</v>
      </c>
      <c r="I70" s="15">
        <v>2</v>
      </c>
      <c r="J70" s="18">
        <v>9940</v>
      </c>
      <c r="K70" s="15">
        <v>91.9</v>
      </c>
      <c r="L70" s="15">
        <v>97.66</v>
      </c>
      <c r="M70" s="15">
        <v>13</v>
      </c>
      <c r="N70" s="19">
        <v>0</v>
      </c>
      <c r="O70" s="20">
        <v>0.22735902474769301</v>
      </c>
      <c r="P70" s="21">
        <v>2</v>
      </c>
      <c r="Q70" s="22">
        <f t="shared" si="2"/>
        <v>1.0060362173038229</v>
      </c>
      <c r="R70" s="15">
        <v>0</v>
      </c>
      <c r="S70" s="15">
        <v>2</v>
      </c>
      <c r="T70" s="22">
        <v>0</v>
      </c>
      <c r="U70" s="22">
        <f t="shared" si="3"/>
        <v>1</v>
      </c>
    </row>
    <row r="71" spans="1:21" ht="14.1" customHeight="1">
      <c r="A71" s="15">
        <v>70</v>
      </c>
      <c r="B71" s="15">
        <v>6</v>
      </c>
      <c r="C71" s="16" t="s">
        <v>3784</v>
      </c>
      <c r="D71" s="15">
        <v>32056288</v>
      </c>
      <c r="E71" s="15">
        <v>32121882</v>
      </c>
      <c r="F71" s="15">
        <v>65595</v>
      </c>
      <c r="G71" s="15">
        <v>58033</v>
      </c>
      <c r="H71" s="17">
        <v>0.88471682292857701</v>
      </c>
      <c r="I71" s="15">
        <v>2.00006910491854</v>
      </c>
      <c r="J71" s="18">
        <v>29015.497443206401</v>
      </c>
      <c r="K71" s="15">
        <v>97.09</v>
      </c>
      <c r="L71" s="15">
        <v>100</v>
      </c>
      <c r="M71" s="15">
        <v>18</v>
      </c>
      <c r="N71" s="19">
        <v>0</v>
      </c>
      <c r="O71" s="20">
        <v>0.88915313667200202</v>
      </c>
      <c r="P71" s="21">
        <v>6</v>
      </c>
      <c r="Q71" s="22">
        <f t="shared" si="2"/>
        <v>1.0338945082970035</v>
      </c>
      <c r="R71" s="15">
        <v>3</v>
      </c>
      <c r="S71" s="15">
        <v>3</v>
      </c>
      <c r="T71" s="22">
        <v>0.5</v>
      </c>
      <c r="U71" s="22">
        <f t="shared" si="3"/>
        <v>0.5</v>
      </c>
    </row>
    <row r="72" spans="1:21" ht="14.1" customHeight="1">
      <c r="A72" s="15">
        <v>71</v>
      </c>
      <c r="B72" s="15">
        <v>6</v>
      </c>
      <c r="C72" s="16" t="s">
        <v>4264</v>
      </c>
      <c r="D72" s="15">
        <v>32541291</v>
      </c>
      <c r="E72" s="15">
        <v>32732570</v>
      </c>
      <c r="F72" s="15">
        <v>191280</v>
      </c>
      <c r="G72" s="15">
        <v>45136</v>
      </c>
      <c r="H72" s="17">
        <v>0.235968214136345</v>
      </c>
      <c r="I72" s="15">
        <v>2.6116870088613902</v>
      </c>
      <c r="J72" s="18">
        <v>17282.315930988101</v>
      </c>
      <c r="K72" s="15">
        <v>86.61</v>
      </c>
      <c r="L72" s="15">
        <v>95.18</v>
      </c>
      <c r="M72" s="15">
        <v>39</v>
      </c>
      <c r="N72" s="19">
        <v>0.102322042982866</v>
      </c>
      <c r="O72" s="20">
        <v>0.26447616060225798</v>
      </c>
      <c r="P72" s="21">
        <v>3</v>
      </c>
      <c r="Q72" s="22">
        <f t="shared" si="2"/>
        <v>0.66465792272243884</v>
      </c>
      <c r="R72" s="15">
        <v>1</v>
      </c>
      <c r="S72" s="15">
        <v>2</v>
      </c>
      <c r="T72" s="22">
        <v>0.33333333333333331</v>
      </c>
      <c r="U72" s="22">
        <f t="shared" si="3"/>
        <v>0.66666666666666663</v>
      </c>
    </row>
    <row r="73" spans="1:21" ht="14.1" customHeight="1">
      <c r="A73" s="15">
        <v>72</v>
      </c>
      <c r="B73" s="15">
        <v>6</v>
      </c>
      <c r="C73" s="16" t="s">
        <v>6940</v>
      </c>
      <c r="D73" s="15">
        <v>41273436</v>
      </c>
      <c r="E73" s="15">
        <v>41325758</v>
      </c>
      <c r="F73" s="15">
        <v>52323</v>
      </c>
      <c r="G73" s="15">
        <v>9667</v>
      </c>
      <c r="H73" s="17">
        <v>0.18475622575158199</v>
      </c>
      <c r="I73" s="15">
        <v>2</v>
      </c>
      <c r="J73" s="18">
        <v>4833.5</v>
      </c>
      <c r="K73" s="15">
        <v>89.08</v>
      </c>
      <c r="L73" s="15">
        <v>94.34</v>
      </c>
      <c r="M73" s="15">
        <v>7</v>
      </c>
      <c r="N73" s="19">
        <v>1</v>
      </c>
      <c r="O73" s="20">
        <v>0.54054622250253204</v>
      </c>
      <c r="P73" s="21">
        <v>4</v>
      </c>
      <c r="Q73" s="22">
        <f t="shared" si="2"/>
        <v>4.1377883521257894</v>
      </c>
      <c r="R73" s="15">
        <v>1</v>
      </c>
      <c r="S73" s="15">
        <v>3</v>
      </c>
      <c r="T73" s="22">
        <v>0.25</v>
      </c>
      <c r="U73" s="22">
        <f t="shared" si="3"/>
        <v>0.75</v>
      </c>
    </row>
    <row r="74" spans="1:21" ht="14.1" customHeight="1">
      <c r="A74" s="15">
        <v>73</v>
      </c>
      <c r="B74" s="15">
        <v>6</v>
      </c>
      <c r="C74" s="16" t="s">
        <v>6941</v>
      </c>
      <c r="D74" s="15">
        <v>52715194</v>
      </c>
      <c r="E74" s="15">
        <v>52875255</v>
      </c>
      <c r="F74" s="15">
        <v>160062</v>
      </c>
      <c r="G74" s="15">
        <v>95644</v>
      </c>
      <c r="H74" s="17">
        <v>0.597543451912384</v>
      </c>
      <c r="I74" s="15">
        <v>2.9021601967703998</v>
      </c>
      <c r="J74" s="18">
        <v>32956.140776251799</v>
      </c>
      <c r="K74" s="15">
        <v>81.540000000000006</v>
      </c>
      <c r="L74" s="15">
        <v>97.52</v>
      </c>
      <c r="M74" s="15">
        <v>114</v>
      </c>
      <c r="N74" s="19">
        <v>0.10150052566185599</v>
      </c>
      <c r="O74" s="20">
        <v>0.636740762954355</v>
      </c>
      <c r="P74" s="21">
        <v>9</v>
      </c>
      <c r="Q74" s="22">
        <f t="shared" si="2"/>
        <v>0.94098950273932502</v>
      </c>
      <c r="R74" s="15">
        <v>4</v>
      </c>
      <c r="S74" s="15">
        <v>5</v>
      </c>
      <c r="T74" s="22">
        <v>0.44444444444444442</v>
      </c>
      <c r="U74" s="22">
        <f t="shared" si="3"/>
        <v>0.55555555555555558</v>
      </c>
    </row>
    <row r="75" spans="1:21" ht="14.1" customHeight="1">
      <c r="A75" s="15">
        <v>74</v>
      </c>
      <c r="B75" s="15">
        <v>6</v>
      </c>
      <c r="C75" s="16" t="s">
        <v>4056</v>
      </c>
      <c r="D75" s="15">
        <v>57779417</v>
      </c>
      <c r="E75" s="15">
        <v>58877907</v>
      </c>
      <c r="F75" s="15">
        <v>1098491</v>
      </c>
      <c r="G75" s="15">
        <v>601499</v>
      </c>
      <c r="H75" s="17">
        <v>0.547568437065028</v>
      </c>
      <c r="I75" s="15">
        <v>3.0095326772839099</v>
      </c>
      <c r="J75" s="18">
        <v>199864.58513647001</v>
      </c>
      <c r="K75" s="15">
        <v>79.98</v>
      </c>
      <c r="L75" s="15">
        <v>98.78</v>
      </c>
      <c r="M75" s="15">
        <v>594</v>
      </c>
      <c r="N75" s="19">
        <v>0.36241551202640199</v>
      </c>
      <c r="O75" s="20">
        <v>0.39297909586878699</v>
      </c>
      <c r="P75" s="21">
        <v>6</v>
      </c>
      <c r="Q75" s="22">
        <f t="shared" si="2"/>
        <v>9.9750789278120158E-2</v>
      </c>
      <c r="R75" s="15">
        <v>4</v>
      </c>
      <c r="S75" s="15">
        <v>0</v>
      </c>
      <c r="T75" s="22">
        <v>0.66666666666666663</v>
      </c>
      <c r="U75" s="22">
        <f t="shared" si="3"/>
        <v>0</v>
      </c>
    </row>
    <row r="76" spans="1:21" ht="14.1" customHeight="1">
      <c r="A76" s="15">
        <v>75</v>
      </c>
      <c r="B76" s="15">
        <v>6</v>
      </c>
      <c r="C76" s="16" t="s">
        <v>6942</v>
      </c>
      <c r="D76" s="15">
        <v>150255396</v>
      </c>
      <c r="E76" s="15">
        <v>150439149</v>
      </c>
      <c r="F76" s="15">
        <v>183754</v>
      </c>
      <c r="G76" s="15">
        <v>69350</v>
      </c>
      <c r="H76" s="17">
        <v>0.37740675032924498</v>
      </c>
      <c r="I76" s="15">
        <v>2.63077574602598</v>
      </c>
      <c r="J76" s="18">
        <v>26361.045826410402</v>
      </c>
      <c r="K76" s="15">
        <v>86.73</v>
      </c>
      <c r="L76" s="15">
        <v>99.4</v>
      </c>
      <c r="M76" s="15">
        <v>72</v>
      </c>
      <c r="N76" s="19">
        <v>0.74096195581606705</v>
      </c>
      <c r="O76" s="20">
        <v>0.31813185019101597</v>
      </c>
      <c r="P76" s="21">
        <v>7</v>
      </c>
      <c r="Q76" s="22">
        <f t="shared" si="2"/>
        <v>1.0093727469358327</v>
      </c>
      <c r="R76" s="15">
        <v>1</v>
      </c>
      <c r="S76" s="15">
        <v>6</v>
      </c>
      <c r="T76" s="22">
        <v>0.14285714285714285</v>
      </c>
      <c r="U76" s="22">
        <f t="shared" si="3"/>
        <v>0.8571428571428571</v>
      </c>
    </row>
    <row r="77" spans="1:21" ht="14.1" customHeight="1">
      <c r="A77" s="15">
        <v>76</v>
      </c>
      <c r="B77" s="15">
        <v>6</v>
      </c>
      <c r="C77" s="16" t="s">
        <v>4012</v>
      </c>
      <c r="D77" s="15">
        <v>160787808</v>
      </c>
      <c r="E77" s="15">
        <v>161271652</v>
      </c>
      <c r="F77" s="15">
        <v>483845</v>
      </c>
      <c r="G77" s="15">
        <v>142723</v>
      </c>
      <c r="H77" s="17">
        <v>0.29497669708274299</v>
      </c>
      <c r="I77" s="15">
        <v>3.93580951797823</v>
      </c>
      <c r="J77" s="18">
        <v>36262.679722700297</v>
      </c>
      <c r="K77" s="15">
        <v>83.21</v>
      </c>
      <c r="L77" s="15">
        <v>99.83</v>
      </c>
      <c r="M77" s="15">
        <v>174</v>
      </c>
      <c r="N77" s="19">
        <v>0.142476152737189</v>
      </c>
      <c r="O77" s="20">
        <v>0.81659415721977102</v>
      </c>
      <c r="P77" s="21">
        <v>3</v>
      </c>
      <c r="Q77" s="22">
        <f t="shared" si="2"/>
        <v>0.21019737533544</v>
      </c>
      <c r="R77" s="15">
        <v>0</v>
      </c>
      <c r="S77" s="15">
        <v>3</v>
      </c>
      <c r="T77" s="22">
        <v>0</v>
      </c>
      <c r="U77" s="22">
        <f t="shared" si="3"/>
        <v>1</v>
      </c>
    </row>
    <row r="78" spans="1:21" ht="14.1" customHeight="1">
      <c r="A78" s="15">
        <v>77</v>
      </c>
      <c r="B78" s="15">
        <v>6</v>
      </c>
      <c r="C78" s="16" t="s">
        <v>6943</v>
      </c>
      <c r="D78" s="15">
        <v>167499711</v>
      </c>
      <c r="E78" s="15">
        <v>167725644</v>
      </c>
      <c r="F78" s="15">
        <v>225934</v>
      </c>
      <c r="G78" s="15">
        <v>73174</v>
      </c>
      <c r="H78" s="17">
        <v>0.323873343542805</v>
      </c>
      <c r="I78" s="15">
        <v>2</v>
      </c>
      <c r="J78" s="18">
        <v>36587</v>
      </c>
      <c r="K78" s="15">
        <v>88.51</v>
      </c>
      <c r="L78" s="15">
        <v>99.45</v>
      </c>
      <c r="M78" s="15">
        <v>40</v>
      </c>
      <c r="N78" s="19">
        <v>0.96487823543881701</v>
      </c>
      <c r="O78" s="20">
        <v>0.388334646401161</v>
      </c>
      <c r="P78" s="21">
        <v>3</v>
      </c>
      <c r="Q78" s="22">
        <f t="shared" si="2"/>
        <v>0.40998168748462566</v>
      </c>
      <c r="R78" s="15">
        <v>0</v>
      </c>
      <c r="S78" s="15">
        <v>2</v>
      </c>
      <c r="T78" s="22">
        <v>0</v>
      </c>
      <c r="U78" s="22">
        <f t="shared" si="3"/>
        <v>0.66666666666666663</v>
      </c>
    </row>
    <row r="79" spans="1:21" ht="14.1" customHeight="1">
      <c r="A79" s="15">
        <v>78</v>
      </c>
      <c r="B79" s="15">
        <v>7</v>
      </c>
      <c r="C79" s="16" t="s">
        <v>6944</v>
      </c>
      <c r="D79" s="15">
        <v>6840031</v>
      </c>
      <c r="E79" s="15">
        <v>6963795</v>
      </c>
      <c r="F79" s="15">
        <v>123765</v>
      </c>
      <c r="G79" s="15">
        <v>22290</v>
      </c>
      <c r="H79" s="17">
        <v>0.18009938189310401</v>
      </c>
      <c r="I79" s="15">
        <v>2.3496240601503802</v>
      </c>
      <c r="J79" s="18">
        <v>9486.6239999999998</v>
      </c>
      <c r="K79" s="15">
        <v>87.24</v>
      </c>
      <c r="L79" s="15">
        <v>95.68</v>
      </c>
      <c r="M79" s="15">
        <v>17</v>
      </c>
      <c r="N79" s="19">
        <v>0</v>
      </c>
      <c r="O79" s="20">
        <v>0.63760352280531696</v>
      </c>
      <c r="P79" s="21">
        <v>3</v>
      </c>
      <c r="Q79" s="22">
        <f t="shared" si="2"/>
        <v>1.3458950201884252</v>
      </c>
      <c r="R79" s="15">
        <v>3</v>
      </c>
      <c r="S79" s="15">
        <v>0</v>
      </c>
      <c r="T79" s="22">
        <v>1</v>
      </c>
      <c r="U79" s="22">
        <f t="shared" si="3"/>
        <v>0</v>
      </c>
    </row>
    <row r="80" spans="1:21" ht="14.1" customHeight="1">
      <c r="A80" s="15">
        <v>79</v>
      </c>
      <c r="B80" s="15">
        <v>7</v>
      </c>
      <c r="C80" s="16" t="s">
        <v>6945</v>
      </c>
      <c r="D80" s="15">
        <v>35888463</v>
      </c>
      <c r="E80" s="15">
        <v>35985893</v>
      </c>
      <c r="F80" s="15">
        <v>97431</v>
      </c>
      <c r="G80" s="15">
        <v>21116</v>
      </c>
      <c r="H80" s="17">
        <v>0.216727735525654</v>
      </c>
      <c r="I80" s="15">
        <v>2</v>
      </c>
      <c r="J80" s="18">
        <v>10558</v>
      </c>
      <c r="K80" s="15">
        <v>91.43</v>
      </c>
      <c r="L80" s="15">
        <v>94.68</v>
      </c>
      <c r="M80" s="15">
        <v>11</v>
      </c>
      <c r="N80" s="19">
        <v>0</v>
      </c>
      <c r="O80" s="20">
        <v>0.970697211359834</v>
      </c>
      <c r="P80" s="21">
        <v>1</v>
      </c>
      <c r="Q80" s="22">
        <f t="shared" si="2"/>
        <v>0.47357454063269555</v>
      </c>
      <c r="R80" s="15">
        <v>1</v>
      </c>
      <c r="S80" s="15">
        <v>0</v>
      </c>
      <c r="T80" s="22">
        <v>1</v>
      </c>
      <c r="U80" s="22">
        <f t="shared" si="3"/>
        <v>0</v>
      </c>
    </row>
    <row r="81" spans="1:21" ht="14.1" customHeight="1">
      <c r="A81" s="15">
        <v>80</v>
      </c>
      <c r="B81" s="15">
        <v>7</v>
      </c>
      <c r="C81" s="16" t="s">
        <v>6946</v>
      </c>
      <c r="D81" s="15">
        <v>48853129</v>
      </c>
      <c r="E81" s="15">
        <v>48939592</v>
      </c>
      <c r="F81" s="15">
        <v>86464</v>
      </c>
      <c r="G81" s="15">
        <v>36974</v>
      </c>
      <c r="H81" s="17">
        <v>0.42762305699481901</v>
      </c>
      <c r="I81" s="15">
        <v>2</v>
      </c>
      <c r="J81" s="18">
        <v>18487</v>
      </c>
      <c r="K81" s="15">
        <v>97.45</v>
      </c>
      <c r="L81" s="15">
        <v>99.5</v>
      </c>
      <c r="M81" s="15">
        <v>17</v>
      </c>
      <c r="N81" s="19">
        <v>1</v>
      </c>
      <c r="O81" s="20">
        <v>0.184678016284234</v>
      </c>
      <c r="P81" s="21">
        <v>4</v>
      </c>
      <c r="Q81" s="22">
        <f t="shared" si="2"/>
        <v>1.0818412938821875</v>
      </c>
      <c r="R81" s="15">
        <v>3</v>
      </c>
      <c r="S81" s="15">
        <v>1</v>
      </c>
      <c r="T81" s="22">
        <v>0.75</v>
      </c>
      <c r="U81" s="22">
        <f t="shared" si="3"/>
        <v>0.25</v>
      </c>
    </row>
    <row r="82" spans="1:21" ht="14.1" customHeight="1">
      <c r="A82" s="15">
        <v>81</v>
      </c>
      <c r="B82" s="15">
        <v>7</v>
      </c>
      <c r="C82" s="16" t="s">
        <v>3993</v>
      </c>
      <c r="D82" s="15">
        <v>56397528</v>
      </c>
      <c r="E82" s="15">
        <v>57546943</v>
      </c>
      <c r="F82" s="15">
        <v>1149416</v>
      </c>
      <c r="G82" s="15">
        <v>123797</v>
      </c>
      <c r="H82" s="17">
        <v>0.107704260250423</v>
      </c>
      <c r="I82" s="15">
        <v>2.7467393040299499</v>
      </c>
      <c r="J82" s="18">
        <v>45070.5313818344</v>
      </c>
      <c r="K82" s="15">
        <v>85.66</v>
      </c>
      <c r="L82" s="15">
        <v>97.15</v>
      </c>
      <c r="M82" s="15">
        <v>115</v>
      </c>
      <c r="N82" s="19">
        <v>0.43823272446512401</v>
      </c>
      <c r="O82" s="20">
        <v>0.20736791553275799</v>
      </c>
      <c r="P82" s="21">
        <v>14</v>
      </c>
      <c r="Q82" s="22">
        <f t="shared" si="2"/>
        <v>1.1308836239973505</v>
      </c>
      <c r="R82" s="15">
        <v>4</v>
      </c>
      <c r="S82" s="15">
        <v>8</v>
      </c>
      <c r="T82" s="22">
        <v>0.2857142857142857</v>
      </c>
      <c r="U82" s="22">
        <f t="shared" si="3"/>
        <v>0.5714285714285714</v>
      </c>
    </row>
    <row r="83" spans="1:21" ht="14.1" customHeight="1">
      <c r="A83" s="15">
        <v>82</v>
      </c>
      <c r="B83" s="15">
        <v>7</v>
      </c>
      <c r="C83" s="16" t="s">
        <v>3643</v>
      </c>
      <c r="D83" s="15">
        <v>57674503</v>
      </c>
      <c r="E83" s="15">
        <v>57918315</v>
      </c>
      <c r="F83" s="15">
        <v>243813</v>
      </c>
      <c r="G83" s="15">
        <v>69098</v>
      </c>
      <c r="H83" s="17">
        <v>0.28340572487931298</v>
      </c>
      <c r="I83" s="15">
        <v>2.00015919418796</v>
      </c>
      <c r="J83" s="18">
        <v>34546.2502188746</v>
      </c>
      <c r="K83" s="15">
        <v>91.05</v>
      </c>
      <c r="L83" s="15">
        <v>99.93</v>
      </c>
      <c r="M83" s="15">
        <v>31</v>
      </c>
      <c r="N83" s="19">
        <v>1</v>
      </c>
      <c r="O83" s="20">
        <v>0.182315955260794</v>
      </c>
      <c r="P83" s="21">
        <v>2</v>
      </c>
      <c r="Q83" s="22">
        <f t="shared" si="2"/>
        <v>0.28944397811803524</v>
      </c>
      <c r="R83" s="15">
        <v>2</v>
      </c>
      <c r="S83" s="15">
        <v>0</v>
      </c>
      <c r="T83" s="22">
        <v>1</v>
      </c>
      <c r="U83" s="22">
        <f t="shared" si="3"/>
        <v>0</v>
      </c>
    </row>
    <row r="84" spans="1:21" ht="14.1" customHeight="1">
      <c r="A84" s="15">
        <v>83</v>
      </c>
      <c r="B84" s="15">
        <v>7</v>
      </c>
      <c r="C84" s="16" t="s">
        <v>6947</v>
      </c>
      <c r="D84" s="15">
        <v>61061396</v>
      </c>
      <c r="E84" s="15">
        <v>62097140</v>
      </c>
      <c r="F84" s="15">
        <v>1035745</v>
      </c>
      <c r="G84" s="15">
        <v>523620</v>
      </c>
      <c r="H84" s="17">
        <v>0.50554914578395305</v>
      </c>
      <c r="I84" s="15">
        <v>7.3840439650669598</v>
      </c>
      <c r="J84" s="18">
        <v>70912.362179475705</v>
      </c>
      <c r="K84" s="15">
        <v>78.73</v>
      </c>
      <c r="L84" s="15">
        <v>100</v>
      </c>
      <c r="M84" s="15">
        <v>2119</v>
      </c>
      <c r="N84" s="19">
        <v>0.483474376353418</v>
      </c>
      <c r="O84" s="20">
        <v>0</v>
      </c>
      <c r="P84" s="21">
        <v>0</v>
      </c>
      <c r="Q84" s="22">
        <f t="shared" si="2"/>
        <v>0</v>
      </c>
      <c r="R84" s="15">
        <v>0</v>
      </c>
      <c r="S84" s="15">
        <v>0</v>
      </c>
      <c r="T84" s="22" t="s">
        <v>6916</v>
      </c>
      <c r="U84" s="22">
        <v>0</v>
      </c>
    </row>
    <row r="85" spans="1:21" ht="14.1" customHeight="1">
      <c r="A85" s="15">
        <v>84</v>
      </c>
      <c r="B85" s="15">
        <v>7</v>
      </c>
      <c r="C85" s="16" t="s">
        <v>3652</v>
      </c>
      <c r="D85" s="15">
        <v>62159276</v>
      </c>
      <c r="E85" s="15">
        <v>66000134</v>
      </c>
      <c r="F85" s="15">
        <v>3840859</v>
      </c>
      <c r="G85" s="15">
        <v>791607</v>
      </c>
      <c r="H85" s="17">
        <v>0.20610155176224901</v>
      </c>
      <c r="I85" s="15">
        <v>3.7221510331980099</v>
      </c>
      <c r="J85" s="18">
        <v>212674.604802338</v>
      </c>
      <c r="K85" s="15">
        <v>79.739999999999995</v>
      </c>
      <c r="L85" s="15">
        <v>100</v>
      </c>
      <c r="M85" s="15">
        <v>1120</v>
      </c>
      <c r="N85" s="19">
        <v>0.53838143497970703</v>
      </c>
      <c r="O85" s="20">
        <v>0.41932651003330201</v>
      </c>
      <c r="P85" s="21">
        <v>37</v>
      </c>
      <c r="Q85" s="22">
        <f t="shared" si="2"/>
        <v>0.46740364852761529</v>
      </c>
      <c r="R85" s="15">
        <v>18</v>
      </c>
      <c r="S85" s="15">
        <v>13</v>
      </c>
      <c r="T85" s="22">
        <v>0.48648648648648651</v>
      </c>
      <c r="U85" s="22">
        <f t="shared" si="3"/>
        <v>0.35135135135135137</v>
      </c>
    </row>
    <row r="86" spans="1:21" ht="14.1" customHeight="1">
      <c r="A86" s="15">
        <v>85</v>
      </c>
      <c r="B86" s="15">
        <v>7</v>
      </c>
      <c r="C86" s="16" t="s">
        <v>3980</v>
      </c>
      <c r="D86" s="15">
        <v>71629673</v>
      </c>
      <c r="E86" s="15">
        <v>76556871</v>
      </c>
      <c r="F86" s="15">
        <v>4927199</v>
      </c>
      <c r="G86" s="15">
        <v>803416</v>
      </c>
      <c r="H86" s="17">
        <v>0.163057347592415</v>
      </c>
      <c r="I86" s="15">
        <v>3.89934852958788</v>
      </c>
      <c r="J86" s="18">
        <v>206038.51999988101</v>
      </c>
      <c r="K86" s="15">
        <v>89.34</v>
      </c>
      <c r="L86" s="15">
        <v>100</v>
      </c>
      <c r="M86" s="15">
        <v>1466</v>
      </c>
      <c r="N86" s="19">
        <v>0.59856530691648002</v>
      </c>
      <c r="O86" s="20">
        <v>0.48469708651913601</v>
      </c>
      <c r="P86" s="21">
        <v>61</v>
      </c>
      <c r="Q86" s="22">
        <f t="shared" si="2"/>
        <v>0.75925796847461335</v>
      </c>
      <c r="R86" s="15">
        <v>25</v>
      </c>
      <c r="S86" s="15">
        <v>36</v>
      </c>
      <c r="T86" s="22">
        <v>0.4098360655737705</v>
      </c>
      <c r="U86" s="22">
        <f t="shared" si="3"/>
        <v>0.5901639344262295</v>
      </c>
    </row>
    <row r="87" spans="1:21" ht="14.1" customHeight="1">
      <c r="A87" s="15">
        <v>86</v>
      </c>
      <c r="B87" s="15">
        <v>7</v>
      </c>
      <c r="C87" s="16" t="s">
        <v>3819</v>
      </c>
      <c r="D87" s="15">
        <v>99089656</v>
      </c>
      <c r="E87" s="15">
        <v>99250779</v>
      </c>
      <c r="F87" s="15">
        <v>161124</v>
      </c>
      <c r="G87" s="15">
        <v>90967</v>
      </c>
      <c r="H87" s="17">
        <v>0.56457759241329697</v>
      </c>
      <c r="I87" s="15">
        <v>3.1542281641730701</v>
      </c>
      <c r="J87" s="18">
        <v>28839.701906551301</v>
      </c>
      <c r="K87" s="15">
        <v>85.73</v>
      </c>
      <c r="L87" s="15">
        <v>95.49</v>
      </c>
      <c r="M87" s="15">
        <v>95</v>
      </c>
      <c r="N87" s="19">
        <v>0.24401532171495299</v>
      </c>
      <c r="O87" s="20">
        <v>0.86063528710806603</v>
      </c>
      <c r="P87" s="21">
        <v>6</v>
      </c>
      <c r="Q87" s="22">
        <f t="shared" si="2"/>
        <v>0.65957984763705524</v>
      </c>
      <c r="R87" s="15">
        <v>2</v>
      </c>
      <c r="S87" s="15">
        <v>3</v>
      </c>
      <c r="T87" s="22">
        <v>0.33333333333333331</v>
      </c>
      <c r="U87" s="22">
        <f t="shared" si="3"/>
        <v>0.5</v>
      </c>
    </row>
    <row r="88" spans="1:21" ht="14.1" customHeight="1">
      <c r="A88" s="15">
        <v>87</v>
      </c>
      <c r="B88" s="15">
        <v>7</v>
      </c>
      <c r="C88" s="16" t="s">
        <v>3710</v>
      </c>
      <c r="D88" s="15">
        <v>99649534</v>
      </c>
      <c r="E88" s="15">
        <v>99788827</v>
      </c>
      <c r="F88" s="15">
        <v>139294</v>
      </c>
      <c r="G88" s="15">
        <v>17102</v>
      </c>
      <c r="H88" s="17">
        <v>0.12277628612862</v>
      </c>
      <c r="I88" s="15">
        <v>2.2526125901965699</v>
      </c>
      <c r="J88" s="18">
        <v>7592.0733438267998</v>
      </c>
      <c r="K88" s="15">
        <v>94.16</v>
      </c>
      <c r="L88" s="15">
        <v>99.63</v>
      </c>
      <c r="M88" s="15">
        <v>13</v>
      </c>
      <c r="N88" s="19">
        <v>0</v>
      </c>
      <c r="O88" s="20">
        <v>0.34381236808477</v>
      </c>
      <c r="P88" s="21">
        <v>4</v>
      </c>
      <c r="Q88" s="22">
        <f t="shared" si="2"/>
        <v>2.3389077300900478</v>
      </c>
      <c r="R88" s="15">
        <v>0</v>
      </c>
      <c r="S88" s="15">
        <v>4</v>
      </c>
      <c r="T88" s="22">
        <v>0</v>
      </c>
      <c r="U88" s="22">
        <f t="shared" si="3"/>
        <v>1</v>
      </c>
    </row>
    <row r="89" spans="1:21" ht="14.1" customHeight="1">
      <c r="A89" s="15">
        <v>88</v>
      </c>
      <c r="B89" s="15">
        <v>7</v>
      </c>
      <c r="C89" s="16" t="s">
        <v>3464</v>
      </c>
      <c r="D89" s="15">
        <v>101755316</v>
      </c>
      <c r="E89" s="15">
        <v>102118300</v>
      </c>
      <c r="F89" s="15">
        <v>362985</v>
      </c>
      <c r="G89" s="15">
        <v>122533</v>
      </c>
      <c r="H89" s="17">
        <v>0.33757042302023499</v>
      </c>
      <c r="I89" s="15">
        <v>2.5270687936191401</v>
      </c>
      <c r="J89" s="18">
        <v>48488.1932416704</v>
      </c>
      <c r="K89" s="15">
        <v>96.42</v>
      </c>
      <c r="L89" s="15">
        <v>100</v>
      </c>
      <c r="M89" s="15">
        <v>134</v>
      </c>
      <c r="N89" s="19">
        <v>0.22510582269665599</v>
      </c>
      <c r="O89" s="20">
        <v>0.48613854566993098</v>
      </c>
      <c r="P89" s="21">
        <v>12</v>
      </c>
      <c r="Q89" s="22">
        <f t="shared" si="2"/>
        <v>0.97932801775848144</v>
      </c>
      <c r="R89" s="15">
        <v>0</v>
      </c>
      <c r="S89" s="15">
        <v>11</v>
      </c>
      <c r="T89" s="22">
        <v>0</v>
      </c>
      <c r="U89" s="22">
        <f t="shared" si="3"/>
        <v>0.91666666666666663</v>
      </c>
    </row>
    <row r="90" spans="1:21" ht="14.1" customHeight="1">
      <c r="A90" s="15">
        <v>89</v>
      </c>
      <c r="B90" s="15">
        <v>7</v>
      </c>
      <c r="C90" s="16" t="s">
        <v>6948</v>
      </c>
      <c r="D90" s="15">
        <v>133860403</v>
      </c>
      <c r="E90" s="15">
        <v>133913799</v>
      </c>
      <c r="F90" s="15">
        <v>53397</v>
      </c>
      <c r="G90" s="15">
        <v>13853</v>
      </c>
      <c r="H90" s="17">
        <v>0.25943405060209401</v>
      </c>
      <c r="I90" s="15">
        <v>2</v>
      </c>
      <c r="J90" s="18">
        <v>6926.5</v>
      </c>
      <c r="K90" s="15">
        <v>91.68</v>
      </c>
      <c r="L90" s="15">
        <v>95.97</v>
      </c>
      <c r="M90" s="15">
        <v>5</v>
      </c>
      <c r="N90" s="19">
        <v>0</v>
      </c>
      <c r="O90" s="20">
        <v>0.50169485177069895</v>
      </c>
      <c r="P90" s="21">
        <v>2</v>
      </c>
      <c r="Q90" s="22">
        <f t="shared" si="2"/>
        <v>1.4437305998700642</v>
      </c>
      <c r="R90" s="15">
        <v>0</v>
      </c>
      <c r="S90" s="15">
        <v>2</v>
      </c>
      <c r="T90" s="22">
        <v>0</v>
      </c>
      <c r="U90" s="22">
        <f t="shared" si="3"/>
        <v>1</v>
      </c>
    </row>
    <row r="91" spans="1:21" ht="14.1" customHeight="1">
      <c r="A91" s="15">
        <v>90</v>
      </c>
      <c r="B91" s="15">
        <v>7</v>
      </c>
      <c r="C91" s="16" t="s">
        <v>3602</v>
      </c>
      <c r="D91" s="15">
        <v>141392450</v>
      </c>
      <c r="E91" s="15">
        <v>141446119</v>
      </c>
      <c r="F91" s="15">
        <v>53670</v>
      </c>
      <c r="G91" s="15">
        <v>32971</v>
      </c>
      <c r="H91" s="17">
        <v>0.61432830258990101</v>
      </c>
      <c r="I91" s="15">
        <v>2.0004783620882098</v>
      </c>
      <c r="J91" s="18">
        <v>16481.557923767301</v>
      </c>
      <c r="K91" s="15">
        <v>89.31</v>
      </c>
      <c r="L91" s="15">
        <v>95.8</v>
      </c>
      <c r="M91" s="15">
        <v>19</v>
      </c>
      <c r="N91" s="19">
        <v>0</v>
      </c>
      <c r="O91" s="20">
        <v>0</v>
      </c>
      <c r="P91" s="21">
        <v>1</v>
      </c>
      <c r="Q91" s="22">
        <f t="shared" si="2"/>
        <v>0.30329683661399409</v>
      </c>
      <c r="R91" s="15">
        <v>0</v>
      </c>
      <c r="S91" s="15">
        <v>1</v>
      </c>
      <c r="T91" s="22">
        <v>0</v>
      </c>
      <c r="U91" s="22">
        <f t="shared" si="3"/>
        <v>1</v>
      </c>
    </row>
    <row r="92" spans="1:21" ht="14.1" customHeight="1">
      <c r="A92" s="15">
        <v>91</v>
      </c>
      <c r="B92" s="15">
        <v>7</v>
      </c>
      <c r="C92" s="16" t="s">
        <v>3733</v>
      </c>
      <c r="D92" s="15">
        <v>141658801</v>
      </c>
      <c r="E92" s="15">
        <v>141914903</v>
      </c>
      <c r="F92" s="15">
        <v>256103</v>
      </c>
      <c r="G92" s="15">
        <v>105966</v>
      </c>
      <c r="H92" s="17">
        <v>0.41376321245748798</v>
      </c>
      <c r="I92" s="15">
        <v>3.60712744675009</v>
      </c>
      <c r="J92" s="18">
        <v>29376.838374666298</v>
      </c>
      <c r="K92" s="15">
        <v>87.53</v>
      </c>
      <c r="L92" s="15">
        <v>99.45</v>
      </c>
      <c r="M92" s="15">
        <v>141</v>
      </c>
      <c r="N92" s="19">
        <v>0</v>
      </c>
      <c r="O92" s="20">
        <v>9.3427253878322403E-2</v>
      </c>
      <c r="P92" s="21">
        <v>22</v>
      </c>
      <c r="Q92" s="22">
        <f t="shared" si="2"/>
        <v>2.0761376290508275</v>
      </c>
      <c r="R92" s="15">
        <v>2</v>
      </c>
      <c r="S92" s="15">
        <v>1</v>
      </c>
      <c r="T92" s="22">
        <v>9.0909090909090912E-2</v>
      </c>
      <c r="U92" s="22">
        <f t="shared" si="3"/>
        <v>4.5454545454545456E-2</v>
      </c>
    </row>
    <row r="93" spans="1:21" ht="14.1" customHeight="1">
      <c r="A93" s="15">
        <v>92</v>
      </c>
      <c r="B93" s="15">
        <v>7</v>
      </c>
      <c r="C93" s="16" t="s">
        <v>6949</v>
      </c>
      <c r="D93" s="15">
        <v>142134147</v>
      </c>
      <c r="E93" s="15">
        <v>142186384</v>
      </c>
      <c r="F93" s="15">
        <v>52238</v>
      </c>
      <c r="G93" s="15">
        <v>49946</v>
      </c>
      <c r="H93" s="17">
        <v>0.95612389448294299</v>
      </c>
      <c r="I93" s="15">
        <v>4.50812520674826</v>
      </c>
      <c r="J93" s="18">
        <v>11079.106659512299</v>
      </c>
      <c r="K93" s="15">
        <v>89.59</v>
      </c>
      <c r="L93" s="15">
        <v>93.77</v>
      </c>
      <c r="M93" s="15">
        <v>58</v>
      </c>
      <c r="N93" s="19">
        <v>0</v>
      </c>
      <c r="O93" s="20">
        <v>0.47383131054021999</v>
      </c>
      <c r="P93" s="21">
        <v>5</v>
      </c>
      <c r="Q93" s="22">
        <f t="shared" si="2"/>
        <v>1.001081167661074</v>
      </c>
      <c r="R93" s="15">
        <v>3</v>
      </c>
      <c r="S93" s="15">
        <v>2</v>
      </c>
      <c r="T93" s="22">
        <v>0.6</v>
      </c>
      <c r="U93" s="22">
        <f t="shared" si="3"/>
        <v>0.4</v>
      </c>
    </row>
    <row r="94" spans="1:21" ht="14.1" customHeight="1">
      <c r="A94" s="15">
        <v>93</v>
      </c>
      <c r="B94" s="15">
        <v>7</v>
      </c>
      <c r="C94" s="16" t="s">
        <v>3924</v>
      </c>
      <c r="D94" s="15">
        <v>142928984</v>
      </c>
      <c r="E94" s="15">
        <v>143705309</v>
      </c>
      <c r="F94" s="15">
        <v>776326</v>
      </c>
      <c r="G94" s="15">
        <v>335557</v>
      </c>
      <c r="H94" s="17">
        <v>0.432237230235752</v>
      </c>
      <c r="I94" s="15">
        <v>2.1857496460757102</v>
      </c>
      <c r="J94" s="18">
        <v>153520.32681439901</v>
      </c>
      <c r="K94" s="15">
        <v>85.39</v>
      </c>
      <c r="L94" s="15">
        <v>100</v>
      </c>
      <c r="M94" s="15">
        <v>185</v>
      </c>
      <c r="N94" s="19">
        <v>0.86263037266641795</v>
      </c>
      <c r="O94" s="20">
        <v>0.33443295728856198</v>
      </c>
      <c r="P94" s="21">
        <v>21</v>
      </c>
      <c r="Q94" s="22">
        <f t="shared" si="2"/>
        <v>0.62582512062034168</v>
      </c>
      <c r="R94" s="15">
        <v>7</v>
      </c>
      <c r="S94" s="15">
        <v>13</v>
      </c>
      <c r="T94" s="22">
        <v>0.33333333333333331</v>
      </c>
      <c r="U94" s="22">
        <f t="shared" si="3"/>
        <v>0.61904761904761907</v>
      </c>
    </row>
    <row r="95" spans="1:21" ht="14.1" customHeight="1">
      <c r="A95" s="15">
        <v>94</v>
      </c>
      <c r="B95" s="15">
        <v>7</v>
      </c>
      <c r="C95" s="16" t="s">
        <v>6950</v>
      </c>
      <c r="D95" s="15">
        <v>148912603</v>
      </c>
      <c r="E95" s="15">
        <v>148973879</v>
      </c>
      <c r="F95" s="15">
        <v>61277</v>
      </c>
      <c r="G95" s="15">
        <v>6235</v>
      </c>
      <c r="H95" s="17">
        <v>0.101751064836725</v>
      </c>
      <c r="I95" s="15">
        <v>1.9996801023672399</v>
      </c>
      <c r="J95" s="18">
        <v>3117.9987202047701</v>
      </c>
      <c r="K95" s="15">
        <v>88.35</v>
      </c>
      <c r="L95" s="15">
        <v>91.61</v>
      </c>
      <c r="M95" s="15">
        <v>2</v>
      </c>
      <c r="N95" s="19">
        <v>0</v>
      </c>
      <c r="O95" s="20">
        <v>0.17538391239779999</v>
      </c>
      <c r="P95" s="21">
        <v>2</v>
      </c>
      <c r="Q95" s="22">
        <f t="shared" si="2"/>
        <v>3.2076984763432237</v>
      </c>
      <c r="R95" s="15">
        <v>0</v>
      </c>
      <c r="S95" s="15">
        <v>0</v>
      </c>
      <c r="T95" s="22">
        <v>0</v>
      </c>
      <c r="U95" s="22">
        <f t="shared" si="3"/>
        <v>0</v>
      </c>
    </row>
    <row r="96" spans="1:21" ht="14.1" customHeight="1">
      <c r="A96" s="15">
        <v>95</v>
      </c>
      <c r="B96" s="15">
        <v>8</v>
      </c>
      <c r="C96" s="16" t="s">
        <v>6951</v>
      </c>
      <c r="D96" s="15">
        <v>2168459</v>
      </c>
      <c r="E96" s="15">
        <v>2330648</v>
      </c>
      <c r="F96" s="15">
        <v>162190</v>
      </c>
      <c r="G96" s="15">
        <v>40957</v>
      </c>
      <c r="H96" s="17">
        <v>0.25252481657315501</v>
      </c>
      <c r="I96" s="15">
        <v>2.81523324516081</v>
      </c>
      <c r="J96" s="18">
        <v>14548.350503604701</v>
      </c>
      <c r="K96" s="15">
        <v>88.64</v>
      </c>
      <c r="L96" s="15">
        <v>99.86</v>
      </c>
      <c r="M96" s="15">
        <v>34</v>
      </c>
      <c r="N96" s="19">
        <v>0.55087977338344996</v>
      </c>
      <c r="O96" s="20">
        <v>0</v>
      </c>
      <c r="P96" s="21">
        <v>0</v>
      </c>
      <c r="Q96" s="22">
        <f t="shared" si="2"/>
        <v>0</v>
      </c>
      <c r="R96" s="15">
        <v>0</v>
      </c>
      <c r="S96" s="15">
        <v>0</v>
      </c>
      <c r="T96" s="22" t="s">
        <v>6916</v>
      </c>
      <c r="U96" s="22">
        <v>0</v>
      </c>
    </row>
    <row r="97" spans="1:21" ht="14.1" customHeight="1">
      <c r="A97" s="15">
        <v>96</v>
      </c>
      <c r="B97" s="15">
        <v>8</v>
      </c>
      <c r="C97" s="16" t="s">
        <v>6952</v>
      </c>
      <c r="D97" s="15">
        <v>6782556</v>
      </c>
      <c r="E97" s="15">
        <v>6867142</v>
      </c>
      <c r="F97" s="15">
        <v>84587</v>
      </c>
      <c r="G97" s="15">
        <v>52319</v>
      </c>
      <c r="H97" s="17">
        <v>0.61852294087743998</v>
      </c>
      <c r="I97" s="15">
        <v>2.92306056152835</v>
      </c>
      <c r="J97" s="18">
        <v>17898.705448868499</v>
      </c>
      <c r="K97" s="15">
        <v>82.39</v>
      </c>
      <c r="L97" s="15">
        <v>100</v>
      </c>
      <c r="M97" s="15">
        <v>29</v>
      </c>
      <c r="N97" s="19">
        <v>0</v>
      </c>
      <c r="O97" s="20">
        <v>0.35352950216936402</v>
      </c>
      <c r="P97" s="21">
        <v>4</v>
      </c>
      <c r="Q97" s="22">
        <f t="shared" si="2"/>
        <v>0.76454060666297141</v>
      </c>
      <c r="R97" s="15">
        <v>0</v>
      </c>
      <c r="S97" s="15">
        <v>4</v>
      </c>
      <c r="T97" s="22">
        <v>0</v>
      </c>
      <c r="U97" s="22">
        <f t="shared" si="3"/>
        <v>1</v>
      </c>
    </row>
    <row r="98" spans="1:21" ht="14.1" customHeight="1">
      <c r="A98" s="15">
        <v>97</v>
      </c>
      <c r="B98" s="15">
        <v>8</v>
      </c>
      <c r="C98" s="16" t="s">
        <v>3453</v>
      </c>
      <c r="D98" s="15">
        <v>6914034</v>
      </c>
      <c r="E98" s="15">
        <v>8101632</v>
      </c>
      <c r="F98" s="15">
        <v>1187599</v>
      </c>
      <c r="G98" s="15">
        <v>815687</v>
      </c>
      <c r="H98" s="17">
        <v>0.68683705526865502</v>
      </c>
      <c r="I98" s="15">
        <v>6.72762128057468</v>
      </c>
      <c r="J98" s="18">
        <v>121244.48835359</v>
      </c>
      <c r="K98" s="15">
        <v>85.87</v>
      </c>
      <c r="L98" s="15">
        <v>100</v>
      </c>
      <c r="M98" s="15">
        <v>1940</v>
      </c>
      <c r="N98" s="19">
        <v>0.55486412472247604</v>
      </c>
      <c r="O98" s="20">
        <v>0.282997880597744</v>
      </c>
      <c r="P98" s="21">
        <v>91</v>
      </c>
      <c r="Q98" s="22">
        <f t="shared" si="2"/>
        <v>1.1156240077382624</v>
      </c>
      <c r="R98" s="15">
        <v>28</v>
      </c>
      <c r="S98" s="15">
        <v>61</v>
      </c>
      <c r="T98" s="22">
        <v>0.30769230769230771</v>
      </c>
      <c r="U98" s="22">
        <f t="shared" si="3"/>
        <v>0.67032967032967028</v>
      </c>
    </row>
    <row r="99" spans="1:21" ht="14.1" customHeight="1">
      <c r="A99" s="15">
        <v>98</v>
      </c>
      <c r="B99" s="15">
        <v>8</v>
      </c>
      <c r="C99" s="16" t="s">
        <v>3226</v>
      </c>
      <c r="D99" s="15">
        <v>11802037</v>
      </c>
      <c r="E99" s="15">
        <v>12617968</v>
      </c>
      <c r="F99" s="15">
        <v>815932</v>
      </c>
      <c r="G99" s="15">
        <v>421062</v>
      </c>
      <c r="H99" s="17">
        <v>0.51605035713760505</v>
      </c>
      <c r="I99" s="15">
        <v>2.6253132085956801</v>
      </c>
      <c r="J99" s="18">
        <v>160385.43462981001</v>
      </c>
      <c r="K99" s="15">
        <v>86.28</v>
      </c>
      <c r="L99" s="15">
        <v>100</v>
      </c>
      <c r="M99" s="15">
        <v>382</v>
      </c>
      <c r="N99" s="19">
        <v>3.2701357417716202E-2</v>
      </c>
      <c r="O99" s="20">
        <v>0.27070760798693999</v>
      </c>
      <c r="P99" s="21">
        <v>29</v>
      </c>
      <c r="Q99" s="22">
        <f t="shared" si="2"/>
        <v>0.68873467565346669</v>
      </c>
      <c r="R99" s="15">
        <v>14</v>
      </c>
      <c r="S99" s="15">
        <v>13</v>
      </c>
      <c r="T99" s="22">
        <v>0.48275862068965519</v>
      </c>
      <c r="U99" s="22">
        <f t="shared" si="3"/>
        <v>0.44827586206896552</v>
      </c>
    </row>
    <row r="100" spans="1:21" ht="14.1" customHeight="1">
      <c r="A100" s="15">
        <v>99</v>
      </c>
      <c r="B100" s="15">
        <v>8</v>
      </c>
      <c r="C100" s="16" t="s">
        <v>6953</v>
      </c>
      <c r="D100" s="15">
        <v>23016274</v>
      </c>
      <c r="E100" s="15">
        <v>23078630</v>
      </c>
      <c r="F100" s="15">
        <v>62357</v>
      </c>
      <c r="G100" s="15">
        <v>5619</v>
      </c>
      <c r="H100" s="17">
        <v>9.01101720737046E-2</v>
      </c>
      <c r="I100" s="15">
        <v>1.9998220323901099</v>
      </c>
      <c r="J100" s="18">
        <v>2809.7500222479298</v>
      </c>
      <c r="K100" s="15">
        <v>89.39</v>
      </c>
      <c r="L100" s="15">
        <v>92.38</v>
      </c>
      <c r="M100" s="15">
        <v>5</v>
      </c>
      <c r="N100" s="19">
        <v>1</v>
      </c>
      <c r="O100" s="20">
        <v>0.70725018843112997</v>
      </c>
      <c r="P100" s="21">
        <v>1</v>
      </c>
      <c r="Q100" s="22">
        <f t="shared" si="2"/>
        <v>1.7796760989499909</v>
      </c>
      <c r="R100" s="15">
        <v>0</v>
      </c>
      <c r="S100" s="15">
        <v>1</v>
      </c>
      <c r="T100" s="22">
        <v>0</v>
      </c>
      <c r="U100" s="22">
        <f t="shared" si="3"/>
        <v>1</v>
      </c>
    </row>
    <row r="101" spans="1:21" ht="14.1" customHeight="1">
      <c r="A101" s="15">
        <v>100</v>
      </c>
      <c r="B101" s="15">
        <v>8</v>
      </c>
      <c r="C101" s="16" t="s">
        <v>3531</v>
      </c>
      <c r="D101" s="15">
        <v>46977534</v>
      </c>
      <c r="E101" s="15">
        <v>47930888</v>
      </c>
      <c r="F101" s="15">
        <v>953355</v>
      </c>
      <c r="G101" s="15">
        <v>178999</v>
      </c>
      <c r="H101" s="17">
        <v>0.187756921608425</v>
      </c>
      <c r="I101" s="15">
        <v>5.3892069233072002</v>
      </c>
      <c r="J101" s="18">
        <v>33214.349077202103</v>
      </c>
      <c r="K101" s="15">
        <v>80.459999999999994</v>
      </c>
      <c r="L101" s="15">
        <v>96.32</v>
      </c>
      <c r="M101" s="15">
        <v>428</v>
      </c>
      <c r="N101" s="19">
        <v>0.45314794528556401</v>
      </c>
      <c r="O101" s="20">
        <v>0.17732324265357599</v>
      </c>
      <c r="P101" s="21">
        <v>3</v>
      </c>
      <c r="Q101" s="22">
        <f t="shared" si="2"/>
        <v>0.1675987016687244</v>
      </c>
      <c r="R101" s="15">
        <v>3</v>
      </c>
      <c r="S101" s="15">
        <v>0</v>
      </c>
      <c r="T101" s="22">
        <v>1</v>
      </c>
      <c r="U101" s="22">
        <f t="shared" si="3"/>
        <v>0</v>
      </c>
    </row>
    <row r="102" spans="1:21" ht="14.1" customHeight="1">
      <c r="A102" s="15">
        <v>101</v>
      </c>
      <c r="B102" s="15">
        <v>8</v>
      </c>
      <c r="C102" s="16" t="s">
        <v>6954</v>
      </c>
      <c r="D102" s="15">
        <v>73103562</v>
      </c>
      <c r="E102" s="15">
        <v>73403541</v>
      </c>
      <c r="F102" s="15">
        <v>299980</v>
      </c>
      <c r="G102" s="15">
        <v>71578</v>
      </c>
      <c r="H102" s="17">
        <v>0.238609240616041</v>
      </c>
      <c r="I102" s="15">
        <v>2.2276070417411402</v>
      </c>
      <c r="J102" s="18">
        <v>32132.238163537699</v>
      </c>
      <c r="K102" s="15">
        <v>84.22</v>
      </c>
      <c r="L102" s="15">
        <v>94.25</v>
      </c>
      <c r="M102" s="15">
        <v>56</v>
      </c>
      <c r="N102" s="19">
        <v>0.26878229162640299</v>
      </c>
      <c r="O102" s="20">
        <v>0.66134742316154405</v>
      </c>
      <c r="P102" s="21">
        <v>3</v>
      </c>
      <c r="Q102" s="22">
        <f t="shared" si="2"/>
        <v>0.41912319427757133</v>
      </c>
      <c r="R102" s="15">
        <v>0</v>
      </c>
      <c r="S102" s="15">
        <v>2</v>
      </c>
      <c r="T102" s="22">
        <v>0</v>
      </c>
      <c r="U102" s="22">
        <f t="shared" si="3"/>
        <v>0.66666666666666663</v>
      </c>
    </row>
    <row r="103" spans="1:21" ht="14.1" customHeight="1">
      <c r="A103" s="15">
        <v>102</v>
      </c>
      <c r="B103" s="15">
        <v>8</v>
      </c>
      <c r="C103" s="16" t="s">
        <v>6955</v>
      </c>
      <c r="D103" s="15">
        <v>82709111</v>
      </c>
      <c r="E103" s="15">
        <v>82769536</v>
      </c>
      <c r="F103" s="15">
        <v>60426</v>
      </c>
      <c r="G103" s="15">
        <v>2235</v>
      </c>
      <c r="H103" s="17">
        <v>3.69873895343064E-2</v>
      </c>
      <c r="I103" s="15">
        <v>2</v>
      </c>
      <c r="J103" s="18">
        <v>1117.5</v>
      </c>
      <c r="K103" s="15">
        <v>90.37</v>
      </c>
      <c r="L103" s="15">
        <v>90.37</v>
      </c>
      <c r="M103" s="15">
        <v>2</v>
      </c>
      <c r="N103" s="19">
        <v>0</v>
      </c>
      <c r="O103" s="20">
        <v>0.66853672260285302</v>
      </c>
      <c r="P103" s="21">
        <v>1</v>
      </c>
      <c r="Q103" s="22">
        <f t="shared" si="2"/>
        <v>4.4742729306487696</v>
      </c>
      <c r="R103" s="15">
        <v>0</v>
      </c>
      <c r="S103" s="15">
        <v>1</v>
      </c>
      <c r="T103" s="22">
        <v>0</v>
      </c>
      <c r="U103" s="22">
        <f t="shared" si="3"/>
        <v>1</v>
      </c>
    </row>
    <row r="104" spans="1:21" ht="14.1" customHeight="1">
      <c r="A104" s="15">
        <v>103</v>
      </c>
      <c r="B104" s="15">
        <v>8</v>
      </c>
      <c r="C104" s="16" t="s">
        <v>6956</v>
      </c>
      <c r="D104" s="15">
        <v>86741880</v>
      </c>
      <c r="E104" s="15">
        <v>86953225</v>
      </c>
      <c r="F104" s="15">
        <v>211346</v>
      </c>
      <c r="G104" s="15">
        <v>76933</v>
      </c>
      <c r="H104" s="17">
        <v>0.36401445970115398</v>
      </c>
      <c r="I104" s="15">
        <v>7.0810912015976903</v>
      </c>
      <c r="J104" s="18">
        <v>10864.5684414631</v>
      </c>
      <c r="K104" s="15">
        <v>86.57</v>
      </c>
      <c r="L104" s="15">
        <v>99.84</v>
      </c>
      <c r="M104" s="15">
        <v>143</v>
      </c>
      <c r="N104" s="19">
        <v>0</v>
      </c>
      <c r="O104" s="20">
        <v>0.31130468520814197</v>
      </c>
      <c r="P104" s="21">
        <v>8</v>
      </c>
      <c r="Q104" s="22">
        <f t="shared" si="2"/>
        <v>1.0398658573044077</v>
      </c>
      <c r="R104" s="15">
        <v>5</v>
      </c>
      <c r="S104" s="15">
        <v>1</v>
      </c>
      <c r="T104" s="22">
        <v>0.625</v>
      </c>
      <c r="U104" s="22">
        <f t="shared" si="3"/>
        <v>0.125</v>
      </c>
    </row>
    <row r="105" spans="1:21" ht="14.1" customHeight="1">
      <c r="A105" s="15">
        <v>104</v>
      </c>
      <c r="B105" s="15">
        <v>8</v>
      </c>
      <c r="C105" s="16" t="s">
        <v>6957</v>
      </c>
      <c r="D105" s="15">
        <v>143931642</v>
      </c>
      <c r="E105" s="15">
        <v>143996301</v>
      </c>
      <c r="F105" s="15">
        <v>64660</v>
      </c>
      <c r="G105" s="15">
        <v>15819</v>
      </c>
      <c r="H105" s="17">
        <v>0.24464893287967801</v>
      </c>
      <c r="I105" s="15">
        <v>1.9999349889481199</v>
      </c>
      <c r="J105" s="18">
        <v>7909.7571108149396</v>
      </c>
      <c r="K105" s="15">
        <v>89.35</v>
      </c>
      <c r="L105" s="15">
        <v>96.44</v>
      </c>
      <c r="M105" s="15">
        <v>10</v>
      </c>
      <c r="N105" s="19">
        <v>0</v>
      </c>
      <c r="O105" s="20">
        <v>0.22871945561398099</v>
      </c>
      <c r="P105" s="21">
        <v>2</v>
      </c>
      <c r="Q105" s="22">
        <f t="shared" si="2"/>
        <v>1.2643024211391365</v>
      </c>
      <c r="R105" s="15">
        <v>0</v>
      </c>
      <c r="S105" s="15">
        <v>2</v>
      </c>
      <c r="T105" s="22">
        <v>0</v>
      </c>
      <c r="U105" s="22">
        <f t="shared" si="3"/>
        <v>1</v>
      </c>
    </row>
    <row r="106" spans="1:21" ht="14.1" customHeight="1">
      <c r="A106" s="15">
        <v>105</v>
      </c>
      <c r="B106" s="15">
        <v>8</v>
      </c>
      <c r="C106" s="16" t="s">
        <v>6958</v>
      </c>
      <c r="D106" s="15">
        <v>145260627</v>
      </c>
      <c r="E106" s="15">
        <v>145463573</v>
      </c>
      <c r="F106" s="15">
        <v>202947</v>
      </c>
      <c r="G106" s="15">
        <v>86706</v>
      </c>
      <c r="H106" s="17">
        <v>0.42723469674348502</v>
      </c>
      <c r="I106" s="15">
        <v>2</v>
      </c>
      <c r="J106" s="18">
        <v>43353</v>
      </c>
      <c r="K106" s="15">
        <v>99.77</v>
      </c>
      <c r="L106" s="15">
        <v>100</v>
      </c>
      <c r="M106" s="15">
        <v>42</v>
      </c>
      <c r="N106" s="19">
        <v>0</v>
      </c>
      <c r="O106" s="20">
        <v>0.86456069811330005</v>
      </c>
      <c r="P106" s="21">
        <v>10</v>
      </c>
      <c r="Q106" s="22">
        <f t="shared" si="2"/>
        <v>1.1533227227642839</v>
      </c>
      <c r="R106" s="15">
        <v>2</v>
      </c>
      <c r="S106" s="15">
        <v>8</v>
      </c>
      <c r="T106" s="22">
        <v>0.2</v>
      </c>
      <c r="U106" s="22">
        <f t="shared" si="3"/>
        <v>0.8</v>
      </c>
    </row>
    <row r="107" spans="1:21" ht="14.1" customHeight="1">
      <c r="A107" s="15">
        <v>106</v>
      </c>
      <c r="B107" s="15">
        <v>9</v>
      </c>
      <c r="C107" s="16" t="s">
        <v>6959</v>
      </c>
      <c r="D107" s="15">
        <v>21155844</v>
      </c>
      <c r="E107" s="15">
        <v>21449737</v>
      </c>
      <c r="F107" s="15">
        <v>293894</v>
      </c>
      <c r="G107" s="15">
        <v>70043</v>
      </c>
      <c r="H107" s="17">
        <v>0.23832742417334099</v>
      </c>
      <c r="I107" s="15">
        <v>3.4564811825063702</v>
      </c>
      <c r="J107" s="18">
        <v>20264.2503464203</v>
      </c>
      <c r="K107" s="15">
        <v>87.66</v>
      </c>
      <c r="L107" s="15">
        <v>96.13</v>
      </c>
      <c r="M107" s="15">
        <v>68</v>
      </c>
      <c r="N107" s="19">
        <v>0.20583617523130701</v>
      </c>
      <c r="O107" s="20">
        <v>9.97638604394782E-2</v>
      </c>
      <c r="P107" s="21">
        <v>14</v>
      </c>
      <c r="Q107" s="22">
        <f t="shared" si="2"/>
        <v>1.9987721828019931</v>
      </c>
      <c r="R107" s="15">
        <v>5</v>
      </c>
      <c r="S107" s="15">
        <v>9</v>
      </c>
      <c r="T107" s="22">
        <v>0.35714285714285715</v>
      </c>
      <c r="U107" s="22">
        <f t="shared" si="3"/>
        <v>0.6428571428571429</v>
      </c>
    </row>
    <row r="108" spans="1:21" ht="14.1" customHeight="1">
      <c r="A108" s="15">
        <v>107</v>
      </c>
      <c r="B108" s="15">
        <v>9</v>
      </c>
      <c r="C108" s="16" t="s">
        <v>6960</v>
      </c>
      <c r="D108" s="15">
        <v>34712953</v>
      </c>
      <c r="E108" s="15">
        <v>34826116</v>
      </c>
      <c r="F108" s="15">
        <v>113164</v>
      </c>
      <c r="G108" s="15">
        <v>8201</v>
      </c>
      <c r="H108" s="17">
        <v>7.2470043476724005E-2</v>
      </c>
      <c r="I108" s="15">
        <v>2</v>
      </c>
      <c r="J108" s="18">
        <v>4100.5</v>
      </c>
      <c r="K108" s="15">
        <v>96.42</v>
      </c>
      <c r="L108" s="15">
        <v>96.42</v>
      </c>
      <c r="M108" s="15">
        <v>2</v>
      </c>
      <c r="N108" s="19">
        <v>0</v>
      </c>
      <c r="O108" s="20">
        <v>0.29519105015729402</v>
      </c>
      <c r="P108" s="21">
        <v>2</v>
      </c>
      <c r="Q108" s="22">
        <f t="shared" si="2"/>
        <v>2.4387269845140835</v>
      </c>
      <c r="R108" s="15">
        <v>1</v>
      </c>
      <c r="S108" s="15">
        <v>1</v>
      </c>
      <c r="T108" s="22">
        <v>0.5</v>
      </c>
      <c r="U108" s="22">
        <f t="shared" si="3"/>
        <v>0.5</v>
      </c>
    </row>
    <row r="109" spans="1:21" ht="14.1" customHeight="1">
      <c r="A109" s="15">
        <v>108</v>
      </c>
      <c r="B109" s="15">
        <v>9</v>
      </c>
      <c r="C109" s="16" t="s">
        <v>6961</v>
      </c>
      <c r="D109" s="15">
        <v>37038160</v>
      </c>
      <c r="E109" s="15">
        <v>37114290</v>
      </c>
      <c r="F109" s="15">
        <v>76131</v>
      </c>
      <c r="G109" s="15">
        <v>17913</v>
      </c>
      <c r="H109" s="17">
        <v>0.23529179966111</v>
      </c>
      <c r="I109" s="15">
        <v>1.9999337748344399</v>
      </c>
      <c r="J109" s="18">
        <v>8956.7965826682994</v>
      </c>
      <c r="K109" s="15">
        <v>90.66</v>
      </c>
      <c r="L109" s="15">
        <v>97.81</v>
      </c>
      <c r="M109" s="15">
        <v>12</v>
      </c>
      <c r="N109" s="19">
        <v>0</v>
      </c>
      <c r="O109" s="20">
        <v>5.0202939669779699E-2</v>
      </c>
      <c r="P109" s="21">
        <v>0</v>
      </c>
      <c r="Q109" s="22">
        <f t="shared" si="2"/>
        <v>0</v>
      </c>
      <c r="R109" s="15">
        <v>0</v>
      </c>
      <c r="S109" s="15">
        <v>0</v>
      </c>
      <c r="T109" s="22" t="s">
        <v>6916</v>
      </c>
      <c r="U109" s="22">
        <v>0</v>
      </c>
    </row>
    <row r="110" spans="1:21" ht="14.1" customHeight="1">
      <c r="A110" s="15">
        <v>109</v>
      </c>
      <c r="B110" s="15">
        <v>9</v>
      </c>
      <c r="C110" s="16" t="s">
        <v>3492</v>
      </c>
      <c r="D110" s="15">
        <v>38482775</v>
      </c>
      <c r="E110" s="15">
        <v>47106669</v>
      </c>
      <c r="F110" s="15">
        <v>8623895</v>
      </c>
      <c r="G110" s="15">
        <v>5237071</v>
      </c>
      <c r="H110" s="17">
        <v>0.60727443921801005</v>
      </c>
      <c r="I110" s="15">
        <v>4.6689722383236401</v>
      </c>
      <c r="J110" s="18">
        <v>1121675.3351012301</v>
      </c>
      <c r="K110" s="15">
        <v>81.13</v>
      </c>
      <c r="L110" s="15">
        <v>100</v>
      </c>
      <c r="M110" s="15">
        <v>9903</v>
      </c>
      <c r="N110" s="19">
        <v>0.54433335597907495</v>
      </c>
      <c r="O110" s="20">
        <v>0.239067381966037</v>
      </c>
      <c r="P110" s="21">
        <v>103</v>
      </c>
      <c r="Q110" s="22">
        <f t="shared" si="2"/>
        <v>0.1966748207156252</v>
      </c>
      <c r="R110" s="15">
        <v>52</v>
      </c>
      <c r="S110" s="15">
        <v>45</v>
      </c>
      <c r="T110" s="22">
        <v>0.50485436893203883</v>
      </c>
      <c r="U110" s="22">
        <f t="shared" si="3"/>
        <v>0.43689320388349512</v>
      </c>
    </row>
    <row r="111" spans="1:21" ht="14.1" customHeight="1">
      <c r="A111" s="15">
        <v>110</v>
      </c>
      <c r="B111" s="15">
        <v>9</v>
      </c>
      <c r="C111" s="16" t="s">
        <v>3187</v>
      </c>
      <c r="D111" s="15">
        <v>65556932</v>
      </c>
      <c r="E111" s="15">
        <v>70220515</v>
      </c>
      <c r="F111" s="15">
        <v>4663584</v>
      </c>
      <c r="G111" s="15">
        <v>2317813</v>
      </c>
      <c r="H111" s="17">
        <v>0.49700251995032102</v>
      </c>
      <c r="I111" s="15">
        <v>7.2978424944661402</v>
      </c>
      <c r="J111" s="18">
        <v>317602.49714317202</v>
      </c>
      <c r="K111" s="15">
        <v>79.22</v>
      </c>
      <c r="L111" s="15">
        <v>100</v>
      </c>
      <c r="M111" s="15">
        <v>6804</v>
      </c>
      <c r="N111" s="19">
        <v>0.38518791095131</v>
      </c>
      <c r="O111" s="20">
        <v>0.15992957347825201</v>
      </c>
      <c r="P111" s="21">
        <v>69</v>
      </c>
      <c r="Q111" s="22">
        <f t="shared" si="2"/>
        <v>0.29769442142226316</v>
      </c>
      <c r="R111" s="15">
        <v>27</v>
      </c>
      <c r="S111" s="15">
        <v>39</v>
      </c>
      <c r="T111" s="22">
        <v>0.39130434782608697</v>
      </c>
      <c r="U111" s="22">
        <f t="shared" si="3"/>
        <v>0.56521739130434778</v>
      </c>
    </row>
    <row r="112" spans="1:21" ht="14.1" customHeight="1">
      <c r="A112" s="15">
        <v>111</v>
      </c>
      <c r="B112" s="15">
        <v>9</v>
      </c>
      <c r="C112" s="16" t="s">
        <v>6962</v>
      </c>
      <c r="D112" s="15">
        <v>83709897</v>
      </c>
      <c r="E112" s="15">
        <v>83804322</v>
      </c>
      <c r="F112" s="15">
        <v>94426</v>
      </c>
      <c r="G112" s="15">
        <v>47733</v>
      </c>
      <c r="H112" s="17">
        <v>0.50550695782941102</v>
      </c>
      <c r="I112" s="15">
        <v>3.3559475741152598</v>
      </c>
      <c r="J112" s="18">
        <v>14223.404551420599</v>
      </c>
      <c r="K112" s="15">
        <v>87.6</v>
      </c>
      <c r="L112" s="15">
        <v>100</v>
      </c>
      <c r="M112" s="15">
        <v>39</v>
      </c>
      <c r="N112" s="19">
        <v>0</v>
      </c>
      <c r="O112" s="20">
        <v>0.432010251413806</v>
      </c>
      <c r="P112" s="21">
        <v>4</v>
      </c>
      <c r="Q112" s="22">
        <f t="shared" si="2"/>
        <v>0.83799467873378997</v>
      </c>
      <c r="R112" s="15">
        <v>0</v>
      </c>
      <c r="S112" s="15">
        <v>1</v>
      </c>
      <c r="T112" s="22">
        <v>0</v>
      </c>
      <c r="U112" s="22">
        <f t="shared" si="3"/>
        <v>0.25</v>
      </c>
    </row>
    <row r="113" spans="1:21" ht="14.1" customHeight="1">
      <c r="A113" s="15">
        <v>112</v>
      </c>
      <c r="B113" s="15">
        <v>9</v>
      </c>
      <c r="C113" s="16" t="s">
        <v>6963</v>
      </c>
      <c r="D113" s="15">
        <v>89717532</v>
      </c>
      <c r="E113" s="15">
        <v>89944904</v>
      </c>
      <c r="F113" s="15">
        <v>227373</v>
      </c>
      <c r="G113" s="15">
        <v>47134</v>
      </c>
      <c r="H113" s="17">
        <v>0.20729814006060501</v>
      </c>
      <c r="I113" s="15">
        <v>2.3888488140196</v>
      </c>
      <c r="J113" s="18">
        <v>19730.842623183798</v>
      </c>
      <c r="K113" s="15">
        <v>98.15</v>
      </c>
      <c r="L113" s="15">
        <v>100</v>
      </c>
      <c r="M113" s="15">
        <v>40</v>
      </c>
      <c r="N113" s="19">
        <v>0.85729125294063702</v>
      </c>
      <c r="O113" s="20">
        <v>0.12690600906879901</v>
      </c>
      <c r="P113" s="21">
        <v>2</v>
      </c>
      <c r="Q113" s="22">
        <f t="shared" si="2"/>
        <v>0.42432214537276702</v>
      </c>
      <c r="R113" s="15">
        <v>0</v>
      </c>
      <c r="S113" s="15">
        <v>0</v>
      </c>
      <c r="T113" s="22">
        <v>0</v>
      </c>
      <c r="U113" s="22">
        <f t="shared" si="3"/>
        <v>0</v>
      </c>
    </row>
    <row r="114" spans="1:21" ht="14.1" customHeight="1">
      <c r="A114" s="15">
        <v>113</v>
      </c>
      <c r="B114" s="15">
        <v>9</v>
      </c>
      <c r="C114" s="16" t="s">
        <v>5170</v>
      </c>
      <c r="D114" s="15">
        <v>91953046</v>
      </c>
      <c r="E114" s="15">
        <v>92565170</v>
      </c>
      <c r="F114" s="15">
        <v>612125</v>
      </c>
      <c r="G114" s="15">
        <v>49062</v>
      </c>
      <c r="H114" s="17">
        <v>8.0150296099652907E-2</v>
      </c>
      <c r="I114" s="15">
        <v>2.3814896486758399</v>
      </c>
      <c r="J114" s="18">
        <v>20601.391245718602</v>
      </c>
      <c r="K114" s="15">
        <v>84.52</v>
      </c>
      <c r="L114" s="15">
        <v>97.52</v>
      </c>
      <c r="M114" s="15">
        <v>29</v>
      </c>
      <c r="N114" s="19">
        <v>0.48723034961567102</v>
      </c>
      <c r="O114" s="20">
        <v>0.27492914028997301</v>
      </c>
      <c r="P114" s="21">
        <v>4</v>
      </c>
      <c r="Q114" s="22">
        <f t="shared" si="2"/>
        <v>0.81529493294199173</v>
      </c>
      <c r="R114" s="15">
        <v>4</v>
      </c>
      <c r="S114" s="15">
        <v>0</v>
      </c>
      <c r="T114" s="22">
        <v>1</v>
      </c>
      <c r="U114" s="22">
        <f t="shared" si="3"/>
        <v>0</v>
      </c>
    </row>
    <row r="115" spans="1:21" ht="14.1" customHeight="1">
      <c r="A115" s="15">
        <v>114</v>
      </c>
      <c r="B115" s="15">
        <v>9</v>
      </c>
      <c r="C115" s="16" t="s">
        <v>6964</v>
      </c>
      <c r="D115" s="15">
        <v>95125472</v>
      </c>
      <c r="E115" s="15">
        <v>95318908</v>
      </c>
      <c r="F115" s="15">
        <v>193437</v>
      </c>
      <c r="G115" s="15">
        <v>8719</v>
      </c>
      <c r="H115" s="17">
        <v>4.5074106815138799E-2</v>
      </c>
      <c r="I115" s="15">
        <v>2</v>
      </c>
      <c r="J115" s="18">
        <v>4359.5</v>
      </c>
      <c r="K115" s="15">
        <v>94.86</v>
      </c>
      <c r="L115" s="15">
        <v>98.2</v>
      </c>
      <c r="M115" s="15">
        <v>6</v>
      </c>
      <c r="N115" s="19">
        <v>1</v>
      </c>
      <c r="O115" s="20">
        <v>0.48259640089538203</v>
      </c>
      <c r="P115" s="21">
        <v>1</v>
      </c>
      <c r="Q115" s="22">
        <f t="shared" si="2"/>
        <v>1.1469205184080744</v>
      </c>
      <c r="R115" s="15">
        <v>0</v>
      </c>
      <c r="S115" s="15">
        <v>1</v>
      </c>
      <c r="T115" s="22">
        <v>0</v>
      </c>
      <c r="U115" s="22">
        <f t="shared" si="3"/>
        <v>1</v>
      </c>
    </row>
    <row r="116" spans="1:21" ht="14.1" customHeight="1">
      <c r="A116" s="15">
        <v>115</v>
      </c>
      <c r="B116" s="15">
        <v>9</v>
      </c>
      <c r="C116" s="16" t="s">
        <v>6965</v>
      </c>
      <c r="D116" s="15">
        <v>117277895</v>
      </c>
      <c r="E116" s="15">
        <v>117644587</v>
      </c>
      <c r="F116" s="15">
        <v>366693</v>
      </c>
      <c r="G116" s="15">
        <v>11271</v>
      </c>
      <c r="H116" s="17">
        <v>3.0736883442007298E-2</v>
      </c>
      <c r="I116" s="15">
        <v>2.1947747747747699</v>
      </c>
      <c r="J116" s="18">
        <v>5135.3788687299902</v>
      </c>
      <c r="K116" s="15">
        <v>85.95</v>
      </c>
      <c r="L116" s="15">
        <v>92.75</v>
      </c>
      <c r="M116" s="15">
        <v>9</v>
      </c>
      <c r="N116" s="19">
        <v>0.60541396471120501</v>
      </c>
      <c r="O116" s="20">
        <v>0</v>
      </c>
      <c r="P116" s="21">
        <v>0</v>
      </c>
      <c r="Q116" s="22">
        <f t="shared" si="2"/>
        <v>0</v>
      </c>
      <c r="R116" s="15">
        <v>0</v>
      </c>
      <c r="S116" s="15">
        <v>0</v>
      </c>
      <c r="T116" s="22" t="s">
        <v>6916</v>
      </c>
      <c r="U116" s="22">
        <v>0</v>
      </c>
    </row>
    <row r="117" spans="1:21" ht="14.1" customHeight="1">
      <c r="A117" s="15">
        <v>116</v>
      </c>
      <c r="B117" s="15">
        <v>9</v>
      </c>
      <c r="C117" s="16" t="s">
        <v>6966</v>
      </c>
      <c r="D117" s="15">
        <v>124210762</v>
      </c>
      <c r="E117" s="15">
        <v>124572727</v>
      </c>
      <c r="F117" s="15">
        <v>361966</v>
      </c>
      <c r="G117" s="15">
        <v>29181</v>
      </c>
      <c r="H117" s="17">
        <v>8.0618069100412706E-2</v>
      </c>
      <c r="I117" s="15">
        <v>4.96318762558289</v>
      </c>
      <c r="J117" s="18">
        <v>5879.4875796324304</v>
      </c>
      <c r="K117" s="15">
        <v>83.02</v>
      </c>
      <c r="L117" s="15">
        <v>97.7</v>
      </c>
      <c r="M117" s="15">
        <v>58</v>
      </c>
      <c r="N117" s="19">
        <v>0.59424892621751102</v>
      </c>
      <c r="O117" s="20">
        <v>6.64703314675964E-2</v>
      </c>
      <c r="P117" s="21">
        <v>2</v>
      </c>
      <c r="Q117" s="22">
        <f t="shared" si="2"/>
        <v>0.68537747164250717</v>
      </c>
      <c r="R117" s="15">
        <v>0</v>
      </c>
      <c r="S117" s="15">
        <v>2</v>
      </c>
      <c r="T117" s="22">
        <v>0</v>
      </c>
      <c r="U117" s="22">
        <f t="shared" si="3"/>
        <v>1</v>
      </c>
    </row>
    <row r="118" spans="1:21" ht="14.1" customHeight="1">
      <c r="A118" s="15">
        <v>117</v>
      </c>
      <c r="B118" s="15">
        <v>9</v>
      </c>
      <c r="C118" s="16" t="s">
        <v>6967</v>
      </c>
      <c r="D118" s="15">
        <v>135099432</v>
      </c>
      <c r="E118" s="15">
        <v>135170526</v>
      </c>
      <c r="F118" s="15">
        <v>71095</v>
      </c>
      <c r="G118" s="15">
        <v>3682</v>
      </c>
      <c r="H118" s="17">
        <v>5.1789858639848099E-2</v>
      </c>
      <c r="I118" s="15">
        <v>2</v>
      </c>
      <c r="J118" s="18">
        <v>1841</v>
      </c>
      <c r="K118" s="15">
        <v>89.81</v>
      </c>
      <c r="L118" s="15">
        <v>89.83</v>
      </c>
      <c r="M118" s="15">
        <v>2</v>
      </c>
      <c r="N118" s="19">
        <v>1</v>
      </c>
      <c r="O118" s="20">
        <v>0.70529573106406895</v>
      </c>
      <c r="P118" s="21">
        <v>0</v>
      </c>
      <c r="Q118" s="22">
        <f t="shared" si="2"/>
        <v>0</v>
      </c>
      <c r="R118" s="15">
        <v>0</v>
      </c>
      <c r="S118" s="15">
        <v>0</v>
      </c>
      <c r="T118" s="22" t="s">
        <v>6916</v>
      </c>
      <c r="U118" s="22">
        <v>0</v>
      </c>
    </row>
    <row r="119" spans="1:21" ht="14.1" customHeight="1">
      <c r="A119" s="15">
        <v>118</v>
      </c>
      <c r="B119" s="15">
        <v>10</v>
      </c>
      <c r="C119" s="16" t="s">
        <v>5051</v>
      </c>
      <c r="D119" s="15">
        <v>4958125</v>
      </c>
      <c r="E119" s="15">
        <v>5061970</v>
      </c>
      <c r="F119" s="15">
        <v>103846</v>
      </c>
      <c r="G119" s="15">
        <v>58010</v>
      </c>
      <c r="H119" s="17">
        <v>0.558615642393544</v>
      </c>
      <c r="I119" s="15">
        <v>1.9999827615928301</v>
      </c>
      <c r="J119" s="18">
        <v>29005.2500021548</v>
      </c>
      <c r="K119" s="15">
        <v>90.28</v>
      </c>
      <c r="L119" s="15">
        <v>99.2</v>
      </c>
      <c r="M119" s="15">
        <v>32</v>
      </c>
      <c r="N119" s="19">
        <v>1</v>
      </c>
      <c r="O119" s="20">
        <v>0.52684744718140297</v>
      </c>
      <c r="P119" s="21">
        <v>2</v>
      </c>
      <c r="Q119" s="22">
        <f t="shared" si="2"/>
        <v>0.34476814342354767</v>
      </c>
      <c r="R119" s="15">
        <v>0</v>
      </c>
      <c r="S119" s="15">
        <v>2</v>
      </c>
      <c r="T119" s="22">
        <v>0</v>
      </c>
      <c r="U119" s="22">
        <f t="shared" si="3"/>
        <v>1</v>
      </c>
    </row>
    <row r="120" spans="1:21" ht="14.1" customHeight="1">
      <c r="A120" s="15">
        <v>119</v>
      </c>
      <c r="B120" s="15">
        <v>10</v>
      </c>
      <c r="C120" s="16" t="s">
        <v>6968</v>
      </c>
      <c r="D120" s="15">
        <v>15023288</v>
      </c>
      <c r="E120" s="15">
        <v>15106519</v>
      </c>
      <c r="F120" s="15">
        <v>83232</v>
      </c>
      <c r="G120" s="15">
        <v>20712</v>
      </c>
      <c r="H120" s="17">
        <v>0.248846597462514</v>
      </c>
      <c r="I120" s="15">
        <v>2.07547854956684</v>
      </c>
      <c r="J120" s="18">
        <v>9979.3852383213798</v>
      </c>
      <c r="K120" s="15">
        <v>90.11</v>
      </c>
      <c r="L120" s="15">
        <v>97.26</v>
      </c>
      <c r="M120" s="15">
        <v>12</v>
      </c>
      <c r="N120" s="19">
        <v>0</v>
      </c>
      <c r="O120" s="20">
        <v>0.53348471741637804</v>
      </c>
      <c r="P120" s="21">
        <v>0</v>
      </c>
      <c r="Q120" s="22">
        <f t="shared" si="2"/>
        <v>0</v>
      </c>
      <c r="R120" s="15">
        <v>0</v>
      </c>
      <c r="S120" s="15">
        <v>0</v>
      </c>
      <c r="T120" s="22" t="s">
        <v>6916</v>
      </c>
      <c r="U120" s="22">
        <v>0</v>
      </c>
    </row>
    <row r="121" spans="1:21" ht="14.1" customHeight="1">
      <c r="A121" s="15">
        <v>120</v>
      </c>
      <c r="B121" s="15">
        <v>10</v>
      </c>
      <c r="C121" s="16" t="s">
        <v>4945</v>
      </c>
      <c r="D121" s="15">
        <v>17818117</v>
      </c>
      <c r="E121" s="15">
        <v>18261265</v>
      </c>
      <c r="F121" s="15">
        <v>443149</v>
      </c>
      <c r="G121" s="15">
        <v>258218</v>
      </c>
      <c r="H121" s="17">
        <v>0.58268889244926603</v>
      </c>
      <c r="I121" s="15">
        <v>2</v>
      </c>
      <c r="J121" s="18">
        <v>129109</v>
      </c>
      <c r="K121" s="15">
        <v>99.34</v>
      </c>
      <c r="L121" s="15">
        <v>100</v>
      </c>
      <c r="M121" s="15">
        <v>138</v>
      </c>
      <c r="N121" s="19">
        <v>0</v>
      </c>
      <c r="O121" s="20">
        <v>0.726572778004689</v>
      </c>
      <c r="P121" s="21">
        <v>4</v>
      </c>
      <c r="Q121" s="22">
        <f t="shared" si="2"/>
        <v>0.15490786854518274</v>
      </c>
      <c r="R121" s="15">
        <v>0</v>
      </c>
      <c r="S121" s="15">
        <v>4</v>
      </c>
      <c r="T121" s="22">
        <v>0</v>
      </c>
      <c r="U121" s="22">
        <f t="shared" si="3"/>
        <v>1</v>
      </c>
    </row>
    <row r="122" spans="1:21" ht="14.1" customHeight="1">
      <c r="A122" s="15">
        <v>121</v>
      </c>
      <c r="B122" s="15">
        <v>10</v>
      </c>
      <c r="C122" s="16" t="s">
        <v>6969</v>
      </c>
      <c r="D122" s="15">
        <v>26047847</v>
      </c>
      <c r="E122" s="15">
        <v>26100956</v>
      </c>
      <c r="F122" s="15">
        <v>53110</v>
      </c>
      <c r="G122" s="15">
        <v>4446</v>
      </c>
      <c r="H122" s="17">
        <v>8.3713048390133701E-2</v>
      </c>
      <c r="I122" s="15">
        <v>2</v>
      </c>
      <c r="J122" s="18">
        <v>2223</v>
      </c>
      <c r="K122" s="15">
        <v>90.25</v>
      </c>
      <c r="L122" s="15">
        <v>91.34</v>
      </c>
      <c r="M122" s="15">
        <v>4</v>
      </c>
      <c r="N122" s="19">
        <v>1</v>
      </c>
      <c r="O122" s="20">
        <v>0</v>
      </c>
      <c r="P122" s="21">
        <v>0</v>
      </c>
      <c r="Q122" s="22">
        <f t="shared" ref="Q122:Q180" si="4">(P122/G122)*10000</f>
        <v>0</v>
      </c>
      <c r="R122" s="15">
        <v>0</v>
      </c>
      <c r="S122" s="15">
        <v>0</v>
      </c>
      <c r="T122" s="22" t="s">
        <v>6916</v>
      </c>
      <c r="U122" s="22">
        <v>0</v>
      </c>
    </row>
    <row r="123" spans="1:21" ht="14.1" customHeight="1">
      <c r="A123" s="15">
        <v>122</v>
      </c>
      <c r="B123" s="15">
        <v>10</v>
      </c>
      <c r="C123" s="16" t="s">
        <v>4700</v>
      </c>
      <c r="D123" s="15">
        <v>26892443</v>
      </c>
      <c r="E123" s="15">
        <v>27295374</v>
      </c>
      <c r="F123" s="15">
        <v>402932</v>
      </c>
      <c r="G123" s="15">
        <v>83122</v>
      </c>
      <c r="H123" s="17">
        <v>0.20629287323915699</v>
      </c>
      <c r="I123" s="15">
        <v>2.8443525233695701</v>
      </c>
      <c r="J123" s="18">
        <v>29223.522512437801</v>
      </c>
      <c r="K123" s="15">
        <v>85.06</v>
      </c>
      <c r="L123" s="15">
        <v>95.77</v>
      </c>
      <c r="M123" s="15">
        <v>98</v>
      </c>
      <c r="N123" s="19">
        <v>0.49894132662471302</v>
      </c>
      <c r="O123" s="20">
        <v>0.49952349279779201</v>
      </c>
      <c r="P123" s="21">
        <v>4</v>
      </c>
      <c r="Q123" s="22">
        <f t="shared" si="4"/>
        <v>0.48122037487067199</v>
      </c>
      <c r="R123" s="15">
        <v>0</v>
      </c>
      <c r="S123" s="15">
        <v>2</v>
      </c>
      <c r="T123" s="22">
        <v>0</v>
      </c>
      <c r="U123" s="22">
        <f t="shared" ref="U123:U181" si="5">S123/P123</f>
        <v>0.5</v>
      </c>
    </row>
    <row r="124" spans="1:21" ht="14.1" customHeight="1">
      <c r="A124" s="15">
        <v>123</v>
      </c>
      <c r="B124" s="15">
        <v>10</v>
      </c>
      <c r="C124" s="16" t="s">
        <v>6970</v>
      </c>
      <c r="D124" s="15">
        <v>28174087</v>
      </c>
      <c r="E124" s="15">
        <v>28235938</v>
      </c>
      <c r="F124" s="15">
        <v>61852</v>
      </c>
      <c r="G124" s="15">
        <v>12382</v>
      </c>
      <c r="H124" s="17">
        <v>0.20018754446097101</v>
      </c>
      <c r="I124" s="15">
        <v>2.5771966736799898</v>
      </c>
      <c r="J124" s="18">
        <v>4804.4451269292103</v>
      </c>
      <c r="K124" s="15">
        <v>87.98</v>
      </c>
      <c r="L124" s="15">
        <v>96.45</v>
      </c>
      <c r="M124" s="15">
        <v>8</v>
      </c>
      <c r="N124" s="19">
        <v>0.80536145343666599</v>
      </c>
      <c r="O124" s="20">
        <v>0</v>
      </c>
      <c r="P124" s="21">
        <v>0</v>
      </c>
      <c r="Q124" s="22">
        <f t="shared" si="4"/>
        <v>0</v>
      </c>
      <c r="R124" s="15">
        <v>0</v>
      </c>
      <c r="S124" s="15">
        <v>0</v>
      </c>
      <c r="T124" s="22" t="s">
        <v>6916</v>
      </c>
      <c r="U124" s="22">
        <v>0</v>
      </c>
    </row>
    <row r="125" spans="1:21" ht="14.1" customHeight="1">
      <c r="A125" s="15">
        <v>124</v>
      </c>
      <c r="B125" s="15">
        <v>10</v>
      </c>
      <c r="C125" s="16" t="s">
        <v>5408</v>
      </c>
      <c r="D125" s="15">
        <v>37477431</v>
      </c>
      <c r="E125" s="15">
        <v>37531171</v>
      </c>
      <c r="F125" s="15">
        <v>53741</v>
      </c>
      <c r="G125" s="15">
        <v>41164</v>
      </c>
      <c r="H125" s="17">
        <v>0.76597011592638797</v>
      </c>
      <c r="I125" s="15">
        <v>4.6077956836171099</v>
      </c>
      <c r="J125" s="18">
        <v>8933.5558315568305</v>
      </c>
      <c r="K125" s="15">
        <v>91.14</v>
      </c>
      <c r="L125" s="15">
        <v>100</v>
      </c>
      <c r="M125" s="15">
        <v>55</v>
      </c>
      <c r="N125" s="19">
        <v>0</v>
      </c>
      <c r="O125" s="20">
        <v>0</v>
      </c>
      <c r="P125" s="21">
        <v>1</v>
      </c>
      <c r="Q125" s="22">
        <f t="shared" si="4"/>
        <v>0.24293071615975123</v>
      </c>
      <c r="R125" s="15">
        <v>0</v>
      </c>
      <c r="S125" s="15">
        <v>1</v>
      </c>
      <c r="T125" s="22">
        <v>0</v>
      </c>
      <c r="U125" s="22">
        <f t="shared" si="5"/>
        <v>1</v>
      </c>
    </row>
    <row r="126" spans="1:21" ht="14.1" customHeight="1">
      <c r="A126" s="15">
        <v>125</v>
      </c>
      <c r="B126" s="15">
        <v>10</v>
      </c>
      <c r="C126" s="16" t="s">
        <v>6971</v>
      </c>
      <c r="D126" s="15">
        <v>37664707</v>
      </c>
      <c r="E126" s="15">
        <v>37715511</v>
      </c>
      <c r="F126" s="15">
        <v>50805</v>
      </c>
      <c r="G126" s="15">
        <v>6801</v>
      </c>
      <c r="H126" s="17">
        <v>0.13386477708886901</v>
      </c>
      <c r="I126" s="15">
        <v>2</v>
      </c>
      <c r="J126" s="18">
        <v>3400.5</v>
      </c>
      <c r="K126" s="15">
        <v>89.04</v>
      </c>
      <c r="L126" s="15">
        <v>89.97</v>
      </c>
      <c r="M126" s="15">
        <v>3</v>
      </c>
      <c r="N126" s="19">
        <v>0</v>
      </c>
      <c r="O126" s="20">
        <v>0</v>
      </c>
      <c r="P126" s="21">
        <v>0</v>
      </c>
      <c r="Q126" s="22">
        <f t="shared" si="4"/>
        <v>0</v>
      </c>
      <c r="R126" s="15">
        <v>0</v>
      </c>
      <c r="S126" s="15">
        <v>0</v>
      </c>
      <c r="T126" s="22" t="s">
        <v>6916</v>
      </c>
      <c r="U126" s="22">
        <v>0</v>
      </c>
    </row>
    <row r="127" spans="1:21" ht="14.1" customHeight="1">
      <c r="A127" s="15">
        <v>126</v>
      </c>
      <c r="B127" s="15">
        <v>10</v>
      </c>
      <c r="C127" s="16" t="s">
        <v>6972</v>
      </c>
      <c r="D127" s="15">
        <v>45482907</v>
      </c>
      <c r="E127" s="15">
        <v>52216884</v>
      </c>
      <c r="F127" s="15">
        <v>6733978</v>
      </c>
      <c r="G127" s="15">
        <v>2138281</v>
      </c>
      <c r="H127" s="17">
        <v>0.317536083426468</v>
      </c>
      <c r="I127" s="15">
        <v>4.2314831181751904</v>
      </c>
      <c r="J127" s="18">
        <v>505326.60542011698</v>
      </c>
      <c r="K127" s="15">
        <v>82.72</v>
      </c>
      <c r="L127" s="15">
        <v>100</v>
      </c>
      <c r="M127" s="15">
        <v>3632</v>
      </c>
      <c r="N127" s="19">
        <v>0.40709252950076902</v>
      </c>
      <c r="O127" s="20">
        <v>0.42520424034649401</v>
      </c>
      <c r="P127" s="21">
        <v>75</v>
      </c>
      <c r="Q127" s="22">
        <f t="shared" si="4"/>
        <v>0.35074903625856468</v>
      </c>
      <c r="R127" s="15">
        <v>28</v>
      </c>
      <c r="S127" s="15">
        <v>43</v>
      </c>
      <c r="T127" s="22">
        <v>0.37333333333333335</v>
      </c>
      <c r="U127" s="22">
        <f t="shared" si="5"/>
        <v>0.57333333333333336</v>
      </c>
    </row>
    <row r="128" spans="1:21" ht="14.1" customHeight="1">
      <c r="A128" s="15">
        <v>127</v>
      </c>
      <c r="B128" s="15">
        <v>10</v>
      </c>
      <c r="C128" s="16" t="s">
        <v>4839</v>
      </c>
      <c r="D128" s="15">
        <v>80921582</v>
      </c>
      <c r="E128" s="15">
        <v>82008421</v>
      </c>
      <c r="F128" s="15">
        <v>1086840</v>
      </c>
      <c r="G128" s="15">
        <v>564042</v>
      </c>
      <c r="H128" s="17">
        <v>0.518974274042177</v>
      </c>
      <c r="I128" s="15">
        <v>2.7021217896818999</v>
      </c>
      <c r="J128" s="18">
        <v>208740.406207375</v>
      </c>
      <c r="K128" s="15">
        <v>85.66</v>
      </c>
      <c r="L128" s="15">
        <v>100</v>
      </c>
      <c r="M128" s="15">
        <v>479</v>
      </c>
      <c r="N128" s="19">
        <v>0.32633339724840299</v>
      </c>
      <c r="O128" s="20">
        <v>0.29119465606713002</v>
      </c>
      <c r="P128" s="21">
        <v>17</v>
      </c>
      <c r="Q128" s="22">
        <f t="shared" si="4"/>
        <v>0.30139599533368083</v>
      </c>
      <c r="R128" s="15">
        <v>6</v>
      </c>
      <c r="S128" s="15">
        <v>11</v>
      </c>
      <c r="T128" s="22">
        <v>0.35294117647058826</v>
      </c>
      <c r="U128" s="22">
        <f t="shared" si="5"/>
        <v>0.6470588235294118</v>
      </c>
    </row>
    <row r="129" spans="1:21" ht="14.1" customHeight="1">
      <c r="A129" s="15">
        <v>128</v>
      </c>
      <c r="B129" s="15">
        <v>10</v>
      </c>
      <c r="C129" s="16" t="s">
        <v>4752</v>
      </c>
      <c r="D129" s="15">
        <v>88972008</v>
      </c>
      <c r="E129" s="15">
        <v>89248907</v>
      </c>
      <c r="F129" s="15">
        <v>276900</v>
      </c>
      <c r="G129" s="15">
        <v>129578</v>
      </c>
      <c r="H129" s="17">
        <v>0.46795955218490398</v>
      </c>
      <c r="I129" s="15">
        <v>2</v>
      </c>
      <c r="J129" s="18">
        <v>64789</v>
      </c>
      <c r="K129" s="15">
        <v>98.21</v>
      </c>
      <c r="L129" s="15">
        <v>99.95</v>
      </c>
      <c r="M129" s="15">
        <v>56</v>
      </c>
      <c r="N129" s="19">
        <v>0.77859849800480097</v>
      </c>
      <c r="O129" s="20">
        <v>0.87735283495846905</v>
      </c>
      <c r="P129" s="21">
        <v>3</v>
      </c>
      <c r="Q129" s="22">
        <f t="shared" si="4"/>
        <v>0.2315207828489404</v>
      </c>
      <c r="R129" s="15">
        <v>0</v>
      </c>
      <c r="S129" s="15">
        <v>2</v>
      </c>
      <c r="T129" s="22">
        <v>0</v>
      </c>
      <c r="U129" s="22">
        <f t="shared" si="5"/>
        <v>0.66666666666666663</v>
      </c>
    </row>
    <row r="130" spans="1:21" ht="14.1" customHeight="1">
      <c r="A130" s="15">
        <v>129</v>
      </c>
      <c r="B130" s="15">
        <v>10</v>
      </c>
      <c r="C130" s="16" t="s">
        <v>6973</v>
      </c>
      <c r="D130" s="15">
        <v>96506937</v>
      </c>
      <c r="E130" s="15">
        <v>96756149</v>
      </c>
      <c r="F130" s="15">
        <v>249213</v>
      </c>
      <c r="G130" s="15">
        <v>88763</v>
      </c>
      <c r="H130" s="17">
        <v>0.35617323333855</v>
      </c>
      <c r="I130" s="15">
        <v>3.55383547379382</v>
      </c>
      <c r="J130" s="18">
        <v>24976.676791748901</v>
      </c>
      <c r="K130" s="15">
        <v>84.06</v>
      </c>
      <c r="L130" s="15">
        <v>98.71</v>
      </c>
      <c r="M130" s="15">
        <v>120</v>
      </c>
      <c r="N130" s="19">
        <v>0.38627813417418699</v>
      </c>
      <c r="O130" s="20">
        <v>0.63371092198240098</v>
      </c>
      <c r="P130" s="21">
        <v>2</v>
      </c>
      <c r="Q130" s="22">
        <f t="shared" si="4"/>
        <v>0.22531910818696979</v>
      </c>
      <c r="R130" s="15">
        <v>0</v>
      </c>
      <c r="S130" s="15">
        <v>2</v>
      </c>
      <c r="T130" s="22">
        <v>0</v>
      </c>
      <c r="U130" s="22">
        <f t="shared" si="5"/>
        <v>1</v>
      </c>
    </row>
    <row r="131" spans="1:21" ht="14.1" customHeight="1">
      <c r="A131" s="15">
        <v>130</v>
      </c>
      <c r="B131" s="15">
        <v>10</v>
      </c>
      <c r="C131" s="16" t="s">
        <v>6974</v>
      </c>
      <c r="D131" s="15">
        <v>124556354</v>
      </c>
      <c r="E131" s="15">
        <v>124694035</v>
      </c>
      <c r="F131" s="15">
        <v>137682</v>
      </c>
      <c r="G131" s="15">
        <v>13587</v>
      </c>
      <c r="H131" s="17">
        <v>9.86839238244651E-2</v>
      </c>
      <c r="I131" s="15">
        <v>3.4053832388905501</v>
      </c>
      <c r="J131" s="18">
        <v>3989.85930418409</v>
      </c>
      <c r="K131" s="15">
        <v>95.07</v>
      </c>
      <c r="L131" s="15">
        <v>97.01</v>
      </c>
      <c r="M131" s="15">
        <v>18</v>
      </c>
      <c r="N131" s="19">
        <v>0.51632001487864598</v>
      </c>
      <c r="O131" s="20">
        <v>0.71581615606978399</v>
      </c>
      <c r="P131" s="21">
        <v>3</v>
      </c>
      <c r="Q131" s="22">
        <f t="shared" si="4"/>
        <v>2.2079929344226099</v>
      </c>
      <c r="R131" s="15">
        <v>0</v>
      </c>
      <c r="S131" s="15">
        <v>3</v>
      </c>
      <c r="T131" s="22">
        <v>0</v>
      </c>
      <c r="U131" s="22">
        <f t="shared" si="5"/>
        <v>1</v>
      </c>
    </row>
    <row r="132" spans="1:21" ht="14.1" customHeight="1">
      <c r="A132" s="15">
        <v>131</v>
      </c>
      <c r="B132" s="15">
        <v>10</v>
      </c>
      <c r="C132" s="16" t="s">
        <v>6975</v>
      </c>
      <c r="D132" s="15">
        <v>135088312</v>
      </c>
      <c r="E132" s="15">
        <v>135250026</v>
      </c>
      <c r="F132" s="15">
        <v>161715</v>
      </c>
      <c r="G132" s="15">
        <v>19623</v>
      </c>
      <c r="H132" s="17">
        <v>0.1213431036082</v>
      </c>
      <c r="I132" s="15">
        <v>1.9999468735058199</v>
      </c>
      <c r="J132" s="18">
        <v>9811.7606322220709</v>
      </c>
      <c r="K132" s="15">
        <v>94.99</v>
      </c>
      <c r="L132" s="15">
        <v>99.79</v>
      </c>
      <c r="M132" s="15">
        <v>10</v>
      </c>
      <c r="N132" s="19">
        <v>0.181702263308894</v>
      </c>
      <c r="O132" s="20">
        <v>0.34238629688031402</v>
      </c>
      <c r="P132" s="21">
        <v>2</v>
      </c>
      <c r="Q132" s="22">
        <f t="shared" si="4"/>
        <v>1.0192121490088162</v>
      </c>
      <c r="R132" s="15">
        <v>2</v>
      </c>
      <c r="S132" s="15">
        <v>0</v>
      </c>
      <c r="T132" s="22">
        <v>1</v>
      </c>
      <c r="U132" s="22">
        <f t="shared" si="5"/>
        <v>0</v>
      </c>
    </row>
    <row r="133" spans="1:21" ht="14.1" customHeight="1">
      <c r="A133" s="15">
        <v>132</v>
      </c>
      <c r="B133" s="15">
        <v>11</v>
      </c>
      <c r="C133" s="16" t="s">
        <v>6976</v>
      </c>
      <c r="D133" s="15">
        <v>2471032</v>
      </c>
      <c r="E133" s="15">
        <v>2615744</v>
      </c>
      <c r="F133" s="15">
        <v>144713</v>
      </c>
      <c r="G133" s="15">
        <v>5749</v>
      </c>
      <c r="H133" s="17">
        <v>3.9726907741529802E-2</v>
      </c>
      <c r="I133" s="15">
        <v>1.99979402677652</v>
      </c>
      <c r="J133" s="18">
        <v>2874.7960655062302</v>
      </c>
      <c r="K133" s="15">
        <v>89.35</v>
      </c>
      <c r="L133" s="15">
        <v>90.65</v>
      </c>
      <c r="M133" s="15">
        <v>2</v>
      </c>
      <c r="N133" s="19">
        <v>0</v>
      </c>
      <c r="O133" s="20">
        <v>0</v>
      </c>
      <c r="P133" s="21">
        <v>0</v>
      </c>
      <c r="Q133" s="22">
        <f t="shared" si="4"/>
        <v>0</v>
      </c>
      <c r="R133" s="15">
        <v>0</v>
      </c>
      <c r="S133" s="15">
        <v>0</v>
      </c>
      <c r="T133" s="22" t="s">
        <v>6916</v>
      </c>
      <c r="U133" s="22">
        <v>0</v>
      </c>
    </row>
    <row r="134" spans="1:21" ht="14.1" customHeight="1">
      <c r="A134" s="15">
        <v>133</v>
      </c>
      <c r="B134" s="15">
        <v>11</v>
      </c>
      <c r="C134" s="16" t="s">
        <v>6977</v>
      </c>
      <c r="D134" s="15">
        <v>3225849</v>
      </c>
      <c r="E134" s="15">
        <v>3315104</v>
      </c>
      <c r="F134" s="15">
        <v>89256</v>
      </c>
      <c r="G134" s="15">
        <v>75081</v>
      </c>
      <c r="H134" s="17">
        <v>0.84118714708254905</v>
      </c>
      <c r="I134" s="15">
        <v>2</v>
      </c>
      <c r="J134" s="18">
        <v>37540.5</v>
      </c>
      <c r="K134" s="15">
        <v>99.51</v>
      </c>
      <c r="L134" s="15">
        <v>99.93</v>
      </c>
      <c r="M134" s="15">
        <v>26</v>
      </c>
      <c r="N134" s="19">
        <v>0</v>
      </c>
      <c r="O134" s="20">
        <v>0</v>
      </c>
      <c r="P134" s="21">
        <v>0</v>
      </c>
      <c r="Q134" s="22">
        <f t="shared" si="4"/>
        <v>0</v>
      </c>
      <c r="R134" s="15">
        <v>0</v>
      </c>
      <c r="S134" s="15">
        <v>0</v>
      </c>
      <c r="T134" s="22" t="s">
        <v>6916</v>
      </c>
      <c r="U134" s="22">
        <v>0</v>
      </c>
    </row>
    <row r="135" spans="1:21" ht="14.1" customHeight="1">
      <c r="A135" s="15">
        <v>134</v>
      </c>
      <c r="B135" s="15">
        <v>11</v>
      </c>
      <c r="C135" s="16" t="s">
        <v>6978</v>
      </c>
      <c r="D135" s="15">
        <v>4196551</v>
      </c>
      <c r="E135" s="15">
        <v>4342224</v>
      </c>
      <c r="F135" s="15">
        <v>145674</v>
      </c>
      <c r="G135" s="15">
        <v>113380</v>
      </c>
      <c r="H135" s="17">
        <v>0.77831321992943103</v>
      </c>
      <c r="I135" s="15">
        <v>3.1656040717921199</v>
      </c>
      <c r="J135" s="18">
        <v>35816.228886707497</v>
      </c>
      <c r="K135" s="15">
        <v>95.9</v>
      </c>
      <c r="L135" s="15">
        <v>100</v>
      </c>
      <c r="M135" s="15">
        <v>122</v>
      </c>
      <c r="N135" s="19">
        <v>0.62280745157220296</v>
      </c>
      <c r="O135" s="20">
        <v>0.19691228359213001</v>
      </c>
      <c r="P135" s="21">
        <v>6</v>
      </c>
      <c r="Q135" s="22">
        <f t="shared" si="4"/>
        <v>0.52919386135120827</v>
      </c>
      <c r="R135" s="15">
        <v>6</v>
      </c>
      <c r="S135" s="15">
        <v>0</v>
      </c>
      <c r="T135" s="22">
        <v>1</v>
      </c>
      <c r="U135" s="22">
        <f t="shared" si="5"/>
        <v>0</v>
      </c>
    </row>
    <row r="136" spans="1:21" ht="14.1" customHeight="1">
      <c r="A136" s="15">
        <v>135</v>
      </c>
      <c r="B136" s="15">
        <v>11</v>
      </c>
      <c r="C136" s="16" t="s">
        <v>6979</v>
      </c>
      <c r="D136" s="15">
        <v>18100470</v>
      </c>
      <c r="E136" s="15">
        <v>18972005</v>
      </c>
      <c r="F136" s="15">
        <v>871536</v>
      </c>
      <c r="G136" s="15">
        <v>116345</v>
      </c>
      <c r="H136" s="17">
        <v>0.13349419874795801</v>
      </c>
      <c r="I136" s="15">
        <v>4.1831496960486296</v>
      </c>
      <c r="J136" s="18">
        <v>27812.774692212999</v>
      </c>
      <c r="K136" s="15">
        <v>83.31</v>
      </c>
      <c r="L136" s="15">
        <v>98.33</v>
      </c>
      <c r="M136" s="15">
        <v>170</v>
      </c>
      <c r="N136" s="19">
        <v>0.478085592709521</v>
      </c>
      <c r="O136" s="20">
        <v>0.55122106258376002</v>
      </c>
      <c r="P136" s="21">
        <v>10</v>
      </c>
      <c r="Q136" s="22">
        <f t="shared" si="4"/>
        <v>0.85951265632386442</v>
      </c>
      <c r="R136" s="15">
        <v>4</v>
      </c>
      <c r="S136" s="15">
        <v>6</v>
      </c>
      <c r="T136" s="22">
        <v>0.4</v>
      </c>
      <c r="U136" s="22">
        <f t="shared" si="5"/>
        <v>0.6</v>
      </c>
    </row>
    <row r="137" spans="1:21" ht="14.1" customHeight="1">
      <c r="A137" s="15">
        <v>136</v>
      </c>
      <c r="B137" s="15">
        <v>11</v>
      </c>
      <c r="C137" s="16" t="s">
        <v>4918</v>
      </c>
      <c r="D137" s="15">
        <v>48324110</v>
      </c>
      <c r="E137" s="15">
        <v>51436154</v>
      </c>
      <c r="F137" s="15">
        <v>3112045</v>
      </c>
      <c r="G137" s="15">
        <v>1284306</v>
      </c>
      <c r="H137" s="17">
        <v>0.41268876253396097</v>
      </c>
      <c r="I137" s="15">
        <v>21.698373694510799</v>
      </c>
      <c r="J137" s="18">
        <v>59189.044215092603</v>
      </c>
      <c r="K137" s="15">
        <v>78.510000000000005</v>
      </c>
      <c r="L137" s="15">
        <v>100</v>
      </c>
      <c r="M137" s="15">
        <v>13744</v>
      </c>
      <c r="N137" s="19">
        <v>0.50152762711087795</v>
      </c>
      <c r="O137" s="20">
        <v>0.22020375669375</v>
      </c>
      <c r="P137" s="21">
        <v>44</v>
      </c>
      <c r="Q137" s="22">
        <f t="shared" si="4"/>
        <v>0.34259748066270812</v>
      </c>
      <c r="R137" s="15">
        <v>36</v>
      </c>
      <c r="S137" s="15">
        <v>8</v>
      </c>
      <c r="T137" s="22">
        <v>0.81818181818181823</v>
      </c>
      <c r="U137" s="22">
        <f t="shared" si="5"/>
        <v>0.18181818181818182</v>
      </c>
    </row>
    <row r="138" spans="1:21" ht="14.1" customHeight="1">
      <c r="A138" s="15">
        <v>137</v>
      </c>
      <c r="B138" s="15">
        <v>11</v>
      </c>
      <c r="C138" s="16" t="s">
        <v>4409</v>
      </c>
      <c r="D138" s="15">
        <v>54792629</v>
      </c>
      <c r="E138" s="15">
        <v>55422000</v>
      </c>
      <c r="F138" s="15">
        <v>629372</v>
      </c>
      <c r="G138" s="15">
        <v>163031</v>
      </c>
      <c r="H138" s="17">
        <v>0.25903758031815799</v>
      </c>
      <c r="I138" s="15">
        <v>6.5639696426548699</v>
      </c>
      <c r="J138" s="18">
        <v>24837.256854536601</v>
      </c>
      <c r="K138" s="15">
        <v>83.64</v>
      </c>
      <c r="L138" s="15">
        <v>97.06</v>
      </c>
      <c r="M138" s="15">
        <v>454</v>
      </c>
      <c r="N138" s="19">
        <v>0.485857479027825</v>
      </c>
      <c r="O138" s="20">
        <v>0.11378008554559101</v>
      </c>
      <c r="P138" s="21">
        <v>16</v>
      </c>
      <c r="Q138" s="22">
        <f t="shared" si="4"/>
        <v>0.98140844379289827</v>
      </c>
      <c r="R138" s="15">
        <v>10</v>
      </c>
      <c r="S138" s="15">
        <v>6</v>
      </c>
      <c r="T138" s="22">
        <v>0.625</v>
      </c>
      <c r="U138" s="22">
        <f t="shared" si="5"/>
        <v>0.375</v>
      </c>
    </row>
    <row r="139" spans="1:21" ht="14.1" customHeight="1">
      <c r="A139" s="15">
        <v>138</v>
      </c>
      <c r="B139" s="15">
        <v>11</v>
      </c>
      <c r="C139" s="16" t="s">
        <v>6980</v>
      </c>
      <c r="D139" s="15">
        <v>56494816</v>
      </c>
      <c r="E139" s="15">
        <v>56546154</v>
      </c>
      <c r="F139" s="15">
        <v>51339</v>
      </c>
      <c r="G139" s="15">
        <v>7822</v>
      </c>
      <c r="H139" s="17">
        <v>0.15235980443717301</v>
      </c>
      <c r="I139" s="15">
        <v>2.5158053875755901</v>
      </c>
      <c r="J139" s="18">
        <v>3109.1435127014502</v>
      </c>
      <c r="K139" s="15">
        <v>83.6</v>
      </c>
      <c r="L139" s="15">
        <v>92.39</v>
      </c>
      <c r="M139" s="15">
        <v>8</v>
      </c>
      <c r="N139" s="19">
        <v>0</v>
      </c>
      <c r="O139" s="20">
        <v>0.120181538401605</v>
      </c>
      <c r="P139" s="21">
        <v>3</v>
      </c>
      <c r="Q139" s="22">
        <f t="shared" si="4"/>
        <v>3.83533623114293</v>
      </c>
      <c r="R139" s="15">
        <v>2</v>
      </c>
      <c r="S139" s="15">
        <v>1</v>
      </c>
      <c r="T139" s="22">
        <v>0.66666666666666663</v>
      </c>
      <c r="U139" s="22">
        <f t="shared" si="5"/>
        <v>0.33333333333333331</v>
      </c>
    </row>
    <row r="140" spans="1:21" ht="14.1" customHeight="1">
      <c r="A140" s="15">
        <v>139</v>
      </c>
      <c r="B140" s="15">
        <v>11</v>
      </c>
      <c r="C140" s="16" t="s">
        <v>4678</v>
      </c>
      <c r="D140" s="15">
        <v>58359524</v>
      </c>
      <c r="E140" s="15">
        <v>58645347</v>
      </c>
      <c r="F140" s="15">
        <v>285824</v>
      </c>
      <c r="G140" s="15">
        <v>172893</v>
      </c>
      <c r="H140" s="17">
        <v>0.60489322100313503</v>
      </c>
      <c r="I140" s="15">
        <v>2.66764191113085</v>
      </c>
      <c r="J140" s="18">
        <v>64811.172473560502</v>
      </c>
      <c r="K140" s="15">
        <v>86.29</v>
      </c>
      <c r="L140" s="15">
        <v>96.88</v>
      </c>
      <c r="M140" s="15">
        <v>153</v>
      </c>
      <c r="N140" s="19">
        <v>0.11650401792008</v>
      </c>
      <c r="O140" s="20">
        <v>0.54177745745633699</v>
      </c>
      <c r="P140" s="21">
        <v>6</v>
      </c>
      <c r="Q140" s="22">
        <f t="shared" si="4"/>
        <v>0.34703544967118394</v>
      </c>
      <c r="R140" s="15">
        <v>2</v>
      </c>
      <c r="S140" s="15">
        <v>4</v>
      </c>
      <c r="T140" s="22">
        <v>0.33333333333333331</v>
      </c>
      <c r="U140" s="22">
        <f t="shared" si="5"/>
        <v>0.66666666666666663</v>
      </c>
    </row>
    <row r="141" spans="1:21" ht="14.1" customHeight="1">
      <c r="A141" s="15">
        <v>140</v>
      </c>
      <c r="B141" s="15">
        <v>11</v>
      </c>
      <c r="C141" s="16" t="s">
        <v>4812</v>
      </c>
      <c r="D141" s="15">
        <v>58731174</v>
      </c>
      <c r="E141" s="15">
        <v>58824715</v>
      </c>
      <c r="F141" s="15">
        <v>93542</v>
      </c>
      <c r="G141" s="15">
        <v>12509</v>
      </c>
      <c r="H141" s="17">
        <v>0.13372602681148599</v>
      </c>
      <c r="I141" s="15">
        <v>2</v>
      </c>
      <c r="J141" s="18">
        <v>6254.5</v>
      </c>
      <c r="K141" s="15">
        <v>86.2</v>
      </c>
      <c r="L141" s="15">
        <v>91.07</v>
      </c>
      <c r="M141" s="15">
        <v>7</v>
      </c>
      <c r="N141" s="19">
        <v>0</v>
      </c>
      <c r="O141" s="20">
        <v>0.580487909174488</v>
      </c>
      <c r="P141" s="21">
        <v>2</v>
      </c>
      <c r="Q141" s="22">
        <f t="shared" si="4"/>
        <v>1.598848828843233</v>
      </c>
      <c r="R141" s="15">
        <v>1</v>
      </c>
      <c r="S141" s="15">
        <v>1</v>
      </c>
      <c r="T141" s="22">
        <v>0.5</v>
      </c>
      <c r="U141" s="22">
        <f t="shared" si="5"/>
        <v>0.5</v>
      </c>
    </row>
    <row r="142" spans="1:21" ht="14.1" customHeight="1">
      <c r="A142" s="15">
        <v>141</v>
      </c>
      <c r="B142" s="15">
        <v>11</v>
      </c>
      <c r="C142" s="16" t="s">
        <v>6981</v>
      </c>
      <c r="D142" s="15">
        <v>59696546</v>
      </c>
      <c r="E142" s="15">
        <v>59864543</v>
      </c>
      <c r="F142" s="15">
        <v>167998</v>
      </c>
      <c r="G142" s="15">
        <v>21721</v>
      </c>
      <c r="H142" s="17">
        <v>0.12929320587149801</v>
      </c>
      <c r="I142" s="15">
        <v>2</v>
      </c>
      <c r="J142" s="18">
        <v>10860.5</v>
      </c>
      <c r="K142" s="15">
        <v>86.1</v>
      </c>
      <c r="L142" s="15">
        <v>92.08</v>
      </c>
      <c r="M142" s="15">
        <v>18</v>
      </c>
      <c r="N142" s="19">
        <v>0.89420376594079498</v>
      </c>
      <c r="O142" s="20">
        <v>0.36659364992440402</v>
      </c>
      <c r="P142" s="21">
        <v>3</v>
      </c>
      <c r="Q142" s="22">
        <f t="shared" si="4"/>
        <v>1.3811518806684775</v>
      </c>
      <c r="R142" s="15">
        <v>0</v>
      </c>
      <c r="S142" s="15">
        <v>3</v>
      </c>
      <c r="T142" s="22">
        <v>0</v>
      </c>
      <c r="U142" s="22">
        <f t="shared" si="5"/>
        <v>1</v>
      </c>
    </row>
    <row r="143" spans="1:21" ht="14.1" customHeight="1">
      <c r="A143" s="15">
        <v>142</v>
      </c>
      <c r="B143" s="15">
        <v>11</v>
      </c>
      <c r="C143" s="16" t="s">
        <v>2042</v>
      </c>
      <c r="D143" s="15">
        <v>60720877</v>
      </c>
      <c r="E143" s="15">
        <v>60777389</v>
      </c>
      <c r="F143" s="15">
        <v>56513</v>
      </c>
      <c r="G143" s="15">
        <v>49938</v>
      </c>
      <c r="H143" s="17">
        <v>0.88365508820979199</v>
      </c>
      <c r="I143" s="15">
        <v>2.9361972598317201</v>
      </c>
      <c r="J143" s="18">
        <v>17007.712895577799</v>
      </c>
      <c r="K143" s="15">
        <v>94.69</v>
      </c>
      <c r="L143" s="15">
        <v>100</v>
      </c>
      <c r="M143" s="15">
        <v>34</v>
      </c>
      <c r="N143" s="19">
        <v>0</v>
      </c>
      <c r="O143" s="20">
        <v>0.54626369153999998</v>
      </c>
      <c r="P143" s="21">
        <v>3</v>
      </c>
      <c r="Q143" s="22">
        <f t="shared" si="4"/>
        <v>0.60074492370539467</v>
      </c>
      <c r="R143" s="15">
        <v>0</v>
      </c>
      <c r="S143" s="15">
        <v>3</v>
      </c>
      <c r="T143" s="22">
        <v>0</v>
      </c>
      <c r="U143" s="22">
        <f t="shared" si="5"/>
        <v>1</v>
      </c>
    </row>
    <row r="144" spans="1:21" ht="14.1" customHeight="1">
      <c r="A144" s="15">
        <v>143</v>
      </c>
      <c r="B144" s="15">
        <v>11</v>
      </c>
      <c r="C144" s="16" t="s">
        <v>6982</v>
      </c>
      <c r="D144" s="15">
        <v>67233657</v>
      </c>
      <c r="E144" s="15">
        <v>67518621</v>
      </c>
      <c r="F144" s="15">
        <v>284965</v>
      </c>
      <c r="G144" s="15">
        <v>44937</v>
      </c>
      <c r="H144" s="17">
        <v>0.157693050023687</v>
      </c>
      <c r="I144" s="15">
        <v>2.1982637315461901</v>
      </c>
      <c r="J144" s="18">
        <v>20442.0422150134</v>
      </c>
      <c r="K144" s="15">
        <v>89.25</v>
      </c>
      <c r="L144" s="15">
        <v>98.28</v>
      </c>
      <c r="M144" s="15">
        <v>30</v>
      </c>
      <c r="N144" s="19">
        <v>0.104116078181601</v>
      </c>
      <c r="O144" s="20">
        <v>0.45819311143473801</v>
      </c>
      <c r="P144" s="21">
        <v>5</v>
      </c>
      <c r="Q144" s="22">
        <f t="shared" si="4"/>
        <v>1.1126688474976076</v>
      </c>
      <c r="R144" s="15">
        <v>3</v>
      </c>
      <c r="S144" s="15">
        <v>2</v>
      </c>
      <c r="T144" s="22">
        <v>0.6</v>
      </c>
      <c r="U144" s="22">
        <f t="shared" si="5"/>
        <v>0.4</v>
      </c>
    </row>
    <row r="145" spans="1:21" ht="14.1" customHeight="1">
      <c r="A145" s="15">
        <v>144</v>
      </c>
      <c r="B145" s="15">
        <v>11</v>
      </c>
      <c r="C145" s="16" t="s">
        <v>4714</v>
      </c>
      <c r="D145" s="15">
        <v>70901190</v>
      </c>
      <c r="E145" s="15">
        <v>71301016</v>
      </c>
      <c r="F145" s="15">
        <v>399827</v>
      </c>
      <c r="G145" s="15">
        <v>65299</v>
      </c>
      <c r="H145" s="17">
        <v>0.16331813509342799</v>
      </c>
      <c r="I145" s="15">
        <v>3.0701413033077101</v>
      </c>
      <c r="J145" s="18">
        <v>21269.053619664999</v>
      </c>
      <c r="K145" s="15">
        <v>86.49</v>
      </c>
      <c r="L145" s="15">
        <v>97</v>
      </c>
      <c r="M145" s="15">
        <v>70</v>
      </c>
      <c r="N145" s="19">
        <v>7.1917227777692203E-2</v>
      </c>
      <c r="O145" s="20">
        <v>0.28381525009566599</v>
      </c>
      <c r="P145" s="21">
        <v>6</v>
      </c>
      <c r="Q145" s="22">
        <f t="shared" si="4"/>
        <v>0.91885021210125728</v>
      </c>
      <c r="R145" s="15">
        <v>5</v>
      </c>
      <c r="S145" s="15">
        <v>1</v>
      </c>
      <c r="T145" s="22">
        <v>0.83333333333333337</v>
      </c>
      <c r="U145" s="22">
        <f t="shared" si="5"/>
        <v>0.16666666666666666</v>
      </c>
    </row>
    <row r="146" spans="1:21" ht="14.1" customHeight="1">
      <c r="A146" s="15">
        <v>145</v>
      </c>
      <c r="B146" s="15">
        <v>11</v>
      </c>
      <c r="C146" s="16" t="s">
        <v>6983</v>
      </c>
      <c r="D146" s="15">
        <v>71530192</v>
      </c>
      <c r="E146" s="15">
        <v>71585239</v>
      </c>
      <c r="F146" s="15">
        <v>55048</v>
      </c>
      <c r="G146" s="15">
        <v>6769</v>
      </c>
      <c r="H146" s="17">
        <v>0.12296541200406901</v>
      </c>
      <c r="I146" s="15">
        <v>2</v>
      </c>
      <c r="J146" s="18">
        <v>3384.5</v>
      </c>
      <c r="K146" s="15">
        <v>88.4</v>
      </c>
      <c r="L146" s="15">
        <v>95.62</v>
      </c>
      <c r="M146" s="15">
        <v>4</v>
      </c>
      <c r="N146" s="19">
        <v>0</v>
      </c>
      <c r="O146" s="20">
        <v>0.46092501089957899</v>
      </c>
      <c r="P146" s="21">
        <v>2</v>
      </c>
      <c r="Q146" s="22">
        <f t="shared" si="4"/>
        <v>2.954646181119811</v>
      </c>
      <c r="R146" s="15">
        <v>1</v>
      </c>
      <c r="S146" s="15">
        <v>1</v>
      </c>
      <c r="T146" s="22">
        <v>0.5</v>
      </c>
      <c r="U146" s="22">
        <f t="shared" si="5"/>
        <v>0.5</v>
      </c>
    </row>
    <row r="147" spans="1:21" ht="14.1" customHeight="1">
      <c r="A147" s="15">
        <v>146</v>
      </c>
      <c r="B147" s="15">
        <v>11</v>
      </c>
      <c r="C147" s="16" t="s">
        <v>6984</v>
      </c>
      <c r="D147" s="15">
        <v>89103191</v>
      </c>
      <c r="E147" s="15">
        <v>89469033</v>
      </c>
      <c r="F147" s="15">
        <v>365843</v>
      </c>
      <c r="G147" s="15">
        <v>254630</v>
      </c>
      <c r="H147" s="17">
        <v>0.69600894372722699</v>
      </c>
      <c r="I147" s="15">
        <v>2.92084045836036</v>
      </c>
      <c r="J147" s="18">
        <v>87176.962805746298</v>
      </c>
      <c r="K147" s="15">
        <v>85.6</v>
      </c>
      <c r="L147" s="15">
        <v>100</v>
      </c>
      <c r="M147" s="15">
        <v>262</v>
      </c>
      <c r="N147" s="19">
        <v>0.75388891049110496</v>
      </c>
      <c r="O147" s="20">
        <v>0.462624677798947</v>
      </c>
      <c r="P147" s="21">
        <v>23</v>
      </c>
      <c r="Q147" s="22">
        <f t="shared" si="4"/>
        <v>0.90327141342339867</v>
      </c>
      <c r="R147" s="15">
        <v>12</v>
      </c>
      <c r="S147" s="15">
        <v>10</v>
      </c>
      <c r="T147" s="22">
        <v>0.52173913043478259</v>
      </c>
      <c r="U147" s="22">
        <f t="shared" si="5"/>
        <v>0.43478260869565216</v>
      </c>
    </row>
    <row r="148" spans="1:21" ht="14.1" customHeight="1">
      <c r="A148" s="15">
        <v>147</v>
      </c>
      <c r="B148" s="15">
        <v>11</v>
      </c>
      <c r="C148" s="16" t="s">
        <v>6985</v>
      </c>
      <c r="D148" s="15">
        <v>104284677</v>
      </c>
      <c r="E148" s="15">
        <v>104500518</v>
      </c>
      <c r="F148" s="15">
        <v>215842</v>
      </c>
      <c r="G148" s="15">
        <v>64598</v>
      </c>
      <c r="H148" s="17">
        <v>0.29928373532491398</v>
      </c>
      <c r="I148" s="15">
        <v>2.45404260106503</v>
      </c>
      <c r="J148" s="18">
        <v>26323.096417301502</v>
      </c>
      <c r="K148" s="15">
        <v>83.53</v>
      </c>
      <c r="L148" s="15">
        <v>98.23</v>
      </c>
      <c r="M148" s="15">
        <v>53</v>
      </c>
      <c r="N148" s="19">
        <v>7.4277534914309995E-2</v>
      </c>
      <c r="O148" s="20">
        <v>0.48208411708564602</v>
      </c>
      <c r="P148" s="21">
        <v>6</v>
      </c>
      <c r="Q148" s="22">
        <f t="shared" si="4"/>
        <v>0.92882132573763898</v>
      </c>
      <c r="R148" s="15">
        <v>1</v>
      </c>
      <c r="S148" s="15">
        <v>4</v>
      </c>
      <c r="T148" s="22">
        <v>0.16666666666666666</v>
      </c>
      <c r="U148" s="22">
        <f t="shared" si="5"/>
        <v>0.66666666666666663</v>
      </c>
    </row>
    <row r="149" spans="1:21" ht="14.1" customHeight="1">
      <c r="A149" s="15">
        <v>148</v>
      </c>
      <c r="B149" s="15">
        <v>11</v>
      </c>
      <c r="C149" s="16" t="s">
        <v>6986</v>
      </c>
      <c r="D149" s="15">
        <v>107637897</v>
      </c>
      <c r="E149" s="15">
        <v>107828922</v>
      </c>
      <c r="F149" s="15">
        <v>191026</v>
      </c>
      <c r="G149" s="15">
        <v>25121</v>
      </c>
      <c r="H149" s="17">
        <v>0.13150565891554</v>
      </c>
      <c r="I149" s="15">
        <v>4.85583118556701</v>
      </c>
      <c r="J149" s="18">
        <v>5173.3676563277504</v>
      </c>
      <c r="K149" s="15">
        <v>86.51</v>
      </c>
      <c r="L149" s="15">
        <v>97.55</v>
      </c>
      <c r="M149" s="15">
        <v>44</v>
      </c>
      <c r="N149" s="19">
        <v>2.16296946150311E-2</v>
      </c>
      <c r="O149" s="20">
        <v>0.92723503606838897</v>
      </c>
      <c r="P149" s="21">
        <v>1</v>
      </c>
      <c r="Q149" s="22">
        <f t="shared" si="4"/>
        <v>0.39807332510648463</v>
      </c>
      <c r="R149" s="15">
        <v>0</v>
      </c>
      <c r="S149" s="15">
        <v>1</v>
      </c>
      <c r="T149" s="22">
        <v>0</v>
      </c>
      <c r="U149" s="22">
        <f t="shared" si="5"/>
        <v>1</v>
      </c>
    </row>
    <row r="150" spans="1:21" ht="14.1" customHeight="1">
      <c r="A150" s="15">
        <v>149</v>
      </c>
      <c r="B150" s="15">
        <v>11</v>
      </c>
      <c r="C150" s="16" t="s">
        <v>6987</v>
      </c>
      <c r="D150" s="15">
        <v>124281992</v>
      </c>
      <c r="E150" s="15">
        <v>124412158</v>
      </c>
      <c r="F150" s="15">
        <v>130167</v>
      </c>
      <c r="G150" s="15">
        <v>12374</v>
      </c>
      <c r="H150" s="17">
        <v>9.5062496638933097E-2</v>
      </c>
      <c r="I150" s="15">
        <v>2</v>
      </c>
      <c r="J150" s="18">
        <v>6187</v>
      </c>
      <c r="K150" s="15">
        <v>88.25</v>
      </c>
      <c r="L150" s="15">
        <v>97.55</v>
      </c>
      <c r="M150" s="15">
        <v>8</v>
      </c>
      <c r="N150" s="19">
        <v>0</v>
      </c>
      <c r="O150" s="20">
        <v>0.64809821229651099</v>
      </c>
      <c r="P150" s="21">
        <v>0</v>
      </c>
      <c r="Q150" s="22">
        <f t="shared" si="4"/>
        <v>0</v>
      </c>
      <c r="R150" s="15">
        <v>0</v>
      </c>
      <c r="S150" s="15">
        <v>0</v>
      </c>
      <c r="T150" s="22" t="s">
        <v>6916</v>
      </c>
      <c r="U150" s="22">
        <v>0</v>
      </c>
    </row>
    <row r="151" spans="1:21" ht="14.1" customHeight="1">
      <c r="A151" s="15">
        <v>150</v>
      </c>
      <c r="B151" s="15">
        <v>12</v>
      </c>
      <c r="C151" s="16" t="s">
        <v>6988</v>
      </c>
      <c r="D151" s="15">
        <v>7838098</v>
      </c>
      <c r="E151" s="15">
        <v>8039789</v>
      </c>
      <c r="F151" s="15">
        <v>201692</v>
      </c>
      <c r="G151" s="15">
        <v>16641</v>
      </c>
      <c r="H151" s="17">
        <v>8.2506990857346807E-2</v>
      </c>
      <c r="I151" s="15">
        <v>2</v>
      </c>
      <c r="J151" s="18">
        <v>8320.5</v>
      </c>
      <c r="K151" s="15">
        <v>91.72</v>
      </c>
      <c r="L151" s="15">
        <v>98.44</v>
      </c>
      <c r="M151" s="15">
        <v>12</v>
      </c>
      <c r="N151" s="19">
        <v>0.16544726670347901</v>
      </c>
      <c r="O151" s="20">
        <v>0.74385201197866102</v>
      </c>
      <c r="P151" s="21">
        <v>3</v>
      </c>
      <c r="Q151" s="22">
        <f t="shared" si="4"/>
        <v>1.8027762754642149</v>
      </c>
      <c r="R151" s="15">
        <v>0</v>
      </c>
      <c r="S151" s="15">
        <v>3</v>
      </c>
      <c r="T151" s="22">
        <v>0</v>
      </c>
      <c r="U151" s="22">
        <f t="shared" si="5"/>
        <v>1</v>
      </c>
    </row>
    <row r="152" spans="1:21" ht="14.1" customHeight="1">
      <c r="A152" s="15">
        <v>151</v>
      </c>
      <c r="B152" s="15">
        <v>12</v>
      </c>
      <c r="C152" s="16" t="s">
        <v>6989</v>
      </c>
      <c r="D152" s="15">
        <v>9327471</v>
      </c>
      <c r="E152" s="15">
        <v>9626153</v>
      </c>
      <c r="F152" s="15">
        <v>298683</v>
      </c>
      <c r="G152" s="15">
        <v>97971</v>
      </c>
      <c r="H152" s="17">
        <v>0.32800996374082197</v>
      </c>
      <c r="I152" s="15">
        <v>2.10483171187358</v>
      </c>
      <c r="J152" s="18">
        <v>46545.763942711099</v>
      </c>
      <c r="K152" s="15">
        <v>89.62</v>
      </c>
      <c r="L152" s="15">
        <v>99.57</v>
      </c>
      <c r="M152" s="15">
        <v>52</v>
      </c>
      <c r="N152" s="19">
        <v>0.88622881747454396</v>
      </c>
      <c r="O152" s="20">
        <v>0.62690544825115602</v>
      </c>
      <c r="P152" s="21">
        <v>4</v>
      </c>
      <c r="Q152" s="22">
        <f t="shared" si="4"/>
        <v>0.40828408406569289</v>
      </c>
      <c r="R152" s="15">
        <v>0</v>
      </c>
      <c r="S152" s="15">
        <v>3</v>
      </c>
      <c r="T152" s="22">
        <v>0</v>
      </c>
      <c r="U152" s="22">
        <f t="shared" si="5"/>
        <v>0.75</v>
      </c>
    </row>
    <row r="153" spans="1:21" ht="14.1" customHeight="1">
      <c r="A153" s="15">
        <v>152</v>
      </c>
      <c r="B153" s="15">
        <v>12</v>
      </c>
      <c r="C153" s="16" t="s">
        <v>6990</v>
      </c>
      <c r="D153" s="15">
        <v>10924361</v>
      </c>
      <c r="E153" s="15">
        <v>10975296</v>
      </c>
      <c r="F153" s="15">
        <v>50936</v>
      </c>
      <c r="G153" s="15">
        <v>8808</v>
      </c>
      <c r="H153" s="17">
        <v>0.17292288361865901</v>
      </c>
      <c r="I153" s="15">
        <v>1.9998864668483201</v>
      </c>
      <c r="J153" s="18">
        <v>4404.2500141924502</v>
      </c>
      <c r="K153" s="15">
        <v>86.7</v>
      </c>
      <c r="L153" s="15">
        <v>91.14</v>
      </c>
      <c r="M153" s="15">
        <v>5</v>
      </c>
      <c r="N153" s="19">
        <v>1</v>
      </c>
      <c r="O153" s="20">
        <v>0.37733626511701002</v>
      </c>
      <c r="P153" s="21">
        <v>1</v>
      </c>
      <c r="Q153" s="22">
        <f t="shared" si="4"/>
        <v>1.1353315168029063</v>
      </c>
      <c r="R153" s="15">
        <v>0</v>
      </c>
      <c r="S153" s="15">
        <v>1</v>
      </c>
      <c r="T153" s="22">
        <v>0</v>
      </c>
      <c r="U153" s="22">
        <f t="shared" si="5"/>
        <v>1</v>
      </c>
    </row>
    <row r="154" spans="1:21" ht="14.1" customHeight="1">
      <c r="A154" s="15">
        <v>153</v>
      </c>
      <c r="B154" s="15">
        <v>12</v>
      </c>
      <c r="C154" s="16" t="s">
        <v>4668</v>
      </c>
      <c r="D154" s="15">
        <v>11026972</v>
      </c>
      <c r="E154" s="15">
        <v>11194499</v>
      </c>
      <c r="F154" s="15">
        <v>167528</v>
      </c>
      <c r="G154" s="15">
        <v>65615</v>
      </c>
      <c r="H154" s="17">
        <v>0.39166587077981002</v>
      </c>
      <c r="I154" s="15">
        <v>2.7390918154627002</v>
      </c>
      <c r="J154" s="18">
        <v>23955.0202843113</v>
      </c>
      <c r="K154" s="15">
        <v>84.61</v>
      </c>
      <c r="L154" s="15">
        <v>97.85</v>
      </c>
      <c r="M154" s="15">
        <v>70</v>
      </c>
      <c r="N154" s="19">
        <v>2.7257471048709001E-2</v>
      </c>
      <c r="O154" s="20">
        <v>0.17169070244974</v>
      </c>
      <c r="P154" s="21">
        <v>9</v>
      </c>
      <c r="Q154" s="22">
        <f t="shared" si="4"/>
        <v>1.3716375828697707</v>
      </c>
      <c r="R154" s="15">
        <v>2</v>
      </c>
      <c r="S154" s="15">
        <v>7</v>
      </c>
      <c r="T154" s="22">
        <v>0.22222222222222221</v>
      </c>
      <c r="U154" s="22">
        <f t="shared" si="5"/>
        <v>0.77777777777777779</v>
      </c>
    </row>
    <row r="155" spans="1:21" ht="14.1" customHeight="1">
      <c r="A155" s="15">
        <v>154</v>
      </c>
      <c r="B155" s="15">
        <v>12</v>
      </c>
      <c r="C155" s="16" t="s">
        <v>4808</v>
      </c>
      <c r="D155" s="15">
        <v>11302027</v>
      </c>
      <c r="E155" s="15">
        <v>11466322</v>
      </c>
      <c r="F155" s="15">
        <v>164296</v>
      </c>
      <c r="G155" s="15">
        <v>109586</v>
      </c>
      <c r="H155" s="17">
        <v>0.66700345717485499</v>
      </c>
      <c r="I155" s="15">
        <v>4.3930719056666598</v>
      </c>
      <c r="J155" s="18">
        <v>24945.186956453901</v>
      </c>
      <c r="K155" s="15">
        <v>85.64</v>
      </c>
      <c r="L155" s="15">
        <v>97.49</v>
      </c>
      <c r="M155" s="15">
        <v>182</v>
      </c>
      <c r="N155" s="19">
        <v>0.14259365628238199</v>
      </c>
      <c r="O155" s="20">
        <v>0.25251375566051498</v>
      </c>
      <c r="P155" s="21">
        <v>4</v>
      </c>
      <c r="Q155" s="22">
        <f t="shared" si="4"/>
        <v>0.3650101290310806</v>
      </c>
      <c r="R155" s="15">
        <v>0</v>
      </c>
      <c r="S155" s="15">
        <v>4</v>
      </c>
      <c r="T155" s="22">
        <v>0</v>
      </c>
      <c r="U155" s="22">
        <f t="shared" si="5"/>
        <v>1</v>
      </c>
    </row>
    <row r="156" spans="1:21" ht="14.1" customHeight="1">
      <c r="A156" s="15">
        <v>155</v>
      </c>
      <c r="B156" s="15">
        <v>12</v>
      </c>
      <c r="C156" s="16" t="s">
        <v>6991</v>
      </c>
      <c r="D156" s="15">
        <v>14337116</v>
      </c>
      <c r="E156" s="15">
        <v>14537749</v>
      </c>
      <c r="F156" s="15">
        <v>200634</v>
      </c>
      <c r="G156" s="15">
        <v>14427</v>
      </c>
      <c r="H156" s="17">
        <v>7.1907054636801304E-2</v>
      </c>
      <c r="I156" s="15">
        <v>2.5461981007832502</v>
      </c>
      <c r="J156" s="18">
        <v>5666.0948712364598</v>
      </c>
      <c r="K156" s="15">
        <v>82.22</v>
      </c>
      <c r="L156" s="15">
        <v>94.95</v>
      </c>
      <c r="M156" s="15">
        <v>16</v>
      </c>
      <c r="N156" s="19">
        <v>0.623346931456493</v>
      </c>
      <c r="O156" s="20">
        <v>0.63733963336224198</v>
      </c>
      <c r="P156" s="21">
        <v>0</v>
      </c>
      <c r="Q156" s="22">
        <f t="shared" si="4"/>
        <v>0</v>
      </c>
      <c r="R156" s="15">
        <v>0</v>
      </c>
      <c r="S156" s="15">
        <v>0</v>
      </c>
      <c r="T156" s="22" t="s">
        <v>6916</v>
      </c>
      <c r="U156" s="22">
        <v>0</v>
      </c>
    </row>
    <row r="157" spans="1:21" ht="14.1" customHeight="1">
      <c r="A157" s="15">
        <v>156</v>
      </c>
      <c r="B157" s="15">
        <v>12</v>
      </c>
      <c r="C157" s="16" t="s">
        <v>6992</v>
      </c>
      <c r="D157" s="15">
        <v>27108383</v>
      </c>
      <c r="E157" s="15">
        <v>27700635</v>
      </c>
      <c r="F157" s="15">
        <v>592253</v>
      </c>
      <c r="G157" s="15">
        <v>72350</v>
      </c>
      <c r="H157" s="17">
        <v>0.122160630676417</v>
      </c>
      <c r="I157" s="15">
        <v>2.49072904562219</v>
      </c>
      <c r="J157" s="18">
        <v>29047.720034889098</v>
      </c>
      <c r="K157" s="15">
        <v>87.15</v>
      </c>
      <c r="L157" s="15">
        <v>97.37</v>
      </c>
      <c r="M157" s="15">
        <v>55</v>
      </c>
      <c r="N157" s="19">
        <v>0.28178449580876203</v>
      </c>
      <c r="O157" s="20">
        <v>0.82187679927328305</v>
      </c>
      <c r="P157" s="21">
        <v>3</v>
      </c>
      <c r="Q157" s="22">
        <f t="shared" si="4"/>
        <v>0.414651002073255</v>
      </c>
      <c r="R157" s="15">
        <v>2</v>
      </c>
      <c r="S157" s="15">
        <v>1</v>
      </c>
      <c r="T157" s="22">
        <v>0.66666666666666663</v>
      </c>
      <c r="U157" s="22">
        <f t="shared" si="5"/>
        <v>0.33333333333333331</v>
      </c>
    </row>
    <row r="158" spans="1:21" ht="14.1" customHeight="1">
      <c r="A158" s="15">
        <v>157</v>
      </c>
      <c r="B158" s="15">
        <v>12</v>
      </c>
      <c r="C158" s="16" t="s">
        <v>6993</v>
      </c>
      <c r="D158" s="15">
        <v>50239800</v>
      </c>
      <c r="E158" s="15">
        <v>50304941</v>
      </c>
      <c r="F158" s="15">
        <v>65142</v>
      </c>
      <c r="G158" s="15">
        <v>10181</v>
      </c>
      <c r="H158" s="17">
        <v>0.156289337140401</v>
      </c>
      <c r="I158" s="15">
        <v>2.2511251125112501</v>
      </c>
      <c r="J158" s="18">
        <v>4522.6273490603799</v>
      </c>
      <c r="K158" s="15">
        <v>96.15</v>
      </c>
      <c r="L158" s="15">
        <v>97.07</v>
      </c>
      <c r="M158" s="15">
        <v>6</v>
      </c>
      <c r="N158" s="19">
        <v>0</v>
      </c>
      <c r="O158" s="20">
        <v>0.51664056983205897</v>
      </c>
      <c r="P158" s="21">
        <v>0</v>
      </c>
      <c r="Q158" s="22">
        <f t="shared" si="4"/>
        <v>0</v>
      </c>
      <c r="R158" s="15">
        <v>0</v>
      </c>
      <c r="S158" s="15">
        <v>0</v>
      </c>
      <c r="T158" s="22" t="s">
        <v>6916</v>
      </c>
      <c r="U158" s="22">
        <v>0</v>
      </c>
    </row>
    <row r="159" spans="1:21" ht="14.1" customHeight="1">
      <c r="A159" s="15">
        <v>158</v>
      </c>
      <c r="B159" s="15">
        <v>12</v>
      </c>
      <c r="C159" s="16" t="s">
        <v>6994</v>
      </c>
      <c r="D159" s="15">
        <v>62210838</v>
      </c>
      <c r="E159" s="15">
        <v>62431200</v>
      </c>
      <c r="F159" s="15">
        <v>220363</v>
      </c>
      <c r="G159" s="15">
        <v>44064</v>
      </c>
      <c r="H159" s="17">
        <v>0.19996097348465899</v>
      </c>
      <c r="I159" s="15">
        <v>2.11018375648759</v>
      </c>
      <c r="J159" s="18">
        <v>20881.593778043702</v>
      </c>
      <c r="K159" s="15">
        <v>93.41</v>
      </c>
      <c r="L159" s="15">
        <v>98.85</v>
      </c>
      <c r="M159" s="15">
        <v>26</v>
      </c>
      <c r="N159" s="19">
        <v>0</v>
      </c>
      <c r="O159" s="20">
        <v>0.87238329483624699</v>
      </c>
      <c r="P159" s="21">
        <v>0</v>
      </c>
      <c r="Q159" s="22">
        <f t="shared" si="4"/>
        <v>0</v>
      </c>
      <c r="R159" s="15">
        <v>0</v>
      </c>
      <c r="S159" s="15">
        <v>0</v>
      </c>
      <c r="T159" s="22" t="s">
        <v>6916</v>
      </c>
      <c r="U159" s="22">
        <v>0</v>
      </c>
    </row>
    <row r="160" spans="1:21" ht="14.1" customHeight="1">
      <c r="A160" s="15">
        <v>159</v>
      </c>
      <c r="B160" s="15">
        <v>12</v>
      </c>
      <c r="C160" s="16" t="s">
        <v>6995</v>
      </c>
      <c r="D160" s="15">
        <v>94693983</v>
      </c>
      <c r="E160" s="15">
        <v>94846519</v>
      </c>
      <c r="F160" s="15">
        <v>152537</v>
      </c>
      <c r="G160" s="15">
        <v>10287</v>
      </c>
      <c r="H160" s="17">
        <v>6.7439375364665599E-2</v>
      </c>
      <c r="I160" s="15">
        <v>2</v>
      </c>
      <c r="J160" s="18">
        <v>5143.5</v>
      </c>
      <c r="K160" s="15">
        <v>93.01</v>
      </c>
      <c r="L160" s="15">
        <v>93.04</v>
      </c>
      <c r="M160" s="15">
        <v>2</v>
      </c>
      <c r="N160" s="19">
        <v>1</v>
      </c>
      <c r="O160" s="20">
        <v>0.54922412267187604</v>
      </c>
      <c r="P160" s="21">
        <v>0</v>
      </c>
      <c r="Q160" s="22">
        <f t="shared" si="4"/>
        <v>0</v>
      </c>
      <c r="R160" s="15">
        <v>0</v>
      </c>
      <c r="S160" s="15">
        <v>0</v>
      </c>
      <c r="T160" s="22" t="s">
        <v>6916</v>
      </c>
      <c r="U160" s="22">
        <v>0</v>
      </c>
    </row>
    <row r="161" spans="1:21" ht="14.1" customHeight="1">
      <c r="A161" s="15">
        <v>160</v>
      </c>
      <c r="B161" s="15">
        <v>12</v>
      </c>
      <c r="C161" s="16" t="s">
        <v>6996</v>
      </c>
      <c r="D161" s="15">
        <v>104521881</v>
      </c>
      <c r="E161" s="15">
        <v>104602348</v>
      </c>
      <c r="F161" s="15">
        <v>80468</v>
      </c>
      <c r="G161" s="15">
        <v>6693</v>
      </c>
      <c r="H161" s="17">
        <v>8.3175920862951697E-2</v>
      </c>
      <c r="I161" s="15">
        <v>2.01733154041536</v>
      </c>
      <c r="J161" s="18">
        <v>3317.7491482743299</v>
      </c>
      <c r="K161" s="15">
        <v>87.03</v>
      </c>
      <c r="L161" s="15">
        <v>91.14</v>
      </c>
      <c r="M161" s="15">
        <v>6</v>
      </c>
      <c r="N161" s="19">
        <v>1</v>
      </c>
      <c r="O161" s="20">
        <v>0</v>
      </c>
      <c r="P161" s="21">
        <v>0</v>
      </c>
      <c r="Q161" s="22">
        <f t="shared" si="4"/>
        <v>0</v>
      </c>
      <c r="R161" s="15">
        <v>0</v>
      </c>
      <c r="S161" s="15">
        <v>0</v>
      </c>
      <c r="T161" s="22" t="s">
        <v>6916</v>
      </c>
      <c r="U161" s="22">
        <v>0</v>
      </c>
    </row>
    <row r="162" spans="1:21" ht="14.1" customHeight="1">
      <c r="A162" s="15">
        <v>161</v>
      </c>
      <c r="B162" s="15">
        <v>12</v>
      </c>
      <c r="C162" s="16" t="s">
        <v>1670</v>
      </c>
      <c r="D162" s="15">
        <v>130247125</v>
      </c>
      <c r="E162" s="15">
        <v>130732893</v>
      </c>
      <c r="F162" s="15">
        <v>485769</v>
      </c>
      <c r="G162" s="15">
        <v>88047</v>
      </c>
      <c r="H162" s="17">
        <v>0.18125281769730101</v>
      </c>
      <c r="I162" s="15">
        <v>2.0065533181141899</v>
      </c>
      <c r="J162" s="18">
        <v>43879.721114387801</v>
      </c>
      <c r="K162" s="15">
        <v>86.95</v>
      </c>
      <c r="L162" s="15">
        <v>99.63</v>
      </c>
      <c r="M162" s="15">
        <v>52</v>
      </c>
      <c r="N162" s="19">
        <v>1</v>
      </c>
      <c r="O162" s="20">
        <v>6.3254345172293794E-2</v>
      </c>
      <c r="P162" s="21">
        <v>3</v>
      </c>
      <c r="Q162" s="22">
        <f t="shared" si="4"/>
        <v>0.34072711165627445</v>
      </c>
      <c r="R162" s="15">
        <v>0</v>
      </c>
      <c r="S162" s="15">
        <v>1</v>
      </c>
      <c r="T162" s="22">
        <v>0</v>
      </c>
      <c r="U162" s="22">
        <f t="shared" si="5"/>
        <v>0.33333333333333331</v>
      </c>
    </row>
    <row r="163" spans="1:21" ht="14.1" customHeight="1">
      <c r="A163" s="15">
        <v>162</v>
      </c>
      <c r="B163" s="15">
        <v>13</v>
      </c>
      <c r="C163" s="16" t="s">
        <v>6997</v>
      </c>
      <c r="D163" s="15">
        <v>23362976</v>
      </c>
      <c r="E163" s="15">
        <v>23794362</v>
      </c>
      <c r="F163" s="15">
        <v>431387</v>
      </c>
      <c r="G163" s="15">
        <v>14335</v>
      </c>
      <c r="H163" s="17">
        <v>3.3230023157860597E-2</v>
      </c>
      <c r="I163" s="15">
        <v>2</v>
      </c>
      <c r="J163" s="18">
        <v>7167.5</v>
      </c>
      <c r="K163" s="15">
        <v>91.89</v>
      </c>
      <c r="L163" s="15">
        <v>98.14</v>
      </c>
      <c r="M163" s="15">
        <v>10</v>
      </c>
      <c r="N163" s="19">
        <v>1</v>
      </c>
      <c r="O163" s="20">
        <v>0.39585801148388799</v>
      </c>
      <c r="P163" s="21">
        <v>3</v>
      </c>
      <c r="Q163" s="22">
        <f t="shared" si="4"/>
        <v>2.0927799093128705</v>
      </c>
      <c r="R163" s="15">
        <v>0</v>
      </c>
      <c r="S163" s="15">
        <v>3</v>
      </c>
      <c r="T163" s="22">
        <v>0</v>
      </c>
      <c r="U163" s="22">
        <f t="shared" si="5"/>
        <v>1</v>
      </c>
    </row>
    <row r="164" spans="1:21" ht="14.1" customHeight="1">
      <c r="A164" s="15">
        <v>163</v>
      </c>
      <c r="B164" s="15">
        <v>13</v>
      </c>
      <c r="C164" s="16" t="s">
        <v>6998</v>
      </c>
      <c r="D164" s="15">
        <v>24056215</v>
      </c>
      <c r="E164" s="15">
        <v>24437145</v>
      </c>
      <c r="F164" s="15">
        <v>380931</v>
      </c>
      <c r="G164" s="15">
        <v>24834</v>
      </c>
      <c r="H164" s="17">
        <v>6.5192908952014905E-2</v>
      </c>
      <c r="I164" s="15">
        <v>2.00100668438431</v>
      </c>
      <c r="J164" s="18">
        <v>12410.753144306</v>
      </c>
      <c r="K164" s="15">
        <v>94.26</v>
      </c>
      <c r="L164" s="15">
        <v>98.25</v>
      </c>
      <c r="M164" s="15">
        <v>18</v>
      </c>
      <c r="N164" s="19">
        <v>1</v>
      </c>
      <c r="O164" s="20">
        <v>0.651036539425775</v>
      </c>
      <c r="P164" s="21">
        <v>2</v>
      </c>
      <c r="Q164" s="22">
        <f t="shared" si="4"/>
        <v>0.80534750744946448</v>
      </c>
      <c r="R164" s="15">
        <v>1</v>
      </c>
      <c r="S164" s="15">
        <v>1</v>
      </c>
      <c r="T164" s="22">
        <v>0.5</v>
      </c>
      <c r="U164" s="22">
        <f t="shared" si="5"/>
        <v>0.5</v>
      </c>
    </row>
    <row r="165" spans="1:21" ht="14.1" customHeight="1">
      <c r="A165" s="15">
        <v>164</v>
      </c>
      <c r="B165" s="15">
        <v>13</v>
      </c>
      <c r="C165" s="16" t="s">
        <v>6999</v>
      </c>
      <c r="D165" s="15">
        <v>41923821</v>
      </c>
      <c r="E165" s="15">
        <v>41990068</v>
      </c>
      <c r="F165" s="15">
        <v>66248</v>
      </c>
      <c r="G165" s="15">
        <v>13743</v>
      </c>
      <c r="H165" s="17">
        <v>0.20744777200821199</v>
      </c>
      <c r="I165" s="15">
        <v>2</v>
      </c>
      <c r="J165" s="18">
        <v>6871.5</v>
      </c>
      <c r="K165" s="15">
        <v>87.09</v>
      </c>
      <c r="L165" s="15">
        <v>94.78</v>
      </c>
      <c r="M165" s="15">
        <v>9</v>
      </c>
      <c r="N165" s="19">
        <v>1</v>
      </c>
      <c r="O165" s="20">
        <v>0</v>
      </c>
      <c r="P165" s="21">
        <v>0</v>
      </c>
      <c r="Q165" s="22">
        <f t="shared" si="4"/>
        <v>0</v>
      </c>
      <c r="R165" s="15">
        <v>0</v>
      </c>
      <c r="S165" s="15">
        <v>0</v>
      </c>
      <c r="T165" s="22" t="s">
        <v>6916</v>
      </c>
      <c r="U165" s="22">
        <v>0</v>
      </c>
    </row>
    <row r="166" spans="1:21" ht="14.1" customHeight="1">
      <c r="A166" s="15">
        <v>165</v>
      </c>
      <c r="B166" s="15">
        <v>13</v>
      </c>
      <c r="C166" s="16" t="s">
        <v>4481</v>
      </c>
      <c r="D166" s="15">
        <v>51649862</v>
      </c>
      <c r="E166" s="15">
        <v>52107485</v>
      </c>
      <c r="F166" s="15">
        <v>457624</v>
      </c>
      <c r="G166" s="15">
        <v>195611</v>
      </c>
      <c r="H166" s="17">
        <v>0.42744917224621098</v>
      </c>
      <c r="I166" s="15">
        <v>2.2069951035312698</v>
      </c>
      <c r="J166" s="18">
        <v>88632.276386574595</v>
      </c>
      <c r="K166" s="15">
        <v>88.17</v>
      </c>
      <c r="L166" s="15">
        <v>99.71</v>
      </c>
      <c r="M166" s="15">
        <v>122</v>
      </c>
      <c r="N166" s="19">
        <v>0.88797975066502199</v>
      </c>
      <c r="O166" s="20">
        <v>0.73391474223379904</v>
      </c>
      <c r="P166" s="21">
        <v>4</v>
      </c>
      <c r="Q166" s="22">
        <f t="shared" si="4"/>
        <v>0.20448747769808448</v>
      </c>
      <c r="R166" s="15">
        <v>3</v>
      </c>
      <c r="S166" s="15">
        <v>1</v>
      </c>
      <c r="T166" s="22">
        <v>0.75</v>
      </c>
      <c r="U166" s="22">
        <f t="shared" si="5"/>
        <v>0.25</v>
      </c>
    </row>
    <row r="167" spans="1:21" ht="14.1" customHeight="1">
      <c r="A167" s="15">
        <v>166</v>
      </c>
      <c r="B167" s="15">
        <v>13</v>
      </c>
      <c r="C167" s="16" t="s">
        <v>7000</v>
      </c>
      <c r="D167" s="15">
        <v>60562156</v>
      </c>
      <c r="E167" s="15">
        <v>60683255</v>
      </c>
      <c r="F167" s="15">
        <v>121100</v>
      </c>
      <c r="G167" s="15">
        <v>6460</v>
      </c>
      <c r="H167" s="17">
        <v>5.3344343517753898E-2</v>
      </c>
      <c r="I167" s="15">
        <v>1.9998444064104599</v>
      </c>
      <c r="J167" s="18">
        <v>3230.2513031977001</v>
      </c>
      <c r="K167" s="15">
        <v>90.92</v>
      </c>
      <c r="L167" s="15">
        <v>93.12</v>
      </c>
      <c r="M167" s="15">
        <v>4</v>
      </c>
      <c r="N167" s="19">
        <v>0</v>
      </c>
      <c r="O167" s="20">
        <v>0</v>
      </c>
      <c r="P167" s="21">
        <v>0</v>
      </c>
      <c r="Q167" s="22">
        <f t="shared" si="4"/>
        <v>0</v>
      </c>
      <c r="R167" s="15">
        <v>0</v>
      </c>
      <c r="S167" s="15">
        <v>0</v>
      </c>
      <c r="T167" s="22" t="s">
        <v>6916</v>
      </c>
      <c r="U167" s="22">
        <v>0</v>
      </c>
    </row>
    <row r="168" spans="1:21" ht="14.1" customHeight="1">
      <c r="A168" s="15">
        <v>167</v>
      </c>
      <c r="B168" s="15">
        <v>13</v>
      </c>
      <c r="C168" s="16" t="s">
        <v>7001</v>
      </c>
      <c r="D168" s="15">
        <v>63189397</v>
      </c>
      <c r="E168" s="15">
        <v>63316025</v>
      </c>
      <c r="F168" s="15">
        <v>126629</v>
      </c>
      <c r="G168" s="15">
        <v>50432</v>
      </c>
      <c r="H168" s="17">
        <v>0.39826580009318602</v>
      </c>
      <c r="I168" s="15">
        <v>2.2020829200555401</v>
      </c>
      <c r="J168" s="18">
        <v>22901.953210157899</v>
      </c>
      <c r="K168" s="15">
        <v>89.12</v>
      </c>
      <c r="L168" s="15">
        <v>100</v>
      </c>
      <c r="M168" s="15">
        <v>32</v>
      </c>
      <c r="N168" s="19">
        <v>0.95466772282456203</v>
      </c>
      <c r="O168" s="20">
        <v>8.7807690181554002E-2</v>
      </c>
      <c r="P168" s="21">
        <v>4</v>
      </c>
      <c r="Q168" s="22">
        <f t="shared" si="4"/>
        <v>0.79314720812182737</v>
      </c>
      <c r="R168" s="15">
        <v>2</v>
      </c>
      <c r="S168" s="15">
        <v>1</v>
      </c>
      <c r="T168" s="22">
        <v>0.5</v>
      </c>
      <c r="U168" s="22">
        <f t="shared" si="5"/>
        <v>0.25</v>
      </c>
    </row>
    <row r="169" spans="1:21" ht="14.1" customHeight="1">
      <c r="A169" s="15">
        <v>168</v>
      </c>
      <c r="B169" s="15">
        <v>14</v>
      </c>
      <c r="C169" s="16" t="s">
        <v>4612</v>
      </c>
      <c r="D169" s="15">
        <v>18070001</v>
      </c>
      <c r="E169" s="15">
        <v>19263844</v>
      </c>
      <c r="F169" s="15">
        <v>1193844</v>
      </c>
      <c r="G169" s="15">
        <v>666642</v>
      </c>
      <c r="H169" s="17">
        <v>0.558399589896167</v>
      </c>
      <c r="I169" s="15">
        <v>2.62990362509706</v>
      </c>
      <c r="J169" s="18">
        <v>253485.33445798699</v>
      </c>
      <c r="K169" s="15">
        <v>77.67</v>
      </c>
      <c r="L169" s="15">
        <v>100</v>
      </c>
      <c r="M169" s="15">
        <v>562</v>
      </c>
      <c r="N169" s="19">
        <v>0.77775266058062498</v>
      </c>
      <c r="O169" s="20">
        <v>0.25805130318534097</v>
      </c>
      <c r="P169" s="21">
        <v>27</v>
      </c>
      <c r="Q169" s="22">
        <f t="shared" si="4"/>
        <v>0.40501498555446552</v>
      </c>
      <c r="R169" s="15">
        <v>20</v>
      </c>
      <c r="S169" s="15">
        <v>4</v>
      </c>
      <c r="T169" s="22">
        <v>0.7407407407407407</v>
      </c>
      <c r="U169" s="22">
        <f t="shared" si="5"/>
        <v>0.14814814814814814</v>
      </c>
    </row>
    <row r="170" spans="1:21" ht="14.1" customHeight="1">
      <c r="A170" s="15">
        <v>169</v>
      </c>
      <c r="B170" s="15">
        <v>14</v>
      </c>
      <c r="C170" s="16" t="s">
        <v>7002</v>
      </c>
      <c r="D170" s="15">
        <v>23484845</v>
      </c>
      <c r="E170" s="15">
        <v>23590731</v>
      </c>
      <c r="F170" s="15">
        <v>105887</v>
      </c>
      <c r="G170" s="15">
        <v>69497</v>
      </c>
      <c r="H170" s="17">
        <v>0.65633174988431098</v>
      </c>
      <c r="I170" s="15">
        <v>2.78314742143806</v>
      </c>
      <c r="J170" s="18">
        <v>24970.6499428229</v>
      </c>
      <c r="K170" s="15">
        <v>86.81</v>
      </c>
      <c r="L170" s="15">
        <v>99.21</v>
      </c>
      <c r="M170" s="15">
        <v>67</v>
      </c>
      <c r="N170" s="19">
        <v>8.2206973036667394E-2</v>
      </c>
      <c r="O170" s="20">
        <v>0.45611831480729498</v>
      </c>
      <c r="P170" s="21">
        <v>3</v>
      </c>
      <c r="Q170" s="22">
        <f t="shared" si="4"/>
        <v>0.43167330963926498</v>
      </c>
      <c r="R170" s="15">
        <v>0</v>
      </c>
      <c r="S170" s="15">
        <v>3</v>
      </c>
      <c r="T170" s="22">
        <v>0</v>
      </c>
      <c r="U170" s="22">
        <f t="shared" si="5"/>
        <v>1</v>
      </c>
    </row>
    <row r="171" spans="1:21" ht="14.1" customHeight="1">
      <c r="A171" s="15">
        <v>170</v>
      </c>
      <c r="B171" s="15">
        <v>14</v>
      </c>
      <c r="C171" s="16" t="s">
        <v>4548</v>
      </c>
      <c r="D171" s="15">
        <v>69766229</v>
      </c>
      <c r="E171" s="15">
        <v>70008152</v>
      </c>
      <c r="F171" s="15">
        <v>241924</v>
      </c>
      <c r="G171" s="15">
        <v>25296</v>
      </c>
      <c r="H171" s="17">
        <v>0.10456176319836</v>
      </c>
      <c r="I171" s="15">
        <v>2.0001707796089101</v>
      </c>
      <c r="J171" s="18">
        <v>12646.920081967201</v>
      </c>
      <c r="K171" s="15">
        <v>87.25</v>
      </c>
      <c r="L171" s="15">
        <v>97.38</v>
      </c>
      <c r="M171" s="15">
        <v>17</v>
      </c>
      <c r="N171" s="19">
        <v>0.81332707248356495</v>
      </c>
      <c r="O171" s="20">
        <v>0.39072187959855198</v>
      </c>
      <c r="P171" s="21">
        <v>4</v>
      </c>
      <c r="Q171" s="22">
        <f t="shared" si="4"/>
        <v>1.5812776723592663</v>
      </c>
      <c r="R171" s="15">
        <v>3</v>
      </c>
      <c r="S171" s="15">
        <v>1</v>
      </c>
      <c r="T171" s="22">
        <v>0.75</v>
      </c>
      <c r="U171" s="22">
        <f t="shared" si="5"/>
        <v>0.25</v>
      </c>
    </row>
    <row r="172" spans="1:21" ht="14.1" customHeight="1">
      <c r="A172" s="15">
        <v>171</v>
      </c>
      <c r="B172" s="15">
        <v>14</v>
      </c>
      <c r="C172" s="16" t="s">
        <v>7003</v>
      </c>
      <c r="D172" s="15">
        <v>73065836</v>
      </c>
      <c r="E172" s="15">
        <v>73121511</v>
      </c>
      <c r="F172" s="15">
        <v>55676</v>
      </c>
      <c r="G172" s="15">
        <v>16766</v>
      </c>
      <c r="H172" s="17">
        <v>0.301135139018608</v>
      </c>
      <c r="I172" s="15">
        <v>2</v>
      </c>
      <c r="J172" s="18">
        <v>8383</v>
      </c>
      <c r="K172" s="15">
        <v>95.93</v>
      </c>
      <c r="L172" s="15">
        <v>99.04</v>
      </c>
      <c r="M172" s="15">
        <v>12</v>
      </c>
      <c r="N172" s="19">
        <v>0</v>
      </c>
      <c r="O172" s="20">
        <v>0.47490839859185302</v>
      </c>
      <c r="P172" s="21">
        <v>5</v>
      </c>
      <c r="Q172" s="22">
        <f t="shared" si="4"/>
        <v>2.9822259334367174</v>
      </c>
      <c r="R172" s="15">
        <v>2</v>
      </c>
      <c r="S172" s="15">
        <v>3</v>
      </c>
      <c r="T172" s="22">
        <v>0.4</v>
      </c>
      <c r="U172" s="22">
        <f t="shared" si="5"/>
        <v>0.6</v>
      </c>
    </row>
    <row r="173" spans="1:21" ht="14.1" customHeight="1">
      <c r="A173" s="15">
        <v>172</v>
      </c>
      <c r="B173" s="15">
        <v>14</v>
      </c>
      <c r="C173" s="16" t="s">
        <v>7004</v>
      </c>
      <c r="D173" s="15">
        <v>105082805</v>
      </c>
      <c r="E173" s="15">
        <v>105315255</v>
      </c>
      <c r="F173" s="15">
        <v>232451</v>
      </c>
      <c r="G173" s="15">
        <v>132350</v>
      </c>
      <c r="H173" s="17">
        <v>0.56936730751857401</v>
      </c>
      <c r="I173" s="15">
        <v>3.3361522881143899</v>
      </c>
      <c r="J173" s="18">
        <v>39671.450392573301</v>
      </c>
      <c r="K173" s="15">
        <v>91.27</v>
      </c>
      <c r="L173" s="15">
        <v>99.76</v>
      </c>
      <c r="M173" s="15">
        <v>167</v>
      </c>
      <c r="N173" s="19">
        <v>2.2638798216253399E-2</v>
      </c>
      <c r="O173" s="20">
        <v>0.14717080158829199</v>
      </c>
      <c r="P173" s="21">
        <v>11</v>
      </c>
      <c r="Q173" s="22">
        <f t="shared" si="4"/>
        <v>0.83112958065734788</v>
      </c>
      <c r="R173" s="15">
        <v>4</v>
      </c>
      <c r="S173" s="15">
        <v>0</v>
      </c>
      <c r="T173" s="22">
        <v>0.36363636363636365</v>
      </c>
      <c r="U173" s="22">
        <f t="shared" si="5"/>
        <v>0</v>
      </c>
    </row>
    <row r="174" spans="1:21" ht="14.1" customHeight="1">
      <c r="A174" s="15">
        <v>173</v>
      </c>
      <c r="B174" s="15">
        <v>14</v>
      </c>
      <c r="C174" s="16" t="s">
        <v>4472</v>
      </c>
      <c r="D174" s="15">
        <v>105493241</v>
      </c>
      <c r="E174" s="15">
        <v>106355373</v>
      </c>
      <c r="F174" s="15">
        <v>862133</v>
      </c>
      <c r="G174" s="15">
        <v>315228</v>
      </c>
      <c r="H174" s="17">
        <v>0.36563732045983599</v>
      </c>
      <c r="I174" s="15">
        <v>2.8485202702946499</v>
      </c>
      <c r="J174" s="18">
        <v>110663.77279716299</v>
      </c>
      <c r="K174" s="15">
        <v>82.08</v>
      </c>
      <c r="L174" s="15">
        <v>98.93</v>
      </c>
      <c r="M174" s="15">
        <v>320</v>
      </c>
      <c r="N174" s="19">
        <v>8.5043845182494707E-2</v>
      </c>
      <c r="O174" s="20">
        <v>6.5096684618266606E-2</v>
      </c>
      <c r="P174" s="21">
        <v>69</v>
      </c>
      <c r="Q174" s="22">
        <f t="shared" si="4"/>
        <v>2.1888918497087819</v>
      </c>
      <c r="R174" s="15">
        <v>38</v>
      </c>
      <c r="S174" s="15">
        <v>0</v>
      </c>
      <c r="T174" s="22">
        <v>0.55072463768115942</v>
      </c>
      <c r="U174" s="22">
        <f t="shared" si="5"/>
        <v>0</v>
      </c>
    </row>
    <row r="175" spans="1:21" ht="14.1" customHeight="1">
      <c r="A175" s="15">
        <v>174</v>
      </c>
      <c r="B175" s="15">
        <v>15</v>
      </c>
      <c r="C175" s="16" t="s">
        <v>4229</v>
      </c>
      <c r="D175" s="15">
        <v>18458591</v>
      </c>
      <c r="E175" s="15">
        <v>21243221</v>
      </c>
      <c r="F175" s="15">
        <v>2784631</v>
      </c>
      <c r="G175" s="15">
        <v>734303</v>
      </c>
      <c r="H175" s="17">
        <v>0.26369849362446901</v>
      </c>
      <c r="I175" s="15">
        <v>3.0211912055527601</v>
      </c>
      <c r="J175" s="18">
        <v>243050.820037606</v>
      </c>
      <c r="K175" s="15">
        <v>83.19</v>
      </c>
      <c r="L175" s="15">
        <v>100</v>
      </c>
      <c r="M175" s="15">
        <v>736</v>
      </c>
      <c r="N175" s="19">
        <v>0.31382212641984902</v>
      </c>
      <c r="O175" s="20">
        <v>0.37316721676947501</v>
      </c>
      <c r="P175" s="21">
        <v>46</v>
      </c>
      <c r="Q175" s="22">
        <f t="shared" si="4"/>
        <v>0.62644439693151199</v>
      </c>
      <c r="R175" s="15">
        <v>23</v>
      </c>
      <c r="S175" s="15">
        <v>19</v>
      </c>
      <c r="T175" s="22">
        <v>0.5</v>
      </c>
      <c r="U175" s="22">
        <f t="shared" si="5"/>
        <v>0.41304347826086957</v>
      </c>
    </row>
    <row r="176" spans="1:21" ht="14.1" customHeight="1">
      <c r="A176" s="15">
        <v>175</v>
      </c>
      <c r="B176" s="15">
        <v>15</v>
      </c>
      <c r="C176" s="16" t="s">
        <v>7005</v>
      </c>
      <c r="D176" s="15">
        <v>21885966</v>
      </c>
      <c r="E176" s="15">
        <v>22374842</v>
      </c>
      <c r="F176" s="15">
        <v>488877</v>
      </c>
      <c r="G176" s="15">
        <v>360137</v>
      </c>
      <c r="H176" s="17">
        <v>0.73666177791141696</v>
      </c>
      <c r="I176" s="15">
        <v>3.3775962310821002</v>
      </c>
      <c r="J176" s="18">
        <v>106625.23740578099</v>
      </c>
      <c r="K176" s="15">
        <v>87.21</v>
      </c>
      <c r="L176" s="15">
        <v>99.52</v>
      </c>
      <c r="M176" s="15">
        <v>425</v>
      </c>
      <c r="N176" s="19">
        <v>1.45191973819863E-2</v>
      </c>
      <c r="O176" s="20">
        <v>0</v>
      </c>
      <c r="P176" s="21">
        <v>0</v>
      </c>
      <c r="Q176" s="22">
        <f t="shared" si="4"/>
        <v>0</v>
      </c>
      <c r="R176" s="15">
        <v>0</v>
      </c>
      <c r="S176" s="15">
        <v>0</v>
      </c>
      <c r="T176" s="22" t="s">
        <v>6916</v>
      </c>
      <c r="U176" s="22">
        <v>0</v>
      </c>
    </row>
    <row r="177" spans="1:21" ht="14.1" customHeight="1">
      <c r="A177" s="15">
        <v>176</v>
      </c>
      <c r="B177" s="15">
        <v>15</v>
      </c>
      <c r="C177" s="16" t="s">
        <v>3954</v>
      </c>
      <c r="D177" s="15">
        <v>26054866</v>
      </c>
      <c r="E177" s="15">
        <v>30807765</v>
      </c>
      <c r="F177" s="15">
        <v>4752900</v>
      </c>
      <c r="G177" s="15">
        <v>1386489</v>
      </c>
      <c r="H177" s="17">
        <v>0.29171432178249102</v>
      </c>
      <c r="I177" s="15">
        <v>4.0051069246095503</v>
      </c>
      <c r="J177" s="18">
        <v>346180.270863846</v>
      </c>
      <c r="K177" s="15">
        <v>81.45</v>
      </c>
      <c r="L177" s="15">
        <v>100</v>
      </c>
      <c r="M177" s="15">
        <v>2116</v>
      </c>
      <c r="N177" s="19">
        <v>0.63358955945679996</v>
      </c>
      <c r="O177" s="20">
        <v>0.357636600812136</v>
      </c>
      <c r="P177" s="21">
        <v>58</v>
      </c>
      <c r="Q177" s="22">
        <f t="shared" si="4"/>
        <v>0.41832282838161716</v>
      </c>
      <c r="R177" s="15">
        <v>20</v>
      </c>
      <c r="S177" s="15">
        <v>34</v>
      </c>
      <c r="T177" s="22">
        <v>0.34482758620689657</v>
      </c>
      <c r="U177" s="22">
        <f t="shared" si="5"/>
        <v>0.58620689655172409</v>
      </c>
    </row>
    <row r="178" spans="1:21" ht="14.1" customHeight="1">
      <c r="A178" s="15">
        <v>177</v>
      </c>
      <c r="B178" s="15">
        <v>15</v>
      </c>
      <c r="C178" s="16" t="s">
        <v>7006</v>
      </c>
      <c r="D178" s="15">
        <v>32458400</v>
      </c>
      <c r="E178" s="15">
        <v>32662374</v>
      </c>
      <c r="F178" s="15">
        <v>203975</v>
      </c>
      <c r="G178" s="15">
        <v>82397</v>
      </c>
      <c r="H178" s="17">
        <v>0.40395636720186301</v>
      </c>
      <c r="I178" s="15">
        <v>2</v>
      </c>
      <c r="J178" s="18">
        <v>41198.5</v>
      </c>
      <c r="K178" s="15">
        <v>94.55</v>
      </c>
      <c r="L178" s="15">
        <v>100</v>
      </c>
      <c r="M178" s="15">
        <v>43</v>
      </c>
      <c r="N178" s="19">
        <v>0</v>
      </c>
      <c r="O178" s="20">
        <v>0.48470645912489302</v>
      </c>
      <c r="P178" s="21">
        <v>3</v>
      </c>
      <c r="Q178" s="22">
        <f t="shared" si="4"/>
        <v>0.36409092564049661</v>
      </c>
      <c r="R178" s="15">
        <v>1</v>
      </c>
      <c r="S178" s="15">
        <v>2</v>
      </c>
      <c r="T178" s="22">
        <v>0.33333333333333331</v>
      </c>
      <c r="U178" s="22">
        <f t="shared" si="5"/>
        <v>0.66666666666666663</v>
      </c>
    </row>
    <row r="179" spans="1:21" ht="14.1" customHeight="1">
      <c r="A179" s="15">
        <v>178</v>
      </c>
      <c r="B179" s="15">
        <v>15</v>
      </c>
      <c r="C179" s="16" t="s">
        <v>7007</v>
      </c>
      <c r="D179" s="15">
        <v>41638428</v>
      </c>
      <c r="E179" s="15">
        <v>41826881</v>
      </c>
      <c r="F179" s="15">
        <v>188454</v>
      </c>
      <c r="G179" s="15">
        <v>119577</v>
      </c>
      <c r="H179" s="17">
        <v>0.63451558470502101</v>
      </c>
      <c r="I179" s="15">
        <v>2</v>
      </c>
      <c r="J179" s="18">
        <v>59788.5</v>
      </c>
      <c r="K179" s="15">
        <v>94.13</v>
      </c>
      <c r="L179" s="15">
        <v>100</v>
      </c>
      <c r="M179" s="15">
        <v>47</v>
      </c>
      <c r="N179" s="19">
        <v>0</v>
      </c>
      <c r="O179" s="20">
        <v>0.67450412302206397</v>
      </c>
      <c r="P179" s="21">
        <v>8</v>
      </c>
      <c r="Q179" s="22">
        <f t="shared" si="4"/>
        <v>0.66902497972018038</v>
      </c>
      <c r="R179" s="15">
        <v>3</v>
      </c>
      <c r="S179" s="15">
        <v>5</v>
      </c>
      <c r="T179" s="22">
        <v>0.375</v>
      </c>
      <c r="U179" s="22">
        <f t="shared" si="5"/>
        <v>0.625</v>
      </c>
    </row>
    <row r="180" spans="1:21" ht="14.1" customHeight="1">
      <c r="A180" s="15">
        <v>179</v>
      </c>
      <c r="B180" s="15">
        <v>15</v>
      </c>
      <c r="C180" s="16" t="s">
        <v>6020</v>
      </c>
      <c r="D180" s="15">
        <v>42896987</v>
      </c>
      <c r="E180" s="15">
        <v>43162608</v>
      </c>
      <c r="F180" s="15">
        <v>265622</v>
      </c>
      <c r="G180" s="15">
        <v>125227</v>
      </c>
      <c r="H180" s="17">
        <v>0.47144814812026098</v>
      </c>
      <c r="I180" s="15">
        <v>2.1742531320269798</v>
      </c>
      <c r="J180" s="18">
        <v>57595.409731917898</v>
      </c>
      <c r="K180" s="15">
        <v>87.37</v>
      </c>
      <c r="L180" s="15">
        <v>99.77</v>
      </c>
      <c r="M180" s="15">
        <v>89</v>
      </c>
      <c r="N180" s="19">
        <v>0.91775978333720898</v>
      </c>
      <c r="O180" s="20">
        <v>0.54679205788677099</v>
      </c>
      <c r="P180" s="21">
        <v>4</v>
      </c>
      <c r="Q180" s="22">
        <f t="shared" si="4"/>
        <v>0.31941993340094388</v>
      </c>
      <c r="R180" s="15">
        <v>2</v>
      </c>
      <c r="S180" s="15">
        <v>2</v>
      </c>
      <c r="T180" s="22">
        <v>0.5</v>
      </c>
      <c r="U180" s="22">
        <f t="shared" si="5"/>
        <v>0.5</v>
      </c>
    </row>
    <row r="181" spans="1:21" ht="14.1" customHeight="1">
      <c r="A181" s="15">
        <v>180</v>
      </c>
      <c r="B181" s="15">
        <v>15</v>
      </c>
      <c r="C181" s="16" t="s">
        <v>4216</v>
      </c>
      <c r="D181" s="15">
        <v>72135627</v>
      </c>
      <c r="E181" s="15">
        <v>83830408</v>
      </c>
      <c r="F181" s="15">
        <v>11694782</v>
      </c>
      <c r="G181" s="15">
        <v>1368616</v>
      </c>
      <c r="H181" s="17">
        <v>0.1170279189471</v>
      </c>
      <c r="I181" s="15">
        <v>10.176856654187899</v>
      </c>
      <c r="J181" s="18">
        <v>134483.17555271901</v>
      </c>
      <c r="K181" s="15">
        <v>81.77</v>
      </c>
      <c r="L181" s="15">
        <v>100</v>
      </c>
      <c r="M181" s="15">
        <v>6088</v>
      </c>
      <c r="N181" s="19">
        <v>0.523374099397929</v>
      </c>
      <c r="O181" s="20">
        <v>0.53042835685179901</v>
      </c>
      <c r="P181" s="21">
        <v>70</v>
      </c>
      <c r="Q181" s="22">
        <f t="shared" ref="Q181:Q241" si="6">(P181/G181)*10000</f>
        <v>0.51146559736259112</v>
      </c>
      <c r="R181" s="15">
        <v>24</v>
      </c>
      <c r="S181" s="15">
        <v>38</v>
      </c>
      <c r="T181" s="22">
        <v>0.34285714285714286</v>
      </c>
      <c r="U181" s="22">
        <f t="shared" si="5"/>
        <v>0.54285714285714282</v>
      </c>
    </row>
    <row r="182" spans="1:21" ht="14.1" customHeight="1">
      <c r="A182" s="15">
        <v>181</v>
      </c>
      <c r="B182" s="15">
        <v>16</v>
      </c>
      <c r="C182" s="16" t="s">
        <v>7008</v>
      </c>
      <c r="D182" s="15">
        <v>2529613</v>
      </c>
      <c r="E182" s="15">
        <v>2687324</v>
      </c>
      <c r="F182" s="15">
        <v>157712</v>
      </c>
      <c r="G182" s="15">
        <v>94598</v>
      </c>
      <c r="H182" s="17">
        <v>0.59981485238916499</v>
      </c>
      <c r="I182" s="15">
        <v>2.0000747009294901</v>
      </c>
      <c r="J182" s="18">
        <v>47297.2334263503</v>
      </c>
      <c r="K182" s="15">
        <v>93.67</v>
      </c>
      <c r="L182" s="15">
        <v>100</v>
      </c>
      <c r="M182" s="15">
        <v>42</v>
      </c>
      <c r="N182" s="19">
        <v>0.75259833109247298</v>
      </c>
      <c r="O182" s="20">
        <v>0.71745333265699496</v>
      </c>
      <c r="P182" s="21">
        <v>4</v>
      </c>
      <c r="Q182" s="22">
        <f t="shared" si="6"/>
        <v>0.42284192054800313</v>
      </c>
      <c r="R182" s="15">
        <v>1</v>
      </c>
      <c r="S182" s="15">
        <v>2</v>
      </c>
      <c r="T182" s="22">
        <v>0.25</v>
      </c>
      <c r="U182" s="22">
        <f t="shared" ref="U182:U242" si="7">S182/P182</f>
        <v>0.5</v>
      </c>
    </row>
    <row r="183" spans="1:21" ht="14.1" customHeight="1">
      <c r="A183" s="15">
        <v>182</v>
      </c>
      <c r="B183" s="15">
        <v>16</v>
      </c>
      <c r="C183" s="16" t="s">
        <v>6139</v>
      </c>
      <c r="D183" s="15">
        <v>14691189</v>
      </c>
      <c r="E183" s="15">
        <v>18744768</v>
      </c>
      <c r="F183" s="15">
        <v>4053580</v>
      </c>
      <c r="G183" s="15">
        <v>1094442</v>
      </c>
      <c r="H183" s="17">
        <v>0.26999393129036597</v>
      </c>
      <c r="I183" s="15">
        <v>3.83683171869394</v>
      </c>
      <c r="J183" s="18">
        <v>285246.28658265702</v>
      </c>
      <c r="K183" s="15">
        <v>86.88</v>
      </c>
      <c r="L183" s="15">
        <v>100</v>
      </c>
      <c r="M183" s="15">
        <v>1548</v>
      </c>
      <c r="N183" s="19">
        <v>0.60873183651847895</v>
      </c>
      <c r="O183" s="20">
        <v>0.45658627682197001</v>
      </c>
      <c r="P183" s="21">
        <v>20</v>
      </c>
      <c r="Q183" s="22">
        <f t="shared" si="6"/>
        <v>0.18274152490492873</v>
      </c>
      <c r="R183" s="15">
        <v>8</v>
      </c>
      <c r="S183" s="15">
        <v>11</v>
      </c>
      <c r="T183" s="22">
        <v>0.4</v>
      </c>
      <c r="U183" s="22">
        <f t="shared" si="7"/>
        <v>0.55000000000000004</v>
      </c>
    </row>
    <row r="184" spans="1:21" ht="14.1" customHeight="1">
      <c r="A184" s="15">
        <v>183</v>
      </c>
      <c r="B184" s="15">
        <v>16</v>
      </c>
      <c r="C184" s="16" t="s">
        <v>7009</v>
      </c>
      <c r="D184" s="15">
        <v>20331643</v>
      </c>
      <c r="E184" s="15">
        <v>20524598</v>
      </c>
      <c r="F184" s="15">
        <v>192956</v>
      </c>
      <c r="G184" s="15">
        <v>119566</v>
      </c>
      <c r="H184" s="17">
        <v>0.61965422168784601</v>
      </c>
      <c r="I184" s="15">
        <v>2.0006356322031298</v>
      </c>
      <c r="J184" s="18">
        <v>59764.006036587401</v>
      </c>
      <c r="K184" s="15">
        <v>94.55</v>
      </c>
      <c r="L184" s="15">
        <v>100</v>
      </c>
      <c r="M184" s="15">
        <v>59</v>
      </c>
      <c r="N184" s="19">
        <v>1</v>
      </c>
      <c r="O184" s="20">
        <v>0.63818176164514195</v>
      </c>
      <c r="P184" s="21">
        <v>4</v>
      </c>
      <c r="Q184" s="22">
        <f t="shared" si="6"/>
        <v>0.33454326480772129</v>
      </c>
      <c r="R184" s="15">
        <v>0</v>
      </c>
      <c r="S184" s="15">
        <v>4</v>
      </c>
      <c r="T184" s="22">
        <v>0</v>
      </c>
      <c r="U184" s="22">
        <f t="shared" si="7"/>
        <v>1</v>
      </c>
    </row>
    <row r="185" spans="1:21" ht="14.1" customHeight="1">
      <c r="A185" s="15">
        <v>184</v>
      </c>
      <c r="B185" s="15">
        <v>16</v>
      </c>
      <c r="C185" s="16" t="s">
        <v>5922</v>
      </c>
      <c r="D185" s="15">
        <v>21315288</v>
      </c>
      <c r="E185" s="15">
        <v>22531737</v>
      </c>
      <c r="F185" s="15">
        <v>1216450</v>
      </c>
      <c r="G185" s="15">
        <v>271836</v>
      </c>
      <c r="H185" s="17">
        <v>0.22346664474495501</v>
      </c>
      <c r="I185" s="15">
        <v>2.6460242508176899</v>
      </c>
      <c r="J185" s="18">
        <v>102733.75231387099</v>
      </c>
      <c r="K185" s="15">
        <v>98.11</v>
      </c>
      <c r="L185" s="15">
        <v>100</v>
      </c>
      <c r="M185" s="15">
        <v>249</v>
      </c>
      <c r="N185" s="19">
        <v>0.524333783109452</v>
      </c>
      <c r="O185" s="20">
        <v>0.70037568334086897</v>
      </c>
      <c r="P185" s="21">
        <v>7</v>
      </c>
      <c r="Q185" s="22">
        <f t="shared" si="6"/>
        <v>0.25750820347562497</v>
      </c>
      <c r="R185" s="15">
        <v>1</v>
      </c>
      <c r="S185" s="15">
        <v>3</v>
      </c>
      <c r="T185" s="22">
        <v>0.14285714285714285</v>
      </c>
      <c r="U185" s="22">
        <f t="shared" si="7"/>
        <v>0.42857142857142855</v>
      </c>
    </row>
    <row r="186" spans="1:21" ht="14.1" customHeight="1">
      <c r="A186" s="15">
        <v>185</v>
      </c>
      <c r="B186" s="15">
        <v>16</v>
      </c>
      <c r="C186" s="16" t="s">
        <v>5929</v>
      </c>
      <c r="D186" s="15">
        <v>28247498</v>
      </c>
      <c r="E186" s="15">
        <v>29468835</v>
      </c>
      <c r="F186" s="15">
        <v>1221338</v>
      </c>
      <c r="G186" s="15">
        <v>256908</v>
      </c>
      <c r="H186" s="17">
        <v>0.210349632943542</v>
      </c>
      <c r="I186" s="15">
        <v>3.7058157821823099</v>
      </c>
      <c r="J186" s="18">
        <v>69325.626285910505</v>
      </c>
      <c r="K186" s="15">
        <v>88.03</v>
      </c>
      <c r="L186" s="15">
        <v>100</v>
      </c>
      <c r="M186" s="15">
        <v>410</v>
      </c>
      <c r="N186" s="19">
        <v>0.56322616561479599</v>
      </c>
      <c r="O186" s="20">
        <v>0.48933055386797097</v>
      </c>
      <c r="P186" s="21">
        <v>20</v>
      </c>
      <c r="Q186" s="22">
        <f t="shared" si="6"/>
        <v>0.77848879754620326</v>
      </c>
      <c r="R186" s="15">
        <v>7</v>
      </c>
      <c r="S186" s="15">
        <v>13</v>
      </c>
      <c r="T186" s="22">
        <v>0.35</v>
      </c>
      <c r="U186" s="22">
        <f t="shared" si="7"/>
        <v>0.65</v>
      </c>
    </row>
    <row r="187" spans="1:21" ht="14.1" customHeight="1">
      <c r="A187" s="15">
        <v>186</v>
      </c>
      <c r="B187" s="15">
        <v>16</v>
      </c>
      <c r="C187" s="16" t="s">
        <v>7010</v>
      </c>
      <c r="D187" s="15">
        <v>31469500</v>
      </c>
      <c r="E187" s="15">
        <v>31724694</v>
      </c>
      <c r="F187" s="15">
        <v>255195</v>
      </c>
      <c r="G187" s="15">
        <v>74158</v>
      </c>
      <c r="H187" s="17">
        <v>0.29059346774035499</v>
      </c>
      <c r="I187" s="15">
        <v>2.1376439841254502</v>
      </c>
      <c r="J187" s="18">
        <v>34691.464318058301</v>
      </c>
      <c r="K187" s="15">
        <v>85.2</v>
      </c>
      <c r="L187" s="15">
        <v>98</v>
      </c>
      <c r="M187" s="15">
        <v>51</v>
      </c>
      <c r="N187" s="19">
        <v>0.90381787020943005</v>
      </c>
      <c r="O187" s="20">
        <v>0.165904504398597</v>
      </c>
      <c r="P187" s="21">
        <v>5</v>
      </c>
      <c r="Q187" s="22">
        <f t="shared" si="6"/>
        <v>0.67423609050945277</v>
      </c>
      <c r="R187" s="15">
        <v>5</v>
      </c>
      <c r="S187" s="15">
        <v>0</v>
      </c>
      <c r="T187" s="22">
        <v>1</v>
      </c>
      <c r="U187" s="22">
        <f t="shared" si="7"/>
        <v>0</v>
      </c>
    </row>
    <row r="188" spans="1:21" ht="14.1" customHeight="1">
      <c r="A188" s="15">
        <v>187</v>
      </c>
      <c r="B188" s="15">
        <v>16</v>
      </c>
      <c r="C188" s="16" t="s">
        <v>5856</v>
      </c>
      <c r="D188" s="15">
        <v>31856380</v>
      </c>
      <c r="E188" s="15">
        <v>35143302</v>
      </c>
      <c r="F188" s="15">
        <v>3286923</v>
      </c>
      <c r="G188" s="15">
        <v>1388378</v>
      </c>
      <c r="H188" s="17">
        <v>0.42239444002795301</v>
      </c>
      <c r="I188" s="15">
        <v>7.07323164424057</v>
      </c>
      <c r="J188" s="18">
        <v>196286.23376564999</v>
      </c>
      <c r="K188" s="15">
        <v>79.56</v>
      </c>
      <c r="L188" s="15">
        <v>100</v>
      </c>
      <c r="M188" s="15">
        <v>4351</v>
      </c>
      <c r="N188" s="19">
        <v>0.512596651219143</v>
      </c>
      <c r="O188" s="20">
        <v>0.27262305810023502</v>
      </c>
      <c r="P188" s="21">
        <v>53</v>
      </c>
      <c r="Q188" s="22">
        <f t="shared" si="6"/>
        <v>0.38174041939587056</v>
      </c>
      <c r="R188" s="15">
        <v>33</v>
      </c>
      <c r="S188" s="15">
        <v>15</v>
      </c>
      <c r="T188" s="22">
        <v>0.62264150943396224</v>
      </c>
      <c r="U188" s="22">
        <f t="shared" si="7"/>
        <v>0.28301886792452829</v>
      </c>
    </row>
    <row r="189" spans="1:21" ht="14.1" customHeight="1">
      <c r="A189" s="15">
        <v>188</v>
      </c>
      <c r="B189" s="15">
        <v>16</v>
      </c>
      <c r="C189" s="16" t="s">
        <v>7011</v>
      </c>
      <c r="D189" s="15">
        <v>54318544</v>
      </c>
      <c r="E189" s="15">
        <v>54430930</v>
      </c>
      <c r="F189" s="15">
        <v>112387</v>
      </c>
      <c r="G189" s="15">
        <v>69037</v>
      </c>
      <c r="H189" s="17">
        <v>0.61427923158372399</v>
      </c>
      <c r="I189" s="15">
        <v>2.3991273446988401</v>
      </c>
      <c r="J189" s="18">
        <v>28775.879760007501</v>
      </c>
      <c r="K189" s="15">
        <v>88.25</v>
      </c>
      <c r="L189" s="15">
        <v>100</v>
      </c>
      <c r="M189" s="15">
        <v>46</v>
      </c>
      <c r="N189" s="19">
        <v>0.77450917352537696</v>
      </c>
      <c r="O189" s="20">
        <v>0.64652495395374898</v>
      </c>
      <c r="P189" s="21">
        <v>3</v>
      </c>
      <c r="Q189" s="22">
        <f t="shared" si="6"/>
        <v>0.43454958935063809</v>
      </c>
      <c r="R189" s="15">
        <v>2</v>
      </c>
      <c r="S189" s="15">
        <v>1</v>
      </c>
      <c r="T189" s="22">
        <v>0.66666666666666663</v>
      </c>
      <c r="U189" s="22">
        <f t="shared" si="7"/>
        <v>0.33333333333333331</v>
      </c>
    </row>
    <row r="190" spans="1:21" ht="14.1" customHeight="1">
      <c r="A190" s="15">
        <v>189</v>
      </c>
      <c r="B190" s="15">
        <v>16</v>
      </c>
      <c r="C190" s="16" t="s">
        <v>7012</v>
      </c>
      <c r="D190" s="15">
        <v>55209146</v>
      </c>
      <c r="E190" s="15">
        <v>55264013</v>
      </c>
      <c r="F190" s="15">
        <v>54868</v>
      </c>
      <c r="G190" s="15">
        <v>12989</v>
      </c>
      <c r="H190" s="17">
        <v>0.236731792666035</v>
      </c>
      <c r="I190" s="15">
        <v>2.1667564862575999</v>
      </c>
      <c r="J190" s="18">
        <v>5994.6745665150702</v>
      </c>
      <c r="K190" s="15">
        <v>85.73</v>
      </c>
      <c r="L190" s="15">
        <v>94.97</v>
      </c>
      <c r="M190" s="15">
        <v>12</v>
      </c>
      <c r="N190" s="19">
        <v>0.34958759485318402</v>
      </c>
      <c r="O190" s="20">
        <v>0.31533863089596897</v>
      </c>
      <c r="P190" s="21">
        <v>6</v>
      </c>
      <c r="Q190" s="22">
        <f t="shared" si="6"/>
        <v>4.6192932481330358</v>
      </c>
      <c r="R190" s="15">
        <v>2</v>
      </c>
      <c r="S190" s="15">
        <v>4</v>
      </c>
      <c r="T190" s="22">
        <v>0.33333333333333331</v>
      </c>
      <c r="U190" s="22">
        <f t="shared" si="7"/>
        <v>0.66666666666666663</v>
      </c>
    </row>
    <row r="191" spans="1:21" ht="14.1" customHeight="1">
      <c r="A191" s="15">
        <v>190</v>
      </c>
      <c r="B191" s="15">
        <v>16</v>
      </c>
      <c r="C191" s="16" t="s">
        <v>7013</v>
      </c>
      <c r="D191" s="15">
        <v>68538236</v>
      </c>
      <c r="E191" s="15">
        <v>68803104</v>
      </c>
      <c r="F191" s="15">
        <v>264869</v>
      </c>
      <c r="G191" s="15">
        <v>49099</v>
      </c>
      <c r="H191" s="17">
        <v>0.18537088145460601</v>
      </c>
      <c r="I191" s="15">
        <v>2.02802773270394</v>
      </c>
      <c r="J191" s="18">
        <v>24210.2211958103</v>
      </c>
      <c r="K191" s="15">
        <v>91.41</v>
      </c>
      <c r="L191" s="15">
        <v>99.86</v>
      </c>
      <c r="M191" s="15">
        <v>25</v>
      </c>
      <c r="N191" s="19">
        <v>0</v>
      </c>
      <c r="O191" s="20">
        <v>0.76136127670659803</v>
      </c>
      <c r="P191" s="21">
        <v>3</v>
      </c>
      <c r="Q191" s="22">
        <f t="shared" si="6"/>
        <v>0.61101040754394187</v>
      </c>
      <c r="R191" s="15">
        <v>0</v>
      </c>
      <c r="S191" s="15">
        <v>3</v>
      </c>
      <c r="T191" s="22">
        <v>0</v>
      </c>
      <c r="U191" s="22">
        <f t="shared" si="7"/>
        <v>1</v>
      </c>
    </row>
    <row r="192" spans="1:21" ht="14.1" customHeight="1">
      <c r="A192" s="15">
        <v>191</v>
      </c>
      <c r="B192" s="15">
        <v>17</v>
      </c>
      <c r="C192" s="16" t="s">
        <v>5578</v>
      </c>
      <c r="D192" s="15">
        <v>2901269</v>
      </c>
      <c r="E192" s="15">
        <v>3103109</v>
      </c>
      <c r="F192" s="15">
        <v>201841</v>
      </c>
      <c r="G192" s="15">
        <v>55461</v>
      </c>
      <c r="H192" s="17">
        <v>0.27477568977561501</v>
      </c>
      <c r="I192" s="15">
        <v>2.0549575377292202</v>
      </c>
      <c r="J192" s="18">
        <v>26988.8788365359</v>
      </c>
      <c r="K192" s="15">
        <v>88.79</v>
      </c>
      <c r="L192" s="15">
        <v>99.7</v>
      </c>
      <c r="M192" s="15">
        <v>28</v>
      </c>
      <c r="N192" s="19">
        <v>0.96527030029568095</v>
      </c>
      <c r="O192" s="20">
        <v>9.5218513582473296E-2</v>
      </c>
      <c r="P192" s="21">
        <v>3</v>
      </c>
      <c r="Q192" s="22">
        <f t="shared" si="6"/>
        <v>0.54092064694109376</v>
      </c>
      <c r="R192" s="15">
        <v>1</v>
      </c>
      <c r="S192" s="15">
        <v>2</v>
      </c>
      <c r="T192" s="22">
        <v>0.33333333333333331</v>
      </c>
      <c r="U192" s="22">
        <f t="shared" si="7"/>
        <v>0.66666666666666663</v>
      </c>
    </row>
    <row r="193" spans="1:21" ht="14.1" customHeight="1">
      <c r="A193" s="15">
        <v>192</v>
      </c>
      <c r="B193" s="15">
        <v>17</v>
      </c>
      <c r="C193" s="16" t="s">
        <v>5972</v>
      </c>
      <c r="D193" s="15">
        <v>15363680</v>
      </c>
      <c r="E193" s="15">
        <v>20803744</v>
      </c>
      <c r="F193" s="15">
        <v>5440065</v>
      </c>
      <c r="G193" s="15">
        <v>1004283</v>
      </c>
      <c r="H193" s="17">
        <v>0.18460863978647299</v>
      </c>
      <c r="I193" s="15">
        <v>2.58645850251746</v>
      </c>
      <c r="J193" s="18">
        <v>388284.98467016098</v>
      </c>
      <c r="K193" s="15">
        <v>83.1</v>
      </c>
      <c r="L193" s="15">
        <v>100</v>
      </c>
      <c r="M193" s="15">
        <v>838</v>
      </c>
      <c r="N193" s="19">
        <v>0.64498493779321397</v>
      </c>
      <c r="O193" s="20">
        <v>0.519249126618892</v>
      </c>
      <c r="P193" s="21">
        <v>77</v>
      </c>
      <c r="Q193" s="22">
        <f t="shared" si="6"/>
        <v>0.7667161547093797</v>
      </c>
      <c r="R193" s="15">
        <v>36</v>
      </c>
      <c r="S193" s="15">
        <v>35</v>
      </c>
      <c r="T193" s="22">
        <v>0.46753246753246752</v>
      </c>
      <c r="U193" s="22">
        <f t="shared" si="7"/>
        <v>0.45454545454545453</v>
      </c>
    </row>
    <row r="194" spans="1:21" ht="14.1" customHeight="1">
      <c r="A194" s="15">
        <v>193</v>
      </c>
      <c r="B194" s="15">
        <v>17</v>
      </c>
      <c r="C194" s="16" t="s">
        <v>7014</v>
      </c>
      <c r="D194" s="15">
        <v>21293154</v>
      </c>
      <c r="E194" s="15">
        <v>21956218</v>
      </c>
      <c r="F194" s="15">
        <v>663065</v>
      </c>
      <c r="G194" s="15">
        <v>176550</v>
      </c>
      <c r="H194" s="17">
        <v>0.26626348849660297</v>
      </c>
      <c r="I194" s="15">
        <v>2.0146726732262601</v>
      </c>
      <c r="J194" s="18">
        <v>87632.101405969894</v>
      </c>
      <c r="K194" s="15">
        <v>87.25</v>
      </c>
      <c r="L194" s="15">
        <v>97.83</v>
      </c>
      <c r="M194" s="15">
        <v>100</v>
      </c>
      <c r="N194" s="19">
        <v>0.95769154341840101</v>
      </c>
      <c r="O194" s="20">
        <v>0.28639424490811599</v>
      </c>
      <c r="P194" s="21">
        <v>7</v>
      </c>
      <c r="Q194" s="22">
        <f t="shared" si="6"/>
        <v>0.39648824695553664</v>
      </c>
      <c r="R194" s="15">
        <v>2</v>
      </c>
      <c r="S194" s="15">
        <v>5</v>
      </c>
      <c r="T194" s="22">
        <v>0.2857142857142857</v>
      </c>
      <c r="U194" s="22">
        <f t="shared" si="7"/>
        <v>0.7142857142857143</v>
      </c>
    </row>
    <row r="195" spans="1:21" ht="14.1" customHeight="1">
      <c r="A195" s="15">
        <v>194</v>
      </c>
      <c r="B195" s="15">
        <v>17</v>
      </c>
      <c r="C195" s="16" t="s">
        <v>5605</v>
      </c>
      <c r="D195" s="15">
        <v>22768693</v>
      </c>
      <c r="E195" s="15">
        <v>23121010</v>
      </c>
      <c r="F195" s="15">
        <v>352318</v>
      </c>
      <c r="G195" s="15">
        <v>46487</v>
      </c>
      <c r="H195" s="17">
        <v>0.131946139567096</v>
      </c>
      <c r="I195" s="15">
        <v>2</v>
      </c>
      <c r="J195" s="18">
        <v>23243.5</v>
      </c>
      <c r="K195" s="15">
        <v>88.96</v>
      </c>
      <c r="L195" s="15">
        <v>97.14</v>
      </c>
      <c r="M195" s="15">
        <v>23</v>
      </c>
      <c r="N195" s="19">
        <v>0.15197057755176199</v>
      </c>
      <c r="O195" s="20">
        <v>0.39919618072309698</v>
      </c>
      <c r="P195" s="21">
        <v>6</v>
      </c>
      <c r="Q195" s="22">
        <f t="shared" si="6"/>
        <v>1.2906834168692323</v>
      </c>
      <c r="R195" s="15">
        <v>2</v>
      </c>
      <c r="S195" s="15">
        <v>3</v>
      </c>
      <c r="T195" s="22">
        <v>0.33333333333333331</v>
      </c>
      <c r="U195" s="22">
        <f t="shared" si="7"/>
        <v>0.5</v>
      </c>
    </row>
    <row r="196" spans="1:21" ht="14.1" customHeight="1">
      <c r="A196" s="15">
        <v>195</v>
      </c>
      <c r="B196" s="15">
        <v>17</v>
      </c>
      <c r="C196" s="16" t="s">
        <v>5746</v>
      </c>
      <c r="D196" s="15">
        <v>31431638</v>
      </c>
      <c r="E196" s="15">
        <v>33603678</v>
      </c>
      <c r="F196" s="15">
        <v>2172041</v>
      </c>
      <c r="G196" s="15">
        <v>332061</v>
      </c>
      <c r="H196" s="17">
        <v>0.152879710834188</v>
      </c>
      <c r="I196" s="15">
        <v>5.4695604481704896</v>
      </c>
      <c r="J196" s="18">
        <v>60710.728612766397</v>
      </c>
      <c r="K196" s="15">
        <v>92.41</v>
      </c>
      <c r="L196" s="15">
        <v>100</v>
      </c>
      <c r="M196" s="15">
        <v>464</v>
      </c>
      <c r="N196" s="19">
        <v>0.26999467357079798</v>
      </c>
      <c r="O196" s="20">
        <v>0.29997914404009901</v>
      </c>
      <c r="P196" s="21">
        <v>15</v>
      </c>
      <c r="Q196" s="22">
        <f t="shared" si="6"/>
        <v>0.45172423139122031</v>
      </c>
      <c r="R196" s="15">
        <v>1</v>
      </c>
      <c r="S196" s="15">
        <v>14</v>
      </c>
      <c r="T196" s="22">
        <v>6.6666666666666666E-2</v>
      </c>
      <c r="U196" s="22">
        <f t="shared" si="7"/>
        <v>0.93333333333333335</v>
      </c>
    </row>
    <row r="197" spans="1:21" ht="14.1" customHeight="1">
      <c r="A197" s="15">
        <v>196</v>
      </c>
      <c r="B197" s="15">
        <v>17</v>
      </c>
      <c r="C197" s="16" t="s">
        <v>7015</v>
      </c>
      <c r="D197" s="15">
        <v>36610662</v>
      </c>
      <c r="E197" s="15">
        <v>36685988</v>
      </c>
      <c r="F197" s="15">
        <v>75327</v>
      </c>
      <c r="G197" s="15">
        <v>33038</v>
      </c>
      <c r="H197" s="17">
        <v>0.43859439510401299</v>
      </c>
      <c r="I197" s="15">
        <v>3.0299883119051598</v>
      </c>
      <c r="J197" s="18">
        <v>10903.6724234843</v>
      </c>
      <c r="K197" s="15">
        <v>87.2</v>
      </c>
      <c r="L197" s="15">
        <v>99.24</v>
      </c>
      <c r="M197" s="15">
        <v>42</v>
      </c>
      <c r="N197" s="19">
        <v>0.2584720668553</v>
      </c>
      <c r="O197" s="20">
        <v>0.139153291648413</v>
      </c>
      <c r="P197" s="21">
        <v>7</v>
      </c>
      <c r="Q197" s="22">
        <f t="shared" si="6"/>
        <v>2.118772322779829</v>
      </c>
      <c r="R197" s="15">
        <v>0</v>
      </c>
      <c r="S197" s="15">
        <v>7</v>
      </c>
      <c r="T197" s="22">
        <v>0</v>
      </c>
      <c r="U197" s="22">
        <f t="shared" si="7"/>
        <v>1</v>
      </c>
    </row>
    <row r="198" spans="1:21" ht="14.1" customHeight="1">
      <c r="A198" s="15">
        <v>197</v>
      </c>
      <c r="B198" s="15">
        <v>17</v>
      </c>
      <c r="C198" s="16" t="s">
        <v>5123</v>
      </c>
      <c r="D198" s="15">
        <v>40922120</v>
      </c>
      <c r="E198" s="15">
        <v>42526934</v>
      </c>
      <c r="F198" s="15">
        <v>1604815</v>
      </c>
      <c r="G198" s="15">
        <v>375335</v>
      </c>
      <c r="H198" s="17">
        <v>0.23388054074768699</v>
      </c>
      <c r="I198" s="15">
        <v>2.6190424997245199</v>
      </c>
      <c r="J198" s="18">
        <v>143310.00739372501</v>
      </c>
      <c r="K198" s="15">
        <v>90.49</v>
      </c>
      <c r="L198" s="15">
        <v>100</v>
      </c>
      <c r="M198" s="15">
        <v>340</v>
      </c>
      <c r="N198" s="19">
        <v>0.398287190281573</v>
      </c>
      <c r="O198" s="20">
        <v>0.47080940793798698</v>
      </c>
      <c r="P198" s="21">
        <v>13</v>
      </c>
      <c r="Q198" s="22">
        <f t="shared" si="6"/>
        <v>0.34635725418626029</v>
      </c>
      <c r="R198" s="15">
        <v>6</v>
      </c>
      <c r="S198" s="15">
        <v>7</v>
      </c>
      <c r="T198" s="22">
        <v>0.46153846153846156</v>
      </c>
      <c r="U198" s="22">
        <f t="shared" si="7"/>
        <v>0.53846153846153844</v>
      </c>
    </row>
    <row r="199" spans="1:21" ht="14.1" customHeight="1">
      <c r="A199" s="15">
        <v>198</v>
      </c>
      <c r="B199" s="15">
        <v>17</v>
      </c>
      <c r="C199" s="16" t="s">
        <v>5549</v>
      </c>
      <c r="D199" s="15">
        <v>55005491</v>
      </c>
      <c r="E199" s="15">
        <v>55434279</v>
      </c>
      <c r="F199" s="15">
        <v>428789</v>
      </c>
      <c r="G199" s="15">
        <v>21014</v>
      </c>
      <c r="H199" s="17">
        <v>4.90077870467759E-2</v>
      </c>
      <c r="I199" s="15">
        <v>2</v>
      </c>
      <c r="J199" s="18">
        <v>10507</v>
      </c>
      <c r="K199" s="15">
        <v>99.09</v>
      </c>
      <c r="L199" s="15">
        <v>99.9</v>
      </c>
      <c r="M199" s="15">
        <v>16</v>
      </c>
      <c r="N199" s="19">
        <v>1</v>
      </c>
      <c r="O199" s="20">
        <v>0.79247135537525404</v>
      </c>
      <c r="P199" s="21">
        <v>2</v>
      </c>
      <c r="Q199" s="22">
        <f t="shared" si="6"/>
        <v>0.95174645474445607</v>
      </c>
      <c r="R199" s="15">
        <v>1</v>
      </c>
      <c r="S199" s="15">
        <v>1</v>
      </c>
      <c r="T199" s="22">
        <v>0.5</v>
      </c>
      <c r="U199" s="22">
        <f t="shared" si="7"/>
        <v>0.5</v>
      </c>
    </row>
    <row r="200" spans="1:21" ht="14.1" customHeight="1">
      <c r="A200" s="15">
        <v>199</v>
      </c>
      <c r="B200" s="15">
        <v>17</v>
      </c>
      <c r="C200" s="16" t="s">
        <v>7016</v>
      </c>
      <c r="D200" s="15">
        <v>55452517</v>
      </c>
      <c r="E200" s="15">
        <v>55558315</v>
      </c>
      <c r="F200" s="15">
        <v>105799</v>
      </c>
      <c r="G200" s="15">
        <v>18462</v>
      </c>
      <c r="H200" s="17">
        <v>0.174500704165446</v>
      </c>
      <c r="I200" s="15">
        <v>2</v>
      </c>
      <c r="J200" s="18">
        <v>9231</v>
      </c>
      <c r="K200" s="15">
        <v>99.7</v>
      </c>
      <c r="L200" s="15">
        <v>100</v>
      </c>
      <c r="M200" s="15">
        <v>9</v>
      </c>
      <c r="N200" s="19">
        <v>1</v>
      </c>
      <c r="O200" s="20">
        <v>0.62767133904857297</v>
      </c>
      <c r="P200" s="21">
        <v>0</v>
      </c>
      <c r="Q200" s="22">
        <f t="shared" si="6"/>
        <v>0</v>
      </c>
      <c r="R200" s="15">
        <v>0</v>
      </c>
      <c r="S200" s="15">
        <v>0</v>
      </c>
      <c r="T200" s="22" t="s">
        <v>6916</v>
      </c>
      <c r="U200" s="22">
        <v>0</v>
      </c>
    </row>
    <row r="201" spans="1:21" ht="14.1" customHeight="1">
      <c r="A201" s="15">
        <v>200</v>
      </c>
      <c r="B201" s="15">
        <v>17</v>
      </c>
      <c r="C201" s="16" t="s">
        <v>7017</v>
      </c>
      <c r="D201" s="15">
        <v>59298257</v>
      </c>
      <c r="E201" s="15">
        <v>59354213</v>
      </c>
      <c r="F201" s="15">
        <v>55957</v>
      </c>
      <c r="G201" s="15">
        <v>41925</v>
      </c>
      <c r="H201" s="17">
        <v>0.749236020515753</v>
      </c>
      <c r="I201" s="15">
        <v>3.4734508712238399</v>
      </c>
      <c r="J201" s="18">
        <v>12070.128973849</v>
      </c>
      <c r="K201" s="15">
        <v>91.01</v>
      </c>
      <c r="L201" s="15">
        <v>97.75</v>
      </c>
      <c r="M201" s="15">
        <v>56</v>
      </c>
      <c r="N201" s="19">
        <v>0</v>
      </c>
      <c r="O201" s="20">
        <v>0.226209410797577</v>
      </c>
      <c r="P201" s="21">
        <v>5</v>
      </c>
      <c r="Q201" s="22">
        <f t="shared" si="6"/>
        <v>1.1926058437686344</v>
      </c>
      <c r="R201" s="15">
        <v>0</v>
      </c>
      <c r="S201" s="15">
        <v>5</v>
      </c>
      <c r="T201" s="22">
        <v>0</v>
      </c>
      <c r="U201" s="22">
        <f t="shared" si="7"/>
        <v>1</v>
      </c>
    </row>
    <row r="202" spans="1:21" ht="14.1" customHeight="1">
      <c r="A202" s="15">
        <v>201</v>
      </c>
      <c r="B202" s="15">
        <v>17</v>
      </c>
      <c r="C202" s="16" t="s">
        <v>7018</v>
      </c>
      <c r="D202" s="15">
        <v>75007952</v>
      </c>
      <c r="E202" s="15">
        <v>75244194</v>
      </c>
      <c r="F202" s="15">
        <v>236243</v>
      </c>
      <c r="G202" s="15">
        <v>59628</v>
      </c>
      <c r="H202" s="17">
        <v>0.25240112934563103</v>
      </c>
      <c r="I202" s="15">
        <v>2.0576574763533899</v>
      </c>
      <c r="J202" s="18">
        <v>28978.583989437098</v>
      </c>
      <c r="K202" s="15">
        <v>97.24</v>
      </c>
      <c r="L202" s="15">
        <v>100</v>
      </c>
      <c r="M202" s="15">
        <v>22</v>
      </c>
      <c r="N202" s="19">
        <v>0</v>
      </c>
      <c r="O202" s="20">
        <v>0</v>
      </c>
      <c r="P202" s="21">
        <v>0</v>
      </c>
      <c r="Q202" s="22">
        <f t="shared" si="6"/>
        <v>0</v>
      </c>
      <c r="R202" s="15">
        <v>0</v>
      </c>
      <c r="S202" s="15">
        <v>0</v>
      </c>
      <c r="T202" s="22" t="s">
        <v>6916</v>
      </c>
      <c r="U202" s="22">
        <v>0</v>
      </c>
    </row>
    <row r="203" spans="1:21" ht="14.1" customHeight="1">
      <c r="A203" s="15">
        <v>202</v>
      </c>
      <c r="B203" s="15">
        <v>18</v>
      </c>
      <c r="C203" s="16" t="s">
        <v>7019</v>
      </c>
      <c r="D203" s="15">
        <v>12125065</v>
      </c>
      <c r="E203" s="15">
        <v>12197353</v>
      </c>
      <c r="F203" s="15">
        <v>72289</v>
      </c>
      <c r="G203" s="15">
        <v>25422</v>
      </c>
      <c r="H203" s="17">
        <v>0.351671761955484</v>
      </c>
      <c r="I203" s="15">
        <v>3.1970447521063501</v>
      </c>
      <c r="J203" s="18">
        <v>7951.7185310749401</v>
      </c>
      <c r="K203" s="15">
        <v>89.62</v>
      </c>
      <c r="L203" s="15">
        <v>99.89</v>
      </c>
      <c r="M203" s="15">
        <v>22</v>
      </c>
      <c r="N203" s="19">
        <v>0.60465967779233798</v>
      </c>
      <c r="O203" s="20">
        <v>0.209686120986595</v>
      </c>
      <c r="P203" s="21">
        <v>0</v>
      </c>
      <c r="Q203" s="22">
        <f t="shared" si="6"/>
        <v>0</v>
      </c>
      <c r="R203" s="15">
        <v>0</v>
      </c>
      <c r="S203" s="15">
        <v>0</v>
      </c>
      <c r="T203" s="22" t="s">
        <v>6916</v>
      </c>
      <c r="U203" s="22">
        <v>0</v>
      </c>
    </row>
    <row r="204" spans="1:21" ht="14.1" customHeight="1">
      <c r="A204" s="15">
        <v>203</v>
      </c>
      <c r="B204" s="15">
        <v>18</v>
      </c>
      <c r="C204" s="16" t="s">
        <v>7020</v>
      </c>
      <c r="D204" s="15">
        <v>14249872</v>
      </c>
      <c r="E204" s="15">
        <v>14322922</v>
      </c>
      <c r="F204" s="15">
        <v>73051</v>
      </c>
      <c r="G204" s="15">
        <v>68442</v>
      </c>
      <c r="H204" s="17">
        <v>0.93690709230537605</v>
      </c>
      <c r="I204" s="15">
        <v>3.5252109113490802</v>
      </c>
      <c r="J204" s="18">
        <v>19415.008554426498</v>
      </c>
      <c r="K204" s="15">
        <v>91.01</v>
      </c>
      <c r="L204" s="15">
        <v>97.56</v>
      </c>
      <c r="M204" s="15">
        <v>76</v>
      </c>
      <c r="N204" s="19">
        <v>0</v>
      </c>
      <c r="O204" s="20">
        <v>0</v>
      </c>
      <c r="P204" s="21">
        <v>0</v>
      </c>
      <c r="Q204" s="22">
        <f t="shared" si="6"/>
        <v>0</v>
      </c>
      <c r="R204" s="15">
        <v>0</v>
      </c>
      <c r="S204" s="15">
        <v>0</v>
      </c>
      <c r="T204" s="22" t="s">
        <v>6916</v>
      </c>
      <c r="U204" s="22">
        <v>0</v>
      </c>
    </row>
    <row r="205" spans="1:21" ht="14.1" customHeight="1">
      <c r="A205" s="15">
        <v>204</v>
      </c>
      <c r="B205" s="15">
        <v>18</v>
      </c>
      <c r="C205" s="16" t="s">
        <v>5563</v>
      </c>
      <c r="D205" s="15">
        <v>14741211</v>
      </c>
      <c r="E205" s="15">
        <v>15400879</v>
      </c>
      <c r="F205" s="15">
        <v>659669</v>
      </c>
      <c r="G205" s="15">
        <v>105929</v>
      </c>
      <c r="H205" s="17">
        <v>0.16057901765885599</v>
      </c>
      <c r="I205" s="15">
        <v>5.4324525455175596</v>
      </c>
      <c r="J205" s="18">
        <v>19499.2959648408</v>
      </c>
      <c r="K205" s="15">
        <v>81.73</v>
      </c>
      <c r="L205" s="15">
        <v>99.51</v>
      </c>
      <c r="M205" s="15">
        <v>197</v>
      </c>
      <c r="N205" s="19">
        <v>0.232179614854748</v>
      </c>
      <c r="O205" s="20">
        <v>0.35697751448074699</v>
      </c>
      <c r="P205" s="21">
        <v>2</v>
      </c>
      <c r="Q205" s="22">
        <f t="shared" si="6"/>
        <v>0.18880570948465483</v>
      </c>
      <c r="R205" s="15">
        <v>0</v>
      </c>
      <c r="S205" s="15">
        <v>1</v>
      </c>
      <c r="T205" s="22">
        <v>0</v>
      </c>
      <c r="U205" s="22">
        <f t="shared" si="7"/>
        <v>0.5</v>
      </c>
    </row>
    <row r="206" spans="1:21" ht="14.1" customHeight="1">
      <c r="A206" s="15">
        <v>205</v>
      </c>
      <c r="B206" s="15">
        <v>19</v>
      </c>
      <c r="C206" s="16" t="s">
        <v>7021</v>
      </c>
      <c r="D206" s="15">
        <v>7702042</v>
      </c>
      <c r="E206" s="15">
        <v>7758291</v>
      </c>
      <c r="F206" s="15">
        <v>56250</v>
      </c>
      <c r="G206" s="15">
        <v>2149</v>
      </c>
      <c r="H206" s="17">
        <v>3.8204444444444402E-2</v>
      </c>
      <c r="I206" s="15">
        <v>1.9995346672871099</v>
      </c>
      <c r="J206" s="18">
        <v>1074.7500581801301</v>
      </c>
      <c r="K206" s="15">
        <v>90.11</v>
      </c>
      <c r="L206" s="15">
        <v>90.29</v>
      </c>
      <c r="M206" s="15">
        <v>2</v>
      </c>
      <c r="N206" s="19">
        <v>1</v>
      </c>
      <c r="O206" s="20">
        <v>0.58138666666666705</v>
      </c>
      <c r="P206" s="21">
        <v>2</v>
      </c>
      <c r="Q206" s="22">
        <f t="shared" si="6"/>
        <v>9.3066542577943228</v>
      </c>
      <c r="R206" s="15">
        <v>0</v>
      </c>
      <c r="S206" s="15">
        <v>2</v>
      </c>
      <c r="T206" s="22">
        <v>0</v>
      </c>
      <c r="U206" s="22">
        <f t="shared" si="7"/>
        <v>1</v>
      </c>
    </row>
    <row r="207" spans="1:21" ht="14.1" customHeight="1">
      <c r="A207" s="15">
        <v>206</v>
      </c>
      <c r="B207" s="15">
        <v>19</v>
      </c>
      <c r="C207" s="16" t="s">
        <v>7022</v>
      </c>
      <c r="D207" s="15">
        <v>8707354</v>
      </c>
      <c r="E207" s="15">
        <v>8765094</v>
      </c>
      <c r="F207" s="15">
        <v>57741</v>
      </c>
      <c r="G207" s="15">
        <v>42129</v>
      </c>
      <c r="H207" s="17">
        <v>0.72962020055073495</v>
      </c>
      <c r="I207" s="15">
        <v>5.8615373532166304</v>
      </c>
      <c r="J207" s="18">
        <v>7187.3635637382604</v>
      </c>
      <c r="K207" s="15">
        <v>90.39</v>
      </c>
      <c r="L207" s="15">
        <v>99.97</v>
      </c>
      <c r="M207" s="15">
        <v>105</v>
      </c>
      <c r="N207" s="19">
        <v>2.4420965280144601E-2</v>
      </c>
      <c r="O207" s="20">
        <v>0</v>
      </c>
      <c r="P207" s="21">
        <v>0</v>
      </c>
      <c r="Q207" s="22">
        <f t="shared" si="6"/>
        <v>0</v>
      </c>
      <c r="R207" s="15">
        <v>0</v>
      </c>
      <c r="S207" s="15">
        <v>0</v>
      </c>
      <c r="T207" s="22" t="s">
        <v>6916</v>
      </c>
      <c r="U207" s="22">
        <v>0</v>
      </c>
    </row>
    <row r="208" spans="1:21" ht="14.1" customHeight="1">
      <c r="A208" s="15">
        <v>207</v>
      </c>
      <c r="B208" s="15">
        <v>19</v>
      </c>
      <c r="C208" s="16" t="s">
        <v>7023</v>
      </c>
      <c r="D208" s="15">
        <v>9428489</v>
      </c>
      <c r="E208" s="15">
        <v>9720288</v>
      </c>
      <c r="F208" s="15">
        <v>291800</v>
      </c>
      <c r="G208" s="15">
        <v>25442</v>
      </c>
      <c r="H208" s="17">
        <v>8.7189856065798502E-2</v>
      </c>
      <c r="I208" s="15">
        <v>2.52429476334737</v>
      </c>
      <c r="J208" s="18">
        <v>10078.854644638401</v>
      </c>
      <c r="K208" s="15">
        <v>83.99</v>
      </c>
      <c r="L208" s="15">
        <v>92.7</v>
      </c>
      <c r="M208" s="15">
        <v>23</v>
      </c>
      <c r="N208" s="19">
        <v>0.40456340500219401</v>
      </c>
      <c r="O208" s="20">
        <v>0.52739890335846495</v>
      </c>
      <c r="P208" s="21">
        <v>4</v>
      </c>
      <c r="Q208" s="22">
        <f t="shared" si="6"/>
        <v>1.5722034431255405</v>
      </c>
      <c r="R208" s="15">
        <v>1</v>
      </c>
      <c r="S208" s="15">
        <v>3</v>
      </c>
      <c r="T208" s="22">
        <v>0.25</v>
      </c>
      <c r="U208" s="22">
        <f t="shared" si="7"/>
        <v>0.75</v>
      </c>
    </row>
    <row r="209" spans="1:21" ht="14.1" customHeight="1">
      <c r="A209" s="15">
        <v>208</v>
      </c>
      <c r="B209" s="15">
        <v>19</v>
      </c>
      <c r="C209" s="16" t="s">
        <v>7024</v>
      </c>
      <c r="D209" s="15">
        <v>11788325</v>
      </c>
      <c r="E209" s="15">
        <v>11980432</v>
      </c>
      <c r="F209" s="15">
        <v>192108</v>
      </c>
      <c r="G209" s="15">
        <v>51683</v>
      </c>
      <c r="H209" s="17">
        <v>0.26903096175068197</v>
      </c>
      <c r="I209" s="15">
        <v>2.5997957365436002</v>
      </c>
      <c r="J209" s="18">
        <v>19879.638724506902</v>
      </c>
      <c r="K209" s="15">
        <v>88.49</v>
      </c>
      <c r="L209" s="15">
        <v>97.48</v>
      </c>
      <c r="M209" s="15">
        <v>47</v>
      </c>
      <c r="N209" s="19">
        <v>0.14964480243408801</v>
      </c>
      <c r="O209" s="20">
        <v>0.59339538176442397</v>
      </c>
      <c r="P209" s="21">
        <v>6</v>
      </c>
      <c r="Q209" s="22">
        <f t="shared" si="6"/>
        <v>1.160923321014647</v>
      </c>
      <c r="R209" s="15">
        <v>1</v>
      </c>
      <c r="S209" s="15">
        <v>5</v>
      </c>
      <c r="T209" s="22">
        <v>0.16666666666666666</v>
      </c>
      <c r="U209" s="22">
        <f t="shared" si="7"/>
        <v>0.83333333333333337</v>
      </c>
    </row>
    <row r="210" spans="1:21" ht="14.1" customHeight="1">
      <c r="A210" s="15">
        <v>209</v>
      </c>
      <c r="B210" s="15">
        <v>19</v>
      </c>
      <c r="C210" s="16" t="s">
        <v>7025</v>
      </c>
      <c r="D210" s="15">
        <v>15461220</v>
      </c>
      <c r="E210" s="15">
        <v>15941618</v>
      </c>
      <c r="F210" s="15">
        <v>480399</v>
      </c>
      <c r="G210" s="15">
        <v>37714</v>
      </c>
      <c r="H210" s="17">
        <v>7.8505575573637701E-2</v>
      </c>
      <c r="I210" s="15">
        <v>2.6756988178101899</v>
      </c>
      <c r="J210" s="18">
        <v>14095.009404259299</v>
      </c>
      <c r="K210" s="15">
        <v>88.5</v>
      </c>
      <c r="L210" s="15">
        <v>95.97</v>
      </c>
      <c r="M210" s="15">
        <v>42</v>
      </c>
      <c r="N210" s="19">
        <v>0.66729853132675099</v>
      </c>
      <c r="O210" s="20">
        <v>0.49186821787722301</v>
      </c>
      <c r="P210" s="21">
        <v>9</v>
      </c>
      <c r="Q210" s="22">
        <f t="shared" si="6"/>
        <v>2.3863817150129925</v>
      </c>
      <c r="R210" s="15">
        <v>1</v>
      </c>
      <c r="S210" s="15">
        <v>7</v>
      </c>
      <c r="T210" s="22">
        <v>0.1111111111111111</v>
      </c>
      <c r="U210" s="22">
        <f t="shared" si="7"/>
        <v>0.77777777777777779</v>
      </c>
    </row>
    <row r="211" spans="1:21" ht="14.1" customHeight="1">
      <c r="A211" s="15">
        <v>210</v>
      </c>
      <c r="B211" s="15">
        <v>19</v>
      </c>
      <c r="C211" s="16" t="s">
        <v>5611</v>
      </c>
      <c r="D211" s="15">
        <v>19748228</v>
      </c>
      <c r="E211" s="15">
        <v>20870473</v>
      </c>
      <c r="F211" s="15">
        <v>1122246</v>
      </c>
      <c r="G211" s="15">
        <v>260038</v>
      </c>
      <c r="H211" s="17">
        <v>0.231712120159038</v>
      </c>
      <c r="I211" s="15">
        <v>4.5148579500026704</v>
      </c>
      <c r="J211" s="18">
        <v>57596.053492634601</v>
      </c>
      <c r="K211" s="15">
        <v>82.26</v>
      </c>
      <c r="L211" s="15">
        <v>97.44</v>
      </c>
      <c r="M211" s="15">
        <v>528</v>
      </c>
      <c r="N211" s="19">
        <v>0.56154817283304703</v>
      </c>
      <c r="O211" s="20">
        <v>0.46838304614139897</v>
      </c>
      <c r="P211" s="21">
        <v>14</v>
      </c>
      <c r="Q211" s="22">
        <f t="shared" si="6"/>
        <v>0.5383828517370538</v>
      </c>
      <c r="R211" s="15">
        <v>4</v>
      </c>
      <c r="S211" s="15">
        <v>10</v>
      </c>
      <c r="T211" s="22">
        <v>0.2857142857142857</v>
      </c>
      <c r="U211" s="22">
        <f t="shared" si="7"/>
        <v>0.7142857142857143</v>
      </c>
    </row>
    <row r="212" spans="1:21" ht="14.1" customHeight="1">
      <c r="A212" s="15">
        <v>211</v>
      </c>
      <c r="B212" s="15">
        <v>19</v>
      </c>
      <c r="C212" s="16" t="s">
        <v>7026</v>
      </c>
      <c r="D212" s="15">
        <v>20992506</v>
      </c>
      <c r="E212" s="15">
        <v>21751292</v>
      </c>
      <c r="F212" s="15">
        <v>758787</v>
      </c>
      <c r="G212" s="15">
        <v>81518</v>
      </c>
      <c r="H212" s="17">
        <v>0.10743199343162201</v>
      </c>
      <c r="I212" s="15">
        <v>2.8157431174191001</v>
      </c>
      <c r="J212" s="18">
        <v>28950.794373145502</v>
      </c>
      <c r="K212" s="15">
        <v>82.33</v>
      </c>
      <c r="L212" s="15">
        <v>95.32</v>
      </c>
      <c r="M212" s="15">
        <v>105</v>
      </c>
      <c r="N212" s="19">
        <v>0.36755412035368801</v>
      </c>
      <c r="O212" s="20">
        <v>0.37229947271105102</v>
      </c>
      <c r="P212" s="21">
        <v>5</v>
      </c>
      <c r="Q212" s="22">
        <f t="shared" si="6"/>
        <v>0.61336146617924869</v>
      </c>
      <c r="R212" s="15">
        <v>0</v>
      </c>
      <c r="S212" s="15">
        <v>4</v>
      </c>
      <c r="T212" s="22">
        <v>0</v>
      </c>
      <c r="U212" s="22">
        <f t="shared" si="7"/>
        <v>0.8</v>
      </c>
    </row>
    <row r="213" spans="1:21" ht="14.1" customHeight="1">
      <c r="A213" s="15">
        <v>212</v>
      </c>
      <c r="B213" s="15">
        <v>19</v>
      </c>
      <c r="C213" s="16" t="s">
        <v>5507</v>
      </c>
      <c r="D213" s="15">
        <v>21895281</v>
      </c>
      <c r="E213" s="15">
        <v>23003438</v>
      </c>
      <c r="F213" s="15">
        <v>1108158</v>
      </c>
      <c r="G213" s="15">
        <v>335446</v>
      </c>
      <c r="H213" s="17">
        <v>0.30270593182560601</v>
      </c>
      <c r="I213" s="15">
        <v>3.3015326652990402</v>
      </c>
      <c r="J213" s="18">
        <v>101603.114070542</v>
      </c>
      <c r="K213" s="15">
        <v>81.099999999999994</v>
      </c>
      <c r="L213" s="15">
        <v>98.07</v>
      </c>
      <c r="M213" s="15">
        <v>468</v>
      </c>
      <c r="N213" s="19">
        <v>0.46417577645695901</v>
      </c>
      <c r="O213" s="20">
        <v>0.39608431288679102</v>
      </c>
      <c r="P213" s="21">
        <v>15</v>
      </c>
      <c r="Q213" s="22">
        <f t="shared" si="6"/>
        <v>0.44716586276181564</v>
      </c>
      <c r="R213" s="15">
        <v>6</v>
      </c>
      <c r="S213" s="15">
        <v>8</v>
      </c>
      <c r="T213" s="22">
        <f>R213/P213</f>
        <v>0.4</v>
      </c>
      <c r="U213" s="22">
        <f t="shared" si="7"/>
        <v>0.53333333333333333</v>
      </c>
    </row>
    <row r="214" spans="1:21" ht="14.1" customHeight="1">
      <c r="A214" s="15">
        <v>213</v>
      </c>
      <c r="B214" s="15">
        <v>19</v>
      </c>
      <c r="C214" s="16" t="s">
        <v>5397</v>
      </c>
      <c r="D214" s="15">
        <v>23235690</v>
      </c>
      <c r="E214" s="15">
        <v>24174622</v>
      </c>
      <c r="F214" s="15">
        <v>938933</v>
      </c>
      <c r="G214" s="15">
        <v>185313</v>
      </c>
      <c r="H214" s="17">
        <v>0.19736552022348799</v>
      </c>
      <c r="I214" s="15">
        <v>3.6521077702920999</v>
      </c>
      <c r="J214" s="18">
        <v>50741.383238309703</v>
      </c>
      <c r="K214" s="15">
        <v>80.91</v>
      </c>
      <c r="L214" s="15">
        <v>98.7</v>
      </c>
      <c r="M214" s="15">
        <v>283</v>
      </c>
      <c r="N214" s="19">
        <v>0.50795528033947301</v>
      </c>
      <c r="O214" s="20">
        <v>0.20945051457345701</v>
      </c>
      <c r="P214" s="21">
        <v>6</v>
      </c>
      <c r="Q214" s="22">
        <f t="shared" si="6"/>
        <v>0.3237765294393809</v>
      </c>
      <c r="R214" s="15">
        <v>1</v>
      </c>
      <c r="S214" s="15">
        <v>5</v>
      </c>
      <c r="T214" s="22">
        <v>0.16666666666666666</v>
      </c>
      <c r="U214" s="22">
        <f t="shared" si="7"/>
        <v>0.83333333333333337</v>
      </c>
    </row>
    <row r="215" spans="1:21" ht="14.1" customHeight="1">
      <c r="A215" s="15">
        <v>214</v>
      </c>
      <c r="B215" s="15">
        <v>19</v>
      </c>
      <c r="C215" s="16" t="s">
        <v>7027</v>
      </c>
      <c r="D215" s="15">
        <v>39702246</v>
      </c>
      <c r="E215" s="15">
        <v>39930325</v>
      </c>
      <c r="F215" s="15">
        <v>228080</v>
      </c>
      <c r="G215" s="15">
        <v>43805</v>
      </c>
      <c r="H215" s="17">
        <v>0.19205980357769201</v>
      </c>
      <c r="I215" s="15">
        <v>2.8982925208322698</v>
      </c>
      <c r="J215" s="18">
        <v>15114.071366206001</v>
      </c>
      <c r="K215" s="15">
        <v>87.83</v>
      </c>
      <c r="L215" s="15">
        <v>96.02</v>
      </c>
      <c r="M215" s="15">
        <v>43</v>
      </c>
      <c r="N215" s="19">
        <v>0.61766646468726905</v>
      </c>
      <c r="O215" s="20">
        <v>0.26600315678709202</v>
      </c>
      <c r="P215" s="21">
        <v>3</v>
      </c>
      <c r="Q215" s="22">
        <f t="shared" si="6"/>
        <v>0.68485332724574821</v>
      </c>
      <c r="R215" s="15">
        <v>1</v>
      </c>
      <c r="S215" s="15">
        <v>2</v>
      </c>
      <c r="T215" s="22">
        <v>0.33333333333333331</v>
      </c>
      <c r="U215" s="22">
        <f t="shared" si="7"/>
        <v>0.66666666666666663</v>
      </c>
    </row>
    <row r="216" spans="1:21" ht="14.1" customHeight="1">
      <c r="A216" s="15">
        <v>215</v>
      </c>
      <c r="B216" s="15">
        <v>19</v>
      </c>
      <c r="C216" s="16" t="s">
        <v>5411</v>
      </c>
      <c r="D216" s="15">
        <v>41339434</v>
      </c>
      <c r="E216" s="15">
        <v>42512421</v>
      </c>
      <c r="F216" s="15">
        <v>1172988</v>
      </c>
      <c r="G216" s="15">
        <v>113032</v>
      </c>
      <c r="H216" s="17">
        <v>9.6362452130797596E-2</v>
      </c>
      <c r="I216" s="15">
        <v>16.6359366476511</v>
      </c>
      <c r="J216" s="18">
        <v>6794.4476102558101</v>
      </c>
      <c r="K216" s="15">
        <v>84.55</v>
      </c>
      <c r="L216" s="15">
        <v>100</v>
      </c>
      <c r="M216" s="15">
        <v>995</v>
      </c>
      <c r="N216" s="19">
        <v>0.51890918293975197</v>
      </c>
      <c r="O216" s="20">
        <v>0.54475408103066703</v>
      </c>
      <c r="P216" s="21">
        <v>7</v>
      </c>
      <c r="Q216" s="22">
        <f t="shared" si="6"/>
        <v>0.61929365135536829</v>
      </c>
      <c r="R216" s="15">
        <v>0</v>
      </c>
      <c r="S216" s="15">
        <v>7</v>
      </c>
      <c r="T216" s="22">
        <v>0</v>
      </c>
      <c r="U216" s="22">
        <f t="shared" si="7"/>
        <v>1</v>
      </c>
    </row>
    <row r="217" spans="1:21" ht="14.1" customHeight="1">
      <c r="A217" s="15">
        <v>216</v>
      </c>
      <c r="B217" s="15">
        <v>19</v>
      </c>
      <c r="C217" s="16" t="s">
        <v>7028</v>
      </c>
      <c r="D217" s="15">
        <v>44761475</v>
      </c>
      <c r="E217" s="15">
        <v>44908129</v>
      </c>
      <c r="F217" s="15">
        <v>146655</v>
      </c>
      <c r="G217" s="15">
        <v>62475</v>
      </c>
      <c r="H217" s="17">
        <v>0.42599979543827299</v>
      </c>
      <c r="I217" s="15">
        <v>3.1975770027807799</v>
      </c>
      <c r="J217" s="18">
        <v>19538.231587751801</v>
      </c>
      <c r="K217" s="15">
        <v>85.24</v>
      </c>
      <c r="L217" s="15">
        <v>96.43</v>
      </c>
      <c r="M217" s="15">
        <v>89</v>
      </c>
      <c r="N217" s="19">
        <v>0.39268817550957902</v>
      </c>
      <c r="O217" s="20">
        <v>0.29163001602400201</v>
      </c>
      <c r="P217" s="21">
        <v>5</v>
      </c>
      <c r="Q217" s="22">
        <f t="shared" si="6"/>
        <v>0.80032012805122044</v>
      </c>
      <c r="R217" s="15">
        <v>2</v>
      </c>
      <c r="S217" s="15">
        <v>3</v>
      </c>
      <c r="T217" s="22">
        <v>0.4</v>
      </c>
      <c r="U217" s="22">
        <f t="shared" si="7"/>
        <v>0.6</v>
      </c>
    </row>
    <row r="218" spans="1:21" ht="14.1" customHeight="1">
      <c r="A218" s="15">
        <v>217</v>
      </c>
      <c r="B218" s="15">
        <v>19</v>
      </c>
      <c r="C218" s="16" t="s">
        <v>7029</v>
      </c>
      <c r="D218" s="15">
        <v>45233161</v>
      </c>
      <c r="E218" s="15">
        <v>45312381</v>
      </c>
      <c r="F218" s="15">
        <v>79221</v>
      </c>
      <c r="G218" s="15">
        <v>6064</v>
      </c>
      <c r="H218" s="17">
        <v>7.6545360447356103E-2</v>
      </c>
      <c r="I218" s="15">
        <v>2.2091398922370802</v>
      </c>
      <c r="J218" s="18">
        <v>2744.95971093044</v>
      </c>
      <c r="K218" s="15">
        <v>91.61</v>
      </c>
      <c r="L218" s="15">
        <v>97.24</v>
      </c>
      <c r="M218" s="15">
        <v>5</v>
      </c>
      <c r="N218" s="19">
        <v>0.406997854431424</v>
      </c>
      <c r="O218" s="20">
        <v>0.69474003105237203</v>
      </c>
      <c r="P218" s="21">
        <v>2</v>
      </c>
      <c r="Q218" s="22">
        <f t="shared" si="6"/>
        <v>3.2981530343007917</v>
      </c>
      <c r="R218" s="15">
        <v>0</v>
      </c>
      <c r="S218" s="15">
        <v>2</v>
      </c>
      <c r="T218" s="22">
        <v>0</v>
      </c>
      <c r="U218" s="22">
        <f t="shared" si="7"/>
        <v>1</v>
      </c>
    </row>
    <row r="219" spans="1:21" ht="14.1" customHeight="1">
      <c r="A219" s="15">
        <v>218</v>
      </c>
      <c r="B219" s="15">
        <v>19</v>
      </c>
      <c r="C219" s="16" t="s">
        <v>7030</v>
      </c>
      <c r="D219" s="15">
        <v>46008002</v>
      </c>
      <c r="E219" s="15">
        <v>46342044</v>
      </c>
      <c r="F219" s="15">
        <v>334043</v>
      </c>
      <c r="G219" s="15">
        <v>102827</v>
      </c>
      <c r="H219" s="17">
        <v>0.30782563921411299</v>
      </c>
      <c r="I219" s="15">
        <v>2.51370542473764</v>
      </c>
      <c r="J219" s="18">
        <v>40906.543379374802</v>
      </c>
      <c r="K219" s="15">
        <v>85</v>
      </c>
      <c r="L219" s="15">
        <v>97.72</v>
      </c>
      <c r="M219" s="15">
        <v>92</v>
      </c>
      <c r="N219" s="19">
        <v>0.51778421633554095</v>
      </c>
      <c r="O219" s="20">
        <v>0.43449196660310202</v>
      </c>
      <c r="P219" s="21">
        <v>12</v>
      </c>
      <c r="Q219" s="22">
        <f t="shared" si="6"/>
        <v>1.1670086650393379</v>
      </c>
      <c r="R219" s="15">
        <v>7</v>
      </c>
      <c r="S219" s="15">
        <v>5</v>
      </c>
      <c r="T219" s="22">
        <v>0.58333333333333337</v>
      </c>
      <c r="U219" s="22">
        <f t="shared" si="7"/>
        <v>0.41666666666666669</v>
      </c>
    </row>
    <row r="220" spans="1:21" ht="14.1" customHeight="1">
      <c r="A220" s="15">
        <v>219</v>
      </c>
      <c r="B220" s="15">
        <v>19</v>
      </c>
      <c r="C220" s="16" t="s">
        <v>5586</v>
      </c>
      <c r="D220" s="15">
        <v>47873804</v>
      </c>
      <c r="E220" s="15">
        <v>48592812</v>
      </c>
      <c r="F220" s="15">
        <v>719009</v>
      </c>
      <c r="G220" s="15">
        <v>530560</v>
      </c>
      <c r="H220" s="17">
        <v>0.73790453248846699</v>
      </c>
      <c r="I220" s="15">
        <v>6.51104891831476</v>
      </c>
      <c r="J220" s="18">
        <v>81486.102570601404</v>
      </c>
      <c r="K220" s="15">
        <v>81.31</v>
      </c>
      <c r="L220" s="15">
        <v>99.04</v>
      </c>
      <c r="M220" s="15">
        <v>1169</v>
      </c>
      <c r="N220" s="19">
        <v>3.49315761192504E-2</v>
      </c>
      <c r="O220" s="20">
        <v>0.31283335813599</v>
      </c>
      <c r="P220" s="21">
        <v>21</v>
      </c>
      <c r="Q220" s="22">
        <f t="shared" si="6"/>
        <v>0.39580820265379979</v>
      </c>
      <c r="R220" s="15">
        <v>7</v>
      </c>
      <c r="S220" s="15">
        <v>13</v>
      </c>
      <c r="T220" s="22">
        <v>0.33333333333333331</v>
      </c>
      <c r="U220" s="22">
        <f t="shared" si="7"/>
        <v>0.61904761904761907</v>
      </c>
    </row>
    <row r="221" spans="1:21" ht="14.1" customHeight="1">
      <c r="A221" s="15">
        <v>220</v>
      </c>
      <c r="B221" s="15">
        <v>19</v>
      </c>
      <c r="C221" s="16" t="s">
        <v>7031</v>
      </c>
      <c r="D221" s="15">
        <v>49417210</v>
      </c>
      <c r="E221" s="15">
        <v>49669412</v>
      </c>
      <c r="F221" s="15">
        <v>252203</v>
      </c>
      <c r="G221" s="15">
        <v>38736</v>
      </c>
      <c r="H221" s="17">
        <v>0.15359055998540899</v>
      </c>
      <c r="I221" s="15">
        <v>2.2637849317551999</v>
      </c>
      <c r="J221" s="18">
        <v>17111.166107977599</v>
      </c>
      <c r="K221" s="15">
        <v>86.93</v>
      </c>
      <c r="L221" s="15">
        <v>98.54</v>
      </c>
      <c r="M221" s="15">
        <v>29</v>
      </c>
      <c r="N221" s="19">
        <v>0.79723747848184301</v>
      </c>
      <c r="O221" s="20">
        <v>0.45105331816037098</v>
      </c>
      <c r="P221" s="21">
        <v>3</v>
      </c>
      <c r="Q221" s="22">
        <f t="shared" si="6"/>
        <v>0.77447335811648077</v>
      </c>
      <c r="R221" s="15">
        <v>0</v>
      </c>
      <c r="S221" s="15">
        <v>2</v>
      </c>
      <c r="T221" s="22">
        <v>0</v>
      </c>
      <c r="U221" s="22">
        <f t="shared" si="7"/>
        <v>0.66666666666666663</v>
      </c>
    </row>
    <row r="222" spans="1:21" ht="14.1" customHeight="1">
      <c r="A222" s="15">
        <v>221</v>
      </c>
      <c r="B222" s="15">
        <v>19</v>
      </c>
      <c r="C222" s="16" t="s">
        <v>7032</v>
      </c>
      <c r="D222" s="15">
        <v>51301481</v>
      </c>
      <c r="E222" s="15">
        <v>51472550</v>
      </c>
      <c r="F222" s="15">
        <v>171070</v>
      </c>
      <c r="G222" s="15">
        <v>7933</v>
      </c>
      <c r="H222" s="17">
        <v>4.6372829835739801E-2</v>
      </c>
      <c r="I222" s="15">
        <v>2</v>
      </c>
      <c r="J222" s="18">
        <v>3966.5</v>
      </c>
      <c r="K222" s="15">
        <v>86.91</v>
      </c>
      <c r="L222" s="15">
        <v>93.17</v>
      </c>
      <c r="M222" s="15">
        <v>5</v>
      </c>
      <c r="N222" s="19">
        <v>0.32617527568194998</v>
      </c>
      <c r="O222" s="20">
        <v>0.460472321271994</v>
      </c>
      <c r="P222" s="21">
        <v>0</v>
      </c>
      <c r="Q222" s="22">
        <f t="shared" si="6"/>
        <v>0</v>
      </c>
      <c r="R222" s="15">
        <v>0</v>
      </c>
      <c r="S222" s="15">
        <v>0</v>
      </c>
      <c r="T222" s="22" t="s">
        <v>6916</v>
      </c>
      <c r="U222" s="22">
        <v>0</v>
      </c>
    </row>
    <row r="223" spans="1:21" ht="14.1" customHeight="1">
      <c r="A223" s="15">
        <v>222</v>
      </c>
      <c r="B223" s="15">
        <v>19</v>
      </c>
      <c r="C223" s="16" t="s">
        <v>7033</v>
      </c>
      <c r="D223" s="15">
        <v>53100329</v>
      </c>
      <c r="E223" s="15">
        <v>53154728</v>
      </c>
      <c r="F223" s="15">
        <v>54400</v>
      </c>
      <c r="G223" s="15">
        <v>14303</v>
      </c>
      <c r="H223" s="17">
        <v>0.26292279411764702</v>
      </c>
      <c r="I223" s="15">
        <v>10.0773836941502</v>
      </c>
      <c r="J223" s="18">
        <v>1419.31680226712</v>
      </c>
      <c r="K223" s="15">
        <v>97.38</v>
      </c>
      <c r="L223" s="15">
        <v>99.92</v>
      </c>
      <c r="M223" s="15">
        <v>91</v>
      </c>
      <c r="N223" s="19">
        <v>0</v>
      </c>
      <c r="O223" s="20">
        <v>0</v>
      </c>
      <c r="P223" s="21">
        <v>0</v>
      </c>
      <c r="Q223" s="22">
        <f t="shared" si="6"/>
        <v>0</v>
      </c>
      <c r="R223" s="15">
        <v>0</v>
      </c>
      <c r="S223" s="15">
        <v>0</v>
      </c>
      <c r="T223" s="22" t="s">
        <v>6916</v>
      </c>
      <c r="U223" s="22">
        <v>0</v>
      </c>
    </row>
    <row r="224" spans="1:21" ht="14.1" customHeight="1">
      <c r="A224" s="15">
        <v>223</v>
      </c>
      <c r="B224" s="15">
        <v>19</v>
      </c>
      <c r="C224" s="16" t="s">
        <v>7034</v>
      </c>
      <c r="D224" s="15">
        <v>55271670</v>
      </c>
      <c r="E224" s="15">
        <v>55816361</v>
      </c>
      <c r="F224" s="15">
        <v>544692</v>
      </c>
      <c r="G224" s="15">
        <v>21871</v>
      </c>
      <c r="H224" s="17">
        <v>4.0152967181453003E-2</v>
      </c>
      <c r="I224" s="15">
        <v>4.4360055535558196</v>
      </c>
      <c r="J224" s="18">
        <v>4930.3364786071197</v>
      </c>
      <c r="K224" s="15">
        <v>87.57</v>
      </c>
      <c r="L224" s="15">
        <v>100</v>
      </c>
      <c r="M224" s="15">
        <v>50</v>
      </c>
      <c r="N224" s="19">
        <v>6.58485483388207E-2</v>
      </c>
      <c r="O224" s="20">
        <v>0.71568335866875199</v>
      </c>
      <c r="P224" s="21">
        <v>2</v>
      </c>
      <c r="Q224" s="22">
        <f t="shared" si="6"/>
        <v>0.91445292853550364</v>
      </c>
      <c r="R224" s="15">
        <v>1</v>
      </c>
      <c r="S224" s="15">
        <v>1</v>
      </c>
      <c r="T224" s="22">
        <v>0.5</v>
      </c>
      <c r="U224" s="22">
        <f t="shared" si="7"/>
        <v>0.5</v>
      </c>
    </row>
    <row r="225" spans="1:21" ht="14.1" customHeight="1">
      <c r="A225" s="15">
        <v>224</v>
      </c>
      <c r="B225" s="15">
        <v>19</v>
      </c>
      <c r="C225" s="16" t="s">
        <v>7035</v>
      </c>
      <c r="D225" s="15">
        <v>56337508</v>
      </c>
      <c r="E225" s="15">
        <v>56696738</v>
      </c>
      <c r="F225" s="15">
        <v>359231</v>
      </c>
      <c r="G225" s="15">
        <v>8512</v>
      </c>
      <c r="H225" s="17">
        <v>2.3695059724801001E-2</v>
      </c>
      <c r="I225" s="15">
        <v>2</v>
      </c>
      <c r="J225" s="18">
        <v>4256</v>
      </c>
      <c r="K225" s="15">
        <v>85.06</v>
      </c>
      <c r="L225" s="15">
        <v>94.1</v>
      </c>
      <c r="M225" s="15">
        <v>7</v>
      </c>
      <c r="N225" s="19">
        <v>0.74769775678866601</v>
      </c>
      <c r="O225" s="20">
        <v>0.393983258683131</v>
      </c>
      <c r="P225" s="21">
        <v>4</v>
      </c>
      <c r="Q225" s="22">
        <f t="shared" si="6"/>
        <v>4.6992481203007515</v>
      </c>
      <c r="R225" s="15">
        <v>1</v>
      </c>
      <c r="S225" s="15">
        <v>3</v>
      </c>
      <c r="T225" s="22">
        <v>0.25</v>
      </c>
      <c r="U225" s="22">
        <f t="shared" si="7"/>
        <v>0.75</v>
      </c>
    </row>
    <row r="226" spans="1:21" ht="14.1" customHeight="1">
      <c r="A226" s="15">
        <v>225</v>
      </c>
      <c r="B226" s="15">
        <v>19</v>
      </c>
      <c r="C226" s="16" t="s">
        <v>6648</v>
      </c>
      <c r="D226" s="15">
        <v>57260000</v>
      </c>
      <c r="E226" s="15">
        <v>57366599</v>
      </c>
      <c r="F226" s="15">
        <v>106600</v>
      </c>
      <c r="G226" s="15">
        <v>5343</v>
      </c>
      <c r="H226" s="17">
        <v>5.0121951219512198E-2</v>
      </c>
      <c r="I226" s="15">
        <v>1.9997511199601801</v>
      </c>
      <c r="J226" s="18">
        <v>2671.8324828873701</v>
      </c>
      <c r="K226" s="15">
        <v>88.83</v>
      </c>
      <c r="L226" s="15">
        <v>90.55</v>
      </c>
      <c r="M226" s="15">
        <v>3</v>
      </c>
      <c r="N226" s="19">
        <v>0</v>
      </c>
      <c r="O226" s="20">
        <v>0.67836772983114402</v>
      </c>
      <c r="P226" s="21">
        <v>1</v>
      </c>
      <c r="Q226" s="22">
        <f t="shared" si="6"/>
        <v>1.8716077110237697</v>
      </c>
      <c r="R226" s="15">
        <v>0</v>
      </c>
      <c r="S226" s="15">
        <v>1</v>
      </c>
      <c r="T226" s="22">
        <v>1</v>
      </c>
      <c r="U226" s="22">
        <f t="shared" si="7"/>
        <v>1</v>
      </c>
    </row>
    <row r="227" spans="1:21" ht="14.1" customHeight="1">
      <c r="A227" s="15">
        <v>226</v>
      </c>
      <c r="B227" s="15">
        <v>19</v>
      </c>
      <c r="C227" s="16" t="s">
        <v>5126</v>
      </c>
      <c r="D227" s="15">
        <v>57687259</v>
      </c>
      <c r="E227" s="15">
        <v>58708421</v>
      </c>
      <c r="F227" s="15">
        <v>1021163</v>
      </c>
      <c r="G227" s="15">
        <v>168460</v>
      </c>
      <c r="H227" s="17">
        <v>0.16496876600503499</v>
      </c>
      <c r="I227" s="15">
        <v>3.38914844910909</v>
      </c>
      <c r="J227" s="18">
        <v>49705.701160503399</v>
      </c>
      <c r="K227" s="15">
        <v>84.22</v>
      </c>
      <c r="L227" s="15">
        <v>99.18</v>
      </c>
      <c r="M227" s="15">
        <v>281</v>
      </c>
      <c r="N227" s="19">
        <v>0.47057159026598799</v>
      </c>
      <c r="O227" s="20">
        <v>0.60387225154064506</v>
      </c>
      <c r="P227" s="21">
        <v>26</v>
      </c>
      <c r="Q227" s="22">
        <f t="shared" si="6"/>
        <v>1.5433930903478572</v>
      </c>
      <c r="R227" s="15">
        <v>7</v>
      </c>
      <c r="S227" s="15">
        <v>18</v>
      </c>
      <c r="T227" s="22">
        <v>0.26923076923076922</v>
      </c>
      <c r="U227" s="22">
        <f t="shared" si="7"/>
        <v>0.69230769230769229</v>
      </c>
    </row>
    <row r="228" spans="1:21" ht="14.1" customHeight="1">
      <c r="A228" s="15">
        <v>227</v>
      </c>
      <c r="B228" s="15">
        <v>19</v>
      </c>
      <c r="C228" s="16" t="s">
        <v>7036</v>
      </c>
      <c r="D228" s="15">
        <v>59412991</v>
      </c>
      <c r="E228" s="15">
        <v>59871062</v>
      </c>
      <c r="F228" s="15">
        <v>458072</v>
      </c>
      <c r="G228" s="15">
        <v>63588</v>
      </c>
      <c r="H228" s="17">
        <v>0.13881660524983</v>
      </c>
      <c r="I228" s="15">
        <v>2.62748556767158</v>
      </c>
      <c r="J228" s="18">
        <v>24201.084406469301</v>
      </c>
      <c r="K228" s="15">
        <v>88.65</v>
      </c>
      <c r="L228" s="15">
        <v>99.23</v>
      </c>
      <c r="M228" s="15">
        <v>68</v>
      </c>
      <c r="N228" s="19">
        <v>0.71666174007291406</v>
      </c>
      <c r="O228" s="20">
        <v>0.36474833650605099</v>
      </c>
      <c r="P228" s="21">
        <v>11</v>
      </c>
      <c r="Q228" s="22">
        <f t="shared" si="6"/>
        <v>1.7298861420393785</v>
      </c>
      <c r="R228" s="15">
        <v>0</v>
      </c>
      <c r="S228" s="15">
        <v>11</v>
      </c>
      <c r="T228" s="22">
        <v>0</v>
      </c>
      <c r="U228" s="22">
        <f t="shared" si="7"/>
        <v>1</v>
      </c>
    </row>
    <row r="229" spans="1:21" ht="14.1" customHeight="1">
      <c r="A229" s="15">
        <v>228</v>
      </c>
      <c r="B229" s="15">
        <v>19</v>
      </c>
      <c r="C229" s="16" t="s">
        <v>3041</v>
      </c>
      <c r="D229" s="15">
        <v>59927466</v>
      </c>
      <c r="E229" s="15">
        <v>60071089</v>
      </c>
      <c r="F229" s="15">
        <v>143624</v>
      </c>
      <c r="G229" s="15">
        <v>99527</v>
      </c>
      <c r="H229" s="17">
        <v>0.69296914164763501</v>
      </c>
      <c r="I229" s="15">
        <v>4.8245260565786499</v>
      </c>
      <c r="J229" s="18">
        <v>20629.383867517201</v>
      </c>
      <c r="K229" s="15">
        <v>81.89</v>
      </c>
      <c r="L229" s="15">
        <v>97.85</v>
      </c>
      <c r="M229" s="15">
        <v>169</v>
      </c>
      <c r="N229" s="19">
        <v>0</v>
      </c>
      <c r="O229" s="20">
        <v>0.75444215451456598</v>
      </c>
      <c r="P229" s="21">
        <v>9</v>
      </c>
      <c r="Q229" s="22">
        <f t="shared" si="6"/>
        <v>0.90427723130406823</v>
      </c>
      <c r="R229" s="15">
        <v>1</v>
      </c>
      <c r="S229" s="15">
        <v>8</v>
      </c>
      <c r="T229" s="22">
        <v>0.1111111111111111</v>
      </c>
      <c r="U229" s="22">
        <f t="shared" si="7"/>
        <v>0.88888888888888884</v>
      </c>
    </row>
    <row r="230" spans="1:21" ht="14.1" customHeight="1">
      <c r="A230" s="15">
        <v>229</v>
      </c>
      <c r="B230" s="15">
        <v>19</v>
      </c>
      <c r="C230" s="16" t="s">
        <v>7037</v>
      </c>
      <c r="D230" s="15">
        <v>61393089</v>
      </c>
      <c r="E230" s="15">
        <v>61450648</v>
      </c>
      <c r="F230" s="15">
        <v>57560</v>
      </c>
      <c r="G230" s="15">
        <v>15668</v>
      </c>
      <c r="H230" s="17">
        <v>0.27220291869353702</v>
      </c>
      <c r="I230" s="15">
        <v>2.8733086545825901</v>
      </c>
      <c r="J230" s="18">
        <v>5452.9470667940204</v>
      </c>
      <c r="K230" s="15">
        <v>86.28</v>
      </c>
      <c r="L230" s="15">
        <v>97.75</v>
      </c>
      <c r="M230" s="15">
        <v>24</v>
      </c>
      <c r="N230" s="19">
        <v>0.78385744949064795</v>
      </c>
      <c r="O230" s="20">
        <v>0.368068102849201</v>
      </c>
      <c r="P230" s="21">
        <v>4</v>
      </c>
      <c r="Q230" s="22">
        <f t="shared" si="6"/>
        <v>2.5529742149604289</v>
      </c>
      <c r="R230" s="15">
        <v>0</v>
      </c>
      <c r="S230" s="15">
        <v>4</v>
      </c>
      <c r="T230" s="22">
        <v>0</v>
      </c>
      <c r="U230" s="22">
        <f t="shared" si="7"/>
        <v>1</v>
      </c>
    </row>
    <row r="231" spans="1:21" ht="14.1" customHeight="1">
      <c r="A231" s="15">
        <v>230</v>
      </c>
      <c r="B231" s="15">
        <v>19</v>
      </c>
      <c r="C231" s="16" t="s">
        <v>3197</v>
      </c>
      <c r="D231" s="15">
        <v>62999727</v>
      </c>
      <c r="E231" s="15">
        <v>63117649</v>
      </c>
      <c r="F231" s="15">
        <v>117923</v>
      </c>
      <c r="G231" s="15">
        <v>21866</v>
      </c>
      <c r="H231" s="17">
        <v>0.18542608312203701</v>
      </c>
      <c r="I231" s="15">
        <v>2</v>
      </c>
      <c r="J231" s="18">
        <v>10933</v>
      </c>
      <c r="K231" s="15">
        <v>92.55</v>
      </c>
      <c r="L231" s="15">
        <v>99.58</v>
      </c>
      <c r="M231" s="15">
        <v>14</v>
      </c>
      <c r="N231" s="19">
        <v>0.87544028178033895</v>
      </c>
      <c r="O231" s="20">
        <v>0.45212553954699303</v>
      </c>
      <c r="P231" s="21">
        <v>3</v>
      </c>
      <c r="Q231" s="22">
        <f t="shared" si="6"/>
        <v>1.3719930485685541</v>
      </c>
      <c r="R231" s="15">
        <v>0</v>
      </c>
      <c r="S231" s="15">
        <v>3</v>
      </c>
      <c r="T231" s="22">
        <v>0</v>
      </c>
      <c r="U231" s="22">
        <f t="shared" si="7"/>
        <v>1</v>
      </c>
    </row>
    <row r="232" spans="1:21" ht="14.1" customHeight="1">
      <c r="A232" s="15">
        <v>231</v>
      </c>
      <c r="B232" s="15">
        <v>20</v>
      </c>
      <c r="C232" s="16" t="s">
        <v>7038</v>
      </c>
      <c r="D232" s="15">
        <v>1469291</v>
      </c>
      <c r="E232" s="15">
        <v>1621394</v>
      </c>
      <c r="F232" s="15">
        <v>152104</v>
      </c>
      <c r="G232" s="15">
        <v>32030</v>
      </c>
      <c r="H232" s="17">
        <v>0.21057960342923299</v>
      </c>
      <c r="I232" s="15">
        <v>2.1202146690518799</v>
      </c>
      <c r="J232" s="18">
        <v>15106.9608504894</v>
      </c>
      <c r="K232" s="15">
        <v>85.14</v>
      </c>
      <c r="L232" s="15">
        <v>98.12</v>
      </c>
      <c r="M232" s="15">
        <v>17</v>
      </c>
      <c r="N232" s="19">
        <v>0.138410615255074</v>
      </c>
      <c r="O232" s="20">
        <v>0.68225687687371805</v>
      </c>
      <c r="P232" s="21">
        <v>3</v>
      </c>
      <c r="Q232" s="22">
        <f t="shared" si="6"/>
        <v>0.93662191695285679</v>
      </c>
      <c r="R232" s="15">
        <v>0</v>
      </c>
      <c r="S232" s="15">
        <v>3</v>
      </c>
      <c r="T232" s="22">
        <v>0</v>
      </c>
      <c r="U232" s="22">
        <f t="shared" si="7"/>
        <v>1</v>
      </c>
    </row>
    <row r="233" spans="1:21" ht="14.1" customHeight="1">
      <c r="A233" s="15">
        <v>232</v>
      </c>
      <c r="B233" s="15">
        <v>20</v>
      </c>
      <c r="C233" s="16" t="s">
        <v>7039</v>
      </c>
      <c r="D233" s="15">
        <v>23568652</v>
      </c>
      <c r="E233" s="15">
        <v>23883601</v>
      </c>
      <c r="F233" s="15">
        <v>314950</v>
      </c>
      <c r="G233" s="15">
        <v>147779</v>
      </c>
      <c r="H233" s="17">
        <v>0.469214160977933</v>
      </c>
      <c r="I233" s="15">
        <v>2.55819435179008</v>
      </c>
      <c r="J233" s="18">
        <v>57766.916691295402</v>
      </c>
      <c r="K233" s="15">
        <v>85.14</v>
      </c>
      <c r="L233" s="15">
        <v>96.72</v>
      </c>
      <c r="M233" s="15">
        <v>113</v>
      </c>
      <c r="N233" s="19">
        <v>0.109772805114739</v>
      </c>
      <c r="O233" s="20">
        <v>0.16857913954595999</v>
      </c>
      <c r="P233" s="21">
        <v>3</v>
      </c>
      <c r="Q233" s="22">
        <f t="shared" si="6"/>
        <v>0.20300583980132497</v>
      </c>
      <c r="R233" s="15">
        <v>0</v>
      </c>
      <c r="S233" s="15">
        <v>3</v>
      </c>
      <c r="T233" s="22">
        <v>0</v>
      </c>
      <c r="U233" s="22">
        <f t="shared" si="7"/>
        <v>1</v>
      </c>
    </row>
    <row r="234" spans="1:21" ht="14.1" customHeight="1">
      <c r="A234" s="15">
        <v>233</v>
      </c>
      <c r="B234" s="15">
        <v>20</v>
      </c>
      <c r="C234" s="16" t="s">
        <v>5131</v>
      </c>
      <c r="D234" s="15">
        <v>25681634</v>
      </c>
      <c r="E234" s="15">
        <v>26203482</v>
      </c>
      <c r="F234" s="15">
        <v>521849</v>
      </c>
      <c r="G234" s="15">
        <v>185220</v>
      </c>
      <c r="H234" s="17">
        <v>0.35493025760325297</v>
      </c>
      <c r="I234" s="15">
        <v>2.9512545538508901</v>
      </c>
      <c r="J234" s="18">
        <v>62759.750682406899</v>
      </c>
      <c r="K234" s="15">
        <v>84.02</v>
      </c>
      <c r="L234" s="15">
        <v>100</v>
      </c>
      <c r="M234" s="15">
        <v>202</v>
      </c>
      <c r="N234" s="19">
        <v>0.68389373911620699</v>
      </c>
      <c r="O234" s="20">
        <v>0.27655317917635203</v>
      </c>
      <c r="P234" s="21">
        <v>3</v>
      </c>
      <c r="Q234" s="22">
        <f t="shared" si="6"/>
        <v>0.16196954972465175</v>
      </c>
      <c r="R234" s="15">
        <v>0</v>
      </c>
      <c r="S234" s="15">
        <v>3</v>
      </c>
      <c r="T234" s="22">
        <v>0</v>
      </c>
      <c r="U234" s="22">
        <f t="shared" si="7"/>
        <v>1</v>
      </c>
    </row>
    <row r="235" spans="1:21" ht="14.1" customHeight="1">
      <c r="A235" s="15">
        <v>234</v>
      </c>
      <c r="B235" s="15">
        <v>20</v>
      </c>
      <c r="C235" s="16" t="s">
        <v>7040</v>
      </c>
      <c r="D235" s="15">
        <v>45889000</v>
      </c>
      <c r="E235" s="15">
        <v>46657537</v>
      </c>
      <c r="F235" s="15">
        <v>768538</v>
      </c>
      <c r="G235" s="15">
        <v>90634</v>
      </c>
      <c r="H235" s="17">
        <v>0.117930408125558</v>
      </c>
      <c r="I235" s="15">
        <v>2.6279808328938099</v>
      </c>
      <c r="J235" s="18">
        <v>34488.074975873496</v>
      </c>
      <c r="K235" s="15">
        <v>84.38</v>
      </c>
      <c r="L235" s="15">
        <v>99.75</v>
      </c>
      <c r="M235" s="15">
        <v>82</v>
      </c>
      <c r="N235" s="19">
        <v>0.73047680101467605</v>
      </c>
      <c r="O235" s="20">
        <v>0.29748561554536002</v>
      </c>
      <c r="P235" s="21">
        <v>0</v>
      </c>
      <c r="Q235" s="22">
        <f t="shared" si="6"/>
        <v>0</v>
      </c>
      <c r="R235" s="15">
        <v>0</v>
      </c>
      <c r="S235" s="15">
        <v>0</v>
      </c>
      <c r="T235" s="22" t="s">
        <v>6916</v>
      </c>
      <c r="U235" s="22">
        <v>0</v>
      </c>
    </row>
    <row r="236" spans="1:21" ht="14.1" customHeight="1">
      <c r="A236" s="15">
        <v>235</v>
      </c>
      <c r="B236" s="15">
        <v>20</v>
      </c>
      <c r="C236" s="16" t="s">
        <v>7041</v>
      </c>
      <c r="D236" s="15">
        <v>51446867</v>
      </c>
      <c r="E236" s="15">
        <v>51559656</v>
      </c>
      <c r="F236" s="15">
        <v>112790</v>
      </c>
      <c r="G236" s="15">
        <v>15154</v>
      </c>
      <c r="H236" s="17">
        <v>0.13435588261370701</v>
      </c>
      <c r="I236" s="15">
        <v>3.2275670675300598</v>
      </c>
      <c r="J236" s="18">
        <v>4695.1774147320102</v>
      </c>
      <c r="K236" s="15">
        <v>91.99</v>
      </c>
      <c r="L236" s="15">
        <v>97.99</v>
      </c>
      <c r="M236" s="15">
        <v>12</v>
      </c>
      <c r="N236" s="19">
        <v>0.60871499762695802</v>
      </c>
      <c r="O236" s="20">
        <v>0</v>
      </c>
      <c r="P236" s="21">
        <v>0</v>
      </c>
      <c r="Q236" s="22">
        <f t="shared" si="6"/>
        <v>0</v>
      </c>
      <c r="R236" s="15">
        <v>0</v>
      </c>
      <c r="S236" s="15">
        <v>0</v>
      </c>
      <c r="T236" s="22" t="s">
        <v>6916</v>
      </c>
      <c r="U236" s="22">
        <v>0</v>
      </c>
    </row>
    <row r="237" spans="1:21" ht="14.1" customHeight="1">
      <c r="A237" s="15">
        <v>236</v>
      </c>
      <c r="B237" s="15">
        <v>21</v>
      </c>
      <c r="C237" s="16" t="s">
        <v>7042</v>
      </c>
      <c r="D237" s="15">
        <v>14269207</v>
      </c>
      <c r="E237" s="15">
        <v>14363590</v>
      </c>
      <c r="F237" s="15">
        <v>94384</v>
      </c>
      <c r="G237" s="15">
        <v>9613</v>
      </c>
      <c r="H237" s="17">
        <v>0.101849889811833</v>
      </c>
      <c r="I237" s="15">
        <v>2</v>
      </c>
      <c r="J237" s="18">
        <v>4806.5</v>
      </c>
      <c r="K237" s="15">
        <v>95.61</v>
      </c>
      <c r="L237" s="15">
        <v>98.18</v>
      </c>
      <c r="M237" s="15">
        <v>7</v>
      </c>
      <c r="N237" s="19">
        <v>1</v>
      </c>
      <c r="O237" s="20">
        <v>0.192871673164943</v>
      </c>
      <c r="P237" s="21">
        <v>1</v>
      </c>
      <c r="Q237" s="22">
        <f t="shared" si="6"/>
        <v>1.040257983980027</v>
      </c>
      <c r="R237" s="15">
        <v>1</v>
      </c>
      <c r="S237" s="15">
        <v>0</v>
      </c>
      <c r="T237" s="22">
        <v>1</v>
      </c>
      <c r="U237" s="22">
        <f t="shared" si="7"/>
        <v>0</v>
      </c>
    </row>
    <row r="238" spans="1:21" ht="14.1" customHeight="1">
      <c r="A238" s="15">
        <v>237</v>
      </c>
      <c r="B238" s="15">
        <v>22</v>
      </c>
      <c r="C238" s="16" t="s">
        <v>7043</v>
      </c>
      <c r="D238" s="15">
        <v>17039088</v>
      </c>
      <c r="E238" s="15">
        <v>17255133</v>
      </c>
      <c r="F238" s="15">
        <v>216046</v>
      </c>
      <c r="G238" s="15">
        <v>71476</v>
      </c>
      <c r="H238" s="17">
        <v>0.33083695138998198</v>
      </c>
      <c r="I238" s="15">
        <v>2.9094747051188801</v>
      </c>
      <c r="J238" s="18">
        <v>24566.633926820701</v>
      </c>
      <c r="K238" s="15">
        <v>95.95</v>
      </c>
      <c r="L238" s="15">
        <v>99.61</v>
      </c>
      <c r="M238" s="15">
        <v>57</v>
      </c>
      <c r="N238" s="19">
        <v>0.67179318638472096</v>
      </c>
      <c r="O238" s="20">
        <v>0.70824268905695997</v>
      </c>
      <c r="P238" s="21">
        <v>5</v>
      </c>
      <c r="Q238" s="22">
        <f t="shared" si="6"/>
        <v>0.69953550842240753</v>
      </c>
      <c r="R238" s="15">
        <v>1</v>
      </c>
      <c r="S238" s="15">
        <v>4</v>
      </c>
      <c r="T238" s="22">
        <v>0.2</v>
      </c>
      <c r="U238" s="22">
        <f t="shared" si="7"/>
        <v>0.8</v>
      </c>
    </row>
    <row r="239" spans="1:21" ht="14.1" customHeight="1">
      <c r="A239" s="15">
        <v>238</v>
      </c>
      <c r="B239" s="15">
        <v>22</v>
      </c>
      <c r="C239" s="16" t="s">
        <v>5082</v>
      </c>
      <c r="D239" s="15">
        <v>18693021</v>
      </c>
      <c r="E239" s="15">
        <v>20239857</v>
      </c>
      <c r="F239" s="15">
        <v>1546837</v>
      </c>
      <c r="G239" s="15">
        <v>465098</v>
      </c>
      <c r="H239" s="17">
        <v>0.30067680046443201</v>
      </c>
      <c r="I239" s="15">
        <v>3.2423821350810198</v>
      </c>
      <c r="J239" s="18">
        <v>143443.30206111801</v>
      </c>
      <c r="K239" s="15">
        <v>85.48</v>
      </c>
      <c r="L239" s="15">
        <v>100</v>
      </c>
      <c r="M239" s="15">
        <v>456</v>
      </c>
      <c r="N239" s="19">
        <v>0.58812180710134798</v>
      </c>
      <c r="O239" s="20">
        <v>0.53685035979873796</v>
      </c>
      <c r="P239" s="21">
        <v>43</v>
      </c>
      <c r="Q239" s="22">
        <f t="shared" si="6"/>
        <v>0.92453633427793713</v>
      </c>
      <c r="R239" s="15">
        <v>17</v>
      </c>
      <c r="S239" s="15">
        <v>22</v>
      </c>
      <c r="T239" s="22">
        <v>0.39534883720930231</v>
      </c>
      <c r="U239" s="22">
        <f t="shared" si="7"/>
        <v>0.51162790697674421</v>
      </c>
    </row>
    <row r="240" spans="1:21" ht="14.1" customHeight="1">
      <c r="A240" s="15">
        <v>239</v>
      </c>
      <c r="B240" s="15">
        <v>22</v>
      </c>
      <c r="C240" s="16" t="s">
        <v>6095</v>
      </c>
      <c r="D240" s="15">
        <v>20961371</v>
      </c>
      <c r="E240" s="15">
        <v>21125693</v>
      </c>
      <c r="F240" s="15">
        <v>164323</v>
      </c>
      <c r="G240" s="15">
        <v>31999</v>
      </c>
      <c r="H240" s="17">
        <v>0.194732325967759</v>
      </c>
      <c r="I240" s="15">
        <v>2.2886401524172402</v>
      </c>
      <c r="J240" s="18">
        <v>13981.6650364204</v>
      </c>
      <c r="K240" s="15">
        <v>85.82</v>
      </c>
      <c r="L240" s="15">
        <v>95.73</v>
      </c>
      <c r="M240" s="15">
        <v>26</v>
      </c>
      <c r="N240" s="19">
        <v>0.11687831665654599</v>
      </c>
      <c r="O240" s="20">
        <v>0.28683750905229299</v>
      </c>
      <c r="P240" s="21">
        <v>10</v>
      </c>
      <c r="Q240" s="22">
        <f t="shared" si="6"/>
        <v>3.1250976593018529</v>
      </c>
      <c r="R240" s="15">
        <v>1</v>
      </c>
      <c r="S240" s="15">
        <v>0</v>
      </c>
      <c r="T240" s="22">
        <v>0.1</v>
      </c>
      <c r="U240" s="22">
        <f t="shared" si="7"/>
        <v>0</v>
      </c>
    </row>
    <row r="241" spans="1:21" ht="14.1" customHeight="1">
      <c r="A241" s="15">
        <v>240</v>
      </c>
      <c r="B241" s="15">
        <v>22</v>
      </c>
      <c r="C241" s="16" t="s">
        <v>7044</v>
      </c>
      <c r="D241" s="15">
        <v>21251754</v>
      </c>
      <c r="E241" s="15">
        <v>21546307</v>
      </c>
      <c r="F241" s="15">
        <v>294554</v>
      </c>
      <c r="G241" s="15">
        <v>63225</v>
      </c>
      <c r="H241" s="17">
        <v>0.21464655037785901</v>
      </c>
      <c r="I241" s="15">
        <v>2.6423824973541299</v>
      </c>
      <c r="J241" s="18">
        <v>23927.270205319801</v>
      </c>
      <c r="K241" s="15">
        <v>83.73</v>
      </c>
      <c r="L241" s="15">
        <v>94.82</v>
      </c>
      <c r="M241" s="15">
        <v>63</v>
      </c>
      <c r="N241" s="19">
        <v>0</v>
      </c>
      <c r="O241" s="20">
        <v>0.100860962675774</v>
      </c>
      <c r="P241" s="21">
        <v>22</v>
      </c>
      <c r="Q241" s="22">
        <f t="shared" si="6"/>
        <v>3.479636219849743</v>
      </c>
      <c r="R241" s="15">
        <v>10</v>
      </c>
      <c r="S241" s="15">
        <v>0</v>
      </c>
      <c r="T241" s="22">
        <v>0.45454545454545453</v>
      </c>
      <c r="U241" s="22">
        <f t="shared" si="7"/>
        <v>0</v>
      </c>
    </row>
    <row r="242" spans="1:21" ht="14.1" customHeight="1">
      <c r="A242" s="15">
        <v>241</v>
      </c>
      <c r="B242" s="15">
        <v>22</v>
      </c>
      <c r="C242" s="16" t="s">
        <v>7045</v>
      </c>
      <c r="D242" s="15">
        <v>22610547</v>
      </c>
      <c r="E242" s="15">
        <v>22734713</v>
      </c>
      <c r="F242" s="15">
        <v>124167</v>
      </c>
      <c r="G242" s="15">
        <v>63352</v>
      </c>
      <c r="H242" s="17">
        <v>0.51021607995683205</v>
      </c>
      <c r="I242" s="15">
        <v>2.2703932041143</v>
      </c>
      <c r="J242" s="18">
        <v>27903.536658406301</v>
      </c>
      <c r="K242" s="15">
        <v>92.31</v>
      </c>
      <c r="L242" s="15">
        <v>100</v>
      </c>
      <c r="M242" s="15">
        <v>33</v>
      </c>
      <c r="N242" s="19">
        <v>0.674642580902717</v>
      </c>
      <c r="O242" s="20">
        <v>0.55337569563571598</v>
      </c>
      <c r="P242" s="21">
        <v>13</v>
      </c>
      <c r="Q242" s="22">
        <f t="shared" ref="Q242:Q292" si="8">(P242/G242)*10000</f>
        <v>2.0520267710569517</v>
      </c>
      <c r="R242" s="15">
        <v>4</v>
      </c>
      <c r="S242" s="15">
        <v>9</v>
      </c>
      <c r="T242" s="22">
        <v>0.30769230769230771</v>
      </c>
      <c r="U242" s="22">
        <f t="shared" si="7"/>
        <v>0.69230769230769229</v>
      </c>
    </row>
    <row r="243" spans="1:21" ht="14.1" customHeight="1">
      <c r="A243" s="15">
        <v>242</v>
      </c>
      <c r="B243" s="15">
        <v>22</v>
      </c>
      <c r="C243" s="16" t="s">
        <v>6164</v>
      </c>
      <c r="D243" s="15">
        <v>22971566</v>
      </c>
      <c r="E243" s="15">
        <v>23402713</v>
      </c>
      <c r="F243" s="15">
        <v>431148</v>
      </c>
      <c r="G243" s="15">
        <v>42062</v>
      </c>
      <c r="H243" s="17">
        <v>9.7558147086383301E-2</v>
      </c>
      <c r="I243" s="15">
        <v>1.9999761228241899</v>
      </c>
      <c r="J243" s="18">
        <v>21031.251083439802</v>
      </c>
      <c r="K243" s="15">
        <v>95.14</v>
      </c>
      <c r="L243" s="15">
        <v>98.85</v>
      </c>
      <c r="M243" s="15">
        <v>18</v>
      </c>
      <c r="N243" s="19">
        <v>0.65869149952244499</v>
      </c>
      <c r="O243" s="20">
        <v>0.68145509198697396</v>
      </c>
      <c r="P243" s="21">
        <v>4</v>
      </c>
      <c r="Q243" s="22">
        <f t="shared" si="8"/>
        <v>0.95097712900004749</v>
      </c>
      <c r="R243" s="15">
        <v>4</v>
      </c>
      <c r="S243" s="15">
        <v>0</v>
      </c>
      <c r="T243" s="22">
        <v>1</v>
      </c>
      <c r="U243" s="22">
        <f t="shared" ref="U243:U292" si="9">S243/P243</f>
        <v>0</v>
      </c>
    </row>
    <row r="244" spans="1:21" ht="14.1" customHeight="1">
      <c r="A244" s="15">
        <v>243</v>
      </c>
      <c r="B244" s="15">
        <v>22</v>
      </c>
      <c r="C244" s="16" t="s">
        <v>7046</v>
      </c>
      <c r="D244" s="15">
        <v>23955106</v>
      </c>
      <c r="E244" s="15">
        <v>24342341</v>
      </c>
      <c r="F244" s="15">
        <v>387236</v>
      </c>
      <c r="G244" s="15">
        <v>51496</v>
      </c>
      <c r="H244" s="17">
        <v>0.13298350359987199</v>
      </c>
      <c r="I244" s="15">
        <v>2.03436468646865</v>
      </c>
      <c r="J244" s="18">
        <v>25313.0622756677</v>
      </c>
      <c r="K244" s="15">
        <v>92.91</v>
      </c>
      <c r="L244" s="15">
        <v>98.82</v>
      </c>
      <c r="M244" s="15">
        <v>36</v>
      </c>
      <c r="N244" s="19">
        <v>0</v>
      </c>
      <c r="O244" s="20">
        <v>0.25934055717960097</v>
      </c>
      <c r="P244" s="21">
        <v>0</v>
      </c>
      <c r="Q244" s="22">
        <f t="shared" si="8"/>
        <v>0</v>
      </c>
      <c r="R244" s="15">
        <v>0</v>
      </c>
      <c r="S244" s="15">
        <v>0</v>
      </c>
      <c r="T244" s="22" t="s">
        <v>6916</v>
      </c>
      <c r="U244" s="22">
        <v>0</v>
      </c>
    </row>
    <row r="245" spans="1:21" ht="14.1" customHeight="1">
      <c r="A245" s="15">
        <v>244</v>
      </c>
      <c r="B245" s="15">
        <v>22</v>
      </c>
      <c r="C245" s="16" t="s">
        <v>7047</v>
      </c>
      <c r="D245" s="15">
        <v>34863686</v>
      </c>
      <c r="E245" s="15">
        <v>34994468</v>
      </c>
      <c r="F245" s="15">
        <v>130783</v>
      </c>
      <c r="G245" s="15">
        <v>23957</v>
      </c>
      <c r="H245" s="17">
        <v>0.18318130032190699</v>
      </c>
      <c r="I245" s="15">
        <v>2.2045748632967399</v>
      </c>
      <c r="J245" s="18">
        <v>10866.9478178548</v>
      </c>
      <c r="K245" s="15">
        <v>86.7</v>
      </c>
      <c r="L245" s="15">
        <v>96.73</v>
      </c>
      <c r="M245" s="15">
        <v>21</v>
      </c>
      <c r="N245" s="19">
        <v>0.54362741700741601</v>
      </c>
      <c r="O245" s="20">
        <v>0.54057484535451905</v>
      </c>
      <c r="P245" s="21">
        <v>3</v>
      </c>
      <c r="Q245" s="22">
        <f t="shared" si="8"/>
        <v>1.2522436031222608</v>
      </c>
      <c r="R245" s="15">
        <v>0</v>
      </c>
      <c r="S245" s="15">
        <v>3</v>
      </c>
      <c r="T245" s="22">
        <v>0</v>
      </c>
      <c r="U245" s="22">
        <f t="shared" si="9"/>
        <v>1</v>
      </c>
    </row>
    <row r="246" spans="1:21" ht="14.1" customHeight="1">
      <c r="A246" s="15">
        <v>245</v>
      </c>
      <c r="B246" s="15">
        <v>22</v>
      </c>
      <c r="C246" s="16" t="s">
        <v>7048</v>
      </c>
      <c r="D246" s="15">
        <v>37686120</v>
      </c>
      <c r="E246" s="15">
        <v>37803221</v>
      </c>
      <c r="F246" s="15">
        <v>117102</v>
      </c>
      <c r="G246" s="15">
        <v>12529</v>
      </c>
      <c r="H246" s="17">
        <v>0.10699219483868801</v>
      </c>
      <c r="I246" s="15">
        <v>2</v>
      </c>
      <c r="J246" s="18">
        <v>6264.5</v>
      </c>
      <c r="K246" s="15">
        <v>88.28</v>
      </c>
      <c r="L246" s="15">
        <v>98.05</v>
      </c>
      <c r="M246" s="15">
        <v>10</v>
      </c>
      <c r="N246" s="19">
        <v>0</v>
      </c>
      <c r="O246" s="20">
        <v>0.365143208484911</v>
      </c>
      <c r="P246" s="21">
        <v>4</v>
      </c>
      <c r="Q246" s="22">
        <f t="shared" si="8"/>
        <v>3.1925931838135524</v>
      </c>
      <c r="R246" s="15">
        <v>0</v>
      </c>
      <c r="S246" s="15">
        <v>4</v>
      </c>
      <c r="T246" s="22">
        <v>0</v>
      </c>
      <c r="U246" s="22">
        <f t="shared" si="9"/>
        <v>1</v>
      </c>
    </row>
    <row r="247" spans="1:21" ht="14.1" customHeight="1">
      <c r="A247" s="15">
        <v>246</v>
      </c>
      <c r="B247" s="15">
        <v>22</v>
      </c>
      <c r="C247" s="16" t="s">
        <v>7049</v>
      </c>
      <c r="D247" s="15">
        <v>41208860</v>
      </c>
      <c r="E247" s="15">
        <v>41308021</v>
      </c>
      <c r="F247" s="15">
        <v>99162</v>
      </c>
      <c r="G247" s="15">
        <v>26994</v>
      </c>
      <c r="H247" s="17">
        <v>0.27222121377140401</v>
      </c>
      <c r="I247" s="15">
        <v>1.99996255803505</v>
      </c>
      <c r="J247" s="18">
        <v>13497.2526818309</v>
      </c>
      <c r="K247" s="15">
        <v>96.9</v>
      </c>
      <c r="L247" s="15">
        <v>100</v>
      </c>
      <c r="M247" s="15">
        <v>16</v>
      </c>
      <c r="N247" s="19">
        <v>0</v>
      </c>
      <c r="O247" s="20">
        <v>0.47763256086000699</v>
      </c>
      <c r="P247" s="21">
        <v>4</v>
      </c>
      <c r="Q247" s="22">
        <f t="shared" si="8"/>
        <v>1.4818107727643179</v>
      </c>
      <c r="R247" s="15">
        <v>1</v>
      </c>
      <c r="S247" s="15">
        <v>3</v>
      </c>
      <c r="T247" s="22">
        <v>0.25</v>
      </c>
      <c r="U247" s="22">
        <f t="shared" si="9"/>
        <v>0.75</v>
      </c>
    </row>
    <row r="248" spans="1:21" ht="14.1" customHeight="1">
      <c r="A248" s="15">
        <v>247</v>
      </c>
      <c r="B248" s="15" t="s">
        <v>7050</v>
      </c>
      <c r="C248" s="15" t="s">
        <v>7051</v>
      </c>
      <c r="D248" s="15">
        <v>8921</v>
      </c>
      <c r="E248" s="15">
        <v>106217</v>
      </c>
      <c r="F248" s="15">
        <v>97297</v>
      </c>
      <c r="G248" s="15">
        <v>37697</v>
      </c>
      <c r="H248" s="17">
        <v>0.38744257274119398</v>
      </c>
      <c r="I248" s="15">
        <v>7.1610738255033599</v>
      </c>
      <c r="J248" s="18">
        <v>5264.1546391752599</v>
      </c>
      <c r="K248" s="15">
        <v>90.02</v>
      </c>
      <c r="L248" s="15">
        <v>99.84</v>
      </c>
      <c r="M248" s="15">
        <v>26</v>
      </c>
      <c r="N248" s="19">
        <v>0</v>
      </c>
      <c r="O248" s="20">
        <v>0</v>
      </c>
      <c r="P248" s="15">
        <v>0</v>
      </c>
      <c r="Q248" s="22">
        <f t="shared" si="8"/>
        <v>0</v>
      </c>
      <c r="R248" s="15">
        <v>0</v>
      </c>
      <c r="S248" s="15">
        <v>0</v>
      </c>
      <c r="T248" s="22" t="s">
        <v>6916</v>
      </c>
      <c r="U248" s="22">
        <v>0</v>
      </c>
    </row>
    <row r="249" spans="1:21" ht="14.1" customHeight="1">
      <c r="A249" s="15">
        <v>248</v>
      </c>
      <c r="B249" s="15" t="s">
        <v>7050</v>
      </c>
      <c r="C249" s="15" t="s">
        <v>7052</v>
      </c>
      <c r="D249" s="15">
        <v>955194</v>
      </c>
      <c r="E249" s="15">
        <v>1129085</v>
      </c>
      <c r="F249" s="15">
        <v>173892</v>
      </c>
      <c r="G249" s="15">
        <v>33348</v>
      </c>
      <c r="H249" s="17">
        <v>0.19177420467876599</v>
      </c>
      <c r="I249" s="15">
        <v>2.7415659579572398</v>
      </c>
      <c r="J249" s="18">
        <v>12163.8510659243</v>
      </c>
      <c r="K249" s="15">
        <v>89.32</v>
      </c>
      <c r="L249" s="15">
        <v>99.81</v>
      </c>
      <c r="M249" s="15">
        <v>38</v>
      </c>
      <c r="N249" s="19">
        <v>0</v>
      </c>
      <c r="O249" s="20">
        <v>0</v>
      </c>
      <c r="P249" s="15">
        <v>0</v>
      </c>
      <c r="Q249" s="22">
        <f t="shared" si="8"/>
        <v>0</v>
      </c>
      <c r="R249" s="15">
        <v>0</v>
      </c>
      <c r="S249" s="15">
        <v>0</v>
      </c>
      <c r="T249" s="22" t="s">
        <v>6916</v>
      </c>
      <c r="U249" s="22">
        <v>0</v>
      </c>
    </row>
    <row r="250" spans="1:21" ht="14.1" customHeight="1">
      <c r="A250" s="15">
        <v>249</v>
      </c>
      <c r="B250" s="15" t="s">
        <v>7050</v>
      </c>
      <c r="C250" s="15" t="s">
        <v>6613</v>
      </c>
      <c r="D250" s="15">
        <v>3745075</v>
      </c>
      <c r="E250" s="15">
        <v>3865970</v>
      </c>
      <c r="F250" s="15">
        <v>120896</v>
      </c>
      <c r="G250" s="15">
        <v>65025</v>
      </c>
      <c r="H250" s="17">
        <v>0.53785898623610395</v>
      </c>
      <c r="I250" s="15">
        <v>3.1434329029157801</v>
      </c>
      <c r="J250" s="18">
        <v>20685.983129999098</v>
      </c>
      <c r="K250" s="15">
        <v>92.72</v>
      </c>
      <c r="L250" s="15">
        <v>100</v>
      </c>
      <c r="M250" s="15">
        <v>90</v>
      </c>
      <c r="N250" s="19">
        <v>0</v>
      </c>
      <c r="O250" s="20">
        <v>0.66424033880360001</v>
      </c>
      <c r="P250" s="15">
        <v>4</v>
      </c>
      <c r="Q250" s="22">
        <f t="shared" si="8"/>
        <v>0.61514801999231072</v>
      </c>
      <c r="R250" s="15">
        <v>1</v>
      </c>
      <c r="S250" s="15">
        <v>2</v>
      </c>
      <c r="T250" s="22">
        <f t="shared" ref="T250:T286" si="10">R250/P250</f>
        <v>0.25</v>
      </c>
      <c r="U250" s="22">
        <f t="shared" si="9"/>
        <v>0.5</v>
      </c>
    </row>
    <row r="251" spans="1:21" ht="14.1" customHeight="1">
      <c r="A251" s="15">
        <v>250</v>
      </c>
      <c r="B251" s="15" t="s">
        <v>7050</v>
      </c>
      <c r="C251" s="15" t="s">
        <v>7053</v>
      </c>
      <c r="D251" s="15">
        <v>7771039</v>
      </c>
      <c r="E251" s="15">
        <v>8961066</v>
      </c>
      <c r="F251" s="15">
        <v>1190028</v>
      </c>
      <c r="G251" s="15">
        <v>55172</v>
      </c>
      <c r="H251" s="17">
        <v>4.6361934341040703E-2</v>
      </c>
      <c r="I251" s="15">
        <v>2.4090141863923198</v>
      </c>
      <c r="J251" s="18">
        <v>22902.314279279701</v>
      </c>
      <c r="K251" s="15">
        <v>87.92</v>
      </c>
      <c r="L251" s="15">
        <v>98.11</v>
      </c>
      <c r="M251" s="15">
        <v>42</v>
      </c>
      <c r="N251" s="19">
        <v>0.62665963120891</v>
      </c>
      <c r="O251" s="20">
        <v>0.218946949147415</v>
      </c>
      <c r="P251" s="15">
        <v>4</v>
      </c>
      <c r="Q251" s="22">
        <f t="shared" si="8"/>
        <v>0.72500543754078151</v>
      </c>
      <c r="R251" s="15">
        <v>0</v>
      </c>
      <c r="S251" s="15">
        <v>4</v>
      </c>
      <c r="T251" s="22">
        <f t="shared" si="10"/>
        <v>0</v>
      </c>
      <c r="U251" s="22">
        <f t="shared" si="9"/>
        <v>1</v>
      </c>
    </row>
    <row r="252" spans="1:21" ht="14.1" customHeight="1">
      <c r="A252" s="15">
        <v>251</v>
      </c>
      <c r="B252" s="15" t="s">
        <v>7050</v>
      </c>
      <c r="C252" s="15" t="s">
        <v>6338</v>
      </c>
      <c r="D252" s="15">
        <v>24239876</v>
      </c>
      <c r="E252" s="15">
        <v>24292277</v>
      </c>
      <c r="F252" s="15">
        <v>52402</v>
      </c>
      <c r="G252" s="15">
        <v>5258</v>
      </c>
      <c r="H252" s="17">
        <v>0.10033968169153799</v>
      </c>
      <c r="I252" s="15">
        <v>2</v>
      </c>
      <c r="J252" s="18">
        <v>2629</v>
      </c>
      <c r="K252" s="15">
        <v>92.94</v>
      </c>
      <c r="L252" s="15">
        <v>98.2</v>
      </c>
      <c r="M252" s="15">
        <v>3</v>
      </c>
      <c r="N252" s="19">
        <v>1</v>
      </c>
      <c r="O252" s="20">
        <v>0.134250601122095</v>
      </c>
      <c r="P252" s="15">
        <v>1</v>
      </c>
      <c r="Q252" s="22">
        <f t="shared" si="8"/>
        <v>1.9018638265500192</v>
      </c>
      <c r="R252" s="15">
        <v>0</v>
      </c>
      <c r="S252" s="15">
        <v>1</v>
      </c>
      <c r="T252" s="22">
        <f t="shared" si="10"/>
        <v>0</v>
      </c>
      <c r="U252" s="22">
        <f t="shared" si="9"/>
        <v>1</v>
      </c>
    </row>
    <row r="253" spans="1:21" ht="14.1" customHeight="1">
      <c r="A253" s="15">
        <v>252</v>
      </c>
      <c r="B253" s="15" t="s">
        <v>7050</v>
      </c>
      <c r="C253" s="15" t="s">
        <v>6207</v>
      </c>
      <c r="D253" s="15">
        <v>34054626</v>
      </c>
      <c r="E253" s="15">
        <v>34875775</v>
      </c>
      <c r="F253" s="15">
        <v>821150</v>
      </c>
      <c r="G253" s="15">
        <v>25929</v>
      </c>
      <c r="H253" s="17">
        <v>3.1576447664860299E-2</v>
      </c>
      <c r="I253" s="15">
        <v>2.51116510470901</v>
      </c>
      <c r="J253" s="18">
        <v>10325.485947290799</v>
      </c>
      <c r="K253" s="15">
        <v>83.24</v>
      </c>
      <c r="L253" s="15">
        <v>96.91</v>
      </c>
      <c r="M253" s="15">
        <v>27</v>
      </c>
      <c r="N253" s="19">
        <v>0.59617691345736701</v>
      </c>
      <c r="O253" s="20">
        <v>4.8217743408634203E-2</v>
      </c>
      <c r="P253" s="15">
        <v>2</v>
      </c>
      <c r="Q253" s="22">
        <f t="shared" si="8"/>
        <v>0.77133711288518658</v>
      </c>
      <c r="R253" s="15">
        <v>0</v>
      </c>
      <c r="S253" s="15">
        <v>2</v>
      </c>
      <c r="T253" s="22">
        <f t="shared" si="10"/>
        <v>0</v>
      </c>
      <c r="U253" s="22">
        <f t="shared" si="9"/>
        <v>1</v>
      </c>
    </row>
    <row r="254" spans="1:21" ht="14.1" customHeight="1">
      <c r="A254" s="15">
        <v>253</v>
      </c>
      <c r="B254" s="15" t="s">
        <v>7050</v>
      </c>
      <c r="C254" s="15" t="s">
        <v>6356</v>
      </c>
      <c r="D254" s="15">
        <v>46154438</v>
      </c>
      <c r="E254" s="15">
        <v>46463666</v>
      </c>
      <c r="F254" s="15">
        <v>309229</v>
      </c>
      <c r="G254" s="15">
        <v>20053</v>
      </c>
      <c r="H254" s="17">
        <v>6.4848380973324002E-2</v>
      </c>
      <c r="I254" s="15">
        <v>2.9080109166800399</v>
      </c>
      <c r="J254" s="18">
        <v>6895.7787898862798</v>
      </c>
      <c r="K254" s="15">
        <v>91.67</v>
      </c>
      <c r="L254" s="15">
        <v>98.57</v>
      </c>
      <c r="M254" s="15">
        <v>22</v>
      </c>
      <c r="N254" s="19">
        <v>0.68192399382975699</v>
      </c>
      <c r="O254" s="20">
        <v>0.55438202755886401</v>
      </c>
      <c r="P254" s="15">
        <v>2</v>
      </c>
      <c r="Q254" s="22">
        <f t="shared" si="8"/>
        <v>0.99735700393956017</v>
      </c>
      <c r="R254" s="15">
        <v>1</v>
      </c>
      <c r="S254" s="15">
        <v>1</v>
      </c>
      <c r="T254" s="22">
        <f t="shared" si="10"/>
        <v>0.5</v>
      </c>
      <c r="U254" s="22">
        <f t="shared" si="9"/>
        <v>0.5</v>
      </c>
    </row>
    <row r="255" spans="1:21" ht="14.1" customHeight="1">
      <c r="A255" s="15">
        <v>254</v>
      </c>
      <c r="B255" s="15" t="s">
        <v>7050</v>
      </c>
      <c r="C255" s="15" t="s">
        <v>6224</v>
      </c>
      <c r="D255" s="15">
        <v>47749499</v>
      </c>
      <c r="E255" s="15">
        <v>48190726</v>
      </c>
      <c r="F255" s="15">
        <v>441228</v>
      </c>
      <c r="G255" s="15">
        <v>190154</v>
      </c>
      <c r="H255" s="17">
        <v>0.43096539657501298</v>
      </c>
      <c r="I255" s="15">
        <v>4.9857014935653803</v>
      </c>
      <c r="J255" s="18">
        <v>38139.868631408302</v>
      </c>
      <c r="K255" s="15">
        <v>86.4</v>
      </c>
      <c r="L255" s="15">
        <v>100</v>
      </c>
      <c r="M255" s="15">
        <v>476</v>
      </c>
      <c r="N255" s="19">
        <v>0.521407328998437</v>
      </c>
      <c r="O255" s="20">
        <v>0.33844860253655701</v>
      </c>
      <c r="P255" s="15">
        <v>19</v>
      </c>
      <c r="Q255" s="22">
        <f t="shared" si="8"/>
        <v>0.99919013010507263</v>
      </c>
      <c r="R255" s="15">
        <v>9</v>
      </c>
      <c r="S255" s="15">
        <v>10</v>
      </c>
      <c r="T255" s="22">
        <f t="shared" si="10"/>
        <v>0.47368421052631576</v>
      </c>
      <c r="U255" s="22">
        <f t="shared" si="9"/>
        <v>0.52631578947368418</v>
      </c>
    </row>
    <row r="256" spans="1:21" ht="14.1" customHeight="1">
      <c r="A256" s="15">
        <v>255</v>
      </c>
      <c r="B256" s="15" t="s">
        <v>7050</v>
      </c>
      <c r="C256" s="15" t="s">
        <v>6404</v>
      </c>
      <c r="D256" s="15">
        <v>49046129</v>
      </c>
      <c r="E256" s="15">
        <v>49344117</v>
      </c>
      <c r="F256" s="15">
        <v>297989</v>
      </c>
      <c r="G256" s="15">
        <v>120616</v>
      </c>
      <c r="H256" s="17">
        <v>0.40476661890204002</v>
      </c>
      <c r="I256" s="15">
        <v>15.367276820591201</v>
      </c>
      <c r="J256" s="18">
        <v>7848.88574652224</v>
      </c>
      <c r="K256" s="15">
        <v>86.56</v>
      </c>
      <c r="L256" s="15">
        <v>100</v>
      </c>
      <c r="M256" s="15">
        <v>965</v>
      </c>
      <c r="N256" s="19">
        <v>1.88944012582625E-2</v>
      </c>
      <c r="O256" s="20">
        <v>0.47206776089050301</v>
      </c>
      <c r="P256" s="15">
        <v>17</v>
      </c>
      <c r="Q256" s="22">
        <f t="shared" si="8"/>
        <v>1.4094315845327319</v>
      </c>
      <c r="R256" s="15">
        <v>0</v>
      </c>
      <c r="S256" s="15">
        <v>17</v>
      </c>
      <c r="T256" s="22">
        <f t="shared" si="10"/>
        <v>0</v>
      </c>
      <c r="U256" s="22">
        <f t="shared" si="9"/>
        <v>1</v>
      </c>
    </row>
    <row r="257" spans="1:21" ht="14.1" customHeight="1">
      <c r="A257" s="15">
        <v>256</v>
      </c>
      <c r="B257" s="15" t="s">
        <v>7050</v>
      </c>
      <c r="C257" s="15" t="s">
        <v>7054</v>
      </c>
      <c r="D257" s="15">
        <v>50759755</v>
      </c>
      <c r="E257" s="15">
        <v>50940526</v>
      </c>
      <c r="F257" s="15">
        <v>180772</v>
      </c>
      <c r="G257" s="15">
        <v>44360</v>
      </c>
      <c r="H257" s="17">
        <v>0.24539198548447799</v>
      </c>
      <c r="I257" s="15">
        <v>2.37367058823529</v>
      </c>
      <c r="J257" s="18">
        <v>18688.355587276099</v>
      </c>
      <c r="K257" s="15">
        <v>85.97</v>
      </c>
      <c r="L257" s="15">
        <v>97.38</v>
      </c>
      <c r="M257" s="15">
        <v>37</v>
      </c>
      <c r="N257" s="19">
        <v>0.788818279919837</v>
      </c>
      <c r="O257" s="20">
        <v>0.54297125661053702</v>
      </c>
      <c r="P257" s="15">
        <v>0</v>
      </c>
      <c r="Q257" s="22">
        <f t="shared" si="8"/>
        <v>0</v>
      </c>
      <c r="R257" s="15">
        <v>0</v>
      </c>
      <c r="S257" s="15">
        <v>0</v>
      </c>
      <c r="T257" s="22" t="s">
        <v>6916</v>
      </c>
      <c r="U257" s="22">
        <v>0</v>
      </c>
    </row>
    <row r="258" spans="1:21" ht="14.1" customHeight="1">
      <c r="A258" s="15">
        <v>257</v>
      </c>
      <c r="B258" s="15" t="s">
        <v>7050</v>
      </c>
      <c r="C258" s="15" t="s">
        <v>7055</v>
      </c>
      <c r="D258" s="15">
        <v>51048876</v>
      </c>
      <c r="E258" s="15">
        <v>51285717</v>
      </c>
      <c r="F258" s="15">
        <v>236842</v>
      </c>
      <c r="G258" s="15">
        <v>40429</v>
      </c>
      <c r="H258" s="17">
        <v>0.17070029808902101</v>
      </c>
      <c r="I258" s="15">
        <v>2.6823493155961899</v>
      </c>
      <c r="J258" s="18">
        <v>15072.2352845435</v>
      </c>
      <c r="K258" s="15">
        <v>84.91</v>
      </c>
      <c r="L258" s="15">
        <v>95.76</v>
      </c>
      <c r="M258" s="15">
        <v>40</v>
      </c>
      <c r="N258" s="19">
        <v>0.66763345494512205</v>
      </c>
      <c r="O258" s="20">
        <v>0.18296585909593699</v>
      </c>
      <c r="P258" s="15">
        <v>0</v>
      </c>
      <c r="Q258" s="22">
        <f t="shared" si="8"/>
        <v>0</v>
      </c>
      <c r="R258" s="15">
        <v>0</v>
      </c>
      <c r="S258" s="15">
        <v>0</v>
      </c>
      <c r="T258" s="22" t="s">
        <v>6916</v>
      </c>
      <c r="U258" s="22">
        <v>0</v>
      </c>
    </row>
    <row r="259" spans="1:21" ht="14.1" customHeight="1">
      <c r="A259" s="15">
        <v>258</v>
      </c>
      <c r="B259" s="15" t="s">
        <v>7050</v>
      </c>
      <c r="C259" s="15" t="s">
        <v>6395</v>
      </c>
      <c r="D259" s="15">
        <v>51427747</v>
      </c>
      <c r="E259" s="15">
        <v>51485105</v>
      </c>
      <c r="F259" s="15">
        <v>57359</v>
      </c>
      <c r="G259" s="15">
        <v>44864</v>
      </c>
      <c r="H259" s="17">
        <v>0.78216147422374904</v>
      </c>
      <c r="I259" s="15">
        <v>2</v>
      </c>
      <c r="J259" s="18">
        <v>22432</v>
      </c>
      <c r="K259" s="15">
        <v>99.47</v>
      </c>
      <c r="L259" s="15">
        <v>100</v>
      </c>
      <c r="M259" s="15">
        <v>20</v>
      </c>
      <c r="N259" s="19">
        <v>1</v>
      </c>
      <c r="O259" s="20">
        <v>0.28553496399867501</v>
      </c>
      <c r="P259" s="15">
        <v>2</v>
      </c>
      <c r="Q259" s="22">
        <f t="shared" si="8"/>
        <v>0.4457917261055635</v>
      </c>
      <c r="R259" s="15">
        <v>0</v>
      </c>
      <c r="S259" s="15">
        <v>2</v>
      </c>
      <c r="T259" s="22">
        <f t="shared" si="10"/>
        <v>0</v>
      </c>
      <c r="U259" s="22">
        <f t="shared" si="9"/>
        <v>1</v>
      </c>
    </row>
    <row r="260" spans="1:21" ht="14.1" customHeight="1">
      <c r="A260" s="15">
        <v>259</v>
      </c>
      <c r="B260" s="15" t="s">
        <v>7050</v>
      </c>
      <c r="C260" s="15" t="s">
        <v>6269</v>
      </c>
      <c r="D260" s="15">
        <v>52122417</v>
      </c>
      <c r="E260" s="15">
        <v>52612860</v>
      </c>
      <c r="F260" s="15">
        <v>490444</v>
      </c>
      <c r="G260" s="15">
        <v>364087</v>
      </c>
      <c r="H260" s="17">
        <v>0.74236202298325604</v>
      </c>
      <c r="I260" s="15">
        <v>3.4453836955177102</v>
      </c>
      <c r="J260" s="18">
        <v>105673.861658329</v>
      </c>
      <c r="K260" s="15">
        <v>86.99</v>
      </c>
      <c r="L260" s="15">
        <v>100</v>
      </c>
      <c r="M260" s="15">
        <v>388</v>
      </c>
      <c r="N260" s="19">
        <v>0.66764244641923698</v>
      </c>
      <c r="O260" s="20">
        <v>0.47370138078965202</v>
      </c>
      <c r="P260" s="15">
        <v>16</v>
      </c>
      <c r="Q260" s="22">
        <f t="shared" si="8"/>
        <v>0.4394554048894907</v>
      </c>
      <c r="R260" s="15">
        <v>9</v>
      </c>
      <c r="S260" s="15">
        <v>7</v>
      </c>
      <c r="T260" s="22">
        <f t="shared" si="10"/>
        <v>0.5625</v>
      </c>
      <c r="U260" s="22">
        <f t="shared" si="9"/>
        <v>0.4375</v>
      </c>
    </row>
    <row r="261" spans="1:21" ht="14.1" customHeight="1">
      <c r="A261" s="15">
        <v>260</v>
      </c>
      <c r="B261" s="15" t="s">
        <v>7050</v>
      </c>
      <c r="C261" s="15" t="s">
        <v>6266</v>
      </c>
      <c r="D261" s="15">
        <v>52644752</v>
      </c>
      <c r="E261" s="15">
        <v>52838211</v>
      </c>
      <c r="F261" s="15">
        <v>193460</v>
      </c>
      <c r="G261" s="15">
        <v>104090</v>
      </c>
      <c r="H261" s="17">
        <v>0.53804404011165097</v>
      </c>
      <c r="I261" s="15">
        <v>3.7841536755977199</v>
      </c>
      <c r="J261" s="18">
        <v>27506.811013312901</v>
      </c>
      <c r="K261" s="15">
        <v>88.67</v>
      </c>
      <c r="L261" s="15">
        <v>100</v>
      </c>
      <c r="M261" s="15">
        <v>183</v>
      </c>
      <c r="N261" s="19">
        <v>0.65903532943837995</v>
      </c>
      <c r="O261" s="20">
        <v>0.474878527861057</v>
      </c>
      <c r="P261" s="15">
        <v>10</v>
      </c>
      <c r="Q261" s="22">
        <f t="shared" si="8"/>
        <v>0.96070708041118269</v>
      </c>
      <c r="R261" s="15">
        <v>6</v>
      </c>
      <c r="S261" s="15">
        <v>3</v>
      </c>
      <c r="T261" s="22">
        <f t="shared" si="10"/>
        <v>0.6</v>
      </c>
      <c r="U261" s="22">
        <f t="shared" si="9"/>
        <v>0.3</v>
      </c>
    </row>
    <row r="262" spans="1:21" ht="14.1" customHeight="1">
      <c r="A262" s="15">
        <v>261</v>
      </c>
      <c r="B262" s="15" t="s">
        <v>7050</v>
      </c>
      <c r="C262" s="15" t="s">
        <v>6584</v>
      </c>
      <c r="D262" s="15">
        <v>52925114</v>
      </c>
      <c r="E262" s="15">
        <v>53018335</v>
      </c>
      <c r="F262" s="15">
        <v>93222</v>
      </c>
      <c r="G262" s="15">
        <v>68671</v>
      </c>
      <c r="H262" s="17">
        <v>0.73663941987942805</v>
      </c>
      <c r="I262" s="15">
        <v>2.085571321882</v>
      </c>
      <c r="J262" s="18">
        <v>32926.7089931175</v>
      </c>
      <c r="K262" s="15">
        <v>89.6</v>
      </c>
      <c r="L262" s="15">
        <v>100</v>
      </c>
      <c r="M262" s="15">
        <v>31</v>
      </c>
      <c r="N262" s="19">
        <v>0.93201612570343595</v>
      </c>
      <c r="O262" s="20">
        <v>0.39134539057304102</v>
      </c>
      <c r="P262" s="15">
        <v>2</v>
      </c>
      <c r="Q262" s="22">
        <f t="shared" si="8"/>
        <v>0.29124375646197087</v>
      </c>
      <c r="R262" s="15">
        <v>0</v>
      </c>
      <c r="S262" s="15">
        <v>2</v>
      </c>
      <c r="T262" s="22">
        <f t="shared" si="10"/>
        <v>0</v>
      </c>
      <c r="U262" s="22">
        <f t="shared" si="9"/>
        <v>1</v>
      </c>
    </row>
    <row r="263" spans="1:21" ht="14.1" customHeight="1">
      <c r="A263" s="15">
        <v>262</v>
      </c>
      <c r="B263" s="15" t="s">
        <v>7050</v>
      </c>
      <c r="C263" s="15" t="s">
        <v>7056</v>
      </c>
      <c r="D263" s="15">
        <v>54317361</v>
      </c>
      <c r="E263" s="15">
        <v>54386350</v>
      </c>
      <c r="F263" s="15">
        <v>68990</v>
      </c>
      <c r="G263" s="15">
        <v>15810</v>
      </c>
      <c r="H263" s="17">
        <v>0.22916364690534899</v>
      </c>
      <c r="I263" s="15">
        <v>1.9999367488931099</v>
      </c>
      <c r="J263" s="18">
        <v>7905.2500079066403</v>
      </c>
      <c r="K263" s="15">
        <v>87.96</v>
      </c>
      <c r="L263" s="15">
        <v>97.29</v>
      </c>
      <c r="M263" s="15">
        <v>11</v>
      </c>
      <c r="N263" s="19">
        <v>1</v>
      </c>
      <c r="O263" s="20">
        <v>0</v>
      </c>
      <c r="P263" s="15">
        <v>0</v>
      </c>
      <c r="Q263" s="22">
        <f t="shared" si="8"/>
        <v>0</v>
      </c>
      <c r="R263" s="15">
        <v>0</v>
      </c>
      <c r="S263" s="15">
        <v>0</v>
      </c>
      <c r="T263" s="22" t="s">
        <v>6916</v>
      </c>
      <c r="U263" s="22">
        <v>0</v>
      </c>
    </row>
    <row r="264" spans="1:21" ht="14.1" customHeight="1">
      <c r="A264" s="15">
        <v>263</v>
      </c>
      <c r="B264" s="15" t="s">
        <v>7050</v>
      </c>
      <c r="C264" s="15" t="s">
        <v>6465</v>
      </c>
      <c r="D264" s="15">
        <v>55494033</v>
      </c>
      <c r="E264" s="15">
        <v>55568872</v>
      </c>
      <c r="F264" s="15">
        <v>74840</v>
      </c>
      <c r="G264" s="15">
        <v>38862</v>
      </c>
      <c r="H264" s="17">
        <v>0.51926777124532297</v>
      </c>
      <c r="I264" s="15">
        <v>1.99997426792239</v>
      </c>
      <c r="J264" s="18">
        <v>19431.250003216599</v>
      </c>
      <c r="K264" s="15">
        <v>90.36</v>
      </c>
      <c r="L264" s="15">
        <v>100</v>
      </c>
      <c r="M264" s="15">
        <v>17</v>
      </c>
      <c r="N264" s="19">
        <v>1</v>
      </c>
      <c r="O264" s="20">
        <v>0.282763228220203</v>
      </c>
      <c r="P264" s="15">
        <v>1</v>
      </c>
      <c r="Q264" s="22">
        <f t="shared" si="8"/>
        <v>0.25732077607946063</v>
      </c>
      <c r="R264" s="15">
        <v>0</v>
      </c>
      <c r="S264" s="15">
        <v>1</v>
      </c>
      <c r="T264" s="22">
        <f t="shared" si="10"/>
        <v>0</v>
      </c>
      <c r="U264" s="22">
        <f t="shared" si="9"/>
        <v>1</v>
      </c>
    </row>
    <row r="265" spans="1:21" ht="14.1" customHeight="1">
      <c r="A265" s="15">
        <v>264</v>
      </c>
      <c r="B265" s="15" t="s">
        <v>7050</v>
      </c>
      <c r="C265" s="15" t="s">
        <v>6180</v>
      </c>
      <c r="D265" s="15">
        <v>57612387</v>
      </c>
      <c r="E265" s="15">
        <v>57972819</v>
      </c>
      <c r="F265" s="15">
        <v>360433</v>
      </c>
      <c r="G265" s="15">
        <v>109983</v>
      </c>
      <c r="H265" s="17">
        <v>0.30514131613919898</v>
      </c>
      <c r="I265" s="15">
        <v>7.5140299445084304</v>
      </c>
      <c r="J265" s="18">
        <v>14637.019124521899</v>
      </c>
      <c r="K265" s="15">
        <v>82.57</v>
      </c>
      <c r="L265" s="15">
        <v>97.39</v>
      </c>
      <c r="M265" s="15">
        <v>325</v>
      </c>
      <c r="N265" s="19">
        <v>0.54168816452491697</v>
      </c>
      <c r="O265" s="20">
        <v>8.88070737141161E-2</v>
      </c>
      <c r="P265" s="15">
        <v>2</v>
      </c>
      <c r="Q265" s="22">
        <f t="shared" si="8"/>
        <v>0.1818462853350063</v>
      </c>
      <c r="R265" s="15">
        <v>0</v>
      </c>
      <c r="S265" s="15">
        <v>2</v>
      </c>
      <c r="T265" s="22">
        <f t="shared" si="10"/>
        <v>0</v>
      </c>
      <c r="U265" s="22">
        <f t="shared" si="9"/>
        <v>1</v>
      </c>
    </row>
    <row r="266" spans="1:21" ht="14.1" customHeight="1">
      <c r="A266" s="15">
        <v>265</v>
      </c>
      <c r="B266" s="15" t="s">
        <v>7050</v>
      </c>
      <c r="C266" s="15" t="s">
        <v>7057</v>
      </c>
      <c r="D266" s="15">
        <v>62265195</v>
      </c>
      <c r="E266" s="15">
        <v>62386540</v>
      </c>
      <c r="F266" s="15">
        <v>121346</v>
      </c>
      <c r="G266" s="15">
        <v>91425</v>
      </c>
      <c r="H266" s="17">
        <v>0.75342409308918301</v>
      </c>
      <c r="I266" s="15">
        <v>2.4124552895481801</v>
      </c>
      <c r="J266" s="18">
        <v>37897.075397041997</v>
      </c>
      <c r="K266" s="15">
        <v>93.27</v>
      </c>
      <c r="L266" s="15">
        <v>100</v>
      </c>
      <c r="M266" s="15">
        <v>66</v>
      </c>
      <c r="N266" s="19">
        <v>0.85399350598909396</v>
      </c>
      <c r="O266" s="20">
        <v>0</v>
      </c>
      <c r="P266" s="15">
        <v>0</v>
      </c>
      <c r="Q266" s="22">
        <f t="shared" si="8"/>
        <v>0</v>
      </c>
      <c r="R266" s="15">
        <v>0</v>
      </c>
      <c r="S266" s="15">
        <v>0</v>
      </c>
      <c r="T266" s="22" t="s">
        <v>6916</v>
      </c>
      <c r="U266" s="22">
        <v>0</v>
      </c>
    </row>
    <row r="267" spans="1:21" ht="14.1" customHeight="1">
      <c r="A267" s="15">
        <v>266</v>
      </c>
      <c r="B267" s="15" t="s">
        <v>7050</v>
      </c>
      <c r="C267" s="15" t="s">
        <v>6315</v>
      </c>
      <c r="D267" s="15">
        <v>70790378</v>
      </c>
      <c r="E267" s="15">
        <v>71009694</v>
      </c>
      <c r="F267" s="15">
        <v>219317</v>
      </c>
      <c r="G267" s="15">
        <v>145768</v>
      </c>
      <c r="H267" s="17">
        <v>0.66464523953911503</v>
      </c>
      <c r="I267" s="15">
        <v>3.3946082125707902</v>
      </c>
      <c r="J267" s="18">
        <v>42941.037926025499</v>
      </c>
      <c r="K267" s="15">
        <v>84.42</v>
      </c>
      <c r="L267" s="15">
        <v>100</v>
      </c>
      <c r="M267" s="15">
        <v>206</v>
      </c>
      <c r="N267" s="19">
        <v>0.65591803946958205</v>
      </c>
      <c r="O267" s="20">
        <v>0.49016720090097898</v>
      </c>
      <c r="P267" s="15">
        <v>5</v>
      </c>
      <c r="Q267" s="22">
        <f t="shared" si="8"/>
        <v>0.34301081170078479</v>
      </c>
      <c r="R267" s="15">
        <v>0</v>
      </c>
      <c r="S267" s="15">
        <v>1</v>
      </c>
      <c r="T267" s="22">
        <f t="shared" si="10"/>
        <v>0</v>
      </c>
      <c r="U267" s="22">
        <f t="shared" si="9"/>
        <v>0.2</v>
      </c>
    </row>
    <row r="268" spans="1:21" ht="14.1" customHeight="1">
      <c r="A268" s="15">
        <v>267</v>
      </c>
      <c r="B268" s="15" t="s">
        <v>7050</v>
      </c>
      <c r="C268" s="15" t="s">
        <v>7058</v>
      </c>
      <c r="D268" s="15">
        <v>72132629</v>
      </c>
      <c r="E268" s="15">
        <v>72223522</v>
      </c>
      <c r="F268" s="15">
        <v>90894</v>
      </c>
      <c r="G268" s="15">
        <v>26713</v>
      </c>
      <c r="H268" s="17">
        <v>0.29389178603648197</v>
      </c>
      <c r="I268" s="15">
        <v>2.5908733575412701</v>
      </c>
      <c r="J268" s="18">
        <v>10310.4229013148</v>
      </c>
      <c r="K268" s="15">
        <v>84.14</v>
      </c>
      <c r="L268" s="15">
        <v>100</v>
      </c>
      <c r="M268" s="15">
        <v>22</v>
      </c>
      <c r="N268" s="19">
        <v>0.80631573993458405</v>
      </c>
      <c r="O268" s="20">
        <v>0.130734701960525</v>
      </c>
      <c r="P268" s="15">
        <v>0</v>
      </c>
      <c r="Q268" s="22">
        <f t="shared" si="8"/>
        <v>0</v>
      </c>
      <c r="R268" s="15">
        <v>0</v>
      </c>
      <c r="S268" s="15">
        <v>0</v>
      </c>
      <c r="T268" s="22" t="s">
        <v>6916</v>
      </c>
      <c r="U268" s="22">
        <v>0</v>
      </c>
    </row>
    <row r="269" spans="1:21" ht="14.1" customHeight="1">
      <c r="A269" s="15">
        <v>268</v>
      </c>
      <c r="B269" s="15" t="s">
        <v>7050</v>
      </c>
      <c r="C269" s="15" t="s">
        <v>6184</v>
      </c>
      <c r="D269" s="15">
        <v>101339187</v>
      </c>
      <c r="E269" s="15">
        <v>101631135</v>
      </c>
      <c r="F269" s="15">
        <v>291949</v>
      </c>
      <c r="G269" s="15">
        <v>233795</v>
      </c>
      <c r="H269" s="17">
        <v>0.800807675313154</v>
      </c>
      <c r="I269" s="15">
        <v>2.1501272264631002</v>
      </c>
      <c r="J269" s="18">
        <v>108735.426035503</v>
      </c>
      <c r="K269" s="15">
        <v>95.03</v>
      </c>
      <c r="L269" s="15">
        <v>100</v>
      </c>
      <c r="M269" s="15">
        <v>106</v>
      </c>
      <c r="N269" s="19">
        <v>0.93473451327433599</v>
      </c>
      <c r="O269" s="20">
        <v>0.82382881941708996</v>
      </c>
      <c r="P269" s="15">
        <v>2</v>
      </c>
      <c r="Q269" s="22">
        <f t="shared" si="8"/>
        <v>8.5545028764515918E-2</v>
      </c>
      <c r="R269" s="15">
        <v>0</v>
      </c>
      <c r="S269" s="15">
        <v>2</v>
      </c>
      <c r="T269" s="22">
        <f t="shared" si="10"/>
        <v>0</v>
      </c>
      <c r="U269" s="22">
        <f t="shared" si="9"/>
        <v>1</v>
      </c>
    </row>
    <row r="270" spans="1:21" ht="14.1" customHeight="1">
      <c r="A270" s="15">
        <v>269</v>
      </c>
      <c r="B270" s="15" t="s">
        <v>7050</v>
      </c>
      <c r="C270" s="15" t="s">
        <v>6318</v>
      </c>
      <c r="D270" s="15">
        <v>103061337</v>
      </c>
      <c r="E270" s="15">
        <v>103242828</v>
      </c>
      <c r="F270" s="15">
        <v>181492</v>
      </c>
      <c r="G270" s="15">
        <v>103371</v>
      </c>
      <c r="H270" s="17">
        <v>0.56956229475679399</v>
      </c>
      <c r="I270" s="15">
        <v>2.7926276873061</v>
      </c>
      <c r="J270" s="18">
        <v>37015.675404878799</v>
      </c>
      <c r="K270" s="15">
        <v>86.3</v>
      </c>
      <c r="L270" s="15">
        <v>100</v>
      </c>
      <c r="M270" s="15">
        <v>88</v>
      </c>
      <c r="N270" s="19">
        <v>0.68806811898706199</v>
      </c>
      <c r="O270" s="20">
        <v>0.29353910916183601</v>
      </c>
      <c r="P270" s="15">
        <v>7</v>
      </c>
      <c r="Q270" s="22">
        <f t="shared" si="8"/>
        <v>0.67717251453502436</v>
      </c>
      <c r="R270" s="15">
        <v>4</v>
      </c>
      <c r="S270" s="15">
        <v>3</v>
      </c>
      <c r="T270" s="22">
        <f t="shared" si="10"/>
        <v>0.5714285714285714</v>
      </c>
      <c r="U270" s="22">
        <f t="shared" si="9"/>
        <v>0.42857142857142855</v>
      </c>
    </row>
    <row r="271" spans="1:21" ht="14.1" customHeight="1">
      <c r="A271" s="15">
        <v>270</v>
      </c>
      <c r="B271" s="15" t="s">
        <v>7050</v>
      </c>
      <c r="C271" s="15" t="s">
        <v>7059</v>
      </c>
      <c r="D271" s="15">
        <v>114678625</v>
      </c>
      <c r="E271" s="15">
        <v>114981540</v>
      </c>
      <c r="F271" s="15">
        <v>302916</v>
      </c>
      <c r="G271" s="15">
        <v>50280</v>
      </c>
      <c r="H271" s="17">
        <v>0.16598661014934801</v>
      </c>
      <c r="I271" s="15">
        <v>15.2297490769347</v>
      </c>
      <c r="J271" s="18">
        <v>3301.4332505417701</v>
      </c>
      <c r="K271" s="15">
        <v>88.29</v>
      </c>
      <c r="L271" s="15">
        <v>100</v>
      </c>
      <c r="M271" s="15">
        <v>382</v>
      </c>
      <c r="N271" s="19">
        <v>7.1156110278555895E-2</v>
      </c>
      <c r="O271" s="20">
        <v>0.72226623882528496</v>
      </c>
      <c r="P271" s="15">
        <v>0</v>
      </c>
      <c r="Q271" s="22">
        <f t="shared" si="8"/>
        <v>0</v>
      </c>
      <c r="R271" s="15">
        <v>0</v>
      </c>
      <c r="S271" s="15">
        <v>0</v>
      </c>
      <c r="T271" s="22" t="s">
        <v>6916</v>
      </c>
      <c r="U271" s="22">
        <v>0</v>
      </c>
    </row>
    <row r="272" spans="1:21" ht="14.1" customHeight="1">
      <c r="A272" s="15">
        <v>271</v>
      </c>
      <c r="B272" s="15" t="s">
        <v>7050</v>
      </c>
      <c r="C272" s="15" t="s">
        <v>6482</v>
      </c>
      <c r="D272" s="15">
        <v>115493090</v>
      </c>
      <c r="E272" s="15">
        <v>115722523</v>
      </c>
      <c r="F272" s="15">
        <v>229434</v>
      </c>
      <c r="G272" s="15">
        <v>23555</v>
      </c>
      <c r="H272" s="17">
        <v>0.10266569035103799</v>
      </c>
      <c r="I272" s="15">
        <v>2.1123481239629598</v>
      </c>
      <c r="J272" s="18">
        <v>11151.0975547954</v>
      </c>
      <c r="K272" s="15">
        <v>85.76</v>
      </c>
      <c r="L272" s="15">
        <v>94.3</v>
      </c>
      <c r="M272" s="15">
        <v>15</v>
      </c>
      <c r="N272" s="19">
        <v>0.47637378500625499</v>
      </c>
      <c r="O272" s="20">
        <v>0.11535779352667901</v>
      </c>
      <c r="P272" s="15">
        <v>3</v>
      </c>
      <c r="Q272" s="22">
        <f t="shared" si="8"/>
        <v>1.2736149437486735</v>
      </c>
      <c r="R272" s="15">
        <v>0</v>
      </c>
      <c r="S272" s="15">
        <v>3</v>
      </c>
      <c r="T272" s="22">
        <f t="shared" si="10"/>
        <v>0</v>
      </c>
      <c r="U272" s="22">
        <f t="shared" si="9"/>
        <v>1</v>
      </c>
    </row>
    <row r="273" spans="1:21" ht="14.1" customHeight="1">
      <c r="A273" s="15">
        <v>272</v>
      </c>
      <c r="B273" s="15" t="s">
        <v>7050</v>
      </c>
      <c r="C273" s="15" t="s">
        <v>6352</v>
      </c>
      <c r="D273" s="15">
        <v>119056196</v>
      </c>
      <c r="E273" s="15">
        <v>119216041</v>
      </c>
      <c r="F273" s="15">
        <v>159846</v>
      </c>
      <c r="G273" s="15">
        <v>85929</v>
      </c>
      <c r="H273" s="17">
        <v>0.537573664652228</v>
      </c>
      <c r="I273" s="15">
        <v>2</v>
      </c>
      <c r="J273" s="18">
        <v>42964.5</v>
      </c>
      <c r="K273" s="15">
        <v>98.76</v>
      </c>
      <c r="L273" s="15">
        <v>100</v>
      </c>
      <c r="M273" s="15">
        <v>27</v>
      </c>
      <c r="N273" s="19">
        <v>1</v>
      </c>
      <c r="O273" s="20">
        <v>0.35845125933711203</v>
      </c>
      <c r="P273" s="15">
        <v>2</v>
      </c>
      <c r="Q273" s="22">
        <f t="shared" si="8"/>
        <v>0.23275029384724596</v>
      </c>
      <c r="R273" s="15">
        <v>0</v>
      </c>
      <c r="S273" s="15">
        <v>2</v>
      </c>
      <c r="T273" s="22">
        <f t="shared" si="10"/>
        <v>0</v>
      </c>
      <c r="U273" s="22">
        <f t="shared" si="9"/>
        <v>1</v>
      </c>
    </row>
    <row r="274" spans="1:21" ht="14.1" customHeight="1">
      <c r="A274" s="15">
        <v>273</v>
      </c>
      <c r="B274" s="15" t="s">
        <v>7050</v>
      </c>
      <c r="C274" s="15" t="s">
        <v>6343</v>
      </c>
      <c r="D274" s="15">
        <v>119892964</v>
      </c>
      <c r="E274" s="15">
        <v>119948552</v>
      </c>
      <c r="F274" s="15">
        <v>55589</v>
      </c>
      <c r="G274" s="15">
        <v>38947</v>
      </c>
      <c r="H274" s="17">
        <v>0.70062422421702097</v>
      </c>
      <c r="I274" s="15">
        <v>11.624040716265201</v>
      </c>
      <c r="J274" s="18">
        <v>3350.5560545312401</v>
      </c>
      <c r="K274" s="15">
        <v>94.68</v>
      </c>
      <c r="L274" s="15">
        <v>100</v>
      </c>
      <c r="M274" s="15">
        <v>163</v>
      </c>
      <c r="N274" s="19">
        <v>0</v>
      </c>
      <c r="O274" s="20">
        <v>0.69740416269405803</v>
      </c>
      <c r="P274" s="15">
        <v>12</v>
      </c>
      <c r="Q274" s="22">
        <f t="shared" si="8"/>
        <v>3.0811102267183612</v>
      </c>
      <c r="R274" s="15">
        <v>0</v>
      </c>
      <c r="S274" s="15">
        <v>11</v>
      </c>
      <c r="T274" s="22">
        <f t="shared" si="10"/>
        <v>0</v>
      </c>
      <c r="U274" s="22">
        <f t="shared" si="9"/>
        <v>0.91666666666666663</v>
      </c>
    </row>
    <row r="275" spans="1:21" ht="14.1" customHeight="1">
      <c r="A275" s="15">
        <v>274</v>
      </c>
      <c r="B275" s="15" t="s">
        <v>7050</v>
      </c>
      <c r="C275" s="15" t="s">
        <v>6114</v>
      </c>
      <c r="D275" s="15">
        <v>134056724</v>
      </c>
      <c r="E275" s="15">
        <v>134387311</v>
      </c>
      <c r="F275" s="15">
        <v>330588</v>
      </c>
      <c r="G275" s="15">
        <v>133106</v>
      </c>
      <c r="H275" s="17">
        <v>0.40263409440149101</v>
      </c>
      <c r="I275" s="15">
        <v>2.5190149989503099</v>
      </c>
      <c r="J275" s="18">
        <v>52840.495215576797</v>
      </c>
      <c r="K275" s="15">
        <v>87.52</v>
      </c>
      <c r="L275" s="15">
        <v>100</v>
      </c>
      <c r="M275" s="15">
        <v>109</v>
      </c>
      <c r="N275" s="19">
        <v>0.69821712846605499</v>
      </c>
      <c r="O275" s="20">
        <v>0.39038622091545999</v>
      </c>
      <c r="P275" s="15">
        <v>7</v>
      </c>
      <c r="Q275" s="22">
        <f t="shared" si="8"/>
        <v>0.52589665379471995</v>
      </c>
      <c r="R275" s="15">
        <v>0</v>
      </c>
      <c r="S275" s="15">
        <v>5</v>
      </c>
      <c r="T275" s="22">
        <f t="shared" si="10"/>
        <v>0</v>
      </c>
      <c r="U275" s="22">
        <f t="shared" si="9"/>
        <v>0.7142857142857143</v>
      </c>
    </row>
    <row r="276" spans="1:21" ht="14.1" customHeight="1">
      <c r="A276" s="15">
        <v>275</v>
      </c>
      <c r="B276" s="15" t="s">
        <v>7050</v>
      </c>
      <c r="C276" s="15" t="s">
        <v>6115</v>
      </c>
      <c r="D276" s="15">
        <v>134554927</v>
      </c>
      <c r="E276" s="15">
        <v>134856176</v>
      </c>
      <c r="F276" s="15">
        <v>301250</v>
      </c>
      <c r="G276" s="15">
        <v>169387</v>
      </c>
      <c r="H276" s="17">
        <v>0.56228049792531098</v>
      </c>
      <c r="I276" s="15">
        <v>4.0827181765968401</v>
      </c>
      <c r="J276" s="18">
        <v>41488.780923201797</v>
      </c>
      <c r="K276" s="15">
        <v>82.98</v>
      </c>
      <c r="L276" s="15">
        <v>100</v>
      </c>
      <c r="M276" s="15">
        <v>242</v>
      </c>
      <c r="N276" s="19">
        <v>0.59563009784329002</v>
      </c>
      <c r="O276" s="20">
        <v>0.51657427385892096</v>
      </c>
      <c r="P276" s="15">
        <v>10</v>
      </c>
      <c r="Q276" s="22">
        <f t="shared" si="8"/>
        <v>0.59036407752661069</v>
      </c>
      <c r="R276" s="15">
        <v>2</v>
      </c>
      <c r="S276" s="15">
        <v>8</v>
      </c>
      <c r="T276" s="22">
        <f t="shared" si="10"/>
        <v>0.2</v>
      </c>
      <c r="U276" s="22">
        <f t="shared" si="9"/>
        <v>0.8</v>
      </c>
    </row>
    <row r="277" spans="1:21" ht="14.1" customHeight="1">
      <c r="A277" s="15">
        <v>276</v>
      </c>
      <c r="B277" s="15" t="s">
        <v>7050</v>
      </c>
      <c r="C277" s="15" t="s">
        <v>6411</v>
      </c>
      <c r="D277" s="15">
        <v>139911071</v>
      </c>
      <c r="E277" s="15">
        <v>140624559</v>
      </c>
      <c r="F277" s="15">
        <v>713489</v>
      </c>
      <c r="G277" s="15">
        <v>243168</v>
      </c>
      <c r="H277" s="17">
        <v>0.34081534543629999</v>
      </c>
      <c r="I277" s="15">
        <v>4.10296644430968</v>
      </c>
      <c r="J277" s="18">
        <v>59266.387697916602</v>
      </c>
      <c r="K277" s="15">
        <v>81.72</v>
      </c>
      <c r="L277" s="15">
        <v>100</v>
      </c>
      <c r="M277" s="15">
        <v>374</v>
      </c>
      <c r="N277" s="19">
        <v>0.62114389170731399</v>
      </c>
      <c r="O277" s="20">
        <v>0.16020709499375599</v>
      </c>
      <c r="P277" s="15">
        <v>7</v>
      </c>
      <c r="Q277" s="22">
        <f t="shared" si="8"/>
        <v>0.28786682458218188</v>
      </c>
      <c r="R277" s="15">
        <v>0</v>
      </c>
      <c r="S277" s="15">
        <v>6</v>
      </c>
      <c r="T277" s="22">
        <f t="shared" si="10"/>
        <v>0</v>
      </c>
      <c r="U277" s="22">
        <f t="shared" si="9"/>
        <v>0.8571428571428571</v>
      </c>
    </row>
    <row r="278" spans="1:21" ht="14.1" customHeight="1">
      <c r="A278" s="15">
        <v>277</v>
      </c>
      <c r="B278" s="15" t="s">
        <v>7050</v>
      </c>
      <c r="C278" s="15" t="s">
        <v>6262</v>
      </c>
      <c r="D278" s="15">
        <v>140790849</v>
      </c>
      <c r="E278" s="15">
        <v>141124415</v>
      </c>
      <c r="F278" s="15">
        <v>333567</v>
      </c>
      <c r="G278" s="15">
        <v>37544</v>
      </c>
      <c r="H278" s="17">
        <v>0.11255310027670599</v>
      </c>
      <c r="I278" s="15">
        <v>2.2667576791808899</v>
      </c>
      <c r="J278" s="18">
        <v>16562.8643700313</v>
      </c>
      <c r="K278" s="15">
        <v>84.44</v>
      </c>
      <c r="L278" s="15">
        <v>98.19</v>
      </c>
      <c r="M278" s="15">
        <v>32</v>
      </c>
      <c r="N278" s="19">
        <v>0.56238818838236904</v>
      </c>
      <c r="O278" s="20">
        <v>0.18770741710061201</v>
      </c>
      <c r="P278" s="15">
        <v>3</v>
      </c>
      <c r="Q278" s="22">
        <f t="shared" si="8"/>
        <v>0.79906243341146388</v>
      </c>
      <c r="R278" s="15">
        <v>1</v>
      </c>
      <c r="S278" s="15">
        <v>2</v>
      </c>
      <c r="T278" s="22">
        <f t="shared" si="10"/>
        <v>0.33333333333333331</v>
      </c>
      <c r="U278" s="22">
        <f t="shared" si="9"/>
        <v>0.66666666666666663</v>
      </c>
    </row>
    <row r="279" spans="1:21" ht="14.1" customHeight="1">
      <c r="A279" s="15">
        <v>278</v>
      </c>
      <c r="B279" s="15" t="s">
        <v>7050</v>
      </c>
      <c r="C279" s="15" t="s">
        <v>4113</v>
      </c>
      <c r="D279" s="15">
        <v>142425113</v>
      </c>
      <c r="E279" s="15">
        <v>142631948</v>
      </c>
      <c r="F279" s="15">
        <v>206836</v>
      </c>
      <c r="G279" s="15">
        <v>14136</v>
      </c>
      <c r="H279" s="17">
        <v>6.8344002011255303E-2</v>
      </c>
      <c r="I279" s="15">
        <v>2</v>
      </c>
      <c r="J279" s="18">
        <v>7068</v>
      </c>
      <c r="K279" s="15">
        <v>88.47</v>
      </c>
      <c r="L279" s="15">
        <v>96.29</v>
      </c>
      <c r="M279" s="15">
        <v>9</v>
      </c>
      <c r="N279" s="19">
        <v>0</v>
      </c>
      <c r="O279" s="20">
        <v>0.128962076234311</v>
      </c>
      <c r="P279" s="15">
        <v>2</v>
      </c>
      <c r="Q279" s="22">
        <f t="shared" si="8"/>
        <v>1.4148273910582909</v>
      </c>
      <c r="R279" s="15">
        <v>0</v>
      </c>
      <c r="S279" s="15">
        <v>2</v>
      </c>
      <c r="T279" s="22">
        <f t="shared" si="10"/>
        <v>0</v>
      </c>
      <c r="U279" s="22">
        <f t="shared" si="9"/>
        <v>1</v>
      </c>
    </row>
    <row r="280" spans="1:21" ht="14.1" customHeight="1">
      <c r="A280" s="15">
        <v>279</v>
      </c>
      <c r="B280" s="15" t="s">
        <v>7050</v>
      </c>
      <c r="C280" s="15" t="s">
        <v>6278</v>
      </c>
      <c r="D280" s="15">
        <v>148421848</v>
      </c>
      <c r="E280" s="15">
        <v>148866679</v>
      </c>
      <c r="F280" s="15">
        <v>444832</v>
      </c>
      <c r="G280" s="15">
        <v>150298</v>
      </c>
      <c r="H280" s="17">
        <v>0.33787587223940702</v>
      </c>
      <c r="I280" s="15">
        <v>2</v>
      </c>
      <c r="J280" s="18">
        <v>75149</v>
      </c>
      <c r="K280" s="15">
        <v>95.74</v>
      </c>
      <c r="L280" s="15">
        <v>100</v>
      </c>
      <c r="M280" s="15">
        <v>42</v>
      </c>
      <c r="N280" s="19">
        <v>0.98598783749617402</v>
      </c>
      <c r="O280" s="20">
        <v>0.28009675562909098</v>
      </c>
      <c r="P280" s="15">
        <v>15</v>
      </c>
      <c r="Q280" s="22">
        <f t="shared" si="8"/>
        <v>0.99801727235226023</v>
      </c>
      <c r="R280" s="15">
        <v>3</v>
      </c>
      <c r="S280" s="15">
        <v>10</v>
      </c>
      <c r="T280" s="22">
        <f t="shared" si="10"/>
        <v>0.2</v>
      </c>
      <c r="U280" s="22">
        <f t="shared" si="9"/>
        <v>0.66666666666666663</v>
      </c>
    </row>
    <row r="281" spans="1:21" ht="14.1" customHeight="1">
      <c r="A281" s="15">
        <v>280</v>
      </c>
      <c r="B281" s="15" t="s">
        <v>7050</v>
      </c>
      <c r="C281" s="15" t="s">
        <v>6082</v>
      </c>
      <c r="D281" s="15">
        <v>151031433</v>
      </c>
      <c r="E281" s="15">
        <v>151708023</v>
      </c>
      <c r="F281" s="15">
        <v>676591</v>
      </c>
      <c r="G281" s="15">
        <v>138290</v>
      </c>
      <c r="H281" s="17">
        <v>0.204392313820314</v>
      </c>
      <c r="I281" s="15">
        <v>4.55911695021355</v>
      </c>
      <c r="J281" s="18">
        <v>30332.628337933402</v>
      </c>
      <c r="K281" s="15">
        <v>81.900000000000006</v>
      </c>
      <c r="L281" s="15">
        <v>100</v>
      </c>
      <c r="M281" s="15">
        <v>244</v>
      </c>
      <c r="N281" s="19">
        <v>0.62053135095300704</v>
      </c>
      <c r="O281" s="20">
        <v>0.45871287084811901</v>
      </c>
      <c r="P281" s="15">
        <v>11</v>
      </c>
      <c r="Q281" s="22">
        <f t="shared" si="8"/>
        <v>0.79542989370164141</v>
      </c>
      <c r="R281" s="15">
        <v>1</v>
      </c>
      <c r="S281" s="15">
        <v>10</v>
      </c>
      <c r="T281" s="22">
        <f t="shared" si="10"/>
        <v>9.0909090909090912E-2</v>
      </c>
      <c r="U281" s="22">
        <f t="shared" si="9"/>
        <v>0.90909090909090906</v>
      </c>
    </row>
    <row r="282" spans="1:21" ht="14.1" customHeight="1">
      <c r="A282" s="15">
        <v>281</v>
      </c>
      <c r="B282" s="15" t="s">
        <v>7050</v>
      </c>
      <c r="C282" s="15" t="s">
        <v>6212</v>
      </c>
      <c r="D282" s="15">
        <v>152025037</v>
      </c>
      <c r="E282" s="15">
        <v>152212579</v>
      </c>
      <c r="F282" s="15">
        <v>187543</v>
      </c>
      <c r="G282" s="15">
        <v>72209</v>
      </c>
      <c r="H282" s="17">
        <v>0.38502636728643602</v>
      </c>
      <c r="I282" s="15">
        <v>2.0310941254162498</v>
      </c>
      <c r="J282" s="18">
        <v>35551.774335028203</v>
      </c>
      <c r="K282" s="15">
        <v>87.84</v>
      </c>
      <c r="L282" s="15">
        <v>100</v>
      </c>
      <c r="M282" s="15">
        <v>28</v>
      </c>
      <c r="N282" s="19">
        <v>0.98582797340019601</v>
      </c>
      <c r="O282" s="20">
        <v>0.17440267032094001</v>
      </c>
      <c r="P282" s="15">
        <v>2</v>
      </c>
      <c r="Q282" s="22">
        <f t="shared" si="8"/>
        <v>0.2769737844313036</v>
      </c>
      <c r="R282" s="15">
        <v>0</v>
      </c>
      <c r="S282" s="15">
        <v>2</v>
      </c>
      <c r="T282" s="22">
        <f t="shared" si="10"/>
        <v>0</v>
      </c>
      <c r="U282" s="22">
        <f t="shared" si="9"/>
        <v>1</v>
      </c>
    </row>
    <row r="283" spans="1:21" ht="14.1" customHeight="1">
      <c r="A283" s="15">
        <v>282</v>
      </c>
      <c r="B283" s="15" t="s">
        <v>7050</v>
      </c>
      <c r="C283" s="15" t="s">
        <v>6190</v>
      </c>
      <c r="D283" s="15">
        <v>153062716</v>
      </c>
      <c r="E283" s="15">
        <v>153171946</v>
      </c>
      <c r="F283" s="15">
        <v>109231</v>
      </c>
      <c r="G283" s="15">
        <v>82321</v>
      </c>
      <c r="H283" s="17">
        <v>0.75364136554641104</v>
      </c>
      <c r="I283" s="15">
        <v>2.9240291055745198</v>
      </c>
      <c r="J283" s="18">
        <v>28153.276533075201</v>
      </c>
      <c r="K283" s="15">
        <v>98.8</v>
      </c>
      <c r="L283" s="15">
        <v>100</v>
      </c>
      <c r="M283" s="15">
        <v>76</v>
      </c>
      <c r="N283" s="19">
        <v>0</v>
      </c>
      <c r="O283" s="20">
        <v>0.94785363129514499</v>
      </c>
      <c r="P283" s="15">
        <v>6</v>
      </c>
      <c r="Q283" s="22">
        <f t="shared" si="8"/>
        <v>0.72885411984791248</v>
      </c>
      <c r="R283" s="15">
        <v>2</v>
      </c>
      <c r="S283" s="15">
        <v>4</v>
      </c>
      <c r="T283" s="22">
        <f t="shared" si="10"/>
        <v>0.33333333333333331</v>
      </c>
      <c r="U283" s="22">
        <f t="shared" si="9"/>
        <v>0.66666666666666663</v>
      </c>
    </row>
    <row r="284" spans="1:21" ht="14.1" customHeight="1">
      <c r="A284" s="15">
        <v>283</v>
      </c>
      <c r="B284" s="15" t="s">
        <v>7050</v>
      </c>
      <c r="C284" s="15" t="s">
        <v>7060</v>
      </c>
      <c r="D284" s="15">
        <v>153218534</v>
      </c>
      <c r="E284" s="15">
        <v>153276696</v>
      </c>
      <c r="F284" s="15">
        <v>58163</v>
      </c>
      <c r="G284" s="15">
        <v>13629</v>
      </c>
      <c r="H284" s="17">
        <v>0.234324226742087</v>
      </c>
      <c r="I284" s="15">
        <v>2</v>
      </c>
      <c r="J284" s="18">
        <v>6814.5</v>
      </c>
      <c r="K284" s="15">
        <v>98.36</v>
      </c>
      <c r="L284" s="15">
        <v>100</v>
      </c>
      <c r="M284" s="15">
        <v>10</v>
      </c>
      <c r="N284" s="19">
        <v>1</v>
      </c>
      <c r="O284" s="20">
        <v>0.66886164743909404</v>
      </c>
      <c r="P284" s="15">
        <v>0</v>
      </c>
      <c r="Q284" s="22">
        <f t="shared" si="8"/>
        <v>0</v>
      </c>
      <c r="R284" s="15">
        <v>0</v>
      </c>
      <c r="S284" s="15">
        <v>0</v>
      </c>
      <c r="T284" s="22" t="s">
        <v>6916</v>
      </c>
      <c r="U284" s="22">
        <v>0</v>
      </c>
    </row>
    <row r="285" spans="1:21" ht="14.1" customHeight="1">
      <c r="A285" s="15">
        <v>284</v>
      </c>
      <c r="B285" s="15" t="s">
        <v>7050</v>
      </c>
      <c r="C285" s="15" t="s">
        <v>5975</v>
      </c>
      <c r="D285" s="15">
        <v>153437292</v>
      </c>
      <c r="E285" s="15">
        <v>153535994</v>
      </c>
      <c r="F285" s="15">
        <v>98703</v>
      </c>
      <c r="G285" s="15">
        <v>52863</v>
      </c>
      <c r="H285" s="17">
        <v>0.53557642624844204</v>
      </c>
      <c r="I285" s="15">
        <v>2.0745675460842601</v>
      </c>
      <c r="J285" s="18">
        <v>25481.455207268998</v>
      </c>
      <c r="K285" s="15">
        <v>96.19</v>
      </c>
      <c r="L285" s="15">
        <v>100</v>
      </c>
      <c r="M285" s="15">
        <v>24</v>
      </c>
      <c r="N285" s="19">
        <v>0.95353834231568602</v>
      </c>
      <c r="O285" s="20">
        <v>0.30756917216295299</v>
      </c>
      <c r="P285" s="15">
        <v>7</v>
      </c>
      <c r="Q285" s="22">
        <f t="shared" si="8"/>
        <v>1.3241775911317935</v>
      </c>
      <c r="R285" s="15">
        <v>2</v>
      </c>
      <c r="S285" s="15">
        <v>5</v>
      </c>
      <c r="T285" s="22">
        <f t="shared" si="10"/>
        <v>0.2857142857142857</v>
      </c>
      <c r="U285" s="22">
        <f t="shared" si="9"/>
        <v>0.7142857142857143</v>
      </c>
    </row>
    <row r="286" spans="1:21" ht="14.1" customHeight="1">
      <c r="A286" s="15">
        <v>285</v>
      </c>
      <c r="B286" s="15" t="s">
        <v>7050</v>
      </c>
      <c r="C286" s="15" t="s">
        <v>4214</v>
      </c>
      <c r="D286" s="15">
        <v>154220219</v>
      </c>
      <c r="E286" s="15">
        <v>154386384</v>
      </c>
      <c r="F286" s="15">
        <v>166166</v>
      </c>
      <c r="G286" s="15">
        <v>75423</v>
      </c>
      <c r="H286" s="17">
        <v>0.45390152016657997</v>
      </c>
      <c r="I286" s="15">
        <v>2.4401366171251699</v>
      </c>
      <c r="J286" s="18">
        <v>30909.334940786699</v>
      </c>
      <c r="K286" s="15">
        <v>82.55</v>
      </c>
      <c r="L286" s="15">
        <v>100</v>
      </c>
      <c r="M286" s="15">
        <v>54</v>
      </c>
      <c r="N286" s="19">
        <v>0.78674127325279797</v>
      </c>
      <c r="O286" s="20">
        <v>0.114951313746494</v>
      </c>
      <c r="P286" s="15">
        <v>3</v>
      </c>
      <c r="Q286" s="22">
        <f t="shared" si="8"/>
        <v>0.39775665248001274</v>
      </c>
      <c r="R286" s="15">
        <v>1</v>
      </c>
      <c r="S286" s="15">
        <v>2</v>
      </c>
      <c r="T286" s="22">
        <f t="shared" si="10"/>
        <v>0.33333333333333331</v>
      </c>
      <c r="U286" s="22">
        <f t="shared" si="9"/>
        <v>0.66666666666666663</v>
      </c>
    </row>
    <row r="287" spans="1:21" ht="11.25">
      <c r="A287" s="15">
        <v>286</v>
      </c>
      <c r="B287" s="15" t="s">
        <v>7061</v>
      </c>
      <c r="C287" s="15" t="s">
        <v>7062</v>
      </c>
      <c r="D287" s="15">
        <v>8921</v>
      </c>
      <c r="E287" s="15">
        <v>106217</v>
      </c>
      <c r="F287" s="15">
        <v>97297</v>
      </c>
      <c r="G287" s="15">
        <v>37697</v>
      </c>
      <c r="H287" s="17">
        <v>0.38744257274119398</v>
      </c>
      <c r="I287" s="22">
        <v>7.1610738255033599</v>
      </c>
      <c r="J287" s="18">
        <v>5264.1546391752599</v>
      </c>
      <c r="K287" s="15">
        <v>90.02</v>
      </c>
      <c r="L287" s="15">
        <v>99.84</v>
      </c>
      <c r="M287" s="15">
        <v>26</v>
      </c>
      <c r="N287" s="19">
        <v>0</v>
      </c>
      <c r="O287" s="20">
        <v>0</v>
      </c>
      <c r="P287" s="15">
        <v>0</v>
      </c>
      <c r="Q287" s="22">
        <f t="shared" si="8"/>
        <v>0</v>
      </c>
      <c r="R287" s="15">
        <v>0</v>
      </c>
      <c r="S287" s="15">
        <v>0</v>
      </c>
      <c r="T287" s="22" t="s">
        <v>6916</v>
      </c>
      <c r="U287" s="22">
        <v>0</v>
      </c>
    </row>
    <row r="288" spans="1:21" ht="11.25">
      <c r="A288" s="15">
        <v>287</v>
      </c>
      <c r="B288" s="15" t="s">
        <v>7061</v>
      </c>
      <c r="C288" s="15" t="s">
        <v>7063</v>
      </c>
      <c r="D288" s="15">
        <v>955194</v>
      </c>
      <c r="E288" s="15">
        <v>1129085</v>
      </c>
      <c r="F288" s="15">
        <v>173892</v>
      </c>
      <c r="G288" s="15">
        <v>33348</v>
      </c>
      <c r="H288" s="17">
        <v>0.19177420467876599</v>
      </c>
      <c r="I288" s="22">
        <v>2.7415659579572398</v>
      </c>
      <c r="J288" s="18">
        <v>12163.8510659243</v>
      </c>
      <c r="K288" s="15">
        <v>89.32</v>
      </c>
      <c r="L288" s="15">
        <v>99.81</v>
      </c>
      <c r="M288" s="15">
        <v>38</v>
      </c>
      <c r="N288" s="19">
        <v>0</v>
      </c>
      <c r="O288" s="20">
        <v>0</v>
      </c>
      <c r="P288" s="15">
        <v>0</v>
      </c>
      <c r="Q288" s="22">
        <f t="shared" si="8"/>
        <v>0</v>
      </c>
      <c r="R288" s="15">
        <v>0</v>
      </c>
      <c r="S288" s="15">
        <v>0</v>
      </c>
      <c r="T288" s="22" t="s">
        <v>6916</v>
      </c>
      <c r="U288" s="22">
        <v>0</v>
      </c>
    </row>
    <row r="289" spans="1:21" ht="11.25">
      <c r="A289" s="15">
        <v>288</v>
      </c>
      <c r="B289" s="15" t="s">
        <v>7061</v>
      </c>
      <c r="C289" s="15" t="s">
        <v>6670</v>
      </c>
      <c r="D289" s="15">
        <v>6163772</v>
      </c>
      <c r="E289" s="15">
        <v>10517671</v>
      </c>
      <c r="F289" s="15">
        <v>4353900</v>
      </c>
      <c r="G289" s="15">
        <v>1197938</v>
      </c>
      <c r="H289" s="17">
        <v>0.27514136750958901</v>
      </c>
      <c r="I289" s="22">
        <v>9.4612556480718393</v>
      </c>
      <c r="J289" s="18">
        <v>126615.117967363</v>
      </c>
      <c r="K289" s="15">
        <v>81.67</v>
      </c>
      <c r="L289" s="15">
        <v>100</v>
      </c>
      <c r="M289" s="15">
        <v>5475</v>
      </c>
      <c r="N289" s="19">
        <v>0.45461020300636701</v>
      </c>
      <c r="O289" s="20">
        <v>0.150460506672179</v>
      </c>
      <c r="P289" s="15">
        <v>49</v>
      </c>
      <c r="Q289" s="22">
        <f t="shared" si="8"/>
        <v>0.4090361938597824</v>
      </c>
      <c r="R289" s="15">
        <v>25</v>
      </c>
      <c r="S289" s="15">
        <v>11</v>
      </c>
      <c r="T289" s="22">
        <f>R289/P289</f>
        <v>0.51020408163265307</v>
      </c>
      <c r="U289" s="22">
        <f t="shared" si="9"/>
        <v>0.22448979591836735</v>
      </c>
    </row>
    <row r="290" spans="1:21" ht="11.25">
      <c r="A290" s="15">
        <v>289</v>
      </c>
      <c r="B290" s="15" t="s">
        <v>7061</v>
      </c>
      <c r="C290" s="15" t="s">
        <v>7064</v>
      </c>
      <c r="D290" s="15">
        <v>14603574</v>
      </c>
      <c r="E290" s="15">
        <v>14681056</v>
      </c>
      <c r="F290" s="15">
        <v>77483</v>
      </c>
      <c r="G290" s="15">
        <v>48198</v>
      </c>
      <c r="H290" s="17">
        <v>0.62204612624704803</v>
      </c>
      <c r="I290" s="22">
        <v>2</v>
      </c>
      <c r="J290" s="18">
        <v>24099</v>
      </c>
      <c r="K290" s="15">
        <v>91.11</v>
      </c>
      <c r="L290" s="15">
        <v>100</v>
      </c>
      <c r="M290" s="15">
        <v>30</v>
      </c>
      <c r="N290" s="19">
        <v>1</v>
      </c>
      <c r="O290" s="20">
        <v>5.5521856407211898E-2</v>
      </c>
      <c r="P290" s="15">
        <v>0</v>
      </c>
      <c r="Q290" s="22">
        <f t="shared" si="8"/>
        <v>0</v>
      </c>
      <c r="R290" s="15">
        <v>0</v>
      </c>
      <c r="S290" s="15">
        <v>0</v>
      </c>
      <c r="T290" s="22" t="s">
        <v>6916</v>
      </c>
      <c r="U290" s="22">
        <v>0</v>
      </c>
    </row>
    <row r="291" spans="1:21" ht="11.25">
      <c r="A291" s="15">
        <v>290</v>
      </c>
      <c r="B291" s="15" t="s">
        <v>7061</v>
      </c>
      <c r="C291" s="15" t="s">
        <v>7065</v>
      </c>
      <c r="D291" s="15">
        <v>16780827</v>
      </c>
      <c r="E291" s="15">
        <v>17047072</v>
      </c>
      <c r="F291" s="15">
        <v>266246</v>
      </c>
      <c r="G291" s="15">
        <v>156891</v>
      </c>
      <c r="H291" s="17">
        <v>0.589270824726005</v>
      </c>
      <c r="I291" s="22">
        <v>2</v>
      </c>
      <c r="J291" s="18">
        <v>78445.5</v>
      </c>
      <c r="K291" s="15">
        <v>99.89</v>
      </c>
      <c r="L291" s="15">
        <v>100</v>
      </c>
      <c r="M291" s="15">
        <v>64</v>
      </c>
      <c r="N291" s="19">
        <v>1</v>
      </c>
      <c r="O291" s="20">
        <v>0</v>
      </c>
      <c r="P291" s="15">
        <v>0</v>
      </c>
      <c r="Q291" s="22">
        <f t="shared" si="8"/>
        <v>0</v>
      </c>
      <c r="R291" s="15">
        <v>0</v>
      </c>
      <c r="S291" s="15">
        <v>0</v>
      </c>
      <c r="T291" s="22" t="s">
        <v>6916</v>
      </c>
      <c r="U291" s="22">
        <v>0</v>
      </c>
    </row>
    <row r="292" spans="1:21" ht="11.25">
      <c r="A292" s="15">
        <v>291</v>
      </c>
      <c r="B292" s="15" t="s">
        <v>7061</v>
      </c>
      <c r="C292" s="15" t="s">
        <v>6372</v>
      </c>
      <c r="D292" s="15">
        <v>18042423</v>
      </c>
      <c r="E292" s="15">
        <v>26988874</v>
      </c>
      <c r="F292" s="15">
        <v>8946452</v>
      </c>
      <c r="G292" s="15">
        <v>5424663</v>
      </c>
      <c r="H292" s="17">
        <v>0.60634796900491905</v>
      </c>
      <c r="I292" s="22">
        <v>13.1493326491346</v>
      </c>
      <c r="J292" s="18">
        <v>412542.83732467599</v>
      </c>
      <c r="K292" s="15">
        <v>79.650000000000006</v>
      </c>
      <c r="L292" s="15">
        <v>100</v>
      </c>
      <c r="M292" s="15">
        <v>34227</v>
      </c>
      <c r="N292" s="19">
        <v>0.54679051928241096</v>
      </c>
      <c r="O292" s="20">
        <v>0.21331942539903001</v>
      </c>
      <c r="P292" s="15">
        <v>133</v>
      </c>
      <c r="Q292" s="22">
        <f t="shared" si="8"/>
        <v>0.24517652064284914</v>
      </c>
      <c r="R292" s="15">
        <v>91</v>
      </c>
      <c r="S292" s="15">
        <v>24</v>
      </c>
      <c r="T292" s="22">
        <f>R292/P292</f>
        <v>0.68421052631578949</v>
      </c>
      <c r="U292" s="22">
        <f t="shared" si="9"/>
        <v>0.18045112781954886</v>
      </c>
    </row>
    <row r="293" spans="1:21" ht="14.1" customHeight="1">
      <c r="B293" s="25"/>
      <c r="C293" s="25" t="s">
        <v>7066</v>
      </c>
      <c r="D293" s="25"/>
      <c r="E293" s="25"/>
      <c r="F293" s="25">
        <f t="shared" ref="F293:P293" si="11">SUM(F2:F292)</f>
        <v>179097417</v>
      </c>
      <c r="G293" s="25">
        <f t="shared" si="11"/>
        <v>58743810</v>
      </c>
      <c r="H293" s="26">
        <f t="shared" si="11"/>
        <v>95.957945155526218</v>
      </c>
      <c r="I293" s="25">
        <f t="shared" si="11"/>
        <v>971.47304959307075</v>
      </c>
      <c r="J293" s="27">
        <f t="shared" si="11"/>
        <v>14614696.734276194</v>
      </c>
      <c r="K293" s="25">
        <f t="shared" si="11"/>
        <v>25763.000000000011</v>
      </c>
      <c r="L293" s="25">
        <f t="shared" si="11"/>
        <v>28515.89000000001</v>
      </c>
      <c r="M293" s="25">
        <f t="shared" si="11"/>
        <v>145598</v>
      </c>
      <c r="N293" s="28">
        <f t="shared" si="11"/>
        <v>123.69197795938426</v>
      </c>
      <c r="O293" s="25">
        <f t="shared" si="11"/>
        <v>110.20064154419596</v>
      </c>
      <c r="P293" s="25">
        <f t="shared" si="11"/>
        <v>2844</v>
      </c>
      <c r="Q293" s="29"/>
      <c r="R293" s="25">
        <f>SUM(R2:R292)</f>
        <v>1086</v>
      </c>
      <c r="S293" s="25">
        <f>SUM(S2:S292)</f>
        <v>1416</v>
      </c>
      <c r="T293" s="30">
        <f>R293/P293</f>
        <v>0.38185654008438819</v>
      </c>
      <c r="U293" s="30">
        <f>S293/P293</f>
        <v>0.49789029535864981</v>
      </c>
    </row>
    <row r="294" spans="1:21" ht="14.1" customHeight="1">
      <c r="C294" s="15" t="s">
        <v>7071</v>
      </c>
      <c r="F294" s="31">
        <f t="shared" ref="F294:U294" si="12">AVERAGE(F2:F292)</f>
        <v>615455.04123711342</v>
      </c>
      <c r="G294" s="31">
        <f t="shared" si="12"/>
        <v>201868.76288659795</v>
      </c>
      <c r="H294" s="32">
        <f t="shared" si="12"/>
        <v>0.32975238885060554</v>
      </c>
      <c r="I294" s="31">
        <f t="shared" si="12"/>
        <v>3.33839535942636</v>
      </c>
      <c r="J294" s="31">
        <f t="shared" si="12"/>
        <v>50222.325547340872</v>
      </c>
      <c r="K294" s="33">
        <f t="shared" si="12"/>
        <v>88.53264604811001</v>
      </c>
      <c r="L294" s="33">
        <f t="shared" si="12"/>
        <v>97.992749140893508</v>
      </c>
      <c r="M294" s="31">
        <f t="shared" si="12"/>
        <v>500.33676975945019</v>
      </c>
      <c r="N294" s="34">
        <f t="shared" si="12"/>
        <v>0.42505834350303867</v>
      </c>
      <c r="O294" s="33">
        <f t="shared" si="12"/>
        <v>0.37869636269483148</v>
      </c>
      <c r="P294" s="31">
        <f t="shared" si="12"/>
        <v>9.7731958762886606</v>
      </c>
      <c r="Q294" s="33">
        <f t="shared" si="12"/>
        <v>0.88721416368171313</v>
      </c>
      <c r="R294" s="31">
        <f t="shared" si="12"/>
        <v>3.731958762886598</v>
      </c>
      <c r="S294" s="33">
        <f t="shared" si="12"/>
        <v>4.8659793814432986</v>
      </c>
      <c r="T294" s="33">
        <f t="shared" si="12"/>
        <v>0.29452643110991256</v>
      </c>
      <c r="U294" s="32">
        <f t="shared" si="12"/>
        <v>0.51740243164996502</v>
      </c>
    </row>
    <row r="295" spans="1:21" ht="14.1" customHeight="1">
      <c r="C295" s="15" t="s">
        <v>7067</v>
      </c>
      <c r="F295" s="18">
        <f t="shared" ref="F295:U295" si="13">STDEV(F2:F292)</f>
        <v>1348574.1158719833</v>
      </c>
      <c r="G295" s="18">
        <f t="shared" si="13"/>
        <v>537450.7510216221</v>
      </c>
      <c r="H295" s="17">
        <f t="shared" si="13"/>
        <v>0.21890281099775391</v>
      </c>
      <c r="I295" s="18">
        <f t="shared" si="13"/>
        <v>2.5393121875470084</v>
      </c>
      <c r="J295" s="18">
        <f t="shared" si="13"/>
        <v>94772.461179393998</v>
      </c>
      <c r="K295" s="35">
        <f t="shared" si="13"/>
        <v>4.9956411560972782</v>
      </c>
      <c r="L295" s="35">
        <f t="shared" si="13"/>
        <v>2.5841705136753776</v>
      </c>
      <c r="M295" s="18">
        <f t="shared" si="13"/>
        <v>2450.4457715482085</v>
      </c>
      <c r="N295" s="19">
        <f t="shared" si="13"/>
        <v>0.36848518873737252</v>
      </c>
      <c r="O295" s="35">
        <f t="shared" si="13"/>
        <v>0.2428710664242098</v>
      </c>
      <c r="P295" s="18">
        <f t="shared" si="13"/>
        <v>18.696766355842083</v>
      </c>
      <c r="Q295" s="35">
        <f t="shared" si="13"/>
        <v>1.0883819551270921</v>
      </c>
      <c r="R295" s="18">
        <f t="shared" si="13"/>
        <v>9.1030674601751986</v>
      </c>
      <c r="S295" s="35">
        <f t="shared" si="13"/>
        <v>8.36325567605234</v>
      </c>
      <c r="T295" s="35">
        <f t="shared" si="13"/>
        <v>0.30965390948623361</v>
      </c>
      <c r="U295" s="35">
        <f t="shared" si="13"/>
        <v>0.38577227008799336</v>
      </c>
    </row>
    <row r="296" spans="1:21" ht="14.1" customHeight="1">
      <c r="C296" s="15" t="s">
        <v>7068</v>
      </c>
      <c r="F296" s="18">
        <f t="shared" ref="F296:U296" si="14">MEDIAN(F2:F292)</f>
        <v>209963</v>
      </c>
      <c r="G296" s="18">
        <f t="shared" si="14"/>
        <v>63225</v>
      </c>
      <c r="H296" s="17">
        <f t="shared" si="14"/>
        <v>0.27293709990015902</v>
      </c>
      <c r="I296" s="18">
        <f t="shared" si="14"/>
        <v>2.5270687936191401</v>
      </c>
      <c r="J296" s="18">
        <f t="shared" si="14"/>
        <v>22902.314279279701</v>
      </c>
      <c r="K296" s="35">
        <f t="shared" si="14"/>
        <v>88.03</v>
      </c>
      <c r="L296" s="35">
        <f t="shared" si="14"/>
        <v>99.23</v>
      </c>
      <c r="M296" s="18">
        <f t="shared" si="14"/>
        <v>47</v>
      </c>
      <c r="N296" s="19">
        <f t="shared" si="14"/>
        <v>0.46417577645695901</v>
      </c>
      <c r="O296" s="35">
        <f t="shared" si="14"/>
        <v>0.36820142045124299</v>
      </c>
      <c r="P296" s="18">
        <f t="shared" si="14"/>
        <v>4</v>
      </c>
      <c r="Q296" s="35">
        <f t="shared" si="14"/>
        <v>0.61101040754394187</v>
      </c>
      <c r="R296" s="18">
        <f t="shared" si="14"/>
        <v>1</v>
      </c>
      <c r="S296" s="35">
        <f t="shared" si="14"/>
        <v>2</v>
      </c>
      <c r="T296" s="35">
        <f t="shared" si="14"/>
        <v>0.26923076923076922</v>
      </c>
      <c r="U296" s="35">
        <f t="shared" si="14"/>
        <v>0.54285714285714282</v>
      </c>
    </row>
    <row r="297" spans="1:21" ht="14.1" customHeight="1">
      <c r="C297" s="15" t="s">
        <v>7069</v>
      </c>
      <c r="F297" s="15">
        <f t="shared" ref="F297:U297" si="15">MIN(F2:F292)</f>
        <v>50805</v>
      </c>
      <c r="G297" s="15">
        <f t="shared" si="15"/>
        <v>2149</v>
      </c>
      <c r="H297" s="15">
        <f t="shared" si="15"/>
        <v>1.4982798132392E-2</v>
      </c>
      <c r="I297" s="15">
        <f t="shared" si="15"/>
        <v>1.9995346672871099</v>
      </c>
      <c r="J297" s="15">
        <f t="shared" si="15"/>
        <v>1074.7500581801301</v>
      </c>
      <c r="K297" s="15">
        <f t="shared" si="15"/>
        <v>77.67</v>
      </c>
      <c r="L297" s="15">
        <f t="shared" si="15"/>
        <v>89.83</v>
      </c>
      <c r="M297" s="15">
        <f t="shared" si="15"/>
        <v>2</v>
      </c>
      <c r="N297" s="19">
        <f t="shared" si="15"/>
        <v>0</v>
      </c>
      <c r="O297" s="35">
        <f t="shared" si="15"/>
        <v>0</v>
      </c>
      <c r="P297" s="15">
        <f t="shared" si="15"/>
        <v>0</v>
      </c>
      <c r="Q297" s="22">
        <f t="shared" si="15"/>
        <v>0</v>
      </c>
      <c r="R297" s="15">
        <f t="shared" si="15"/>
        <v>0</v>
      </c>
      <c r="S297" s="35">
        <f t="shared" si="15"/>
        <v>0</v>
      </c>
      <c r="T297" s="35">
        <f t="shared" si="15"/>
        <v>0</v>
      </c>
      <c r="U297" s="35">
        <f t="shared" si="15"/>
        <v>0</v>
      </c>
    </row>
    <row r="298" spans="1:21" ht="14.1" customHeight="1">
      <c r="C298" s="15" t="s">
        <v>7070</v>
      </c>
      <c r="F298" s="15">
        <f>MAX(F2:F292)</f>
        <v>11694782</v>
      </c>
      <c r="G298" s="15">
        <f>MAX(G2:G292)</f>
        <v>5424663</v>
      </c>
      <c r="H298" s="15">
        <f t="shared" ref="H298:T298" si="16">MAX(H2:H292)</f>
        <v>0.95612389448294299</v>
      </c>
      <c r="I298" s="15">
        <f t="shared" si="16"/>
        <v>21.698373694510799</v>
      </c>
      <c r="J298" s="15">
        <f t="shared" si="16"/>
        <v>1121675.3351012301</v>
      </c>
      <c r="K298" s="15">
        <f t="shared" si="16"/>
        <v>100</v>
      </c>
      <c r="L298" s="15">
        <f t="shared" si="16"/>
        <v>100</v>
      </c>
      <c r="M298" s="15">
        <f t="shared" si="16"/>
        <v>34227</v>
      </c>
      <c r="N298" s="19">
        <f t="shared" si="16"/>
        <v>1</v>
      </c>
      <c r="O298" s="35">
        <f t="shared" si="16"/>
        <v>0.970697211359834</v>
      </c>
      <c r="P298" s="15">
        <f t="shared" si="16"/>
        <v>133</v>
      </c>
      <c r="Q298" s="22">
        <f>MAX(Q2:Q292)</f>
        <v>9.3066542577943228</v>
      </c>
      <c r="R298" s="15">
        <f t="shared" si="16"/>
        <v>91</v>
      </c>
      <c r="S298" s="35">
        <f>MAX(S2:S292)</f>
        <v>61</v>
      </c>
      <c r="T298" s="35">
        <f t="shared" si="16"/>
        <v>1</v>
      </c>
      <c r="U298" s="35">
        <f>MAX(U2:U292)</f>
        <v>1</v>
      </c>
    </row>
  </sheetData>
  <pageMargins left="0.78700000000000003" right="0.78700000000000003" top="0.98399999999999999" bottom="0.98399999999999999" header="0.51200000000000001" footer="0.5120000000000000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54"/>
  <sheetViews>
    <sheetView workbookViewId="0">
      <pane xSplit="1" ySplit="2" topLeftCell="B1311" activePane="bottomRight" state="frozen"/>
      <selection pane="topRight" activeCell="B1" sqref="B1"/>
      <selection pane="bottomLeft" activeCell="A3" sqref="A3"/>
      <selection pane="bottomRight" activeCell="C1350" sqref="C1350"/>
    </sheetView>
  </sheetViews>
  <sheetFormatPr defaultColWidth="8.875" defaultRowHeight="11.25"/>
  <cols>
    <col min="1" max="1" width="8.625" style="2" customWidth="1"/>
    <col min="2" max="2" width="10.125" style="3" customWidth="1"/>
    <col min="3" max="3" width="9" style="3" customWidth="1"/>
    <col min="4" max="4" width="29.5" style="3" customWidth="1"/>
    <col min="5" max="6" width="8.125" style="3" bestFit="1" customWidth="1"/>
    <col min="7" max="7" width="6.5" style="3" customWidth="1"/>
    <col min="8" max="8" width="2.125" style="3" customWidth="1"/>
    <col min="9" max="9" width="10.875" style="3" bestFit="1" customWidth="1"/>
    <col min="10" max="16384" width="8.875" style="3"/>
  </cols>
  <sheetData>
    <row r="1" spans="1:9">
      <c r="A1" s="2" t="s">
        <v>6882</v>
      </c>
      <c r="B1" s="3" t="s">
        <v>6864</v>
      </c>
      <c r="C1" s="3" t="s">
        <v>6886</v>
      </c>
      <c r="D1" s="3" t="s">
        <v>6863</v>
      </c>
      <c r="E1" s="3" t="s">
        <v>6883</v>
      </c>
      <c r="F1" s="3" t="s">
        <v>6884</v>
      </c>
      <c r="G1" s="3" t="s">
        <v>6862</v>
      </c>
      <c r="H1" s="3" t="s">
        <v>6885</v>
      </c>
      <c r="I1" s="3" t="s">
        <v>6861</v>
      </c>
    </row>
    <row r="2" spans="1:9">
      <c r="A2" s="2" t="s">
        <v>6258</v>
      </c>
      <c r="B2" s="3" t="s">
        <v>3236</v>
      </c>
      <c r="C2" s="3">
        <v>643670</v>
      </c>
      <c r="D2" s="3" t="s">
        <v>42</v>
      </c>
      <c r="E2" s="3">
        <v>110381</v>
      </c>
      <c r="F2" s="3">
        <v>130714</v>
      </c>
      <c r="G2" s="3">
        <v>20334</v>
      </c>
      <c r="H2" s="3" t="s">
        <v>3237</v>
      </c>
      <c r="I2" s="3" t="s">
        <v>3489</v>
      </c>
    </row>
    <row r="3" spans="1:9">
      <c r="A3" s="2" t="s">
        <v>6258</v>
      </c>
      <c r="B3" s="3" t="s">
        <v>6829</v>
      </c>
      <c r="C3" s="3">
        <v>729737</v>
      </c>
      <c r="D3" s="3" t="s">
        <v>1975</v>
      </c>
      <c r="E3" s="3">
        <v>114643</v>
      </c>
      <c r="F3" s="3">
        <v>134341</v>
      </c>
      <c r="G3" s="3">
        <v>19699</v>
      </c>
      <c r="H3" s="3" t="s">
        <v>3237</v>
      </c>
      <c r="I3" s="3" t="s">
        <v>3371</v>
      </c>
    </row>
    <row r="4" spans="1:9">
      <c r="A4" s="2" t="s">
        <v>6258</v>
      </c>
      <c r="B4" s="3" t="s">
        <v>3372</v>
      </c>
      <c r="C4" s="3">
        <v>653340</v>
      </c>
      <c r="D4" s="3" t="s">
        <v>3114</v>
      </c>
      <c r="E4" s="3">
        <v>123324</v>
      </c>
      <c r="F4" s="3">
        <v>130714</v>
      </c>
      <c r="G4" s="3">
        <v>7391</v>
      </c>
      <c r="H4" s="3" t="s">
        <v>3237</v>
      </c>
      <c r="I4" s="3" t="s">
        <v>3489</v>
      </c>
    </row>
    <row r="5" spans="1:9">
      <c r="A5" s="2" t="s">
        <v>6258</v>
      </c>
      <c r="B5" s="3" t="s">
        <v>6830</v>
      </c>
      <c r="C5" s="3">
        <v>728481</v>
      </c>
      <c r="D5" s="3" t="s">
        <v>6831</v>
      </c>
      <c r="E5" s="3">
        <v>217633</v>
      </c>
      <c r="F5" s="3">
        <v>218641</v>
      </c>
      <c r="G5" s="3">
        <v>1009</v>
      </c>
      <c r="H5" s="3" t="s">
        <v>3237</v>
      </c>
      <c r="I5" s="3" t="s">
        <v>3371</v>
      </c>
    </row>
    <row r="6" spans="1:9">
      <c r="A6" s="2" t="s">
        <v>6258</v>
      </c>
      <c r="B6" s="3" t="s">
        <v>3242</v>
      </c>
      <c r="C6" s="3">
        <v>100132287</v>
      </c>
      <c r="D6" s="3" t="s">
        <v>3114</v>
      </c>
      <c r="E6" s="3">
        <v>313133</v>
      </c>
      <c r="F6" s="3">
        <v>319752</v>
      </c>
      <c r="G6" s="3">
        <v>6620</v>
      </c>
      <c r="H6" s="3" t="s">
        <v>3113</v>
      </c>
      <c r="I6" s="3" t="s">
        <v>3489</v>
      </c>
    </row>
    <row r="7" spans="1:9">
      <c r="A7" s="2" t="s">
        <v>6258</v>
      </c>
      <c r="B7" s="3" t="s">
        <v>3115</v>
      </c>
      <c r="C7" s="3">
        <v>729759</v>
      </c>
      <c r="D7" s="3" t="s">
        <v>3373</v>
      </c>
      <c r="E7" s="3">
        <v>356723</v>
      </c>
      <c r="F7" s="3">
        <v>358460</v>
      </c>
      <c r="G7" s="3">
        <v>1738</v>
      </c>
      <c r="H7" s="3" t="s">
        <v>3113</v>
      </c>
      <c r="I7" s="3" t="s">
        <v>3371</v>
      </c>
    </row>
    <row r="8" spans="1:9">
      <c r="A8" s="2" t="s">
        <v>6258</v>
      </c>
      <c r="B8" s="3" t="s">
        <v>6832</v>
      </c>
      <c r="C8" s="3">
        <v>728517</v>
      </c>
      <c r="D8" s="3" t="s">
        <v>6833</v>
      </c>
      <c r="E8" s="3">
        <v>460877</v>
      </c>
      <c r="F8" s="3">
        <v>461223</v>
      </c>
      <c r="G8" s="3">
        <v>347</v>
      </c>
      <c r="H8" s="3" t="s">
        <v>3113</v>
      </c>
      <c r="I8" s="3" t="s">
        <v>3489</v>
      </c>
    </row>
    <row r="9" spans="1:9">
      <c r="A9" s="2" t="s">
        <v>6258</v>
      </c>
      <c r="B9" s="3" t="s">
        <v>6834</v>
      </c>
      <c r="C9" s="3">
        <v>100131754</v>
      </c>
      <c r="D9" s="3" t="s">
        <v>2313</v>
      </c>
      <c r="E9" s="3">
        <v>547006</v>
      </c>
      <c r="F9" s="3">
        <v>555926</v>
      </c>
      <c r="G9" s="3">
        <v>8921</v>
      </c>
      <c r="H9" s="3" t="s">
        <v>3113</v>
      </c>
      <c r="I9" s="3" t="s">
        <v>3489</v>
      </c>
    </row>
    <row r="10" spans="1:9">
      <c r="A10" s="2" t="s">
        <v>6258</v>
      </c>
      <c r="B10" s="3" t="s">
        <v>3374</v>
      </c>
      <c r="C10" s="3">
        <v>81399</v>
      </c>
      <c r="D10" s="3" t="s">
        <v>3375</v>
      </c>
      <c r="E10" s="3">
        <v>610959</v>
      </c>
      <c r="F10" s="3">
        <v>611897</v>
      </c>
      <c r="G10" s="3">
        <v>939</v>
      </c>
      <c r="H10" s="3" t="s">
        <v>3237</v>
      </c>
      <c r="I10" s="3" t="s">
        <v>3371</v>
      </c>
    </row>
    <row r="11" spans="1:9">
      <c r="A11" s="2" t="s">
        <v>6258</v>
      </c>
      <c r="B11" s="3" t="s">
        <v>6835</v>
      </c>
      <c r="C11" s="3">
        <v>100132630</v>
      </c>
      <c r="D11" s="3" t="s">
        <v>3249</v>
      </c>
      <c r="E11" s="3">
        <v>619380</v>
      </c>
      <c r="F11" s="3">
        <v>649574</v>
      </c>
      <c r="G11" s="3">
        <v>30195</v>
      </c>
      <c r="H11" s="3" t="s">
        <v>3113</v>
      </c>
      <c r="I11" s="3" t="s">
        <v>3489</v>
      </c>
    </row>
    <row r="12" spans="1:9">
      <c r="A12" s="2" t="s">
        <v>6258</v>
      </c>
      <c r="B12" s="3" t="s">
        <v>3259</v>
      </c>
      <c r="C12" s="3">
        <v>100133331</v>
      </c>
      <c r="D12" s="3" t="s">
        <v>3114</v>
      </c>
      <c r="E12" s="3">
        <v>649688</v>
      </c>
      <c r="F12" s="3">
        <v>656216</v>
      </c>
      <c r="G12" s="3">
        <v>6529</v>
      </c>
      <c r="H12" s="3" t="s">
        <v>3237</v>
      </c>
      <c r="I12" s="3" t="s">
        <v>3489</v>
      </c>
    </row>
    <row r="13" spans="1:9">
      <c r="A13" s="2" t="s">
        <v>6258</v>
      </c>
      <c r="B13" s="3" t="s">
        <v>3250</v>
      </c>
      <c r="C13" s="3">
        <v>100133060</v>
      </c>
      <c r="D13" s="3" t="s">
        <v>3251</v>
      </c>
      <c r="E13" s="3">
        <v>649811</v>
      </c>
      <c r="F13" s="3">
        <v>656216</v>
      </c>
      <c r="G13" s="3">
        <v>6406</v>
      </c>
      <c r="H13" s="3" t="s">
        <v>3113</v>
      </c>
      <c r="I13" s="3" t="s">
        <v>3489</v>
      </c>
    </row>
    <row r="14" spans="1:9">
      <c r="A14" s="2" t="s">
        <v>6258</v>
      </c>
      <c r="B14" s="3" t="s">
        <v>3252</v>
      </c>
      <c r="C14" s="3">
        <v>728534</v>
      </c>
      <c r="D14" s="3" t="s">
        <v>2538</v>
      </c>
      <c r="E14" s="3">
        <v>663007</v>
      </c>
      <c r="F14" s="3">
        <v>670233</v>
      </c>
      <c r="G14" s="3">
        <v>7227</v>
      </c>
      <c r="H14" s="3" t="s">
        <v>3237</v>
      </c>
      <c r="I14" s="3" t="s">
        <v>3371</v>
      </c>
    </row>
    <row r="15" spans="1:9">
      <c r="A15" s="2" t="s">
        <v>3253</v>
      </c>
      <c r="B15" s="3" t="s">
        <v>3254</v>
      </c>
      <c r="C15" s="3">
        <v>219293</v>
      </c>
      <c r="D15" s="3" t="s">
        <v>3262</v>
      </c>
      <c r="E15" s="3">
        <v>1387910</v>
      </c>
      <c r="F15" s="3">
        <v>1395401</v>
      </c>
      <c r="G15" s="3">
        <v>7492</v>
      </c>
      <c r="H15" s="3" t="s">
        <v>3113</v>
      </c>
      <c r="I15" s="3" t="s">
        <v>3371</v>
      </c>
    </row>
    <row r="16" spans="1:9">
      <c r="A16" s="2" t="s">
        <v>3253</v>
      </c>
      <c r="B16" s="3" t="s">
        <v>3263</v>
      </c>
      <c r="C16" s="3">
        <v>83858</v>
      </c>
      <c r="D16" s="3" t="s">
        <v>3264</v>
      </c>
      <c r="E16" s="3">
        <v>1397027</v>
      </c>
      <c r="F16" s="3">
        <v>1421445</v>
      </c>
      <c r="G16" s="3">
        <v>24419</v>
      </c>
      <c r="H16" s="3" t="s">
        <v>3113</v>
      </c>
      <c r="I16" s="3" t="s">
        <v>3371</v>
      </c>
    </row>
    <row r="17" spans="1:9">
      <c r="A17" s="2" t="s">
        <v>3253</v>
      </c>
      <c r="B17" s="3" t="s">
        <v>3265</v>
      </c>
      <c r="C17" s="3">
        <v>55210</v>
      </c>
      <c r="D17" s="3" t="s">
        <v>3385</v>
      </c>
      <c r="E17" s="3">
        <v>1437418</v>
      </c>
      <c r="F17" s="3">
        <v>1459927</v>
      </c>
      <c r="G17" s="3">
        <v>22510</v>
      </c>
      <c r="H17" s="3" t="s">
        <v>3113</v>
      </c>
      <c r="I17" s="3" t="s">
        <v>3371</v>
      </c>
    </row>
    <row r="18" spans="1:9">
      <c r="A18" s="2" t="s">
        <v>3386</v>
      </c>
      <c r="B18" s="3" t="s">
        <v>3387</v>
      </c>
      <c r="C18" s="3">
        <v>8510</v>
      </c>
      <c r="D18" s="3" t="s">
        <v>3388</v>
      </c>
      <c r="E18" s="3">
        <v>1557423</v>
      </c>
      <c r="F18" s="3">
        <v>1559893</v>
      </c>
      <c r="G18" s="3">
        <v>2471</v>
      </c>
      <c r="H18" s="3" t="s">
        <v>3113</v>
      </c>
      <c r="I18" s="3" t="s">
        <v>3371</v>
      </c>
    </row>
    <row r="19" spans="1:9">
      <c r="A19" s="2" t="s">
        <v>3386</v>
      </c>
      <c r="B19" s="3" t="s">
        <v>3389</v>
      </c>
      <c r="C19" s="3">
        <v>728642</v>
      </c>
      <c r="D19" s="3" t="s">
        <v>3267</v>
      </c>
      <c r="E19" s="3">
        <v>1560463</v>
      </c>
      <c r="F19" s="3">
        <v>1580350</v>
      </c>
      <c r="G19" s="3">
        <v>19888</v>
      </c>
      <c r="H19" s="3" t="s">
        <v>3237</v>
      </c>
      <c r="I19" s="3" t="s">
        <v>3371</v>
      </c>
    </row>
    <row r="20" spans="1:9">
      <c r="A20" s="2" t="s">
        <v>3386</v>
      </c>
      <c r="B20" s="3" t="s">
        <v>2539</v>
      </c>
      <c r="C20" s="3">
        <v>728661</v>
      </c>
      <c r="D20" s="3" t="s">
        <v>1062</v>
      </c>
      <c r="E20" s="3">
        <v>1582799</v>
      </c>
      <c r="F20" s="3">
        <v>1618022</v>
      </c>
      <c r="G20" s="3">
        <v>35224</v>
      </c>
      <c r="H20" s="3" t="s">
        <v>3237</v>
      </c>
      <c r="I20" s="3" t="s">
        <v>3371</v>
      </c>
    </row>
    <row r="21" spans="1:9">
      <c r="A21" s="2" t="s">
        <v>3386</v>
      </c>
      <c r="B21" s="3" t="s">
        <v>1063</v>
      </c>
      <c r="C21" s="3">
        <v>8511</v>
      </c>
      <c r="D21" s="3" t="s">
        <v>1064</v>
      </c>
      <c r="E21" s="3">
        <v>1619121</v>
      </c>
      <c r="F21" s="3">
        <v>1623110</v>
      </c>
      <c r="G21" s="3">
        <v>3990</v>
      </c>
      <c r="H21" s="3" t="s">
        <v>3113</v>
      </c>
      <c r="I21" s="3" t="s">
        <v>3489</v>
      </c>
    </row>
    <row r="22" spans="1:9">
      <c r="A22" s="2" t="s">
        <v>3386</v>
      </c>
      <c r="B22" s="3" t="s">
        <v>1065</v>
      </c>
      <c r="C22" s="3">
        <v>984</v>
      </c>
      <c r="D22" s="3" t="s">
        <v>1066</v>
      </c>
      <c r="E22" s="3">
        <v>1624180</v>
      </c>
      <c r="F22" s="3">
        <v>1645637</v>
      </c>
      <c r="G22" s="3">
        <v>21458</v>
      </c>
      <c r="H22" s="3" t="s">
        <v>3237</v>
      </c>
      <c r="I22" s="3" t="s">
        <v>3371</v>
      </c>
    </row>
    <row r="23" spans="1:9">
      <c r="A23" s="2" t="s">
        <v>3386</v>
      </c>
      <c r="B23" s="3" t="s">
        <v>1067</v>
      </c>
      <c r="C23" s="3">
        <v>100129381</v>
      </c>
      <c r="D23" s="3" t="s">
        <v>1068</v>
      </c>
      <c r="E23" s="3">
        <v>1650034</v>
      </c>
      <c r="F23" s="3">
        <v>1658788</v>
      </c>
      <c r="G23" s="3">
        <v>8755</v>
      </c>
      <c r="H23" s="3" t="s">
        <v>3113</v>
      </c>
      <c r="I23" s="3" t="s">
        <v>3489</v>
      </c>
    </row>
    <row r="24" spans="1:9">
      <c r="A24" s="2" t="s">
        <v>3386</v>
      </c>
      <c r="B24" s="3" t="s">
        <v>1069</v>
      </c>
      <c r="C24" s="3">
        <v>9906</v>
      </c>
      <c r="D24" s="3" t="s">
        <v>2785</v>
      </c>
      <c r="E24" s="3">
        <v>1653541</v>
      </c>
      <c r="F24" s="3">
        <v>1667291</v>
      </c>
      <c r="G24" s="3">
        <v>13751</v>
      </c>
      <c r="H24" s="3" t="s">
        <v>3237</v>
      </c>
      <c r="I24" s="3" t="s">
        <v>3371</v>
      </c>
    </row>
    <row r="25" spans="1:9">
      <c r="A25" s="2" t="s">
        <v>2907</v>
      </c>
      <c r="B25" s="3" t="s">
        <v>2908</v>
      </c>
      <c r="C25" s="3">
        <v>390999</v>
      </c>
      <c r="D25" s="3" t="s">
        <v>2909</v>
      </c>
      <c r="E25" s="3">
        <v>12757571</v>
      </c>
      <c r="F25" s="3">
        <v>12760636</v>
      </c>
      <c r="G25" s="3">
        <v>3066</v>
      </c>
      <c r="H25" s="3" t="s">
        <v>3113</v>
      </c>
      <c r="I25" s="3" t="s">
        <v>3371</v>
      </c>
    </row>
    <row r="26" spans="1:9">
      <c r="A26" s="2" t="s">
        <v>2907</v>
      </c>
      <c r="B26" s="3" t="s">
        <v>2910</v>
      </c>
      <c r="C26" s="3">
        <v>65121</v>
      </c>
      <c r="D26" s="3" t="s">
        <v>3037</v>
      </c>
      <c r="E26" s="3">
        <v>12774133</v>
      </c>
      <c r="F26" s="3">
        <v>12778810</v>
      </c>
      <c r="G26" s="3">
        <v>4678</v>
      </c>
      <c r="H26" s="3" t="s">
        <v>3113</v>
      </c>
      <c r="I26" s="3" t="s">
        <v>3371</v>
      </c>
    </row>
    <row r="27" spans="1:9">
      <c r="A27" s="2" t="s">
        <v>2907</v>
      </c>
      <c r="B27" s="3" t="s">
        <v>3038</v>
      </c>
      <c r="C27" s="3">
        <v>440560</v>
      </c>
      <c r="D27" s="3" t="s">
        <v>3039</v>
      </c>
      <c r="E27" s="3">
        <v>12807055</v>
      </c>
      <c r="F27" s="3">
        <v>12815863</v>
      </c>
      <c r="G27" s="3">
        <v>8809</v>
      </c>
      <c r="H27" s="3" t="s">
        <v>3237</v>
      </c>
      <c r="I27" s="3" t="s">
        <v>3371</v>
      </c>
    </row>
    <row r="28" spans="1:9">
      <c r="A28" s="2" t="s">
        <v>2907</v>
      </c>
      <c r="B28" s="3" t="s">
        <v>2913</v>
      </c>
      <c r="C28" s="3">
        <v>441870</v>
      </c>
      <c r="D28" s="3" t="s">
        <v>3287</v>
      </c>
      <c r="E28" s="3">
        <v>12819974</v>
      </c>
      <c r="F28" s="3">
        <v>12823797</v>
      </c>
      <c r="G28" s="3">
        <v>3824</v>
      </c>
      <c r="H28" s="3" t="s">
        <v>3237</v>
      </c>
      <c r="I28" s="3" t="s">
        <v>3489</v>
      </c>
    </row>
    <row r="29" spans="1:9">
      <c r="A29" s="2" t="s">
        <v>2907</v>
      </c>
      <c r="B29" s="3" t="s">
        <v>2540</v>
      </c>
      <c r="C29" s="3">
        <v>343069</v>
      </c>
      <c r="D29" s="3" t="s">
        <v>1080</v>
      </c>
      <c r="E29" s="3">
        <v>12829848</v>
      </c>
      <c r="F29" s="3">
        <v>12831165</v>
      </c>
      <c r="G29" s="3">
        <v>1318</v>
      </c>
      <c r="H29" s="3" t="s">
        <v>3237</v>
      </c>
      <c r="I29" s="3" t="s">
        <v>3371</v>
      </c>
    </row>
    <row r="30" spans="1:9">
      <c r="A30" s="2" t="s">
        <v>2907</v>
      </c>
      <c r="B30" s="3" t="s">
        <v>1076</v>
      </c>
      <c r="C30" s="3">
        <v>65122</v>
      </c>
      <c r="D30" s="3" t="s">
        <v>1077</v>
      </c>
      <c r="E30" s="3">
        <v>12839528</v>
      </c>
      <c r="F30" s="3">
        <v>12844351</v>
      </c>
      <c r="G30" s="3">
        <v>4824</v>
      </c>
      <c r="H30" s="3" t="s">
        <v>3113</v>
      </c>
      <c r="I30" s="3" t="s">
        <v>3371</v>
      </c>
    </row>
    <row r="31" spans="1:9">
      <c r="A31" s="2" t="s">
        <v>2907</v>
      </c>
      <c r="B31" s="3" t="s">
        <v>1078</v>
      </c>
      <c r="C31" s="3">
        <v>400735</v>
      </c>
      <c r="D31" s="3" t="s">
        <v>3291</v>
      </c>
      <c r="E31" s="3">
        <v>12861632</v>
      </c>
      <c r="F31" s="3">
        <v>12868612</v>
      </c>
      <c r="G31" s="3">
        <v>6981</v>
      </c>
      <c r="H31" s="3" t="s">
        <v>3237</v>
      </c>
      <c r="I31" s="3" t="s">
        <v>3371</v>
      </c>
    </row>
    <row r="32" spans="1:9">
      <c r="A32" s="2" t="s">
        <v>2907</v>
      </c>
      <c r="B32" s="3" t="s">
        <v>3292</v>
      </c>
      <c r="C32" s="3">
        <v>343071</v>
      </c>
      <c r="D32" s="3" t="s">
        <v>3288</v>
      </c>
      <c r="E32" s="3">
        <v>12875314</v>
      </c>
      <c r="F32" s="3">
        <v>12880681</v>
      </c>
      <c r="G32" s="3">
        <v>5368</v>
      </c>
      <c r="H32" s="3" t="s">
        <v>3237</v>
      </c>
      <c r="I32" s="3" t="s">
        <v>3371</v>
      </c>
    </row>
    <row r="33" spans="1:9">
      <c r="A33" s="2" t="s">
        <v>2907</v>
      </c>
      <c r="B33" s="3" t="s">
        <v>3289</v>
      </c>
      <c r="C33" s="3">
        <v>441871</v>
      </c>
      <c r="D33" s="3" t="s">
        <v>3290</v>
      </c>
      <c r="E33" s="3">
        <v>12900100</v>
      </c>
      <c r="F33" s="3">
        <v>12902820</v>
      </c>
      <c r="G33" s="3">
        <v>2721</v>
      </c>
      <c r="H33" s="3" t="s">
        <v>3113</v>
      </c>
      <c r="I33" s="3" t="s">
        <v>3371</v>
      </c>
    </row>
    <row r="34" spans="1:9">
      <c r="A34" s="2" t="s">
        <v>2907</v>
      </c>
      <c r="B34" s="3" t="s">
        <v>3418</v>
      </c>
      <c r="C34" s="3">
        <v>729356</v>
      </c>
      <c r="D34" s="3" t="s">
        <v>2541</v>
      </c>
      <c r="E34" s="3">
        <v>12904206</v>
      </c>
      <c r="F34" s="3">
        <v>12910749</v>
      </c>
      <c r="G34" s="3">
        <v>6544</v>
      </c>
      <c r="H34" s="3" t="s">
        <v>3113</v>
      </c>
      <c r="I34" s="3" t="s">
        <v>3489</v>
      </c>
    </row>
    <row r="35" spans="1:9">
      <c r="A35" s="2" t="s">
        <v>2907</v>
      </c>
      <c r="B35" s="3" t="s">
        <v>3422</v>
      </c>
      <c r="C35" s="3">
        <v>440561</v>
      </c>
      <c r="D35" s="3" t="s">
        <v>3423</v>
      </c>
      <c r="E35" s="3">
        <v>12920889</v>
      </c>
      <c r="F35" s="3">
        <v>12929993</v>
      </c>
      <c r="G35" s="3">
        <v>9105</v>
      </c>
      <c r="H35" s="3" t="s">
        <v>3237</v>
      </c>
      <c r="I35" s="3" t="s">
        <v>3371</v>
      </c>
    </row>
    <row r="36" spans="1:9">
      <c r="A36" s="2" t="s">
        <v>2907</v>
      </c>
      <c r="B36" s="3" t="s">
        <v>3297</v>
      </c>
      <c r="C36" s="3">
        <v>100129611</v>
      </c>
      <c r="D36" s="3" t="s">
        <v>2542</v>
      </c>
      <c r="E36" s="3">
        <v>12935502</v>
      </c>
      <c r="F36" s="3">
        <v>12938491</v>
      </c>
      <c r="G36" s="3">
        <v>2990</v>
      </c>
      <c r="H36" s="3" t="s">
        <v>3237</v>
      </c>
      <c r="I36" s="3" t="s">
        <v>3489</v>
      </c>
    </row>
    <row r="37" spans="1:9">
      <c r="A37" s="2" t="s">
        <v>2907</v>
      </c>
      <c r="B37" s="3" t="s">
        <v>3301</v>
      </c>
      <c r="C37" s="3">
        <v>653606</v>
      </c>
      <c r="D37" s="3" t="s">
        <v>2543</v>
      </c>
      <c r="E37" s="3">
        <v>12958130</v>
      </c>
      <c r="F37" s="3">
        <v>12960968</v>
      </c>
      <c r="G37" s="3">
        <v>2839</v>
      </c>
      <c r="H37" s="3" t="s">
        <v>3113</v>
      </c>
      <c r="I37" s="3" t="s">
        <v>3371</v>
      </c>
    </row>
    <row r="38" spans="1:9">
      <c r="A38" s="2" t="s">
        <v>2907</v>
      </c>
      <c r="B38" s="3" t="s">
        <v>3302</v>
      </c>
      <c r="C38" s="3">
        <v>729368</v>
      </c>
      <c r="D38" s="3" t="s">
        <v>2544</v>
      </c>
      <c r="E38" s="3">
        <v>13031110</v>
      </c>
      <c r="F38" s="3">
        <v>13045164</v>
      </c>
      <c r="G38" s="3">
        <v>14055</v>
      </c>
      <c r="H38" s="3" t="s">
        <v>3237</v>
      </c>
      <c r="I38" s="3" t="s">
        <v>3371</v>
      </c>
    </row>
    <row r="39" spans="1:9">
      <c r="A39" s="2" t="s">
        <v>2907</v>
      </c>
      <c r="B39" s="3" t="s">
        <v>3303</v>
      </c>
      <c r="C39" s="3">
        <v>100132865</v>
      </c>
      <c r="D39" s="3" t="s">
        <v>2542</v>
      </c>
      <c r="E39" s="3">
        <v>13045833</v>
      </c>
      <c r="F39" s="3">
        <v>13058475</v>
      </c>
      <c r="G39" s="3">
        <v>12643</v>
      </c>
      <c r="H39" s="3" t="s">
        <v>3237</v>
      </c>
      <c r="I39" s="3" t="s">
        <v>3489</v>
      </c>
    </row>
    <row r="40" spans="1:9">
      <c r="A40" s="2" t="s">
        <v>2907</v>
      </c>
      <c r="B40" s="3" t="s">
        <v>1088</v>
      </c>
      <c r="C40" s="3">
        <v>441873</v>
      </c>
      <c r="D40" s="3" t="s">
        <v>2545</v>
      </c>
      <c r="E40" s="3">
        <v>13063037</v>
      </c>
      <c r="F40" s="3">
        <v>13067919</v>
      </c>
      <c r="G40" s="3">
        <v>4883</v>
      </c>
      <c r="H40" s="3" t="s">
        <v>3113</v>
      </c>
      <c r="I40" s="3" t="s">
        <v>3371</v>
      </c>
    </row>
    <row r="41" spans="1:9">
      <c r="A41" s="2" t="s">
        <v>2907</v>
      </c>
      <c r="B41" s="3" t="s">
        <v>1089</v>
      </c>
      <c r="C41" s="3">
        <v>649324</v>
      </c>
      <c r="D41" s="3" t="s">
        <v>1090</v>
      </c>
      <c r="E41" s="3">
        <v>13085232</v>
      </c>
      <c r="F41" s="3">
        <v>13095718</v>
      </c>
      <c r="G41" s="3">
        <v>10487</v>
      </c>
      <c r="H41" s="3" t="s">
        <v>3237</v>
      </c>
      <c r="I41" s="3" t="s">
        <v>3489</v>
      </c>
    </row>
    <row r="42" spans="1:9">
      <c r="A42" s="2" t="s">
        <v>2907</v>
      </c>
      <c r="B42" s="3" t="s">
        <v>3174</v>
      </c>
      <c r="C42" s="3">
        <v>440563</v>
      </c>
      <c r="D42" s="3" t="s">
        <v>2653</v>
      </c>
      <c r="E42" s="3">
        <v>13105375</v>
      </c>
      <c r="F42" s="3">
        <v>13106872</v>
      </c>
      <c r="G42" s="3">
        <v>1498</v>
      </c>
      <c r="H42" s="3" t="s">
        <v>3237</v>
      </c>
      <c r="I42" s="3" t="s">
        <v>3371</v>
      </c>
    </row>
    <row r="43" spans="1:9">
      <c r="A43" s="2" t="s">
        <v>2907</v>
      </c>
      <c r="B43" s="3" t="s">
        <v>3175</v>
      </c>
      <c r="C43" s="3">
        <v>645354</v>
      </c>
      <c r="D43" s="3" t="s">
        <v>1090</v>
      </c>
      <c r="E43" s="3">
        <v>13118857</v>
      </c>
      <c r="F43" s="3">
        <v>13121654</v>
      </c>
      <c r="G43" s="3">
        <v>2798</v>
      </c>
      <c r="H43" s="3" t="s">
        <v>3113</v>
      </c>
      <c r="I43" s="3" t="s">
        <v>3489</v>
      </c>
    </row>
    <row r="44" spans="1:9">
      <c r="A44" s="2" t="s">
        <v>2907</v>
      </c>
      <c r="B44" s="3" t="s">
        <v>2654</v>
      </c>
      <c r="C44" s="3">
        <v>645359</v>
      </c>
      <c r="D44" s="3" t="s">
        <v>3304</v>
      </c>
      <c r="E44" s="3">
        <v>13138943</v>
      </c>
      <c r="F44" s="3">
        <v>13142281</v>
      </c>
      <c r="G44" s="3">
        <v>3339</v>
      </c>
      <c r="H44" s="3" t="s">
        <v>3237</v>
      </c>
      <c r="I44" s="3" t="s">
        <v>3371</v>
      </c>
    </row>
    <row r="45" spans="1:9">
      <c r="A45" s="2" t="s">
        <v>2907</v>
      </c>
      <c r="B45" s="3" t="s">
        <v>3305</v>
      </c>
      <c r="C45" s="3">
        <v>401940</v>
      </c>
      <c r="D45" s="3" t="s">
        <v>3306</v>
      </c>
      <c r="E45" s="3">
        <v>13200783</v>
      </c>
      <c r="F45" s="3">
        <v>13204279</v>
      </c>
      <c r="G45" s="3">
        <v>3497</v>
      </c>
      <c r="H45" s="3" t="s">
        <v>3237</v>
      </c>
      <c r="I45" s="3" t="s">
        <v>3371</v>
      </c>
    </row>
    <row r="46" spans="1:9">
      <c r="A46" s="2" t="s">
        <v>2907</v>
      </c>
      <c r="B46" s="3" t="s">
        <v>3307</v>
      </c>
      <c r="C46" s="3">
        <v>100132443</v>
      </c>
      <c r="D46" s="3" t="s">
        <v>2542</v>
      </c>
      <c r="E46" s="3">
        <v>13223920</v>
      </c>
      <c r="F46" s="3">
        <v>13226910</v>
      </c>
      <c r="G46" s="3">
        <v>2991</v>
      </c>
      <c r="H46" s="3" t="s">
        <v>3113</v>
      </c>
      <c r="I46" s="3" t="s">
        <v>3489</v>
      </c>
    </row>
    <row r="47" spans="1:9">
      <c r="A47" s="2" t="s">
        <v>2907</v>
      </c>
      <c r="B47" s="3" t="s">
        <v>3308</v>
      </c>
      <c r="C47" s="3">
        <v>343068</v>
      </c>
      <c r="D47" s="3" t="s">
        <v>1249</v>
      </c>
      <c r="E47" s="3">
        <v>13232406</v>
      </c>
      <c r="F47" s="3">
        <v>13241644</v>
      </c>
      <c r="G47" s="3">
        <v>9239</v>
      </c>
      <c r="H47" s="3" t="s">
        <v>3113</v>
      </c>
      <c r="I47" s="3" t="s">
        <v>3371</v>
      </c>
    </row>
    <row r="48" spans="1:9">
      <c r="A48" s="2" t="s">
        <v>2907</v>
      </c>
      <c r="B48" s="3" t="s">
        <v>1102</v>
      </c>
      <c r="C48" s="3">
        <v>650236</v>
      </c>
      <c r="D48" s="3" t="s">
        <v>2541</v>
      </c>
      <c r="E48" s="3">
        <v>13251652</v>
      </c>
      <c r="F48" s="3">
        <v>13258181</v>
      </c>
      <c r="G48" s="3">
        <v>6530</v>
      </c>
      <c r="H48" s="3" t="s">
        <v>3237</v>
      </c>
      <c r="I48" s="3" t="s">
        <v>3489</v>
      </c>
    </row>
    <row r="49" spans="1:9">
      <c r="A49" s="2" t="s">
        <v>2907</v>
      </c>
      <c r="B49" s="3" t="s">
        <v>1264</v>
      </c>
      <c r="C49" s="3">
        <v>391002</v>
      </c>
      <c r="D49" s="3" t="s">
        <v>1104</v>
      </c>
      <c r="E49" s="3">
        <v>13259233</v>
      </c>
      <c r="F49" s="3">
        <v>13263352</v>
      </c>
      <c r="G49" s="3">
        <v>4120</v>
      </c>
      <c r="H49" s="3" t="s">
        <v>3237</v>
      </c>
      <c r="I49" s="3" t="s">
        <v>3371</v>
      </c>
    </row>
    <row r="50" spans="1:9">
      <c r="A50" s="2" t="s">
        <v>2907</v>
      </c>
      <c r="B50" s="3" t="s">
        <v>1105</v>
      </c>
      <c r="C50" s="3">
        <v>645382</v>
      </c>
      <c r="D50" s="3" t="s">
        <v>3287</v>
      </c>
      <c r="E50" s="3">
        <v>13264845</v>
      </c>
      <c r="F50" s="3">
        <v>13287069</v>
      </c>
      <c r="G50" s="3">
        <v>22225</v>
      </c>
      <c r="H50" s="3" t="s">
        <v>3113</v>
      </c>
      <c r="I50" s="3" t="s">
        <v>3489</v>
      </c>
    </row>
    <row r="51" spans="1:9">
      <c r="A51" s="2" t="s">
        <v>2907</v>
      </c>
      <c r="B51" s="3" t="s">
        <v>1106</v>
      </c>
      <c r="C51" s="3">
        <v>343070</v>
      </c>
      <c r="D51" s="3" t="s">
        <v>3314</v>
      </c>
      <c r="E51" s="3">
        <v>13291781</v>
      </c>
      <c r="F51" s="3">
        <v>13300778</v>
      </c>
      <c r="G51" s="3">
        <v>8998</v>
      </c>
      <c r="H51" s="3" t="s">
        <v>3113</v>
      </c>
      <c r="I51" s="3" t="s">
        <v>3371</v>
      </c>
    </row>
    <row r="52" spans="1:9">
      <c r="A52" s="2" t="s">
        <v>2907</v>
      </c>
      <c r="B52" s="3" t="s">
        <v>3315</v>
      </c>
      <c r="C52" s="3">
        <v>400736</v>
      </c>
      <c r="D52" s="3" t="s">
        <v>3316</v>
      </c>
      <c r="E52" s="3">
        <v>13320001</v>
      </c>
      <c r="F52" s="3">
        <v>13325243</v>
      </c>
      <c r="G52" s="3">
        <v>5243</v>
      </c>
      <c r="H52" s="3" t="s">
        <v>3237</v>
      </c>
      <c r="I52" s="3" t="s">
        <v>3371</v>
      </c>
    </row>
    <row r="53" spans="1:9">
      <c r="A53" s="2" t="s">
        <v>2907</v>
      </c>
      <c r="B53" s="3" t="s">
        <v>3439</v>
      </c>
      <c r="C53" s="3">
        <v>391003</v>
      </c>
      <c r="D53" s="3" t="s">
        <v>3440</v>
      </c>
      <c r="E53" s="3">
        <v>13346640</v>
      </c>
      <c r="F53" s="3">
        <v>13350156</v>
      </c>
      <c r="G53" s="3">
        <v>3517</v>
      </c>
      <c r="H53" s="3" t="s">
        <v>3237</v>
      </c>
      <c r="I53" s="3" t="s">
        <v>3371</v>
      </c>
    </row>
    <row r="54" spans="1:9">
      <c r="A54" s="2" t="s">
        <v>2907</v>
      </c>
      <c r="B54" s="3" t="s">
        <v>3441</v>
      </c>
      <c r="C54" s="3">
        <v>654348</v>
      </c>
      <c r="D54" s="3" t="s">
        <v>3442</v>
      </c>
      <c r="E54" s="3">
        <v>13367841</v>
      </c>
      <c r="F54" s="3">
        <v>13370847</v>
      </c>
      <c r="G54" s="3">
        <v>3007</v>
      </c>
      <c r="H54" s="3" t="s">
        <v>3113</v>
      </c>
      <c r="I54" s="3" t="s">
        <v>3371</v>
      </c>
    </row>
    <row r="55" spans="1:9">
      <c r="A55" s="2" t="s">
        <v>2907</v>
      </c>
      <c r="B55" s="3" t="s">
        <v>3320</v>
      </c>
      <c r="C55" s="3">
        <v>391001</v>
      </c>
      <c r="D55" s="3" t="s">
        <v>1268</v>
      </c>
      <c r="E55" s="3">
        <v>13394550</v>
      </c>
      <c r="F55" s="3">
        <v>13399530</v>
      </c>
      <c r="G55" s="3">
        <v>4981</v>
      </c>
      <c r="H55" s="3" t="s">
        <v>3113</v>
      </c>
      <c r="I55" s="3" t="s">
        <v>3371</v>
      </c>
    </row>
    <row r="56" spans="1:9">
      <c r="A56" s="2" t="s">
        <v>2907</v>
      </c>
      <c r="B56" s="3" t="s">
        <v>1269</v>
      </c>
      <c r="C56" s="3">
        <v>729516</v>
      </c>
      <c r="D56" s="3" t="s">
        <v>3325</v>
      </c>
      <c r="E56" s="3">
        <v>13480018</v>
      </c>
      <c r="F56" s="3">
        <v>13484137</v>
      </c>
      <c r="G56" s="3">
        <v>4120</v>
      </c>
      <c r="H56" s="3" t="s">
        <v>3237</v>
      </c>
      <c r="I56" s="3" t="s">
        <v>3489</v>
      </c>
    </row>
    <row r="57" spans="1:9">
      <c r="A57" s="2" t="s">
        <v>2907</v>
      </c>
      <c r="B57" s="3" t="s">
        <v>3326</v>
      </c>
      <c r="C57" s="3">
        <v>645399</v>
      </c>
      <c r="D57" s="3" t="s">
        <v>3287</v>
      </c>
      <c r="E57" s="3">
        <v>13485642</v>
      </c>
      <c r="F57" s="3">
        <v>13507866</v>
      </c>
      <c r="G57" s="3">
        <v>22225</v>
      </c>
      <c r="H57" s="3" t="s">
        <v>3113</v>
      </c>
      <c r="I57" s="3" t="s">
        <v>3489</v>
      </c>
    </row>
    <row r="58" spans="1:9">
      <c r="A58" s="2" t="s">
        <v>2907</v>
      </c>
      <c r="B58" s="3" t="s">
        <v>3327</v>
      </c>
      <c r="C58" s="3">
        <v>653619</v>
      </c>
      <c r="D58" s="3" t="s">
        <v>1127</v>
      </c>
      <c r="E58" s="3">
        <v>13514560</v>
      </c>
      <c r="F58" s="3">
        <v>13521575</v>
      </c>
      <c r="G58" s="3">
        <v>7016</v>
      </c>
      <c r="H58" s="3" t="s">
        <v>3113</v>
      </c>
      <c r="I58" s="3" t="s">
        <v>3371</v>
      </c>
    </row>
    <row r="59" spans="1:9">
      <c r="A59" s="2" t="s">
        <v>2907</v>
      </c>
      <c r="B59" s="3" t="s">
        <v>1128</v>
      </c>
      <c r="C59" s="3">
        <v>729528</v>
      </c>
      <c r="D59" s="3" t="s">
        <v>1129</v>
      </c>
      <c r="E59" s="3">
        <v>13540856</v>
      </c>
      <c r="F59" s="3">
        <v>13546098</v>
      </c>
      <c r="G59" s="3">
        <v>5243</v>
      </c>
      <c r="H59" s="3" t="s">
        <v>3237</v>
      </c>
      <c r="I59" s="3" t="s">
        <v>3371</v>
      </c>
    </row>
    <row r="60" spans="1:9">
      <c r="A60" s="2" t="s">
        <v>2907</v>
      </c>
      <c r="B60" s="3" t="s">
        <v>1130</v>
      </c>
      <c r="C60" s="3">
        <v>645414</v>
      </c>
      <c r="D60" s="3" t="s">
        <v>3099</v>
      </c>
      <c r="E60" s="3">
        <v>13567476</v>
      </c>
      <c r="F60" s="3">
        <v>13570992</v>
      </c>
      <c r="G60" s="3">
        <v>3517</v>
      </c>
      <c r="H60" s="3" t="s">
        <v>3237</v>
      </c>
      <c r="I60" s="3" t="s">
        <v>3371</v>
      </c>
    </row>
    <row r="61" spans="1:9">
      <c r="A61" s="2" t="s">
        <v>2907</v>
      </c>
      <c r="B61" s="3" t="s">
        <v>3100</v>
      </c>
      <c r="C61" s="3">
        <v>391004</v>
      </c>
      <c r="D61" s="3" t="s">
        <v>2968</v>
      </c>
      <c r="E61" s="3">
        <v>13588675</v>
      </c>
      <c r="F61" s="3">
        <v>13591651</v>
      </c>
      <c r="G61" s="3">
        <v>2977</v>
      </c>
      <c r="H61" s="3" t="s">
        <v>3113</v>
      </c>
      <c r="I61" s="3" t="s">
        <v>3371</v>
      </c>
    </row>
    <row r="62" spans="1:9">
      <c r="A62" s="2" t="s">
        <v>2907</v>
      </c>
      <c r="B62" s="3" t="s">
        <v>2969</v>
      </c>
      <c r="C62" s="3">
        <v>645425</v>
      </c>
      <c r="D62" s="3" t="s">
        <v>2841</v>
      </c>
      <c r="E62" s="3">
        <v>13609494</v>
      </c>
      <c r="F62" s="3">
        <v>13620390</v>
      </c>
      <c r="G62" s="3">
        <v>10897</v>
      </c>
      <c r="H62" s="3" t="s">
        <v>3113</v>
      </c>
      <c r="I62" s="3" t="s">
        <v>3371</v>
      </c>
    </row>
    <row r="63" spans="1:9">
      <c r="A63" s="2" t="s">
        <v>2848</v>
      </c>
      <c r="B63" s="3" t="s">
        <v>2849</v>
      </c>
      <c r="C63" s="3">
        <v>114819</v>
      </c>
      <c r="D63" s="3" t="s">
        <v>2735</v>
      </c>
      <c r="E63" s="3">
        <v>16658374</v>
      </c>
      <c r="F63" s="3">
        <v>16698726</v>
      </c>
      <c r="G63" s="3">
        <v>40353</v>
      </c>
      <c r="H63" s="3" t="s">
        <v>3237</v>
      </c>
      <c r="I63" s="3" t="s">
        <v>3489</v>
      </c>
    </row>
    <row r="64" spans="1:9">
      <c r="A64" s="2" t="s">
        <v>2848</v>
      </c>
      <c r="B64" s="3" t="s">
        <v>2852</v>
      </c>
      <c r="C64" s="3">
        <v>100126512</v>
      </c>
      <c r="D64" s="3" t="s">
        <v>2853</v>
      </c>
      <c r="E64" s="3">
        <v>16719667</v>
      </c>
      <c r="F64" s="3">
        <v>16719740</v>
      </c>
      <c r="G64" s="3">
        <v>74</v>
      </c>
      <c r="H64" s="3" t="s">
        <v>3237</v>
      </c>
      <c r="I64" s="3" t="s">
        <v>2843</v>
      </c>
    </row>
    <row r="65" spans="1:9">
      <c r="A65" s="2" t="s">
        <v>2848</v>
      </c>
      <c r="B65" s="3" t="s">
        <v>2844</v>
      </c>
      <c r="C65" s="3">
        <v>645685</v>
      </c>
      <c r="D65" s="3" t="s">
        <v>2845</v>
      </c>
      <c r="E65" s="3">
        <v>16719810</v>
      </c>
      <c r="F65" s="3">
        <v>16724870</v>
      </c>
      <c r="G65" s="3">
        <v>5061</v>
      </c>
      <c r="H65" s="3" t="s">
        <v>3237</v>
      </c>
      <c r="I65" s="3" t="s">
        <v>3371</v>
      </c>
    </row>
    <row r="66" spans="1:9">
      <c r="A66" s="2" t="s">
        <v>2848</v>
      </c>
      <c r="B66" s="3" t="s">
        <v>2852</v>
      </c>
      <c r="C66" s="3">
        <v>100126512</v>
      </c>
      <c r="D66" s="3" t="s">
        <v>2853</v>
      </c>
      <c r="E66" s="3">
        <v>16731480</v>
      </c>
      <c r="F66" s="3">
        <v>16731553</v>
      </c>
      <c r="G66" s="3">
        <v>74</v>
      </c>
      <c r="H66" s="3" t="s">
        <v>3237</v>
      </c>
      <c r="I66" s="3" t="s">
        <v>2843</v>
      </c>
    </row>
    <row r="67" spans="1:9">
      <c r="A67" s="2" t="s">
        <v>2848</v>
      </c>
      <c r="B67" s="3" t="s">
        <v>2973</v>
      </c>
      <c r="C67" s="3">
        <v>100132147</v>
      </c>
      <c r="D67" s="3" t="s">
        <v>2974</v>
      </c>
      <c r="E67" s="3">
        <v>16732975</v>
      </c>
      <c r="F67" s="3">
        <v>16735500</v>
      </c>
      <c r="G67" s="3">
        <v>2526</v>
      </c>
      <c r="H67" s="3" t="s">
        <v>3237</v>
      </c>
      <c r="I67" s="3" t="s">
        <v>3489</v>
      </c>
    </row>
    <row r="68" spans="1:9">
      <c r="A68" s="2" t="s">
        <v>2848</v>
      </c>
      <c r="B68" s="3" t="s">
        <v>2975</v>
      </c>
      <c r="C68" s="3">
        <v>7194</v>
      </c>
      <c r="D68" s="3" t="s">
        <v>2850</v>
      </c>
      <c r="E68" s="3">
        <v>16734361</v>
      </c>
      <c r="F68" s="3">
        <v>16734432</v>
      </c>
      <c r="G68" s="3">
        <v>72</v>
      </c>
      <c r="H68" s="3" t="s">
        <v>3237</v>
      </c>
      <c r="I68" s="3" t="s">
        <v>2843</v>
      </c>
    </row>
    <row r="69" spans="1:9">
      <c r="A69" s="2" t="s">
        <v>2848</v>
      </c>
      <c r="B69" s="3" t="s">
        <v>2851</v>
      </c>
      <c r="C69" s="3">
        <v>100133301</v>
      </c>
      <c r="D69" s="3" t="s">
        <v>2655</v>
      </c>
      <c r="E69" s="3">
        <v>16738148</v>
      </c>
      <c r="F69" s="3">
        <v>16738657</v>
      </c>
      <c r="G69" s="3">
        <v>510</v>
      </c>
      <c r="H69" s="3" t="s">
        <v>3113</v>
      </c>
      <c r="I69" s="3" t="s">
        <v>3371</v>
      </c>
    </row>
    <row r="70" spans="1:9">
      <c r="A70" s="2" t="s">
        <v>2848</v>
      </c>
      <c r="B70" s="3" t="s">
        <v>2978</v>
      </c>
      <c r="C70" s="3">
        <v>7195</v>
      </c>
      <c r="D70" s="3" t="s">
        <v>2854</v>
      </c>
      <c r="E70" s="3">
        <v>16745021</v>
      </c>
      <c r="F70" s="3">
        <v>16745091</v>
      </c>
      <c r="G70" s="3">
        <v>71</v>
      </c>
      <c r="H70" s="3" t="s">
        <v>3237</v>
      </c>
      <c r="I70" s="3" t="s">
        <v>2843</v>
      </c>
    </row>
    <row r="71" spans="1:9">
      <c r="A71" s="2" t="s">
        <v>2848</v>
      </c>
      <c r="B71" s="3" t="s">
        <v>2855</v>
      </c>
      <c r="C71" s="3">
        <v>55672</v>
      </c>
      <c r="D71" s="3" t="s">
        <v>2970</v>
      </c>
      <c r="E71" s="3">
        <v>16762989</v>
      </c>
      <c r="F71" s="3">
        <v>16812569</v>
      </c>
      <c r="G71" s="3">
        <v>49581</v>
      </c>
      <c r="H71" s="3" t="s">
        <v>3237</v>
      </c>
      <c r="I71" s="3" t="s">
        <v>3371</v>
      </c>
    </row>
    <row r="72" spans="1:9">
      <c r="A72" s="2" t="s">
        <v>2848</v>
      </c>
      <c r="B72" s="3" t="s">
        <v>2971</v>
      </c>
      <c r="C72" s="3">
        <v>84809</v>
      </c>
      <c r="D72" s="3" t="s">
        <v>2977</v>
      </c>
      <c r="E72" s="3">
        <v>16828752</v>
      </c>
      <c r="F72" s="3">
        <v>16843794</v>
      </c>
      <c r="G72" s="3">
        <v>15043</v>
      </c>
      <c r="H72" s="3" t="s">
        <v>3237</v>
      </c>
      <c r="I72" s="3" t="s">
        <v>3232</v>
      </c>
    </row>
    <row r="73" spans="1:9">
      <c r="A73" s="2" t="s">
        <v>2848</v>
      </c>
      <c r="B73" s="3" t="s">
        <v>3102</v>
      </c>
      <c r="C73" s="3">
        <v>11209</v>
      </c>
      <c r="D73" s="3" t="s">
        <v>3103</v>
      </c>
      <c r="E73" s="3">
        <v>16845384</v>
      </c>
      <c r="F73" s="3">
        <v>16845783</v>
      </c>
      <c r="G73" s="3">
        <v>400</v>
      </c>
      <c r="H73" s="3" t="s">
        <v>3113</v>
      </c>
      <c r="I73" s="3" t="s">
        <v>3489</v>
      </c>
    </row>
    <row r="74" spans="1:9">
      <c r="A74" s="2" t="s">
        <v>2848</v>
      </c>
      <c r="B74" s="3" t="s">
        <v>3104</v>
      </c>
      <c r="C74" s="3">
        <v>729574</v>
      </c>
      <c r="D74" s="3" t="s">
        <v>2656</v>
      </c>
      <c r="E74" s="3">
        <v>16872085</v>
      </c>
      <c r="F74" s="3">
        <v>16872594</v>
      </c>
      <c r="G74" s="3">
        <v>510</v>
      </c>
      <c r="H74" s="3" t="s">
        <v>3113</v>
      </c>
      <c r="I74" s="3" t="s">
        <v>3371</v>
      </c>
    </row>
    <row r="75" spans="1:9">
      <c r="A75" s="2" t="s">
        <v>2848</v>
      </c>
      <c r="B75" s="3" t="s">
        <v>3101</v>
      </c>
      <c r="C75" s="3">
        <v>100126533</v>
      </c>
      <c r="D75" s="3" t="s">
        <v>3229</v>
      </c>
      <c r="E75" s="3">
        <v>16877353</v>
      </c>
      <c r="F75" s="3">
        <v>16877423</v>
      </c>
      <c r="G75" s="3">
        <v>71</v>
      </c>
      <c r="H75" s="3" t="s">
        <v>3237</v>
      </c>
      <c r="I75" s="3" t="s">
        <v>2843</v>
      </c>
    </row>
    <row r="76" spans="1:9">
      <c r="A76" s="2" t="s">
        <v>2848</v>
      </c>
      <c r="B76" s="3" t="s">
        <v>3230</v>
      </c>
      <c r="C76" s="3">
        <v>100126488</v>
      </c>
      <c r="D76" s="3" t="s">
        <v>3359</v>
      </c>
      <c r="E76" s="3">
        <v>16879088</v>
      </c>
      <c r="F76" s="3">
        <v>16879160</v>
      </c>
      <c r="G76" s="3">
        <v>73</v>
      </c>
      <c r="H76" s="3" t="s">
        <v>3237</v>
      </c>
      <c r="I76" s="3" t="s">
        <v>2843</v>
      </c>
    </row>
    <row r="77" spans="1:9">
      <c r="A77" s="2" t="s">
        <v>2848</v>
      </c>
      <c r="B77" s="3" t="s">
        <v>3101</v>
      </c>
      <c r="C77" s="3">
        <v>100126533</v>
      </c>
      <c r="D77" s="3" t="s">
        <v>3229</v>
      </c>
      <c r="E77" s="3">
        <v>16926367</v>
      </c>
      <c r="F77" s="3">
        <v>16926437</v>
      </c>
      <c r="G77" s="3">
        <v>71</v>
      </c>
      <c r="H77" s="3" t="s">
        <v>3113</v>
      </c>
      <c r="I77" s="3" t="s">
        <v>2843</v>
      </c>
    </row>
    <row r="78" spans="1:9">
      <c r="A78" s="2" t="s">
        <v>2848</v>
      </c>
      <c r="B78" s="3" t="s">
        <v>3360</v>
      </c>
      <c r="C78" s="3">
        <v>729587</v>
      </c>
      <c r="D78" s="3" t="s">
        <v>2657</v>
      </c>
      <c r="E78" s="3">
        <v>16933034</v>
      </c>
      <c r="F78" s="3">
        <v>16933543</v>
      </c>
      <c r="G78" s="3">
        <v>510</v>
      </c>
      <c r="H78" s="3" t="s">
        <v>3237</v>
      </c>
      <c r="I78" s="3" t="s">
        <v>3371</v>
      </c>
    </row>
    <row r="79" spans="1:9">
      <c r="A79" s="2" t="s">
        <v>2848</v>
      </c>
      <c r="B79" s="3" t="s">
        <v>3361</v>
      </c>
      <c r="C79" s="3">
        <v>11223</v>
      </c>
      <c r="D79" s="3" t="s">
        <v>3240</v>
      </c>
      <c r="E79" s="3">
        <v>16954188</v>
      </c>
      <c r="F79" s="3">
        <v>16963562</v>
      </c>
      <c r="G79" s="3">
        <v>9375</v>
      </c>
      <c r="H79" s="3" t="s">
        <v>3237</v>
      </c>
      <c r="I79" s="3" t="s">
        <v>3489</v>
      </c>
    </row>
    <row r="80" spans="1:9">
      <c r="A80" s="2" t="s">
        <v>2848</v>
      </c>
      <c r="B80" s="3" t="s">
        <v>3361</v>
      </c>
      <c r="C80" s="3">
        <v>11223</v>
      </c>
      <c r="D80" s="3" t="s">
        <v>3240</v>
      </c>
      <c r="E80" s="3">
        <v>16959851</v>
      </c>
      <c r="F80" s="3">
        <v>16960261</v>
      </c>
      <c r="G80" s="3">
        <v>411</v>
      </c>
      <c r="H80" s="3" t="s">
        <v>3237</v>
      </c>
      <c r="I80" s="3" t="s">
        <v>3489</v>
      </c>
    </row>
    <row r="81" spans="1:9">
      <c r="A81" s="2" t="s">
        <v>2848</v>
      </c>
      <c r="B81" s="3" t="s">
        <v>3101</v>
      </c>
      <c r="C81" s="3">
        <v>100126533</v>
      </c>
      <c r="D81" s="3" t="s">
        <v>3229</v>
      </c>
      <c r="E81" s="3">
        <v>17061003</v>
      </c>
      <c r="F81" s="3">
        <v>17061073</v>
      </c>
      <c r="G81" s="3">
        <v>71</v>
      </c>
      <c r="H81" s="3" t="s">
        <v>3113</v>
      </c>
      <c r="I81" s="3" t="s">
        <v>2843</v>
      </c>
    </row>
    <row r="82" spans="1:9">
      <c r="A82" s="2" t="s">
        <v>2848</v>
      </c>
      <c r="B82" s="3" t="s">
        <v>3241</v>
      </c>
      <c r="C82" s="3">
        <v>100132070</v>
      </c>
      <c r="D82" s="3" t="s">
        <v>2983</v>
      </c>
      <c r="E82" s="3">
        <v>17067442</v>
      </c>
      <c r="F82" s="3">
        <v>17067950</v>
      </c>
      <c r="G82" s="3">
        <v>509</v>
      </c>
      <c r="H82" s="3" t="s">
        <v>3237</v>
      </c>
      <c r="I82" s="3" t="s">
        <v>3489</v>
      </c>
    </row>
    <row r="83" spans="1:9">
      <c r="A83" s="2" t="s">
        <v>2848</v>
      </c>
      <c r="B83" s="3" t="s">
        <v>2984</v>
      </c>
      <c r="C83" s="3">
        <v>440570</v>
      </c>
      <c r="D83" s="3" t="s">
        <v>2984</v>
      </c>
      <c r="E83" s="3">
        <v>17070597</v>
      </c>
      <c r="F83" s="3">
        <v>17073168</v>
      </c>
      <c r="G83" s="3">
        <v>2572</v>
      </c>
      <c r="H83" s="3" t="s">
        <v>3113</v>
      </c>
      <c r="I83" s="3" t="s">
        <v>3232</v>
      </c>
    </row>
    <row r="84" spans="1:9">
      <c r="A84" s="2" t="s">
        <v>2848</v>
      </c>
      <c r="B84" s="3" t="s">
        <v>2985</v>
      </c>
      <c r="C84" s="3">
        <v>7193</v>
      </c>
      <c r="D84" s="3" t="s">
        <v>3121</v>
      </c>
      <c r="E84" s="3">
        <v>17071665</v>
      </c>
      <c r="F84" s="3">
        <v>17071736</v>
      </c>
      <c r="G84" s="3">
        <v>72</v>
      </c>
      <c r="H84" s="3" t="s">
        <v>3113</v>
      </c>
      <c r="I84" s="3" t="s">
        <v>2843</v>
      </c>
    </row>
    <row r="85" spans="1:9">
      <c r="A85" s="2" t="s">
        <v>2848</v>
      </c>
      <c r="B85" s="3" t="s">
        <v>2852</v>
      </c>
      <c r="C85" s="3">
        <v>100126512</v>
      </c>
      <c r="D85" s="3" t="s">
        <v>2853</v>
      </c>
      <c r="E85" s="3">
        <v>17074545</v>
      </c>
      <c r="F85" s="3">
        <v>17074618</v>
      </c>
      <c r="G85" s="3">
        <v>74</v>
      </c>
      <c r="H85" s="3" t="s">
        <v>3113</v>
      </c>
      <c r="I85" s="3" t="s">
        <v>2843</v>
      </c>
    </row>
    <row r="86" spans="1:9">
      <c r="A86" s="2" t="s">
        <v>2848</v>
      </c>
      <c r="B86" s="3" t="s">
        <v>3116</v>
      </c>
      <c r="C86" s="3">
        <v>100129182</v>
      </c>
      <c r="D86" s="3" t="s">
        <v>3117</v>
      </c>
      <c r="E86" s="3">
        <v>17086417</v>
      </c>
      <c r="F86" s="3">
        <v>17088695</v>
      </c>
      <c r="G86" s="3">
        <v>2279</v>
      </c>
      <c r="H86" s="3" t="s">
        <v>3113</v>
      </c>
      <c r="I86" s="3" t="s">
        <v>3489</v>
      </c>
    </row>
    <row r="87" spans="1:9">
      <c r="A87" s="2" t="s">
        <v>2848</v>
      </c>
      <c r="B87" s="3" t="s">
        <v>3118</v>
      </c>
      <c r="C87" s="3">
        <v>791226</v>
      </c>
      <c r="D87" s="3" t="s">
        <v>3119</v>
      </c>
      <c r="E87" s="3">
        <v>17088759</v>
      </c>
      <c r="F87" s="3">
        <v>17088832</v>
      </c>
      <c r="G87" s="3">
        <v>74</v>
      </c>
      <c r="H87" s="3" t="s">
        <v>3113</v>
      </c>
      <c r="I87" s="3" t="s">
        <v>2843</v>
      </c>
    </row>
    <row r="88" spans="1:9">
      <c r="A88" s="2" t="s">
        <v>2848</v>
      </c>
      <c r="B88" s="3" t="s">
        <v>3120</v>
      </c>
      <c r="C88" s="3">
        <v>9696</v>
      </c>
      <c r="D88" s="3" t="s">
        <v>3243</v>
      </c>
      <c r="E88" s="3">
        <v>17121032</v>
      </c>
      <c r="F88" s="3">
        <v>17172061</v>
      </c>
      <c r="G88" s="3">
        <v>51030</v>
      </c>
      <c r="H88" s="3" t="s">
        <v>3113</v>
      </c>
      <c r="I88" s="3" t="s">
        <v>3371</v>
      </c>
    </row>
    <row r="89" spans="1:9">
      <c r="A89" s="2">
        <v>1.25</v>
      </c>
      <c r="B89" s="3" t="s">
        <v>3244</v>
      </c>
      <c r="C89" s="3">
        <v>6007</v>
      </c>
      <c r="D89" s="3" t="s">
        <v>3245</v>
      </c>
      <c r="E89" s="3">
        <v>25471568</v>
      </c>
      <c r="F89" s="3">
        <v>25529523</v>
      </c>
      <c r="G89" s="3">
        <v>57956</v>
      </c>
      <c r="H89" s="3" t="s">
        <v>3113</v>
      </c>
      <c r="I89" s="3" t="s">
        <v>3371</v>
      </c>
    </row>
    <row r="90" spans="1:9">
      <c r="A90" s="2">
        <v>1.25</v>
      </c>
      <c r="B90" s="3" t="s">
        <v>3246</v>
      </c>
      <c r="C90" s="3">
        <v>29768</v>
      </c>
      <c r="D90" s="3" t="s">
        <v>3247</v>
      </c>
      <c r="E90" s="3">
        <v>25492440</v>
      </c>
      <c r="F90" s="3">
        <v>25493731</v>
      </c>
      <c r="G90" s="3">
        <v>1292</v>
      </c>
      <c r="H90" s="3" t="s">
        <v>3237</v>
      </c>
      <c r="I90" s="3" t="s">
        <v>3489</v>
      </c>
    </row>
    <row r="91" spans="1:9">
      <c r="A91" s="2">
        <v>1.25</v>
      </c>
      <c r="B91" s="3" t="s">
        <v>3248</v>
      </c>
      <c r="C91" s="3">
        <v>6006</v>
      </c>
      <c r="D91" s="3" t="s">
        <v>3257</v>
      </c>
      <c r="E91" s="3">
        <v>25561327</v>
      </c>
      <c r="F91" s="3">
        <v>25619950</v>
      </c>
      <c r="G91" s="3">
        <v>58624</v>
      </c>
      <c r="H91" s="3" t="s">
        <v>3237</v>
      </c>
      <c r="I91" s="3" t="s">
        <v>3371</v>
      </c>
    </row>
    <row r="92" spans="1:9">
      <c r="A92" s="2">
        <v>1.25</v>
      </c>
      <c r="B92" s="3" t="s">
        <v>3258</v>
      </c>
      <c r="C92" s="3">
        <v>388606</v>
      </c>
      <c r="D92" s="3" t="s">
        <v>3379</v>
      </c>
      <c r="E92" s="3">
        <v>25597789</v>
      </c>
      <c r="F92" s="3">
        <v>25599078</v>
      </c>
      <c r="G92" s="3">
        <v>1290</v>
      </c>
      <c r="H92" s="3" t="s">
        <v>3113</v>
      </c>
      <c r="I92" s="3" t="s">
        <v>3489</v>
      </c>
    </row>
    <row r="93" spans="1:9">
      <c r="A93" s="2">
        <v>1.47</v>
      </c>
      <c r="B93" s="3" t="s">
        <v>3380</v>
      </c>
      <c r="C93" s="3">
        <v>100132680</v>
      </c>
      <c r="D93" s="3" t="s">
        <v>2552</v>
      </c>
      <c r="E93" s="3">
        <v>47058753</v>
      </c>
      <c r="F93" s="3">
        <v>47138711</v>
      </c>
      <c r="G93" s="3">
        <v>79959</v>
      </c>
      <c r="H93" s="3" t="s">
        <v>3113</v>
      </c>
      <c r="I93" s="3" t="s">
        <v>3489</v>
      </c>
    </row>
    <row r="94" spans="1:9">
      <c r="A94" s="2">
        <v>1.47</v>
      </c>
      <c r="B94" s="3" t="s">
        <v>6836</v>
      </c>
      <c r="C94" s="3">
        <v>163720</v>
      </c>
      <c r="D94" s="3" t="s">
        <v>2550</v>
      </c>
      <c r="E94" s="3">
        <v>47096493</v>
      </c>
      <c r="F94" s="3">
        <v>47138734</v>
      </c>
      <c r="G94" s="3">
        <v>42242</v>
      </c>
      <c r="H94" s="3" t="s">
        <v>3237</v>
      </c>
      <c r="I94" s="3" t="s">
        <v>3489</v>
      </c>
    </row>
    <row r="95" spans="1:9">
      <c r="A95" s="2">
        <v>1.47</v>
      </c>
      <c r="B95" s="3" t="s">
        <v>3266</v>
      </c>
      <c r="C95" s="3">
        <v>1579</v>
      </c>
      <c r="D95" s="3" t="s">
        <v>3151</v>
      </c>
      <c r="E95" s="3">
        <v>47167433</v>
      </c>
      <c r="F95" s="3">
        <v>47180004</v>
      </c>
      <c r="G95" s="3">
        <v>12572</v>
      </c>
      <c r="H95" s="3" t="s">
        <v>3237</v>
      </c>
      <c r="I95" s="3" t="s">
        <v>3371</v>
      </c>
    </row>
    <row r="96" spans="1:9">
      <c r="A96" s="2">
        <v>1.47</v>
      </c>
      <c r="B96" s="3" t="s">
        <v>3152</v>
      </c>
      <c r="C96" s="3">
        <v>199974</v>
      </c>
      <c r="D96" s="3" t="s">
        <v>3153</v>
      </c>
      <c r="E96" s="3">
        <v>47305747</v>
      </c>
      <c r="F96" s="3">
        <v>47356579</v>
      </c>
      <c r="G96" s="3">
        <v>50833</v>
      </c>
      <c r="H96" s="3" t="s">
        <v>3113</v>
      </c>
      <c r="I96" s="3" t="s">
        <v>3371</v>
      </c>
    </row>
    <row r="97" spans="1:9">
      <c r="A97" s="2">
        <v>1.47</v>
      </c>
      <c r="B97" s="3" t="s">
        <v>3154</v>
      </c>
      <c r="C97" s="3">
        <v>100132432</v>
      </c>
      <c r="D97" s="3" t="s">
        <v>2552</v>
      </c>
      <c r="E97" s="3">
        <v>47307713</v>
      </c>
      <c r="F97" s="3">
        <v>47320812</v>
      </c>
      <c r="G97" s="3">
        <v>13100</v>
      </c>
      <c r="H97" s="3" t="s">
        <v>3237</v>
      </c>
      <c r="I97" s="3" t="s">
        <v>3489</v>
      </c>
    </row>
    <row r="98" spans="1:9">
      <c r="A98" s="2">
        <v>1.47</v>
      </c>
      <c r="B98" s="3" t="s">
        <v>3155</v>
      </c>
      <c r="C98" s="3">
        <v>284541</v>
      </c>
      <c r="D98" s="3" t="s">
        <v>3022</v>
      </c>
      <c r="E98" s="3">
        <v>47375694</v>
      </c>
      <c r="F98" s="3">
        <v>47387113</v>
      </c>
      <c r="G98" s="3">
        <v>11420</v>
      </c>
      <c r="H98" s="3" t="s">
        <v>3113</v>
      </c>
      <c r="I98" s="3" t="s">
        <v>3371</v>
      </c>
    </row>
    <row r="99" spans="1:9">
      <c r="A99" s="2">
        <v>1.103</v>
      </c>
      <c r="B99" s="3" t="s">
        <v>3032</v>
      </c>
      <c r="C99" s="3">
        <v>440597</v>
      </c>
      <c r="D99" s="3" t="s">
        <v>2551</v>
      </c>
      <c r="E99" s="3">
        <v>103733289</v>
      </c>
      <c r="F99" s="3">
        <v>103840693</v>
      </c>
      <c r="G99" s="3">
        <v>107405</v>
      </c>
      <c r="H99" s="3" t="s">
        <v>3237</v>
      </c>
      <c r="I99" s="3" t="s">
        <v>3371</v>
      </c>
    </row>
    <row r="100" spans="1:9">
      <c r="A100" s="2" t="s">
        <v>3033</v>
      </c>
      <c r="B100" s="3" t="s">
        <v>3034</v>
      </c>
      <c r="C100" s="3">
        <v>55599</v>
      </c>
      <c r="D100" s="3" t="s">
        <v>2906</v>
      </c>
      <c r="E100" s="3">
        <v>103893839</v>
      </c>
      <c r="F100" s="3">
        <v>103899384</v>
      </c>
      <c r="G100" s="3">
        <v>5546</v>
      </c>
      <c r="H100" s="3" t="s">
        <v>3113</v>
      </c>
      <c r="I100" s="3" t="s">
        <v>3371</v>
      </c>
    </row>
    <row r="101" spans="1:9">
      <c r="A101" s="2" t="s">
        <v>3033</v>
      </c>
      <c r="B101" s="3" t="s">
        <v>2782</v>
      </c>
      <c r="C101" s="3">
        <v>280</v>
      </c>
      <c r="D101" s="3" t="s">
        <v>2783</v>
      </c>
      <c r="E101" s="3">
        <v>103898845</v>
      </c>
      <c r="F101" s="3">
        <v>103923674</v>
      </c>
      <c r="G101" s="3">
        <v>24830</v>
      </c>
      <c r="H101" s="3" t="s">
        <v>3113</v>
      </c>
      <c r="I101" s="3" t="s">
        <v>3371</v>
      </c>
    </row>
    <row r="102" spans="1:9">
      <c r="A102" s="2" t="s">
        <v>3033</v>
      </c>
      <c r="B102" s="3" t="s">
        <v>2784</v>
      </c>
      <c r="C102" s="3">
        <v>279</v>
      </c>
      <c r="D102" s="3" t="s">
        <v>2678</v>
      </c>
      <c r="E102" s="3">
        <v>103961522</v>
      </c>
      <c r="F102" s="3">
        <v>103969923</v>
      </c>
      <c r="G102" s="3">
        <v>8402</v>
      </c>
      <c r="H102" s="3" t="s">
        <v>3113</v>
      </c>
      <c r="I102" s="3" t="s">
        <v>3371</v>
      </c>
    </row>
    <row r="103" spans="1:9">
      <c r="A103" s="2" t="s">
        <v>3033</v>
      </c>
      <c r="B103" s="3" t="s">
        <v>2679</v>
      </c>
      <c r="C103" s="3">
        <v>276</v>
      </c>
      <c r="D103" s="3" t="s">
        <v>2911</v>
      </c>
      <c r="E103" s="3">
        <v>103999664</v>
      </c>
      <c r="F103" s="3">
        <v>104008696</v>
      </c>
      <c r="G103" s="3">
        <v>9033</v>
      </c>
      <c r="H103" s="3" t="s">
        <v>3113</v>
      </c>
      <c r="I103" s="3" t="s">
        <v>3371</v>
      </c>
    </row>
    <row r="104" spans="1:9">
      <c r="A104" s="2" t="s">
        <v>3033</v>
      </c>
      <c r="B104" s="3" t="s">
        <v>2912</v>
      </c>
      <c r="C104" s="3">
        <v>277</v>
      </c>
      <c r="D104" s="3" t="s">
        <v>2788</v>
      </c>
      <c r="E104" s="3">
        <v>104031564</v>
      </c>
      <c r="F104" s="3">
        <v>104040412</v>
      </c>
      <c r="G104" s="3">
        <v>8849</v>
      </c>
      <c r="H104" s="3" t="s">
        <v>3237</v>
      </c>
      <c r="I104" s="3" t="s">
        <v>3371</v>
      </c>
    </row>
    <row r="105" spans="1:9">
      <c r="A105" s="2" t="s">
        <v>3033</v>
      </c>
      <c r="B105" s="3" t="s">
        <v>2916</v>
      </c>
      <c r="C105" s="3">
        <v>281</v>
      </c>
      <c r="D105" s="3" t="s">
        <v>2917</v>
      </c>
      <c r="E105" s="3">
        <v>104057865</v>
      </c>
      <c r="F105" s="3">
        <v>104064034</v>
      </c>
      <c r="G105" s="3">
        <v>6170</v>
      </c>
      <c r="H105" s="3" t="s">
        <v>3113</v>
      </c>
      <c r="I105" s="3" t="s">
        <v>3489</v>
      </c>
    </row>
    <row r="106" spans="1:9">
      <c r="A106" s="2" t="s">
        <v>3033</v>
      </c>
      <c r="B106" s="3" t="s">
        <v>2918</v>
      </c>
      <c r="C106" s="3">
        <v>278</v>
      </c>
      <c r="D106" s="3" t="s">
        <v>2919</v>
      </c>
      <c r="E106" s="3">
        <v>104093964</v>
      </c>
      <c r="F106" s="3">
        <v>104102833</v>
      </c>
      <c r="G106" s="3">
        <v>8870</v>
      </c>
      <c r="H106" s="3" t="s">
        <v>3113</v>
      </c>
      <c r="I106" s="3" t="s">
        <v>3371</v>
      </c>
    </row>
    <row r="107" spans="1:9">
      <c r="A107" s="2">
        <v>1.1080000000000001</v>
      </c>
      <c r="B107" s="3" t="s">
        <v>2791</v>
      </c>
      <c r="C107" s="3">
        <v>148545</v>
      </c>
      <c r="D107" s="3" t="s">
        <v>2792</v>
      </c>
      <c r="E107" s="3">
        <v>108567850</v>
      </c>
      <c r="F107" s="3">
        <v>108588239</v>
      </c>
      <c r="G107" s="3">
        <v>20390</v>
      </c>
      <c r="H107" s="3" t="s">
        <v>3237</v>
      </c>
      <c r="I107" s="3" t="s">
        <v>3371</v>
      </c>
    </row>
    <row r="108" spans="1:9">
      <c r="A108" s="2">
        <v>1.1080000000000001</v>
      </c>
      <c r="B108" s="3" t="s">
        <v>2793</v>
      </c>
      <c r="C108" s="3">
        <v>727941</v>
      </c>
      <c r="D108" s="3" t="s">
        <v>2436</v>
      </c>
      <c r="E108" s="3">
        <v>108617284</v>
      </c>
      <c r="F108" s="3">
        <v>108681998</v>
      </c>
      <c r="G108" s="3">
        <v>64715</v>
      </c>
      <c r="H108" s="3" t="s">
        <v>3113</v>
      </c>
      <c r="I108" s="3" t="s">
        <v>3489</v>
      </c>
    </row>
    <row r="109" spans="1:9">
      <c r="A109" s="2">
        <v>1.1080000000000001</v>
      </c>
      <c r="B109" s="3" t="s">
        <v>2920</v>
      </c>
      <c r="C109" s="3">
        <v>284610</v>
      </c>
      <c r="D109" s="3" t="s">
        <v>2914</v>
      </c>
      <c r="E109" s="3">
        <v>108719931</v>
      </c>
      <c r="F109" s="3">
        <v>108730045</v>
      </c>
      <c r="G109" s="3">
        <v>10115</v>
      </c>
      <c r="H109" s="3" t="s">
        <v>3113</v>
      </c>
      <c r="I109" s="3" t="s">
        <v>3371</v>
      </c>
    </row>
    <row r="110" spans="1:9">
      <c r="A110" s="2">
        <v>1.1080000000000001</v>
      </c>
      <c r="B110" s="3" t="s">
        <v>2915</v>
      </c>
      <c r="C110" s="3">
        <v>653149</v>
      </c>
      <c r="D110" s="3" t="s">
        <v>3294</v>
      </c>
      <c r="E110" s="3">
        <v>108794433</v>
      </c>
      <c r="F110" s="3">
        <v>108814783</v>
      </c>
      <c r="G110" s="3">
        <v>20351</v>
      </c>
      <c r="H110" s="3" t="s">
        <v>3113</v>
      </c>
      <c r="I110" s="3" t="s">
        <v>3371</v>
      </c>
    </row>
    <row r="111" spans="1:9">
      <c r="A111" s="2" t="s">
        <v>3295</v>
      </c>
      <c r="B111" s="3" t="s">
        <v>1082</v>
      </c>
      <c r="C111" s="3">
        <v>2948</v>
      </c>
      <c r="D111" s="3" t="s">
        <v>2437</v>
      </c>
      <c r="E111" s="3">
        <v>110000226</v>
      </c>
      <c r="F111" s="3">
        <v>110009648</v>
      </c>
      <c r="G111" s="3">
        <v>9423</v>
      </c>
      <c r="H111" s="3" t="s">
        <v>3113</v>
      </c>
      <c r="I111" s="3" t="s">
        <v>3371</v>
      </c>
    </row>
    <row r="112" spans="1:9">
      <c r="A112" s="2" t="s">
        <v>3295</v>
      </c>
      <c r="B112" s="3" t="s">
        <v>1083</v>
      </c>
      <c r="C112" s="3">
        <v>2946</v>
      </c>
      <c r="D112" s="3" t="s">
        <v>2438</v>
      </c>
      <c r="E112" s="3">
        <v>110012214</v>
      </c>
      <c r="F112" s="3">
        <v>110019431</v>
      </c>
      <c r="G112" s="3">
        <v>7218</v>
      </c>
      <c r="H112" s="3" t="s">
        <v>3113</v>
      </c>
      <c r="I112" s="3" t="s">
        <v>3371</v>
      </c>
    </row>
    <row r="113" spans="1:9">
      <c r="A113" s="2" t="s">
        <v>3295</v>
      </c>
      <c r="B113" s="3" t="s">
        <v>3165</v>
      </c>
      <c r="C113" s="3">
        <v>2944</v>
      </c>
      <c r="D113" s="3" t="s">
        <v>2329</v>
      </c>
      <c r="E113" s="3">
        <v>110031965</v>
      </c>
      <c r="F113" s="3">
        <v>110037890</v>
      </c>
      <c r="G113" s="3">
        <v>5926</v>
      </c>
      <c r="H113" s="3" t="s">
        <v>3113</v>
      </c>
      <c r="I113" s="3" t="s">
        <v>3371</v>
      </c>
    </row>
    <row r="114" spans="1:9">
      <c r="A114" s="2" t="s">
        <v>3295</v>
      </c>
      <c r="B114" s="3" t="s">
        <v>3166</v>
      </c>
      <c r="C114" s="3">
        <v>2949</v>
      </c>
      <c r="D114" s="3" t="s">
        <v>2333</v>
      </c>
      <c r="E114" s="3">
        <v>110056388</v>
      </c>
      <c r="F114" s="3">
        <v>110062411</v>
      </c>
      <c r="G114" s="3">
        <v>6024</v>
      </c>
      <c r="H114" s="3" t="s">
        <v>3113</v>
      </c>
      <c r="I114" s="3" t="s">
        <v>3371</v>
      </c>
    </row>
    <row r="115" spans="1:9">
      <c r="A115" s="2">
        <v>1.119</v>
      </c>
      <c r="B115" s="3" t="s">
        <v>3167</v>
      </c>
      <c r="C115" s="3">
        <v>391076</v>
      </c>
      <c r="D115" s="3" t="s">
        <v>2335</v>
      </c>
      <c r="E115" s="3">
        <v>119811370</v>
      </c>
      <c r="F115" s="3">
        <v>119817949</v>
      </c>
      <c r="G115" s="3">
        <v>6580</v>
      </c>
      <c r="H115" s="3" t="s">
        <v>3113</v>
      </c>
      <c r="I115" s="3" t="s">
        <v>3489</v>
      </c>
    </row>
    <row r="116" spans="1:9">
      <c r="A116" s="2">
        <v>1.119</v>
      </c>
      <c r="B116" s="3" t="s">
        <v>2921</v>
      </c>
      <c r="C116" s="3">
        <v>3283</v>
      </c>
      <c r="D116" s="3" t="s">
        <v>3046</v>
      </c>
      <c r="E116" s="3">
        <v>119851349</v>
      </c>
      <c r="F116" s="3">
        <v>119859204</v>
      </c>
      <c r="G116" s="3">
        <v>7856</v>
      </c>
      <c r="H116" s="3" t="s">
        <v>3113</v>
      </c>
      <c r="I116" s="3" t="s">
        <v>3371</v>
      </c>
    </row>
    <row r="117" spans="1:9">
      <c r="A117" s="2">
        <v>1.119</v>
      </c>
      <c r="B117" s="3" t="s">
        <v>3047</v>
      </c>
      <c r="C117" s="3">
        <v>644213</v>
      </c>
      <c r="D117" s="3" t="s">
        <v>1236</v>
      </c>
      <c r="E117" s="3">
        <v>119877693</v>
      </c>
      <c r="F117" s="3">
        <v>119881686</v>
      </c>
      <c r="G117" s="3">
        <v>3994</v>
      </c>
      <c r="H117" s="3" t="s">
        <v>3237</v>
      </c>
      <c r="I117" s="3" t="s">
        <v>3232</v>
      </c>
    </row>
    <row r="118" spans="1:9">
      <c r="A118" s="2">
        <v>1.119</v>
      </c>
      <c r="B118" s="3" t="s">
        <v>1237</v>
      </c>
      <c r="C118" s="3">
        <v>441900</v>
      </c>
      <c r="D118" s="3" t="s">
        <v>2221</v>
      </c>
      <c r="E118" s="3">
        <v>119882658</v>
      </c>
      <c r="F118" s="3">
        <v>119890234</v>
      </c>
      <c r="G118" s="3">
        <v>7577</v>
      </c>
      <c r="H118" s="3" t="s">
        <v>3113</v>
      </c>
      <c r="I118" s="3" t="s">
        <v>3489</v>
      </c>
    </row>
    <row r="119" spans="1:9">
      <c r="A119" s="2">
        <v>1.119</v>
      </c>
      <c r="B119" s="3" t="s">
        <v>1244</v>
      </c>
      <c r="C119" s="3">
        <v>401960</v>
      </c>
      <c r="D119" s="3" t="s">
        <v>3951</v>
      </c>
      <c r="E119" s="3">
        <v>119902901</v>
      </c>
      <c r="F119" s="3">
        <v>119903920</v>
      </c>
      <c r="G119" s="3">
        <v>1020</v>
      </c>
      <c r="H119" s="3" t="s">
        <v>3237</v>
      </c>
      <c r="I119" s="3" t="s">
        <v>3489</v>
      </c>
    </row>
    <row r="120" spans="1:9">
      <c r="A120" s="2">
        <v>1.119</v>
      </c>
      <c r="B120" s="3" t="s">
        <v>1245</v>
      </c>
      <c r="C120" s="3">
        <v>128102</v>
      </c>
      <c r="D120" s="3" t="s">
        <v>1246</v>
      </c>
      <c r="E120" s="3">
        <v>119912039</v>
      </c>
      <c r="F120" s="3">
        <v>119912199</v>
      </c>
      <c r="G120" s="3">
        <v>161</v>
      </c>
      <c r="H120" s="3" t="s">
        <v>3113</v>
      </c>
      <c r="I120" s="3" t="s">
        <v>3489</v>
      </c>
    </row>
    <row r="121" spans="1:9">
      <c r="A121" s="2">
        <v>1.119</v>
      </c>
      <c r="B121" s="3" t="s">
        <v>1247</v>
      </c>
      <c r="C121" s="3">
        <v>391081</v>
      </c>
      <c r="D121" s="3" t="s">
        <v>2221</v>
      </c>
      <c r="E121" s="3">
        <v>119945486</v>
      </c>
      <c r="F121" s="3">
        <v>119953637</v>
      </c>
      <c r="G121" s="3">
        <v>8152</v>
      </c>
      <c r="H121" s="3" t="s">
        <v>3113</v>
      </c>
      <c r="I121" s="3" t="s">
        <v>3489</v>
      </c>
    </row>
    <row r="122" spans="1:9">
      <c r="A122" s="2">
        <v>1.119</v>
      </c>
      <c r="B122" s="3" t="s">
        <v>1248</v>
      </c>
      <c r="C122" s="3">
        <v>100130667</v>
      </c>
      <c r="D122" s="3" t="s">
        <v>3317</v>
      </c>
      <c r="E122" s="3">
        <v>119959307</v>
      </c>
      <c r="F122" s="3">
        <v>119970677</v>
      </c>
      <c r="G122" s="3">
        <v>11371</v>
      </c>
      <c r="H122" s="3" t="s">
        <v>3113</v>
      </c>
      <c r="I122" s="3" t="s">
        <v>3371</v>
      </c>
    </row>
    <row r="123" spans="1:9">
      <c r="A123" s="2" t="s">
        <v>3318</v>
      </c>
      <c r="B123" s="3" t="s">
        <v>3319</v>
      </c>
      <c r="C123" s="3">
        <v>100131978</v>
      </c>
      <c r="D123" s="3" t="s">
        <v>1270</v>
      </c>
      <c r="E123" s="3">
        <v>141613068</v>
      </c>
      <c r="F123" s="3">
        <v>141613447</v>
      </c>
      <c r="G123" s="3">
        <v>380</v>
      </c>
      <c r="H123" s="3" t="s">
        <v>3237</v>
      </c>
      <c r="I123" s="3" t="s">
        <v>3489</v>
      </c>
    </row>
    <row r="124" spans="1:9">
      <c r="A124" s="2" t="s">
        <v>3318</v>
      </c>
      <c r="B124" s="3" t="s">
        <v>1271</v>
      </c>
      <c r="C124" s="3">
        <v>375010</v>
      </c>
      <c r="D124" s="3" t="s">
        <v>6837</v>
      </c>
      <c r="E124" s="3">
        <v>141628930</v>
      </c>
      <c r="F124" s="3">
        <v>141655403</v>
      </c>
      <c r="G124" s="3">
        <v>26474</v>
      </c>
      <c r="H124" s="3" t="s">
        <v>3237</v>
      </c>
      <c r="I124" s="3" t="s">
        <v>3489</v>
      </c>
    </row>
    <row r="125" spans="1:9">
      <c r="A125" s="2" t="s">
        <v>3318</v>
      </c>
      <c r="B125" s="3" t="s">
        <v>1126</v>
      </c>
      <c r="C125" s="3">
        <v>727770</v>
      </c>
      <c r="D125" s="3" t="s">
        <v>2099</v>
      </c>
      <c r="E125" s="3">
        <v>141737443</v>
      </c>
      <c r="F125" s="3">
        <v>141784284</v>
      </c>
      <c r="G125" s="3">
        <v>46842</v>
      </c>
      <c r="H125" s="3" t="s">
        <v>3113</v>
      </c>
      <c r="I125" s="3" t="s">
        <v>3489</v>
      </c>
    </row>
    <row r="126" spans="1:9">
      <c r="A126" s="2" t="s">
        <v>3318</v>
      </c>
      <c r="B126" s="3" t="s">
        <v>3081</v>
      </c>
      <c r="C126" s="3">
        <v>100132329</v>
      </c>
      <c r="D126" s="3" t="s">
        <v>3082</v>
      </c>
      <c r="E126" s="3">
        <v>141790748</v>
      </c>
      <c r="F126" s="3">
        <v>141790975</v>
      </c>
      <c r="G126" s="3">
        <v>228</v>
      </c>
      <c r="H126" s="3" t="s">
        <v>3237</v>
      </c>
      <c r="I126" s="3" t="s">
        <v>3371</v>
      </c>
    </row>
    <row r="127" spans="1:9">
      <c r="A127" s="2" t="s">
        <v>3318</v>
      </c>
      <c r="B127" s="3" t="s">
        <v>3083</v>
      </c>
      <c r="C127" s="3">
        <v>727788</v>
      </c>
      <c r="D127" s="3" t="s">
        <v>2100</v>
      </c>
      <c r="E127" s="3">
        <v>141794192</v>
      </c>
      <c r="F127" s="3">
        <v>141797522</v>
      </c>
      <c r="G127" s="3">
        <v>3331</v>
      </c>
      <c r="H127" s="3" t="s">
        <v>3237</v>
      </c>
      <c r="I127" s="3" t="s">
        <v>3371</v>
      </c>
    </row>
    <row r="128" spans="1:9">
      <c r="A128" s="2" t="s">
        <v>3318</v>
      </c>
      <c r="B128" s="3" t="s">
        <v>3084</v>
      </c>
      <c r="C128" s="3">
        <v>401131</v>
      </c>
      <c r="D128" s="3" t="s">
        <v>3085</v>
      </c>
      <c r="E128" s="3">
        <v>141959955</v>
      </c>
      <c r="F128" s="3">
        <v>142052593</v>
      </c>
      <c r="G128" s="3">
        <v>92639</v>
      </c>
      <c r="H128" s="3" t="s">
        <v>3237</v>
      </c>
      <c r="I128" s="3" t="s">
        <v>3232</v>
      </c>
    </row>
    <row r="129" spans="1:9">
      <c r="A129" s="2" t="s">
        <v>3318</v>
      </c>
      <c r="B129" s="3" t="s">
        <v>2958</v>
      </c>
      <c r="C129" s="3">
        <v>100132986</v>
      </c>
      <c r="D129" s="3" t="s">
        <v>2963</v>
      </c>
      <c r="E129" s="3">
        <v>142009524</v>
      </c>
      <c r="F129" s="3">
        <v>142009903</v>
      </c>
      <c r="G129" s="3">
        <v>380</v>
      </c>
      <c r="H129" s="3" t="s">
        <v>3237</v>
      </c>
      <c r="I129" s="3" t="s">
        <v>3489</v>
      </c>
    </row>
    <row r="130" spans="1:9">
      <c r="A130" s="2" t="s">
        <v>3318</v>
      </c>
      <c r="B130" s="3" t="s">
        <v>2962</v>
      </c>
      <c r="C130" s="3">
        <v>100130131</v>
      </c>
      <c r="D130" s="3" t="s">
        <v>3082</v>
      </c>
      <c r="E130" s="3">
        <v>142028708</v>
      </c>
      <c r="F130" s="3">
        <v>142028935</v>
      </c>
      <c r="G130" s="3">
        <v>228</v>
      </c>
      <c r="H130" s="3" t="s">
        <v>3113</v>
      </c>
      <c r="I130" s="3" t="s">
        <v>3371</v>
      </c>
    </row>
    <row r="131" spans="1:9">
      <c r="A131" s="2" t="s">
        <v>3318</v>
      </c>
      <c r="B131" s="3" t="s">
        <v>3096</v>
      </c>
      <c r="C131" s="3">
        <v>100132733</v>
      </c>
      <c r="D131" s="3" t="s">
        <v>3097</v>
      </c>
      <c r="E131" s="3">
        <v>142053156</v>
      </c>
      <c r="F131" s="3">
        <v>142114279</v>
      </c>
      <c r="G131" s="3">
        <v>61124</v>
      </c>
      <c r="H131" s="3" t="s">
        <v>3237</v>
      </c>
      <c r="I131" s="3" t="s">
        <v>3371</v>
      </c>
    </row>
    <row r="132" spans="1:9">
      <c r="A132" s="2" t="s">
        <v>3318</v>
      </c>
      <c r="B132" s="3" t="s">
        <v>3098</v>
      </c>
      <c r="C132" s="3">
        <v>728783</v>
      </c>
      <c r="D132" s="3" t="s">
        <v>2102</v>
      </c>
      <c r="E132" s="3">
        <v>142189502</v>
      </c>
      <c r="F132" s="3">
        <v>142235967</v>
      </c>
      <c r="G132" s="3">
        <v>46466</v>
      </c>
      <c r="H132" s="3" t="s">
        <v>3113</v>
      </c>
      <c r="I132" s="3" t="s">
        <v>3489</v>
      </c>
    </row>
    <row r="133" spans="1:9">
      <c r="A133" s="2" t="s">
        <v>3318</v>
      </c>
      <c r="B133" s="3" t="s">
        <v>2965</v>
      </c>
      <c r="C133" s="3">
        <v>100131334</v>
      </c>
      <c r="D133" s="3" t="s">
        <v>2966</v>
      </c>
      <c r="E133" s="3">
        <v>142261105</v>
      </c>
      <c r="F133" s="3">
        <v>142261484</v>
      </c>
      <c r="G133" s="3">
        <v>380</v>
      </c>
      <c r="H133" s="3" t="s">
        <v>3113</v>
      </c>
      <c r="I133" s="3" t="s">
        <v>3489</v>
      </c>
    </row>
    <row r="134" spans="1:9">
      <c r="A134" s="2" t="s">
        <v>2967</v>
      </c>
      <c r="B134" s="3" t="s">
        <v>2840</v>
      </c>
      <c r="C134" s="3">
        <v>26856</v>
      </c>
      <c r="D134" s="3" t="s">
        <v>2731</v>
      </c>
      <c r="E134" s="3">
        <v>142438537</v>
      </c>
      <c r="F134" s="3">
        <v>142438700</v>
      </c>
      <c r="G134" s="3">
        <v>164</v>
      </c>
      <c r="H134" s="3" t="s">
        <v>3237</v>
      </c>
      <c r="I134" s="3" t="s">
        <v>3489</v>
      </c>
    </row>
    <row r="135" spans="1:9">
      <c r="A135" s="2" t="s">
        <v>2967</v>
      </c>
      <c r="B135" s="3" t="s">
        <v>2732</v>
      </c>
      <c r="C135" s="3">
        <v>26860</v>
      </c>
      <c r="D135" s="3" t="s">
        <v>2846</v>
      </c>
      <c r="E135" s="3">
        <v>142464652</v>
      </c>
      <c r="F135" s="3">
        <v>142464813</v>
      </c>
      <c r="G135" s="3">
        <v>162</v>
      </c>
      <c r="H135" s="3" t="s">
        <v>3237</v>
      </c>
      <c r="I135" s="3" t="s">
        <v>3489</v>
      </c>
    </row>
    <row r="136" spans="1:9">
      <c r="A136" s="2" t="s">
        <v>2967</v>
      </c>
      <c r="B136" s="3" t="s">
        <v>2852</v>
      </c>
      <c r="C136" s="3">
        <v>100126512</v>
      </c>
      <c r="D136" s="3" t="s">
        <v>2853</v>
      </c>
      <c r="E136" s="3">
        <v>142481551</v>
      </c>
      <c r="F136" s="3">
        <v>142481624</v>
      </c>
      <c r="G136" s="3">
        <v>74</v>
      </c>
      <c r="H136" s="3" t="s">
        <v>3113</v>
      </c>
      <c r="I136" s="3" t="s">
        <v>2843</v>
      </c>
    </row>
    <row r="137" spans="1:9">
      <c r="A137" s="2" t="s">
        <v>2967</v>
      </c>
      <c r="B137" s="3" t="s">
        <v>2847</v>
      </c>
      <c r="C137" s="3">
        <v>100130000</v>
      </c>
      <c r="D137" s="3" t="s">
        <v>2008</v>
      </c>
      <c r="E137" s="3">
        <v>142491397</v>
      </c>
      <c r="F137" s="3">
        <v>142497016</v>
      </c>
      <c r="G137" s="3">
        <v>5620</v>
      </c>
      <c r="H137" s="3" t="s">
        <v>3113</v>
      </c>
      <c r="I137" s="3" t="s">
        <v>3371</v>
      </c>
    </row>
    <row r="138" spans="1:9">
      <c r="A138" s="2" t="s">
        <v>2967</v>
      </c>
      <c r="B138" s="3" t="s">
        <v>2624</v>
      </c>
      <c r="C138" s="3">
        <v>647500</v>
      </c>
      <c r="D138" s="3" t="s">
        <v>2737</v>
      </c>
      <c r="E138" s="3">
        <v>142501616</v>
      </c>
      <c r="F138" s="3">
        <v>142508697</v>
      </c>
      <c r="G138" s="3">
        <v>7082</v>
      </c>
      <c r="H138" s="3" t="s">
        <v>3113</v>
      </c>
      <c r="I138" s="3" t="s">
        <v>3232</v>
      </c>
    </row>
    <row r="139" spans="1:9">
      <c r="A139" s="2" t="s">
        <v>2967</v>
      </c>
      <c r="B139" s="3" t="s">
        <v>2009</v>
      </c>
      <c r="C139" s="3">
        <v>647481</v>
      </c>
      <c r="D139" s="3" t="s">
        <v>2738</v>
      </c>
      <c r="E139" s="3">
        <v>142511887</v>
      </c>
      <c r="F139" s="3">
        <v>142512816</v>
      </c>
      <c r="G139" s="3">
        <v>930</v>
      </c>
      <c r="H139" s="3" t="s">
        <v>3113</v>
      </c>
      <c r="I139" s="3" t="s">
        <v>3489</v>
      </c>
    </row>
    <row r="140" spans="1:9">
      <c r="A140" s="2" t="s">
        <v>2967</v>
      </c>
      <c r="B140" s="3" t="s">
        <v>2739</v>
      </c>
      <c r="C140" s="3">
        <v>727820</v>
      </c>
      <c r="D140" s="3" t="s">
        <v>2740</v>
      </c>
      <c r="E140" s="3">
        <v>142529482</v>
      </c>
      <c r="F140" s="3">
        <v>142537643</v>
      </c>
      <c r="G140" s="3">
        <v>8162</v>
      </c>
      <c r="H140" s="3" t="s">
        <v>3237</v>
      </c>
      <c r="I140" s="3" t="s">
        <v>3232</v>
      </c>
    </row>
    <row r="141" spans="1:9">
      <c r="A141" s="2" t="s">
        <v>2967</v>
      </c>
      <c r="B141" s="3" t="s">
        <v>2741</v>
      </c>
      <c r="C141" s="3">
        <v>644591</v>
      </c>
      <c r="D141" s="3" t="s">
        <v>2010</v>
      </c>
      <c r="E141" s="3">
        <v>142555943</v>
      </c>
      <c r="F141" s="3">
        <v>142559798</v>
      </c>
      <c r="G141" s="3">
        <v>3856</v>
      </c>
      <c r="H141" s="3" t="s">
        <v>3237</v>
      </c>
      <c r="I141" s="3" t="s">
        <v>3371</v>
      </c>
    </row>
    <row r="142" spans="1:9">
      <c r="A142" s="2" t="s">
        <v>2967</v>
      </c>
      <c r="B142" s="3" t="s">
        <v>2979</v>
      </c>
      <c r="C142" s="3">
        <v>728841</v>
      </c>
      <c r="D142" s="3" t="s">
        <v>2107</v>
      </c>
      <c r="E142" s="3">
        <v>142858005</v>
      </c>
      <c r="F142" s="3">
        <v>142935570</v>
      </c>
      <c r="G142" s="3">
        <v>77566</v>
      </c>
      <c r="H142" s="3" t="s">
        <v>3113</v>
      </c>
      <c r="I142" s="3" t="s">
        <v>3371</v>
      </c>
    </row>
    <row r="143" spans="1:9">
      <c r="A143" s="2" t="s">
        <v>2967</v>
      </c>
      <c r="B143" s="3" t="s">
        <v>2856</v>
      </c>
      <c r="C143" s="3">
        <v>100132395</v>
      </c>
      <c r="D143" s="3" t="s">
        <v>2623</v>
      </c>
      <c r="E143" s="3">
        <v>142995732</v>
      </c>
      <c r="F143" s="3">
        <v>143001331</v>
      </c>
      <c r="G143" s="3">
        <v>5600</v>
      </c>
      <c r="H143" s="3" t="s">
        <v>3237</v>
      </c>
      <c r="I143" s="3" t="s">
        <v>3371</v>
      </c>
    </row>
    <row r="144" spans="1:9">
      <c r="A144" s="2" t="s">
        <v>2967</v>
      </c>
      <c r="B144" s="3" t="s">
        <v>3233</v>
      </c>
      <c r="C144" s="3">
        <v>100132102</v>
      </c>
      <c r="D144" s="3" t="s">
        <v>2981</v>
      </c>
      <c r="E144" s="3">
        <v>143005516</v>
      </c>
      <c r="F144" s="3">
        <v>143012903</v>
      </c>
      <c r="G144" s="3">
        <v>7388</v>
      </c>
      <c r="H144" s="3" t="s">
        <v>3113</v>
      </c>
      <c r="I144" s="3" t="s">
        <v>3489</v>
      </c>
    </row>
    <row r="145" spans="1:9">
      <c r="A145" s="2" t="s">
        <v>2967</v>
      </c>
      <c r="B145" s="3" t="s">
        <v>2852</v>
      </c>
      <c r="C145" s="3">
        <v>100126512</v>
      </c>
      <c r="D145" s="3" t="s">
        <v>2853</v>
      </c>
      <c r="E145" s="3">
        <v>143012968</v>
      </c>
      <c r="F145" s="3">
        <v>143013041</v>
      </c>
      <c r="G145" s="3">
        <v>74</v>
      </c>
      <c r="H145" s="3" t="s">
        <v>3113</v>
      </c>
      <c r="I145" s="3" t="s">
        <v>2843</v>
      </c>
    </row>
    <row r="146" spans="1:9">
      <c r="A146" s="2" t="s">
        <v>2967</v>
      </c>
      <c r="B146" s="3" t="s">
        <v>2852</v>
      </c>
      <c r="C146" s="3">
        <v>100126512</v>
      </c>
      <c r="D146" s="3" t="s">
        <v>2853</v>
      </c>
      <c r="E146" s="3">
        <v>143019971</v>
      </c>
      <c r="F146" s="3">
        <v>143020044</v>
      </c>
      <c r="G146" s="3">
        <v>74</v>
      </c>
      <c r="H146" s="3" t="s">
        <v>3237</v>
      </c>
      <c r="I146" s="3" t="s">
        <v>2843</v>
      </c>
    </row>
    <row r="147" spans="1:9">
      <c r="A147" s="2" t="s">
        <v>2967</v>
      </c>
      <c r="B147" s="3" t="s">
        <v>2982</v>
      </c>
      <c r="C147" s="3">
        <v>730256</v>
      </c>
      <c r="D147" s="3" t="s">
        <v>2234</v>
      </c>
      <c r="E147" s="3">
        <v>143045639</v>
      </c>
      <c r="F147" s="3">
        <v>143052720</v>
      </c>
      <c r="G147" s="3">
        <v>7082</v>
      </c>
      <c r="H147" s="3" t="s">
        <v>3113</v>
      </c>
      <c r="I147" s="3" t="s">
        <v>3371</v>
      </c>
    </row>
    <row r="148" spans="1:9">
      <c r="A148" s="2" t="s">
        <v>2967</v>
      </c>
      <c r="B148" s="3" t="s">
        <v>2857</v>
      </c>
      <c r="C148" s="3">
        <v>653505</v>
      </c>
      <c r="D148" s="3" t="s">
        <v>2235</v>
      </c>
      <c r="E148" s="3">
        <v>143072096</v>
      </c>
      <c r="F148" s="3">
        <v>143075949</v>
      </c>
      <c r="G148" s="3">
        <v>3854</v>
      </c>
      <c r="H148" s="3" t="s">
        <v>3237</v>
      </c>
      <c r="I148" s="3" t="s">
        <v>3371</v>
      </c>
    </row>
    <row r="149" spans="1:9">
      <c r="A149" s="2" t="s">
        <v>2967</v>
      </c>
      <c r="B149" s="3" t="s">
        <v>2858</v>
      </c>
      <c r="C149" s="3">
        <v>100132926</v>
      </c>
      <c r="D149" s="3" t="s">
        <v>3105</v>
      </c>
      <c r="E149" s="3">
        <v>143103500</v>
      </c>
      <c r="F149" s="3">
        <v>143103786</v>
      </c>
      <c r="G149" s="3">
        <v>287</v>
      </c>
      <c r="H149" s="3" t="s">
        <v>3237</v>
      </c>
      <c r="I149" s="3" t="s">
        <v>3489</v>
      </c>
    </row>
    <row r="150" spans="1:9">
      <c r="A150" s="2" t="s">
        <v>2967</v>
      </c>
      <c r="B150" s="3" t="s">
        <v>3231</v>
      </c>
      <c r="C150" s="3">
        <v>100133080</v>
      </c>
      <c r="D150" s="3" t="s">
        <v>2623</v>
      </c>
      <c r="E150" s="3">
        <v>143175974</v>
      </c>
      <c r="F150" s="3">
        <v>143181569</v>
      </c>
      <c r="G150" s="3">
        <v>5596</v>
      </c>
      <c r="H150" s="3" t="s">
        <v>3237</v>
      </c>
      <c r="I150" s="3" t="s">
        <v>3371</v>
      </c>
    </row>
    <row r="151" spans="1:9">
      <c r="A151" s="2" t="s">
        <v>2967</v>
      </c>
      <c r="B151" s="3" t="s">
        <v>3362</v>
      </c>
      <c r="C151" s="3">
        <v>728875</v>
      </c>
      <c r="D151" s="3" t="s">
        <v>2236</v>
      </c>
      <c r="E151" s="3">
        <v>143192098</v>
      </c>
      <c r="F151" s="3">
        <v>143193084</v>
      </c>
      <c r="G151" s="3">
        <v>987</v>
      </c>
      <c r="H151" s="3" t="s">
        <v>3237</v>
      </c>
      <c r="I151" s="3" t="s">
        <v>3238</v>
      </c>
    </row>
    <row r="152" spans="1:9">
      <c r="A152" s="2" t="s">
        <v>2967</v>
      </c>
      <c r="B152" s="3" t="s">
        <v>2852</v>
      </c>
      <c r="C152" s="3">
        <v>100126512</v>
      </c>
      <c r="D152" s="3" t="s">
        <v>2853</v>
      </c>
      <c r="E152" s="3">
        <v>143193197</v>
      </c>
      <c r="F152" s="3">
        <v>143193270</v>
      </c>
      <c r="G152" s="3">
        <v>74</v>
      </c>
      <c r="H152" s="3" t="s">
        <v>3113</v>
      </c>
      <c r="I152" s="3" t="s">
        <v>2843</v>
      </c>
    </row>
    <row r="153" spans="1:9">
      <c r="A153" s="2" t="s">
        <v>2967</v>
      </c>
      <c r="B153" s="3" t="s">
        <v>2852</v>
      </c>
      <c r="C153" s="3">
        <v>100126512</v>
      </c>
      <c r="D153" s="3" t="s">
        <v>2853</v>
      </c>
      <c r="E153" s="3">
        <v>143200200</v>
      </c>
      <c r="F153" s="3">
        <v>143200273</v>
      </c>
      <c r="G153" s="3">
        <v>74</v>
      </c>
      <c r="H153" s="3" t="s">
        <v>3237</v>
      </c>
      <c r="I153" s="3" t="s">
        <v>2843</v>
      </c>
    </row>
    <row r="154" spans="1:9">
      <c r="A154" s="2" t="s">
        <v>2967</v>
      </c>
      <c r="B154" s="3" t="s">
        <v>3239</v>
      </c>
      <c r="C154" s="3">
        <v>730257</v>
      </c>
      <c r="D154" s="3" t="s">
        <v>1914</v>
      </c>
      <c r="E154" s="3">
        <v>143225888</v>
      </c>
      <c r="F154" s="3">
        <v>143234030</v>
      </c>
      <c r="G154" s="3">
        <v>8143</v>
      </c>
      <c r="H154" s="3" t="s">
        <v>3113</v>
      </c>
      <c r="I154" s="3" t="s">
        <v>3371</v>
      </c>
    </row>
    <row r="155" spans="1:9">
      <c r="A155" s="2" t="s">
        <v>2967</v>
      </c>
      <c r="B155" s="3" t="s">
        <v>2986</v>
      </c>
      <c r="C155" s="3">
        <v>728895</v>
      </c>
      <c r="D155" s="3" t="s">
        <v>3125</v>
      </c>
      <c r="E155" s="3">
        <v>143315420</v>
      </c>
      <c r="F155" s="3">
        <v>143333017</v>
      </c>
      <c r="G155" s="3">
        <v>17598</v>
      </c>
      <c r="H155" s="3" t="s">
        <v>3113</v>
      </c>
      <c r="I155" s="3" t="s">
        <v>3489</v>
      </c>
    </row>
    <row r="156" spans="1:9">
      <c r="A156" s="2" t="s">
        <v>2967</v>
      </c>
      <c r="B156" s="3" t="s">
        <v>2987</v>
      </c>
      <c r="C156" s="3">
        <v>653513</v>
      </c>
      <c r="D156" s="3" t="s">
        <v>1915</v>
      </c>
      <c r="E156" s="3">
        <v>143387778</v>
      </c>
      <c r="F156" s="3">
        <v>143393025</v>
      </c>
      <c r="G156" s="3">
        <v>5248</v>
      </c>
      <c r="H156" s="3" t="s">
        <v>3237</v>
      </c>
      <c r="I156" s="3" t="s">
        <v>3371</v>
      </c>
    </row>
    <row r="157" spans="1:9">
      <c r="A157" s="2" t="s">
        <v>2967</v>
      </c>
      <c r="B157" s="3" t="s">
        <v>3122</v>
      </c>
      <c r="C157" s="3">
        <v>100126510</v>
      </c>
      <c r="D157" s="3" t="s">
        <v>3123</v>
      </c>
      <c r="E157" s="3">
        <v>143550793</v>
      </c>
      <c r="F157" s="3">
        <v>143550864</v>
      </c>
      <c r="G157" s="3">
        <v>72</v>
      </c>
      <c r="H157" s="3" t="s">
        <v>3237</v>
      </c>
      <c r="I157" s="3" t="s">
        <v>2843</v>
      </c>
    </row>
    <row r="158" spans="1:9">
      <c r="A158" s="2" t="s">
        <v>2967</v>
      </c>
      <c r="B158" s="3" t="s">
        <v>3124</v>
      </c>
      <c r="C158" s="3">
        <v>9659</v>
      </c>
      <c r="D158" s="3" t="s">
        <v>2108</v>
      </c>
      <c r="E158" s="3">
        <v>143562784</v>
      </c>
      <c r="F158" s="3">
        <v>143787436</v>
      </c>
      <c r="G158" s="3">
        <v>224653</v>
      </c>
      <c r="H158" s="3" t="s">
        <v>3237</v>
      </c>
      <c r="I158" s="3" t="s">
        <v>3371</v>
      </c>
    </row>
    <row r="159" spans="1:9">
      <c r="A159" s="2" t="s">
        <v>2967</v>
      </c>
      <c r="B159" s="3" t="s">
        <v>3126</v>
      </c>
      <c r="C159" s="3">
        <v>100132406</v>
      </c>
      <c r="D159" s="3" t="s">
        <v>1927</v>
      </c>
      <c r="E159" s="3">
        <v>144003577</v>
      </c>
      <c r="F159" s="3">
        <v>144021793</v>
      </c>
      <c r="G159" s="3">
        <v>18217</v>
      </c>
      <c r="H159" s="3" t="s">
        <v>3113</v>
      </c>
      <c r="I159" s="3" t="s">
        <v>3371</v>
      </c>
    </row>
    <row r="160" spans="1:9">
      <c r="A160" s="2" t="s">
        <v>2967</v>
      </c>
      <c r="B160" s="3" t="s">
        <v>3122</v>
      </c>
      <c r="C160" s="3">
        <v>100126510</v>
      </c>
      <c r="D160" s="3" t="s">
        <v>3123</v>
      </c>
      <c r="E160" s="3">
        <v>144090677</v>
      </c>
      <c r="F160" s="3">
        <v>144090748</v>
      </c>
      <c r="G160" s="3">
        <v>72</v>
      </c>
      <c r="H160" s="3" t="s">
        <v>3237</v>
      </c>
      <c r="I160" s="3" t="s">
        <v>2843</v>
      </c>
    </row>
    <row r="161" spans="1:9">
      <c r="A161" s="2" t="s">
        <v>2967</v>
      </c>
      <c r="B161" s="3" t="s">
        <v>3127</v>
      </c>
      <c r="C161" s="3">
        <v>5174</v>
      </c>
      <c r="D161" s="3" t="s">
        <v>3128</v>
      </c>
      <c r="E161" s="3">
        <v>144439083</v>
      </c>
      <c r="F161" s="3">
        <v>144475430</v>
      </c>
      <c r="G161" s="3">
        <v>36348</v>
      </c>
      <c r="H161" s="3" t="s">
        <v>3113</v>
      </c>
      <c r="I161" s="3" t="s">
        <v>3371</v>
      </c>
    </row>
    <row r="162" spans="1:9">
      <c r="A162" s="2" t="s">
        <v>2967</v>
      </c>
      <c r="B162" s="3" t="s">
        <v>3129</v>
      </c>
      <c r="C162" s="3">
        <v>653519</v>
      </c>
      <c r="D162" s="3" t="s">
        <v>3130</v>
      </c>
      <c r="E162" s="3">
        <v>144475952</v>
      </c>
      <c r="F162" s="3">
        <v>144538460</v>
      </c>
      <c r="G162" s="3">
        <v>62509</v>
      </c>
      <c r="H162" s="3" t="s">
        <v>3237</v>
      </c>
      <c r="I162" s="3" t="s">
        <v>3371</v>
      </c>
    </row>
    <row r="163" spans="1:9">
      <c r="A163" s="2" t="s">
        <v>2967</v>
      </c>
      <c r="B163" s="3" t="s">
        <v>3131</v>
      </c>
      <c r="C163" s="3">
        <v>728932</v>
      </c>
      <c r="D163" s="3" t="s">
        <v>3255</v>
      </c>
      <c r="E163" s="3">
        <v>144595225</v>
      </c>
      <c r="F163" s="3">
        <v>144635406</v>
      </c>
      <c r="G163" s="3">
        <v>40182</v>
      </c>
      <c r="H163" s="3" t="s">
        <v>3113</v>
      </c>
      <c r="I163" s="3" t="s">
        <v>3371</v>
      </c>
    </row>
    <row r="164" spans="1:9">
      <c r="A164" s="2" t="s">
        <v>2967</v>
      </c>
      <c r="B164" s="3" t="s">
        <v>3256</v>
      </c>
      <c r="C164" s="3">
        <v>728939</v>
      </c>
      <c r="D164" s="3" t="s">
        <v>3144</v>
      </c>
      <c r="E164" s="3">
        <v>144635745</v>
      </c>
      <c r="F164" s="3">
        <v>144653976</v>
      </c>
      <c r="G164" s="3">
        <v>18232</v>
      </c>
      <c r="H164" s="3" t="s">
        <v>3237</v>
      </c>
      <c r="I164" s="3" t="s">
        <v>3489</v>
      </c>
    </row>
    <row r="165" spans="1:9">
      <c r="A165" s="2" t="s">
        <v>2967</v>
      </c>
      <c r="B165" s="3" t="s">
        <v>3143</v>
      </c>
      <c r="C165" s="3">
        <v>728789</v>
      </c>
      <c r="D165" s="3" t="s">
        <v>2028</v>
      </c>
      <c r="E165" s="3">
        <v>144654791</v>
      </c>
      <c r="F165" s="3">
        <v>144657149</v>
      </c>
      <c r="G165" s="3">
        <v>2359</v>
      </c>
      <c r="H165" s="3" t="s">
        <v>3237</v>
      </c>
      <c r="I165" s="3" t="s">
        <v>3371</v>
      </c>
    </row>
    <row r="166" spans="1:9">
      <c r="A166" s="2" t="s">
        <v>2967</v>
      </c>
      <c r="B166" s="3" t="s">
        <v>3122</v>
      </c>
      <c r="C166" s="3">
        <v>100126510</v>
      </c>
      <c r="D166" s="3" t="s">
        <v>3123</v>
      </c>
      <c r="E166" s="3">
        <v>144674661</v>
      </c>
      <c r="F166" s="3">
        <v>144674732</v>
      </c>
      <c r="G166" s="3">
        <v>72</v>
      </c>
      <c r="H166" s="3" t="s">
        <v>3113</v>
      </c>
      <c r="I166" s="3" t="s">
        <v>2843</v>
      </c>
    </row>
    <row r="167" spans="1:9">
      <c r="A167" s="2" t="s">
        <v>2967</v>
      </c>
      <c r="B167" s="3" t="s">
        <v>2852</v>
      </c>
      <c r="C167" s="3">
        <v>100126512</v>
      </c>
      <c r="D167" s="3" t="s">
        <v>2853</v>
      </c>
      <c r="E167" s="3">
        <v>144690391</v>
      </c>
      <c r="F167" s="3">
        <v>144690464</v>
      </c>
      <c r="G167" s="3">
        <v>74</v>
      </c>
      <c r="H167" s="3" t="s">
        <v>3237</v>
      </c>
      <c r="I167" s="3" t="s">
        <v>2843</v>
      </c>
    </row>
    <row r="168" spans="1:9">
      <c r="A168" s="2" t="s">
        <v>2967</v>
      </c>
      <c r="B168" s="3" t="s">
        <v>3260</v>
      </c>
      <c r="C168" s="3">
        <v>728802</v>
      </c>
      <c r="D168" s="3" t="s">
        <v>2125</v>
      </c>
      <c r="E168" s="3">
        <v>144725016</v>
      </c>
      <c r="F168" s="3">
        <v>144736666</v>
      </c>
      <c r="G168" s="3">
        <v>11651</v>
      </c>
      <c r="H168" s="3" t="s">
        <v>3113</v>
      </c>
      <c r="I168" s="3" t="s">
        <v>3371</v>
      </c>
    </row>
    <row r="169" spans="1:9">
      <c r="A169" s="2" t="s">
        <v>2967</v>
      </c>
      <c r="B169" s="3" t="s">
        <v>3261</v>
      </c>
      <c r="C169" s="3">
        <v>728912</v>
      </c>
      <c r="D169" s="3" t="s">
        <v>3147</v>
      </c>
      <c r="E169" s="3">
        <v>144743899</v>
      </c>
      <c r="F169" s="3">
        <v>144779602</v>
      </c>
      <c r="G169" s="3">
        <v>35704</v>
      </c>
      <c r="H169" s="3" t="s">
        <v>3237</v>
      </c>
      <c r="I169" s="3" t="s">
        <v>3371</v>
      </c>
    </row>
    <row r="170" spans="1:9">
      <c r="A170" s="2" t="s">
        <v>2967</v>
      </c>
      <c r="B170" s="3" t="s">
        <v>3148</v>
      </c>
      <c r="C170" s="3">
        <v>100132494</v>
      </c>
      <c r="D170" s="3" t="s">
        <v>3149</v>
      </c>
      <c r="E170" s="3">
        <v>144771135</v>
      </c>
      <c r="F170" s="3">
        <v>144772979</v>
      </c>
      <c r="G170" s="3">
        <v>1845</v>
      </c>
      <c r="H170" s="3" t="s">
        <v>3113</v>
      </c>
      <c r="I170" s="3" t="s">
        <v>3371</v>
      </c>
    </row>
    <row r="171" spans="1:9">
      <c r="A171" s="2" t="s">
        <v>2967</v>
      </c>
      <c r="B171" s="3" t="s">
        <v>3150</v>
      </c>
      <c r="C171" s="3">
        <v>767852</v>
      </c>
      <c r="D171" s="3" t="s">
        <v>3015</v>
      </c>
      <c r="E171" s="3">
        <v>144771136</v>
      </c>
      <c r="F171" s="3">
        <v>144772041</v>
      </c>
      <c r="G171" s="3">
        <v>906</v>
      </c>
      <c r="H171" s="3" t="s">
        <v>3113</v>
      </c>
      <c r="I171" s="3" t="s">
        <v>3489</v>
      </c>
    </row>
    <row r="172" spans="1:9">
      <c r="A172" s="2" t="s">
        <v>2967</v>
      </c>
      <c r="B172" s="3" t="s">
        <v>3016</v>
      </c>
      <c r="C172" s="3">
        <v>653401</v>
      </c>
      <c r="D172" s="3" t="s">
        <v>3017</v>
      </c>
      <c r="E172" s="3">
        <v>144786833</v>
      </c>
      <c r="F172" s="3">
        <v>144791604</v>
      </c>
      <c r="G172" s="3">
        <v>4772</v>
      </c>
      <c r="H172" s="3" t="s">
        <v>3113</v>
      </c>
      <c r="I172" s="3" t="s">
        <v>3371</v>
      </c>
    </row>
    <row r="173" spans="1:9">
      <c r="A173" s="2" t="s">
        <v>2967</v>
      </c>
      <c r="B173" s="3" t="s">
        <v>3018</v>
      </c>
      <c r="C173" s="3">
        <v>100132220</v>
      </c>
      <c r="D173" s="3" t="s">
        <v>3019</v>
      </c>
      <c r="E173" s="3">
        <v>144801017</v>
      </c>
      <c r="F173" s="3">
        <v>144801953</v>
      </c>
      <c r="G173" s="3">
        <v>937</v>
      </c>
      <c r="H173" s="3" t="s">
        <v>3237</v>
      </c>
      <c r="I173" s="3" t="s">
        <v>3371</v>
      </c>
    </row>
    <row r="174" spans="1:9">
      <c r="A174" s="2" t="s">
        <v>2967</v>
      </c>
      <c r="B174" s="3" t="s">
        <v>3020</v>
      </c>
      <c r="C174" s="3">
        <v>440675</v>
      </c>
      <c r="D174" s="3" t="s">
        <v>3021</v>
      </c>
      <c r="E174" s="3">
        <v>144926050</v>
      </c>
      <c r="F174" s="3">
        <v>144934268</v>
      </c>
      <c r="G174" s="3">
        <v>8219</v>
      </c>
      <c r="H174" s="3" t="s">
        <v>3113</v>
      </c>
      <c r="I174" s="3" t="s">
        <v>3371</v>
      </c>
    </row>
    <row r="175" spans="1:9">
      <c r="A175" s="2" t="s">
        <v>2967</v>
      </c>
      <c r="B175" s="3" t="s">
        <v>3122</v>
      </c>
      <c r="C175" s="3">
        <v>100126510</v>
      </c>
      <c r="D175" s="3" t="s">
        <v>3123</v>
      </c>
      <c r="E175" s="3">
        <v>144943384</v>
      </c>
      <c r="F175" s="3">
        <v>144943455</v>
      </c>
      <c r="G175" s="3">
        <v>72</v>
      </c>
      <c r="H175" s="3" t="s">
        <v>3237</v>
      </c>
      <c r="I175" s="3" t="s">
        <v>2843</v>
      </c>
    </row>
    <row r="176" spans="1:9">
      <c r="A176" s="2" t="s">
        <v>2967</v>
      </c>
      <c r="B176" s="3" t="s">
        <v>2903</v>
      </c>
      <c r="C176" s="3">
        <v>728989</v>
      </c>
      <c r="D176" s="3" t="s">
        <v>2683</v>
      </c>
      <c r="E176" s="3">
        <v>144956806</v>
      </c>
      <c r="F176" s="3">
        <v>144981223</v>
      </c>
      <c r="G176" s="3">
        <v>24418</v>
      </c>
      <c r="H176" s="3" t="s">
        <v>3237</v>
      </c>
      <c r="I176" s="3" t="s">
        <v>3489</v>
      </c>
    </row>
    <row r="177" spans="1:9">
      <c r="A177" s="2" t="s">
        <v>2967</v>
      </c>
      <c r="B177" s="3" t="s">
        <v>2904</v>
      </c>
      <c r="C177" s="3">
        <v>644861</v>
      </c>
      <c r="D177" s="3" t="s">
        <v>3030</v>
      </c>
      <c r="E177" s="3">
        <v>145022915</v>
      </c>
      <c r="F177" s="3">
        <v>145062992</v>
      </c>
      <c r="G177" s="3">
        <v>40078</v>
      </c>
      <c r="H177" s="3" t="s">
        <v>3237</v>
      </c>
      <c r="I177" s="3" t="s">
        <v>3489</v>
      </c>
    </row>
    <row r="178" spans="1:9">
      <c r="A178" s="2" t="s">
        <v>2967</v>
      </c>
      <c r="B178" s="3" t="s">
        <v>3031</v>
      </c>
      <c r="C178" s="3">
        <v>2330</v>
      </c>
      <c r="D178" s="3" t="s">
        <v>2674</v>
      </c>
      <c r="E178" s="3">
        <v>145124462</v>
      </c>
      <c r="F178" s="3">
        <v>145163546</v>
      </c>
      <c r="G178" s="3">
        <v>39085</v>
      </c>
      <c r="H178" s="3" t="s">
        <v>3237</v>
      </c>
      <c r="I178" s="3" t="s">
        <v>3371</v>
      </c>
    </row>
    <row r="179" spans="1:9">
      <c r="A179" s="2" t="s">
        <v>2967</v>
      </c>
      <c r="B179" s="3" t="s">
        <v>2675</v>
      </c>
      <c r="C179" s="3">
        <v>644131</v>
      </c>
      <c r="D179" s="3" t="s">
        <v>2786</v>
      </c>
      <c r="E179" s="3">
        <v>145141322</v>
      </c>
      <c r="F179" s="3">
        <v>145144085</v>
      </c>
      <c r="G179" s="3">
        <v>2764</v>
      </c>
      <c r="H179" s="3" t="s">
        <v>3237</v>
      </c>
      <c r="I179" s="3" t="s">
        <v>3232</v>
      </c>
    </row>
    <row r="180" spans="1:9">
      <c r="A180" s="2" t="s">
        <v>2967</v>
      </c>
      <c r="B180" s="3" t="s">
        <v>2787</v>
      </c>
      <c r="C180" s="3">
        <v>51463</v>
      </c>
      <c r="D180" s="3" t="s">
        <v>2677</v>
      </c>
      <c r="E180" s="3">
        <v>145867130</v>
      </c>
      <c r="F180" s="3">
        <v>145932377</v>
      </c>
      <c r="G180" s="3">
        <v>65248</v>
      </c>
      <c r="H180" s="3" t="s">
        <v>3113</v>
      </c>
      <c r="I180" s="3" t="s">
        <v>3371</v>
      </c>
    </row>
    <row r="181" spans="1:9">
      <c r="A181" s="2" t="s">
        <v>2967</v>
      </c>
      <c r="B181" s="3" t="s">
        <v>2680</v>
      </c>
      <c r="C181" s="3">
        <v>100034743</v>
      </c>
      <c r="D181" s="3" t="s">
        <v>2789</v>
      </c>
      <c r="E181" s="3">
        <v>145933157</v>
      </c>
      <c r="F181" s="3">
        <v>145948448</v>
      </c>
      <c r="G181" s="3">
        <v>15292</v>
      </c>
      <c r="H181" s="3" t="s">
        <v>3237</v>
      </c>
      <c r="I181" s="3" t="s">
        <v>3489</v>
      </c>
    </row>
    <row r="182" spans="1:9">
      <c r="A182" s="2" t="s">
        <v>2967</v>
      </c>
      <c r="B182" s="3" t="s">
        <v>2790</v>
      </c>
      <c r="C182" s="3">
        <v>728905</v>
      </c>
      <c r="D182" s="3" t="s">
        <v>2126</v>
      </c>
      <c r="E182" s="3">
        <v>145951769</v>
      </c>
      <c r="F182" s="3">
        <v>145954127</v>
      </c>
      <c r="G182" s="3">
        <v>2359</v>
      </c>
      <c r="H182" s="3" t="s">
        <v>3237</v>
      </c>
      <c r="I182" s="3" t="s">
        <v>3371</v>
      </c>
    </row>
    <row r="183" spans="1:9">
      <c r="A183" s="2" t="s">
        <v>2967</v>
      </c>
      <c r="B183" s="3" t="s">
        <v>3122</v>
      </c>
      <c r="C183" s="3">
        <v>100126510</v>
      </c>
      <c r="D183" s="3" t="s">
        <v>3123</v>
      </c>
      <c r="E183" s="3">
        <v>145971662</v>
      </c>
      <c r="F183" s="3">
        <v>145971733</v>
      </c>
      <c r="G183" s="3">
        <v>72</v>
      </c>
      <c r="H183" s="3" t="s">
        <v>3113</v>
      </c>
      <c r="I183" s="3" t="s">
        <v>2843</v>
      </c>
    </row>
    <row r="184" spans="1:9">
      <c r="A184" s="2" t="s">
        <v>2967</v>
      </c>
      <c r="B184" s="3" t="s">
        <v>2852</v>
      </c>
      <c r="C184" s="3">
        <v>100126512</v>
      </c>
      <c r="D184" s="3" t="s">
        <v>2853</v>
      </c>
      <c r="E184" s="3">
        <v>145987391</v>
      </c>
      <c r="F184" s="3">
        <v>145987464</v>
      </c>
      <c r="G184" s="3">
        <v>74</v>
      </c>
      <c r="H184" s="3" t="s">
        <v>3237</v>
      </c>
      <c r="I184" s="3" t="s">
        <v>2843</v>
      </c>
    </row>
    <row r="185" spans="1:9">
      <c r="A185" s="2" t="s">
        <v>2967</v>
      </c>
      <c r="B185" s="3" t="s">
        <v>2127</v>
      </c>
      <c r="C185" s="3">
        <v>728920</v>
      </c>
      <c r="D185" s="3" t="s">
        <v>2683</v>
      </c>
      <c r="E185" s="3">
        <v>146019392</v>
      </c>
      <c r="F185" s="3">
        <v>146032780</v>
      </c>
      <c r="G185" s="3">
        <v>13389</v>
      </c>
      <c r="H185" s="3" t="s">
        <v>3113</v>
      </c>
      <c r="I185" s="3" t="s">
        <v>3489</v>
      </c>
    </row>
    <row r="186" spans="1:9">
      <c r="A186" s="2" t="s">
        <v>2967</v>
      </c>
      <c r="B186" s="3" t="s">
        <v>3261</v>
      </c>
      <c r="C186" s="3">
        <v>728912</v>
      </c>
      <c r="D186" s="3" t="s">
        <v>3147</v>
      </c>
      <c r="E186" s="3">
        <v>146042424</v>
      </c>
      <c r="F186" s="3">
        <v>146076705</v>
      </c>
      <c r="G186" s="3">
        <v>34282</v>
      </c>
      <c r="H186" s="3" t="s">
        <v>3237</v>
      </c>
      <c r="I186" s="3" t="s">
        <v>3371</v>
      </c>
    </row>
    <row r="187" spans="1:9">
      <c r="A187" s="2" t="s">
        <v>2967</v>
      </c>
      <c r="B187" s="3" t="s">
        <v>2684</v>
      </c>
      <c r="C187" s="3">
        <v>100133090</v>
      </c>
      <c r="D187" s="3" t="s">
        <v>3149</v>
      </c>
      <c r="E187" s="3">
        <v>146068239</v>
      </c>
      <c r="F187" s="3">
        <v>146070083</v>
      </c>
      <c r="G187" s="3">
        <v>1845</v>
      </c>
      <c r="H187" s="3" t="s">
        <v>3113</v>
      </c>
      <c r="I187" s="3" t="s">
        <v>3371</v>
      </c>
    </row>
    <row r="188" spans="1:9">
      <c r="A188" s="2" t="s">
        <v>2967</v>
      </c>
      <c r="B188" s="3" t="s">
        <v>2685</v>
      </c>
      <c r="C188" s="3">
        <v>767851</v>
      </c>
      <c r="D188" s="3" t="s">
        <v>3015</v>
      </c>
      <c r="E188" s="3">
        <v>146068240</v>
      </c>
      <c r="F188" s="3">
        <v>146069151</v>
      </c>
      <c r="G188" s="3">
        <v>912</v>
      </c>
      <c r="H188" s="3" t="s">
        <v>3113</v>
      </c>
      <c r="I188" s="3" t="s">
        <v>3489</v>
      </c>
    </row>
    <row r="189" spans="1:9">
      <c r="A189" s="2" t="s">
        <v>2967</v>
      </c>
      <c r="B189" s="3" t="s">
        <v>2686</v>
      </c>
      <c r="C189" s="3">
        <v>728917</v>
      </c>
      <c r="D189" s="3" t="s">
        <v>2687</v>
      </c>
      <c r="E189" s="3">
        <v>146083936</v>
      </c>
      <c r="F189" s="3">
        <v>146088707</v>
      </c>
      <c r="G189" s="3">
        <v>4772</v>
      </c>
      <c r="H189" s="3" t="s">
        <v>3113</v>
      </c>
      <c r="I189" s="3" t="s">
        <v>3371</v>
      </c>
    </row>
    <row r="190" spans="1:9">
      <c r="A190" s="2" t="s">
        <v>2967</v>
      </c>
      <c r="B190" s="3" t="s">
        <v>2799</v>
      </c>
      <c r="C190" s="3">
        <v>100130236</v>
      </c>
      <c r="D190" s="3" t="s">
        <v>2128</v>
      </c>
      <c r="E190" s="3">
        <v>146098116</v>
      </c>
      <c r="F190" s="3">
        <v>146099052</v>
      </c>
      <c r="G190" s="3">
        <v>937</v>
      </c>
      <c r="H190" s="3" t="s">
        <v>3237</v>
      </c>
      <c r="I190" s="3" t="s">
        <v>3232</v>
      </c>
    </row>
    <row r="191" spans="1:9">
      <c r="A191" s="2" t="s">
        <v>2967</v>
      </c>
      <c r="B191" s="3" t="s">
        <v>2579</v>
      </c>
      <c r="C191" s="3">
        <v>100132219</v>
      </c>
      <c r="D191" s="3" t="s">
        <v>1081</v>
      </c>
      <c r="E191" s="3">
        <v>146165530</v>
      </c>
      <c r="F191" s="3">
        <v>146185951</v>
      </c>
      <c r="G191" s="3">
        <v>20422</v>
      </c>
      <c r="H191" s="3" t="s">
        <v>3237</v>
      </c>
      <c r="I191" s="3" t="s">
        <v>3489</v>
      </c>
    </row>
    <row r="192" spans="1:9">
      <c r="A192" s="2" t="s">
        <v>2967</v>
      </c>
      <c r="B192" s="3" t="s">
        <v>1079</v>
      </c>
      <c r="C192" s="3">
        <v>100126511</v>
      </c>
      <c r="D192" s="3" t="s">
        <v>2688</v>
      </c>
      <c r="E192" s="3">
        <v>146185653</v>
      </c>
      <c r="F192" s="3">
        <v>146185726</v>
      </c>
      <c r="G192" s="3">
        <v>74</v>
      </c>
      <c r="H192" s="3" t="s">
        <v>3113</v>
      </c>
      <c r="I192" s="3" t="s">
        <v>2843</v>
      </c>
    </row>
    <row r="193" spans="1:9">
      <c r="A193" s="2" t="s">
        <v>2967</v>
      </c>
      <c r="B193" s="3" t="s">
        <v>2689</v>
      </c>
      <c r="C193" s="3">
        <v>100126508</v>
      </c>
      <c r="D193" s="3" t="s">
        <v>2795</v>
      </c>
      <c r="E193" s="3">
        <v>146220095</v>
      </c>
      <c r="F193" s="3">
        <v>146220166</v>
      </c>
      <c r="G193" s="3">
        <v>72</v>
      </c>
      <c r="H193" s="3" t="s">
        <v>3113</v>
      </c>
      <c r="I193" s="3" t="s">
        <v>2843</v>
      </c>
    </row>
    <row r="194" spans="1:9">
      <c r="A194" s="2" t="s">
        <v>2967</v>
      </c>
      <c r="B194" s="3" t="s">
        <v>2689</v>
      </c>
      <c r="C194" s="3">
        <v>100126508</v>
      </c>
      <c r="D194" s="3" t="s">
        <v>2795</v>
      </c>
      <c r="E194" s="3">
        <v>146241469</v>
      </c>
      <c r="F194" s="3">
        <v>146241540</v>
      </c>
      <c r="G194" s="3">
        <v>72</v>
      </c>
      <c r="H194" s="3" t="s">
        <v>3237</v>
      </c>
      <c r="I194" s="3" t="s">
        <v>2843</v>
      </c>
    </row>
    <row r="195" spans="1:9">
      <c r="A195" s="2" t="s">
        <v>2967</v>
      </c>
      <c r="B195" s="3" t="s">
        <v>3122</v>
      </c>
      <c r="C195" s="3">
        <v>100126510</v>
      </c>
      <c r="D195" s="3" t="s">
        <v>3123</v>
      </c>
      <c r="E195" s="3">
        <v>146267561</v>
      </c>
      <c r="F195" s="3">
        <v>146267632</v>
      </c>
      <c r="G195" s="3">
        <v>72</v>
      </c>
      <c r="H195" s="3" t="s">
        <v>3113</v>
      </c>
      <c r="I195" s="3" t="s">
        <v>2843</v>
      </c>
    </row>
    <row r="196" spans="1:9">
      <c r="A196" s="2" t="s">
        <v>2967</v>
      </c>
      <c r="B196" s="3" t="s">
        <v>2852</v>
      </c>
      <c r="C196" s="3">
        <v>100126512</v>
      </c>
      <c r="D196" s="3" t="s">
        <v>2853</v>
      </c>
      <c r="E196" s="3">
        <v>146344161</v>
      </c>
      <c r="F196" s="3">
        <v>146344234</v>
      </c>
      <c r="G196" s="3">
        <v>74</v>
      </c>
      <c r="H196" s="3" t="s">
        <v>3113</v>
      </c>
      <c r="I196" s="3" t="s">
        <v>2843</v>
      </c>
    </row>
    <row r="197" spans="1:9">
      <c r="A197" s="2" t="s">
        <v>2967</v>
      </c>
      <c r="B197" s="3" t="s">
        <v>1084</v>
      </c>
      <c r="C197" s="3">
        <v>100132057</v>
      </c>
      <c r="D197" s="3" t="s">
        <v>2623</v>
      </c>
      <c r="E197" s="3">
        <v>146354007</v>
      </c>
      <c r="F197" s="3">
        <v>146359626</v>
      </c>
      <c r="G197" s="3">
        <v>5620</v>
      </c>
      <c r="H197" s="3" t="s">
        <v>3113</v>
      </c>
      <c r="I197" s="3" t="s">
        <v>3371</v>
      </c>
    </row>
    <row r="198" spans="1:9">
      <c r="A198" s="2" t="s">
        <v>2967</v>
      </c>
      <c r="B198" s="3" t="s">
        <v>3296</v>
      </c>
      <c r="C198" s="3">
        <v>100133183</v>
      </c>
      <c r="D198" s="3" t="s">
        <v>2863</v>
      </c>
      <c r="E198" s="3">
        <v>146373839</v>
      </c>
      <c r="F198" s="3">
        <v>146374538</v>
      </c>
      <c r="G198" s="3">
        <v>700</v>
      </c>
      <c r="H198" s="3" t="s">
        <v>3113</v>
      </c>
      <c r="I198" s="3" t="s">
        <v>3489</v>
      </c>
    </row>
    <row r="199" spans="1:9">
      <c r="A199" s="2" t="s">
        <v>2967</v>
      </c>
      <c r="B199" s="3" t="s">
        <v>3170</v>
      </c>
      <c r="C199" s="3">
        <v>100132921</v>
      </c>
      <c r="D199" s="3" t="s">
        <v>2249</v>
      </c>
      <c r="E199" s="3">
        <v>146374537</v>
      </c>
      <c r="F199" s="3">
        <v>146375842</v>
      </c>
      <c r="G199" s="3">
        <v>1306</v>
      </c>
      <c r="H199" s="3" t="s">
        <v>3113</v>
      </c>
      <c r="I199" s="3" t="s">
        <v>3489</v>
      </c>
    </row>
    <row r="200" spans="1:9">
      <c r="A200" s="2" t="s">
        <v>2967</v>
      </c>
      <c r="B200" s="3" t="s">
        <v>3171</v>
      </c>
      <c r="C200" s="3">
        <v>100132999</v>
      </c>
      <c r="D200" s="3" t="s">
        <v>2922</v>
      </c>
      <c r="E200" s="3">
        <v>146392105</v>
      </c>
      <c r="F200" s="3">
        <v>146400273</v>
      </c>
      <c r="G200" s="3">
        <v>8169</v>
      </c>
      <c r="H200" s="3" t="s">
        <v>3113</v>
      </c>
      <c r="I200" s="3" t="s">
        <v>3371</v>
      </c>
    </row>
    <row r="201" spans="1:9">
      <c r="A201" s="2" t="s">
        <v>2967</v>
      </c>
      <c r="B201" s="3" t="s">
        <v>2923</v>
      </c>
      <c r="C201" s="3">
        <v>100132587</v>
      </c>
      <c r="D201" s="3" t="s">
        <v>2924</v>
      </c>
      <c r="E201" s="3">
        <v>146449931</v>
      </c>
      <c r="F201" s="3">
        <v>146450217</v>
      </c>
      <c r="G201" s="3">
        <v>287</v>
      </c>
      <c r="H201" s="3" t="s">
        <v>3237</v>
      </c>
      <c r="I201" s="3" t="s">
        <v>3489</v>
      </c>
    </row>
    <row r="202" spans="1:9">
      <c r="A202" s="2" t="s">
        <v>2967</v>
      </c>
      <c r="B202" s="3" t="s">
        <v>2852</v>
      </c>
      <c r="C202" s="3">
        <v>100126512</v>
      </c>
      <c r="D202" s="3" t="s">
        <v>2853</v>
      </c>
      <c r="E202" s="3">
        <v>146467429</v>
      </c>
      <c r="F202" s="3">
        <v>146467502</v>
      </c>
      <c r="G202" s="3">
        <v>74</v>
      </c>
      <c r="H202" s="3" t="s">
        <v>3113</v>
      </c>
      <c r="I202" s="3" t="s">
        <v>2843</v>
      </c>
    </row>
    <row r="203" spans="1:9">
      <c r="A203" s="2" t="s">
        <v>2967</v>
      </c>
      <c r="B203" s="3" t="s">
        <v>2925</v>
      </c>
      <c r="C203" s="3">
        <v>25832</v>
      </c>
      <c r="D203" s="3" t="s">
        <v>3048</v>
      </c>
      <c r="E203" s="3">
        <v>146470266</v>
      </c>
      <c r="F203" s="3">
        <v>146492472</v>
      </c>
      <c r="G203" s="3">
        <v>22207</v>
      </c>
      <c r="H203" s="3" t="s">
        <v>3237</v>
      </c>
      <c r="I203" s="3" t="s">
        <v>3371</v>
      </c>
    </row>
    <row r="204" spans="1:9">
      <c r="A204" s="2" t="s">
        <v>2967</v>
      </c>
      <c r="B204" s="3" t="s">
        <v>3049</v>
      </c>
      <c r="C204" s="3">
        <v>729086</v>
      </c>
      <c r="D204" s="3" t="s">
        <v>2477</v>
      </c>
      <c r="E204" s="3">
        <v>146550479</v>
      </c>
      <c r="F204" s="3">
        <v>146562742</v>
      </c>
      <c r="G204" s="3">
        <v>12264</v>
      </c>
      <c r="H204" s="3" t="s">
        <v>3113</v>
      </c>
      <c r="I204" s="3" t="s">
        <v>3371</v>
      </c>
    </row>
    <row r="205" spans="1:9">
      <c r="A205" s="2" t="s">
        <v>2967</v>
      </c>
      <c r="B205" s="3" t="s">
        <v>3050</v>
      </c>
      <c r="C205" s="3">
        <v>100129127</v>
      </c>
      <c r="D205" s="3" t="s">
        <v>3051</v>
      </c>
      <c r="E205" s="3">
        <v>146596576</v>
      </c>
      <c r="F205" s="3">
        <v>146596862</v>
      </c>
      <c r="G205" s="3">
        <v>287</v>
      </c>
      <c r="H205" s="3" t="s">
        <v>3237</v>
      </c>
      <c r="I205" s="3" t="s">
        <v>3489</v>
      </c>
    </row>
    <row r="206" spans="1:9">
      <c r="A206" s="2" t="s">
        <v>2967</v>
      </c>
      <c r="B206" s="3" t="s">
        <v>3052</v>
      </c>
      <c r="C206" s="3">
        <v>100133078</v>
      </c>
      <c r="D206" s="3" t="s">
        <v>3053</v>
      </c>
      <c r="E206" s="3">
        <v>146609324</v>
      </c>
      <c r="F206" s="3">
        <v>146614668</v>
      </c>
      <c r="G206" s="3">
        <v>5345</v>
      </c>
      <c r="H206" s="3" t="s">
        <v>3113</v>
      </c>
      <c r="I206" s="3" t="s">
        <v>3489</v>
      </c>
    </row>
    <row r="207" spans="1:9">
      <c r="A207" s="2" t="s">
        <v>2967</v>
      </c>
      <c r="B207" s="3" t="s">
        <v>2852</v>
      </c>
      <c r="C207" s="3">
        <v>100126512</v>
      </c>
      <c r="D207" s="3" t="s">
        <v>2853</v>
      </c>
      <c r="E207" s="3">
        <v>146614739</v>
      </c>
      <c r="F207" s="3">
        <v>146614812</v>
      </c>
      <c r="G207" s="3">
        <v>74</v>
      </c>
      <c r="H207" s="3" t="s">
        <v>3113</v>
      </c>
      <c r="I207" s="3" t="s">
        <v>2843</v>
      </c>
    </row>
    <row r="208" spans="1:9">
      <c r="A208" s="2" t="s">
        <v>2967</v>
      </c>
      <c r="B208" s="3" t="s">
        <v>3054</v>
      </c>
      <c r="C208" s="3">
        <v>400818</v>
      </c>
      <c r="D208" s="3" t="s">
        <v>3055</v>
      </c>
      <c r="E208" s="3">
        <v>146618473</v>
      </c>
      <c r="F208" s="3">
        <v>146713553</v>
      </c>
      <c r="G208" s="3">
        <v>95081</v>
      </c>
      <c r="H208" s="3" t="s">
        <v>3237</v>
      </c>
      <c r="I208" s="3" t="s">
        <v>3371</v>
      </c>
    </row>
    <row r="209" spans="1:9">
      <c r="A209" s="2" t="s">
        <v>2967</v>
      </c>
      <c r="B209" s="3" t="s">
        <v>3056</v>
      </c>
      <c r="C209" s="3">
        <v>200025</v>
      </c>
      <c r="D209" s="3" t="s">
        <v>1107</v>
      </c>
      <c r="E209" s="3">
        <v>146715719</v>
      </c>
      <c r="F209" s="3">
        <v>146716521</v>
      </c>
      <c r="G209" s="3">
        <v>803</v>
      </c>
      <c r="H209" s="3" t="s">
        <v>3113</v>
      </c>
      <c r="I209" s="3" t="s">
        <v>3489</v>
      </c>
    </row>
    <row r="210" spans="1:9">
      <c r="A210" s="2" t="s">
        <v>2967</v>
      </c>
      <c r="B210" s="3" t="s">
        <v>1108</v>
      </c>
      <c r="C210" s="3">
        <v>284565</v>
      </c>
      <c r="D210" s="3" t="s">
        <v>1109</v>
      </c>
      <c r="E210" s="3">
        <v>146827614</v>
      </c>
      <c r="F210" s="3">
        <v>146862782</v>
      </c>
      <c r="G210" s="3">
        <v>35169</v>
      </c>
      <c r="H210" s="3" t="s">
        <v>3113</v>
      </c>
      <c r="I210" s="3" t="s">
        <v>3371</v>
      </c>
    </row>
    <row r="211" spans="1:9">
      <c r="A211" s="2" t="s">
        <v>2967</v>
      </c>
      <c r="B211" s="3" t="s">
        <v>1110</v>
      </c>
      <c r="C211" s="3">
        <v>767854</v>
      </c>
      <c r="D211" s="3" t="s">
        <v>3015</v>
      </c>
      <c r="E211" s="3">
        <v>146840934</v>
      </c>
      <c r="F211" s="3">
        <v>146841936</v>
      </c>
      <c r="G211" s="3">
        <v>1003</v>
      </c>
      <c r="H211" s="3" t="s">
        <v>3237</v>
      </c>
      <c r="I211" s="3" t="s">
        <v>3489</v>
      </c>
    </row>
    <row r="212" spans="1:9">
      <c r="A212" s="2" t="s">
        <v>2967</v>
      </c>
      <c r="B212" s="3" t="s">
        <v>2852</v>
      </c>
      <c r="C212" s="3">
        <v>100126512</v>
      </c>
      <c r="D212" s="3" t="s">
        <v>2853</v>
      </c>
      <c r="E212" s="3">
        <v>146864938</v>
      </c>
      <c r="F212" s="3">
        <v>146865011</v>
      </c>
      <c r="G212" s="3">
        <v>74</v>
      </c>
      <c r="H212" s="3" t="s">
        <v>3237</v>
      </c>
      <c r="I212" s="3" t="s">
        <v>2843</v>
      </c>
    </row>
    <row r="213" spans="1:9">
      <c r="A213" s="2" t="s">
        <v>2967</v>
      </c>
      <c r="B213" s="3" t="s">
        <v>1111</v>
      </c>
      <c r="C213" s="3">
        <v>729118</v>
      </c>
      <c r="D213" s="3" t="s">
        <v>2478</v>
      </c>
      <c r="E213" s="3">
        <v>146865082</v>
      </c>
      <c r="F213" s="3">
        <v>146872074</v>
      </c>
      <c r="G213" s="3">
        <v>6993</v>
      </c>
      <c r="H213" s="3" t="s">
        <v>3237</v>
      </c>
      <c r="I213" s="3" t="s">
        <v>3489</v>
      </c>
    </row>
    <row r="214" spans="1:9">
      <c r="A214" s="2" t="s">
        <v>2967</v>
      </c>
      <c r="B214" s="3" t="s">
        <v>1112</v>
      </c>
      <c r="C214" s="3">
        <v>100132040</v>
      </c>
      <c r="D214" s="3" t="s">
        <v>1263</v>
      </c>
      <c r="E214" s="3">
        <v>146882916</v>
      </c>
      <c r="F214" s="3">
        <v>146883202</v>
      </c>
      <c r="G214" s="3">
        <v>287</v>
      </c>
      <c r="H214" s="3" t="s">
        <v>3113</v>
      </c>
      <c r="I214" s="3" t="s">
        <v>3489</v>
      </c>
    </row>
    <row r="215" spans="1:9">
      <c r="A215" s="2" t="s">
        <v>2967</v>
      </c>
      <c r="B215" s="3" t="s">
        <v>3071</v>
      </c>
      <c r="C215" s="3">
        <v>645126</v>
      </c>
      <c r="D215" s="3" t="s">
        <v>3015</v>
      </c>
      <c r="E215" s="3">
        <v>147002970</v>
      </c>
      <c r="F215" s="3">
        <v>147003875</v>
      </c>
      <c r="G215" s="3">
        <v>906</v>
      </c>
      <c r="H215" s="3" t="s">
        <v>3237</v>
      </c>
      <c r="I215" s="3" t="s">
        <v>3489</v>
      </c>
    </row>
    <row r="216" spans="1:9">
      <c r="A216" s="2" t="s">
        <v>2967</v>
      </c>
      <c r="B216" s="3" t="s">
        <v>1265</v>
      </c>
      <c r="C216" s="3">
        <v>728936</v>
      </c>
      <c r="D216" s="3" t="s">
        <v>1266</v>
      </c>
      <c r="E216" s="3">
        <v>147006066</v>
      </c>
      <c r="F216" s="3">
        <v>147024935</v>
      </c>
      <c r="G216" s="3">
        <v>18870</v>
      </c>
      <c r="H216" s="3" t="s">
        <v>3113</v>
      </c>
      <c r="I216" s="3" t="s">
        <v>3371</v>
      </c>
    </row>
    <row r="217" spans="1:9">
      <c r="A217" s="2" t="s">
        <v>2967</v>
      </c>
      <c r="B217" s="3" t="s">
        <v>2852</v>
      </c>
      <c r="C217" s="3">
        <v>100126512</v>
      </c>
      <c r="D217" s="3" t="s">
        <v>2853</v>
      </c>
      <c r="E217" s="3">
        <v>147026980</v>
      </c>
      <c r="F217" s="3">
        <v>147027053</v>
      </c>
      <c r="G217" s="3">
        <v>74</v>
      </c>
      <c r="H217" s="3" t="s">
        <v>3237</v>
      </c>
      <c r="I217" s="3" t="s">
        <v>2843</v>
      </c>
    </row>
    <row r="218" spans="1:9">
      <c r="A218" s="2" t="s">
        <v>2967</v>
      </c>
      <c r="B218" s="3" t="s">
        <v>1267</v>
      </c>
      <c r="C218" s="3">
        <v>100132583</v>
      </c>
      <c r="D218" s="3" t="s">
        <v>3077</v>
      </c>
      <c r="E218" s="3">
        <v>147027124</v>
      </c>
      <c r="F218" s="3">
        <v>147032490</v>
      </c>
      <c r="G218" s="3">
        <v>5367</v>
      </c>
      <c r="H218" s="3" t="s">
        <v>3237</v>
      </c>
      <c r="I218" s="3" t="s">
        <v>3489</v>
      </c>
    </row>
    <row r="219" spans="1:9">
      <c r="A219" s="2" t="s">
        <v>2967</v>
      </c>
      <c r="B219" s="3" t="s">
        <v>3078</v>
      </c>
      <c r="C219" s="3">
        <v>100132490</v>
      </c>
      <c r="D219" s="3" t="s">
        <v>3079</v>
      </c>
      <c r="E219" s="3">
        <v>147044944</v>
      </c>
      <c r="F219" s="3">
        <v>147045230</v>
      </c>
      <c r="G219" s="3">
        <v>287</v>
      </c>
      <c r="H219" s="3" t="s">
        <v>3113</v>
      </c>
      <c r="I219" s="3" t="s">
        <v>3489</v>
      </c>
    </row>
    <row r="220" spans="1:9">
      <c r="A220" s="2" t="s">
        <v>2967</v>
      </c>
      <c r="B220" s="3" t="s">
        <v>3080</v>
      </c>
      <c r="C220" s="3">
        <v>401967</v>
      </c>
      <c r="D220" s="3" t="s">
        <v>2952</v>
      </c>
      <c r="E220" s="3">
        <v>147292156</v>
      </c>
      <c r="F220" s="3">
        <v>147356842</v>
      </c>
      <c r="G220" s="3">
        <v>64687</v>
      </c>
      <c r="H220" s="3" t="s">
        <v>3237</v>
      </c>
      <c r="I220" s="3" t="s">
        <v>3489</v>
      </c>
    </row>
    <row r="221" spans="1:9">
      <c r="A221" s="2" t="s">
        <v>2967</v>
      </c>
      <c r="B221" s="3" t="s">
        <v>2953</v>
      </c>
      <c r="C221" s="3">
        <v>647580</v>
      </c>
      <c r="D221" s="3" t="s">
        <v>2479</v>
      </c>
      <c r="E221" s="3">
        <v>147356499</v>
      </c>
      <c r="F221" s="3">
        <v>147403987</v>
      </c>
      <c r="G221" s="3">
        <v>47489</v>
      </c>
      <c r="H221" s="3" t="s">
        <v>3237</v>
      </c>
      <c r="I221" s="3" t="s">
        <v>3489</v>
      </c>
    </row>
    <row r="222" spans="1:9">
      <c r="A222" s="2" t="s">
        <v>2967</v>
      </c>
      <c r="B222" s="3" t="s">
        <v>2954</v>
      </c>
      <c r="C222" s="3">
        <v>729179</v>
      </c>
      <c r="D222" s="3" t="s">
        <v>2480</v>
      </c>
      <c r="E222" s="3">
        <v>147497464</v>
      </c>
      <c r="F222" s="3">
        <v>147498407</v>
      </c>
      <c r="G222" s="3">
        <v>944</v>
      </c>
      <c r="H222" s="3" t="s">
        <v>3113</v>
      </c>
      <c r="I222" s="3" t="s">
        <v>3489</v>
      </c>
    </row>
    <row r="223" spans="1:9">
      <c r="A223" s="2" t="s">
        <v>2967</v>
      </c>
      <c r="B223" s="3" t="s">
        <v>2955</v>
      </c>
      <c r="C223" s="3">
        <v>729182</v>
      </c>
      <c r="D223" s="3" t="s">
        <v>2956</v>
      </c>
      <c r="E223" s="3">
        <v>147506155</v>
      </c>
      <c r="F223" s="3">
        <v>147529926</v>
      </c>
      <c r="G223" s="3">
        <v>23772</v>
      </c>
      <c r="H223" s="3" t="s">
        <v>3113</v>
      </c>
      <c r="I223" s="3" t="s">
        <v>3489</v>
      </c>
    </row>
    <row r="224" spans="1:9">
      <c r="A224" s="2" t="s">
        <v>2967</v>
      </c>
      <c r="B224" s="3" t="s">
        <v>2957</v>
      </c>
      <c r="C224" s="3">
        <v>100131974</v>
      </c>
      <c r="D224" s="3" t="s">
        <v>2838</v>
      </c>
      <c r="E224" s="3">
        <v>147530087</v>
      </c>
      <c r="F224" s="3">
        <v>147600451</v>
      </c>
      <c r="G224" s="3">
        <v>70365</v>
      </c>
      <c r="H224" s="3" t="s">
        <v>3237</v>
      </c>
      <c r="I224" s="3" t="s">
        <v>3371</v>
      </c>
    </row>
    <row r="225" spans="1:9">
      <c r="A225" s="2" t="s">
        <v>2967</v>
      </c>
      <c r="B225" s="3" t="s">
        <v>2852</v>
      </c>
      <c r="C225" s="3">
        <v>100126512</v>
      </c>
      <c r="D225" s="3" t="s">
        <v>2853</v>
      </c>
      <c r="E225" s="3">
        <v>147551127</v>
      </c>
      <c r="F225" s="3">
        <v>147551200</v>
      </c>
      <c r="G225" s="3">
        <v>74</v>
      </c>
      <c r="H225" s="3" t="s">
        <v>3237</v>
      </c>
      <c r="I225" s="3" t="s">
        <v>2843</v>
      </c>
    </row>
    <row r="226" spans="1:9">
      <c r="A226" s="2" t="s">
        <v>2967</v>
      </c>
      <c r="B226" s="3" t="s">
        <v>2839</v>
      </c>
      <c r="C226" s="3">
        <v>388692</v>
      </c>
      <c r="D226" s="3" t="s">
        <v>2964</v>
      </c>
      <c r="E226" s="3">
        <v>147552369</v>
      </c>
      <c r="F226" s="3">
        <v>147558367</v>
      </c>
      <c r="G226" s="3">
        <v>5999</v>
      </c>
      <c r="H226" s="3" t="s">
        <v>3113</v>
      </c>
      <c r="I226" s="3" t="s">
        <v>3232</v>
      </c>
    </row>
    <row r="227" spans="1:9">
      <c r="A227" s="2" t="s">
        <v>2967</v>
      </c>
      <c r="B227" s="3" t="s">
        <v>2621</v>
      </c>
      <c r="C227" s="3">
        <v>100133075</v>
      </c>
      <c r="D227" s="3" t="s">
        <v>2974</v>
      </c>
      <c r="E227" s="3">
        <v>147553731</v>
      </c>
      <c r="F227" s="3">
        <v>147555283</v>
      </c>
      <c r="G227" s="3">
        <v>1553</v>
      </c>
      <c r="H227" s="3" t="s">
        <v>3237</v>
      </c>
      <c r="I227" s="3" t="s">
        <v>3489</v>
      </c>
    </row>
    <row r="228" spans="1:9">
      <c r="A228" s="2" t="s">
        <v>2967</v>
      </c>
      <c r="B228" s="3" t="s">
        <v>3230</v>
      </c>
      <c r="C228" s="3">
        <v>100126488</v>
      </c>
      <c r="D228" s="3" t="s">
        <v>3359</v>
      </c>
      <c r="E228" s="3">
        <v>147561290</v>
      </c>
      <c r="F228" s="3">
        <v>147561360</v>
      </c>
      <c r="G228" s="3">
        <v>71</v>
      </c>
      <c r="H228" s="3" t="s">
        <v>3237</v>
      </c>
      <c r="I228" s="3" t="s">
        <v>2843</v>
      </c>
    </row>
    <row r="229" spans="1:9">
      <c r="A229" s="2" t="s">
        <v>2967</v>
      </c>
      <c r="B229" s="3" t="s">
        <v>3230</v>
      </c>
      <c r="C229" s="3">
        <v>100126488</v>
      </c>
      <c r="D229" s="3" t="s">
        <v>3359</v>
      </c>
      <c r="E229" s="3">
        <v>147565179</v>
      </c>
      <c r="F229" s="3">
        <v>147565251</v>
      </c>
      <c r="G229" s="3">
        <v>73</v>
      </c>
      <c r="H229" s="3" t="s">
        <v>3237</v>
      </c>
      <c r="I229" s="3" t="s">
        <v>2843</v>
      </c>
    </row>
    <row r="230" spans="1:9">
      <c r="A230" s="2" t="s">
        <v>2967</v>
      </c>
      <c r="B230" s="3" t="s">
        <v>2481</v>
      </c>
      <c r="C230" s="3">
        <v>645262</v>
      </c>
      <c r="D230" s="3" t="s">
        <v>2737</v>
      </c>
      <c r="E230" s="3">
        <v>147572534</v>
      </c>
      <c r="F230" s="3">
        <v>147579682</v>
      </c>
      <c r="G230" s="3">
        <v>7149</v>
      </c>
      <c r="H230" s="3" t="s">
        <v>3237</v>
      </c>
      <c r="I230" s="3" t="s">
        <v>3232</v>
      </c>
    </row>
    <row r="231" spans="1:9">
      <c r="A231" s="2" t="s">
        <v>2967</v>
      </c>
      <c r="B231" s="3" t="s">
        <v>2852</v>
      </c>
      <c r="C231" s="3">
        <v>100126512</v>
      </c>
      <c r="D231" s="3" t="s">
        <v>2853</v>
      </c>
      <c r="E231" s="3">
        <v>147592896</v>
      </c>
      <c r="F231" s="3">
        <v>147592969</v>
      </c>
      <c r="G231" s="3">
        <v>74</v>
      </c>
      <c r="H231" s="3" t="s">
        <v>3237</v>
      </c>
      <c r="I231" s="3" t="s">
        <v>2843</v>
      </c>
    </row>
    <row r="232" spans="1:9">
      <c r="A232" s="2" t="s">
        <v>2967</v>
      </c>
      <c r="B232" s="3" t="s">
        <v>2736</v>
      </c>
      <c r="C232" s="3">
        <v>100131962</v>
      </c>
      <c r="D232" s="3" t="s">
        <v>2589</v>
      </c>
      <c r="E232" s="3">
        <v>147607282</v>
      </c>
      <c r="F232" s="3">
        <v>147607690</v>
      </c>
      <c r="G232" s="3">
        <v>409</v>
      </c>
      <c r="H232" s="3" t="s">
        <v>3237</v>
      </c>
      <c r="I232" s="3" t="s">
        <v>3489</v>
      </c>
    </row>
    <row r="233" spans="1:9">
      <c r="A233" s="2" t="s">
        <v>2967</v>
      </c>
      <c r="B233" s="3" t="s">
        <v>2625</v>
      </c>
      <c r="C233" s="3">
        <v>100132417</v>
      </c>
      <c r="D233" s="3" t="s">
        <v>2590</v>
      </c>
      <c r="E233" s="3">
        <v>147635924</v>
      </c>
      <c r="F233" s="3">
        <v>147644999</v>
      </c>
      <c r="G233" s="3">
        <v>9076</v>
      </c>
      <c r="H233" s="3" t="s">
        <v>3113</v>
      </c>
      <c r="I233" s="3" t="s">
        <v>3371</v>
      </c>
    </row>
    <row r="234" spans="1:9">
      <c r="A234" s="2" t="s">
        <v>2967</v>
      </c>
      <c r="B234" s="3" t="s">
        <v>2626</v>
      </c>
      <c r="C234" s="3">
        <v>729189</v>
      </c>
      <c r="D234" s="3" t="s">
        <v>2591</v>
      </c>
      <c r="E234" s="3">
        <v>147645032</v>
      </c>
      <c r="F234" s="3">
        <v>147647148</v>
      </c>
      <c r="G234" s="3">
        <v>2117</v>
      </c>
      <c r="H234" s="3" t="s">
        <v>3237</v>
      </c>
      <c r="I234" s="3" t="s">
        <v>3371</v>
      </c>
    </row>
    <row r="235" spans="1:9">
      <c r="A235" s="2" t="s">
        <v>2967</v>
      </c>
      <c r="B235" s="3" t="s">
        <v>2627</v>
      </c>
      <c r="C235" s="3">
        <v>653593</v>
      </c>
      <c r="D235" s="3" t="s">
        <v>2592</v>
      </c>
      <c r="E235" s="3">
        <v>147665423</v>
      </c>
      <c r="F235" s="3">
        <v>147665803</v>
      </c>
      <c r="G235" s="3">
        <v>381</v>
      </c>
      <c r="H235" s="3" t="s">
        <v>3237</v>
      </c>
      <c r="I235" s="3" t="s">
        <v>3489</v>
      </c>
    </row>
    <row r="236" spans="1:9">
      <c r="A236" s="2" t="s">
        <v>2967</v>
      </c>
      <c r="B236" s="3" t="s">
        <v>2628</v>
      </c>
      <c r="C236" s="3">
        <v>440686</v>
      </c>
      <c r="D236" s="3" t="s">
        <v>2629</v>
      </c>
      <c r="E236" s="3">
        <v>147665464</v>
      </c>
      <c r="F236" s="3">
        <v>147667166</v>
      </c>
      <c r="G236" s="3">
        <v>1703</v>
      </c>
      <c r="H236" s="3" t="s">
        <v>3237</v>
      </c>
      <c r="I236" s="3" t="s">
        <v>3489</v>
      </c>
    </row>
    <row r="237" spans="1:9">
      <c r="A237" s="2" t="s">
        <v>2967</v>
      </c>
      <c r="B237" s="3" t="s">
        <v>2630</v>
      </c>
      <c r="C237" s="3">
        <v>100133008</v>
      </c>
      <c r="D237" s="3" t="s">
        <v>2521</v>
      </c>
      <c r="E237" s="3">
        <v>147666690</v>
      </c>
      <c r="F237" s="3">
        <v>147695972</v>
      </c>
      <c r="G237" s="3">
        <v>29283</v>
      </c>
      <c r="H237" s="3" t="s">
        <v>3113</v>
      </c>
      <c r="I237" s="3" t="s">
        <v>3371</v>
      </c>
    </row>
    <row r="238" spans="1:9">
      <c r="A238" s="2" t="s">
        <v>2967</v>
      </c>
      <c r="B238" s="3" t="s">
        <v>2522</v>
      </c>
      <c r="C238" s="3">
        <v>100132836</v>
      </c>
      <c r="D238" s="3" t="s">
        <v>2631</v>
      </c>
      <c r="E238" s="3">
        <v>147791411</v>
      </c>
      <c r="F238" s="3">
        <v>147791697</v>
      </c>
      <c r="G238" s="3">
        <v>287</v>
      </c>
      <c r="H238" s="3" t="s">
        <v>3113</v>
      </c>
      <c r="I238" s="3" t="s">
        <v>3489</v>
      </c>
    </row>
    <row r="239" spans="1:9">
      <c r="A239" s="2" t="s">
        <v>2967</v>
      </c>
      <c r="B239" s="3" t="s">
        <v>2632</v>
      </c>
      <c r="C239" s="3">
        <v>653598</v>
      </c>
      <c r="D239" s="3" t="s">
        <v>2593</v>
      </c>
      <c r="E239" s="3">
        <v>147819281</v>
      </c>
      <c r="F239" s="3">
        <v>147823134</v>
      </c>
      <c r="G239" s="3">
        <v>3854</v>
      </c>
      <c r="H239" s="3" t="s">
        <v>3113</v>
      </c>
      <c r="I239" s="3" t="s">
        <v>3371</v>
      </c>
    </row>
    <row r="240" spans="1:9">
      <c r="A240" s="2" t="s">
        <v>2967</v>
      </c>
      <c r="B240" s="3" t="s">
        <v>2633</v>
      </c>
      <c r="C240" s="3">
        <v>642441</v>
      </c>
      <c r="D240" s="3" t="s">
        <v>2634</v>
      </c>
      <c r="E240" s="3">
        <v>147841413</v>
      </c>
      <c r="F240" s="3">
        <v>147849565</v>
      </c>
      <c r="G240" s="3">
        <v>8153</v>
      </c>
      <c r="H240" s="3" t="s">
        <v>3237</v>
      </c>
      <c r="I240" s="3" t="s">
        <v>3371</v>
      </c>
    </row>
    <row r="241" spans="1:9">
      <c r="A241" s="2" t="s">
        <v>2967</v>
      </c>
      <c r="B241" s="3" t="s">
        <v>2852</v>
      </c>
      <c r="C241" s="3">
        <v>100126512</v>
      </c>
      <c r="D241" s="3" t="s">
        <v>2853</v>
      </c>
      <c r="E241" s="3">
        <v>147875233</v>
      </c>
      <c r="F241" s="3">
        <v>147875306</v>
      </c>
      <c r="G241" s="3">
        <v>74</v>
      </c>
      <c r="H241" s="3" t="s">
        <v>3113</v>
      </c>
      <c r="I241" s="3" t="s">
        <v>2843</v>
      </c>
    </row>
    <row r="242" spans="1:9">
      <c r="A242" s="2" t="s">
        <v>2967</v>
      </c>
      <c r="B242" s="3" t="s">
        <v>2852</v>
      </c>
      <c r="C242" s="3">
        <v>100126512</v>
      </c>
      <c r="D242" s="3" t="s">
        <v>2853</v>
      </c>
      <c r="E242" s="3">
        <v>147882241</v>
      </c>
      <c r="F242" s="3">
        <v>147882314</v>
      </c>
      <c r="G242" s="3">
        <v>74</v>
      </c>
      <c r="H242" s="3" t="s">
        <v>3237</v>
      </c>
      <c r="I242" s="3" t="s">
        <v>2843</v>
      </c>
    </row>
    <row r="243" spans="1:9">
      <c r="A243" s="2" t="s">
        <v>2967</v>
      </c>
      <c r="B243" s="3" t="s">
        <v>2635</v>
      </c>
      <c r="C243" s="3">
        <v>57234</v>
      </c>
      <c r="D243" s="3" t="s">
        <v>2861</v>
      </c>
      <c r="E243" s="3">
        <v>147882427</v>
      </c>
      <c r="F243" s="3">
        <v>147883410</v>
      </c>
      <c r="G243" s="3">
        <v>984</v>
      </c>
      <c r="H243" s="3" t="s">
        <v>3113</v>
      </c>
      <c r="I243" s="3" t="s">
        <v>3232</v>
      </c>
    </row>
    <row r="244" spans="1:9">
      <c r="A244" s="2" t="s">
        <v>2967</v>
      </c>
      <c r="B244" s="3" t="s">
        <v>2862</v>
      </c>
      <c r="C244" s="3">
        <v>100132827</v>
      </c>
      <c r="D244" s="3" t="s">
        <v>2623</v>
      </c>
      <c r="E244" s="3">
        <v>147893965</v>
      </c>
      <c r="F244" s="3">
        <v>147899562</v>
      </c>
      <c r="G244" s="3">
        <v>5598</v>
      </c>
      <c r="H244" s="3" t="s">
        <v>3113</v>
      </c>
      <c r="I244" s="3" t="s">
        <v>3371</v>
      </c>
    </row>
    <row r="245" spans="1:9">
      <c r="A245" s="2" t="s">
        <v>2967</v>
      </c>
      <c r="B245" s="3" t="s">
        <v>2980</v>
      </c>
      <c r="C245" s="3">
        <v>100132306</v>
      </c>
      <c r="D245" s="3" t="s">
        <v>2863</v>
      </c>
      <c r="E245" s="3">
        <v>147907468</v>
      </c>
      <c r="F245" s="3">
        <v>147917644</v>
      </c>
      <c r="G245" s="3">
        <v>10177</v>
      </c>
      <c r="H245" s="3" t="s">
        <v>3113</v>
      </c>
      <c r="I245" s="3" t="s">
        <v>3489</v>
      </c>
    </row>
    <row r="246" spans="1:9">
      <c r="A246" s="2" t="s">
        <v>2967</v>
      </c>
      <c r="B246" s="3" t="s">
        <v>3234</v>
      </c>
      <c r="C246" s="3">
        <v>729130</v>
      </c>
      <c r="D246" s="3" t="s">
        <v>2594</v>
      </c>
      <c r="E246" s="3">
        <v>147915684</v>
      </c>
      <c r="F246" s="3">
        <v>147985986</v>
      </c>
      <c r="G246" s="3">
        <v>70303</v>
      </c>
      <c r="H246" s="3" t="s">
        <v>3237</v>
      </c>
      <c r="I246" s="3" t="s">
        <v>3371</v>
      </c>
    </row>
    <row r="247" spans="1:9">
      <c r="A247" s="2" t="s">
        <v>2967</v>
      </c>
      <c r="B247" s="3" t="s">
        <v>3235</v>
      </c>
      <c r="C247" s="3">
        <v>100126517</v>
      </c>
      <c r="D247" s="3" t="s">
        <v>3109</v>
      </c>
      <c r="E247" s="3">
        <v>147930979</v>
      </c>
      <c r="F247" s="3">
        <v>147931051</v>
      </c>
      <c r="G247" s="3">
        <v>73</v>
      </c>
      <c r="H247" s="3" t="s">
        <v>3237</v>
      </c>
      <c r="I247" s="3" t="s">
        <v>2843</v>
      </c>
    </row>
    <row r="248" spans="1:9">
      <c r="A248" s="2" t="s">
        <v>2967</v>
      </c>
      <c r="B248" s="3" t="s">
        <v>2852</v>
      </c>
      <c r="C248" s="3">
        <v>100126512</v>
      </c>
      <c r="D248" s="3" t="s">
        <v>2853</v>
      </c>
      <c r="E248" s="3">
        <v>147936681</v>
      </c>
      <c r="F248" s="3">
        <v>147936754</v>
      </c>
      <c r="G248" s="3">
        <v>74</v>
      </c>
      <c r="H248" s="3" t="s">
        <v>3237</v>
      </c>
      <c r="I248" s="3" t="s">
        <v>2843</v>
      </c>
    </row>
    <row r="249" spans="1:9">
      <c r="A249" s="2" t="s">
        <v>2967</v>
      </c>
      <c r="B249" s="3" t="s">
        <v>3110</v>
      </c>
      <c r="C249" s="3">
        <v>644634</v>
      </c>
      <c r="D249" s="3" t="s">
        <v>3111</v>
      </c>
      <c r="E249" s="3">
        <v>147937915</v>
      </c>
      <c r="F249" s="3">
        <v>147943909</v>
      </c>
      <c r="G249" s="3">
        <v>5995</v>
      </c>
      <c r="H249" s="3" t="s">
        <v>3113</v>
      </c>
      <c r="I249" s="3" t="s">
        <v>3371</v>
      </c>
    </row>
    <row r="250" spans="1:9">
      <c r="A250" s="2" t="s">
        <v>2967</v>
      </c>
      <c r="B250" s="3" t="s">
        <v>3112</v>
      </c>
      <c r="C250" s="3">
        <v>729135</v>
      </c>
      <c r="D250" s="3" t="s">
        <v>2974</v>
      </c>
      <c r="E250" s="3">
        <v>147939277</v>
      </c>
      <c r="F250" s="3">
        <v>147940829</v>
      </c>
      <c r="G250" s="3">
        <v>1553</v>
      </c>
      <c r="H250" s="3" t="s">
        <v>3237</v>
      </c>
      <c r="I250" s="3" t="s">
        <v>3489</v>
      </c>
    </row>
    <row r="251" spans="1:9">
      <c r="A251" s="2" t="s">
        <v>2967</v>
      </c>
      <c r="B251" s="3" t="s">
        <v>3230</v>
      </c>
      <c r="C251" s="3">
        <v>100126488</v>
      </c>
      <c r="D251" s="3" t="s">
        <v>3359</v>
      </c>
      <c r="E251" s="3">
        <v>147950712</v>
      </c>
      <c r="F251" s="3">
        <v>147950785</v>
      </c>
      <c r="G251" s="3">
        <v>74</v>
      </c>
      <c r="H251" s="3" t="s">
        <v>3237</v>
      </c>
      <c r="I251" s="3" t="s">
        <v>2843</v>
      </c>
    </row>
    <row r="252" spans="1:9">
      <c r="A252" s="2" t="s">
        <v>2967</v>
      </c>
      <c r="B252" s="3" t="s">
        <v>2490</v>
      </c>
      <c r="C252" s="3">
        <v>199882</v>
      </c>
      <c r="D252" s="3" t="s">
        <v>2737</v>
      </c>
      <c r="E252" s="3">
        <v>147958056</v>
      </c>
      <c r="F252" s="3">
        <v>147965211</v>
      </c>
      <c r="G252" s="3">
        <v>7156</v>
      </c>
      <c r="H252" s="3" t="s">
        <v>3237</v>
      </c>
      <c r="I252" s="3" t="s">
        <v>3232</v>
      </c>
    </row>
    <row r="253" spans="1:9">
      <c r="A253" s="2" t="s">
        <v>2967</v>
      </c>
      <c r="B253" s="3" t="s">
        <v>2852</v>
      </c>
      <c r="C253" s="3">
        <v>100126512</v>
      </c>
      <c r="D253" s="3" t="s">
        <v>2853</v>
      </c>
      <c r="E253" s="3">
        <v>147978422</v>
      </c>
      <c r="F253" s="3">
        <v>147978495</v>
      </c>
      <c r="G253" s="3">
        <v>74</v>
      </c>
      <c r="H253" s="3" t="s">
        <v>3237</v>
      </c>
      <c r="I253" s="3" t="s">
        <v>2843</v>
      </c>
    </row>
    <row r="254" spans="1:9">
      <c r="A254" s="2" t="s">
        <v>2967</v>
      </c>
      <c r="B254" s="3" t="s">
        <v>2988</v>
      </c>
      <c r="C254" s="3">
        <v>100129586</v>
      </c>
      <c r="D254" s="3" t="s">
        <v>2491</v>
      </c>
      <c r="E254" s="3">
        <v>147992473</v>
      </c>
      <c r="F254" s="3">
        <v>147992882</v>
      </c>
      <c r="G254" s="3">
        <v>410</v>
      </c>
      <c r="H254" s="3" t="s">
        <v>3237</v>
      </c>
      <c r="I254" s="3" t="s">
        <v>3489</v>
      </c>
    </row>
    <row r="255" spans="1:9">
      <c r="A255" s="2" t="s">
        <v>2967</v>
      </c>
      <c r="B255" s="3" t="s">
        <v>2989</v>
      </c>
      <c r="C255" s="3">
        <v>2209</v>
      </c>
      <c r="D255" s="3" t="s">
        <v>2990</v>
      </c>
      <c r="E255" s="3">
        <v>148020912</v>
      </c>
      <c r="F255" s="3">
        <v>148030698</v>
      </c>
      <c r="G255" s="3">
        <v>9787</v>
      </c>
      <c r="H255" s="3" t="s">
        <v>3113</v>
      </c>
      <c r="I255" s="3" t="s">
        <v>3371</v>
      </c>
    </row>
    <row r="256" spans="1:9">
      <c r="A256" s="2" t="s">
        <v>2967</v>
      </c>
      <c r="B256" s="3" t="s">
        <v>2991</v>
      </c>
      <c r="C256" s="3">
        <v>729127</v>
      </c>
      <c r="D256" s="3" t="s">
        <v>2992</v>
      </c>
      <c r="E256" s="3">
        <v>148029960</v>
      </c>
      <c r="F256" s="3">
        <v>148032027</v>
      </c>
      <c r="G256" s="3">
        <v>2068</v>
      </c>
      <c r="H256" s="3" t="s">
        <v>3237</v>
      </c>
      <c r="I256" s="3" t="s">
        <v>3232</v>
      </c>
    </row>
    <row r="257" spans="1:9">
      <c r="A257" s="2" t="s">
        <v>2967</v>
      </c>
      <c r="B257" s="3" t="s">
        <v>2993</v>
      </c>
      <c r="C257" s="3">
        <v>440689</v>
      </c>
      <c r="D257" s="3" t="s">
        <v>2994</v>
      </c>
      <c r="E257" s="3">
        <v>148048739</v>
      </c>
      <c r="F257" s="3">
        <v>148050535</v>
      </c>
      <c r="G257" s="3">
        <v>1797</v>
      </c>
      <c r="H257" s="3" t="s">
        <v>3237</v>
      </c>
      <c r="I257" s="3" t="s">
        <v>3371</v>
      </c>
    </row>
    <row r="258" spans="1:9">
      <c r="A258" s="2" t="s">
        <v>2967</v>
      </c>
      <c r="B258" s="3" t="s">
        <v>2995</v>
      </c>
      <c r="C258" s="3">
        <v>653604</v>
      </c>
      <c r="D258" s="3" t="s">
        <v>3132</v>
      </c>
      <c r="E258" s="3">
        <v>148051450</v>
      </c>
      <c r="F258" s="3">
        <v>148051860</v>
      </c>
      <c r="G258" s="3">
        <v>411</v>
      </c>
      <c r="H258" s="3" t="s">
        <v>3237</v>
      </c>
      <c r="I258" s="3" t="s">
        <v>3371</v>
      </c>
    </row>
    <row r="259" spans="1:9">
      <c r="A259" s="2" t="s">
        <v>2967</v>
      </c>
      <c r="B259" s="3" t="s">
        <v>3133</v>
      </c>
      <c r="C259" s="3">
        <v>730631</v>
      </c>
      <c r="D259" s="3" t="s">
        <v>2492</v>
      </c>
      <c r="E259" s="3">
        <v>148066878</v>
      </c>
      <c r="F259" s="3">
        <v>148070733</v>
      </c>
      <c r="G259" s="3">
        <v>3856</v>
      </c>
      <c r="H259" s="3" t="s">
        <v>3113</v>
      </c>
      <c r="I259" s="3" t="s">
        <v>3371</v>
      </c>
    </row>
    <row r="260" spans="1:9">
      <c r="A260" s="2" t="s">
        <v>2967</v>
      </c>
      <c r="B260" s="3" t="s">
        <v>3134</v>
      </c>
      <c r="C260" s="3">
        <v>126961</v>
      </c>
      <c r="D260" s="3" t="s">
        <v>3135</v>
      </c>
      <c r="E260" s="3">
        <v>148078883</v>
      </c>
      <c r="F260" s="3">
        <v>148079389</v>
      </c>
      <c r="G260" s="3">
        <v>507</v>
      </c>
      <c r="H260" s="3" t="s">
        <v>3237</v>
      </c>
      <c r="I260" s="3" t="s">
        <v>3371</v>
      </c>
    </row>
    <row r="261" spans="1:9">
      <c r="A261" s="2" t="s">
        <v>2967</v>
      </c>
      <c r="B261" s="3" t="s">
        <v>3136</v>
      </c>
      <c r="C261" s="3">
        <v>8337</v>
      </c>
      <c r="D261" s="3" t="s">
        <v>3137</v>
      </c>
      <c r="E261" s="3">
        <v>148080409</v>
      </c>
      <c r="F261" s="3">
        <v>148080942</v>
      </c>
      <c r="G261" s="3">
        <v>534</v>
      </c>
      <c r="H261" s="3" t="s">
        <v>3237</v>
      </c>
      <c r="I261" s="3" t="s">
        <v>3371</v>
      </c>
    </row>
    <row r="262" spans="1:9">
      <c r="A262" s="2" t="s">
        <v>2967</v>
      </c>
      <c r="B262" s="3" t="s">
        <v>3138</v>
      </c>
      <c r="C262" s="3">
        <v>337874</v>
      </c>
      <c r="D262" s="3" t="s">
        <v>3139</v>
      </c>
      <c r="E262" s="3">
        <v>148081230</v>
      </c>
      <c r="F262" s="3">
        <v>148081724</v>
      </c>
      <c r="G262" s="3">
        <v>495</v>
      </c>
      <c r="H262" s="3" t="s">
        <v>3113</v>
      </c>
      <c r="I262" s="3" t="s">
        <v>3489</v>
      </c>
    </row>
    <row r="263" spans="1:9">
      <c r="A263" s="2" t="s">
        <v>2967</v>
      </c>
      <c r="B263" s="3" t="s">
        <v>3140</v>
      </c>
      <c r="C263" s="3">
        <v>337873</v>
      </c>
      <c r="D263" s="3" t="s">
        <v>3141</v>
      </c>
      <c r="E263" s="3">
        <v>148088383</v>
      </c>
      <c r="F263" s="3">
        <v>148088964</v>
      </c>
      <c r="G263" s="3">
        <v>582</v>
      </c>
      <c r="H263" s="3" t="s">
        <v>3237</v>
      </c>
      <c r="I263" s="3" t="s">
        <v>3489</v>
      </c>
    </row>
    <row r="264" spans="1:9">
      <c r="A264" s="2" t="s">
        <v>2967</v>
      </c>
      <c r="B264" s="3" t="s">
        <v>3142</v>
      </c>
      <c r="C264" s="3">
        <v>723790</v>
      </c>
      <c r="D264" s="3" t="s">
        <v>3145</v>
      </c>
      <c r="E264" s="3">
        <v>148089252</v>
      </c>
      <c r="F264" s="3">
        <v>148089785</v>
      </c>
      <c r="G264" s="3">
        <v>534</v>
      </c>
      <c r="H264" s="3" t="s">
        <v>3113</v>
      </c>
      <c r="I264" s="3" t="s">
        <v>3371</v>
      </c>
    </row>
    <row r="265" spans="1:9">
      <c r="A265" s="2" t="s">
        <v>2967</v>
      </c>
      <c r="B265" s="3" t="s">
        <v>3146</v>
      </c>
      <c r="C265" s="3">
        <v>333932</v>
      </c>
      <c r="D265" s="3" t="s">
        <v>3011</v>
      </c>
      <c r="E265" s="3">
        <v>148090805</v>
      </c>
      <c r="F265" s="3">
        <v>148091311</v>
      </c>
      <c r="G265" s="3">
        <v>507</v>
      </c>
      <c r="H265" s="3" t="s">
        <v>3113</v>
      </c>
      <c r="I265" s="3" t="s">
        <v>3371</v>
      </c>
    </row>
    <row r="266" spans="1:9">
      <c r="A266" s="2" t="s">
        <v>2967</v>
      </c>
      <c r="B266" s="3" t="s">
        <v>3012</v>
      </c>
      <c r="C266" s="3">
        <v>100132909</v>
      </c>
      <c r="D266" s="3" t="s">
        <v>3013</v>
      </c>
      <c r="E266" s="3">
        <v>148099461</v>
      </c>
      <c r="F266" s="3">
        <v>148103316</v>
      </c>
      <c r="G266" s="3">
        <v>3856</v>
      </c>
      <c r="H266" s="3" t="s">
        <v>3237</v>
      </c>
      <c r="I266" s="3" t="s">
        <v>3371</v>
      </c>
    </row>
    <row r="267" spans="1:9">
      <c r="A267" s="2" t="s">
        <v>3014</v>
      </c>
      <c r="B267" s="3" t="s">
        <v>2891</v>
      </c>
      <c r="C267" s="3">
        <v>6703</v>
      </c>
      <c r="D267" s="3" t="s">
        <v>2893</v>
      </c>
      <c r="E267" s="3">
        <v>151278825</v>
      </c>
      <c r="F267" s="3">
        <v>151280218</v>
      </c>
      <c r="G267" s="3">
        <v>1394</v>
      </c>
      <c r="H267" s="3" t="s">
        <v>3237</v>
      </c>
      <c r="I267" s="3" t="s">
        <v>3371</v>
      </c>
    </row>
    <row r="268" spans="1:9">
      <c r="A268" s="2" t="s">
        <v>3014</v>
      </c>
      <c r="B268" s="3" t="s">
        <v>2894</v>
      </c>
      <c r="C268" s="3">
        <v>6700</v>
      </c>
      <c r="D268" s="3" t="s">
        <v>2895</v>
      </c>
      <c r="E268" s="3">
        <v>151295220</v>
      </c>
      <c r="F268" s="3">
        <v>151296612</v>
      </c>
      <c r="G268" s="3">
        <v>1393</v>
      </c>
      <c r="H268" s="3" t="s">
        <v>3237</v>
      </c>
      <c r="I268" s="3" t="s">
        <v>3371</v>
      </c>
    </row>
    <row r="269" spans="1:9">
      <c r="A269" s="2" t="s">
        <v>3014</v>
      </c>
      <c r="B269" s="3" t="s">
        <v>2896</v>
      </c>
      <c r="C269" s="3">
        <v>6701</v>
      </c>
      <c r="D269" s="3" t="s">
        <v>2897</v>
      </c>
      <c r="E269" s="3">
        <v>151309341</v>
      </c>
      <c r="F269" s="3">
        <v>151310708</v>
      </c>
      <c r="G269" s="3">
        <v>1368</v>
      </c>
      <c r="H269" s="3" t="s">
        <v>3237</v>
      </c>
      <c r="I269" s="3" t="s">
        <v>3371</v>
      </c>
    </row>
    <row r="270" spans="1:9">
      <c r="A270" s="2" t="s">
        <v>3014</v>
      </c>
      <c r="B270" s="3" t="s">
        <v>2898</v>
      </c>
      <c r="C270" s="3">
        <v>6704</v>
      </c>
      <c r="D270" s="3" t="s">
        <v>3023</v>
      </c>
      <c r="E270" s="3">
        <v>151332235</v>
      </c>
      <c r="F270" s="3">
        <v>151333625</v>
      </c>
      <c r="G270" s="3">
        <v>1391</v>
      </c>
      <c r="H270" s="3" t="s">
        <v>3237</v>
      </c>
      <c r="I270" s="3" t="s">
        <v>3371</v>
      </c>
    </row>
    <row r="271" spans="1:9">
      <c r="A271" s="2" t="s">
        <v>3014</v>
      </c>
      <c r="B271" s="3" t="s">
        <v>3024</v>
      </c>
      <c r="C271" s="3">
        <v>6705</v>
      </c>
      <c r="D271" s="3" t="s">
        <v>3025</v>
      </c>
      <c r="E271" s="3">
        <v>151351236</v>
      </c>
      <c r="F271" s="3">
        <v>151352613</v>
      </c>
      <c r="G271" s="3">
        <v>1378</v>
      </c>
      <c r="H271" s="3" t="s">
        <v>3237</v>
      </c>
      <c r="I271" s="3" t="s">
        <v>3371</v>
      </c>
    </row>
    <row r="272" spans="1:9">
      <c r="A272" s="2" t="s">
        <v>2901</v>
      </c>
      <c r="B272" s="3" t="s">
        <v>2902</v>
      </c>
      <c r="C272" s="3">
        <v>338324</v>
      </c>
      <c r="D272" s="3" t="s">
        <v>2899</v>
      </c>
      <c r="E272" s="3">
        <v>151655624</v>
      </c>
      <c r="F272" s="3">
        <v>151662325</v>
      </c>
      <c r="G272" s="3">
        <v>6702</v>
      </c>
      <c r="H272" s="3" t="s">
        <v>3113</v>
      </c>
      <c r="I272" s="3" t="s">
        <v>3371</v>
      </c>
    </row>
    <row r="273" spans="1:9">
      <c r="A273" s="2" t="s">
        <v>2901</v>
      </c>
      <c r="B273" s="3" t="s">
        <v>2900</v>
      </c>
      <c r="C273" s="3">
        <v>6278</v>
      </c>
      <c r="D273" s="3" t="s">
        <v>2905</v>
      </c>
      <c r="E273" s="3">
        <v>151696844</v>
      </c>
      <c r="F273" s="3">
        <v>151699761</v>
      </c>
      <c r="G273" s="3">
        <v>2918</v>
      </c>
      <c r="H273" s="3" t="s">
        <v>3237</v>
      </c>
      <c r="I273" s="3" t="s">
        <v>3371</v>
      </c>
    </row>
    <row r="274" spans="1:9">
      <c r="A274" s="2" t="s">
        <v>2781</v>
      </c>
      <c r="B274" s="3" t="s">
        <v>2447</v>
      </c>
      <c r="C274" s="3">
        <v>645676</v>
      </c>
      <c r="D274" s="3" t="s">
        <v>2681</v>
      </c>
      <c r="E274" s="3">
        <v>153797805</v>
      </c>
      <c r="F274" s="3">
        <v>153800920</v>
      </c>
      <c r="G274" s="3">
        <v>3116</v>
      </c>
      <c r="H274" s="3" t="s">
        <v>3113</v>
      </c>
      <c r="I274" s="3" t="s">
        <v>3232</v>
      </c>
    </row>
    <row r="275" spans="1:9">
      <c r="A275" s="2" t="s">
        <v>2781</v>
      </c>
      <c r="B275" s="3" t="s">
        <v>2682</v>
      </c>
      <c r="C275" s="3">
        <v>55154</v>
      </c>
      <c r="D275" s="3" t="s">
        <v>2572</v>
      </c>
      <c r="E275" s="3">
        <v>153846631</v>
      </c>
      <c r="F275" s="3">
        <v>153851382</v>
      </c>
      <c r="G275" s="3">
        <v>4752</v>
      </c>
      <c r="H275" s="3" t="s">
        <v>3113</v>
      </c>
      <c r="I275" s="3" t="s">
        <v>3371</v>
      </c>
    </row>
    <row r="276" spans="1:9">
      <c r="A276" s="2" t="s">
        <v>2781</v>
      </c>
      <c r="B276" s="3" t="s">
        <v>2573</v>
      </c>
      <c r="C276" s="3">
        <v>100129405</v>
      </c>
      <c r="D276" s="3" t="s">
        <v>2493</v>
      </c>
      <c r="E276" s="3">
        <v>153981917</v>
      </c>
      <c r="F276" s="3">
        <v>153987589</v>
      </c>
      <c r="G276" s="3">
        <v>5673</v>
      </c>
      <c r="H276" s="3" t="s">
        <v>3113</v>
      </c>
      <c r="I276" s="3" t="s">
        <v>3489</v>
      </c>
    </row>
    <row r="277" spans="1:9">
      <c r="A277" s="2" t="s">
        <v>2574</v>
      </c>
      <c r="B277" s="3" t="s">
        <v>2575</v>
      </c>
      <c r="C277" s="3">
        <v>83416</v>
      </c>
      <c r="D277" s="3" t="s">
        <v>2576</v>
      </c>
      <c r="E277" s="3">
        <v>155749791</v>
      </c>
      <c r="F277" s="3">
        <v>155788934</v>
      </c>
      <c r="G277" s="3">
        <v>39144</v>
      </c>
      <c r="H277" s="3" t="s">
        <v>3237</v>
      </c>
      <c r="I277" s="3" t="s">
        <v>3371</v>
      </c>
    </row>
    <row r="278" spans="1:9">
      <c r="A278" s="2">
        <v>1.159</v>
      </c>
      <c r="B278" s="3" t="s">
        <v>2577</v>
      </c>
      <c r="C278" s="3">
        <v>2212</v>
      </c>
      <c r="D278" s="3" t="s">
        <v>2578</v>
      </c>
      <c r="E278" s="3">
        <v>159741844</v>
      </c>
      <c r="F278" s="3">
        <v>159755984</v>
      </c>
      <c r="G278" s="3">
        <v>14141</v>
      </c>
      <c r="H278" s="3" t="s">
        <v>3113</v>
      </c>
      <c r="I278" s="3" t="s">
        <v>3371</v>
      </c>
    </row>
    <row r="279" spans="1:9">
      <c r="A279" s="2">
        <v>1.159</v>
      </c>
      <c r="B279" s="3" t="s">
        <v>2454</v>
      </c>
      <c r="C279" s="3">
        <v>100126531</v>
      </c>
      <c r="D279" s="3" t="s">
        <v>2455</v>
      </c>
      <c r="E279" s="3">
        <v>159760261</v>
      </c>
      <c r="F279" s="3">
        <v>159760331</v>
      </c>
      <c r="G279" s="3">
        <v>71</v>
      </c>
      <c r="H279" s="3" t="s">
        <v>3237</v>
      </c>
      <c r="I279" s="3" t="s">
        <v>2843</v>
      </c>
    </row>
    <row r="280" spans="1:9">
      <c r="A280" s="2">
        <v>1.159</v>
      </c>
      <c r="B280" s="3" t="s">
        <v>2456</v>
      </c>
      <c r="C280" s="3">
        <v>3310</v>
      </c>
      <c r="D280" s="3" t="s">
        <v>2580</v>
      </c>
      <c r="E280" s="3">
        <v>159760660</v>
      </c>
      <c r="F280" s="3">
        <v>159763311</v>
      </c>
      <c r="G280" s="3">
        <v>2652</v>
      </c>
      <c r="H280" s="3" t="s">
        <v>3113</v>
      </c>
      <c r="I280" s="3" t="s">
        <v>3371</v>
      </c>
    </row>
    <row r="281" spans="1:9">
      <c r="A281" s="2">
        <v>1.159</v>
      </c>
      <c r="B281" s="3" t="s">
        <v>2794</v>
      </c>
      <c r="C281" s="3">
        <v>100126480</v>
      </c>
      <c r="D281" s="3" t="s">
        <v>2800</v>
      </c>
      <c r="E281" s="3">
        <v>159766756</v>
      </c>
      <c r="F281" s="3">
        <v>159766838</v>
      </c>
      <c r="G281" s="3">
        <v>83</v>
      </c>
      <c r="H281" s="3" t="s">
        <v>3237</v>
      </c>
      <c r="I281" s="3" t="s">
        <v>2843</v>
      </c>
    </row>
    <row r="282" spans="1:9">
      <c r="A282" s="2">
        <v>1.159</v>
      </c>
      <c r="B282" s="3" t="s">
        <v>2801</v>
      </c>
      <c r="C282" s="3">
        <v>100126532</v>
      </c>
      <c r="D282" s="3" t="s">
        <v>2802</v>
      </c>
      <c r="E282" s="3">
        <v>159767527</v>
      </c>
      <c r="F282" s="3">
        <v>159767598</v>
      </c>
      <c r="G282" s="3">
        <v>72</v>
      </c>
      <c r="H282" s="3" t="s">
        <v>3113</v>
      </c>
      <c r="I282" s="3" t="s">
        <v>2843</v>
      </c>
    </row>
    <row r="283" spans="1:9">
      <c r="A283" s="2">
        <v>1.159</v>
      </c>
      <c r="B283" s="3" t="s">
        <v>2852</v>
      </c>
      <c r="C283" s="3">
        <v>100126512</v>
      </c>
      <c r="D283" s="3" t="s">
        <v>2853</v>
      </c>
      <c r="E283" s="3">
        <v>159776655</v>
      </c>
      <c r="F283" s="3">
        <v>159776728</v>
      </c>
      <c r="G283" s="3">
        <v>74</v>
      </c>
      <c r="H283" s="3" t="s">
        <v>3113</v>
      </c>
      <c r="I283" s="3" t="s">
        <v>2843</v>
      </c>
    </row>
    <row r="284" spans="1:9">
      <c r="A284" s="2">
        <v>1.159</v>
      </c>
      <c r="B284" s="3" t="s">
        <v>2803</v>
      </c>
      <c r="C284" s="3">
        <v>2214</v>
      </c>
      <c r="D284" s="3" t="s">
        <v>2797</v>
      </c>
      <c r="E284" s="3">
        <v>159778173</v>
      </c>
      <c r="F284" s="3">
        <v>159786442</v>
      </c>
      <c r="G284" s="3">
        <v>8270</v>
      </c>
      <c r="H284" s="3" t="s">
        <v>3237</v>
      </c>
      <c r="I284" s="3" t="s">
        <v>3371</v>
      </c>
    </row>
    <row r="285" spans="1:9">
      <c r="A285" s="2">
        <v>1.159</v>
      </c>
      <c r="B285" s="3" t="s">
        <v>2798</v>
      </c>
      <c r="C285" s="3">
        <v>9103</v>
      </c>
      <c r="D285" s="3" t="s">
        <v>2796</v>
      </c>
      <c r="E285" s="3">
        <v>159817762</v>
      </c>
      <c r="F285" s="3">
        <v>159836656</v>
      </c>
      <c r="G285" s="3">
        <v>18895</v>
      </c>
      <c r="H285" s="3" t="s">
        <v>3113</v>
      </c>
      <c r="I285" s="3" t="s">
        <v>3371</v>
      </c>
    </row>
    <row r="286" spans="1:9">
      <c r="A286" s="2">
        <v>1.159</v>
      </c>
      <c r="B286" s="3" t="s">
        <v>1085</v>
      </c>
      <c r="C286" s="3">
        <v>100131982</v>
      </c>
      <c r="D286" s="3" t="s">
        <v>1086</v>
      </c>
      <c r="E286" s="3">
        <v>159826561</v>
      </c>
      <c r="F286" s="3">
        <v>159837357</v>
      </c>
      <c r="G286" s="3">
        <v>10797</v>
      </c>
      <c r="H286" s="3" t="s">
        <v>3237</v>
      </c>
      <c r="I286" s="3" t="s">
        <v>3371</v>
      </c>
    </row>
    <row r="287" spans="1:9">
      <c r="A287" s="2">
        <v>1.159</v>
      </c>
      <c r="B287" s="3" t="s">
        <v>1087</v>
      </c>
      <c r="C287" s="3">
        <v>100126516</v>
      </c>
      <c r="D287" s="3" t="s">
        <v>2812</v>
      </c>
      <c r="E287" s="3">
        <v>159841212</v>
      </c>
      <c r="F287" s="3">
        <v>159841283</v>
      </c>
      <c r="G287" s="3">
        <v>72</v>
      </c>
      <c r="H287" s="3" t="s">
        <v>3113</v>
      </c>
      <c r="I287" s="3" t="s">
        <v>2843</v>
      </c>
    </row>
    <row r="288" spans="1:9">
      <c r="A288" s="2">
        <v>1.159</v>
      </c>
      <c r="B288" s="3" t="s">
        <v>2926</v>
      </c>
      <c r="C288" s="3">
        <v>100126476</v>
      </c>
      <c r="D288" s="3" t="s">
        <v>2927</v>
      </c>
      <c r="E288" s="3">
        <v>159848360</v>
      </c>
      <c r="F288" s="3">
        <v>159848443</v>
      </c>
      <c r="G288" s="3">
        <v>84</v>
      </c>
      <c r="H288" s="3" t="s">
        <v>3237</v>
      </c>
      <c r="I288" s="3" t="s">
        <v>2843</v>
      </c>
    </row>
    <row r="289" spans="1:9">
      <c r="A289" s="2">
        <v>1.159</v>
      </c>
      <c r="B289" s="3" t="s">
        <v>3235</v>
      </c>
      <c r="C289" s="3">
        <v>100126517</v>
      </c>
      <c r="D289" s="3" t="s">
        <v>3109</v>
      </c>
      <c r="E289" s="3">
        <v>159849132</v>
      </c>
      <c r="F289" s="3">
        <v>159849203</v>
      </c>
      <c r="G289" s="3">
        <v>72</v>
      </c>
      <c r="H289" s="3" t="s">
        <v>3113</v>
      </c>
      <c r="I289" s="3" t="s">
        <v>2843</v>
      </c>
    </row>
    <row r="290" spans="1:9">
      <c r="A290" s="2">
        <v>1.159</v>
      </c>
      <c r="B290" s="3" t="s">
        <v>2852</v>
      </c>
      <c r="C290" s="3">
        <v>100126512</v>
      </c>
      <c r="D290" s="3" t="s">
        <v>2853</v>
      </c>
      <c r="E290" s="3">
        <v>159858089</v>
      </c>
      <c r="F290" s="3">
        <v>159858162</v>
      </c>
      <c r="G290" s="3">
        <v>74</v>
      </c>
      <c r="H290" s="3" t="s">
        <v>3113</v>
      </c>
      <c r="I290" s="3" t="s">
        <v>2843</v>
      </c>
    </row>
    <row r="291" spans="1:9">
      <c r="A291" s="2">
        <v>1.159</v>
      </c>
      <c r="B291" s="3" t="s">
        <v>2928</v>
      </c>
      <c r="C291" s="3">
        <v>2215</v>
      </c>
      <c r="D291" s="3" t="s">
        <v>2929</v>
      </c>
      <c r="E291" s="3">
        <v>159859610</v>
      </c>
      <c r="F291" s="3">
        <v>159867782</v>
      </c>
      <c r="G291" s="3">
        <v>8173</v>
      </c>
      <c r="H291" s="3" t="s">
        <v>3237</v>
      </c>
      <c r="I291" s="3" t="s">
        <v>3371</v>
      </c>
    </row>
    <row r="292" spans="1:9">
      <c r="A292" s="2">
        <v>1.159</v>
      </c>
      <c r="B292" s="3" t="s">
        <v>2930</v>
      </c>
      <c r="C292" s="3">
        <v>2213</v>
      </c>
      <c r="D292" s="3" t="s">
        <v>3057</v>
      </c>
      <c r="E292" s="3">
        <v>159899564</v>
      </c>
      <c r="F292" s="3">
        <v>159914575</v>
      </c>
      <c r="G292" s="3">
        <v>15012</v>
      </c>
      <c r="H292" s="3" t="s">
        <v>3113</v>
      </c>
      <c r="I292" s="3" t="s">
        <v>3371</v>
      </c>
    </row>
    <row r="293" spans="1:9">
      <c r="A293" s="2">
        <v>1.159</v>
      </c>
      <c r="B293" s="3" t="s">
        <v>3058</v>
      </c>
      <c r="C293" s="3">
        <v>100128856</v>
      </c>
      <c r="D293" s="3" t="s">
        <v>1086</v>
      </c>
      <c r="E293" s="3">
        <v>159908392</v>
      </c>
      <c r="F293" s="3">
        <v>159914216</v>
      </c>
      <c r="G293" s="3">
        <v>5825</v>
      </c>
      <c r="H293" s="3" t="s">
        <v>3237</v>
      </c>
      <c r="I293" s="3" t="s">
        <v>3371</v>
      </c>
    </row>
    <row r="294" spans="1:9">
      <c r="A294" s="2" t="s">
        <v>3059</v>
      </c>
      <c r="B294" s="3" t="s">
        <v>3060</v>
      </c>
      <c r="C294" s="3">
        <v>3075</v>
      </c>
      <c r="D294" s="3" t="s">
        <v>3061</v>
      </c>
      <c r="E294" s="3">
        <v>194887764</v>
      </c>
      <c r="F294" s="3">
        <v>194983257</v>
      </c>
      <c r="G294" s="3">
        <v>95494</v>
      </c>
      <c r="H294" s="3" t="s">
        <v>3113</v>
      </c>
      <c r="I294" s="3" t="s">
        <v>3371</v>
      </c>
    </row>
    <row r="295" spans="1:9">
      <c r="A295" s="2" t="s">
        <v>3059</v>
      </c>
      <c r="B295" s="3" t="s">
        <v>3062</v>
      </c>
      <c r="C295" s="3">
        <v>10878</v>
      </c>
      <c r="D295" s="3" t="s">
        <v>3063</v>
      </c>
      <c r="E295" s="3">
        <v>195010553</v>
      </c>
      <c r="F295" s="3">
        <v>195029496</v>
      </c>
      <c r="G295" s="3">
        <v>18944</v>
      </c>
      <c r="H295" s="3" t="s">
        <v>3113</v>
      </c>
      <c r="I295" s="3" t="s">
        <v>3371</v>
      </c>
    </row>
    <row r="296" spans="1:9">
      <c r="A296" s="2" t="s">
        <v>3059</v>
      </c>
      <c r="B296" s="3" t="s">
        <v>3064</v>
      </c>
      <c r="C296" s="3">
        <v>3078</v>
      </c>
      <c r="D296" s="3" t="s">
        <v>3065</v>
      </c>
      <c r="E296" s="3">
        <v>195055484</v>
      </c>
      <c r="F296" s="3">
        <v>195067942</v>
      </c>
      <c r="G296" s="3">
        <v>12459</v>
      </c>
      <c r="H296" s="3" t="s">
        <v>3113</v>
      </c>
      <c r="I296" s="3" t="s">
        <v>3371</v>
      </c>
    </row>
    <row r="297" spans="1:9">
      <c r="A297" s="2" t="s">
        <v>3059</v>
      </c>
      <c r="B297" s="3" t="s">
        <v>3066</v>
      </c>
      <c r="C297" s="3">
        <v>10877</v>
      </c>
      <c r="D297" s="3" t="s">
        <v>3067</v>
      </c>
      <c r="E297" s="3">
        <v>195123835</v>
      </c>
      <c r="F297" s="3">
        <v>195154386</v>
      </c>
      <c r="G297" s="3">
        <v>30552</v>
      </c>
      <c r="H297" s="3" t="s">
        <v>3113</v>
      </c>
      <c r="I297" s="3" t="s">
        <v>3371</v>
      </c>
    </row>
    <row r="298" spans="1:9">
      <c r="A298" s="2" t="s">
        <v>3059</v>
      </c>
      <c r="B298" s="3" t="s">
        <v>3068</v>
      </c>
      <c r="C298" s="3">
        <v>3080</v>
      </c>
      <c r="D298" s="3" t="s">
        <v>3069</v>
      </c>
      <c r="E298" s="3">
        <v>195179557</v>
      </c>
      <c r="F298" s="3">
        <v>195194979</v>
      </c>
      <c r="G298" s="3">
        <v>15423</v>
      </c>
      <c r="H298" s="3" t="s">
        <v>3113</v>
      </c>
      <c r="I298" s="3" t="s">
        <v>3371</v>
      </c>
    </row>
    <row r="299" spans="1:9">
      <c r="A299" s="2" t="s">
        <v>3059</v>
      </c>
      <c r="B299" s="3" t="s">
        <v>3070</v>
      </c>
      <c r="C299" s="3">
        <v>81494</v>
      </c>
      <c r="D299" s="3" t="s">
        <v>1260</v>
      </c>
      <c r="E299" s="3">
        <v>195213327</v>
      </c>
      <c r="F299" s="3">
        <v>195245429</v>
      </c>
      <c r="G299" s="3">
        <v>32103</v>
      </c>
      <c r="H299" s="3" t="s">
        <v>3113</v>
      </c>
      <c r="I299" s="3" t="s">
        <v>3371</v>
      </c>
    </row>
    <row r="300" spans="1:9">
      <c r="A300" s="2" t="s">
        <v>1261</v>
      </c>
      <c r="B300" s="3" t="s">
        <v>1262</v>
      </c>
      <c r="C300" s="3">
        <v>1378</v>
      </c>
      <c r="D300" s="3" t="s">
        <v>3072</v>
      </c>
      <c r="E300" s="3">
        <v>205736096</v>
      </c>
      <c r="F300" s="3">
        <v>205881733</v>
      </c>
      <c r="G300" s="3">
        <v>145638</v>
      </c>
      <c r="H300" s="3" t="s">
        <v>3113</v>
      </c>
      <c r="I300" s="3" t="s">
        <v>3371</v>
      </c>
    </row>
    <row r="301" spans="1:9">
      <c r="A301" s="2" t="s">
        <v>1261</v>
      </c>
      <c r="B301" s="3" t="s">
        <v>3073</v>
      </c>
      <c r="C301" s="3">
        <v>1379</v>
      </c>
      <c r="D301" s="3" t="s">
        <v>3074</v>
      </c>
      <c r="E301" s="3">
        <v>205885081</v>
      </c>
      <c r="F301" s="3">
        <v>205963659</v>
      </c>
      <c r="G301" s="3">
        <v>78579</v>
      </c>
      <c r="H301" s="3" t="s">
        <v>3113</v>
      </c>
      <c r="I301" s="3" t="s">
        <v>3371</v>
      </c>
    </row>
    <row r="302" spans="1:9">
      <c r="A302" s="2" t="s">
        <v>1261</v>
      </c>
      <c r="B302" s="3" t="s">
        <v>3075</v>
      </c>
      <c r="C302" s="3">
        <v>4179</v>
      </c>
      <c r="D302" s="3" t="s">
        <v>2829</v>
      </c>
      <c r="E302" s="3">
        <v>205992025</v>
      </c>
      <c r="F302" s="3">
        <v>206035481</v>
      </c>
      <c r="G302" s="3">
        <v>43457</v>
      </c>
      <c r="H302" s="3" t="s">
        <v>3113</v>
      </c>
      <c r="I302" s="3" t="s">
        <v>3371</v>
      </c>
    </row>
    <row r="303" spans="1:9">
      <c r="A303" s="2">
        <v>1.226</v>
      </c>
      <c r="B303" s="3" t="s">
        <v>2830</v>
      </c>
      <c r="C303" s="3">
        <v>574029</v>
      </c>
      <c r="D303" s="3" t="s">
        <v>2831</v>
      </c>
      <c r="E303" s="3">
        <v>226847280</v>
      </c>
      <c r="F303" s="3">
        <v>226854782</v>
      </c>
      <c r="G303" s="3">
        <v>7503</v>
      </c>
      <c r="H303" s="3" t="s">
        <v>3113</v>
      </c>
      <c r="I303" s="3" t="s">
        <v>3489</v>
      </c>
    </row>
    <row r="304" spans="1:9">
      <c r="A304" s="2" t="s">
        <v>2832</v>
      </c>
      <c r="B304" s="3" t="s">
        <v>2833</v>
      </c>
      <c r="C304" s="3">
        <v>284521</v>
      </c>
      <c r="D304" s="3" t="s">
        <v>2959</v>
      </c>
      <c r="E304" s="3">
        <v>246167116</v>
      </c>
      <c r="F304" s="3">
        <v>246330847</v>
      </c>
      <c r="G304" s="3">
        <v>163732</v>
      </c>
      <c r="H304" s="3" t="s">
        <v>3113</v>
      </c>
      <c r="I304" s="3" t="s">
        <v>3371</v>
      </c>
    </row>
    <row r="305" spans="1:9">
      <c r="A305" s="2" t="s">
        <v>2832</v>
      </c>
      <c r="B305" s="3" t="s">
        <v>2960</v>
      </c>
      <c r="C305" s="3">
        <v>391190</v>
      </c>
      <c r="D305" s="3" t="s">
        <v>2961</v>
      </c>
      <c r="E305" s="3">
        <v>246178783</v>
      </c>
      <c r="F305" s="3">
        <v>246179721</v>
      </c>
      <c r="G305" s="3">
        <v>939</v>
      </c>
      <c r="H305" s="3" t="s">
        <v>3113</v>
      </c>
      <c r="I305" s="3" t="s">
        <v>3371</v>
      </c>
    </row>
    <row r="306" spans="1:9">
      <c r="A306" s="2" t="s">
        <v>2832</v>
      </c>
      <c r="B306" s="3" t="s">
        <v>2835</v>
      </c>
      <c r="C306" s="3">
        <v>26247</v>
      </c>
      <c r="D306" s="3" t="s">
        <v>2730</v>
      </c>
      <c r="E306" s="3">
        <v>246220192</v>
      </c>
      <c r="F306" s="3">
        <v>246221116</v>
      </c>
      <c r="G306" s="3">
        <v>925</v>
      </c>
      <c r="H306" s="3" t="s">
        <v>3113</v>
      </c>
      <c r="I306" s="3" t="s">
        <v>3489</v>
      </c>
    </row>
    <row r="307" spans="1:9">
      <c r="A307" s="2" t="s">
        <v>2832</v>
      </c>
      <c r="B307" s="3" t="s">
        <v>2617</v>
      </c>
      <c r="C307" s="3">
        <v>81465</v>
      </c>
      <c r="D307" s="3" t="s">
        <v>2618</v>
      </c>
      <c r="E307" s="3">
        <v>246232956</v>
      </c>
      <c r="F307" s="3">
        <v>246234091</v>
      </c>
      <c r="G307" s="3">
        <v>1136</v>
      </c>
      <c r="H307" s="3" t="s">
        <v>3113</v>
      </c>
      <c r="I307" s="3" t="s">
        <v>3489</v>
      </c>
    </row>
    <row r="308" spans="1:9">
      <c r="A308" s="2" t="s">
        <v>2832</v>
      </c>
      <c r="B308" s="3" t="s">
        <v>2619</v>
      </c>
      <c r="C308" s="3">
        <v>81466</v>
      </c>
      <c r="D308" s="3" t="s">
        <v>2733</v>
      </c>
      <c r="E308" s="3">
        <v>246251773</v>
      </c>
      <c r="F308" s="3">
        <v>246252908</v>
      </c>
      <c r="G308" s="3">
        <v>1136</v>
      </c>
      <c r="H308" s="3" t="s">
        <v>3113</v>
      </c>
      <c r="I308" s="3" t="s">
        <v>3489</v>
      </c>
    </row>
    <row r="309" spans="1:9">
      <c r="A309" s="2" t="s">
        <v>2832</v>
      </c>
      <c r="B309" s="3" t="s">
        <v>2734</v>
      </c>
      <c r="C309" s="3">
        <v>26246</v>
      </c>
      <c r="D309" s="3" t="s">
        <v>2404</v>
      </c>
      <c r="E309" s="3">
        <v>246268097</v>
      </c>
      <c r="F309" s="3">
        <v>246269230</v>
      </c>
      <c r="G309" s="3">
        <v>1134</v>
      </c>
      <c r="H309" s="3" t="s">
        <v>3113</v>
      </c>
      <c r="I309" s="3" t="s">
        <v>3371</v>
      </c>
    </row>
    <row r="310" spans="1:9">
      <c r="A310" s="2" t="s">
        <v>2832</v>
      </c>
      <c r="B310" s="3" t="s">
        <v>2405</v>
      </c>
      <c r="C310" s="3">
        <v>391192</v>
      </c>
      <c r="D310" s="3" t="s">
        <v>2510</v>
      </c>
      <c r="E310" s="3">
        <v>246290607</v>
      </c>
      <c r="F310" s="3">
        <v>246291545</v>
      </c>
      <c r="G310" s="3">
        <v>939</v>
      </c>
      <c r="H310" s="3" t="s">
        <v>3113</v>
      </c>
      <c r="I310" s="3" t="s">
        <v>3371</v>
      </c>
    </row>
    <row r="311" spans="1:9">
      <c r="A311" s="2" t="s">
        <v>2832</v>
      </c>
      <c r="B311" s="3" t="s">
        <v>2511</v>
      </c>
      <c r="C311" s="3">
        <v>403241</v>
      </c>
      <c r="D311" s="3" t="s">
        <v>2620</v>
      </c>
      <c r="E311" s="3">
        <v>246313461</v>
      </c>
      <c r="F311" s="3">
        <v>246314621</v>
      </c>
      <c r="G311" s="3">
        <v>1161</v>
      </c>
      <c r="H311" s="3" t="s">
        <v>3237</v>
      </c>
      <c r="I311" s="3" t="s">
        <v>3489</v>
      </c>
    </row>
    <row r="312" spans="1:9">
      <c r="A312" s="2" t="s">
        <v>2832</v>
      </c>
      <c r="B312" s="3" t="s">
        <v>2622</v>
      </c>
      <c r="C312" s="3">
        <v>388762</v>
      </c>
      <c r="D312" s="3" t="s">
        <v>2515</v>
      </c>
      <c r="E312" s="3">
        <v>246352061</v>
      </c>
      <c r="F312" s="3">
        <v>246352705</v>
      </c>
      <c r="G312" s="3">
        <v>645</v>
      </c>
      <c r="H312" s="3" t="s">
        <v>3113</v>
      </c>
      <c r="I312" s="3" t="s">
        <v>3489</v>
      </c>
    </row>
    <row r="313" spans="1:9">
      <c r="A313" s="2" t="s">
        <v>2832</v>
      </c>
      <c r="B313" s="3" t="s">
        <v>2516</v>
      </c>
      <c r="C313" s="3">
        <v>127059</v>
      </c>
      <c r="D313" s="3" t="s">
        <v>2517</v>
      </c>
      <c r="E313" s="3">
        <v>246375073</v>
      </c>
      <c r="F313" s="3">
        <v>246376011</v>
      </c>
      <c r="G313" s="3">
        <v>939</v>
      </c>
      <c r="H313" s="3" t="s">
        <v>3113</v>
      </c>
      <c r="I313" s="3" t="s">
        <v>3371</v>
      </c>
    </row>
    <row r="314" spans="1:9">
      <c r="A314" s="2" t="s">
        <v>2832</v>
      </c>
      <c r="B314" s="3" t="s">
        <v>2518</v>
      </c>
      <c r="C314" s="3">
        <v>391194</v>
      </c>
      <c r="D314" s="3" t="s">
        <v>2519</v>
      </c>
      <c r="E314" s="3">
        <v>246409911</v>
      </c>
      <c r="F314" s="3">
        <v>246410954</v>
      </c>
      <c r="G314" s="3">
        <v>1044</v>
      </c>
      <c r="H314" s="3" t="s">
        <v>3113</v>
      </c>
      <c r="I314" s="3" t="s">
        <v>3371</v>
      </c>
    </row>
    <row r="315" spans="1:9">
      <c r="A315" s="2" t="s">
        <v>2832</v>
      </c>
      <c r="B315" s="3" t="s">
        <v>2520</v>
      </c>
      <c r="C315" s="3">
        <v>127062</v>
      </c>
      <c r="D315" s="3" t="s">
        <v>2525</v>
      </c>
      <c r="E315" s="3">
        <v>246432993</v>
      </c>
      <c r="F315" s="3">
        <v>246433931</v>
      </c>
      <c r="G315" s="3">
        <v>939</v>
      </c>
      <c r="H315" s="3" t="s">
        <v>3113</v>
      </c>
      <c r="I315" s="3" t="s">
        <v>3371</v>
      </c>
    </row>
    <row r="316" spans="1:9">
      <c r="A316" s="2" t="s">
        <v>2832</v>
      </c>
      <c r="B316" s="3" t="s">
        <v>2636</v>
      </c>
      <c r="C316" s="3">
        <v>391195</v>
      </c>
      <c r="D316" s="3" t="s">
        <v>2742</v>
      </c>
      <c r="E316" s="3">
        <v>246502777</v>
      </c>
      <c r="F316" s="3">
        <v>246503739</v>
      </c>
      <c r="G316" s="3">
        <v>963</v>
      </c>
      <c r="H316" s="3" t="s">
        <v>3237</v>
      </c>
      <c r="I316" s="3" t="s">
        <v>3371</v>
      </c>
    </row>
    <row r="317" spans="1:9">
      <c r="A317" s="2" t="s">
        <v>2832</v>
      </c>
      <c r="B317" s="3" t="s">
        <v>2743</v>
      </c>
      <c r="C317" s="3">
        <v>127064</v>
      </c>
      <c r="D317" s="3" t="s">
        <v>2864</v>
      </c>
      <c r="E317" s="3">
        <v>246524541</v>
      </c>
      <c r="F317" s="3">
        <v>246525503</v>
      </c>
      <c r="G317" s="3">
        <v>963</v>
      </c>
      <c r="H317" s="3" t="s">
        <v>3237</v>
      </c>
      <c r="I317" s="3" t="s">
        <v>3371</v>
      </c>
    </row>
    <row r="318" spans="1:9">
      <c r="A318" s="2" t="s">
        <v>2832</v>
      </c>
      <c r="B318" s="3" t="s">
        <v>2865</v>
      </c>
      <c r="C318" s="3">
        <v>391196</v>
      </c>
      <c r="D318" s="3" t="s">
        <v>2859</v>
      </c>
      <c r="E318" s="3">
        <v>246553555</v>
      </c>
      <c r="F318" s="3">
        <v>246554493</v>
      </c>
      <c r="G318" s="3">
        <v>939</v>
      </c>
      <c r="H318" s="3" t="s">
        <v>3237</v>
      </c>
      <c r="I318" s="3" t="s">
        <v>3371</v>
      </c>
    </row>
    <row r="319" spans="1:9">
      <c r="A319" s="2" t="s">
        <v>2860</v>
      </c>
      <c r="B319" s="3" t="s">
        <v>2867</v>
      </c>
      <c r="C319" s="3">
        <v>81458</v>
      </c>
      <c r="D319" s="3" t="s">
        <v>2868</v>
      </c>
      <c r="E319" s="3">
        <v>246671031</v>
      </c>
      <c r="F319" s="3">
        <v>246672154</v>
      </c>
      <c r="G319" s="3">
        <v>1124</v>
      </c>
      <c r="H319" s="3" t="s">
        <v>3113</v>
      </c>
      <c r="I319" s="3" t="s">
        <v>3489</v>
      </c>
    </row>
    <row r="320" spans="1:9">
      <c r="A320" s="2" t="s">
        <v>2860</v>
      </c>
      <c r="B320" s="3" t="s">
        <v>2869</v>
      </c>
      <c r="C320" s="3">
        <v>401992</v>
      </c>
      <c r="D320" s="3" t="s">
        <v>2996</v>
      </c>
      <c r="E320" s="3">
        <v>246682722</v>
      </c>
      <c r="F320" s="3">
        <v>246683696</v>
      </c>
      <c r="G320" s="3">
        <v>975</v>
      </c>
      <c r="H320" s="3" t="s">
        <v>3113</v>
      </c>
      <c r="I320" s="3" t="s">
        <v>3371</v>
      </c>
    </row>
    <row r="321" spans="1:9">
      <c r="A321" s="2" t="s">
        <v>2860</v>
      </c>
      <c r="B321" s="3" t="s">
        <v>2997</v>
      </c>
      <c r="C321" s="3">
        <v>343173</v>
      </c>
      <c r="D321" s="3" t="s">
        <v>2998</v>
      </c>
      <c r="E321" s="3">
        <v>246703275</v>
      </c>
      <c r="F321" s="3">
        <v>246704231</v>
      </c>
      <c r="G321" s="3">
        <v>957</v>
      </c>
      <c r="H321" s="3" t="s">
        <v>3113</v>
      </c>
      <c r="I321" s="3" t="s">
        <v>3371</v>
      </c>
    </row>
    <row r="322" spans="1:9">
      <c r="A322" s="2" t="s">
        <v>2860</v>
      </c>
      <c r="B322" s="3" t="s">
        <v>2999</v>
      </c>
      <c r="C322" s="3">
        <v>401993</v>
      </c>
      <c r="D322" s="3" t="s">
        <v>3000</v>
      </c>
      <c r="E322" s="3">
        <v>246718513</v>
      </c>
      <c r="F322" s="3">
        <v>246719460</v>
      </c>
      <c r="G322" s="3">
        <v>948</v>
      </c>
      <c r="H322" s="3" t="s">
        <v>3113</v>
      </c>
      <c r="I322" s="3" t="s">
        <v>3371</v>
      </c>
    </row>
    <row r="323" spans="1:9">
      <c r="A323" s="2" t="s">
        <v>2860</v>
      </c>
      <c r="B323" s="3" t="s">
        <v>3001</v>
      </c>
      <c r="C323" s="3">
        <v>403236</v>
      </c>
      <c r="D323" s="3" t="s">
        <v>3002</v>
      </c>
      <c r="E323" s="3">
        <v>246728134</v>
      </c>
      <c r="F323" s="3">
        <v>246728683</v>
      </c>
      <c r="G323" s="3">
        <v>550</v>
      </c>
      <c r="H323" s="3" t="s">
        <v>3113</v>
      </c>
      <c r="I323" s="3" t="s">
        <v>3489</v>
      </c>
    </row>
    <row r="324" spans="1:9">
      <c r="A324" s="2" t="s">
        <v>2860</v>
      </c>
      <c r="B324" s="3" t="s">
        <v>3003</v>
      </c>
      <c r="C324" s="3">
        <v>81473</v>
      </c>
      <c r="D324" s="3" t="s">
        <v>3004</v>
      </c>
      <c r="E324" s="3">
        <v>246779246</v>
      </c>
      <c r="F324" s="3">
        <v>246779927</v>
      </c>
      <c r="G324" s="3">
        <v>682</v>
      </c>
      <c r="H324" s="3" t="s">
        <v>3237</v>
      </c>
      <c r="I324" s="3" t="s">
        <v>3489</v>
      </c>
    </row>
    <row r="325" spans="1:9">
      <c r="A325" s="2" t="s">
        <v>2860</v>
      </c>
      <c r="B325" s="3" t="s">
        <v>3005</v>
      </c>
      <c r="C325" s="3">
        <v>343563</v>
      </c>
      <c r="D325" s="3" t="s">
        <v>3006</v>
      </c>
      <c r="E325" s="3">
        <v>246788468</v>
      </c>
      <c r="F325" s="3">
        <v>246789397</v>
      </c>
      <c r="G325" s="3">
        <v>930</v>
      </c>
      <c r="H325" s="3" t="s">
        <v>3237</v>
      </c>
      <c r="I325" s="3" t="s">
        <v>3371</v>
      </c>
    </row>
    <row r="326" spans="1:9">
      <c r="A326" s="2" t="s">
        <v>2860</v>
      </c>
      <c r="B326" s="3" t="s">
        <v>2889</v>
      </c>
      <c r="C326" s="3">
        <v>127068</v>
      </c>
      <c r="D326" s="3" t="s">
        <v>3007</v>
      </c>
      <c r="E326" s="3">
        <v>246803725</v>
      </c>
      <c r="F326" s="3">
        <v>246804681</v>
      </c>
      <c r="G326" s="3">
        <v>957</v>
      </c>
      <c r="H326" s="3" t="s">
        <v>3237</v>
      </c>
      <c r="I326" s="3" t="s">
        <v>3371</v>
      </c>
    </row>
    <row r="327" spans="1:9">
      <c r="A327" s="2" t="s">
        <v>2860</v>
      </c>
      <c r="B327" s="3" t="s">
        <v>3008</v>
      </c>
      <c r="C327" s="3">
        <v>403244</v>
      </c>
      <c r="D327" s="3" t="s">
        <v>3009</v>
      </c>
      <c r="E327" s="3">
        <v>246868211</v>
      </c>
      <c r="F327" s="3">
        <v>246869182</v>
      </c>
      <c r="G327" s="3">
        <v>972</v>
      </c>
      <c r="H327" s="3" t="s">
        <v>3237</v>
      </c>
      <c r="I327" s="3" t="s">
        <v>3371</v>
      </c>
    </row>
    <row r="328" spans="1:9">
      <c r="A328" s="2" t="s">
        <v>2860</v>
      </c>
      <c r="B328" s="3" t="s">
        <v>3010</v>
      </c>
      <c r="C328" s="3">
        <v>403239</v>
      </c>
      <c r="D328" s="3" t="s">
        <v>2768</v>
      </c>
      <c r="E328" s="3">
        <v>246879855</v>
      </c>
      <c r="F328" s="3">
        <v>246880808</v>
      </c>
      <c r="G328" s="3">
        <v>954</v>
      </c>
      <c r="H328" s="3" t="s">
        <v>3237</v>
      </c>
      <c r="I328" s="3" t="s">
        <v>3371</v>
      </c>
    </row>
    <row r="329" spans="1:9">
      <c r="A329" s="2">
        <v>2.71</v>
      </c>
      <c r="B329" s="3" t="s">
        <v>2892</v>
      </c>
      <c r="C329" s="3">
        <v>79315</v>
      </c>
      <c r="D329" s="3" t="s">
        <v>2769</v>
      </c>
      <c r="E329" s="3">
        <v>71104711</v>
      </c>
      <c r="F329" s="3">
        <v>71110569</v>
      </c>
      <c r="G329" s="3">
        <v>5859</v>
      </c>
      <c r="H329" s="3" t="s">
        <v>3113</v>
      </c>
      <c r="I329" s="3" t="s">
        <v>3489</v>
      </c>
    </row>
    <row r="330" spans="1:9">
      <c r="A330" s="2">
        <v>2.71</v>
      </c>
      <c r="B330" s="3" t="s">
        <v>2770</v>
      </c>
      <c r="C330" s="3">
        <v>26479</v>
      </c>
      <c r="D330" s="3" t="s">
        <v>2771</v>
      </c>
      <c r="E330" s="3">
        <v>71136030</v>
      </c>
      <c r="F330" s="3">
        <v>71136676</v>
      </c>
      <c r="G330" s="3">
        <v>647</v>
      </c>
      <c r="H330" s="3" t="s">
        <v>3113</v>
      </c>
      <c r="I330" s="3" t="s">
        <v>3489</v>
      </c>
    </row>
    <row r="331" spans="1:9">
      <c r="A331" s="2">
        <v>2.71</v>
      </c>
      <c r="B331" s="3" t="s">
        <v>2772</v>
      </c>
      <c r="C331" s="3">
        <v>100128987</v>
      </c>
      <c r="D331" s="3" t="s">
        <v>4387</v>
      </c>
      <c r="E331" s="3">
        <v>71236557</v>
      </c>
      <c r="F331" s="3">
        <v>71253431</v>
      </c>
      <c r="G331" s="3">
        <v>16875</v>
      </c>
      <c r="H331" s="3" t="s">
        <v>3237</v>
      </c>
      <c r="I331" s="3" t="s">
        <v>3489</v>
      </c>
    </row>
    <row r="332" spans="1:9">
      <c r="A332" s="2">
        <v>2.73</v>
      </c>
      <c r="B332" s="3" t="s">
        <v>2776</v>
      </c>
      <c r="C332" s="3">
        <v>9027</v>
      </c>
      <c r="D332" s="3" t="s">
        <v>2494</v>
      </c>
      <c r="E332" s="3">
        <v>73721358</v>
      </c>
      <c r="F332" s="3">
        <v>73723045</v>
      </c>
      <c r="G332" s="3">
        <v>1688</v>
      </c>
      <c r="H332" s="3" t="s">
        <v>3237</v>
      </c>
      <c r="I332" s="3" t="s">
        <v>3371</v>
      </c>
    </row>
    <row r="333" spans="1:9">
      <c r="A333" s="2">
        <v>2.73</v>
      </c>
      <c r="B333" s="3" t="s">
        <v>2495</v>
      </c>
      <c r="C333" s="3">
        <v>200420</v>
      </c>
      <c r="D333" s="3" t="s">
        <v>2386</v>
      </c>
      <c r="E333" s="3">
        <v>73721506</v>
      </c>
      <c r="F333" s="3">
        <v>73766207</v>
      </c>
      <c r="G333" s="3">
        <v>44702</v>
      </c>
      <c r="H333" s="3" t="s">
        <v>3113</v>
      </c>
      <c r="I333" s="3" t="s">
        <v>3489</v>
      </c>
    </row>
    <row r="334" spans="1:9">
      <c r="A334" s="2">
        <v>2.73</v>
      </c>
      <c r="B334" s="3" t="s">
        <v>2780</v>
      </c>
      <c r="C334" s="3">
        <v>51471</v>
      </c>
      <c r="D334" s="3" t="s">
        <v>2267</v>
      </c>
      <c r="E334" s="3">
        <v>73781144</v>
      </c>
      <c r="F334" s="3">
        <v>73781975</v>
      </c>
      <c r="G334" s="3">
        <v>832</v>
      </c>
      <c r="H334" s="3" t="s">
        <v>3237</v>
      </c>
      <c r="I334" s="3" t="s">
        <v>3371</v>
      </c>
    </row>
    <row r="335" spans="1:9">
      <c r="A335" s="2" t="s">
        <v>6656</v>
      </c>
      <c r="B335" s="3" t="s">
        <v>2673</v>
      </c>
      <c r="C335" s="3">
        <v>64795</v>
      </c>
      <c r="D335" s="3" t="s">
        <v>2567</v>
      </c>
      <c r="E335" s="3">
        <v>86801204</v>
      </c>
      <c r="F335" s="3">
        <v>86855943</v>
      </c>
      <c r="G335" s="3">
        <v>54740</v>
      </c>
      <c r="H335" s="3" t="s">
        <v>3113</v>
      </c>
      <c r="I335" s="3" t="s">
        <v>3371</v>
      </c>
    </row>
    <row r="336" spans="1:9">
      <c r="A336" s="2" t="s">
        <v>6656</v>
      </c>
      <c r="B336" s="3" t="s">
        <v>2568</v>
      </c>
      <c r="C336" s="3">
        <v>400966</v>
      </c>
      <c r="D336" s="3" t="s">
        <v>2676</v>
      </c>
      <c r="E336" s="3">
        <v>86994417</v>
      </c>
      <c r="F336" s="3">
        <v>87094610</v>
      </c>
      <c r="G336" s="3">
        <v>100194</v>
      </c>
      <c r="H336" s="3" t="s">
        <v>3113</v>
      </c>
      <c r="I336" s="3" t="s">
        <v>3371</v>
      </c>
    </row>
    <row r="337" spans="1:9">
      <c r="A337" s="2" t="s">
        <v>6656</v>
      </c>
      <c r="B337" s="3" t="s">
        <v>2446</v>
      </c>
      <c r="C337" s="3">
        <v>729843</v>
      </c>
      <c r="D337" s="3" t="s">
        <v>2444</v>
      </c>
      <c r="E337" s="3">
        <v>87010324</v>
      </c>
      <c r="F337" s="3">
        <v>87011533</v>
      </c>
      <c r="G337" s="3">
        <v>1210</v>
      </c>
      <c r="H337" s="3" t="s">
        <v>3237</v>
      </c>
      <c r="I337" s="3" t="s">
        <v>3489</v>
      </c>
    </row>
    <row r="338" spans="1:9">
      <c r="A338" s="2" t="s">
        <v>6656</v>
      </c>
      <c r="B338" s="3" t="s">
        <v>2445</v>
      </c>
      <c r="C338" s="3">
        <v>100132300</v>
      </c>
      <c r="D338" s="3" t="s">
        <v>2268</v>
      </c>
      <c r="E338" s="3">
        <v>87015091</v>
      </c>
      <c r="F338" s="3">
        <v>87015456</v>
      </c>
      <c r="G338" s="3">
        <v>366</v>
      </c>
      <c r="H338" s="3" t="s">
        <v>3237</v>
      </c>
      <c r="I338" s="3" t="s">
        <v>3489</v>
      </c>
    </row>
    <row r="339" spans="1:9">
      <c r="A339" s="2" t="s">
        <v>6656</v>
      </c>
      <c r="B339" s="3" t="s">
        <v>2457</v>
      </c>
      <c r="C339" s="3">
        <v>5343</v>
      </c>
      <c r="D339" s="3" t="s">
        <v>2458</v>
      </c>
      <c r="E339" s="3">
        <v>87091098</v>
      </c>
      <c r="F339" s="3">
        <v>87102480</v>
      </c>
      <c r="G339" s="3">
        <v>11383</v>
      </c>
      <c r="H339" s="3" t="s">
        <v>3237</v>
      </c>
      <c r="I339" s="3" t="s">
        <v>3371</v>
      </c>
    </row>
    <row r="340" spans="1:9">
      <c r="A340" s="2" t="s">
        <v>6656</v>
      </c>
      <c r="B340" s="3" t="s">
        <v>2459</v>
      </c>
      <c r="C340" s="3">
        <v>285074</v>
      </c>
      <c r="D340" s="3" t="s">
        <v>2448</v>
      </c>
      <c r="E340" s="3">
        <v>87102948</v>
      </c>
      <c r="F340" s="3">
        <v>87130592</v>
      </c>
      <c r="G340" s="3">
        <v>27645</v>
      </c>
      <c r="H340" s="3" t="s">
        <v>3237</v>
      </c>
      <c r="I340" s="3" t="s">
        <v>3232</v>
      </c>
    </row>
    <row r="341" spans="1:9">
      <c r="A341" s="2" t="s">
        <v>6656</v>
      </c>
      <c r="B341" s="3" t="s">
        <v>2569</v>
      </c>
      <c r="C341" s="3">
        <v>100133003</v>
      </c>
      <c r="D341" s="3" t="s">
        <v>2570</v>
      </c>
      <c r="E341" s="3">
        <v>87136332</v>
      </c>
      <c r="F341" s="3">
        <v>87172023</v>
      </c>
      <c r="G341" s="3">
        <v>35692</v>
      </c>
      <c r="H341" s="3" t="s">
        <v>3237</v>
      </c>
      <c r="I341" s="3" t="s">
        <v>3371</v>
      </c>
    </row>
    <row r="342" spans="1:9">
      <c r="A342" s="2" t="s">
        <v>6656</v>
      </c>
      <c r="B342" s="3" t="s">
        <v>2571</v>
      </c>
      <c r="C342" s="3">
        <v>440871</v>
      </c>
      <c r="D342" s="3" t="s">
        <v>2269</v>
      </c>
      <c r="E342" s="3">
        <v>87419112</v>
      </c>
      <c r="F342" s="3">
        <v>87419775</v>
      </c>
      <c r="G342" s="3">
        <v>664</v>
      </c>
      <c r="H342" s="3" t="s">
        <v>3113</v>
      </c>
      <c r="I342" s="3" t="s">
        <v>3371</v>
      </c>
    </row>
    <row r="343" spans="1:9">
      <c r="A343" s="2" t="s">
        <v>6656</v>
      </c>
      <c r="B343" s="3" t="s">
        <v>2450</v>
      </c>
      <c r="C343" s="3">
        <v>100131408</v>
      </c>
      <c r="D343" s="3" t="s">
        <v>2451</v>
      </c>
      <c r="E343" s="3">
        <v>87433093</v>
      </c>
      <c r="F343" s="3">
        <v>87437073</v>
      </c>
      <c r="G343" s="3">
        <v>3981</v>
      </c>
      <c r="H343" s="3" t="s">
        <v>3113</v>
      </c>
      <c r="I343" s="3" t="s">
        <v>3371</v>
      </c>
    </row>
    <row r="344" spans="1:9">
      <c r="A344" s="2" t="s">
        <v>6656</v>
      </c>
      <c r="B344" s="3" t="s">
        <v>2452</v>
      </c>
      <c r="C344" s="3">
        <v>730259</v>
      </c>
      <c r="D344" s="3" t="s">
        <v>2270</v>
      </c>
      <c r="E344" s="3">
        <v>87460511</v>
      </c>
      <c r="F344" s="3">
        <v>87461401</v>
      </c>
      <c r="G344" s="3">
        <v>891</v>
      </c>
      <c r="H344" s="3" t="s">
        <v>3237</v>
      </c>
      <c r="I344" s="3" t="s">
        <v>3371</v>
      </c>
    </row>
    <row r="345" spans="1:9">
      <c r="A345" s="2" t="s">
        <v>6656</v>
      </c>
      <c r="B345" s="3" t="s">
        <v>2453</v>
      </c>
      <c r="C345" s="3">
        <v>730268</v>
      </c>
      <c r="D345" s="3" t="s">
        <v>157</v>
      </c>
      <c r="E345" s="3">
        <v>87788408</v>
      </c>
      <c r="F345" s="3">
        <v>87828257</v>
      </c>
      <c r="G345" s="3">
        <v>39850</v>
      </c>
      <c r="H345" s="3" t="s">
        <v>3113</v>
      </c>
      <c r="I345" s="3" t="s">
        <v>3371</v>
      </c>
    </row>
    <row r="346" spans="1:9">
      <c r="A346" s="2" t="s">
        <v>6656</v>
      </c>
      <c r="B346" s="3" t="s">
        <v>2465</v>
      </c>
      <c r="C346" s="3">
        <v>5342</v>
      </c>
      <c r="D346" s="3" t="s">
        <v>2466</v>
      </c>
      <c r="E346" s="3">
        <v>87828721</v>
      </c>
      <c r="F346" s="3">
        <v>87840110</v>
      </c>
      <c r="G346" s="3">
        <v>11390</v>
      </c>
      <c r="H346" s="3" t="s">
        <v>3113</v>
      </c>
      <c r="I346" s="3" t="s">
        <v>3371</v>
      </c>
    </row>
    <row r="347" spans="1:9">
      <c r="A347" s="2" t="s">
        <v>6656</v>
      </c>
      <c r="B347" s="3" t="s">
        <v>2467</v>
      </c>
      <c r="C347" s="3">
        <v>729857</v>
      </c>
      <c r="D347" s="3" t="s">
        <v>2468</v>
      </c>
      <c r="E347" s="3">
        <v>87837832</v>
      </c>
      <c r="F347" s="3">
        <v>87874341</v>
      </c>
      <c r="G347" s="3">
        <v>36510</v>
      </c>
      <c r="H347" s="3" t="s">
        <v>3237</v>
      </c>
      <c r="I347" s="3" t="s">
        <v>3371</v>
      </c>
    </row>
    <row r="348" spans="1:9">
      <c r="A348" s="2" t="s">
        <v>6656</v>
      </c>
      <c r="B348" s="3" t="s">
        <v>2469</v>
      </c>
      <c r="C348" s="3">
        <v>729859</v>
      </c>
      <c r="D348" s="3" t="s">
        <v>2444</v>
      </c>
      <c r="E348" s="3">
        <v>88053145</v>
      </c>
      <c r="F348" s="3">
        <v>88054346</v>
      </c>
      <c r="G348" s="3">
        <v>1202</v>
      </c>
      <c r="H348" s="3" t="s">
        <v>3113</v>
      </c>
      <c r="I348" s="3" t="s">
        <v>3489</v>
      </c>
    </row>
    <row r="349" spans="1:9">
      <c r="A349" s="2" t="s">
        <v>6656</v>
      </c>
      <c r="B349" s="3" t="s">
        <v>2470</v>
      </c>
      <c r="C349" s="3">
        <v>50802</v>
      </c>
      <c r="D349" s="3" t="s">
        <v>2805</v>
      </c>
      <c r="E349" s="3">
        <v>88937989</v>
      </c>
      <c r="F349" s="3">
        <v>89411551</v>
      </c>
      <c r="G349" s="3">
        <v>473563</v>
      </c>
      <c r="H349" s="3" t="s">
        <v>3237</v>
      </c>
      <c r="I349" s="3" t="s">
        <v>3371</v>
      </c>
    </row>
    <row r="350" spans="1:9">
      <c r="A350" s="2" t="s">
        <v>6656</v>
      </c>
      <c r="B350" s="3" t="s">
        <v>2806</v>
      </c>
      <c r="C350" s="3">
        <v>28299</v>
      </c>
      <c r="D350" s="3" t="s">
        <v>2807</v>
      </c>
      <c r="E350" s="3">
        <v>89027934</v>
      </c>
      <c r="F350" s="3">
        <v>89028409</v>
      </c>
      <c r="G350" s="3">
        <v>476</v>
      </c>
      <c r="H350" s="3" t="s">
        <v>3237</v>
      </c>
      <c r="I350" s="3" t="s">
        <v>2808</v>
      </c>
    </row>
    <row r="351" spans="1:9">
      <c r="A351" s="2" t="s">
        <v>6656</v>
      </c>
      <c r="B351" s="3" t="s">
        <v>2809</v>
      </c>
      <c r="C351" s="3">
        <v>28943</v>
      </c>
      <c r="D351" s="3" t="s">
        <v>2810</v>
      </c>
      <c r="E351" s="3">
        <v>89046896</v>
      </c>
      <c r="F351" s="3">
        <v>89047372</v>
      </c>
      <c r="G351" s="3">
        <v>477</v>
      </c>
      <c r="H351" s="3" t="s">
        <v>3237</v>
      </c>
      <c r="I351" s="3" t="s">
        <v>2808</v>
      </c>
    </row>
    <row r="352" spans="1:9">
      <c r="A352" s="2" t="s">
        <v>6656</v>
      </c>
      <c r="B352" s="3" t="s">
        <v>2811</v>
      </c>
      <c r="C352" s="3">
        <v>28915</v>
      </c>
      <c r="D352" s="3" t="s">
        <v>158</v>
      </c>
      <c r="E352" s="3">
        <v>89059102</v>
      </c>
      <c r="F352" s="3">
        <v>89059618</v>
      </c>
      <c r="G352" s="3">
        <v>517</v>
      </c>
      <c r="H352" s="3" t="s">
        <v>3237</v>
      </c>
      <c r="I352" s="3" t="s">
        <v>2808</v>
      </c>
    </row>
    <row r="353" spans="1:9">
      <c r="A353" s="2" t="s">
        <v>6656</v>
      </c>
      <c r="B353" s="3" t="s">
        <v>2931</v>
      </c>
      <c r="C353" s="3">
        <v>28942</v>
      </c>
      <c r="D353" s="3" t="s">
        <v>2932</v>
      </c>
      <c r="E353" s="3">
        <v>89073043</v>
      </c>
      <c r="F353" s="3">
        <v>89073512</v>
      </c>
      <c r="G353" s="3">
        <v>470</v>
      </c>
      <c r="H353" s="3" t="s">
        <v>3237</v>
      </c>
      <c r="I353" s="3" t="s">
        <v>2808</v>
      </c>
    </row>
    <row r="354" spans="1:9">
      <c r="A354" s="2" t="s">
        <v>6656</v>
      </c>
      <c r="B354" s="3" t="s">
        <v>2933</v>
      </c>
      <c r="C354" s="3">
        <v>28941</v>
      </c>
      <c r="D354" s="3" t="s">
        <v>2934</v>
      </c>
      <c r="E354" s="3">
        <v>89090594</v>
      </c>
      <c r="F354" s="3">
        <v>89091069</v>
      </c>
      <c r="G354" s="3">
        <v>476</v>
      </c>
      <c r="H354" s="3" t="s">
        <v>3237</v>
      </c>
      <c r="I354" s="3" t="s">
        <v>2808</v>
      </c>
    </row>
    <row r="355" spans="1:9">
      <c r="A355" s="2" t="s">
        <v>6656</v>
      </c>
      <c r="B355" s="3" t="s">
        <v>2935</v>
      </c>
      <c r="C355" s="3">
        <v>28928</v>
      </c>
      <c r="D355" s="3" t="s">
        <v>159</v>
      </c>
      <c r="E355" s="3">
        <v>89100604</v>
      </c>
      <c r="F355" s="3">
        <v>89101297</v>
      </c>
      <c r="G355" s="3">
        <v>694</v>
      </c>
      <c r="H355" s="3" t="s">
        <v>3237</v>
      </c>
      <c r="I355" s="3" t="s">
        <v>3489</v>
      </c>
    </row>
    <row r="356" spans="1:9">
      <c r="A356" s="2" t="s">
        <v>6656</v>
      </c>
      <c r="B356" s="3" t="s">
        <v>2936</v>
      </c>
      <c r="C356" s="3">
        <v>28914</v>
      </c>
      <c r="D356" s="3" t="s">
        <v>2937</v>
      </c>
      <c r="E356" s="3">
        <v>89107783</v>
      </c>
      <c r="F356" s="3">
        <v>89108296</v>
      </c>
      <c r="G356" s="3">
        <v>514</v>
      </c>
      <c r="H356" s="3" t="s">
        <v>3237</v>
      </c>
      <c r="I356" s="3" t="s">
        <v>2808</v>
      </c>
    </row>
    <row r="357" spans="1:9">
      <c r="A357" s="2" t="s">
        <v>6656</v>
      </c>
      <c r="B357" s="3" t="s">
        <v>2938</v>
      </c>
      <c r="C357" s="3">
        <v>28940</v>
      </c>
      <c r="D357" s="3" t="s">
        <v>2939</v>
      </c>
      <c r="E357" s="3">
        <v>89120836</v>
      </c>
      <c r="F357" s="3">
        <v>89121310</v>
      </c>
      <c r="G357" s="3">
        <v>475</v>
      </c>
      <c r="H357" s="3" t="s">
        <v>3237</v>
      </c>
      <c r="I357" s="3" t="s">
        <v>2808</v>
      </c>
    </row>
    <row r="358" spans="1:9">
      <c r="A358" s="2" t="s">
        <v>6656</v>
      </c>
      <c r="B358" s="3" t="s">
        <v>2940</v>
      </c>
      <c r="C358" s="3">
        <v>28939</v>
      </c>
      <c r="D358" s="3" t="s">
        <v>2056</v>
      </c>
      <c r="E358" s="3">
        <v>89126602</v>
      </c>
      <c r="F358" s="3">
        <v>89127078</v>
      </c>
      <c r="G358" s="3">
        <v>477</v>
      </c>
      <c r="H358" s="3" t="s">
        <v>3237</v>
      </c>
      <c r="I358" s="3" t="s">
        <v>2808</v>
      </c>
    </row>
    <row r="359" spans="1:9">
      <c r="A359" s="2" t="s">
        <v>6656</v>
      </c>
      <c r="B359" s="3" t="s">
        <v>2941</v>
      </c>
      <c r="C359" s="3">
        <v>28927</v>
      </c>
      <c r="D359" s="3" t="s">
        <v>1964</v>
      </c>
      <c r="E359" s="3">
        <v>89158630</v>
      </c>
      <c r="F359" s="3">
        <v>89159395</v>
      </c>
      <c r="G359" s="3">
        <v>766</v>
      </c>
      <c r="H359" s="3" t="s">
        <v>3237</v>
      </c>
      <c r="I359" s="3" t="s">
        <v>3489</v>
      </c>
    </row>
    <row r="360" spans="1:9">
      <c r="A360" s="2" t="s">
        <v>6656</v>
      </c>
      <c r="B360" s="3" t="s">
        <v>2942</v>
      </c>
      <c r="C360" s="3">
        <v>28913</v>
      </c>
      <c r="D360" s="3" t="s">
        <v>2943</v>
      </c>
      <c r="E360" s="3">
        <v>89165788</v>
      </c>
      <c r="F360" s="3">
        <v>89166301</v>
      </c>
      <c r="G360" s="3">
        <v>514</v>
      </c>
      <c r="H360" s="3" t="s">
        <v>3237</v>
      </c>
      <c r="I360" s="3" t="s">
        <v>2808</v>
      </c>
    </row>
    <row r="361" spans="1:9">
      <c r="A361" s="2" t="s">
        <v>6656</v>
      </c>
      <c r="B361" s="3" t="s">
        <v>2944</v>
      </c>
      <c r="C361" s="3">
        <v>28938</v>
      </c>
      <c r="D361" s="3" t="s">
        <v>2947</v>
      </c>
      <c r="E361" s="3">
        <v>89180467</v>
      </c>
      <c r="F361" s="3">
        <v>89180942</v>
      </c>
      <c r="G361" s="3">
        <v>476</v>
      </c>
      <c r="H361" s="3" t="s">
        <v>3237</v>
      </c>
      <c r="I361" s="3" t="s">
        <v>2808</v>
      </c>
    </row>
    <row r="362" spans="1:9">
      <c r="A362" s="2" t="s">
        <v>6656</v>
      </c>
      <c r="B362" s="3" t="s">
        <v>2948</v>
      </c>
      <c r="C362" s="3">
        <v>28937</v>
      </c>
      <c r="D362" s="3" t="s">
        <v>2949</v>
      </c>
      <c r="E362" s="3">
        <v>89197948</v>
      </c>
      <c r="F362" s="3">
        <v>89198423</v>
      </c>
      <c r="G362" s="3">
        <v>476</v>
      </c>
      <c r="H362" s="3" t="s">
        <v>3237</v>
      </c>
      <c r="I362" s="3" t="s">
        <v>2808</v>
      </c>
    </row>
    <row r="363" spans="1:9">
      <c r="A363" s="2" t="s">
        <v>6656</v>
      </c>
      <c r="B363" s="3" t="s">
        <v>2950</v>
      </c>
      <c r="C363" s="3">
        <v>28926</v>
      </c>
      <c r="D363" s="3" t="s">
        <v>1965</v>
      </c>
      <c r="E363" s="3">
        <v>89209304</v>
      </c>
      <c r="F363" s="3">
        <v>89210080</v>
      </c>
      <c r="G363" s="3">
        <v>777</v>
      </c>
      <c r="H363" s="3" t="s">
        <v>3237</v>
      </c>
      <c r="I363" s="3" t="s">
        <v>3489</v>
      </c>
    </row>
    <row r="364" spans="1:9">
      <c r="A364" s="2" t="s">
        <v>6656</v>
      </c>
      <c r="B364" s="3" t="s">
        <v>3076</v>
      </c>
      <c r="C364" s="3">
        <v>28925</v>
      </c>
      <c r="D364" s="3" t="s">
        <v>2063</v>
      </c>
      <c r="E364" s="3">
        <v>89215579</v>
      </c>
      <c r="F364" s="3">
        <v>89215845</v>
      </c>
      <c r="G364" s="3">
        <v>267</v>
      </c>
      <c r="H364" s="3" t="s">
        <v>3237</v>
      </c>
      <c r="I364" s="3" t="s">
        <v>3489</v>
      </c>
    </row>
    <row r="365" spans="1:9">
      <c r="A365" s="2" t="s">
        <v>6656</v>
      </c>
      <c r="B365" s="3" t="s">
        <v>2951</v>
      </c>
      <c r="C365" s="3">
        <v>28912</v>
      </c>
      <c r="D365" s="3" t="s">
        <v>2718</v>
      </c>
      <c r="E365" s="3">
        <v>89223172</v>
      </c>
      <c r="F365" s="3">
        <v>89223706</v>
      </c>
      <c r="G365" s="3">
        <v>535</v>
      </c>
      <c r="H365" s="3" t="s">
        <v>3237</v>
      </c>
      <c r="I365" s="3" t="s">
        <v>2808</v>
      </c>
    </row>
    <row r="366" spans="1:9">
      <c r="A366" s="2" t="s">
        <v>6656</v>
      </c>
      <c r="B366" s="3" t="s">
        <v>2719</v>
      </c>
      <c r="C366" s="3">
        <v>28906</v>
      </c>
      <c r="D366" s="3" t="s">
        <v>39</v>
      </c>
      <c r="E366" s="3">
        <v>89240350</v>
      </c>
      <c r="F366" s="3">
        <v>89240901</v>
      </c>
      <c r="G366" s="3">
        <v>552</v>
      </c>
      <c r="H366" s="3" t="s">
        <v>3237</v>
      </c>
      <c r="I366" s="3" t="s">
        <v>2808</v>
      </c>
    </row>
    <row r="367" spans="1:9">
      <c r="A367" s="2" t="s">
        <v>6656</v>
      </c>
      <c r="B367" s="3" t="s">
        <v>2720</v>
      </c>
      <c r="C367" s="3">
        <v>28936</v>
      </c>
      <c r="D367" s="3" t="s">
        <v>2159</v>
      </c>
      <c r="E367" s="3">
        <v>89251344</v>
      </c>
      <c r="F367" s="3">
        <v>89251811</v>
      </c>
      <c r="G367" s="3">
        <v>468</v>
      </c>
      <c r="H367" s="3" t="s">
        <v>3237</v>
      </c>
      <c r="I367" s="3" t="s">
        <v>3489</v>
      </c>
    </row>
    <row r="368" spans="1:9">
      <c r="A368" s="2" t="s">
        <v>6656</v>
      </c>
      <c r="B368" s="3" t="s">
        <v>2834</v>
      </c>
      <c r="C368" s="3">
        <v>28924</v>
      </c>
      <c r="D368" s="3" t="s">
        <v>2064</v>
      </c>
      <c r="E368" s="3">
        <v>89252927</v>
      </c>
      <c r="F368" s="3">
        <v>89253642</v>
      </c>
      <c r="G368" s="3">
        <v>716</v>
      </c>
      <c r="H368" s="3" t="s">
        <v>3237</v>
      </c>
      <c r="I368" s="3" t="s">
        <v>3489</v>
      </c>
    </row>
    <row r="369" spans="1:9">
      <c r="A369" s="2" t="s">
        <v>6656</v>
      </c>
      <c r="B369" s="3" t="s">
        <v>2721</v>
      </c>
      <c r="C369" s="3">
        <v>28923</v>
      </c>
      <c r="D369" s="3" t="s">
        <v>2722</v>
      </c>
      <c r="E369" s="3">
        <v>89256927</v>
      </c>
      <c r="F369" s="3">
        <v>89257729</v>
      </c>
      <c r="G369" s="3">
        <v>803</v>
      </c>
      <c r="H369" s="3" t="s">
        <v>3237</v>
      </c>
      <c r="I369" s="3" t="s">
        <v>2808</v>
      </c>
    </row>
    <row r="370" spans="1:9">
      <c r="A370" s="2" t="s">
        <v>6656</v>
      </c>
      <c r="B370" s="3" t="s">
        <v>2723</v>
      </c>
      <c r="C370" s="3">
        <v>28911</v>
      </c>
      <c r="D370" s="3" t="s">
        <v>2065</v>
      </c>
      <c r="E370" s="3">
        <v>89273094</v>
      </c>
      <c r="F370" s="3">
        <v>89274871</v>
      </c>
      <c r="G370" s="3">
        <v>1778</v>
      </c>
      <c r="H370" s="3" t="s">
        <v>3237</v>
      </c>
      <c r="I370" s="3" t="s">
        <v>3489</v>
      </c>
    </row>
    <row r="371" spans="1:9">
      <c r="A371" s="2" t="s">
        <v>6656</v>
      </c>
      <c r="B371" s="3" t="s">
        <v>2836</v>
      </c>
      <c r="C371" s="3">
        <v>28922</v>
      </c>
      <c r="D371" s="3" t="s">
        <v>2066</v>
      </c>
      <c r="E371" s="3">
        <v>89276679</v>
      </c>
      <c r="F371" s="3">
        <v>89277432</v>
      </c>
      <c r="G371" s="3">
        <v>754</v>
      </c>
      <c r="H371" s="3" t="s">
        <v>3237</v>
      </c>
      <c r="I371" s="3" t="s">
        <v>3489</v>
      </c>
    </row>
    <row r="372" spans="1:9">
      <c r="A372" s="2" t="s">
        <v>6656</v>
      </c>
      <c r="B372" s="3" t="s">
        <v>2837</v>
      </c>
      <c r="C372" s="3">
        <v>28935</v>
      </c>
      <c r="D372" s="3" t="s">
        <v>2728</v>
      </c>
      <c r="E372" s="3">
        <v>89294023</v>
      </c>
      <c r="F372" s="3">
        <v>89294497</v>
      </c>
      <c r="G372" s="3">
        <v>475</v>
      </c>
      <c r="H372" s="3" t="s">
        <v>3237</v>
      </c>
      <c r="I372" s="3" t="s">
        <v>2808</v>
      </c>
    </row>
    <row r="373" spans="1:9">
      <c r="A373" s="2" t="s">
        <v>6656</v>
      </c>
      <c r="B373" s="3" t="s">
        <v>2729</v>
      </c>
      <c r="C373" s="3">
        <v>28921</v>
      </c>
      <c r="D373" s="3" t="s">
        <v>2727</v>
      </c>
      <c r="E373" s="3">
        <v>89302294</v>
      </c>
      <c r="F373" s="3">
        <v>89303027</v>
      </c>
      <c r="G373" s="3">
        <v>734</v>
      </c>
      <c r="H373" s="3" t="s">
        <v>3237</v>
      </c>
      <c r="I373" s="3" t="s">
        <v>2808</v>
      </c>
    </row>
    <row r="374" spans="1:9">
      <c r="A374" s="2" t="s">
        <v>6656</v>
      </c>
      <c r="B374" s="3" t="s">
        <v>2616</v>
      </c>
      <c r="C374" s="3">
        <v>28920</v>
      </c>
      <c r="D374" s="3" t="s">
        <v>2067</v>
      </c>
      <c r="E374" s="3">
        <v>89314781</v>
      </c>
      <c r="F374" s="3">
        <v>89315507</v>
      </c>
      <c r="G374" s="3">
        <v>727</v>
      </c>
      <c r="H374" s="3" t="s">
        <v>3237</v>
      </c>
      <c r="I374" s="3" t="s">
        <v>3489</v>
      </c>
    </row>
    <row r="375" spans="1:9">
      <c r="A375" s="2" t="s">
        <v>6656</v>
      </c>
      <c r="B375" s="3" t="s">
        <v>2513</v>
      </c>
      <c r="C375" s="3">
        <v>28919</v>
      </c>
      <c r="D375" s="3" t="s">
        <v>2403</v>
      </c>
      <c r="E375" s="3">
        <v>89325379</v>
      </c>
      <c r="F375" s="3">
        <v>89326164</v>
      </c>
      <c r="G375" s="3">
        <v>786</v>
      </c>
      <c r="H375" s="3" t="s">
        <v>3237</v>
      </c>
      <c r="I375" s="3" t="s">
        <v>2808</v>
      </c>
    </row>
    <row r="376" spans="1:9">
      <c r="A376" s="2" t="s">
        <v>6656</v>
      </c>
      <c r="B376" s="3" t="s">
        <v>2514</v>
      </c>
      <c r="C376" s="3">
        <v>28910</v>
      </c>
      <c r="D376" s="3" t="s">
        <v>2068</v>
      </c>
      <c r="E376" s="3">
        <v>89332799</v>
      </c>
      <c r="F376" s="3">
        <v>89333336</v>
      </c>
      <c r="G376" s="3">
        <v>538</v>
      </c>
      <c r="H376" s="3" t="s">
        <v>3237</v>
      </c>
      <c r="I376" s="3" t="s">
        <v>3489</v>
      </c>
    </row>
    <row r="377" spans="1:9">
      <c r="A377" s="2" t="s">
        <v>6656</v>
      </c>
      <c r="B377" s="3" t="s">
        <v>2408</v>
      </c>
      <c r="C377" s="3">
        <v>28934</v>
      </c>
      <c r="D377" s="3" t="s">
        <v>2069</v>
      </c>
      <c r="E377" s="3">
        <v>89334142</v>
      </c>
      <c r="F377" s="3">
        <v>89334616</v>
      </c>
      <c r="G377" s="3">
        <v>475</v>
      </c>
      <c r="H377" s="3" t="s">
        <v>3237</v>
      </c>
      <c r="I377" s="3" t="s">
        <v>3489</v>
      </c>
    </row>
    <row r="378" spans="1:9">
      <c r="A378" s="2" t="s">
        <v>6656</v>
      </c>
      <c r="B378" s="3" t="s">
        <v>2406</v>
      </c>
      <c r="C378" s="3">
        <v>28933</v>
      </c>
      <c r="D378" s="3" t="s">
        <v>2407</v>
      </c>
      <c r="E378" s="3">
        <v>89348873</v>
      </c>
      <c r="F378" s="3">
        <v>89349347</v>
      </c>
      <c r="G378" s="3">
        <v>475</v>
      </c>
      <c r="H378" s="3" t="s">
        <v>3237</v>
      </c>
      <c r="I378" s="3" t="s">
        <v>2808</v>
      </c>
    </row>
    <row r="379" spans="1:9">
      <c r="A379" s="2" t="s">
        <v>6656</v>
      </c>
      <c r="B379" s="3" t="s">
        <v>2523</v>
      </c>
      <c r="C379" s="3">
        <v>28909</v>
      </c>
      <c r="D379" s="3" t="s">
        <v>1972</v>
      </c>
      <c r="E379" s="3">
        <v>89356128</v>
      </c>
      <c r="F379" s="3">
        <v>89356660</v>
      </c>
      <c r="G379" s="3">
        <v>533</v>
      </c>
      <c r="H379" s="3" t="s">
        <v>3237</v>
      </c>
      <c r="I379" s="3" t="s">
        <v>3489</v>
      </c>
    </row>
    <row r="380" spans="1:9">
      <c r="A380" s="2" t="s">
        <v>6656</v>
      </c>
      <c r="B380" s="3" t="s">
        <v>2524</v>
      </c>
      <c r="C380" s="3">
        <v>28932</v>
      </c>
      <c r="D380" s="3" t="s">
        <v>1973</v>
      </c>
      <c r="E380" s="3">
        <v>89367568</v>
      </c>
      <c r="F380" s="3">
        <v>89368042</v>
      </c>
      <c r="G380" s="3">
        <v>475</v>
      </c>
      <c r="H380" s="3" t="s">
        <v>3237</v>
      </c>
      <c r="I380" s="3" t="s">
        <v>3489</v>
      </c>
    </row>
    <row r="381" spans="1:9">
      <c r="A381" s="2" t="s">
        <v>6656</v>
      </c>
      <c r="B381" s="3" t="s">
        <v>2419</v>
      </c>
      <c r="C381" s="3">
        <v>28918</v>
      </c>
      <c r="D381" s="3" t="s">
        <v>1974</v>
      </c>
      <c r="E381" s="3">
        <v>89376096</v>
      </c>
      <c r="F381" s="3">
        <v>89376329</v>
      </c>
      <c r="G381" s="3">
        <v>234</v>
      </c>
      <c r="H381" s="3" t="s">
        <v>3237</v>
      </c>
      <c r="I381" s="3" t="s">
        <v>3489</v>
      </c>
    </row>
    <row r="382" spans="1:9">
      <c r="A382" s="2" t="s">
        <v>6656</v>
      </c>
      <c r="B382" s="3" t="s">
        <v>2420</v>
      </c>
      <c r="C382" s="3">
        <v>28930</v>
      </c>
      <c r="D382" s="3" t="s">
        <v>1969</v>
      </c>
      <c r="E382" s="3">
        <v>89400498</v>
      </c>
      <c r="F382" s="3">
        <v>89400972</v>
      </c>
      <c r="G382" s="3">
        <v>475</v>
      </c>
      <c r="H382" s="3" t="s">
        <v>3237</v>
      </c>
      <c r="I382" s="3" t="s">
        <v>2808</v>
      </c>
    </row>
    <row r="383" spans="1:9">
      <c r="A383" s="2" t="s">
        <v>6656</v>
      </c>
      <c r="B383" s="3" t="s">
        <v>2470</v>
      </c>
      <c r="C383" s="3">
        <v>50802</v>
      </c>
      <c r="D383" s="3" t="s">
        <v>2805</v>
      </c>
      <c r="E383" s="3">
        <v>89561552</v>
      </c>
      <c r="F383" s="3">
        <v>89911540</v>
      </c>
      <c r="G383" s="3">
        <v>349989</v>
      </c>
      <c r="H383" s="3" t="s">
        <v>3237</v>
      </c>
      <c r="I383" s="3" t="s">
        <v>3371</v>
      </c>
    </row>
    <row r="384" spans="1:9">
      <c r="A384" s="2" t="s">
        <v>6656</v>
      </c>
      <c r="B384" s="3" t="s">
        <v>2421</v>
      </c>
      <c r="C384" s="3">
        <v>28880</v>
      </c>
      <c r="D384" s="3" t="s">
        <v>1976</v>
      </c>
      <c r="E384" s="3">
        <v>89562873</v>
      </c>
      <c r="F384" s="3">
        <v>89563106</v>
      </c>
      <c r="G384" s="3">
        <v>234</v>
      </c>
      <c r="H384" s="3" t="s">
        <v>3113</v>
      </c>
      <c r="I384" s="3" t="s">
        <v>3489</v>
      </c>
    </row>
    <row r="385" spans="1:9">
      <c r="A385" s="2" t="s">
        <v>6656</v>
      </c>
      <c r="B385" s="3" t="s">
        <v>2422</v>
      </c>
      <c r="C385" s="3">
        <v>28895</v>
      </c>
      <c r="D385" s="3" t="s">
        <v>1977</v>
      </c>
      <c r="E385" s="3">
        <v>89571166</v>
      </c>
      <c r="F385" s="3">
        <v>89571640</v>
      </c>
      <c r="G385" s="3">
        <v>475</v>
      </c>
      <c r="H385" s="3" t="s">
        <v>3113</v>
      </c>
      <c r="I385" s="3" t="s">
        <v>3489</v>
      </c>
    </row>
    <row r="386" spans="1:9">
      <c r="A386" s="2" t="s">
        <v>6656</v>
      </c>
      <c r="B386" s="3" t="s">
        <v>2423</v>
      </c>
      <c r="C386" s="3">
        <v>28871</v>
      </c>
      <c r="D386" s="3" t="s">
        <v>1978</v>
      </c>
      <c r="E386" s="3">
        <v>89582610</v>
      </c>
      <c r="F386" s="3">
        <v>89583142</v>
      </c>
      <c r="G386" s="3">
        <v>533</v>
      </c>
      <c r="H386" s="3" t="s">
        <v>3113</v>
      </c>
      <c r="I386" s="3" t="s">
        <v>3489</v>
      </c>
    </row>
    <row r="387" spans="1:9">
      <c r="A387" s="2" t="s">
        <v>6656</v>
      </c>
      <c r="B387" s="3" t="s">
        <v>2746</v>
      </c>
      <c r="C387" s="3">
        <v>28896</v>
      </c>
      <c r="D387" s="3" t="s">
        <v>2747</v>
      </c>
      <c r="E387" s="3">
        <v>89589921</v>
      </c>
      <c r="F387" s="3">
        <v>89590395</v>
      </c>
      <c r="G387" s="3">
        <v>475</v>
      </c>
      <c r="H387" s="3" t="s">
        <v>3113</v>
      </c>
      <c r="I387" s="3" t="s">
        <v>2808</v>
      </c>
    </row>
    <row r="388" spans="1:9">
      <c r="A388" s="2" t="s">
        <v>6656</v>
      </c>
      <c r="B388" s="3" t="s">
        <v>2748</v>
      </c>
      <c r="C388" s="3">
        <v>28897</v>
      </c>
      <c r="D388" s="3" t="s">
        <v>2749</v>
      </c>
      <c r="E388" s="3">
        <v>89604539</v>
      </c>
      <c r="F388" s="3">
        <v>89605013</v>
      </c>
      <c r="G388" s="3">
        <v>475</v>
      </c>
      <c r="H388" s="3" t="s">
        <v>3113</v>
      </c>
      <c r="I388" s="3" t="s">
        <v>3489</v>
      </c>
    </row>
    <row r="389" spans="1:9">
      <c r="A389" s="2" t="s">
        <v>6656</v>
      </c>
      <c r="B389" s="3" t="s">
        <v>2866</v>
      </c>
      <c r="C389" s="3">
        <v>28872</v>
      </c>
      <c r="D389" s="3" t="s">
        <v>2074</v>
      </c>
      <c r="E389" s="3">
        <v>89605819</v>
      </c>
      <c r="F389" s="3">
        <v>89606356</v>
      </c>
      <c r="G389" s="3">
        <v>538</v>
      </c>
      <c r="H389" s="3" t="s">
        <v>3113</v>
      </c>
      <c r="I389" s="3" t="s">
        <v>3489</v>
      </c>
    </row>
    <row r="390" spans="1:9">
      <c r="A390" s="2" t="s">
        <v>6656</v>
      </c>
      <c r="B390" s="3" t="s">
        <v>2750</v>
      </c>
      <c r="C390" s="3">
        <v>28881</v>
      </c>
      <c r="D390" s="3" t="s">
        <v>2870</v>
      </c>
      <c r="E390" s="3">
        <v>89613009</v>
      </c>
      <c r="F390" s="3">
        <v>89613794</v>
      </c>
      <c r="G390" s="3">
        <v>786</v>
      </c>
      <c r="H390" s="3" t="s">
        <v>3113</v>
      </c>
      <c r="I390" s="3" t="s">
        <v>2808</v>
      </c>
    </row>
    <row r="391" spans="1:9">
      <c r="A391" s="2" t="s">
        <v>6656</v>
      </c>
      <c r="B391" s="3" t="s">
        <v>2871</v>
      </c>
      <c r="C391" s="3">
        <v>28882</v>
      </c>
      <c r="D391" s="3" t="s">
        <v>2872</v>
      </c>
      <c r="E391" s="3">
        <v>89623657</v>
      </c>
      <c r="F391" s="3">
        <v>89624386</v>
      </c>
      <c r="G391" s="3">
        <v>730</v>
      </c>
      <c r="H391" s="3" t="s">
        <v>3113</v>
      </c>
      <c r="I391" s="3" t="s">
        <v>2808</v>
      </c>
    </row>
    <row r="392" spans="1:9">
      <c r="A392" s="2" t="s">
        <v>6656</v>
      </c>
      <c r="B392" s="3" t="s">
        <v>2873</v>
      </c>
      <c r="C392" s="3">
        <v>28883</v>
      </c>
      <c r="D392" s="3" t="s">
        <v>2874</v>
      </c>
      <c r="E392" s="3">
        <v>89636130</v>
      </c>
      <c r="F392" s="3">
        <v>89636862</v>
      </c>
      <c r="G392" s="3">
        <v>733</v>
      </c>
      <c r="H392" s="3" t="s">
        <v>3113</v>
      </c>
      <c r="I392" s="3" t="s">
        <v>2808</v>
      </c>
    </row>
    <row r="393" spans="1:9">
      <c r="A393" s="2" t="s">
        <v>6656</v>
      </c>
      <c r="B393" s="3" t="s">
        <v>2875</v>
      </c>
      <c r="C393" s="3">
        <v>28898</v>
      </c>
      <c r="D393" s="3" t="s">
        <v>2876</v>
      </c>
      <c r="E393" s="3">
        <v>89644980</v>
      </c>
      <c r="F393" s="3">
        <v>89645455</v>
      </c>
      <c r="G393" s="3">
        <v>476</v>
      </c>
      <c r="H393" s="3" t="s">
        <v>3113</v>
      </c>
      <c r="I393" s="3" t="s">
        <v>3489</v>
      </c>
    </row>
    <row r="394" spans="1:9">
      <c r="A394" s="2" t="s">
        <v>6656</v>
      </c>
      <c r="B394" s="3" t="s">
        <v>2877</v>
      </c>
      <c r="C394" s="3">
        <v>28884</v>
      </c>
      <c r="D394" s="3" t="s">
        <v>2878</v>
      </c>
      <c r="E394" s="3">
        <v>89662063</v>
      </c>
      <c r="F394" s="3">
        <v>89662815</v>
      </c>
      <c r="G394" s="3">
        <v>753</v>
      </c>
      <c r="H394" s="3" t="s">
        <v>3113</v>
      </c>
      <c r="I394" s="3" t="s">
        <v>3489</v>
      </c>
    </row>
    <row r="395" spans="1:9">
      <c r="A395" s="2" t="s">
        <v>6656</v>
      </c>
      <c r="B395" s="3" t="s">
        <v>2879</v>
      </c>
      <c r="C395" s="3">
        <v>28873</v>
      </c>
      <c r="D395" s="3" t="s">
        <v>2075</v>
      </c>
      <c r="E395" s="3">
        <v>89664611</v>
      </c>
      <c r="F395" s="3">
        <v>89666369</v>
      </c>
      <c r="G395" s="3">
        <v>1759</v>
      </c>
      <c r="H395" s="3" t="s">
        <v>3113</v>
      </c>
      <c r="I395" s="3" t="s">
        <v>3489</v>
      </c>
    </row>
    <row r="396" spans="1:9">
      <c r="A396" s="2" t="s">
        <v>6656</v>
      </c>
      <c r="B396" s="3" t="s">
        <v>2880</v>
      </c>
      <c r="C396" s="3">
        <v>28885</v>
      </c>
      <c r="D396" s="3" t="s">
        <v>2076</v>
      </c>
      <c r="E396" s="3">
        <v>89680942</v>
      </c>
      <c r="F396" s="3">
        <v>89681744</v>
      </c>
      <c r="G396" s="3">
        <v>803</v>
      </c>
      <c r="H396" s="3" t="s">
        <v>3113</v>
      </c>
      <c r="I396" s="3" t="s">
        <v>2808</v>
      </c>
    </row>
    <row r="397" spans="1:9">
      <c r="A397" s="2" t="s">
        <v>6656</v>
      </c>
      <c r="B397" s="3" t="s">
        <v>2881</v>
      </c>
      <c r="C397" s="3">
        <v>28886</v>
      </c>
      <c r="D397" s="3" t="s">
        <v>2425</v>
      </c>
      <c r="E397" s="3">
        <v>89685026</v>
      </c>
      <c r="F397" s="3">
        <v>89686031</v>
      </c>
      <c r="G397" s="3">
        <v>1006</v>
      </c>
      <c r="H397" s="3" t="s">
        <v>3113</v>
      </c>
      <c r="I397" s="3" t="s">
        <v>3489</v>
      </c>
    </row>
    <row r="398" spans="1:9">
      <c r="A398" s="2" t="s">
        <v>6656</v>
      </c>
      <c r="B398" s="3" t="s">
        <v>2882</v>
      </c>
      <c r="C398" s="3">
        <v>28899</v>
      </c>
      <c r="D398" s="3" t="s">
        <v>2883</v>
      </c>
      <c r="E398" s="3">
        <v>89686856</v>
      </c>
      <c r="F398" s="3">
        <v>89687323</v>
      </c>
      <c r="G398" s="3">
        <v>468</v>
      </c>
      <c r="H398" s="3" t="s">
        <v>3113</v>
      </c>
      <c r="I398" s="3" t="s">
        <v>3489</v>
      </c>
    </row>
    <row r="399" spans="1:9">
      <c r="A399" s="2" t="s">
        <v>6656</v>
      </c>
      <c r="B399" s="3" t="s">
        <v>2890</v>
      </c>
      <c r="C399" s="3">
        <v>28870</v>
      </c>
      <c r="D399" s="3" t="s">
        <v>2546</v>
      </c>
      <c r="E399" s="3">
        <v>89697749</v>
      </c>
      <c r="F399" s="3">
        <v>89698300</v>
      </c>
      <c r="G399" s="3">
        <v>552</v>
      </c>
      <c r="H399" s="3" t="s">
        <v>3113</v>
      </c>
      <c r="I399" s="3" t="s">
        <v>2808</v>
      </c>
    </row>
    <row r="400" spans="1:9">
      <c r="A400" s="2" t="s">
        <v>6656</v>
      </c>
      <c r="B400" s="3" t="s">
        <v>2886</v>
      </c>
      <c r="C400" s="3">
        <v>28874</v>
      </c>
      <c r="D400" s="3" t="s">
        <v>2663</v>
      </c>
      <c r="E400" s="3">
        <v>89715082</v>
      </c>
      <c r="F400" s="3">
        <v>89715616</v>
      </c>
      <c r="G400" s="3">
        <v>535</v>
      </c>
      <c r="H400" s="3" t="s">
        <v>3113</v>
      </c>
      <c r="I400" s="3" t="s">
        <v>2808</v>
      </c>
    </row>
    <row r="401" spans="1:9">
      <c r="A401" s="2" t="s">
        <v>6656</v>
      </c>
      <c r="B401" s="3" t="s">
        <v>2664</v>
      </c>
      <c r="C401" s="3">
        <v>28887</v>
      </c>
      <c r="D401" s="3" t="s">
        <v>2547</v>
      </c>
      <c r="E401" s="3">
        <v>89722943</v>
      </c>
      <c r="F401" s="3">
        <v>89723209</v>
      </c>
      <c r="G401" s="3">
        <v>267</v>
      </c>
      <c r="H401" s="3" t="s">
        <v>3113</v>
      </c>
      <c r="I401" s="3" t="s">
        <v>3489</v>
      </c>
    </row>
    <row r="402" spans="1:9">
      <c r="A402" s="2" t="s">
        <v>6656</v>
      </c>
      <c r="B402" s="3" t="s">
        <v>2665</v>
      </c>
      <c r="C402" s="3">
        <v>28888</v>
      </c>
      <c r="D402" s="3" t="s">
        <v>2548</v>
      </c>
      <c r="E402" s="3">
        <v>89728733</v>
      </c>
      <c r="F402" s="3">
        <v>89729509</v>
      </c>
      <c r="G402" s="3">
        <v>777</v>
      </c>
      <c r="H402" s="3" t="s">
        <v>3113</v>
      </c>
      <c r="I402" s="3" t="s">
        <v>3489</v>
      </c>
    </row>
    <row r="403" spans="1:9">
      <c r="A403" s="2" t="s">
        <v>6656</v>
      </c>
      <c r="B403" s="3" t="s">
        <v>2773</v>
      </c>
      <c r="C403" s="3">
        <v>28900</v>
      </c>
      <c r="D403" s="3" t="s">
        <v>2774</v>
      </c>
      <c r="E403" s="3">
        <v>89758963</v>
      </c>
      <c r="F403" s="3">
        <v>89759438</v>
      </c>
      <c r="G403" s="3">
        <v>476</v>
      </c>
      <c r="H403" s="3" t="s">
        <v>3113</v>
      </c>
      <c r="I403" s="3" t="s">
        <v>2808</v>
      </c>
    </row>
    <row r="404" spans="1:9">
      <c r="A404" s="2" t="s">
        <v>6656</v>
      </c>
      <c r="B404" s="3" t="s">
        <v>2775</v>
      </c>
      <c r="C404" s="3">
        <v>28901</v>
      </c>
      <c r="D404" s="3" t="s">
        <v>2668</v>
      </c>
      <c r="E404" s="3">
        <v>89776410</v>
      </c>
      <c r="F404" s="3">
        <v>89776885</v>
      </c>
      <c r="G404" s="3">
        <v>476</v>
      </c>
      <c r="H404" s="3" t="s">
        <v>3113</v>
      </c>
      <c r="I404" s="3" t="s">
        <v>2808</v>
      </c>
    </row>
    <row r="405" spans="1:9">
      <c r="A405" s="2" t="s">
        <v>6656</v>
      </c>
      <c r="B405" s="3" t="s">
        <v>2669</v>
      </c>
      <c r="C405" s="3">
        <v>28875</v>
      </c>
      <c r="D405" s="3" t="s">
        <v>2549</v>
      </c>
      <c r="E405" s="3">
        <v>89791050</v>
      </c>
      <c r="F405" s="3">
        <v>89791563</v>
      </c>
      <c r="G405" s="3">
        <v>514</v>
      </c>
      <c r="H405" s="3" t="s">
        <v>3113</v>
      </c>
      <c r="I405" s="3" t="s">
        <v>2808</v>
      </c>
    </row>
    <row r="406" spans="1:9">
      <c r="A406" s="2" t="s">
        <v>6656</v>
      </c>
      <c r="B406" s="3" t="s">
        <v>2670</v>
      </c>
      <c r="C406" s="3">
        <v>28889</v>
      </c>
      <c r="D406" s="3" t="s">
        <v>2432</v>
      </c>
      <c r="E406" s="3">
        <v>89797944</v>
      </c>
      <c r="F406" s="3">
        <v>89798709</v>
      </c>
      <c r="G406" s="3">
        <v>766</v>
      </c>
      <c r="H406" s="3" t="s">
        <v>3113</v>
      </c>
      <c r="I406" s="3" t="s">
        <v>3489</v>
      </c>
    </row>
    <row r="407" spans="1:9">
      <c r="A407" s="2" t="s">
        <v>6656</v>
      </c>
      <c r="B407" s="3" t="s">
        <v>2777</v>
      </c>
      <c r="C407" s="3">
        <v>28902</v>
      </c>
      <c r="D407" s="3" t="s">
        <v>2778</v>
      </c>
      <c r="E407" s="3">
        <v>89830253</v>
      </c>
      <c r="F407" s="3">
        <v>89830729</v>
      </c>
      <c r="G407" s="3">
        <v>477</v>
      </c>
      <c r="H407" s="3" t="s">
        <v>3113</v>
      </c>
      <c r="I407" s="3" t="s">
        <v>2808</v>
      </c>
    </row>
    <row r="408" spans="1:9">
      <c r="A408" s="2" t="s">
        <v>6656</v>
      </c>
      <c r="B408" s="3" t="s">
        <v>2779</v>
      </c>
      <c r="C408" s="3">
        <v>28903</v>
      </c>
      <c r="D408" s="3" t="s">
        <v>2671</v>
      </c>
      <c r="E408" s="3">
        <v>89836021</v>
      </c>
      <c r="F408" s="3">
        <v>89836495</v>
      </c>
      <c r="G408" s="3">
        <v>475</v>
      </c>
      <c r="H408" s="3" t="s">
        <v>3113</v>
      </c>
      <c r="I408" s="3" t="s">
        <v>2808</v>
      </c>
    </row>
    <row r="409" spans="1:9">
      <c r="A409" s="2" t="s">
        <v>6656</v>
      </c>
      <c r="B409" s="3" t="s">
        <v>2672</v>
      </c>
      <c r="C409" s="3">
        <v>28876</v>
      </c>
      <c r="D409" s="3" t="s">
        <v>2566</v>
      </c>
      <c r="E409" s="3">
        <v>89849045</v>
      </c>
      <c r="F409" s="3">
        <v>89849558</v>
      </c>
      <c r="G409" s="3">
        <v>514</v>
      </c>
      <c r="H409" s="3" t="s">
        <v>3113</v>
      </c>
      <c r="I409" s="3" t="s">
        <v>2808</v>
      </c>
    </row>
    <row r="410" spans="1:9">
      <c r="A410" s="2" t="s">
        <v>6656</v>
      </c>
      <c r="B410" s="3" t="s">
        <v>2565</v>
      </c>
      <c r="C410" s="3">
        <v>28890</v>
      </c>
      <c r="D410" s="3" t="s">
        <v>2433</v>
      </c>
      <c r="E410" s="3">
        <v>89856036</v>
      </c>
      <c r="F410" s="3">
        <v>89856801</v>
      </c>
      <c r="G410" s="3">
        <v>766</v>
      </c>
      <c r="H410" s="3" t="s">
        <v>3113</v>
      </c>
      <c r="I410" s="3" t="s">
        <v>3489</v>
      </c>
    </row>
    <row r="411" spans="1:9">
      <c r="A411" s="2" t="s">
        <v>6656</v>
      </c>
      <c r="B411" s="3" t="s">
        <v>2461</v>
      </c>
      <c r="C411" s="3">
        <v>28892</v>
      </c>
      <c r="D411" s="3" t="s">
        <v>2434</v>
      </c>
      <c r="E411" s="3">
        <v>89866370</v>
      </c>
      <c r="F411" s="3">
        <v>89866836</v>
      </c>
      <c r="G411" s="3">
        <v>467</v>
      </c>
      <c r="H411" s="3" t="s">
        <v>3113</v>
      </c>
      <c r="I411" s="3" t="s">
        <v>2808</v>
      </c>
    </row>
    <row r="412" spans="1:9">
      <c r="A412" s="2" t="s">
        <v>6656</v>
      </c>
      <c r="B412" s="3" t="s">
        <v>2462</v>
      </c>
      <c r="C412" s="3">
        <v>28891</v>
      </c>
      <c r="D412" s="3" t="s">
        <v>2463</v>
      </c>
      <c r="E412" s="3">
        <v>89886225</v>
      </c>
      <c r="F412" s="3">
        <v>89886700</v>
      </c>
      <c r="G412" s="3">
        <v>476</v>
      </c>
      <c r="H412" s="3" t="s">
        <v>3113</v>
      </c>
      <c r="I412" s="3" t="s">
        <v>2808</v>
      </c>
    </row>
    <row r="413" spans="1:9">
      <c r="A413" s="2" t="s">
        <v>6656</v>
      </c>
      <c r="B413" s="3" t="s">
        <v>2464</v>
      </c>
      <c r="C413" s="3">
        <v>28904</v>
      </c>
      <c r="D413" s="3" t="s">
        <v>2356</v>
      </c>
      <c r="E413" s="3">
        <v>89897079</v>
      </c>
      <c r="F413" s="3">
        <v>89897553</v>
      </c>
      <c r="G413" s="3">
        <v>475</v>
      </c>
      <c r="H413" s="3" t="s">
        <v>3113</v>
      </c>
      <c r="I413" s="3" t="s">
        <v>2808</v>
      </c>
    </row>
    <row r="414" spans="1:9">
      <c r="A414" s="2" t="s">
        <v>6656</v>
      </c>
      <c r="B414" s="3" t="s">
        <v>2357</v>
      </c>
      <c r="C414" s="3">
        <v>28877</v>
      </c>
      <c r="D414" s="3" t="s">
        <v>2358</v>
      </c>
      <c r="E414" s="3">
        <v>89911009</v>
      </c>
      <c r="F414" s="3">
        <v>89911540</v>
      </c>
      <c r="G414" s="3">
        <v>532</v>
      </c>
      <c r="H414" s="3" t="s">
        <v>3113</v>
      </c>
      <c r="I414" s="3" t="s">
        <v>2808</v>
      </c>
    </row>
    <row r="415" spans="1:9">
      <c r="A415" s="2" t="s">
        <v>6656</v>
      </c>
      <c r="B415" s="3" t="s">
        <v>2359</v>
      </c>
      <c r="C415" s="3">
        <v>100132555</v>
      </c>
      <c r="D415" s="3" t="s">
        <v>2360</v>
      </c>
      <c r="E415" s="3">
        <v>89924865</v>
      </c>
      <c r="F415" s="3">
        <v>89925514</v>
      </c>
      <c r="G415" s="3">
        <v>650</v>
      </c>
      <c r="H415" s="3" t="s">
        <v>3237</v>
      </c>
      <c r="I415" s="3" t="s">
        <v>3489</v>
      </c>
    </row>
    <row r="416" spans="1:9">
      <c r="A416" s="2" t="s">
        <v>6656</v>
      </c>
      <c r="B416" s="3" t="s">
        <v>2361</v>
      </c>
      <c r="C416" s="3">
        <v>100132281</v>
      </c>
      <c r="D416" s="3" t="s">
        <v>2362</v>
      </c>
      <c r="E416" s="3">
        <v>89927531</v>
      </c>
      <c r="F416" s="3">
        <v>89928819</v>
      </c>
      <c r="G416" s="3">
        <v>1289</v>
      </c>
      <c r="H416" s="3" t="s">
        <v>3113</v>
      </c>
      <c r="I416" s="3" t="s">
        <v>3371</v>
      </c>
    </row>
    <row r="417" spans="1:9">
      <c r="A417" s="2" t="s">
        <v>6656</v>
      </c>
      <c r="B417" s="3" t="s">
        <v>2363</v>
      </c>
      <c r="C417" s="3">
        <v>100133237</v>
      </c>
      <c r="D417" s="3" t="s">
        <v>2364</v>
      </c>
      <c r="E417" s="3">
        <v>89947931</v>
      </c>
      <c r="F417" s="3">
        <v>89948824</v>
      </c>
      <c r="G417" s="3">
        <v>894</v>
      </c>
      <c r="H417" s="3" t="s">
        <v>3237</v>
      </c>
      <c r="I417" s="3" t="s">
        <v>3371</v>
      </c>
    </row>
    <row r="418" spans="1:9">
      <c r="A418" s="2" t="s">
        <v>6656</v>
      </c>
      <c r="B418" s="3" t="s">
        <v>2365</v>
      </c>
      <c r="C418" s="3">
        <v>339562</v>
      </c>
      <c r="D418" s="3" t="s">
        <v>4767</v>
      </c>
      <c r="E418" s="3">
        <v>91000099</v>
      </c>
      <c r="F418" s="3">
        <v>91043469</v>
      </c>
      <c r="G418" s="3">
        <v>43371</v>
      </c>
      <c r="H418" s="3" t="s">
        <v>3113</v>
      </c>
      <c r="I418" s="3" t="s">
        <v>3371</v>
      </c>
    </row>
    <row r="419" spans="1:9">
      <c r="A419" s="2" t="s">
        <v>6656</v>
      </c>
      <c r="B419" s="3" t="s">
        <v>2692</v>
      </c>
      <c r="C419" s="3">
        <v>100133152</v>
      </c>
      <c r="D419" s="3" t="s">
        <v>2693</v>
      </c>
      <c r="E419" s="3">
        <v>91086755</v>
      </c>
      <c r="F419" s="3">
        <v>91087648</v>
      </c>
      <c r="G419" s="3">
        <v>894</v>
      </c>
      <c r="H419" s="3" t="s">
        <v>3113</v>
      </c>
      <c r="I419" s="3" t="s">
        <v>3371</v>
      </c>
    </row>
    <row r="420" spans="1:9">
      <c r="A420" s="2" t="s">
        <v>6656</v>
      </c>
      <c r="B420" s="3" t="s">
        <v>2694</v>
      </c>
      <c r="C420" s="3">
        <v>100133327</v>
      </c>
      <c r="D420" s="3" t="s">
        <v>2581</v>
      </c>
      <c r="E420" s="3">
        <v>91107151</v>
      </c>
      <c r="F420" s="3">
        <v>91111126</v>
      </c>
      <c r="G420" s="3">
        <v>3976</v>
      </c>
      <c r="H420" s="3" t="s">
        <v>3237</v>
      </c>
      <c r="I420" s="3" t="s">
        <v>3371</v>
      </c>
    </row>
    <row r="421" spans="1:9">
      <c r="A421" s="2" t="s">
        <v>6656</v>
      </c>
      <c r="B421" s="3" t="s">
        <v>2690</v>
      </c>
      <c r="C421" s="3">
        <v>642838</v>
      </c>
      <c r="D421" s="3" t="s">
        <v>4767</v>
      </c>
      <c r="E421" s="3">
        <v>91360653</v>
      </c>
      <c r="F421" s="3">
        <v>91370370</v>
      </c>
      <c r="G421" s="3">
        <v>9718</v>
      </c>
      <c r="H421" s="3" t="s">
        <v>3113</v>
      </c>
      <c r="I421" s="3" t="s">
        <v>3371</v>
      </c>
    </row>
    <row r="422" spans="1:9">
      <c r="A422" s="2" t="s">
        <v>6656</v>
      </c>
      <c r="B422" s="3" t="s">
        <v>2804</v>
      </c>
      <c r="C422" s="3">
        <v>389000</v>
      </c>
      <c r="D422" s="3" t="s">
        <v>2435</v>
      </c>
      <c r="E422" s="3">
        <v>91434659</v>
      </c>
      <c r="F422" s="3">
        <v>91513828</v>
      </c>
      <c r="G422" s="3">
        <v>79170</v>
      </c>
      <c r="H422" s="3" t="s">
        <v>3237</v>
      </c>
      <c r="I422" s="3" t="s">
        <v>3371</v>
      </c>
    </row>
    <row r="423" spans="1:9">
      <c r="A423" s="2" t="s">
        <v>6656</v>
      </c>
      <c r="B423" s="3" t="s">
        <v>2583</v>
      </c>
      <c r="C423" s="3">
        <v>391405</v>
      </c>
      <c r="D423" s="3" t="s">
        <v>2691</v>
      </c>
      <c r="E423" s="3">
        <v>91585906</v>
      </c>
      <c r="F423" s="3">
        <v>91595625</v>
      </c>
      <c r="G423" s="3">
        <v>9720</v>
      </c>
      <c r="H423" s="3" t="s">
        <v>3237</v>
      </c>
      <c r="I423" s="3" t="s">
        <v>2808</v>
      </c>
    </row>
    <row r="424" spans="1:9">
      <c r="A424" s="2" t="s">
        <v>2584</v>
      </c>
      <c r="B424" s="3" t="s">
        <v>2585</v>
      </c>
      <c r="C424" s="3">
        <v>51011</v>
      </c>
      <c r="D424" s="3" t="s">
        <v>2695</v>
      </c>
      <c r="E424" s="3">
        <v>95432175</v>
      </c>
      <c r="F424" s="3">
        <v>95442606</v>
      </c>
      <c r="G424" s="3">
        <v>10432</v>
      </c>
      <c r="H424" s="3" t="s">
        <v>3113</v>
      </c>
      <c r="I424" s="3" t="s">
        <v>3371</v>
      </c>
    </row>
    <row r="425" spans="1:9">
      <c r="A425" s="2" t="s">
        <v>2584</v>
      </c>
      <c r="B425" s="3" t="s">
        <v>2696</v>
      </c>
      <c r="C425" s="3">
        <v>653186</v>
      </c>
      <c r="D425" s="3" t="s">
        <v>2586</v>
      </c>
      <c r="E425" s="3">
        <v>95442718</v>
      </c>
      <c r="F425" s="3">
        <v>95445309</v>
      </c>
      <c r="G425" s="3">
        <v>2592</v>
      </c>
      <c r="H425" s="3" t="s">
        <v>3237</v>
      </c>
      <c r="I425" s="3" t="s">
        <v>3371</v>
      </c>
    </row>
    <row r="426" spans="1:9">
      <c r="A426" s="2" t="s">
        <v>2584</v>
      </c>
      <c r="B426" s="3" t="s">
        <v>2813</v>
      </c>
      <c r="C426" s="3">
        <v>728231</v>
      </c>
      <c r="D426" s="3" t="s">
        <v>2325</v>
      </c>
      <c r="E426" s="3">
        <v>95479780</v>
      </c>
      <c r="F426" s="3">
        <v>95499138</v>
      </c>
      <c r="G426" s="3">
        <v>19359</v>
      </c>
      <c r="H426" s="3" t="s">
        <v>3237</v>
      </c>
      <c r="I426" s="3" t="s">
        <v>3371</v>
      </c>
    </row>
    <row r="427" spans="1:9">
      <c r="A427" s="2" t="s">
        <v>2584</v>
      </c>
      <c r="B427" s="3" t="s">
        <v>2814</v>
      </c>
      <c r="C427" s="3">
        <v>653192</v>
      </c>
      <c r="D427" s="3" t="s">
        <v>2326</v>
      </c>
      <c r="E427" s="3">
        <v>95506437</v>
      </c>
      <c r="F427" s="3">
        <v>95514206</v>
      </c>
      <c r="G427" s="3">
        <v>7770</v>
      </c>
      <c r="H427" s="3" t="s">
        <v>3237</v>
      </c>
      <c r="I427" s="3" t="s">
        <v>3371</v>
      </c>
    </row>
    <row r="428" spans="1:9">
      <c r="A428" s="2" t="s">
        <v>2584</v>
      </c>
      <c r="B428" s="3" t="s">
        <v>2815</v>
      </c>
      <c r="C428" s="3">
        <v>129868</v>
      </c>
      <c r="D428" s="3" t="s">
        <v>2816</v>
      </c>
      <c r="E428" s="3">
        <v>95621493</v>
      </c>
      <c r="F428" s="3">
        <v>95629198</v>
      </c>
      <c r="G428" s="3">
        <v>7706</v>
      </c>
      <c r="H428" s="3" t="s">
        <v>3113</v>
      </c>
      <c r="I428" s="3" t="s">
        <v>3371</v>
      </c>
    </row>
    <row r="429" spans="1:9">
      <c r="A429" s="2" t="s">
        <v>2584</v>
      </c>
      <c r="B429" s="3" t="s">
        <v>2817</v>
      </c>
      <c r="C429" s="3">
        <v>129870</v>
      </c>
      <c r="D429" s="3" t="s">
        <v>2439</v>
      </c>
      <c r="E429" s="3">
        <v>95636548</v>
      </c>
      <c r="F429" s="3">
        <v>95655906</v>
      </c>
      <c r="G429" s="3">
        <v>19359</v>
      </c>
      <c r="H429" s="3" t="s">
        <v>3113</v>
      </c>
      <c r="I429" s="3" t="s">
        <v>3371</v>
      </c>
    </row>
    <row r="430" spans="1:9">
      <c r="A430" s="2" t="s">
        <v>2584</v>
      </c>
      <c r="B430" s="3" t="s">
        <v>2818</v>
      </c>
      <c r="C430" s="3">
        <v>643219</v>
      </c>
      <c r="D430" s="3" t="s">
        <v>2214</v>
      </c>
      <c r="E430" s="3">
        <v>95819119</v>
      </c>
      <c r="F430" s="3">
        <v>95829654</v>
      </c>
      <c r="G430" s="3">
        <v>10536</v>
      </c>
      <c r="H430" s="3" t="s">
        <v>3113</v>
      </c>
      <c r="I430" s="3" t="s">
        <v>3489</v>
      </c>
    </row>
    <row r="431" spans="1:9">
      <c r="A431" s="2" t="s">
        <v>2584</v>
      </c>
      <c r="B431" s="3" t="s">
        <v>2819</v>
      </c>
      <c r="C431" s="3">
        <v>400986</v>
      </c>
      <c r="D431" s="3" t="s">
        <v>2945</v>
      </c>
      <c r="E431" s="3">
        <v>95880570</v>
      </c>
      <c r="F431" s="3">
        <v>96021431</v>
      </c>
      <c r="G431" s="3">
        <v>140862</v>
      </c>
      <c r="H431" s="3" t="s">
        <v>3237</v>
      </c>
      <c r="I431" s="3" t="s">
        <v>3371</v>
      </c>
    </row>
    <row r="432" spans="1:9">
      <c r="A432" s="2" t="s">
        <v>2584</v>
      </c>
      <c r="B432" s="3" t="s">
        <v>2946</v>
      </c>
      <c r="C432" s="3">
        <v>729234</v>
      </c>
      <c r="D432" s="3" t="s">
        <v>2716</v>
      </c>
      <c r="E432" s="3">
        <v>96040026</v>
      </c>
      <c r="F432" s="3">
        <v>96052611</v>
      </c>
      <c r="G432" s="3">
        <v>12586</v>
      </c>
      <c r="H432" s="3" t="s">
        <v>3113</v>
      </c>
      <c r="I432" s="3" t="s">
        <v>3489</v>
      </c>
    </row>
    <row r="433" spans="1:9">
      <c r="A433" s="2" t="s">
        <v>2584</v>
      </c>
      <c r="B433" s="3" t="s">
        <v>2717</v>
      </c>
      <c r="C433" s="3">
        <v>150763</v>
      </c>
      <c r="D433" s="3" t="s">
        <v>2607</v>
      </c>
      <c r="E433" s="3">
        <v>96051421</v>
      </c>
      <c r="F433" s="3">
        <v>96064454</v>
      </c>
      <c r="G433" s="3">
        <v>13034</v>
      </c>
      <c r="H433" s="3" t="s">
        <v>3237</v>
      </c>
      <c r="I433" s="3" t="s">
        <v>3371</v>
      </c>
    </row>
    <row r="434" spans="1:9">
      <c r="A434" s="2" t="s">
        <v>2584</v>
      </c>
      <c r="B434" s="3" t="s">
        <v>2608</v>
      </c>
      <c r="C434" s="3">
        <v>100128957</v>
      </c>
      <c r="D434" s="3" t="s">
        <v>2609</v>
      </c>
      <c r="E434" s="3">
        <v>97029900</v>
      </c>
      <c r="F434" s="3">
        <v>97047902</v>
      </c>
      <c r="G434" s="3">
        <v>18003</v>
      </c>
      <c r="H434" s="3" t="s">
        <v>3237</v>
      </c>
      <c r="I434" s="3" t="s">
        <v>3489</v>
      </c>
    </row>
    <row r="435" spans="1:9">
      <c r="A435" s="2" t="s">
        <v>2584</v>
      </c>
      <c r="B435" s="3" t="s">
        <v>2610</v>
      </c>
      <c r="C435" s="3">
        <v>643445</v>
      </c>
      <c r="D435" s="3" t="s">
        <v>4788</v>
      </c>
      <c r="E435" s="3">
        <v>97055239</v>
      </c>
      <c r="F435" s="3">
        <v>97063095</v>
      </c>
      <c r="G435" s="3">
        <v>7857</v>
      </c>
      <c r="H435" s="3" t="s">
        <v>3237</v>
      </c>
      <c r="I435" s="3" t="s">
        <v>3489</v>
      </c>
    </row>
    <row r="436" spans="1:9">
      <c r="A436" s="2" t="s">
        <v>2584</v>
      </c>
      <c r="B436" s="3" t="s">
        <v>2611</v>
      </c>
      <c r="C436" s="3">
        <v>653924</v>
      </c>
      <c r="D436" s="3" t="s">
        <v>2215</v>
      </c>
      <c r="E436" s="3">
        <v>97111513</v>
      </c>
      <c r="F436" s="3">
        <v>97112936</v>
      </c>
      <c r="G436" s="3">
        <v>1424</v>
      </c>
      <c r="H436" s="3" t="s">
        <v>3113</v>
      </c>
      <c r="I436" s="3" t="s">
        <v>3371</v>
      </c>
    </row>
    <row r="437" spans="1:9">
      <c r="A437" s="2" t="s">
        <v>2584</v>
      </c>
      <c r="B437" s="3" t="s">
        <v>2508</v>
      </c>
      <c r="C437" s="3">
        <v>151313</v>
      </c>
      <c r="D437" s="3" t="s">
        <v>2724</v>
      </c>
      <c r="E437" s="3">
        <v>97113050</v>
      </c>
      <c r="F437" s="3">
        <v>97124309</v>
      </c>
      <c r="G437" s="3">
        <v>11260</v>
      </c>
      <c r="H437" s="3" t="s">
        <v>3237</v>
      </c>
      <c r="I437" s="3" t="s">
        <v>3371</v>
      </c>
    </row>
    <row r="438" spans="1:9">
      <c r="A438" s="2" t="s">
        <v>2584</v>
      </c>
      <c r="B438" s="3" t="s">
        <v>2725</v>
      </c>
      <c r="C438" s="3">
        <v>375248</v>
      </c>
      <c r="D438" s="3" t="s">
        <v>2726</v>
      </c>
      <c r="E438" s="3">
        <v>97143081</v>
      </c>
      <c r="F438" s="3">
        <v>97148109</v>
      </c>
      <c r="G438" s="3">
        <v>5029</v>
      </c>
      <c r="H438" s="3" t="s">
        <v>3113</v>
      </c>
      <c r="I438" s="3" t="s">
        <v>3371</v>
      </c>
    </row>
    <row r="439" spans="1:9">
      <c r="A439" s="2" t="s">
        <v>2584</v>
      </c>
      <c r="B439" s="3" t="s">
        <v>2615</v>
      </c>
      <c r="C439" s="3">
        <v>652873</v>
      </c>
      <c r="D439" s="3" t="s">
        <v>2216</v>
      </c>
      <c r="E439" s="3">
        <v>97366906</v>
      </c>
      <c r="F439" s="3">
        <v>97367743</v>
      </c>
      <c r="G439" s="3">
        <v>838</v>
      </c>
      <c r="H439" s="3" t="s">
        <v>3237</v>
      </c>
      <c r="I439" s="3" t="s">
        <v>3489</v>
      </c>
    </row>
    <row r="440" spans="1:9">
      <c r="A440" s="2" t="s">
        <v>2584</v>
      </c>
      <c r="B440" s="3" t="s">
        <v>2725</v>
      </c>
      <c r="C440" s="3">
        <v>375248</v>
      </c>
      <c r="D440" s="3" t="s">
        <v>2726</v>
      </c>
      <c r="E440" s="3">
        <v>97487693</v>
      </c>
      <c r="F440" s="3">
        <v>97572761</v>
      </c>
      <c r="G440" s="3">
        <v>85069</v>
      </c>
      <c r="H440" s="3" t="s">
        <v>3237</v>
      </c>
      <c r="I440" s="3" t="s">
        <v>3371</v>
      </c>
    </row>
    <row r="441" spans="1:9">
      <c r="A441" s="2" t="s">
        <v>2584</v>
      </c>
      <c r="B441" s="3" t="s">
        <v>2401</v>
      </c>
      <c r="C441" s="3">
        <v>643615</v>
      </c>
      <c r="D441" s="3" t="s">
        <v>2334</v>
      </c>
      <c r="E441" s="3">
        <v>97619480</v>
      </c>
      <c r="F441" s="3">
        <v>97621638</v>
      </c>
      <c r="G441" s="3">
        <v>2159</v>
      </c>
      <c r="H441" s="3" t="s">
        <v>3237</v>
      </c>
      <c r="I441" s="3" t="s">
        <v>3371</v>
      </c>
    </row>
    <row r="442" spans="1:9">
      <c r="A442" s="2" t="s">
        <v>2402</v>
      </c>
      <c r="B442" s="3" t="s">
        <v>2512</v>
      </c>
      <c r="C442" s="3">
        <v>402100</v>
      </c>
      <c r="D442" s="3" t="s">
        <v>2218</v>
      </c>
      <c r="E442" s="3">
        <v>109851549</v>
      </c>
      <c r="F442" s="3">
        <v>109852642</v>
      </c>
      <c r="G442" s="3">
        <v>1094</v>
      </c>
      <c r="H442" s="3" t="s">
        <v>3237</v>
      </c>
      <c r="I442" s="3" t="s">
        <v>3489</v>
      </c>
    </row>
    <row r="443" spans="1:9">
      <c r="A443" s="2" t="s">
        <v>2402</v>
      </c>
      <c r="B443" s="3" t="s">
        <v>2416</v>
      </c>
      <c r="C443" s="3">
        <v>84220</v>
      </c>
      <c r="D443" s="3" t="s">
        <v>2417</v>
      </c>
      <c r="E443" s="3">
        <v>109907624</v>
      </c>
      <c r="F443" s="3">
        <v>109972552</v>
      </c>
      <c r="G443" s="3">
        <v>64929</v>
      </c>
      <c r="H443" s="3" t="s">
        <v>3113</v>
      </c>
      <c r="I443" s="3" t="s">
        <v>3371</v>
      </c>
    </row>
    <row r="444" spans="1:9">
      <c r="A444" s="2" t="s">
        <v>2402</v>
      </c>
      <c r="B444" s="3" t="s">
        <v>2418</v>
      </c>
      <c r="C444" s="3">
        <v>96626</v>
      </c>
      <c r="D444" s="3" t="s">
        <v>2302</v>
      </c>
      <c r="E444" s="3">
        <v>110013558</v>
      </c>
      <c r="F444" s="3">
        <v>110021322</v>
      </c>
      <c r="G444" s="3">
        <v>7765</v>
      </c>
      <c r="H444" s="3" t="s">
        <v>3113</v>
      </c>
      <c r="I444" s="3" t="s">
        <v>3371</v>
      </c>
    </row>
    <row r="445" spans="1:9">
      <c r="A445" s="2" t="s">
        <v>2402</v>
      </c>
      <c r="B445" s="3" t="s">
        <v>2303</v>
      </c>
      <c r="C445" s="3">
        <v>22945</v>
      </c>
      <c r="D445" s="3" t="s">
        <v>2304</v>
      </c>
      <c r="E445" s="3">
        <v>110098834</v>
      </c>
      <c r="F445" s="3">
        <v>110100053</v>
      </c>
      <c r="G445" s="3">
        <v>1220</v>
      </c>
      <c r="H445" s="3" t="s">
        <v>3113</v>
      </c>
      <c r="I445" s="3" t="s">
        <v>3489</v>
      </c>
    </row>
    <row r="446" spans="1:9">
      <c r="A446" s="2" t="s">
        <v>2402</v>
      </c>
      <c r="B446" s="3" t="s">
        <v>2305</v>
      </c>
      <c r="C446" s="3">
        <v>645129</v>
      </c>
      <c r="D446" s="3" t="s">
        <v>2219</v>
      </c>
      <c r="E446" s="3">
        <v>110101725</v>
      </c>
      <c r="F446" s="3">
        <v>110104977</v>
      </c>
      <c r="G446" s="3">
        <v>3253</v>
      </c>
      <c r="H446" s="3" t="s">
        <v>3237</v>
      </c>
      <c r="I446" s="3" t="s">
        <v>3489</v>
      </c>
    </row>
    <row r="447" spans="1:9">
      <c r="A447" s="2" t="s">
        <v>2402</v>
      </c>
      <c r="B447" s="3" t="s">
        <v>2526</v>
      </c>
      <c r="C447" s="3">
        <v>100132017</v>
      </c>
      <c r="D447" s="3" t="s">
        <v>2637</v>
      </c>
      <c r="E447" s="3">
        <v>110108526</v>
      </c>
      <c r="F447" s="3">
        <v>110109415</v>
      </c>
      <c r="G447" s="3">
        <v>890</v>
      </c>
      <c r="H447" s="3" t="s">
        <v>3113</v>
      </c>
      <c r="I447" s="3" t="s">
        <v>3371</v>
      </c>
    </row>
    <row r="448" spans="1:9">
      <c r="A448" s="2" t="s">
        <v>2402</v>
      </c>
      <c r="B448" s="3" t="s">
        <v>2638</v>
      </c>
      <c r="C448" s="3">
        <v>645135</v>
      </c>
      <c r="D448" s="3" t="s">
        <v>2339</v>
      </c>
      <c r="E448" s="3">
        <v>110109504</v>
      </c>
      <c r="F448" s="3">
        <v>110126381</v>
      </c>
      <c r="G448" s="3">
        <v>16878</v>
      </c>
      <c r="H448" s="3" t="s">
        <v>3113</v>
      </c>
      <c r="I448" s="3" t="s">
        <v>3489</v>
      </c>
    </row>
    <row r="449" spans="1:9">
      <c r="A449" s="2" t="s">
        <v>2402</v>
      </c>
      <c r="B449" s="3" t="s">
        <v>2639</v>
      </c>
      <c r="C449" s="3">
        <v>100132711</v>
      </c>
      <c r="D449" s="3" t="s">
        <v>2223</v>
      </c>
      <c r="E449" s="3">
        <v>110515944</v>
      </c>
      <c r="F449" s="3">
        <v>110541156</v>
      </c>
      <c r="G449" s="3">
        <v>25213</v>
      </c>
      <c r="H449" s="3" t="s">
        <v>3113</v>
      </c>
      <c r="I449" s="3" t="s">
        <v>3489</v>
      </c>
    </row>
    <row r="450" spans="1:9">
      <c r="A450" s="2" t="s">
        <v>2402</v>
      </c>
      <c r="B450" s="3" t="s">
        <v>2309</v>
      </c>
      <c r="C450" s="3">
        <v>442041</v>
      </c>
      <c r="D450" s="3" t="s">
        <v>2339</v>
      </c>
      <c r="E450" s="3">
        <v>110551991</v>
      </c>
      <c r="F450" s="3">
        <v>110555855</v>
      </c>
      <c r="G450" s="3">
        <v>3865</v>
      </c>
      <c r="H450" s="3" t="s">
        <v>3237</v>
      </c>
      <c r="I450" s="3" t="s">
        <v>3489</v>
      </c>
    </row>
    <row r="451" spans="1:9">
      <c r="A451" s="2" t="s">
        <v>2402</v>
      </c>
      <c r="B451" s="3" t="s">
        <v>2310</v>
      </c>
      <c r="C451" s="3">
        <v>151009</v>
      </c>
      <c r="D451" s="3" t="s">
        <v>2311</v>
      </c>
      <c r="E451" s="3">
        <v>110569034</v>
      </c>
      <c r="F451" s="3">
        <v>110569923</v>
      </c>
      <c r="G451" s="3">
        <v>890</v>
      </c>
      <c r="H451" s="3" t="s">
        <v>3237</v>
      </c>
      <c r="I451" s="3" t="s">
        <v>3232</v>
      </c>
    </row>
    <row r="452" spans="1:9">
      <c r="A452" s="2" t="s">
        <v>2402</v>
      </c>
      <c r="B452" s="3" t="s">
        <v>2312</v>
      </c>
      <c r="C452" s="3">
        <v>729248</v>
      </c>
      <c r="D452" s="3" t="s">
        <v>2101</v>
      </c>
      <c r="E452" s="3">
        <v>110573466</v>
      </c>
      <c r="F452" s="3">
        <v>110576760</v>
      </c>
      <c r="G452" s="3">
        <v>3295</v>
      </c>
      <c r="H452" s="3" t="s">
        <v>3113</v>
      </c>
      <c r="I452" s="3" t="s">
        <v>3489</v>
      </c>
    </row>
    <row r="453" spans="1:9">
      <c r="A453" s="2" t="s">
        <v>2402</v>
      </c>
      <c r="B453" s="3" t="s">
        <v>2527</v>
      </c>
      <c r="C453" s="3">
        <v>440895</v>
      </c>
      <c r="D453" s="3" t="s">
        <v>2744</v>
      </c>
      <c r="E453" s="3">
        <v>110578457</v>
      </c>
      <c r="F453" s="3">
        <v>110626184</v>
      </c>
      <c r="G453" s="3">
        <v>47728</v>
      </c>
      <c r="H453" s="3" t="s">
        <v>3237</v>
      </c>
      <c r="I453" s="3" t="s">
        <v>3371</v>
      </c>
    </row>
    <row r="454" spans="1:9">
      <c r="A454" s="2" t="s">
        <v>2402</v>
      </c>
      <c r="B454" s="3" t="s">
        <v>2745</v>
      </c>
      <c r="C454" s="3">
        <v>729260</v>
      </c>
      <c r="D454" s="3" t="s">
        <v>2640</v>
      </c>
      <c r="E454" s="3">
        <v>110638098</v>
      </c>
      <c r="F454" s="3">
        <v>110677463</v>
      </c>
      <c r="G454" s="3">
        <v>39366</v>
      </c>
      <c r="H454" s="3" t="s">
        <v>3237</v>
      </c>
      <c r="I454" s="3" t="s">
        <v>3371</v>
      </c>
    </row>
    <row r="455" spans="1:9">
      <c r="A455" s="2" t="s">
        <v>2402</v>
      </c>
      <c r="B455" s="3" t="s">
        <v>2641</v>
      </c>
      <c r="C455" s="3">
        <v>729540</v>
      </c>
      <c r="D455" s="3" t="s">
        <v>2528</v>
      </c>
      <c r="E455" s="3">
        <v>110705708</v>
      </c>
      <c r="F455" s="3">
        <v>110770601</v>
      </c>
      <c r="G455" s="3">
        <v>64894</v>
      </c>
      <c r="H455" s="3" t="s">
        <v>3237</v>
      </c>
      <c r="I455" s="3" t="s">
        <v>3371</v>
      </c>
    </row>
    <row r="456" spans="1:9">
      <c r="A456" s="2" t="s">
        <v>2402</v>
      </c>
      <c r="B456" s="3" t="s">
        <v>2529</v>
      </c>
      <c r="C456" s="3">
        <v>645231</v>
      </c>
      <c r="D456" s="3" t="s">
        <v>2415</v>
      </c>
      <c r="E456" s="3">
        <v>110794801</v>
      </c>
      <c r="F456" s="3">
        <v>110827404</v>
      </c>
      <c r="G456" s="3">
        <v>32604</v>
      </c>
      <c r="H456" s="3" t="s">
        <v>3113</v>
      </c>
      <c r="I456" s="3" t="s">
        <v>3232</v>
      </c>
    </row>
    <row r="457" spans="1:9">
      <c r="A457" s="2" t="s">
        <v>2402</v>
      </c>
      <c r="B457" s="3" t="s">
        <v>2530</v>
      </c>
      <c r="C457" s="3">
        <v>652919</v>
      </c>
      <c r="D457" s="3" t="s">
        <v>2531</v>
      </c>
      <c r="E457" s="3">
        <v>111012128</v>
      </c>
      <c r="F457" s="3">
        <v>111052778</v>
      </c>
      <c r="G457" s="3">
        <v>40651</v>
      </c>
      <c r="H457" s="3" t="s">
        <v>3237</v>
      </c>
      <c r="I457" s="3" t="s">
        <v>3371</v>
      </c>
    </row>
    <row r="458" spans="1:9">
      <c r="A458" s="2" t="s">
        <v>2532</v>
      </c>
      <c r="B458" s="3" t="s">
        <v>2533</v>
      </c>
      <c r="C458" s="3">
        <v>100131320</v>
      </c>
      <c r="D458" s="3" t="s">
        <v>2534</v>
      </c>
      <c r="E458" s="3">
        <v>130453522</v>
      </c>
      <c r="F458" s="3">
        <v>130454485</v>
      </c>
      <c r="G458" s="3">
        <v>964</v>
      </c>
      <c r="H458" s="3" t="s">
        <v>3237</v>
      </c>
      <c r="I458" s="3" t="s">
        <v>3371</v>
      </c>
    </row>
    <row r="459" spans="1:9">
      <c r="A459" s="2" t="s">
        <v>2532</v>
      </c>
      <c r="B459" s="3" t="s">
        <v>2535</v>
      </c>
      <c r="C459" s="3">
        <v>84084</v>
      </c>
      <c r="D459" s="3" t="s">
        <v>2642</v>
      </c>
      <c r="E459" s="3">
        <v>130453705</v>
      </c>
      <c r="F459" s="3">
        <v>130456781</v>
      </c>
      <c r="G459" s="3">
        <v>3077</v>
      </c>
      <c r="H459" s="3" t="s">
        <v>3113</v>
      </c>
      <c r="I459" s="3" t="s">
        <v>3371</v>
      </c>
    </row>
    <row r="460" spans="1:9">
      <c r="A460" s="2" t="s">
        <v>2532</v>
      </c>
      <c r="B460" s="3" t="s">
        <v>2643</v>
      </c>
      <c r="C460" s="3">
        <v>100130693</v>
      </c>
      <c r="D460" s="3" t="s">
        <v>2006</v>
      </c>
      <c r="E460" s="3">
        <v>130479946</v>
      </c>
      <c r="F460" s="3">
        <v>130483110</v>
      </c>
      <c r="G460" s="3">
        <v>3165</v>
      </c>
      <c r="H460" s="3" t="s">
        <v>3113</v>
      </c>
      <c r="I460" s="3" t="s">
        <v>3489</v>
      </c>
    </row>
    <row r="461" spans="1:9">
      <c r="A461" s="2" t="s">
        <v>2532</v>
      </c>
      <c r="B461" s="3" t="s">
        <v>2751</v>
      </c>
      <c r="C461" s="3">
        <v>730024</v>
      </c>
      <c r="D461" s="3" t="s">
        <v>2007</v>
      </c>
      <c r="E461" s="3">
        <v>130500041</v>
      </c>
      <c r="F461" s="3">
        <v>130512170</v>
      </c>
      <c r="G461" s="3">
        <v>12130</v>
      </c>
      <c r="H461" s="3" t="s">
        <v>3237</v>
      </c>
      <c r="I461" s="3" t="s">
        <v>3371</v>
      </c>
    </row>
    <row r="462" spans="1:9">
      <c r="A462" s="2" t="s">
        <v>2532</v>
      </c>
      <c r="B462" s="3" t="s">
        <v>2752</v>
      </c>
      <c r="C462" s="3">
        <v>100132088</v>
      </c>
      <c r="D462" s="3" t="s">
        <v>2753</v>
      </c>
      <c r="E462" s="3">
        <v>130511001</v>
      </c>
      <c r="F462" s="3">
        <v>130512763</v>
      </c>
      <c r="G462" s="3">
        <v>1763</v>
      </c>
      <c r="H462" s="3" t="s">
        <v>3113</v>
      </c>
      <c r="I462" s="3" t="s">
        <v>3489</v>
      </c>
    </row>
    <row r="463" spans="1:9">
      <c r="A463" s="2" t="s">
        <v>2532</v>
      </c>
      <c r="B463" s="3" t="s">
        <v>2754</v>
      </c>
      <c r="C463" s="3">
        <v>440905</v>
      </c>
      <c r="D463" s="3" t="s">
        <v>2755</v>
      </c>
      <c r="E463" s="3">
        <v>130523952</v>
      </c>
      <c r="F463" s="3">
        <v>130524643</v>
      </c>
      <c r="G463" s="3">
        <v>692</v>
      </c>
      <c r="H463" s="3" t="s">
        <v>3237</v>
      </c>
      <c r="I463" s="3" t="s">
        <v>3371</v>
      </c>
    </row>
    <row r="464" spans="1:9">
      <c r="A464" s="2" t="s">
        <v>2532</v>
      </c>
      <c r="B464" s="3" t="s">
        <v>1913</v>
      </c>
      <c r="C464" s="3">
        <v>728378</v>
      </c>
      <c r="D464" s="3" t="s">
        <v>2011</v>
      </c>
      <c r="E464" s="3">
        <v>130547578</v>
      </c>
      <c r="F464" s="3">
        <v>130594610</v>
      </c>
      <c r="G464" s="3">
        <v>47033</v>
      </c>
      <c r="H464" s="3" t="s">
        <v>3237</v>
      </c>
      <c r="I464" s="3" t="s">
        <v>3371</v>
      </c>
    </row>
    <row r="465" spans="1:9">
      <c r="A465" s="2" t="s">
        <v>2532</v>
      </c>
      <c r="B465" s="3" t="s">
        <v>2884</v>
      </c>
      <c r="C465" s="3">
        <v>100132461</v>
      </c>
      <c r="D465" s="3" t="s">
        <v>2605</v>
      </c>
      <c r="E465" s="3">
        <v>130609580</v>
      </c>
      <c r="F465" s="3">
        <v>130612875</v>
      </c>
      <c r="G465" s="3">
        <v>3296</v>
      </c>
      <c r="H465" s="3" t="s">
        <v>3113</v>
      </c>
      <c r="I465" s="3" t="s">
        <v>3489</v>
      </c>
    </row>
    <row r="466" spans="1:9">
      <c r="A466" s="2" t="s">
        <v>2532</v>
      </c>
      <c r="B466" s="3" t="s">
        <v>2885</v>
      </c>
      <c r="C466" s="3">
        <v>91409</v>
      </c>
      <c r="D466" s="3" t="s">
        <v>2887</v>
      </c>
      <c r="E466" s="3">
        <v>130613332</v>
      </c>
      <c r="F466" s="3">
        <v>130619101</v>
      </c>
      <c r="G466" s="3">
        <v>5770</v>
      </c>
      <c r="H466" s="3" t="s">
        <v>3237</v>
      </c>
      <c r="I466" s="3" t="s">
        <v>3371</v>
      </c>
    </row>
    <row r="467" spans="1:9">
      <c r="A467" s="2" t="s">
        <v>2532</v>
      </c>
      <c r="B467" s="3" t="s">
        <v>2888</v>
      </c>
      <c r="C467" s="3">
        <v>55627</v>
      </c>
      <c r="D467" s="3" t="s">
        <v>2661</v>
      </c>
      <c r="E467" s="3">
        <v>130625450</v>
      </c>
      <c r="F467" s="3">
        <v>130656164</v>
      </c>
      <c r="G467" s="3">
        <v>30715</v>
      </c>
      <c r="H467" s="3" t="s">
        <v>3237</v>
      </c>
      <c r="I467" s="3" t="s">
        <v>3371</v>
      </c>
    </row>
    <row r="468" spans="1:9">
      <c r="A468" s="2" t="s">
        <v>2532</v>
      </c>
      <c r="B468" s="3" t="s">
        <v>2662</v>
      </c>
      <c r="C468" s="3">
        <v>80097</v>
      </c>
      <c r="D468" s="3" t="s">
        <v>2666</v>
      </c>
      <c r="E468" s="3">
        <v>130656173</v>
      </c>
      <c r="F468" s="3">
        <v>130664770</v>
      </c>
      <c r="G468" s="3">
        <v>8598</v>
      </c>
      <c r="H468" s="3" t="s">
        <v>3113</v>
      </c>
      <c r="I468" s="3" t="s">
        <v>3371</v>
      </c>
    </row>
    <row r="469" spans="1:9">
      <c r="A469" s="2" t="s">
        <v>2532</v>
      </c>
      <c r="B469" s="3" t="s">
        <v>2667</v>
      </c>
      <c r="C469" s="3">
        <v>112714</v>
      </c>
      <c r="D469" s="3" t="s">
        <v>2341</v>
      </c>
      <c r="E469" s="3">
        <v>130665788</v>
      </c>
      <c r="F469" s="3">
        <v>130672504</v>
      </c>
      <c r="G469" s="3">
        <v>6717</v>
      </c>
      <c r="H469" s="3" t="s">
        <v>3237</v>
      </c>
      <c r="I469" s="3" t="s">
        <v>3371</v>
      </c>
    </row>
    <row r="470" spans="1:9">
      <c r="A470" s="2" t="s">
        <v>2532</v>
      </c>
      <c r="B470" s="3" t="s">
        <v>2342</v>
      </c>
      <c r="C470" s="3">
        <v>284988</v>
      </c>
      <c r="D470" s="3" t="s">
        <v>2012</v>
      </c>
      <c r="E470" s="3">
        <v>130684905</v>
      </c>
      <c r="F470" s="3">
        <v>130687736</v>
      </c>
      <c r="G470" s="3">
        <v>2832</v>
      </c>
      <c r="H470" s="3" t="s">
        <v>3237</v>
      </c>
      <c r="I470" s="3" t="s">
        <v>3489</v>
      </c>
    </row>
    <row r="471" spans="1:9">
      <c r="A471" s="2" t="s">
        <v>2532</v>
      </c>
      <c r="B471" s="3" t="s">
        <v>2562</v>
      </c>
      <c r="C471" s="3">
        <v>643276</v>
      </c>
      <c r="D471" s="3" t="s">
        <v>2563</v>
      </c>
      <c r="E471" s="3">
        <v>130703363</v>
      </c>
      <c r="F471" s="3">
        <v>130706129</v>
      </c>
      <c r="G471" s="3">
        <v>2767</v>
      </c>
      <c r="H471" s="3" t="s">
        <v>3113</v>
      </c>
      <c r="I471" s="3" t="s">
        <v>3489</v>
      </c>
    </row>
    <row r="472" spans="1:9">
      <c r="A472" s="2" t="s">
        <v>2532</v>
      </c>
      <c r="B472" s="3" t="s">
        <v>2564</v>
      </c>
      <c r="C472" s="3">
        <v>391436</v>
      </c>
      <c r="D472" s="3" t="s">
        <v>2013</v>
      </c>
      <c r="E472" s="3">
        <v>130722703</v>
      </c>
      <c r="F472" s="3">
        <v>130726637</v>
      </c>
      <c r="G472" s="3">
        <v>3935</v>
      </c>
      <c r="H472" s="3" t="s">
        <v>3113</v>
      </c>
      <c r="I472" s="3" t="s">
        <v>3489</v>
      </c>
    </row>
    <row r="473" spans="1:9">
      <c r="A473" s="2" t="s">
        <v>2532</v>
      </c>
      <c r="B473" s="3" t="s">
        <v>2344</v>
      </c>
      <c r="C473" s="3">
        <v>100126491</v>
      </c>
      <c r="D473" s="3" t="s">
        <v>2345</v>
      </c>
      <c r="E473" s="3">
        <v>130749494</v>
      </c>
      <c r="F473" s="3">
        <v>130749563</v>
      </c>
      <c r="G473" s="3">
        <v>70</v>
      </c>
      <c r="H473" s="3" t="s">
        <v>3237</v>
      </c>
      <c r="I473" s="3" t="s">
        <v>2843</v>
      </c>
    </row>
    <row r="474" spans="1:9">
      <c r="A474" s="2" t="s">
        <v>2532</v>
      </c>
      <c r="B474" s="3" t="s">
        <v>2346</v>
      </c>
      <c r="C474" s="3">
        <v>732043</v>
      </c>
      <c r="D474" s="3" t="s">
        <v>2246</v>
      </c>
      <c r="E474" s="3">
        <v>130900274</v>
      </c>
      <c r="F474" s="3">
        <v>130903566</v>
      </c>
      <c r="G474" s="3">
        <v>3293</v>
      </c>
      <c r="H474" s="3" t="s">
        <v>3113</v>
      </c>
      <c r="I474" s="3" t="s">
        <v>3489</v>
      </c>
    </row>
    <row r="475" spans="1:9">
      <c r="A475" s="2" t="s">
        <v>2532</v>
      </c>
      <c r="B475" s="3" t="s">
        <v>2460</v>
      </c>
      <c r="C475" s="3">
        <v>646802</v>
      </c>
      <c r="D475" s="3" t="s">
        <v>2014</v>
      </c>
      <c r="E475" s="3">
        <v>130914811</v>
      </c>
      <c r="F475" s="3">
        <v>130915504</v>
      </c>
      <c r="G475" s="3">
        <v>694</v>
      </c>
      <c r="H475" s="3" t="s">
        <v>3237</v>
      </c>
      <c r="I475" s="3" t="s">
        <v>3371</v>
      </c>
    </row>
    <row r="476" spans="1:9">
      <c r="A476" s="2" t="s">
        <v>2532</v>
      </c>
      <c r="B476" s="3" t="s">
        <v>2349</v>
      </c>
      <c r="C476" s="3">
        <v>100132627</v>
      </c>
      <c r="D476" s="3" t="s">
        <v>2350</v>
      </c>
      <c r="E476" s="3">
        <v>130916172</v>
      </c>
      <c r="F476" s="3">
        <v>130916982</v>
      </c>
      <c r="G476" s="3">
        <v>811</v>
      </c>
      <c r="H476" s="3" t="s">
        <v>3237</v>
      </c>
      <c r="I476" s="3" t="s">
        <v>3489</v>
      </c>
    </row>
    <row r="477" spans="1:9">
      <c r="A477" s="2" t="s">
        <v>2532</v>
      </c>
      <c r="B477" s="3" t="s">
        <v>2351</v>
      </c>
      <c r="C477" s="3">
        <v>653269</v>
      </c>
      <c r="D477" s="3" t="s">
        <v>2015</v>
      </c>
      <c r="E477" s="3">
        <v>130936150</v>
      </c>
      <c r="F477" s="3">
        <v>130983330</v>
      </c>
      <c r="G477" s="3">
        <v>47181</v>
      </c>
      <c r="H477" s="3" t="s">
        <v>3237</v>
      </c>
      <c r="I477" s="3" t="s">
        <v>3371</v>
      </c>
    </row>
    <row r="478" spans="1:9">
      <c r="A478" s="2" t="s">
        <v>2532</v>
      </c>
      <c r="B478" s="3" t="s">
        <v>2352</v>
      </c>
      <c r="C478" s="3">
        <v>653275</v>
      </c>
      <c r="D478" s="3" t="s">
        <v>2016</v>
      </c>
      <c r="E478" s="3">
        <v>130995137</v>
      </c>
      <c r="F478" s="3">
        <v>131002035</v>
      </c>
      <c r="G478" s="3">
        <v>6899</v>
      </c>
      <c r="H478" s="3" t="s">
        <v>3113</v>
      </c>
      <c r="I478" s="3" t="s">
        <v>3371</v>
      </c>
    </row>
    <row r="479" spans="1:9">
      <c r="A479" s="2" t="s">
        <v>2532</v>
      </c>
      <c r="B479" s="3" t="s">
        <v>2353</v>
      </c>
      <c r="C479" s="3">
        <v>646743</v>
      </c>
      <c r="D479" s="3" t="s">
        <v>2354</v>
      </c>
      <c r="E479" s="3">
        <v>131013138</v>
      </c>
      <c r="F479" s="3">
        <v>131023951</v>
      </c>
      <c r="G479" s="3">
        <v>10814</v>
      </c>
      <c r="H479" s="3" t="s">
        <v>3237</v>
      </c>
      <c r="I479" s="3" t="s">
        <v>3371</v>
      </c>
    </row>
    <row r="480" spans="1:9">
      <c r="A480" s="2" t="s">
        <v>2532</v>
      </c>
      <c r="B480" s="3" t="s">
        <v>2240</v>
      </c>
      <c r="C480" s="3">
        <v>100133051</v>
      </c>
      <c r="D480" s="3" t="s">
        <v>2355</v>
      </c>
      <c r="E480" s="3">
        <v>131044879</v>
      </c>
      <c r="F480" s="3">
        <v>131055679</v>
      </c>
      <c r="G480" s="3">
        <v>10801</v>
      </c>
      <c r="H480" s="3" t="s">
        <v>3113</v>
      </c>
      <c r="I480" s="3" t="s">
        <v>3232</v>
      </c>
    </row>
    <row r="481" spans="1:9">
      <c r="A481" s="2" t="s">
        <v>2532</v>
      </c>
      <c r="B481" s="3" t="s">
        <v>2241</v>
      </c>
      <c r="C481" s="3">
        <v>55997</v>
      </c>
      <c r="D481" s="3" t="s">
        <v>2366</v>
      </c>
      <c r="E481" s="3">
        <v>131066805</v>
      </c>
      <c r="F481" s="3">
        <v>131073552</v>
      </c>
      <c r="G481" s="3">
        <v>6748</v>
      </c>
      <c r="H481" s="3" t="s">
        <v>3237</v>
      </c>
      <c r="I481" s="3" t="s">
        <v>3371</v>
      </c>
    </row>
    <row r="482" spans="1:9">
      <c r="A482" s="2" t="s">
        <v>2532</v>
      </c>
      <c r="B482" s="3" t="s">
        <v>2367</v>
      </c>
      <c r="C482" s="3">
        <v>653781</v>
      </c>
      <c r="D482" s="3" t="s">
        <v>2015</v>
      </c>
      <c r="E482" s="3">
        <v>131085576</v>
      </c>
      <c r="F482" s="3">
        <v>131132080</v>
      </c>
      <c r="G482" s="3">
        <v>46505</v>
      </c>
      <c r="H482" s="3" t="s">
        <v>3113</v>
      </c>
      <c r="I482" s="3" t="s">
        <v>3371</v>
      </c>
    </row>
    <row r="483" spans="1:9">
      <c r="A483" s="2" t="s">
        <v>2532</v>
      </c>
      <c r="B483" s="3" t="s">
        <v>2471</v>
      </c>
      <c r="C483" s="3">
        <v>646761</v>
      </c>
      <c r="D483" s="3" t="s">
        <v>2017</v>
      </c>
      <c r="E483" s="3">
        <v>131152629</v>
      </c>
      <c r="F483" s="3">
        <v>131153439</v>
      </c>
      <c r="G483" s="3">
        <v>811</v>
      </c>
      <c r="H483" s="3" t="s">
        <v>3113</v>
      </c>
      <c r="I483" s="3" t="s">
        <v>3489</v>
      </c>
    </row>
    <row r="484" spans="1:9">
      <c r="A484" s="2" t="s">
        <v>2532</v>
      </c>
      <c r="B484" s="3" t="s">
        <v>2582</v>
      </c>
      <c r="C484" s="3">
        <v>100132708</v>
      </c>
      <c r="D484" s="3" t="s">
        <v>1920</v>
      </c>
      <c r="E484" s="3">
        <v>131154107</v>
      </c>
      <c r="F484" s="3">
        <v>131154800</v>
      </c>
      <c r="G484" s="3">
        <v>694</v>
      </c>
      <c r="H484" s="3" t="s">
        <v>3113</v>
      </c>
      <c r="I484" s="3" t="s">
        <v>3238</v>
      </c>
    </row>
    <row r="485" spans="1:9">
      <c r="A485" s="2" t="s">
        <v>2532</v>
      </c>
      <c r="B485" s="3" t="s">
        <v>2245</v>
      </c>
      <c r="C485" s="3">
        <v>100132887</v>
      </c>
      <c r="D485" s="3" t="s">
        <v>2246</v>
      </c>
      <c r="E485" s="3">
        <v>131166036</v>
      </c>
      <c r="F485" s="3">
        <v>131169312</v>
      </c>
      <c r="G485" s="3">
        <v>3277</v>
      </c>
      <c r="H485" s="3" t="s">
        <v>3237</v>
      </c>
      <c r="I485" s="3" t="s">
        <v>3489</v>
      </c>
    </row>
    <row r="486" spans="1:9">
      <c r="A486" s="2" t="s">
        <v>2532</v>
      </c>
      <c r="B486" s="3" t="s">
        <v>2472</v>
      </c>
      <c r="C486" s="3">
        <v>401007</v>
      </c>
      <c r="D486" s="3" t="s">
        <v>1921</v>
      </c>
      <c r="E486" s="3">
        <v>131651079</v>
      </c>
      <c r="F486" s="3">
        <v>131668374</v>
      </c>
      <c r="G486" s="3">
        <v>17296</v>
      </c>
      <c r="H486" s="3" t="s">
        <v>3237</v>
      </c>
      <c r="I486" s="3" t="s">
        <v>3489</v>
      </c>
    </row>
    <row r="487" spans="1:9">
      <c r="A487" s="2" t="s">
        <v>2532</v>
      </c>
      <c r="B487" s="3" t="s">
        <v>1922</v>
      </c>
      <c r="C487" s="3">
        <v>445582</v>
      </c>
      <c r="D487" s="3" t="s">
        <v>1923</v>
      </c>
      <c r="E487" s="3">
        <v>131692394</v>
      </c>
      <c r="F487" s="3">
        <v>131738886</v>
      </c>
      <c r="G487" s="3">
        <v>46493</v>
      </c>
      <c r="H487" s="3" t="s">
        <v>3113</v>
      </c>
      <c r="I487" s="3" t="s">
        <v>3371</v>
      </c>
    </row>
    <row r="488" spans="1:9">
      <c r="A488" s="2" t="s">
        <v>2532</v>
      </c>
      <c r="B488" s="3" t="s">
        <v>2587</v>
      </c>
      <c r="C488" s="3">
        <v>100128270</v>
      </c>
      <c r="D488" s="3" t="s">
        <v>1924</v>
      </c>
      <c r="E488" s="3">
        <v>131760814</v>
      </c>
      <c r="F488" s="3">
        <v>131761508</v>
      </c>
      <c r="G488" s="3">
        <v>695</v>
      </c>
      <c r="H488" s="3" t="s">
        <v>3113</v>
      </c>
      <c r="I488" s="3" t="s">
        <v>3371</v>
      </c>
    </row>
    <row r="489" spans="1:9">
      <c r="A489" s="2" t="s">
        <v>2532</v>
      </c>
      <c r="B489" s="3" t="s">
        <v>1925</v>
      </c>
      <c r="C489" s="3">
        <v>100216479</v>
      </c>
      <c r="D489" s="3" t="s">
        <v>1926</v>
      </c>
      <c r="E489" s="3">
        <v>131774012</v>
      </c>
      <c r="F489" s="3">
        <v>131785405</v>
      </c>
      <c r="G489" s="3">
        <v>11394</v>
      </c>
      <c r="H489" s="3" t="s">
        <v>3113</v>
      </c>
      <c r="I489" s="3" t="s">
        <v>3238</v>
      </c>
    </row>
    <row r="490" spans="1:9">
      <c r="A490" s="2" t="s">
        <v>2532</v>
      </c>
      <c r="B490" s="3" t="s">
        <v>2697</v>
      </c>
      <c r="C490" s="3">
        <v>100130819</v>
      </c>
      <c r="D490" s="3" t="s">
        <v>2698</v>
      </c>
      <c r="E490" s="3">
        <v>131834530</v>
      </c>
      <c r="F490" s="3">
        <v>131839397</v>
      </c>
      <c r="G490" s="3">
        <v>4868</v>
      </c>
      <c r="H490" s="3" t="s">
        <v>3113</v>
      </c>
      <c r="I490" s="3" t="s">
        <v>3371</v>
      </c>
    </row>
    <row r="491" spans="1:9">
      <c r="A491" s="2" t="s">
        <v>2532</v>
      </c>
      <c r="B491" s="3" t="s">
        <v>2699</v>
      </c>
      <c r="C491" s="3">
        <v>150786</v>
      </c>
      <c r="D491" s="3" t="s">
        <v>2700</v>
      </c>
      <c r="E491" s="3">
        <v>131834535</v>
      </c>
      <c r="F491" s="3">
        <v>131838201</v>
      </c>
      <c r="G491" s="3">
        <v>3667</v>
      </c>
      <c r="H491" s="3" t="s">
        <v>3237</v>
      </c>
      <c r="I491" s="3" t="s">
        <v>3371</v>
      </c>
    </row>
    <row r="492" spans="1:9">
      <c r="A492" s="2" t="s">
        <v>2532</v>
      </c>
      <c r="B492" s="3" t="s">
        <v>2701</v>
      </c>
      <c r="C492" s="3">
        <v>401010</v>
      </c>
      <c r="D492" s="3" t="s">
        <v>2563</v>
      </c>
      <c r="E492" s="3">
        <v>131916204</v>
      </c>
      <c r="F492" s="3">
        <v>131918926</v>
      </c>
      <c r="G492" s="3">
        <v>2723</v>
      </c>
      <c r="H492" s="3" t="s">
        <v>3237</v>
      </c>
      <c r="I492" s="3" t="s">
        <v>3489</v>
      </c>
    </row>
    <row r="493" spans="1:9">
      <c r="A493" s="2" t="s">
        <v>2532</v>
      </c>
      <c r="B493" s="3" t="s">
        <v>2702</v>
      </c>
      <c r="C493" s="3">
        <v>730041</v>
      </c>
      <c r="D493" s="3" t="s">
        <v>2012</v>
      </c>
      <c r="E493" s="3">
        <v>131919516</v>
      </c>
      <c r="F493" s="3">
        <v>131937683</v>
      </c>
      <c r="G493" s="3">
        <v>18168</v>
      </c>
      <c r="H493" s="3" t="s">
        <v>3113</v>
      </c>
      <c r="I493" s="3" t="s">
        <v>3489</v>
      </c>
    </row>
    <row r="494" spans="1:9">
      <c r="A494" s="2" t="s">
        <v>2532</v>
      </c>
      <c r="B494" s="3" t="s">
        <v>2820</v>
      </c>
      <c r="C494" s="3">
        <v>646836</v>
      </c>
      <c r="D494" s="3" t="s">
        <v>1809</v>
      </c>
      <c r="E494" s="3">
        <v>131944180</v>
      </c>
      <c r="F494" s="3">
        <v>131946143</v>
      </c>
      <c r="G494" s="3">
        <v>1964</v>
      </c>
      <c r="H494" s="3" t="s">
        <v>3237</v>
      </c>
      <c r="I494" s="3" t="s">
        <v>3371</v>
      </c>
    </row>
    <row r="495" spans="1:9">
      <c r="A495" s="2" t="s">
        <v>2532</v>
      </c>
      <c r="B495" s="3" t="s">
        <v>2821</v>
      </c>
      <c r="C495" s="3">
        <v>113457</v>
      </c>
      <c r="D495" s="3" t="s">
        <v>2822</v>
      </c>
      <c r="E495" s="3">
        <v>131950136</v>
      </c>
      <c r="F495" s="3">
        <v>131956977</v>
      </c>
      <c r="G495" s="3">
        <v>6842</v>
      </c>
      <c r="H495" s="3" t="s">
        <v>3113</v>
      </c>
      <c r="I495" s="3" t="s">
        <v>3371</v>
      </c>
    </row>
    <row r="496" spans="1:9">
      <c r="A496" s="2" t="s">
        <v>2532</v>
      </c>
      <c r="B496" s="3" t="s">
        <v>2823</v>
      </c>
      <c r="C496" s="3">
        <v>653784</v>
      </c>
      <c r="D496" s="3" t="s">
        <v>2824</v>
      </c>
      <c r="E496" s="3">
        <v>131958003</v>
      </c>
      <c r="F496" s="3">
        <v>131966534</v>
      </c>
      <c r="G496" s="3">
        <v>8532</v>
      </c>
      <c r="H496" s="3" t="s">
        <v>3237</v>
      </c>
      <c r="I496" s="3" t="s">
        <v>3371</v>
      </c>
    </row>
    <row r="497" spans="1:9">
      <c r="A497" s="2" t="s">
        <v>2532</v>
      </c>
      <c r="B497" s="3" t="s">
        <v>2825</v>
      </c>
      <c r="C497" s="3">
        <v>150776</v>
      </c>
      <c r="D497" s="3" t="s">
        <v>2826</v>
      </c>
      <c r="E497" s="3">
        <v>131958542</v>
      </c>
      <c r="F497" s="3">
        <v>131995632</v>
      </c>
      <c r="G497" s="3">
        <v>37091</v>
      </c>
      <c r="H497" s="3" t="s">
        <v>3113</v>
      </c>
      <c r="I497" s="3" t="s">
        <v>3232</v>
      </c>
    </row>
    <row r="498" spans="1:9">
      <c r="A498" s="2" t="s">
        <v>2532</v>
      </c>
      <c r="B498" s="3" t="s">
        <v>2827</v>
      </c>
      <c r="C498" s="3">
        <v>90557</v>
      </c>
      <c r="D498" s="3" t="s">
        <v>2828</v>
      </c>
      <c r="E498" s="3">
        <v>132001962</v>
      </c>
      <c r="F498" s="3">
        <v>132007709</v>
      </c>
      <c r="G498" s="3">
        <v>5748</v>
      </c>
      <c r="H498" s="3" t="s">
        <v>3113</v>
      </c>
      <c r="I498" s="3" t="s">
        <v>3371</v>
      </c>
    </row>
    <row r="499" spans="1:9">
      <c r="A499" s="2" t="s">
        <v>2532</v>
      </c>
      <c r="B499" s="3" t="s">
        <v>2715</v>
      </c>
      <c r="C499" s="3">
        <v>100127989</v>
      </c>
      <c r="D499" s="3" t="s">
        <v>2605</v>
      </c>
      <c r="E499" s="3">
        <v>132008164</v>
      </c>
      <c r="F499" s="3">
        <v>132011468</v>
      </c>
      <c r="G499" s="3">
        <v>3305</v>
      </c>
      <c r="H499" s="3" t="s">
        <v>3237</v>
      </c>
      <c r="I499" s="3" t="s">
        <v>3371</v>
      </c>
    </row>
    <row r="500" spans="1:9">
      <c r="A500" s="2" t="s">
        <v>2532</v>
      </c>
      <c r="B500" s="3" t="s">
        <v>1810</v>
      </c>
      <c r="C500" s="3">
        <v>440915</v>
      </c>
      <c r="D500" s="3" t="s">
        <v>1916</v>
      </c>
      <c r="E500" s="3">
        <v>132065738</v>
      </c>
      <c r="F500" s="3">
        <v>132101469</v>
      </c>
      <c r="G500" s="3">
        <v>35732</v>
      </c>
      <c r="H500" s="3" t="s">
        <v>3113</v>
      </c>
      <c r="I500" s="3" t="s">
        <v>3371</v>
      </c>
    </row>
    <row r="501" spans="1:9">
      <c r="A501" s="2">
        <v>2.1320000000000001</v>
      </c>
      <c r="B501" s="3" t="s">
        <v>2606</v>
      </c>
      <c r="C501" s="3">
        <v>408029</v>
      </c>
      <c r="D501" s="3" t="s">
        <v>2509</v>
      </c>
      <c r="E501" s="3">
        <v>132269004</v>
      </c>
      <c r="F501" s="3">
        <v>132275704</v>
      </c>
      <c r="G501" s="3">
        <v>6701</v>
      </c>
      <c r="H501" s="3" t="s">
        <v>3237</v>
      </c>
      <c r="I501" s="3" t="s">
        <v>3371</v>
      </c>
    </row>
    <row r="502" spans="1:9">
      <c r="A502" s="2" t="s">
        <v>2397</v>
      </c>
      <c r="B502" s="3" t="s">
        <v>2398</v>
      </c>
      <c r="C502" s="3">
        <v>11262</v>
      </c>
      <c r="D502" s="3" t="s">
        <v>2399</v>
      </c>
      <c r="E502" s="3">
        <v>230798690</v>
      </c>
      <c r="F502" s="3">
        <v>230886174</v>
      </c>
      <c r="G502" s="3">
        <v>87485</v>
      </c>
      <c r="H502" s="3" t="s">
        <v>3113</v>
      </c>
      <c r="I502" s="3" t="s">
        <v>3371</v>
      </c>
    </row>
    <row r="503" spans="1:9">
      <c r="A503" s="2" t="s">
        <v>2397</v>
      </c>
      <c r="B503" s="3" t="s">
        <v>2400</v>
      </c>
      <c r="C503" s="3">
        <v>93349</v>
      </c>
      <c r="D503" s="3" t="s">
        <v>1928</v>
      </c>
      <c r="E503" s="3">
        <v>230900138</v>
      </c>
      <c r="F503" s="3">
        <v>230976689</v>
      </c>
      <c r="G503" s="3">
        <v>76552</v>
      </c>
      <c r="H503" s="3" t="s">
        <v>3113</v>
      </c>
      <c r="I503" s="3" t="s">
        <v>3371</v>
      </c>
    </row>
    <row r="504" spans="1:9">
      <c r="A504" s="2" t="s">
        <v>2397</v>
      </c>
      <c r="B504" s="3" t="s">
        <v>2289</v>
      </c>
      <c r="C504" s="3">
        <v>729879</v>
      </c>
      <c r="D504" s="3" t="s">
        <v>2290</v>
      </c>
      <c r="E504" s="3">
        <v>230983659</v>
      </c>
      <c r="F504" s="3">
        <v>230985488</v>
      </c>
      <c r="G504" s="3">
        <v>1830</v>
      </c>
      <c r="H504" s="3" t="s">
        <v>3237</v>
      </c>
      <c r="I504" s="3" t="s">
        <v>3232</v>
      </c>
    </row>
    <row r="505" spans="1:9">
      <c r="A505" s="2" t="s">
        <v>2291</v>
      </c>
      <c r="B505" s="3" t="s">
        <v>2292</v>
      </c>
      <c r="C505" s="3">
        <v>250</v>
      </c>
      <c r="D505" s="3" t="s">
        <v>2409</v>
      </c>
      <c r="E505" s="3">
        <v>232951592</v>
      </c>
      <c r="F505" s="3">
        <v>232955843</v>
      </c>
      <c r="G505" s="3">
        <v>4252</v>
      </c>
      <c r="H505" s="3" t="s">
        <v>3113</v>
      </c>
      <c r="I505" s="3" t="s">
        <v>3371</v>
      </c>
    </row>
    <row r="506" spans="1:9">
      <c r="A506" s="2" t="s">
        <v>2291</v>
      </c>
      <c r="B506" s="3" t="s">
        <v>2410</v>
      </c>
      <c r="C506" s="3">
        <v>251</v>
      </c>
      <c r="D506" s="3" t="s">
        <v>2411</v>
      </c>
      <c r="E506" s="3">
        <v>232979796</v>
      </c>
      <c r="F506" s="3">
        <v>232983668</v>
      </c>
      <c r="G506" s="3">
        <v>3873</v>
      </c>
      <c r="H506" s="3" t="s">
        <v>3113</v>
      </c>
      <c r="I506" s="3" t="s">
        <v>3371</v>
      </c>
    </row>
    <row r="507" spans="1:9">
      <c r="A507" s="2" t="s">
        <v>2291</v>
      </c>
      <c r="B507" s="3" t="s">
        <v>2412</v>
      </c>
      <c r="C507" s="3">
        <v>100131009</v>
      </c>
      <c r="D507" s="3" t="s">
        <v>2413</v>
      </c>
      <c r="E507" s="3">
        <v>232993615</v>
      </c>
      <c r="F507" s="3">
        <v>233017780</v>
      </c>
      <c r="G507" s="3">
        <v>24166</v>
      </c>
      <c r="H507" s="3" t="s">
        <v>3237</v>
      </c>
      <c r="I507" s="3" t="s">
        <v>3371</v>
      </c>
    </row>
    <row r="508" spans="1:9">
      <c r="A508" s="2" t="s">
        <v>2291</v>
      </c>
      <c r="B508" s="3" t="s">
        <v>2414</v>
      </c>
      <c r="C508" s="3">
        <v>248</v>
      </c>
      <c r="D508" s="3" t="s">
        <v>2169</v>
      </c>
      <c r="E508" s="3">
        <v>233029077</v>
      </c>
      <c r="F508" s="3">
        <v>233032986</v>
      </c>
      <c r="G508" s="3">
        <v>3910</v>
      </c>
      <c r="H508" s="3" t="s">
        <v>3113</v>
      </c>
      <c r="I508" s="3" t="s">
        <v>3371</v>
      </c>
    </row>
    <row r="509" spans="1:9">
      <c r="A509" s="2">
        <v>2.234</v>
      </c>
      <c r="B509" s="3" t="s">
        <v>2170</v>
      </c>
      <c r="C509" s="3">
        <v>54573</v>
      </c>
      <c r="D509" s="3" t="s">
        <v>2171</v>
      </c>
      <c r="E509" s="3">
        <v>234158824</v>
      </c>
      <c r="F509" s="3">
        <v>234159676</v>
      </c>
      <c r="G509" s="3">
        <v>853</v>
      </c>
      <c r="H509" s="3" t="s">
        <v>3113</v>
      </c>
      <c r="I509" s="3" t="s">
        <v>3489</v>
      </c>
    </row>
    <row r="510" spans="1:9">
      <c r="A510" s="2">
        <v>2.234</v>
      </c>
      <c r="B510" s="3" t="s">
        <v>2172</v>
      </c>
      <c r="C510" s="3">
        <v>54576</v>
      </c>
      <c r="D510" s="3" t="s">
        <v>2173</v>
      </c>
      <c r="E510" s="3">
        <v>234191030</v>
      </c>
      <c r="F510" s="3">
        <v>234346684</v>
      </c>
      <c r="G510" s="3">
        <v>155655</v>
      </c>
      <c r="H510" s="3" t="s">
        <v>3113</v>
      </c>
      <c r="I510" s="3" t="s">
        <v>3371</v>
      </c>
    </row>
    <row r="511" spans="1:9">
      <c r="A511" s="2">
        <v>2.234</v>
      </c>
      <c r="B511" s="3" t="s">
        <v>2293</v>
      </c>
      <c r="C511" s="3">
        <v>54575</v>
      </c>
      <c r="D511" s="3" t="s">
        <v>2294</v>
      </c>
      <c r="E511" s="3">
        <v>234209862</v>
      </c>
      <c r="F511" s="3">
        <v>234346690</v>
      </c>
      <c r="G511" s="3">
        <v>136829</v>
      </c>
      <c r="H511" s="3" t="s">
        <v>3113</v>
      </c>
      <c r="I511" s="3" t="s">
        <v>3371</v>
      </c>
    </row>
    <row r="512" spans="1:9">
      <c r="A512" s="2">
        <v>2.234</v>
      </c>
      <c r="B512" s="3" t="s">
        <v>2295</v>
      </c>
      <c r="C512" s="3">
        <v>54600</v>
      </c>
      <c r="D512" s="3" t="s">
        <v>2296</v>
      </c>
      <c r="E512" s="3">
        <v>234245283</v>
      </c>
      <c r="F512" s="3">
        <v>234346690</v>
      </c>
      <c r="G512" s="3">
        <v>101408</v>
      </c>
      <c r="H512" s="3" t="s">
        <v>3113</v>
      </c>
      <c r="I512" s="3" t="s">
        <v>3371</v>
      </c>
    </row>
    <row r="513" spans="1:9">
      <c r="A513" s="2">
        <v>2.234</v>
      </c>
      <c r="B513" s="3" t="s">
        <v>2306</v>
      </c>
      <c r="C513" s="3">
        <v>54577</v>
      </c>
      <c r="D513" s="3" t="s">
        <v>2307</v>
      </c>
      <c r="E513" s="3">
        <v>234255323</v>
      </c>
      <c r="F513" s="3">
        <v>234346684</v>
      </c>
      <c r="G513" s="3">
        <v>91362</v>
      </c>
      <c r="H513" s="3" t="s">
        <v>3113</v>
      </c>
      <c r="I513" s="3" t="s">
        <v>3371</v>
      </c>
    </row>
    <row r="514" spans="1:9">
      <c r="A514" s="2">
        <v>2.234</v>
      </c>
      <c r="B514" s="3" t="s">
        <v>2308</v>
      </c>
      <c r="C514" s="3">
        <v>54578</v>
      </c>
      <c r="D514" s="3" t="s">
        <v>44</v>
      </c>
      <c r="E514" s="3">
        <v>234265060</v>
      </c>
      <c r="F514" s="3">
        <v>234346690</v>
      </c>
      <c r="G514" s="3">
        <v>81631</v>
      </c>
      <c r="H514" s="3" t="s">
        <v>3113</v>
      </c>
      <c r="I514" s="3" t="s">
        <v>3371</v>
      </c>
    </row>
    <row r="515" spans="1:9">
      <c r="A515" s="2">
        <v>2.234</v>
      </c>
      <c r="B515" s="3" t="s">
        <v>45</v>
      </c>
      <c r="C515" s="3">
        <v>54579</v>
      </c>
      <c r="D515" s="3" t="s">
        <v>46</v>
      </c>
      <c r="E515" s="3">
        <v>234286377</v>
      </c>
      <c r="F515" s="3">
        <v>234346684</v>
      </c>
      <c r="G515" s="3">
        <v>60308</v>
      </c>
      <c r="H515" s="3" t="s">
        <v>3113</v>
      </c>
      <c r="I515" s="3" t="s">
        <v>3371</v>
      </c>
    </row>
    <row r="516" spans="1:9">
      <c r="A516" s="2">
        <v>2.234</v>
      </c>
      <c r="B516" s="3" t="s">
        <v>47</v>
      </c>
      <c r="C516" s="3">
        <v>54657</v>
      </c>
      <c r="D516" s="3" t="s">
        <v>48</v>
      </c>
      <c r="E516" s="3">
        <v>234292177</v>
      </c>
      <c r="F516" s="3">
        <v>234346684</v>
      </c>
      <c r="G516" s="3">
        <v>54508</v>
      </c>
      <c r="H516" s="3" t="s">
        <v>3113</v>
      </c>
      <c r="I516" s="3" t="s">
        <v>3371</v>
      </c>
    </row>
    <row r="517" spans="1:9">
      <c r="A517" s="2">
        <v>2.234</v>
      </c>
      <c r="B517" s="3" t="s">
        <v>49</v>
      </c>
      <c r="C517" s="3">
        <v>54659</v>
      </c>
      <c r="D517" s="3" t="s">
        <v>2424</v>
      </c>
      <c r="E517" s="3">
        <v>234302512</v>
      </c>
      <c r="F517" s="3">
        <v>234346684</v>
      </c>
      <c r="G517" s="3">
        <v>44173</v>
      </c>
      <c r="H517" s="3" t="s">
        <v>3113</v>
      </c>
      <c r="I517" s="3" t="s">
        <v>3371</v>
      </c>
    </row>
    <row r="518" spans="1:9">
      <c r="A518" s="2">
        <v>2.234</v>
      </c>
      <c r="B518" s="3" t="s">
        <v>1929</v>
      </c>
      <c r="C518" s="3">
        <v>414061</v>
      </c>
      <c r="D518" s="3" t="s">
        <v>1930</v>
      </c>
      <c r="E518" s="3">
        <v>234316135</v>
      </c>
      <c r="F518" s="3">
        <v>234317400</v>
      </c>
      <c r="G518" s="3">
        <v>1266</v>
      </c>
      <c r="H518" s="3" t="s">
        <v>3237</v>
      </c>
      <c r="I518" s="3" t="s">
        <v>3371</v>
      </c>
    </row>
    <row r="519" spans="1:9">
      <c r="A519" s="2">
        <v>2.234</v>
      </c>
      <c r="B519" s="3" t="s">
        <v>2536</v>
      </c>
      <c r="C519" s="3">
        <v>54580</v>
      </c>
      <c r="D519" s="3" t="s">
        <v>2537</v>
      </c>
      <c r="E519" s="3">
        <v>234320493</v>
      </c>
      <c r="F519" s="3">
        <v>234321925</v>
      </c>
      <c r="G519" s="3">
        <v>1433</v>
      </c>
      <c r="H519" s="3" t="s">
        <v>3113</v>
      </c>
      <c r="I519" s="3" t="s">
        <v>3489</v>
      </c>
    </row>
    <row r="520" spans="1:9">
      <c r="A520" s="2">
        <v>3.44</v>
      </c>
      <c r="B520" s="3" t="s">
        <v>2644</v>
      </c>
      <c r="C520" s="3">
        <v>285346</v>
      </c>
      <c r="D520" s="3" t="s">
        <v>1931</v>
      </c>
      <c r="E520" s="3">
        <v>44515641</v>
      </c>
      <c r="F520" s="3">
        <v>44527117</v>
      </c>
      <c r="G520" s="3">
        <v>11477</v>
      </c>
      <c r="H520" s="3" t="s">
        <v>3237</v>
      </c>
      <c r="I520" s="3" t="s">
        <v>3371</v>
      </c>
    </row>
    <row r="521" spans="1:9">
      <c r="A521" s="2">
        <v>3.44</v>
      </c>
      <c r="B521" s="3" t="s">
        <v>2645</v>
      </c>
      <c r="C521" s="3">
        <v>55888</v>
      </c>
      <c r="D521" s="3" t="s">
        <v>2646</v>
      </c>
      <c r="E521" s="3">
        <v>44571717</v>
      </c>
      <c r="F521" s="3">
        <v>44599979</v>
      </c>
      <c r="G521" s="3">
        <v>28263</v>
      </c>
      <c r="H521" s="3" t="s">
        <v>3113</v>
      </c>
      <c r="I521" s="3" t="s">
        <v>3371</v>
      </c>
    </row>
    <row r="522" spans="1:9">
      <c r="A522" s="2">
        <v>3.75</v>
      </c>
      <c r="B522" s="3" t="s">
        <v>2647</v>
      </c>
      <c r="C522" s="3">
        <v>26614</v>
      </c>
      <c r="D522" s="3" t="s">
        <v>2648</v>
      </c>
      <c r="E522" s="3">
        <v>75479983</v>
      </c>
      <c r="F522" s="3">
        <v>75480704</v>
      </c>
      <c r="G522" s="3">
        <v>722</v>
      </c>
      <c r="H522" s="3" t="s">
        <v>3237</v>
      </c>
      <c r="I522" s="3" t="s">
        <v>3489</v>
      </c>
    </row>
    <row r="523" spans="1:9">
      <c r="A523" s="2">
        <v>3.75</v>
      </c>
      <c r="B523" s="3" t="s">
        <v>2756</v>
      </c>
      <c r="C523" s="3">
        <v>9431</v>
      </c>
      <c r="D523" s="3" t="s">
        <v>2757</v>
      </c>
      <c r="E523" s="3">
        <v>75488226</v>
      </c>
      <c r="F523" s="3">
        <v>75489451</v>
      </c>
      <c r="G523" s="3">
        <v>1226</v>
      </c>
      <c r="H523" s="3" t="s">
        <v>3237</v>
      </c>
      <c r="I523" s="3" t="s">
        <v>3489</v>
      </c>
    </row>
    <row r="524" spans="1:9">
      <c r="A524" s="2">
        <v>3.75</v>
      </c>
      <c r="B524" s="3" t="s">
        <v>2758</v>
      </c>
      <c r="C524" s="3">
        <v>391548</v>
      </c>
      <c r="D524" s="3" t="s">
        <v>2759</v>
      </c>
      <c r="E524" s="3">
        <v>75502154</v>
      </c>
      <c r="F524" s="3">
        <v>75503304</v>
      </c>
      <c r="G524" s="3">
        <v>1151</v>
      </c>
      <c r="H524" s="3" t="s">
        <v>3237</v>
      </c>
      <c r="I524" s="3" t="s">
        <v>3489</v>
      </c>
    </row>
    <row r="525" spans="1:9">
      <c r="A525" s="2">
        <v>3.75</v>
      </c>
      <c r="B525" s="3" t="s">
        <v>2760</v>
      </c>
      <c r="C525" s="3">
        <v>402133</v>
      </c>
      <c r="D525" s="3" t="s">
        <v>2765</v>
      </c>
      <c r="E525" s="3">
        <v>75730392</v>
      </c>
      <c r="F525" s="3">
        <v>75731614</v>
      </c>
      <c r="G525" s="3">
        <v>1223</v>
      </c>
      <c r="H525" s="3" t="s">
        <v>3237</v>
      </c>
      <c r="I525" s="3" t="s">
        <v>3489</v>
      </c>
    </row>
    <row r="526" spans="1:9">
      <c r="A526" s="2">
        <v>3.99</v>
      </c>
      <c r="B526" s="3" t="s">
        <v>2766</v>
      </c>
      <c r="C526" s="3">
        <v>26341</v>
      </c>
      <c r="D526" s="3" t="s">
        <v>2767</v>
      </c>
      <c r="E526" s="3">
        <v>99334232</v>
      </c>
      <c r="F526" s="3">
        <v>99335173</v>
      </c>
      <c r="G526" s="3">
        <v>942</v>
      </c>
      <c r="H526" s="3" t="s">
        <v>3113</v>
      </c>
      <c r="I526" s="3" t="s">
        <v>3371</v>
      </c>
    </row>
    <row r="527" spans="1:9">
      <c r="A527" s="2">
        <v>3.99</v>
      </c>
      <c r="B527" s="3" t="s">
        <v>2557</v>
      </c>
      <c r="C527" s="3">
        <v>403273</v>
      </c>
      <c r="D527" s="3" t="s">
        <v>2558</v>
      </c>
      <c r="E527" s="3">
        <v>99350920</v>
      </c>
      <c r="F527" s="3">
        <v>99351852</v>
      </c>
      <c r="G527" s="3">
        <v>933</v>
      </c>
      <c r="H527" s="3" t="s">
        <v>3113</v>
      </c>
      <c r="I527" s="3" t="s">
        <v>3371</v>
      </c>
    </row>
    <row r="528" spans="1:9">
      <c r="A528" s="2">
        <v>3.99</v>
      </c>
      <c r="B528" s="3" t="s">
        <v>2559</v>
      </c>
      <c r="C528" s="3">
        <v>403274</v>
      </c>
      <c r="D528" s="3" t="s">
        <v>2555</v>
      </c>
      <c r="E528" s="3">
        <v>99370234</v>
      </c>
      <c r="F528" s="3">
        <v>99371175</v>
      </c>
      <c r="G528" s="3">
        <v>942</v>
      </c>
      <c r="H528" s="3" t="s">
        <v>3113</v>
      </c>
      <c r="I528" s="3" t="s">
        <v>3371</v>
      </c>
    </row>
    <row r="529" spans="1:9">
      <c r="A529" s="2">
        <v>3.99</v>
      </c>
      <c r="B529" s="3" t="s">
        <v>2556</v>
      </c>
      <c r="C529" s="3">
        <v>79297</v>
      </c>
      <c r="D529" s="3" t="s">
        <v>2560</v>
      </c>
      <c r="E529" s="3">
        <v>99398745</v>
      </c>
      <c r="F529" s="3">
        <v>99399669</v>
      </c>
      <c r="G529" s="3">
        <v>925</v>
      </c>
      <c r="H529" s="3" t="s">
        <v>3113</v>
      </c>
      <c r="I529" s="3" t="s">
        <v>3489</v>
      </c>
    </row>
    <row r="530" spans="1:9">
      <c r="A530" s="2">
        <v>3.99</v>
      </c>
      <c r="B530" s="3" t="s">
        <v>2561</v>
      </c>
      <c r="C530" s="3">
        <v>79309</v>
      </c>
      <c r="D530" s="3" t="s">
        <v>2443</v>
      </c>
      <c r="E530" s="3">
        <v>99408957</v>
      </c>
      <c r="F530" s="3">
        <v>99409872</v>
      </c>
      <c r="G530" s="3">
        <v>916</v>
      </c>
      <c r="H530" s="3" t="s">
        <v>3113</v>
      </c>
      <c r="I530" s="3" t="s">
        <v>3489</v>
      </c>
    </row>
    <row r="531" spans="1:9">
      <c r="A531" s="2">
        <v>3.99</v>
      </c>
      <c r="B531" s="3" t="s">
        <v>2340</v>
      </c>
      <c r="C531" s="3">
        <v>79299</v>
      </c>
      <c r="D531" s="3" t="s">
        <v>2343</v>
      </c>
      <c r="E531" s="3">
        <v>99423573</v>
      </c>
      <c r="F531" s="3">
        <v>99424500</v>
      </c>
      <c r="G531" s="3">
        <v>928</v>
      </c>
      <c r="H531" s="3" t="s">
        <v>3113</v>
      </c>
      <c r="I531" s="3" t="s">
        <v>3489</v>
      </c>
    </row>
    <row r="532" spans="1:9">
      <c r="A532" s="2">
        <v>3.99</v>
      </c>
      <c r="B532" s="3" t="s">
        <v>2449</v>
      </c>
      <c r="C532" s="3">
        <v>79291</v>
      </c>
      <c r="D532" s="3" t="s">
        <v>2336</v>
      </c>
      <c r="E532" s="3">
        <v>99439886</v>
      </c>
      <c r="F532" s="3">
        <v>99440812</v>
      </c>
      <c r="G532" s="3">
        <v>927</v>
      </c>
      <c r="H532" s="3" t="s">
        <v>3113</v>
      </c>
      <c r="I532" s="3" t="s">
        <v>3489</v>
      </c>
    </row>
    <row r="533" spans="1:9">
      <c r="A533" s="2">
        <v>3.99</v>
      </c>
      <c r="B533" s="3" t="s">
        <v>2222</v>
      </c>
      <c r="C533" s="3">
        <v>79295</v>
      </c>
      <c r="D533" s="3" t="s">
        <v>2229</v>
      </c>
      <c r="E533" s="3">
        <v>99465819</v>
      </c>
      <c r="F533" s="3">
        <v>99466796</v>
      </c>
      <c r="G533" s="3">
        <v>978</v>
      </c>
      <c r="H533" s="3" t="s">
        <v>3113</v>
      </c>
      <c r="I533" s="3" t="s">
        <v>3371</v>
      </c>
    </row>
    <row r="534" spans="1:9">
      <c r="A534" s="2">
        <v>3.1259999999999999</v>
      </c>
      <c r="B534" s="3" t="s">
        <v>2230</v>
      </c>
      <c r="C534" s="3">
        <v>389144</v>
      </c>
      <c r="D534" s="3" t="s">
        <v>2347</v>
      </c>
      <c r="E534" s="3">
        <v>126904818</v>
      </c>
      <c r="F534" s="3">
        <v>126905980</v>
      </c>
      <c r="G534" s="3">
        <v>1163</v>
      </c>
      <c r="H534" s="3" t="s">
        <v>3113</v>
      </c>
      <c r="I534" s="3" t="s">
        <v>3489</v>
      </c>
    </row>
    <row r="535" spans="1:9">
      <c r="A535" s="2">
        <v>3.1259999999999999</v>
      </c>
      <c r="B535" s="3" t="s">
        <v>2348</v>
      </c>
      <c r="C535" s="3">
        <v>26644</v>
      </c>
      <c r="D535" s="3" t="s">
        <v>2103</v>
      </c>
      <c r="E535" s="3">
        <v>126913568</v>
      </c>
      <c r="F535" s="3">
        <v>126914712</v>
      </c>
      <c r="G535" s="3">
        <v>1145</v>
      </c>
      <c r="H535" s="3" t="s">
        <v>3113</v>
      </c>
      <c r="I535" s="3" t="s">
        <v>3489</v>
      </c>
    </row>
    <row r="536" spans="1:9">
      <c r="A536" s="2">
        <v>3.1259999999999999</v>
      </c>
      <c r="B536" s="3" t="s">
        <v>2104</v>
      </c>
      <c r="C536" s="3">
        <v>79282</v>
      </c>
      <c r="D536" s="3" t="s">
        <v>2105</v>
      </c>
      <c r="E536" s="3">
        <v>126925967</v>
      </c>
      <c r="F536" s="3">
        <v>126927137</v>
      </c>
      <c r="G536" s="3">
        <v>1171</v>
      </c>
      <c r="H536" s="3" t="s">
        <v>3113</v>
      </c>
      <c r="I536" s="3" t="s">
        <v>3489</v>
      </c>
    </row>
    <row r="537" spans="1:9">
      <c r="A537" s="2">
        <v>3.1259999999999999</v>
      </c>
      <c r="B537" s="3" t="s">
        <v>2106</v>
      </c>
      <c r="C537" s="3">
        <v>26478</v>
      </c>
      <c r="D537" s="3" t="s">
        <v>2231</v>
      </c>
      <c r="E537" s="3">
        <v>126936026</v>
      </c>
      <c r="F537" s="3">
        <v>126936681</v>
      </c>
      <c r="G537" s="3">
        <v>656</v>
      </c>
      <c r="H537" s="3" t="s">
        <v>3113</v>
      </c>
      <c r="I537" s="3" t="s">
        <v>3489</v>
      </c>
    </row>
    <row r="538" spans="1:9">
      <c r="A538" s="2">
        <v>3.1259999999999999</v>
      </c>
      <c r="B538" s="3" t="s">
        <v>2232</v>
      </c>
      <c r="C538" s="3">
        <v>651856</v>
      </c>
      <c r="D538" s="3" t="s">
        <v>2029</v>
      </c>
      <c r="E538" s="3">
        <v>126948192</v>
      </c>
      <c r="F538" s="3">
        <v>126962434</v>
      </c>
      <c r="G538" s="3">
        <v>14243</v>
      </c>
      <c r="H538" s="3" t="s">
        <v>3113</v>
      </c>
      <c r="I538" s="3" t="s">
        <v>3489</v>
      </c>
    </row>
    <row r="539" spans="1:9">
      <c r="A539" s="2">
        <v>3.1259999999999999</v>
      </c>
      <c r="B539" s="3" t="s">
        <v>2233</v>
      </c>
      <c r="C539" s="3">
        <v>79492</v>
      </c>
      <c r="D539" s="3" t="s">
        <v>2242</v>
      </c>
      <c r="E539" s="3">
        <v>126948562</v>
      </c>
      <c r="F539" s="3">
        <v>126949732</v>
      </c>
      <c r="G539" s="3">
        <v>1171</v>
      </c>
      <c r="H539" s="3" t="s">
        <v>3113</v>
      </c>
      <c r="I539" s="3" t="s">
        <v>3489</v>
      </c>
    </row>
    <row r="540" spans="1:9">
      <c r="A540" s="2" t="s">
        <v>6838</v>
      </c>
      <c r="B540" s="3" t="s">
        <v>2243</v>
      </c>
      <c r="C540" s="3">
        <v>132241</v>
      </c>
      <c r="D540" s="3" t="s">
        <v>2244</v>
      </c>
      <c r="E540" s="3">
        <v>130584367</v>
      </c>
      <c r="F540" s="3">
        <v>130600972</v>
      </c>
      <c r="G540" s="3">
        <v>16606</v>
      </c>
      <c r="H540" s="3" t="s">
        <v>3237</v>
      </c>
      <c r="I540" s="3" t="s">
        <v>3489</v>
      </c>
    </row>
    <row r="541" spans="1:9">
      <c r="A541" s="2" t="s">
        <v>2237</v>
      </c>
      <c r="B541" s="3" t="s">
        <v>2238</v>
      </c>
      <c r="C541" s="3">
        <v>651714</v>
      </c>
      <c r="D541" s="3" t="s">
        <v>2030</v>
      </c>
      <c r="E541" s="3">
        <v>196823376</v>
      </c>
      <c r="F541" s="3">
        <v>196832773</v>
      </c>
      <c r="G541" s="3">
        <v>9398</v>
      </c>
      <c r="H541" s="3" t="s">
        <v>3113</v>
      </c>
      <c r="I541" s="3" t="s">
        <v>3489</v>
      </c>
    </row>
    <row r="542" spans="1:9">
      <c r="A542" s="2" t="s">
        <v>2237</v>
      </c>
      <c r="B542" s="3" t="s">
        <v>2239</v>
      </c>
      <c r="C542" s="3">
        <v>200958</v>
      </c>
      <c r="D542" s="3" t="s">
        <v>2120</v>
      </c>
      <c r="E542" s="3">
        <v>196933424</v>
      </c>
      <c r="F542" s="3">
        <v>196950211</v>
      </c>
      <c r="G542" s="3">
        <v>16788</v>
      </c>
      <c r="H542" s="3" t="s">
        <v>3113</v>
      </c>
      <c r="I542" s="3" t="s">
        <v>3371</v>
      </c>
    </row>
    <row r="543" spans="1:9">
      <c r="A543" s="2" t="s">
        <v>2237</v>
      </c>
      <c r="B543" s="3" t="s">
        <v>2121</v>
      </c>
      <c r="C543" s="3">
        <v>727978</v>
      </c>
      <c r="D543" s="3" t="s">
        <v>2031</v>
      </c>
      <c r="E543" s="3">
        <v>197147436</v>
      </c>
      <c r="F543" s="3">
        <v>197153362</v>
      </c>
      <c r="G543" s="3">
        <v>5927</v>
      </c>
      <c r="H543" s="3" t="s">
        <v>3113</v>
      </c>
      <c r="I543" s="3" t="s">
        <v>3371</v>
      </c>
    </row>
    <row r="544" spans="1:9">
      <c r="A544" s="2" t="s">
        <v>2237</v>
      </c>
      <c r="B544" s="3" t="s">
        <v>2122</v>
      </c>
      <c r="C544" s="3">
        <v>100131360</v>
      </c>
      <c r="D544" s="3" t="s">
        <v>2123</v>
      </c>
      <c r="E544" s="3">
        <v>197207352</v>
      </c>
      <c r="F544" s="3">
        <v>197210663</v>
      </c>
      <c r="G544" s="3">
        <v>3312</v>
      </c>
      <c r="H544" s="3" t="s">
        <v>3113</v>
      </c>
      <c r="I544" s="3" t="s">
        <v>3489</v>
      </c>
    </row>
    <row r="545" spans="1:9">
      <c r="A545" s="2" t="s">
        <v>6839</v>
      </c>
      <c r="B545" s="3" t="s">
        <v>2124</v>
      </c>
      <c r="C545" s="3">
        <v>152687</v>
      </c>
      <c r="D545" s="3" t="s">
        <v>2247</v>
      </c>
      <c r="E545" s="3">
        <v>43227</v>
      </c>
      <c r="F545" s="3">
        <v>78099</v>
      </c>
      <c r="G545" s="3">
        <v>34873</v>
      </c>
      <c r="H545" s="3" t="s">
        <v>3113</v>
      </c>
      <c r="I545" s="3" t="s">
        <v>3371</v>
      </c>
    </row>
    <row r="546" spans="1:9">
      <c r="A546" s="2" t="s">
        <v>6839</v>
      </c>
      <c r="B546" s="3" t="s">
        <v>2129</v>
      </c>
      <c r="C546" s="3">
        <v>654254</v>
      </c>
      <c r="D546" s="3" t="s">
        <v>2482</v>
      </c>
      <c r="E546" s="3">
        <v>254230</v>
      </c>
      <c r="F546" s="3">
        <v>289104</v>
      </c>
      <c r="G546" s="3">
        <v>34875</v>
      </c>
      <c r="H546" s="3" t="s">
        <v>3237</v>
      </c>
      <c r="I546" s="3" t="s">
        <v>3371</v>
      </c>
    </row>
    <row r="547" spans="1:9">
      <c r="A547" s="2" t="s">
        <v>6839</v>
      </c>
      <c r="B547" s="3" t="s">
        <v>2248</v>
      </c>
      <c r="C547" s="3">
        <v>7700</v>
      </c>
      <c r="D547" s="3" t="s">
        <v>2368</v>
      </c>
      <c r="E547" s="3">
        <v>321617</v>
      </c>
      <c r="F547" s="3">
        <v>359047</v>
      </c>
      <c r="G547" s="3">
        <v>37431</v>
      </c>
      <c r="H547" s="3" t="s">
        <v>3113</v>
      </c>
      <c r="I547" s="3" t="s">
        <v>3371</v>
      </c>
    </row>
    <row r="548" spans="1:9">
      <c r="A548" s="2" t="s">
        <v>6839</v>
      </c>
      <c r="B548" s="3" t="s">
        <v>2483</v>
      </c>
      <c r="C548" s="3">
        <v>693156</v>
      </c>
      <c r="D548" s="3" t="s">
        <v>2476</v>
      </c>
      <c r="E548" s="3">
        <v>333945</v>
      </c>
      <c r="F548" s="3">
        <v>334040</v>
      </c>
      <c r="G548" s="3">
        <v>96</v>
      </c>
      <c r="H548" s="3" t="s">
        <v>3113</v>
      </c>
      <c r="I548" s="3" t="s">
        <v>3238</v>
      </c>
    </row>
    <row r="549" spans="1:9">
      <c r="A549" s="2" t="s">
        <v>6839</v>
      </c>
      <c r="B549" s="3" t="s">
        <v>2473</v>
      </c>
      <c r="C549" s="3">
        <v>170960</v>
      </c>
      <c r="D549" s="3" t="s">
        <v>2474</v>
      </c>
      <c r="E549" s="3">
        <v>409224</v>
      </c>
      <c r="F549" s="3">
        <v>483442</v>
      </c>
      <c r="G549" s="3">
        <v>74219</v>
      </c>
      <c r="H549" s="3" t="s">
        <v>3237</v>
      </c>
      <c r="I549" s="3" t="s">
        <v>3371</v>
      </c>
    </row>
    <row r="550" spans="1:9">
      <c r="A550" s="2">
        <v>4.4000000000000004</v>
      </c>
      <c r="B550" s="3" t="s">
        <v>2475</v>
      </c>
      <c r="C550" s="3">
        <v>643370</v>
      </c>
      <c r="D550" s="3" t="s">
        <v>2484</v>
      </c>
      <c r="E550" s="3">
        <v>4167800</v>
      </c>
      <c r="F550" s="3">
        <v>4196211</v>
      </c>
      <c r="G550" s="3">
        <v>28412</v>
      </c>
      <c r="H550" s="3" t="s">
        <v>3237</v>
      </c>
      <c r="I550" s="3" t="s">
        <v>3489</v>
      </c>
    </row>
    <row r="551" spans="1:9">
      <c r="A551" s="2">
        <v>4.4000000000000004</v>
      </c>
      <c r="B551" s="3" t="s">
        <v>2703</v>
      </c>
      <c r="C551" s="3">
        <v>282754</v>
      </c>
      <c r="D551" s="3" t="s">
        <v>2704</v>
      </c>
      <c r="E551" s="3">
        <v>4179134</v>
      </c>
      <c r="F551" s="3">
        <v>4180358</v>
      </c>
      <c r="G551" s="3">
        <v>1225</v>
      </c>
      <c r="H551" s="3" t="s">
        <v>3237</v>
      </c>
      <c r="I551" s="3" t="s">
        <v>3489</v>
      </c>
    </row>
    <row r="552" spans="1:9">
      <c r="A552" s="2">
        <v>4.4000000000000004</v>
      </c>
      <c r="B552" s="3" t="s">
        <v>2705</v>
      </c>
      <c r="C552" s="3">
        <v>81419</v>
      </c>
      <c r="D552" s="3" t="s">
        <v>2713</v>
      </c>
      <c r="E552" s="3">
        <v>4209007</v>
      </c>
      <c r="F552" s="3">
        <v>4210231</v>
      </c>
      <c r="G552" s="3">
        <v>1225</v>
      </c>
      <c r="H552" s="3" t="s">
        <v>3237</v>
      </c>
      <c r="I552" s="3" t="s">
        <v>3489</v>
      </c>
    </row>
    <row r="553" spans="1:9">
      <c r="A553" s="2">
        <v>4.9000000000000004</v>
      </c>
      <c r="B553" s="3" t="s">
        <v>2714</v>
      </c>
      <c r="C553" s="3">
        <v>442104</v>
      </c>
      <c r="D553" s="3" t="s">
        <v>2612</v>
      </c>
      <c r="E553" s="3">
        <v>9069946</v>
      </c>
      <c r="F553" s="3">
        <v>9071168</v>
      </c>
      <c r="G553" s="3">
        <v>1223</v>
      </c>
      <c r="H553" s="3" t="s">
        <v>3113</v>
      </c>
      <c r="I553" s="3" t="s">
        <v>3489</v>
      </c>
    </row>
    <row r="554" spans="1:9">
      <c r="A554" s="2">
        <v>4.9000000000000004</v>
      </c>
      <c r="B554" s="3" t="s">
        <v>2613</v>
      </c>
      <c r="C554" s="3">
        <v>390288</v>
      </c>
      <c r="D554" s="3" t="s">
        <v>2614</v>
      </c>
      <c r="E554" s="3">
        <v>9079750</v>
      </c>
      <c r="F554" s="3">
        <v>9080973</v>
      </c>
      <c r="G554" s="3">
        <v>1224</v>
      </c>
      <c r="H554" s="3" t="s">
        <v>3113</v>
      </c>
      <c r="I554" s="3" t="s">
        <v>3489</v>
      </c>
    </row>
    <row r="555" spans="1:9">
      <c r="A555" s="2">
        <v>4.9000000000000004</v>
      </c>
      <c r="B555" s="3" t="s">
        <v>2603</v>
      </c>
      <c r="C555" s="3">
        <v>442105</v>
      </c>
      <c r="D555" s="3" t="s">
        <v>2604</v>
      </c>
      <c r="E555" s="3">
        <v>9094348</v>
      </c>
      <c r="F555" s="3">
        <v>9095575</v>
      </c>
      <c r="G555" s="3">
        <v>1228</v>
      </c>
      <c r="H555" s="3" t="s">
        <v>3113</v>
      </c>
      <c r="I555" s="3" t="s">
        <v>3489</v>
      </c>
    </row>
    <row r="556" spans="1:9">
      <c r="A556" s="2">
        <v>4.9000000000000004</v>
      </c>
      <c r="B556" s="3" t="s">
        <v>2502</v>
      </c>
      <c r="C556" s="3">
        <v>391630</v>
      </c>
      <c r="D556" s="3" t="s">
        <v>2503</v>
      </c>
      <c r="E556" s="3">
        <v>9123570</v>
      </c>
      <c r="F556" s="3">
        <v>9124734</v>
      </c>
      <c r="G556" s="3">
        <v>1165</v>
      </c>
      <c r="H556" s="3" t="s">
        <v>3113</v>
      </c>
      <c r="I556" s="3" t="s">
        <v>3489</v>
      </c>
    </row>
    <row r="557" spans="1:9">
      <c r="A557" s="2">
        <v>4.9000000000000004</v>
      </c>
      <c r="B557" s="3" t="s">
        <v>2504</v>
      </c>
      <c r="C557" s="3">
        <v>391632</v>
      </c>
      <c r="D557" s="3" t="s">
        <v>2395</v>
      </c>
      <c r="E557" s="3">
        <v>9365514</v>
      </c>
      <c r="F557" s="3">
        <v>9366627</v>
      </c>
      <c r="G557" s="3">
        <v>1114</v>
      </c>
      <c r="H557" s="3" t="s">
        <v>3113</v>
      </c>
      <c r="I557" s="3" t="s">
        <v>3489</v>
      </c>
    </row>
    <row r="558" spans="1:9">
      <c r="A558" s="2" t="s">
        <v>2396</v>
      </c>
      <c r="B558" s="3" t="s">
        <v>2283</v>
      </c>
      <c r="C558" s="3">
        <v>100132617</v>
      </c>
      <c r="D558" s="3" t="s">
        <v>2284</v>
      </c>
      <c r="E558" s="3">
        <v>48929527</v>
      </c>
      <c r="F558" s="3">
        <v>48942049</v>
      </c>
      <c r="G558" s="3">
        <v>12523</v>
      </c>
      <c r="H558" s="3" t="s">
        <v>3237</v>
      </c>
      <c r="I558" s="3" t="s">
        <v>3489</v>
      </c>
    </row>
    <row r="559" spans="1:9">
      <c r="A559" s="2" t="s">
        <v>2396</v>
      </c>
      <c r="B559" s="3" t="s">
        <v>2285</v>
      </c>
      <c r="C559" s="3">
        <v>643579</v>
      </c>
      <c r="D559" s="3" t="s">
        <v>2485</v>
      </c>
      <c r="E559" s="3">
        <v>48962519</v>
      </c>
      <c r="F559" s="3">
        <v>48968462</v>
      </c>
      <c r="G559" s="3">
        <v>5944</v>
      </c>
      <c r="H559" s="3" t="s">
        <v>3237</v>
      </c>
      <c r="I559" s="3" t="s">
        <v>3489</v>
      </c>
    </row>
    <row r="560" spans="1:9">
      <c r="A560" s="2" t="s">
        <v>2396</v>
      </c>
      <c r="B560" s="3" t="s">
        <v>2271</v>
      </c>
      <c r="C560" s="3">
        <v>728364</v>
      </c>
      <c r="D560" s="3" t="s">
        <v>2102</v>
      </c>
      <c r="E560" s="3">
        <v>49183733</v>
      </c>
      <c r="F560" s="3">
        <v>49210832</v>
      </c>
      <c r="G560" s="3">
        <v>27100</v>
      </c>
      <c r="H560" s="3" t="s">
        <v>3237</v>
      </c>
      <c r="I560" s="3" t="s">
        <v>3489</v>
      </c>
    </row>
    <row r="561" spans="1:9">
      <c r="A561" s="2" t="s">
        <v>2396</v>
      </c>
      <c r="B561" s="3" t="s">
        <v>2393</v>
      </c>
      <c r="C561" s="3">
        <v>100133097</v>
      </c>
      <c r="D561" s="3" t="s">
        <v>2485</v>
      </c>
      <c r="E561" s="3">
        <v>49212820</v>
      </c>
      <c r="F561" s="3">
        <v>49226114</v>
      </c>
      <c r="G561" s="3">
        <v>13295</v>
      </c>
      <c r="H561" s="3" t="s">
        <v>3113</v>
      </c>
      <c r="I561" s="3" t="s">
        <v>3489</v>
      </c>
    </row>
    <row r="562" spans="1:9">
      <c r="A562" s="2" t="s">
        <v>2396</v>
      </c>
      <c r="B562" s="3" t="s">
        <v>2286</v>
      </c>
      <c r="C562" s="3">
        <v>728384</v>
      </c>
      <c r="D562" s="3" t="s">
        <v>2284</v>
      </c>
      <c r="E562" s="3">
        <v>49246821</v>
      </c>
      <c r="F562" s="3">
        <v>49259459</v>
      </c>
      <c r="G562" s="3">
        <v>12639</v>
      </c>
      <c r="H562" s="3" t="s">
        <v>3113</v>
      </c>
      <c r="I562" s="3" t="s">
        <v>3489</v>
      </c>
    </row>
    <row r="563" spans="1:9">
      <c r="A563" s="2" t="s">
        <v>2287</v>
      </c>
      <c r="B563" s="3" t="s">
        <v>2288</v>
      </c>
      <c r="C563" s="3">
        <v>28983</v>
      </c>
      <c r="D563" s="3" t="s">
        <v>2281</v>
      </c>
      <c r="E563" s="3">
        <v>68995762</v>
      </c>
      <c r="F563" s="3">
        <v>69045917</v>
      </c>
      <c r="G563" s="3">
        <v>50156</v>
      </c>
      <c r="H563" s="3" t="s">
        <v>3113</v>
      </c>
      <c r="I563" s="3" t="s">
        <v>3371</v>
      </c>
    </row>
    <row r="564" spans="1:9">
      <c r="A564" s="2" t="s">
        <v>2287</v>
      </c>
      <c r="B564" s="3" t="s">
        <v>2282</v>
      </c>
      <c r="C564" s="3">
        <v>54568</v>
      </c>
      <c r="D564" s="3" t="s">
        <v>2278</v>
      </c>
      <c r="E564" s="3">
        <v>69065231</v>
      </c>
      <c r="F564" s="3">
        <v>69066251</v>
      </c>
      <c r="G564" s="3">
        <v>1021</v>
      </c>
      <c r="H564" s="3" t="s">
        <v>3237</v>
      </c>
      <c r="I564" s="3" t="s">
        <v>3489</v>
      </c>
    </row>
    <row r="565" spans="1:9">
      <c r="A565" s="2" t="s">
        <v>2287</v>
      </c>
      <c r="B565" s="3" t="s">
        <v>2279</v>
      </c>
      <c r="C565" s="3">
        <v>7367</v>
      </c>
      <c r="D565" s="3" t="s">
        <v>162</v>
      </c>
      <c r="E565" s="3">
        <v>69085497</v>
      </c>
      <c r="F565" s="3">
        <v>69116840</v>
      </c>
      <c r="G565" s="3">
        <v>31344</v>
      </c>
      <c r="H565" s="3" t="s">
        <v>3237</v>
      </c>
      <c r="I565" s="3" t="s">
        <v>3371</v>
      </c>
    </row>
    <row r="566" spans="1:9">
      <c r="A566" s="2" t="s">
        <v>2287</v>
      </c>
      <c r="B566" s="3" t="s">
        <v>163</v>
      </c>
      <c r="C566" s="3">
        <v>728807</v>
      </c>
      <c r="D566" s="3" t="s">
        <v>164</v>
      </c>
      <c r="E566" s="3">
        <v>69164502</v>
      </c>
      <c r="F566" s="3">
        <v>69177702</v>
      </c>
      <c r="G566" s="3">
        <v>13201</v>
      </c>
      <c r="H566" s="3" t="s">
        <v>3237</v>
      </c>
      <c r="I566" s="3" t="s">
        <v>3489</v>
      </c>
    </row>
    <row r="567" spans="1:9">
      <c r="A567" s="2" t="s">
        <v>2287</v>
      </c>
      <c r="B567" s="3" t="s">
        <v>165</v>
      </c>
      <c r="C567" s="3">
        <v>728160</v>
      </c>
      <c r="D567" s="3" t="s">
        <v>2486</v>
      </c>
      <c r="E567" s="3">
        <v>69194910</v>
      </c>
      <c r="F567" s="3">
        <v>69218969</v>
      </c>
      <c r="G567" s="3">
        <v>24060</v>
      </c>
      <c r="H567" s="3" t="s">
        <v>3237</v>
      </c>
      <c r="I567" s="3" t="s">
        <v>3371</v>
      </c>
    </row>
    <row r="568" spans="1:9">
      <c r="A568" s="2" t="s">
        <v>2287</v>
      </c>
      <c r="B568" s="3" t="s">
        <v>166</v>
      </c>
      <c r="C568" s="3">
        <v>728811</v>
      </c>
      <c r="D568" s="3" t="s">
        <v>2487</v>
      </c>
      <c r="E568" s="3">
        <v>69252947</v>
      </c>
      <c r="F568" s="3">
        <v>69263398</v>
      </c>
      <c r="G568" s="3">
        <v>10452</v>
      </c>
      <c r="H568" s="3" t="s">
        <v>3237</v>
      </c>
      <c r="I568" s="3" t="s">
        <v>3371</v>
      </c>
    </row>
    <row r="569" spans="1:9">
      <c r="A569" s="2" t="s">
        <v>2287</v>
      </c>
      <c r="B569" s="3" t="s">
        <v>167</v>
      </c>
      <c r="C569" s="3">
        <v>441019</v>
      </c>
      <c r="D569" s="3" t="s">
        <v>2297</v>
      </c>
      <c r="E569" s="3">
        <v>69391255</v>
      </c>
      <c r="F569" s="3">
        <v>69394288</v>
      </c>
      <c r="G569" s="3">
        <v>3034</v>
      </c>
      <c r="H569" s="3" t="s">
        <v>3113</v>
      </c>
      <c r="I569" s="3" t="s">
        <v>3371</v>
      </c>
    </row>
    <row r="570" spans="1:9">
      <c r="A570" s="2" t="s">
        <v>2287</v>
      </c>
      <c r="B570" s="3" t="s">
        <v>2298</v>
      </c>
      <c r="C570" s="3">
        <v>729884</v>
      </c>
      <c r="D570" s="3" t="s">
        <v>2299</v>
      </c>
      <c r="E570" s="3">
        <v>69465108</v>
      </c>
      <c r="F570" s="3">
        <v>69515259</v>
      </c>
      <c r="G570" s="3">
        <v>50152</v>
      </c>
      <c r="H570" s="3" t="s">
        <v>3113</v>
      </c>
      <c r="I570" s="3" t="s">
        <v>3371</v>
      </c>
    </row>
    <row r="571" spans="1:9">
      <c r="A571" s="2" t="s">
        <v>2287</v>
      </c>
      <c r="B571" s="3" t="s">
        <v>2300</v>
      </c>
      <c r="C571" s="3">
        <v>727753</v>
      </c>
      <c r="D571" s="3" t="s">
        <v>164</v>
      </c>
      <c r="E571" s="3">
        <v>69525976</v>
      </c>
      <c r="F571" s="3">
        <v>69529735</v>
      </c>
      <c r="G571" s="3">
        <v>3760</v>
      </c>
      <c r="H571" s="3" t="s">
        <v>3237</v>
      </c>
      <c r="I571" s="3" t="s">
        <v>3489</v>
      </c>
    </row>
    <row r="572" spans="1:9">
      <c r="A572" s="2" t="s">
        <v>2287</v>
      </c>
      <c r="B572" s="3" t="s">
        <v>2301</v>
      </c>
      <c r="C572" s="3">
        <v>7366</v>
      </c>
      <c r="D572" s="3" t="s">
        <v>40</v>
      </c>
      <c r="E572" s="3">
        <v>69546932</v>
      </c>
      <c r="F572" s="3">
        <v>69571114</v>
      </c>
      <c r="G572" s="3">
        <v>24183</v>
      </c>
      <c r="H572" s="3" t="s">
        <v>3237</v>
      </c>
      <c r="I572" s="3" t="s">
        <v>3371</v>
      </c>
    </row>
    <row r="573" spans="1:9">
      <c r="A573" s="2" t="s">
        <v>2287</v>
      </c>
      <c r="B573" s="3" t="s">
        <v>41</v>
      </c>
      <c r="C573" s="3">
        <v>441018</v>
      </c>
      <c r="D573" s="3" t="s">
        <v>2488</v>
      </c>
      <c r="E573" s="3">
        <v>69604947</v>
      </c>
      <c r="F573" s="3">
        <v>69615398</v>
      </c>
      <c r="G573" s="3">
        <v>10452</v>
      </c>
      <c r="H573" s="3" t="s">
        <v>3237</v>
      </c>
      <c r="I573" s="3" t="s">
        <v>3371</v>
      </c>
    </row>
    <row r="574" spans="1:9">
      <c r="A574" s="2" t="s">
        <v>43</v>
      </c>
      <c r="B574" s="3" t="s">
        <v>2070</v>
      </c>
      <c r="C574" s="3">
        <v>642329</v>
      </c>
      <c r="D574" s="3" t="s">
        <v>2489</v>
      </c>
      <c r="E574" s="3">
        <v>69684928</v>
      </c>
      <c r="F574" s="3">
        <v>69687726</v>
      </c>
      <c r="G574" s="3">
        <v>2799</v>
      </c>
      <c r="H574" s="3" t="s">
        <v>3113</v>
      </c>
      <c r="I574" s="3" t="s">
        <v>3489</v>
      </c>
    </row>
    <row r="575" spans="1:9">
      <c r="A575" s="2" t="s">
        <v>43</v>
      </c>
      <c r="B575" s="3" t="s">
        <v>2071</v>
      </c>
      <c r="C575" s="3">
        <v>7365</v>
      </c>
      <c r="D575" s="3" t="s">
        <v>2072</v>
      </c>
      <c r="E575" s="3">
        <v>69716318</v>
      </c>
      <c r="F575" s="3">
        <v>69731209</v>
      </c>
      <c r="G575" s="3">
        <v>14892</v>
      </c>
      <c r="H575" s="3" t="s">
        <v>3113</v>
      </c>
      <c r="I575" s="3" t="s">
        <v>3371</v>
      </c>
    </row>
    <row r="576" spans="1:9">
      <c r="A576" s="2" t="s">
        <v>43</v>
      </c>
      <c r="B576" s="3" t="s">
        <v>2073</v>
      </c>
      <c r="C576" s="3">
        <v>79799</v>
      </c>
      <c r="D576" s="3" t="s">
        <v>50</v>
      </c>
      <c r="E576" s="3">
        <v>69828756</v>
      </c>
      <c r="F576" s="3">
        <v>69852093</v>
      </c>
      <c r="G576" s="3">
        <v>23338</v>
      </c>
      <c r="H576" s="3" t="s">
        <v>3237</v>
      </c>
      <c r="I576" s="3" t="s">
        <v>3371</v>
      </c>
    </row>
    <row r="577" spans="1:9">
      <c r="A577" s="2" t="s">
        <v>43</v>
      </c>
      <c r="B577" s="3" t="s">
        <v>51</v>
      </c>
      <c r="C577" s="3">
        <v>642381</v>
      </c>
      <c r="D577" s="3" t="s">
        <v>2374</v>
      </c>
      <c r="E577" s="3">
        <v>69897242</v>
      </c>
      <c r="F577" s="3">
        <v>69898010</v>
      </c>
      <c r="G577" s="3">
        <v>769</v>
      </c>
      <c r="H577" s="3" t="s">
        <v>3237</v>
      </c>
      <c r="I577" s="3" t="s">
        <v>3489</v>
      </c>
    </row>
    <row r="578" spans="1:9">
      <c r="A578" s="2" t="s">
        <v>43</v>
      </c>
      <c r="B578" s="3" t="s">
        <v>52</v>
      </c>
      <c r="C578" s="3">
        <v>54569</v>
      </c>
      <c r="D578" s="3" t="s">
        <v>2649</v>
      </c>
      <c r="E578" s="3">
        <v>69919971</v>
      </c>
      <c r="F578" s="3">
        <v>69920978</v>
      </c>
      <c r="G578" s="3">
        <v>1008</v>
      </c>
      <c r="H578" s="3" t="s">
        <v>3237</v>
      </c>
      <c r="I578" s="3" t="s">
        <v>3489</v>
      </c>
    </row>
    <row r="579" spans="1:9">
      <c r="A579" s="2" t="s">
        <v>43</v>
      </c>
      <c r="B579" s="3" t="s">
        <v>2650</v>
      </c>
      <c r="C579" s="3">
        <v>7364</v>
      </c>
      <c r="D579" s="3" t="s">
        <v>2651</v>
      </c>
      <c r="E579" s="3">
        <v>69996814</v>
      </c>
      <c r="F579" s="3">
        <v>70013293</v>
      </c>
      <c r="G579" s="3">
        <v>16480</v>
      </c>
      <c r="H579" s="3" t="s">
        <v>3113</v>
      </c>
      <c r="I579" s="3" t="s">
        <v>3371</v>
      </c>
    </row>
    <row r="580" spans="1:9">
      <c r="A580" s="2" t="s">
        <v>43</v>
      </c>
      <c r="B580" s="3" t="s">
        <v>2652</v>
      </c>
      <c r="C580" s="3">
        <v>100127903</v>
      </c>
      <c r="D580" s="3" t="s">
        <v>2374</v>
      </c>
      <c r="E580" s="3">
        <v>70025581</v>
      </c>
      <c r="F580" s="3">
        <v>70026758</v>
      </c>
      <c r="G580" s="3">
        <v>1178</v>
      </c>
      <c r="H580" s="3" t="s">
        <v>3113</v>
      </c>
      <c r="I580" s="3" t="s">
        <v>3489</v>
      </c>
    </row>
    <row r="581" spans="1:9">
      <c r="A581" s="2" t="s">
        <v>43</v>
      </c>
      <c r="B581" s="3" t="s">
        <v>2761</v>
      </c>
      <c r="C581" s="3">
        <v>642474</v>
      </c>
      <c r="D581" s="3" t="s">
        <v>2375</v>
      </c>
      <c r="E581" s="3">
        <v>70081967</v>
      </c>
      <c r="F581" s="3">
        <v>70151125</v>
      </c>
      <c r="G581" s="3">
        <v>69159</v>
      </c>
      <c r="H581" s="3" t="s">
        <v>3113</v>
      </c>
      <c r="I581" s="3" t="s">
        <v>3489</v>
      </c>
    </row>
    <row r="582" spans="1:9">
      <c r="A582" s="2" t="s">
        <v>43</v>
      </c>
      <c r="B582" s="3" t="s">
        <v>2762</v>
      </c>
      <c r="C582" s="3">
        <v>10720</v>
      </c>
      <c r="D582" s="3" t="s">
        <v>2763</v>
      </c>
      <c r="E582" s="3">
        <v>70100624</v>
      </c>
      <c r="F582" s="3">
        <v>70115038</v>
      </c>
      <c r="G582" s="3">
        <v>14415</v>
      </c>
      <c r="H582" s="3" t="s">
        <v>3237</v>
      </c>
      <c r="I582" s="3" t="s">
        <v>3371</v>
      </c>
    </row>
    <row r="583" spans="1:9">
      <c r="A583" s="2" t="s">
        <v>43</v>
      </c>
      <c r="B583" s="3" t="s">
        <v>2764</v>
      </c>
      <c r="C583" s="3">
        <v>54490</v>
      </c>
      <c r="D583" s="3" t="s">
        <v>2658</v>
      </c>
      <c r="E583" s="3">
        <v>70180806</v>
      </c>
      <c r="F583" s="3">
        <v>70195357</v>
      </c>
      <c r="G583" s="3">
        <v>14552</v>
      </c>
      <c r="H583" s="3" t="s">
        <v>3113</v>
      </c>
      <c r="I583" s="3" t="s">
        <v>3371</v>
      </c>
    </row>
    <row r="584" spans="1:9">
      <c r="A584" s="2" t="s">
        <v>43</v>
      </c>
      <c r="B584" s="3" t="s">
        <v>2659</v>
      </c>
      <c r="C584" s="3">
        <v>642496</v>
      </c>
      <c r="D584" s="3" t="s">
        <v>2376</v>
      </c>
      <c r="E584" s="3">
        <v>70246917</v>
      </c>
      <c r="F584" s="3">
        <v>70258486</v>
      </c>
      <c r="G584" s="3">
        <v>11570</v>
      </c>
      <c r="H584" s="3" t="s">
        <v>3113</v>
      </c>
      <c r="I584" s="3" t="s">
        <v>3489</v>
      </c>
    </row>
    <row r="585" spans="1:9">
      <c r="A585" s="2" t="s">
        <v>43</v>
      </c>
      <c r="B585" s="3" t="s">
        <v>2660</v>
      </c>
      <c r="C585" s="3">
        <v>54571</v>
      </c>
      <c r="D585" s="3" t="s">
        <v>2553</v>
      </c>
      <c r="E585" s="3">
        <v>70289619</v>
      </c>
      <c r="F585" s="3">
        <v>70290517</v>
      </c>
      <c r="G585" s="3">
        <v>899</v>
      </c>
      <c r="H585" s="3" t="s">
        <v>3113</v>
      </c>
      <c r="I585" s="3" t="s">
        <v>3489</v>
      </c>
    </row>
    <row r="586" spans="1:9">
      <c r="A586" s="2" t="s">
        <v>43</v>
      </c>
      <c r="B586" s="3" t="s">
        <v>2554</v>
      </c>
      <c r="C586" s="3">
        <v>54572</v>
      </c>
      <c r="D586" s="3" t="s">
        <v>2440</v>
      </c>
      <c r="E586" s="3">
        <v>70308842</v>
      </c>
      <c r="F586" s="3">
        <v>70309864</v>
      </c>
      <c r="G586" s="3">
        <v>1023</v>
      </c>
      <c r="H586" s="3" t="s">
        <v>3113</v>
      </c>
      <c r="I586" s="3" t="s">
        <v>3489</v>
      </c>
    </row>
    <row r="587" spans="1:9">
      <c r="A587" s="2">
        <v>4.75</v>
      </c>
      <c r="B587" s="3" t="s">
        <v>2441</v>
      </c>
      <c r="C587" s="3">
        <v>374</v>
      </c>
      <c r="D587" s="3" t="s">
        <v>2377</v>
      </c>
      <c r="E587" s="3">
        <v>75529717</v>
      </c>
      <c r="F587" s="3">
        <v>75539590</v>
      </c>
      <c r="G587" s="3">
        <v>9874</v>
      </c>
      <c r="H587" s="3" t="s">
        <v>3113</v>
      </c>
      <c r="I587" s="3" t="s">
        <v>3371</v>
      </c>
    </row>
    <row r="588" spans="1:9">
      <c r="A588" s="2">
        <v>4.75</v>
      </c>
      <c r="B588" s="3" t="s">
        <v>2442</v>
      </c>
      <c r="C588" s="3">
        <v>727738</v>
      </c>
      <c r="D588" s="3" t="s">
        <v>2378</v>
      </c>
      <c r="E588" s="3">
        <v>75699657</v>
      </c>
      <c r="F588" s="3">
        <v>75709510</v>
      </c>
      <c r="G588" s="3">
        <v>9854</v>
      </c>
      <c r="H588" s="3" t="s">
        <v>3113</v>
      </c>
      <c r="I588" s="3" t="s">
        <v>3371</v>
      </c>
    </row>
    <row r="589" spans="1:9">
      <c r="A589" s="2" t="s">
        <v>6840</v>
      </c>
      <c r="B589" s="3" t="s">
        <v>2330</v>
      </c>
      <c r="C589" s="3">
        <v>124</v>
      </c>
      <c r="D589" s="3" t="s">
        <v>2331</v>
      </c>
      <c r="E589" s="3">
        <v>100416547</v>
      </c>
      <c r="F589" s="3">
        <v>100431165</v>
      </c>
      <c r="G589" s="3">
        <v>14619</v>
      </c>
      <c r="H589" s="3" t="s">
        <v>3237</v>
      </c>
      <c r="I589" s="3" t="s">
        <v>3371</v>
      </c>
    </row>
    <row r="590" spans="1:9">
      <c r="A590" s="2" t="s">
        <v>6840</v>
      </c>
      <c r="B590" s="3" t="s">
        <v>2332</v>
      </c>
      <c r="C590" s="3">
        <v>125</v>
      </c>
      <c r="D590" s="3" t="s">
        <v>2337</v>
      </c>
      <c r="E590" s="3">
        <v>100446552</v>
      </c>
      <c r="F590" s="3">
        <v>100461581</v>
      </c>
      <c r="G590" s="3">
        <v>15030</v>
      </c>
      <c r="H590" s="3" t="s">
        <v>3237</v>
      </c>
      <c r="I590" s="3" t="s">
        <v>3371</v>
      </c>
    </row>
    <row r="591" spans="1:9">
      <c r="A591" s="2" t="s">
        <v>6840</v>
      </c>
      <c r="B591" s="3" t="s">
        <v>2338</v>
      </c>
      <c r="C591" s="3">
        <v>126</v>
      </c>
      <c r="D591" s="3" t="s">
        <v>2226</v>
      </c>
      <c r="E591" s="3">
        <v>100476672</v>
      </c>
      <c r="F591" s="3">
        <v>100492940</v>
      </c>
      <c r="G591" s="3">
        <v>16269</v>
      </c>
      <c r="H591" s="3" t="s">
        <v>3237</v>
      </c>
      <c r="I591" s="3" t="s">
        <v>3371</v>
      </c>
    </row>
    <row r="592" spans="1:9">
      <c r="A592" s="2" t="s">
        <v>2227</v>
      </c>
      <c r="B592" s="3" t="s">
        <v>2228</v>
      </c>
      <c r="C592" s="3">
        <v>2996</v>
      </c>
      <c r="D592" s="3" t="s">
        <v>2224</v>
      </c>
      <c r="E592" s="3">
        <v>145011469</v>
      </c>
      <c r="F592" s="3">
        <v>145046166</v>
      </c>
      <c r="G592" s="3">
        <v>34698</v>
      </c>
      <c r="H592" s="3" t="s">
        <v>3237</v>
      </c>
      <c r="I592" s="3" t="s">
        <v>3371</v>
      </c>
    </row>
    <row r="593" spans="1:9">
      <c r="A593" s="2" t="s">
        <v>2227</v>
      </c>
      <c r="B593" s="3" t="s">
        <v>2225</v>
      </c>
      <c r="C593" s="3">
        <v>2994</v>
      </c>
      <c r="D593" s="3" t="s">
        <v>2109</v>
      </c>
      <c r="E593" s="3">
        <v>145136707</v>
      </c>
      <c r="F593" s="3">
        <v>145159946</v>
      </c>
      <c r="G593" s="3">
        <v>23240</v>
      </c>
      <c r="H593" s="3" t="s">
        <v>3237</v>
      </c>
      <c r="I593" s="3" t="s">
        <v>3371</v>
      </c>
    </row>
    <row r="594" spans="1:9">
      <c r="A594" s="2" t="s">
        <v>2227</v>
      </c>
      <c r="B594" s="3" t="s">
        <v>2110</v>
      </c>
      <c r="C594" s="3">
        <v>2993</v>
      </c>
      <c r="D594" s="3" t="s">
        <v>2111</v>
      </c>
      <c r="E594" s="3">
        <v>145249906</v>
      </c>
      <c r="F594" s="3">
        <v>145281294</v>
      </c>
      <c r="G594" s="3">
        <v>31389</v>
      </c>
      <c r="H594" s="3" t="s">
        <v>3237</v>
      </c>
      <c r="I594" s="3" t="s">
        <v>3371</v>
      </c>
    </row>
    <row r="595" spans="1:9">
      <c r="A595" s="2">
        <v>4.1909999999999998</v>
      </c>
      <c r="B595" s="3" t="s">
        <v>2112</v>
      </c>
      <c r="C595" s="3">
        <v>554045</v>
      </c>
      <c r="D595" s="3" t="s">
        <v>2113</v>
      </c>
      <c r="E595" s="3">
        <v>191177249</v>
      </c>
      <c r="F595" s="3">
        <v>191180814</v>
      </c>
      <c r="G595" s="3">
        <v>3566</v>
      </c>
      <c r="H595" s="3" t="s">
        <v>3237</v>
      </c>
      <c r="I595" s="3" t="s">
        <v>3232</v>
      </c>
    </row>
    <row r="596" spans="1:9">
      <c r="A596" s="2">
        <v>4.1909999999999998</v>
      </c>
      <c r="B596" s="3" t="s">
        <v>2114</v>
      </c>
      <c r="C596" s="3">
        <v>653541</v>
      </c>
      <c r="D596" s="3" t="s">
        <v>2379</v>
      </c>
      <c r="E596" s="3">
        <v>191223374</v>
      </c>
      <c r="F596" s="3">
        <v>191224345</v>
      </c>
      <c r="G596" s="3">
        <v>972</v>
      </c>
      <c r="H596" s="3" t="s">
        <v>3113</v>
      </c>
      <c r="I596" s="3" t="s">
        <v>3371</v>
      </c>
    </row>
    <row r="597" spans="1:9">
      <c r="A597" s="2">
        <v>4.1909999999999998</v>
      </c>
      <c r="B597" s="3" t="s">
        <v>2115</v>
      </c>
      <c r="C597" s="3">
        <v>653543</v>
      </c>
      <c r="D597" s="3" t="s">
        <v>2379</v>
      </c>
      <c r="E597" s="3">
        <v>191226074</v>
      </c>
      <c r="F597" s="3">
        <v>191227684</v>
      </c>
      <c r="G597" s="3">
        <v>1611</v>
      </c>
      <c r="H597" s="3" t="s">
        <v>3113</v>
      </c>
      <c r="I597" s="3" t="s">
        <v>3371</v>
      </c>
    </row>
    <row r="598" spans="1:9">
      <c r="A598" s="2">
        <v>4.1909999999999998</v>
      </c>
      <c r="B598" s="3" t="s">
        <v>2116</v>
      </c>
      <c r="C598" s="3">
        <v>653544</v>
      </c>
      <c r="D598" s="3" t="s">
        <v>2379</v>
      </c>
      <c r="E598" s="3">
        <v>191229367</v>
      </c>
      <c r="F598" s="3">
        <v>191230977</v>
      </c>
      <c r="G598" s="3">
        <v>1611</v>
      </c>
      <c r="H598" s="3" t="s">
        <v>3113</v>
      </c>
      <c r="I598" s="3" t="s">
        <v>3371</v>
      </c>
    </row>
    <row r="599" spans="1:9">
      <c r="A599" s="2">
        <v>4.1909999999999998</v>
      </c>
      <c r="B599" s="3" t="s">
        <v>2117</v>
      </c>
      <c r="C599" s="3">
        <v>653545</v>
      </c>
      <c r="D599" s="3" t="s">
        <v>2379</v>
      </c>
      <c r="E599" s="3">
        <v>191232660</v>
      </c>
      <c r="F599" s="3">
        <v>191234270</v>
      </c>
      <c r="G599" s="3">
        <v>1611</v>
      </c>
      <c r="H599" s="3" t="s">
        <v>3113</v>
      </c>
      <c r="I599" s="3" t="s">
        <v>3371</v>
      </c>
    </row>
    <row r="600" spans="1:9">
      <c r="A600" s="2">
        <v>4.1909999999999998</v>
      </c>
      <c r="B600" s="3" t="s">
        <v>2118</v>
      </c>
      <c r="C600" s="3">
        <v>441056</v>
      </c>
      <c r="D600" s="3" t="s">
        <v>2379</v>
      </c>
      <c r="E600" s="3">
        <v>191235960</v>
      </c>
      <c r="F600" s="3">
        <v>191237564</v>
      </c>
      <c r="G600" s="3">
        <v>1605</v>
      </c>
      <c r="H600" s="3" t="s">
        <v>3113</v>
      </c>
      <c r="I600" s="3" t="s">
        <v>3371</v>
      </c>
    </row>
    <row r="601" spans="1:9">
      <c r="A601" s="2">
        <v>4.1909999999999998</v>
      </c>
      <c r="B601" s="3" t="s">
        <v>2119</v>
      </c>
      <c r="C601" s="3">
        <v>22947</v>
      </c>
      <c r="D601" s="3" t="s">
        <v>2018</v>
      </c>
      <c r="E601" s="3">
        <v>191239248</v>
      </c>
      <c r="F601" s="3">
        <v>191240864</v>
      </c>
      <c r="G601" s="3">
        <v>1617</v>
      </c>
      <c r="H601" s="3" t="s">
        <v>3113</v>
      </c>
      <c r="I601" s="3" t="s">
        <v>3371</v>
      </c>
    </row>
    <row r="602" spans="1:9">
      <c r="A602" s="2">
        <v>4.1909999999999998</v>
      </c>
      <c r="B602" s="3" t="s">
        <v>2019</v>
      </c>
      <c r="C602" s="3">
        <v>653548</v>
      </c>
      <c r="D602" s="3" t="s">
        <v>2379</v>
      </c>
      <c r="E602" s="3">
        <v>191242547</v>
      </c>
      <c r="F602" s="3">
        <v>191244157</v>
      </c>
      <c r="G602" s="3">
        <v>1611</v>
      </c>
      <c r="H602" s="3" t="s">
        <v>3113</v>
      </c>
      <c r="I602" s="3" t="s">
        <v>3371</v>
      </c>
    </row>
    <row r="603" spans="1:9">
      <c r="A603" s="2">
        <v>4.1909999999999998</v>
      </c>
      <c r="B603" s="3" t="s">
        <v>2020</v>
      </c>
      <c r="C603" s="3">
        <v>728410</v>
      </c>
      <c r="D603" s="3" t="s">
        <v>2379</v>
      </c>
      <c r="E603" s="3">
        <v>191245847</v>
      </c>
      <c r="F603" s="3">
        <v>191247457</v>
      </c>
      <c r="G603" s="3">
        <v>1611</v>
      </c>
      <c r="H603" s="3" t="s">
        <v>3113</v>
      </c>
      <c r="I603" s="3" t="s">
        <v>3371</v>
      </c>
    </row>
    <row r="604" spans="1:9">
      <c r="A604" s="2" t="s">
        <v>2380</v>
      </c>
      <c r="B604" s="3" t="s">
        <v>2021</v>
      </c>
      <c r="C604" s="3">
        <v>11076</v>
      </c>
      <c r="D604" s="3" t="s">
        <v>2022</v>
      </c>
      <c r="E604" s="3">
        <v>712977</v>
      </c>
      <c r="F604" s="3">
        <v>746510</v>
      </c>
      <c r="G604" s="3">
        <v>33534</v>
      </c>
      <c r="H604" s="3" t="s">
        <v>3237</v>
      </c>
      <c r="I604" s="3" t="s">
        <v>3371</v>
      </c>
    </row>
    <row r="605" spans="1:9">
      <c r="A605" s="2" t="s">
        <v>2380</v>
      </c>
      <c r="B605" s="3" t="s">
        <v>2023</v>
      </c>
      <c r="C605" s="3">
        <v>653082</v>
      </c>
      <c r="D605" s="3" t="s">
        <v>2024</v>
      </c>
      <c r="E605" s="3">
        <v>769818</v>
      </c>
      <c r="F605" s="3">
        <v>820066</v>
      </c>
      <c r="G605" s="3">
        <v>50249</v>
      </c>
      <c r="H605" s="3" t="s">
        <v>3237</v>
      </c>
      <c r="I605" s="3" t="s">
        <v>3371</v>
      </c>
    </row>
    <row r="606" spans="1:9">
      <c r="A606" s="2" t="s">
        <v>2380</v>
      </c>
      <c r="B606" s="3" t="s">
        <v>2025</v>
      </c>
      <c r="C606" s="3">
        <v>79844</v>
      </c>
      <c r="D606" s="3" t="s">
        <v>2026</v>
      </c>
      <c r="E606" s="3">
        <v>848722</v>
      </c>
      <c r="F606" s="3">
        <v>904101</v>
      </c>
      <c r="G606" s="3">
        <v>55380</v>
      </c>
      <c r="H606" s="3" t="s">
        <v>3237</v>
      </c>
      <c r="I606" s="3" t="s">
        <v>3371</v>
      </c>
    </row>
    <row r="607" spans="1:9">
      <c r="A607" s="2">
        <v>5.17</v>
      </c>
      <c r="B607" s="3" t="s">
        <v>2027</v>
      </c>
      <c r="C607" s="3">
        <v>285697</v>
      </c>
      <c r="D607" s="3" t="s">
        <v>2381</v>
      </c>
      <c r="E607" s="3">
        <v>17539342</v>
      </c>
      <c r="F607" s="3">
        <v>17539938</v>
      </c>
      <c r="G607" s="3">
        <v>597</v>
      </c>
      <c r="H607" s="3" t="s">
        <v>3113</v>
      </c>
      <c r="I607" s="3" t="s">
        <v>3371</v>
      </c>
    </row>
    <row r="608" spans="1:9">
      <c r="A608" s="2">
        <v>5.17</v>
      </c>
      <c r="B608" s="3" t="s">
        <v>2588</v>
      </c>
      <c r="C608" s="3">
        <v>391742</v>
      </c>
      <c r="D608" s="3" t="s">
        <v>2382</v>
      </c>
      <c r="E608" s="3">
        <v>17551340</v>
      </c>
      <c r="F608" s="3">
        <v>17551936</v>
      </c>
      <c r="G608" s="3">
        <v>597</v>
      </c>
      <c r="H608" s="3" t="s">
        <v>3113</v>
      </c>
      <c r="I608" s="3" t="s">
        <v>3371</v>
      </c>
    </row>
    <row r="609" spans="1:9">
      <c r="A609" s="2">
        <v>5.17</v>
      </c>
      <c r="B609" s="3" t="s">
        <v>2706</v>
      </c>
      <c r="C609" s="3">
        <v>391744</v>
      </c>
      <c r="D609" s="3" t="s">
        <v>2261</v>
      </c>
      <c r="E609" s="3">
        <v>17564905</v>
      </c>
      <c r="F609" s="3">
        <v>17568484</v>
      </c>
      <c r="G609" s="3">
        <v>3580</v>
      </c>
      <c r="H609" s="3" t="s">
        <v>3237</v>
      </c>
      <c r="I609" s="3" t="s">
        <v>3489</v>
      </c>
    </row>
    <row r="610" spans="1:9">
      <c r="A610" s="2">
        <v>5.17</v>
      </c>
      <c r="B610" s="3" t="s">
        <v>2707</v>
      </c>
      <c r="C610" s="3">
        <v>646103</v>
      </c>
      <c r="D610" s="3" t="s">
        <v>2262</v>
      </c>
      <c r="E610" s="3">
        <v>17571476</v>
      </c>
      <c r="F610" s="3">
        <v>17572072</v>
      </c>
      <c r="G610" s="3">
        <v>597</v>
      </c>
      <c r="H610" s="3" t="s">
        <v>3113</v>
      </c>
      <c r="I610" s="3" t="s">
        <v>3371</v>
      </c>
    </row>
    <row r="611" spans="1:9">
      <c r="A611" s="2">
        <v>5.17</v>
      </c>
      <c r="B611" s="3" t="s">
        <v>2708</v>
      </c>
      <c r="C611" s="3">
        <v>391746</v>
      </c>
      <c r="D611" s="3" t="s">
        <v>2262</v>
      </c>
      <c r="E611" s="3">
        <v>17574910</v>
      </c>
      <c r="F611" s="3">
        <v>17575506</v>
      </c>
      <c r="G611" s="3">
        <v>597</v>
      </c>
      <c r="H611" s="3" t="s">
        <v>3113</v>
      </c>
      <c r="I611" s="3" t="s">
        <v>3371</v>
      </c>
    </row>
    <row r="612" spans="1:9">
      <c r="A612" s="2">
        <v>5.17</v>
      </c>
      <c r="B612" s="3" t="s">
        <v>2709</v>
      </c>
      <c r="C612" s="3">
        <v>646066</v>
      </c>
      <c r="D612" s="3" t="s">
        <v>2262</v>
      </c>
      <c r="E612" s="3">
        <v>17578344</v>
      </c>
      <c r="F612" s="3">
        <v>17578940</v>
      </c>
      <c r="G612" s="3">
        <v>597</v>
      </c>
      <c r="H612" s="3" t="s">
        <v>3113</v>
      </c>
      <c r="I612" s="3" t="s">
        <v>3371</v>
      </c>
    </row>
    <row r="613" spans="1:9">
      <c r="A613" s="2">
        <v>5.17</v>
      </c>
      <c r="B613" s="3" t="s">
        <v>2710</v>
      </c>
      <c r="C613" s="3">
        <v>391747</v>
      </c>
      <c r="D613" s="3" t="s">
        <v>2262</v>
      </c>
      <c r="E613" s="3">
        <v>17581778</v>
      </c>
      <c r="F613" s="3">
        <v>17582374</v>
      </c>
      <c r="G613" s="3">
        <v>597</v>
      </c>
      <c r="H613" s="3" t="s">
        <v>3113</v>
      </c>
      <c r="I613" s="3" t="s">
        <v>3371</v>
      </c>
    </row>
    <row r="614" spans="1:9">
      <c r="A614" s="2">
        <v>5.17</v>
      </c>
      <c r="B614" s="3" t="s">
        <v>2711</v>
      </c>
      <c r="C614" s="3">
        <v>402199</v>
      </c>
      <c r="D614" s="3" t="s">
        <v>2262</v>
      </c>
      <c r="E614" s="3">
        <v>17586231</v>
      </c>
      <c r="F614" s="3">
        <v>17586827</v>
      </c>
      <c r="G614" s="3">
        <v>597</v>
      </c>
      <c r="H614" s="3" t="s">
        <v>3237</v>
      </c>
      <c r="I614" s="3" t="s">
        <v>3371</v>
      </c>
    </row>
    <row r="615" spans="1:9">
      <c r="A615" s="2">
        <v>5.17</v>
      </c>
      <c r="B615" s="3" t="s">
        <v>2712</v>
      </c>
      <c r="C615" s="3">
        <v>391749</v>
      </c>
      <c r="D615" s="3" t="s">
        <v>2262</v>
      </c>
      <c r="E615" s="3">
        <v>17589665</v>
      </c>
      <c r="F615" s="3">
        <v>17590261</v>
      </c>
      <c r="G615" s="3">
        <v>597</v>
      </c>
      <c r="H615" s="3" t="s">
        <v>3237</v>
      </c>
      <c r="I615" s="3" t="s">
        <v>3371</v>
      </c>
    </row>
    <row r="616" spans="1:9">
      <c r="A616" s="2">
        <v>5.17</v>
      </c>
      <c r="B616" s="3" t="s">
        <v>2597</v>
      </c>
      <c r="C616" s="3">
        <v>285563</v>
      </c>
      <c r="D616" s="3" t="s">
        <v>2262</v>
      </c>
      <c r="E616" s="3">
        <v>17593099</v>
      </c>
      <c r="F616" s="3">
        <v>17593695</v>
      </c>
      <c r="G616" s="3">
        <v>597</v>
      </c>
      <c r="H616" s="3" t="s">
        <v>3237</v>
      </c>
      <c r="I616" s="3" t="s">
        <v>3371</v>
      </c>
    </row>
    <row r="617" spans="1:9">
      <c r="A617" s="2">
        <v>5.17</v>
      </c>
      <c r="B617" s="3" t="s">
        <v>2598</v>
      </c>
      <c r="C617" s="3">
        <v>729694</v>
      </c>
      <c r="D617" s="3" t="s">
        <v>2262</v>
      </c>
      <c r="E617" s="3">
        <v>17596533</v>
      </c>
      <c r="F617" s="3">
        <v>17597129</v>
      </c>
      <c r="G617" s="3">
        <v>597</v>
      </c>
      <c r="H617" s="3" t="s">
        <v>3237</v>
      </c>
      <c r="I617" s="3" t="s">
        <v>3371</v>
      </c>
    </row>
    <row r="618" spans="1:9">
      <c r="A618" s="2">
        <v>5.17</v>
      </c>
      <c r="B618" s="3" t="s">
        <v>2599</v>
      </c>
      <c r="C618" s="3">
        <v>729695</v>
      </c>
      <c r="D618" s="3" t="s">
        <v>2262</v>
      </c>
      <c r="E618" s="3">
        <v>17599967</v>
      </c>
      <c r="F618" s="3">
        <v>17600563</v>
      </c>
      <c r="G618" s="3">
        <v>597</v>
      </c>
      <c r="H618" s="3" t="s">
        <v>3237</v>
      </c>
      <c r="I618" s="3" t="s">
        <v>3371</v>
      </c>
    </row>
    <row r="619" spans="1:9">
      <c r="A619" s="2">
        <v>5.17</v>
      </c>
      <c r="B619" s="3" t="s">
        <v>2600</v>
      </c>
      <c r="C619" s="3">
        <v>729698</v>
      </c>
      <c r="D619" s="3" t="s">
        <v>2262</v>
      </c>
      <c r="E619" s="3">
        <v>17603401</v>
      </c>
      <c r="F619" s="3">
        <v>17603997</v>
      </c>
      <c r="G619" s="3">
        <v>597</v>
      </c>
      <c r="H619" s="3" t="s">
        <v>3237</v>
      </c>
      <c r="I619" s="3" t="s">
        <v>3371</v>
      </c>
    </row>
    <row r="620" spans="1:9">
      <c r="A620" s="2">
        <v>5.17</v>
      </c>
      <c r="B620" s="3" t="s">
        <v>2601</v>
      </c>
      <c r="C620" s="3">
        <v>729700</v>
      </c>
      <c r="D620" s="3" t="s">
        <v>2262</v>
      </c>
      <c r="E620" s="3">
        <v>17606835</v>
      </c>
      <c r="F620" s="3">
        <v>17607431</v>
      </c>
      <c r="G620" s="3">
        <v>597</v>
      </c>
      <c r="H620" s="3" t="s">
        <v>3237</v>
      </c>
      <c r="I620" s="3" t="s">
        <v>3371</v>
      </c>
    </row>
    <row r="621" spans="1:9">
      <c r="A621" s="2">
        <v>5.17</v>
      </c>
      <c r="B621" s="3" t="s">
        <v>2602</v>
      </c>
      <c r="C621" s="3">
        <v>729703</v>
      </c>
      <c r="D621" s="3" t="s">
        <v>2262</v>
      </c>
      <c r="E621" s="3">
        <v>17610269</v>
      </c>
      <c r="F621" s="3">
        <v>17610865</v>
      </c>
      <c r="G621" s="3">
        <v>597</v>
      </c>
      <c r="H621" s="3" t="s">
        <v>3237</v>
      </c>
      <c r="I621" s="3" t="s">
        <v>3371</v>
      </c>
    </row>
    <row r="622" spans="1:9">
      <c r="A622" s="2">
        <v>5.17</v>
      </c>
      <c r="B622" s="3" t="s">
        <v>2595</v>
      </c>
      <c r="C622" s="3">
        <v>729706</v>
      </c>
      <c r="D622" s="3" t="s">
        <v>2262</v>
      </c>
      <c r="E622" s="3">
        <v>17613703</v>
      </c>
      <c r="F622" s="3">
        <v>17614299</v>
      </c>
      <c r="G622" s="3">
        <v>597</v>
      </c>
      <c r="H622" s="3" t="s">
        <v>3237</v>
      </c>
      <c r="I622" s="3" t="s">
        <v>3371</v>
      </c>
    </row>
    <row r="623" spans="1:9">
      <c r="A623" s="2">
        <v>5.17</v>
      </c>
      <c r="B623" s="3" t="s">
        <v>2596</v>
      </c>
      <c r="C623" s="3">
        <v>729711</v>
      </c>
      <c r="D623" s="3" t="s">
        <v>2262</v>
      </c>
      <c r="E623" s="3">
        <v>17617137</v>
      </c>
      <c r="F623" s="3">
        <v>17617733</v>
      </c>
      <c r="G623" s="3">
        <v>597</v>
      </c>
      <c r="H623" s="3" t="s">
        <v>3237</v>
      </c>
      <c r="I623" s="3" t="s">
        <v>3371</v>
      </c>
    </row>
    <row r="624" spans="1:9">
      <c r="A624" s="2">
        <v>5.17</v>
      </c>
      <c r="B624" s="3" t="s">
        <v>2496</v>
      </c>
      <c r="C624" s="3">
        <v>402207</v>
      </c>
      <c r="D624" s="3" t="s">
        <v>2262</v>
      </c>
      <c r="E624" s="3">
        <v>17620571</v>
      </c>
      <c r="F624" s="3">
        <v>17621167</v>
      </c>
      <c r="G624" s="3">
        <v>597</v>
      </c>
      <c r="H624" s="3" t="s">
        <v>3237</v>
      </c>
      <c r="I624" s="3" t="s">
        <v>3371</v>
      </c>
    </row>
    <row r="625" spans="1:9">
      <c r="A625" s="2">
        <v>5.17</v>
      </c>
      <c r="B625" s="3" t="s">
        <v>2497</v>
      </c>
      <c r="C625" s="3">
        <v>729719</v>
      </c>
      <c r="D625" s="3" t="s">
        <v>2262</v>
      </c>
      <c r="E625" s="3">
        <v>17624005</v>
      </c>
      <c r="F625" s="3">
        <v>17624601</v>
      </c>
      <c r="G625" s="3">
        <v>597</v>
      </c>
      <c r="H625" s="3" t="s">
        <v>3237</v>
      </c>
      <c r="I625" s="3" t="s">
        <v>3371</v>
      </c>
    </row>
    <row r="626" spans="1:9">
      <c r="A626" s="2">
        <v>5.17</v>
      </c>
      <c r="B626" s="3" t="s">
        <v>2498</v>
      </c>
      <c r="C626" s="3">
        <v>729724</v>
      </c>
      <c r="D626" s="3" t="s">
        <v>2262</v>
      </c>
      <c r="E626" s="3">
        <v>17627439</v>
      </c>
      <c r="F626" s="3">
        <v>17628035</v>
      </c>
      <c r="G626" s="3">
        <v>597</v>
      </c>
      <c r="H626" s="3" t="s">
        <v>3237</v>
      </c>
      <c r="I626" s="3" t="s">
        <v>3371</v>
      </c>
    </row>
    <row r="627" spans="1:9">
      <c r="A627" s="2">
        <v>5.17</v>
      </c>
      <c r="B627" s="3" t="s">
        <v>2499</v>
      </c>
      <c r="C627" s="3">
        <v>729731</v>
      </c>
      <c r="D627" s="3" t="s">
        <v>2262</v>
      </c>
      <c r="E627" s="3">
        <v>17630873</v>
      </c>
      <c r="F627" s="3">
        <v>17631469</v>
      </c>
      <c r="G627" s="3">
        <v>597</v>
      </c>
      <c r="H627" s="3" t="s">
        <v>3237</v>
      </c>
      <c r="I627" s="3" t="s">
        <v>3371</v>
      </c>
    </row>
    <row r="628" spans="1:9">
      <c r="A628" s="2">
        <v>5.17</v>
      </c>
      <c r="B628" s="3" t="s">
        <v>2500</v>
      </c>
      <c r="C628" s="3">
        <v>391761</v>
      </c>
      <c r="D628" s="3" t="s">
        <v>2262</v>
      </c>
      <c r="E628" s="3">
        <v>17634307</v>
      </c>
      <c r="F628" s="3">
        <v>17634903</v>
      </c>
      <c r="G628" s="3">
        <v>597</v>
      </c>
      <c r="H628" s="3" t="s">
        <v>3237</v>
      </c>
      <c r="I628" s="3" t="s">
        <v>3371</v>
      </c>
    </row>
    <row r="629" spans="1:9">
      <c r="A629" s="2">
        <v>5.17</v>
      </c>
      <c r="B629" s="3" t="s">
        <v>2501</v>
      </c>
      <c r="C629" s="3">
        <v>729735</v>
      </c>
      <c r="D629" s="3" t="s">
        <v>2262</v>
      </c>
      <c r="E629" s="3">
        <v>17637741</v>
      </c>
      <c r="F629" s="3">
        <v>17638337</v>
      </c>
      <c r="G629" s="3">
        <v>597</v>
      </c>
      <c r="H629" s="3" t="s">
        <v>3237</v>
      </c>
      <c r="I629" s="3" t="s">
        <v>3371</v>
      </c>
    </row>
    <row r="630" spans="1:9">
      <c r="A630" s="2">
        <v>5.17</v>
      </c>
      <c r="B630" s="3" t="s">
        <v>2391</v>
      </c>
      <c r="C630" s="3">
        <v>391763</v>
      </c>
      <c r="D630" s="3" t="s">
        <v>2262</v>
      </c>
      <c r="E630" s="3">
        <v>17641175</v>
      </c>
      <c r="F630" s="3">
        <v>17641771</v>
      </c>
      <c r="G630" s="3">
        <v>597</v>
      </c>
      <c r="H630" s="3" t="s">
        <v>3237</v>
      </c>
      <c r="I630" s="3" t="s">
        <v>3371</v>
      </c>
    </row>
    <row r="631" spans="1:9">
      <c r="A631" s="2">
        <v>5.17</v>
      </c>
      <c r="B631" s="3" t="s">
        <v>2392</v>
      </c>
      <c r="C631" s="3">
        <v>391764</v>
      </c>
      <c r="D631" s="3" t="s">
        <v>2263</v>
      </c>
      <c r="E631" s="3">
        <v>17644889</v>
      </c>
      <c r="F631" s="3">
        <v>17648590</v>
      </c>
      <c r="G631" s="3">
        <v>3702</v>
      </c>
      <c r="H631" s="3" t="s">
        <v>3113</v>
      </c>
      <c r="I631" s="3" t="s">
        <v>3371</v>
      </c>
    </row>
    <row r="632" spans="1:9">
      <c r="A632" s="2">
        <v>5.17</v>
      </c>
      <c r="B632" s="3" t="s">
        <v>2505</v>
      </c>
      <c r="C632" s="3">
        <v>391765</v>
      </c>
      <c r="D632" s="3" t="s">
        <v>2261</v>
      </c>
      <c r="E632" s="3">
        <v>17657467</v>
      </c>
      <c r="F632" s="3">
        <v>17658941</v>
      </c>
      <c r="G632" s="3">
        <v>1475</v>
      </c>
      <c r="H632" s="3" t="s">
        <v>3237</v>
      </c>
      <c r="I632" s="3" t="s">
        <v>3489</v>
      </c>
    </row>
    <row r="633" spans="1:9">
      <c r="A633" s="2">
        <v>5.17</v>
      </c>
      <c r="B633" s="3" t="s">
        <v>2506</v>
      </c>
      <c r="C633" s="3">
        <v>391766</v>
      </c>
      <c r="D633" s="3" t="s">
        <v>2262</v>
      </c>
      <c r="E633" s="3">
        <v>17664895</v>
      </c>
      <c r="F633" s="3">
        <v>17665491</v>
      </c>
      <c r="G633" s="3">
        <v>597</v>
      </c>
      <c r="H633" s="3" t="s">
        <v>3113</v>
      </c>
      <c r="I633" s="3" t="s">
        <v>3371</v>
      </c>
    </row>
    <row r="634" spans="1:9">
      <c r="A634" s="2">
        <v>5.17</v>
      </c>
      <c r="B634" s="3" t="s">
        <v>2507</v>
      </c>
      <c r="C634" s="3">
        <v>391767</v>
      </c>
      <c r="D634" s="3" t="s">
        <v>2263</v>
      </c>
      <c r="E634" s="3">
        <v>17667267</v>
      </c>
      <c r="F634" s="3">
        <v>17667860</v>
      </c>
      <c r="G634" s="3">
        <v>594</v>
      </c>
      <c r="H634" s="3" t="s">
        <v>3113</v>
      </c>
      <c r="I634" s="3" t="s">
        <v>3371</v>
      </c>
    </row>
    <row r="635" spans="1:9">
      <c r="A635" s="2" t="s">
        <v>2383</v>
      </c>
      <c r="B635" s="3" t="s">
        <v>2384</v>
      </c>
      <c r="C635" s="3">
        <v>4950</v>
      </c>
      <c r="D635" s="3" t="s">
        <v>2385</v>
      </c>
      <c r="E635" s="3">
        <v>68823875</v>
      </c>
      <c r="F635" s="3">
        <v>68885889</v>
      </c>
      <c r="G635" s="3">
        <v>62015</v>
      </c>
      <c r="H635" s="3" t="s">
        <v>3113</v>
      </c>
      <c r="I635" s="3" t="s">
        <v>3371</v>
      </c>
    </row>
    <row r="636" spans="1:9">
      <c r="A636" s="2" t="s">
        <v>2383</v>
      </c>
      <c r="B636" s="3" t="s">
        <v>2394</v>
      </c>
      <c r="C636" s="3">
        <v>728340</v>
      </c>
      <c r="D636" s="3" t="s">
        <v>2264</v>
      </c>
      <c r="E636" s="3">
        <v>68891807</v>
      </c>
      <c r="F636" s="3">
        <v>68924486</v>
      </c>
      <c r="G636" s="3">
        <v>32680</v>
      </c>
      <c r="H636" s="3" t="s">
        <v>3113</v>
      </c>
      <c r="I636" s="3" t="s">
        <v>3371</v>
      </c>
    </row>
    <row r="637" spans="1:9">
      <c r="A637" s="2" t="s">
        <v>2383</v>
      </c>
      <c r="B637" s="3" t="s">
        <v>6841</v>
      </c>
      <c r="C637" s="3">
        <v>643784</v>
      </c>
      <c r="D637" s="3" t="s">
        <v>6842</v>
      </c>
      <c r="E637" s="3">
        <v>68938688</v>
      </c>
      <c r="F637" s="3">
        <v>68955353</v>
      </c>
      <c r="G637" s="3">
        <v>16666</v>
      </c>
      <c r="H637" s="3" t="s">
        <v>3113</v>
      </c>
      <c r="I637" s="3" t="s">
        <v>6843</v>
      </c>
    </row>
    <row r="638" spans="1:9">
      <c r="A638" s="2" t="s">
        <v>2383</v>
      </c>
      <c r="B638" s="3" t="s">
        <v>4424</v>
      </c>
      <c r="C638" s="3">
        <v>643784</v>
      </c>
      <c r="D638" s="3" t="s">
        <v>4312</v>
      </c>
      <c r="E638" s="3">
        <v>68941009</v>
      </c>
      <c r="F638" s="3">
        <v>68955229</v>
      </c>
      <c r="G638" s="3">
        <v>14221</v>
      </c>
      <c r="H638" s="3" t="s">
        <v>3113</v>
      </c>
      <c r="I638" s="3" t="s">
        <v>3489</v>
      </c>
    </row>
    <row r="639" spans="1:9">
      <c r="A639" s="2" t="s">
        <v>2383</v>
      </c>
      <c r="B639" s="3" t="s">
        <v>4446</v>
      </c>
      <c r="C639" s="3">
        <v>728488</v>
      </c>
      <c r="D639" s="3" t="s">
        <v>4447</v>
      </c>
      <c r="E639" s="3">
        <v>68963603</v>
      </c>
      <c r="F639" s="3">
        <v>68964328</v>
      </c>
      <c r="G639" s="3">
        <v>726</v>
      </c>
      <c r="H639" s="3" t="s">
        <v>3113</v>
      </c>
      <c r="I639" s="3" t="s">
        <v>3489</v>
      </c>
    </row>
    <row r="640" spans="1:9">
      <c r="A640" s="2" t="s">
        <v>2383</v>
      </c>
      <c r="B640" s="3" t="s">
        <v>4448</v>
      </c>
      <c r="C640" s="3">
        <v>653188</v>
      </c>
      <c r="D640" s="3" t="s">
        <v>2387</v>
      </c>
      <c r="E640" s="3">
        <v>68969565</v>
      </c>
      <c r="F640" s="3">
        <v>68985169</v>
      </c>
      <c r="G640" s="3">
        <v>15605</v>
      </c>
      <c r="H640" s="3" t="s">
        <v>3237</v>
      </c>
      <c r="I640" s="3" t="s">
        <v>3371</v>
      </c>
    </row>
    <row r="641" spans="1:9">
      <c r="A641" s="2" t="s">
        <v>2383</v>
      </c>
      <c r="B641" s="3" t="s">
        <v>4551</v>
      </c>
      <c r="C641" s="3">
        <v>728499</v>
      </c>
      <c r="D641" s="3" t="s">
        <v>4447</v>
      </c>
      <c r="E641" s="3">
        <v>68984891</v>
      </c>
      <c r="F641" s="3">
        <v>68985580</v>
      </c>
      <c r="G641" s="3">
        <v>690</v>
      </c>
      <c r="H641" s="3" t="s">
        <v>3113</v>
      </c>
      <c r="I641" s="3" t="s">
        <v>3489</v>
      </c>
    </row>
    <row r="642" spans="1:9">
      <c r="A642" s="2" t="s">
        <v>2383</v>
      </c>
      <c r="B642" s="3" t="s">
        <v>4552</v>
      </c>
      <c r="C642" s="3">
        <v>728506</v>
      </c>
      <c r="D642" s="3" t="s">
        <v>4447</v>
      </c>
      <c r="E642" s="3">
        <v>69234039</v>
      </c>
      <c r="F642" s="3">
        <v>69234728</v>
      </c>
      <c r="G642" s="3">
        <v>690</v>
      </c>
      <c r="H642" s="3" t="s">
        <v>3237</v>
      </c>
      <c r="I642" s="3" t="s">
        <v>3489</v>
      </c>
    </row>
    <row r="643" spans="1:9">
      <c r="A643" s="2" t="s">
        <v>2383</v>
      </c>
      <c r="B643" s="3" t="s">
        <v>4553</v>
      </c>
      <c r="C643" s="3">
        <v>100132218</v>
      </c>
      <c r="D643" s="3" t="s">
        <v>4554</v>
      </c>
      <c r="E643" s="3">
        <v>69275113</v>
      </c>
      <c r="F643" s="3">
        <v>69329448</v>
      </c>
      <c r="G643" s="3">
        <v>54336</v>
      </c>
      <c r="H643" s="3" t="s">
        <v>3113</v>
      </c>
      <c r="I643" s="3" t="s">
        <v>3371</v>
      </c>
    </row>
    <row r="644" spans="1:9">
      <c r="A644" s="2" t="s">
        <v>2383</v>
      </c>
      <c r="B644" s="3" t="s">
        <v>4555</v>
      </c>
      <c r="C644" s="3">
        <v>728492</v>
      </c>
      <c r="D644" s="3" t="s">
        <v>4322</v>
      </c>
      <c r="E644" s="3">
        <v>69356852</v>
      </c>
      <c r="F644" s="3">
        <v>69374696</v>
      </c>
      <c r="G644" s="3">
        <v>17845</v>
      </c>
      <c r="H644" s="3" t="s">
        <v>3113</v>
      </c>
      <c r="I644" s="3" t="s">
        <v>3371</v>
      </c>
    </row>
    <row r="645" spans="1:9">
      <c r="A645" s="2" t="s">
        <v>2383</v>
      </c>
      <c r="B645" s="3" t="s">
        <v>4323</v>
      </c>
      <c r="C645" s="3">
        <v>6607</v>
      </c>
      <c r="D645" s="3" t="s">
        <v>4432</v>
      </c>
      <c r="E645" s="3">
        <v>69381106</v>
      </c>
      <c r="F645" s="3">
        <v>69409175</v>
      </c>
      <c r="G645" s="3">
        <v>28070</v>
      </c>
      <c r="H645" s="3" t="s">
        <v>3113</v>
      </c>
      <c r="I645" s="3" t="s">
        <v>3371</v>
      </c>
    </row>
    <row r="646" spans="1:9">
      <c r="A646" s="2" t="s">
        <v>2383</v>
      </c>
      <c r="B646" s="3" t="s">
        <v>2388</v>
      </c>
      <c r="C646" s="3">
        <v>728519</v>
      </c>
      <c r="D646" s="3" t="s">
        <v>4312</v>
      </c>
      <c r="E646" s="3">
        <v>69424619</v>
      </c>
      <c r="F646" s="3">
        <v>69460028</v>
      </c>
      <c r="G646" s="3">
        <v>35410</v>
      </c>
      <c r="H646" s="3" t="s">
        <v>3237</v>
      </c>
      <c r="I646" s="3" t="s">
        <v>3489</v>
      </c>
    </row>
    <row r="647" spans="1:9">
      <c r="A647" s="2" t="s">
        <v>2383</v>
      </c>
      <c r="B647" s="3" t="s">
        <v>4433</v>
      </c>
      <c r="C647" s="3">
        <v>643367</v>
      </c>
      <c r="D647" s="3" t="s">
        <v>4447</v>
      </c>
      <c r="E647" s="3">
        <v>69545339</v>
      </c>
      <c r="F647" s="3">
        <v>69549662</v>
      </c>
      <c r="G647" s="3">
        <v>4324</v>
      </c>
      <c r="H647" s="3" t="s">
        <v>3113</v>
      </c>
      <c r="I647" s="3" t="s">
        <v>3489</v>
      </c>
    </row>
    <row r="648" spans="1:9">
      <c r="A648" s="2" t="s">
        <v>2383</v>
      </c>
      <c r="B648" s="3" t="s">
        <v>4434</v>
      </c>
      <c r="C648" s="3">
        <v>11039</v>
      </c>
      <c r="D648" s="3" t="s">
        <v>4327</v>
      </c>
      <c r="E648" s="3">
        <v>69550767</v>
      </c>
      <c r="F648" s="3">
        <v>69557378</v>
      </c>
      <c r="G648" s="3">
        <v>6612</v>
      </c>
      <c r="H648" s="3" t="s">
        <v>3237</v>
      </c>
      <c r="I648" s="3" t="s">
        <v>3489</v>
      </c>
    </row>
    <row r="649" spans="1:9">
      <c r="A649" s="2" t="s">
        <v>2383</v>
      </c>
      <c r="B649" s="3" t="s">
        <v>4328</v>
      </c>
      <c r="C649" s="3">
        <v>728526</v>
      </c>
      <c r="D649" s="3" t="s">
        <v>4447</v>
      </c>
      <c r="E649" s="3">
        <v>69563390</v>
      </c>
      <c r="F649" s="3">
        <v>69567713</v>
      </c>
      <c r="G649" s="3">
        <v>4324</v>
      </c>
      <c r="H649" s="3" t="s">
        <v>3113</v>
      </c>
      <c r="I649" s="3" t="s">
        <v>3489</v>
      </c>
    </row>
    <row r="650" spans="1:9">
      <c r="A650" s="2" t="s">
        <v>2383</v>
      </c>
      <c r="B650" s="3" t="s">
        <v>6844</v>
      </c>
      <c r="C650" s="3">
        <v>653238</v>
      </c>
      <c r="D650" s="3" t="s">
        <v>6845</v>
      </c>
      <c r="E650" s="3">
        <v>69746972</v>
      </c>
      <c r="F650" s="3">
        <v>69779641</v>
      </c>
      <c r="G650" s="3">
        <v>32670</v>
      </c>
      <c r="H650" s="3" t="s">
        <v>3113</v>
      </c>
      <c r="I650" s="3" t="s">
        <v>6846</v>
      </c>
    </row>
    <row r="651" spans="1:9">
      <c r="A651" s="2" t="s">
        <v>2383</v>
      </c>
      <c r="B651" s="3" t="s">
        <v>4329</v>
      </c>
      <c r="C651" s="3">
        <v>728535</v>
      </c>
      <c r="D651" s="3" t="s">
        <v>4312</v>
      </c>
      <c r="E651" s="3">
        <v>69790195</v>
      </c>
      <c r="F651" s="3">
        <v>69810164</v>
      </c>
      <c r="G651" s="3">
        <v>19970</v>
      </c>
      <c r="H651" s="3" t="s">
        <v>3113</v>
      </c>
      <c r="I651" s="3" t="s">
        <v>3489</v>
      </c>
    </row>
    <row r="652" spans="1:9">
      <c r="A652" s="2" t="s">
        <v>2383</v>
      </c>
      <c r="B652" s="3" t="s">
        <v>4330</v>
      </c>
      <c r="C652" s="3">
        <v>11042</v>
      </c>
      <c r="D652" s="3" t="s">
        <v>4327</v>
      </c>
      <c r="E652" s="3">
        <v>69812599</v>
      </c>
      <c r="F652" s="3">
        <v>69888457</v>
      </c>
      <c r="G652" s="3">
        <v>75859</v>
      </c>
      <c r="H652" s="3" t="s">
        <v>3237</v>
      </c>
      <c r="I652" s="3" t="s">
        <v>3489</v>
      </c>
    </row>
    <row r="653" spans="1:9">
      <c r="A653" s="2" t="s">
        <v>2383</v>
      </c>
      <c r="B653" s="3" t="s">
        <v>4331</v>
      </c>
      <c r="C653" s="3">
        <v>653391</v>
      </c>
      <c r="D653" s="3" t="s">
        <v>4327</v>
      </c>
      <c r="E653" s="3">
        <v>69812624</v>
      </c>
      <c r="F653" s="3">
        <v>69917305</v>
      </c>
      <c r="G653" s="3">
        <v>104682</v>
      </c>
      <c r="H653" s="3" t="s">
        <v>3237</v>
      </c>
      <c r="I653" s="3" t="s">
        <v>3489</v>
      </c>
    </row>
    <row r="654" spans="1:9">
      <c r="A654" s="2" t="s">
        <v>2383</v>
      </c>
      <c r="B654" s="3" t="s">
        <v>4332</v>
      </c>
      <c r="C654" s="3">
        <v>100133280</v>
      </c>
      <c r="D654" s="3" t="s">
        <v>4333</v>
      </c>
      <c r="E654" s="3">
        <v>70104277</v>
      </c>
      <c r="F654" s="3">
        <v>70110359</v>
      </c>
      <c r="G654" s="3">
        <v>6083</v>
      </c>
      <c r="H654" s="3" t="s">
        <v>3237</v>
      </c>
      <c r="I654" s="3" t="s">
        <v>3489</v>
      </c>
    </row>
    <row r="655" spans="1:9">
      <c r="A655" s="2" t="s">
        <v>2383</v>
      </c>
      <c r="B655" s="3" t="s">
        <v>4334</v>
      </c>
      <c r="C655" s="3">
        <v>653080</v>
      </c>
      <c r="D655" s="3" t="s">
        <v>4327</v>
      </c>
      <c r="E655" s="3">
        <v>70116980</v>
      </c>
      <c r="F655" s="3">
        <v>70130281</v>
      </c>
      <c r="G655" s="3">
        <v>13302</v>
      </c>
      <c r="H655" s="3" t="s">
        <v>3113</v>
      </c>
      <c r="I655" s="3" t="s">
        <v>3489</v>
      </c>
    </row>
    <row r="656" spans="1:9">
      <c r="A656" s="2" t="s">
        <v>2383</v>
      </c>
      <c r="B656" s="3" t="s">
        <v>4335</v>
      </c>
      <c r="C656" s="3">
        <v>728555</v>
      </c>
      <c r="D656" s="3" t="s">
        <v>2389</v>
      </c>
      <c r="E656" s="3">
        <v>70184589</v>
      </c>
      <c r="F656" s="3">
        <v>70204524</v>
      </c>
      <c r="G656" s="3">
        <v>19936</v>
      </c>
      <c r="H656" s="3" t="s">
        <v>3113</v>
      </c>
      <c r="I656" s="3" t="s">
        <v>3371</v>
      </c>
    </row>
    <row r="657" spans="1:9">
      <c r="A657" s="2" t="s">
        <v>2383</v>
      </c>
      <c r="B657" s="3" t="s">
        <v>4218</v>
      </c>
      <c r="C657" s="3">
        <v>8293</v>
      </c>
      <c r="D657" s="3" t="s">
        <v>4219</v>
      </c>
      <c r="E657" s="3">
        <v>70232244</v>
      </c>
      <c r="F657" s="3">
        <v>70250112</v>
      </c>
      <c r="G657" s="3">
        <v>17869</v>
      </c>
      <c r="H657" s="3" t="s">
        <v>3113</v>
      </c>
      <c r="I657" s="3" t="s">
        <v>3371</v>
      </c>
    </row>
    <row r="658" spans="1:9">
      <c r="A658" s="2" t="s">
        <v>2383</v>
      </c>
      <c r="B658" s="3" t="s">
        <v>4220</v>
      </c>
      <c r="C658" s="3">
        <v>6606</v>
      </c>
      <c r="D658" s="3" t="s">
        <v>4221</v>
      </c>
      <c r="E658" s="3">
        <v>70256524</v>
      </c>
      <c r="F658" s="3">
        <v>70284593</v>
      </c>
      <c r="G658" s="3">
        <v>28070</v>
      </c>
      <c r="H658" s="3" t="s">
        <v>3113</v>
      </c>
      <c r="I658" s="3" t="s">
        <v>3371</v>
      </c>
    </row>
    <row r="659" spans="1:9">
      <c r="A659" s="2" t="s">
        <v>2383</v>
      </c>
      <c r="B659" s="3" t="s">
        <v>4222</v>
      </c>
      <c r="C659" s="3">
        <v>4671</v>
      </c>
      <c r="D659" s="3" t="s">
        <v>4231</v>
      </c>
      <c r="E659" s="3">
        <v>70300066</v>
      </c>
      <c r="F659" s="3">
        <v>70356697</v>
      </c>
      <c r="G659" s="3">
        <v>56632</v>
      </c>
      <c r="H659" s="3" t="s">
        <v>3237</v>
      </c>
      <c r="I659" s="3" t="s">
        <v>3371</v>
      </c>
    </row>
    <row r="660" spans="1:9">
      <c r="A660" s="2" t="s">
        <v>2383</v>
      </c>
      <c r="B660" s="3" t="s">
        <v>4232</v>
      </c>
      <c r="C660" s="3">
        <v>2966</v>
      </c>
      <c r="D660" s="3" t="s">
        <v>2181</v>
      </c>
      <c r="E660" s="3">
        <v>70366707</v>
      </c>
      <c r="F660" s="3">
        <v>70399253</v>
      </c>
      <c r="G660" s="3">
        <v>32547</v>
      </c>
      <c r="H660" s="3" t="s">
        <v>3237</v>
      </c>
      <c r="I660" s="3" t="s">
        <v>3371</v>
      </c>
    </row>
    <row r="661" spans="1:9">
      <c r="A661" s="2" t="s">
        <v>2383</v>
      </c>
      <c r="B661" s="3" t="s">
        <v>2182</v>
      </c>
      <c r="C661" s="3">
        <v>647859</v>
      </c>
      <c r="D661" s="3" t="s">
        <v>2183</v>
      </c>
      <c r="E661" s="3">
        <v>70405175</v>
      </c>
      <c r="F661" s="3">
        <v>70424776</v>
      </c>
      <c r="G661" s="3">
        <v>19602</v>
      </c>
      <c r="H661" s="3" t="s">
        <v>3237</v>
      </c>
      <c r="I661" s="3" t="s">
        <v>3489</v>
      </c>
    </row>
    <row r="662" spans="1:9">
      <c r="A662" s="2" t="s">
        <v>2383</v>
      </c>
      <c r="B662" s="3" t="s">
        <v>2184</v>
      </c>
      <c r="C662" s="3">
        <v>653406</v>
      </c>
      <c r="D662" s="3" t="s">
        <v>4312</v>
      </c>
      <c r="E662" s="3">
        <v>70432839</v>
      </c>
      <c r="F662" s="3">
        <v>70460339</v>
      </c>
      <c r="G662" s="3">
        <v>27501</v>
      </c>
      <c r="H662" s="3" t="s">
        <v>3237</v>
      </c>
      <c r="I662" s="3" t="s">
        <v>3489</v>
      </c>
    </row>
    <row r="663" spans="1:9">
      <c r="A663" s="2" t="s">
        <v>2383</v>
      </c>
      <c r="B663" s="3" t="s">
        <v>2185</v>
      </c>
      <c r="C663" s="3">
        <v>728565</v>
      </c>
      <c r="D663" s="3" t="s">
        <v>4327</v>
      </c>
      <c r="E663" s="3">
        <v>70471598</v>
      </c>
      <c r="F663" s="3">
        <v>70564527</v>
      </c>
      <c r="G663" s="3">
        <v>92930</v>
      </c>
      <c r="H663" s="3" t="s">
        <v>3237</v>
      </c>
      <c r="I663" s="3" t="s">
        <v>3489</v>
      </c>
    </row>
    <row r="664" spans="1:9">
      <c r="A664" s="2" t="s">
        <v>2383</v>
      </c>
      <c r="B664" s="3" t="s">
        <v>4033</v>
      </c>
      <c r="C664" s="3">
        <v>728575</v>
      </c>
      <c r="D664" s="3" t="s">
        <v>4447</v>
      </c>
      <c r="E664" s="3">
        <v>70564402</v>
      </c>
      <c r="F664" s="3">
        <v>70568048</v>
      </c>
      <c r="G664" s="3">
        <v>3647</v>
      </c>
      <c r="H664" s="3" t="s">
        <v>3113</v>
      </c>
      <c r="I664" s="3" t="s">
        <v>3489</v>
      </c>
    </row>
    <row r="665" spans="1:9">
      <c r="A665" s="2" t="s">
        <v>2190</v>
      </c>
      <c r="B665" s="3" t="s">
        <v>2191</v>
      </c>
      <c r="C665" s="3">
        <v>56133</v>
      </c>
      <c r="D665" s="3" t="s">
        <v>2192</v>
      </c>
      <c r="E665" s="3">
        <v>140454421</v>
      </c>
      <c r="F665" s="3">
        <v>140457148</v>
      </c>
      <c r="G665" s="3">
        <v>2728</v>
      </c>
      <c r="H665" s="3" t="s">
        <v>3113</v>
      </c>
      <c r="I665" s="3" t="s">
        <v>3371</v>
      </c>
    </row>
    <row r="666" spans="1:9">
      <c r="A666" s="2" t="s">
        <v>2190</v>
      </c>
      <c r="B666" s="3" t="s">
        <v>2193</v>
      </c>
      <c r="C666" s="3">
        <v>56132</v>
      </c>
      <c r="D666" s="3" t="s">
        <v>3904</v>
      </c>
      <c r="E666" s="3">
        <v>140460418</v>
      </c>
      <c r="F666" s="3">
        <v>140463590</v>
      </c>
      <c r="G666" s="3">
        <v>3173</v>
      </c>
      <c r="H666" s="3" t="s">
        <v>3113</v>
      </c>
      <c r="I666" s="3" t="s">
        <v>3371</v>
      </c>
    </row>
    <row r="667" spans="1:9">
      <c r="A667" s="2" t="s">
        <v>2190</v>
      </c>
      <c r="B667" s="3" t="s">
        <v>3905</v>
      </c>
      <c r="C667" s="3">
        <v>56131</v>
      </c>
      <c r="D667" s="3" t="s">
        <v>3906</v>
      </c>
      <c r="E667" s="3">
        <v>140481765</v>
      </c>
      <c r="F667" s="3">
        <v>140485385</v>
      </c>
      <c r="G667" s="3">
        <v>3621</v>
      </c>
      <c r="H667" s="3" t="s">
        <v>3113</v>
      </c>
      <c r="I667" s="3" t="s">
        <v>3371</v>
      </c>
    </row>
    <row r="668" spans="1:9">
      <c r="A668" s="2" t="s">
        <v>2190</v>
      </c>
      <c r="B668" s="3" t="s">
        <v>3907</v>
      </c>
      <c r="C668" s="3">
        <v>26167</v>
      </c>
      <c r="D668" s="3" t="s">
        <v>3908</v>
      </c>
      <c r="E668" s="3">
        <v>140494984</v>
      </c>
      <c r="F668" s="3">
        <v>140497888</v>
      </c>
      <c r="G668" s="3">
        <v>2905</v>
      </c>
      <c r="H668" s="3" t="s">
        <v>3113</v>
      </c>
      <c r="I668" s="3" t="s">
        <v>3371</v>
      </c>
    </row>
    <row r="669" spans="1:9">
      <c r="A669" s="2" t="s">
        <v>2190</v>
      </c>
      <c r="B669" s="3" t="s">
        <v>4373</v>
      </c>
      <c r="C669" s="3">
        <v>56130</v>
      </c>
      <c r="D669" s="3" t="s">
        <v>4252</v>
      </c>
      <c r="E669" s="3">
        <v>140510023</v>
      </c>
      <c r="F669" s="3">
        <v>140513052</v>
      </c>
      <c r="G669" s="3">
        <v>3030</v>
      </c>
      <c r="H669" s="3" t="s">
        <v>3113</v>
      </c>
      <c r="I669" s="3" t="s">
        <v>3371</v>
      </c>
    </row>
    <row r="670" spans="1:9">
      <c r="A670" s="2" t="s">
        <v>2190</v>
      </c>
      <c r="B670" s="3" t="s">
        <v>4253</v>
      </c>
      <c r="C670" s="3">
        <v>54661</v>
      </c>
      <c r="D670" s="3" t="s">
        <v>4254</v>
      </c>
      <c r="E670" s="3">
        <v>140515764</v>
      </c>
      <c r="F670" s="3">
        <v>140518174</v>
      </c>
      <c r="G670" s="3">
        <v>2411</v>
      </c>
      <c r="H670" s="3" t="s">
        <v>3113</v>
      </c>
      <c r="I670" s="3" t="s">
        <v>3489</v>
      </c>
    </row>
    <row r="671" spans="1:9">
      <c r="A671" s="2" t="s">
        <v>2190</v>
      </c>
      <c r="B671" s="3" t="s">
        <v>4255</v>
      </c>
      <c r="C671" s="3">
        <v>56129</v>
      </c>
      <c r="D671" s="3" t="s">
        <v>4256</v>
      </c>
      <c r="E671" s="3">
        <v>140532427</v>
      </c>
      <c r="F671" s="3">
        <v>140536141</v>
      </c>
      <c r="G671" s="3">
        <v>3715</v>
      </c>
      <c r="H671" s="3" t="s">
        <v>3113</v>
      </c>
      <c r="I671" s="3" t="s">
        <v>3371</v>
      </c>
    </row>
    <row r="672" spans="1:9">
      <c r="A672" s="2" t="s">
        <v>2190</v>
      </c>
      <c r="B672" s="3" t="s">
        <v>4376</v>
      </c>
      <c r="C672" s="3">
        <v>56128</v>
      </c>
      <c r="D672" s="3" t="s">
        <v>4377</v>
      </c>
      <c r="E672" s="3">
        <v>140537614</v>
      </c>
      <c r="F672" s="3">
        <v>140540205</v>
      </c>
      <c r="G672" s="3">
        <v>2592</v>
      </c>
      <c r="H672" s="3" t="s">
        <v>3113</v>
      </c>
      <c r="I672" s="3" t="s">
        <v>3371</v>
      </c>
    </row>
    <row r="673" spans="1:9">
      <c r="A673" s="2" t="s">
        <v>2190</v>
      </c>
      <c r="B673" s="3" t="s">
        <v>4501</v>
      </c>
      <c r="C673" s="3">
        <v>57717</v>
      </c>
      <c r="D673" s="3" t="s">
        <v>4502</v>
      </c>
      <c r="E673" s="3">
        <v>140541164</v>
      </c>
      <c r="F673" s="3">
        <v>140545980</v>
      </c>
      <c r="G673" s="3">
        <v>4817</v>
      </c>
      <c r="H673" s="3" t="s">
        <v>3113</v>
      </c>
      <c r="I673" s="3" t="s">
        <v>3371</v>
      </c>
    </row>
    <row r="674" spans="1:9">
      <c r="A674" s="2" t="s">
        <v>2190</v>
      </c>
      <c r="B674" s="3" t="s">
        <v>4503</v>
      </c>
      <c r="C674" s="3">
        <v>56127</v>
      </c>
      <c r="D674" s="3" t="s">
        <v>4504</v>
      </c>
      <c r="E674" s="3">
        <v>140547077</v>
      </c>
      <c r="F674" s="3">
        <v>140551295</v>
      </c>
      <c r="G674" s="3">
        <v>4219</v>
      </c>
      <c r="H674" s="3" t="s">
        <v>3113</v>
      </c>
      <c r="I674" s="3" t="s">
        <v>3371</v>
      </c>
    </row>
    <row r="675" spans="1:9">
      <c r="A675" s="2" t="s">
        <v>2190</v>
      </c>
      <c r="B675" s="3" t="s">
        <v>4505</v>
      </c>
      <c r="C675" s="3">
        <v>56126</v>
      </c>
      <c r="D675" s="3" t="s">
        <v>4492</v>
      </c>
      <c r="E675" s="3">
        <v>140552136</v>
      </c>
      <c r="F675" s="3">
        <v>140555397</v>
      </c>
      <c r="G675" s="3">
        <v>3262</v>
      </c>
      <c r="H675" s="3" t="s">
        <v>3113</v>
      </c>
      <c r="I675" s="3" t="s">
        <v>3371</v>
      </c>
    </row>
    <row r="676" spans="1:9">
      <c r="A676" s="2" t="s">
        <v>2190</v>
      </c>
      <c r="B676" s="3" t="s">
        <v>4493</v>
      </c>
      <c r="C676" s="3">
        <v>56125</v>
      </c>
      <c r="D676" s="3" t="s">
        <v>4494</v>
      </c>
      <c r="E676" s="3">
        <v>140559532</v>
      </c>
      <c r="F676" s="3">
        <v>140562802</v>
      </c>
      <c r="G676" s="3">
        <v>3271</v>
      </c>
      <c r="H676" s="3" t="s">
        <v>3113</v>
      </c>
      <c r="I676" s="3" t="s">
        <v>3371</v>
      </c>
    </row>
    <row r="677" spans="1:9">
      <c r="A677" s="2" t="s">
        <v>2190</v>
      </c>
      <c r="B677" s="3" t="s">
        <v>4495</v>
      </c>
      <c r="C677" s="3">
        <v>56124</v>
      </c>
      <c r="D677" s="3" t="s">
        <v>4496</v>
      </c>
      <c r="E677" s="3">
        <v>140568475</v>
      </c>
      <c r="F677" s="3">
        <v>140571882</v>
      </c>
      <c r="G677" s="3">
        <v>3408</v>
      </c>
      <c r="H677" s="3" t="s">
        <v>3113</v>
      </c>
      <c r="I677" s="3" t="s">
        <v>3371</v>
      </c>
    </row>
    <row r="678" spans="1:9">
      <c r="A678" s="2" t="s">
        <v>2190</v>
      </c>
      <c r="B678" s="3" t="s">
        <v>4497</v>
      </c>
      <c r="C678" s="3">
        <v>56123</v>
      </c>
      <c r="D678" s="3" t="s">
        <v>4043</v>
      </c>
      <c r="E678" s="3">
        <v>140573693</v>
      </c>
      <c r="F678" s="3">
        <v>140577177</v>
      </c>
      <c r="G678" s="3">
        <v>3485</v>
      </c>
      <c r="H678" s="3" t="s">
        <v>3113</v>
      </c>
      <c r="I678" s="3" t="s">
        <v>3371</v>
      </c>
    </row>
    <row r="679" spans="1:9">
      <c r="A679" s="2" t="s">
        <v>2190</v>
      </c>
      <c r="B679" s="3" t="s">
        <v>4044</v>
      </c>
      <c r="C679" s="3">
        <v>56122</v>
      </c>
      <c r="D679" s="3" t="s">
        <v>4039</v>
      </c>
      <c r="E679" s="3">
        <v>140583262</v>
      </c>
      <c r="F679" s="3">
        <v>140586044</v>
      </c>
      <c r="G679" s="3">
        <v>2783</v>
      </c>
      <c r="H679" s="3" t="s">
        <v>3113</v>
      </c>
      <c r="I679" s="3" t="s">
        <v>3371</v>
      </c>
    </row>
    <row r="680" spans="1:9">
      <c r="A680" s="2" t="s">
        <v>2190</v>
      </c>
      <c r="B680" s="3" t="s">
        <v>2194</v>
      </c>
      <c r="C680" s="3">
        <v>54660</v>
      </c>
      <c r="D680" s="3" t="s">
        <v>2195</v>
      </c>
      <c r="E680" s="3">
        <v>140594120</v>
      </c>
      <c r="F680" s="3">
        <v>140597285</v>
      </c>
      <c r="G680" s="3">
        <v>3166</v>
      </c>
      <c r="H680" s="3" t="s">
        <v>3113</v>
      </c>
      <c r="I680" s="3" t="s">
        <v>3489</v>
      </c>
    </row>
    <row r="681" spans="1:9">
      <c r="A681" s="2" t="s">
        <v>2190</v>
      </c>
      <c r="B681" s="3" t="s">
        <v>2196</v>
      </c>
      <c r="C681" s="3">
        <v>56121</v>
      </c>
      <c r="D681" s="3" t="s">
        <v>4260</v>
      </c>
      <c r="E681" s="3">
        <v>140605331</v>
      </c>
      <c r="F681" s="3">
        <v>140607986</v>
      </c>
      <c r="G681" s="3">
        <v>2656</v>
      </c>
      <c r="H681" s="3" t="s">
        <v>3113</v>
      </c>
      <c r="I681" s="3" t="s">
        <v>3371</v>
      </c>
    </row>
    <row r="682" spans="1:9">
      <c r="A682" s="2">
        <v>5.1769999999999996</v>
      </c>
      <c r="B682" s="3" t="s">
        <v>4166</v>
      </c>
      <c r="C682" s="3">
        <v>285596</v>
      </c>
      <c r="D682" s="3" t="s">
        <v>4177</v>
      </c>
      <c r="E682" s="3">
        <v>177082971</v>
      </c>
      <c r="F682" s="3">
        <v>177140111</v>
      </c>
      <c r="G682" s="3">
        <v>57141</v>
      </c>
      <c r="H682" s="3" t="s">
        <v>3237</v>
      </c>
      <c r="I682" s="3" t="s">
        <v>3371</v>
      </c>
    </row>
    <row r="683" spans="1:9">
      <c r="A683" s="2">
        <v>5.1769999999999996</v>
      </c>
      <c r="B683" s="3" t="s">
        <v>4064</v>
      </c>
      <c r="C683" s="3">
        <v>401222</v>
      </c>
      <c r="D683" s="3" t="s">
        <v>4065</v>
      </c>
      <c r="E683" s="3">
        <v>177140021</v>
      </c>
      <c r="F683" s="3">
        <v>177144628</v>
      </c>
      <c r="G683" s="3">
        <v>4608</v>
      </c>
      <c r="H683" s="3" t="s">
        <v>3113</v>
      </c>
      <c r="I683" s="3" t="s">
        <v>3371</v>
      </c>
    </row>
    <row r="684" spans="1:9">
      <c r="A684" s="2">
        <v>5.1769999999999996</v>
      </c>
      <c r="B684" s="3" t="s">
        <v>4066</v>
      </c>
      <c r="C684" s="3">
        <v>401220</v>
      </c>
      <c r="D684" s="3" t="s">
        <v>4065</v>
      </c>
      <c r="E684" s="3">
        <v>177363850</v>
      </c>
      <c r="F684" s="3">
        <v>177367314</v>
      </c>
      <c r="G684" s="3">
        <v>3465</v>
      </c>
      <c r="H684" s="3" t="s">
        <v>3237</v>
      </c>
      <c r="I684" s="3" t="s">
        <v>3371</v>
      </c>
    </row>
    <row r="685" spans="1:9">
      <c r="A685" s="2">
        <v>5.1769999999999996</v>
      </c>
      <c r="B685" s="3" t="s">
        <v>4067</v>
      </c>
      <c r="C685" s="3">
        <v>653316</v>
      </c>
      <c r="D685" s="3" t="s">
        <v>3949</v>
      </c>
      <c r="E685" s="3">
        <v>177368295</v>
      </c>
      <c r="F685" s="3">
        <v>177407262</v>
      </c>
      <c r="G685" s="3">
        <v>38968</v>
      </c>
      <c r="H685" s="3" t="s">
        <v>3113</v>
      </c>
      <c r="I685" s="3" t="s">
        <v>3371</v>
      </c>
    </row>
    <row r="686" spans="1:9">
      <c r="A686" s="2" t="s">
        <v>3950</v>
      </c>
      <c r="B686" s="3" t="s">
        <v>4165</v>
      </c>
      <c r="C686" s="3">
        <v>11118</v>
      </c>
      <c r="D686" s="3" t="s">
        <v>3971</v>
      </c>
      <c r="E686" s="3">
        <v>26473377</v>
      </c>
      <c r="F686" s="3">
        <v>26486527</v>
      </c>
      <c r="G686" s="3">
        <v>13151</v>
      </c>
      <c r="H686" s="3" t="s">
        <v>3113</v>
      </c>
      <c r="I686" s="3" t="s">
        <v>3371</v>
      </c>
    </row>
    <row r="687" spans="1:9">
      <c r="A687" s="2" t="s">
        <v>3950</v>
      </c>
      <c r="B687" s="3" t="s">
        <v>3972</v>
      </c>
      <c r="C687" s="3">
        <v>10385</v>
      </c>
      <c r="D687" s="3" t="s">
        <v>3973</v>
      </c>
      <c r="E687" s="3">
        <v>26491333</v>
      </c>
      <c r="F687" s="3">
        <v>26503081</v>
      </c>
      <c r="G687" s="3">
        <v>11749</v>
      </c>
      <c r="H687" s="3" t="s">
        <v>3113</v>
      </c>
      <c r="I687" s="3" t="s">
        <v>3371</v>
      </c>
    </row>
    <row r="688" spans="1:9">
      <c r="A688" s="2" t="s">
        <v>3950</v>
      </c>
      <c r="B688" s="3" t="s">
        <v>3974</v>
      </c>
      <c r="C688" s="3">
        <v>11119</v>
      </c>
      <c r="D688" s="3" t="s">
        <v>4317</v>
      </c>
      <c r="E688" s="3">
        <v>26510460</v>
      </c>
      <c r="F688" s="3">
        <v>26523421</v>
      </c>
      <c r="G688" s="3">
        <v>12962</v>
      </c>
      <c r="H688" s="3" t="s">
        <v>3113</v>
      </c>
      <c r="I688" s="3" t="s">
        <v>3371</v>
      </c>
    </row>
    <row r="689" spans="1:9">
      <c r="A689" s="2" t="s">
        <v>3950</v>
      </c>
      <c r="B689" s="3" t="s">
        <v>4318</v>
      </c>
      <c r="C689" s="3">
        <v>54718</v>
      </c>
      <c r="D689" s="3" t="s">
        <v>4197</v>
      </c>
      <c r="E689" s="3">
        <v>26530326</v>
      </c>
      <c r="F689" s="3">
        <v>26539822</v>
      </c>
      <c r="G689" s="3">
        <v>9497</v>
      </c>
      <c r="H689" s="3" t="s">
        <v>3113</v>
      </c>
      <c r="I689" s="3" t="s">
        <v>3371</v>
      </c>
    </row>
    <row r="690" spans="1:9">
      <c r="A690" s="2" t="s">
        <v>3950</v>
      </c>
      <c r="B690" s="3" t="s">
        <v>4198</v>
      </c>
      <c r="C690" s="3">
        <v>10384</v>
      </c>
      <c r="D690" s="3" t="s">
        <v>4199</v>
      </c>
      <c r="E690" s="3">
        <v>26548742</v>
      </c>
      <c r="F690" s="3">
        <v>26561622</v>
      </c>
      <c r="G690" s="3">
        <v>12881</v>
      </c>
      <c r="H690" s="3" t="s">
        <v>3113</v>
      </c>
      <c r="I690" s="3" t="s">
        <v>3371</v>
      </c>
    </row>
    <row r="691" spans="1:9">
      <c r="A691" s="2" t="s">
        <v>3950</v>
      </c>
      <c r="B691" s="3" t="s">
        <v>4200</v>
      </c>
      <c r="C691" s="3">
        <v>11120</v>
      </c>
      <c r="D691" s="3" t="s">
        <v>4316</v>
      </c>
      <c r="E691" s="3">
        <v>26566168</v>
      </c>
      <c r="F691" s="3">
        <v>26577844</v>
      </c>
      <c r="G691" s="3">
        <v>11677</v>
      </c>
      <c r="H691" s="3" t="s">
        <v>3113</v>
      </c>
      <c r="I691" s="3" t="s">
        <v>3371</v>
      </c>
    </row>
    <row r="692" spans="1:9">
      <c r="A692" s="2" t="s">
        <v>4313</v>
      </c>
      <c r="B692" s="3" t="s">
        <v>4429</v>
      </c>
      <c r="C692" s="3">
        <v>100126501</v>
      </c>
      <c r="D692" s="3" t="s">
        <v>4549</v>
      </c>
      <c r="E692" s="3">
        <v>26790694</v>
      </c>
      <c r="F692" s="3">
        <v>26790766</v>
      </c>
      <c r="G692" s="3">
        <v>73</v>
      </c>
      <c r="H692" s="3" t="s">
        <v>3113</v>
      </c>
      <c r="I692" s="3" t="s">
        <v>2843</v>
      </c>
    </row>
    <row r="693" spans="1:9">
      <c r="A693" s="2" t="s">
        <v>4313</v>
      </c>
      <c r="B693" s="3" t="s">
        <v>4550</v>
      </c>
      <c r="C693" s="3">
        <v>100126481</v>
      </c>
      <c r="D693" s="3" t="s">
        <v>4314</v>
      </c>
      <c r="E693" s="3">
        <v>26829200</v>
      </c>
      <c r="F693" s="3">
        <v>26829273</v>
      </c>
      <c r="G693" s="3">
        <v>74</v>
      </c>
      <c r="H693" s="3" t="s">
        <v>3237</v>
      </c>
      <c r="I693" s="3" t="s">
        <v>2843</v>
      </c>
    </row>
    <row r="694" spans="1:9">
      <c r="A694" s="2" t="s">
        <v>4313</v>
      </c>
      <c r="B694" s="3" t="s">
        <v>4429</v>
      </c>
      <c r="C694" s="3">
        <v>100126501</v>
      </c>
      <c r="D694" s="3" t="s">
        <v>4549</v>
      </c>
      <c r="E694" s="3">
        <v>26836235</v>
      </c>
      <c r="F694" s="3">
        <v>26836307</v>
      </c>
      <c r="G694" s="3">
        <v>73</v>
      </c>
      <c r="H694" s="3" t="s">
        <v>3113</v>
      </c>
      <c r="I694" s="3" t="s">
        <v>2843</v>
      </c>
    </row>
    <row r="695" spans="1:9">
      <c r="A695" s="2" t="s">
        <v>4313</v>
      </c>
      <c r="B695" s="3" t="s">
        <v>4429</v>
      </c>
      <c r="C695" s="3">
        <v>100126501</v>
      </c>
      <c r="D695" s="3" t="s">
        <v>4549</v>
      </c>
      <c r="E695" s="3">
        <v>26838716</v>
      </c>
      <c r="F695" s="3">
        <v>26838788</v>
      </c>
      <c r="G695" s="3">
        <v>73</v>
      </c>
      <c r="H695" s="3" t="s">
        <v>3113</v>
      </c>
      <c r="I695" s="3" t="s">
        <v>2843</v>
      </c>
    </row>
    <row r="696" spans="1:9">
      <c r="A696" s="2" t="s">
        <v>4313</v>
      </c>
      <c r="B696" s="3" t="s">
        <v>4315</v>
      </c>
      <c r="C696" s="3">
        <v>100126484</v>
      </c>
      <c r="D696" s="3" t="s">
        <v>4430</v>
      </c>
      <c r="E696" s="3">
        <v>26843553</v>
      </c>
      <c r="F696" s="3">
        <v>26843625</v>
      </c>
      <c r="G696" s="3">
        <v>73</v>
      </c>
      <c r="H696" s="3" t="s">
        <v>3237</v>
      </c>
      <c r="I696" s="3" t="s">
        <v>2843</v>
      </c>
    </row>
    <row r="697" spans="1:9">
      <c r="A697" s="2" t="s">
        <v>4313</v>
      </c>
      <c r="B697" s="3" t="s">
        <v>4429</v>
      </c>
      <c r="C697" s="3">
        <v>100126501</v>
      </c>
      <c r="D697" s="3" t="s">
        <v>4549</v>
      </c>
      <c r="E697" s="3">
        <v>26859897</v>
      </c>
      <c r="F697" s="3">
        <v>26859969</v>
      </c>
      <c r="G697" s="3">
        <v>73</v>
      </c>
      <c r="H697" s="3" t="s">
        <v>3113</v>
      </c>
      <c r="I697" s="3" t="s">
        <v>2843</v>
      </c>
    </row>
    <row r="698" spans="1:9">
      <c r="A698" s="2" t="s">
        <v>4313</v>
      </c>
      <c r="B698" s="3" t="s">
        <v>4315</v>
      </c>
      <c r="C698" s="3">
        <v>100126484</v>
      </c>
      <c r="D698" s="3" t="s">
        <v>4430</v>
      </c>
      <c r="E698" s="3">
        <v>26874423</v>
      </c>
      <c r="F698" s="3">
        <v>26874495</v>
      </c>
      <c r="G698" s="3">
        <v>73</v>
      </c>
      <c r="H698" s="3" t="s">
        <v>3113</v>
      </c>
      <c r="I698" s="3" t="s">
        <v>2843</v>
      </c>
    </row>
    <row r="699" spans="1:9">
      <c r="A699" s="2" t="s">
        <v>4313</v>
      </c>
      <c r="B699" s="3" t="s">
        <v>4429</v>
      </c>
      <c r="C699" s="3">
        <v>100126501</v>
      </c>
      <c r="D699" s="3" t="s">
        <v>4549</v>
      </c>
      <c r="E699" s="3">
        <v>26879269</v>
      </c>
      <c r="F699" s="3">
        <v>26879341</v>
      </c>
      <c r="G699" s="3">
        <v>73</v>
      </c>
      <c r="H699" s="3" t="s">
        <v>3237</v>
      </c>
      <c r="I699" s="3" t="s">
        <v>2843</v>
      </c>
    </row>
    <row r="700" spans="1:9">
      <c r="A700" s="2" t="s">
        <v>4313</v>
      </c>
      <c r="B700" s="3" t="s">
        <v>4429</v>
      </c>
      <c r="C700" s="3">
        <v>100126501</v>
      </c>
      <c r="D700" s="3" t="s">
        <v>4549</v>
      </c>
      <c r="E700" s="3">
        <v>26881750</v>
      </c>
      <c r="F700" s="3">
        <v>26881822</v>
      </c>
      <c r="G700" s="3">
        <v>73</v>
      </c>
      <c r="H700" s="3" t="s">
        <v>3237</v>
      </c>
      <c r="I700" s="3" t="s">
        <v>2843</v>
      </c>
    </row>
    <row r="701" spans="1:9">
      <c r="A701" s="2" t="s">
        <v>4313</v>
      </c>
      <c r="B701" s="3" t="s">
        <v>4550</v>
      </c>
      <c r="C701" s="3">
        <v>100126481</v>
      </c>
      <c r="D701" s="3" t="s">
        <v>4314</v>
      </c>
      <c r="E701" s="3">
        <v>26888811</v>
      </c>
      <c r="F701" s="3">
        <v>26888884</v>
      </c>
      <c r="G701" s="3">
        <v>74</v>
      </c>
      <c r="H701" s="3" t="s">
        <v>3113</v>
      </c>
      <c r="I701" s="3" t="s">
        <v>2843</v>
      </c>
    </row>
    <row r="702" spans="1:9">
      <c r="A702" s="2" t="s">
        <v>4313</v>
      </c>
      <c r="B702" s="3" t="s">
        <v>4429</v>
      </c>
      <c r="C702" s="3">
        <v>100126501</v>
      </c>
      <c r="D702" s="3" t="s">
        <v>4549</v>
      </c>
      <c r="E702" s="3">
        <v>26903985</v>
      </c>
      <c r="F702" s="3">
        <v>26904057</v>
      </c>
      <c r="G702" s="3">
        <v>73</v>
      </c>
      <c r="H702" s="3" t="s">
        <v>3237</v>
      </c>
      <c r="I702" s="3" t="s">
        <v>2843</v>
      </c>
    </row>
    <row r="703" spans="1:9">
      <c r="A703" s="2">
        <v>6.29</v>
      </c>
      <c r="B703" s="3" t="s">
        <v>4431</v>
      </c>
      <c r="C703" s="3">
        <v>442185</v>
      </c>
      <c r="D703" s="3" t="s">
        <v>3836</v>
      </c>
      <c r="E703" s="3">
        <v>29176699</v>
      </c>
      <c r="F703" s="3">
        <v>29177634</v>
      </c>
      <c r="G703" s="3">
        <v>936</v>
      </c>
      <c r="H703" s="3" t="s">
        <v>3113</v>
      </c>
      <c r="I703" s="3" t="s">
        <v>3489</v>
      </c>
    </row>
    <row r="704" spans="1:9">
      <c r="A704" s="2">
        <v>6.29</v>
      </c>
      <c r="B704" s="3" t="s">
        <v>3837</v>
      </c>
      <c r="C704" s="3">
        <v>442186</v>
      </c>
      <c r="D704" s="3" t="s">
        <v>3838</v>
      </c>
      <c r="E704" s="3">
        <v>29187647</v>
      </c>
      <c r="F704" s="3">
        <v>29188582</v>
      </c>
      <c r="G704" s="3">
        <v>936</v>
      </c>
      <c r="H704" s="3" t="s">
        <v>3113</v>
      </c>
      <c r="I704" s="3" t="s">
        <v>3371</v>
      </c>
    </row>
    <row r="705" spans="1:9">
      <c r="A705" s="2">
        <v>6.29</v>
      </c>
      <c r="B705" s="3" t="s">
        <v>3839</v>
      </c>
      <c r="C705" s="3">
        <v>26707</v>
      </c>
      <c r="D705" s="3" t="s">
        <v>3840</v>
      </c>
      <c r="E705" s="3">
        <v>29249290</v>
      </c>
      <c r="F705" s="3">
        <v>29250330</v>
      </c>
      <c r="G705" s="3">
        <v>1041</v>
      </c>
      <c r="H705" s="3" t="s">
        <v>3113</v>
      </c>
      <c r="I705" s="3" t="s">
        <v>3371</v>
      </c>
    </row>
    <row r="706" spans="1:9">
      <c r="A706" s="2">
        <v>6.29</v>
      </c>
      <c r="B706" s="3" t="s">
        <v>3841</v>
      </c>
      <c r="C706" s="3">
        <v>442188</v>
      </c>
      <c r="D706" s="3" t="s">
        <v>3842</v>
      </c>
      <c r="E706" s="3">
        <v>29257266</v>
      </c>
      <c r="F706" s="3">
        <v>29258198</v>
      </c>
      <c r="G706" s="3">
        <v>933</v>
      </c>
      <c r="H706" s="3" t="s">
        <v>3113</v>
      </c>
      <c r="I706" s="3" t="s">
        <v>3489</v>
      </c>
    </row>
    <row r="707" spans="1:9">
      <c r="A707" s="2" t="s">
        <v>3843</v>
      </c>
      <c r="B707" s="3" t="s">
        <v>3844</v>
      </c>
      <c r="C707" s="3">
        <v>353018</v>
      </c>
      <c r="D707" s="3" t="s">
        <v>3845</v>
      </c>
      <c r="E707" s="3">
        <v>29846303</v>
      </c>
      <c r="F707" s="3">
        <v>29848642</v>
      </c>
      <c r="G707" s="3">
        <v>2340</v>
      </c>
      <c r="H707" s="3" t="s">
        <v>3237</v>
      </c>
      <c r="I707" s="3" t="s">
        <v>3489</v>
      </c>
    </row>
    <row r="708" spans="1:9">
      <c r="A708" s="2" t="s">
        <v>3843</v>
      </c>
      <c r="B708" s="3" t="s">
        <v>3846</v>
      </c>
      <c r="C708" s="3">
        <v>353017</v>
      </c>
      <c r="D708" s="3" t="s">
        <v>3847</v>
      </c>
      <c r="E708" s="3">
        <v>29866236</v>
      </c>
      <c r="F708" s="3">
        <v>29867325</v>
      </c>
      <c r="G708" s="3">
        <v>1090</v>
      </c>
      <c r="H708" s="3" t="s">
        <v>3237</v>
      </c>
      <c r="I708" s="3" t="s">
        <v>3489</v>
      </c>
    </row>
    <row r="709" spans="1:9">
      <c r="A709" s="2" t="s">
        <v>3843</v>
      </c>
      <c r="B709" s="3" t="s">
        <v>3848</v>
      </c>
      <c r="C709" s="3">
        <v>54435</v>
      </c>
      <c r="D709" s="3" t="s">
        <v>3849</v>
      </c>
      <c r="E709" s="3">
        <v>29866795</v>
      </c>
      <c r="F709" s="3">
        <v>29868829</v>
      </c>
      <c r="G709" s="3">
        <v>2035</v>
      </c>
      <c r="H709" s="3" t="s">
        <v>3237</v>
      </c>
      <c r="I709" s="3" t="s">
        <v>3489</v>
      </c>
    </row>
    <row r="710" spans="1:9">
      <c r="A710" s="2" t="s">
        <v>3843</v>
      </c>
      <c r="B710" s="3" t="s">
        <v>3967</v>
      </c>
      <c r="C710" s="3">
        <v>353016</v>
      </c>
      <c r="D710" s="3" t="s">
        <v>3968</v>
      </c>
      <c r="E710" s="3">
        <v>29868890</v>
      </c>
      <c r="F710" s="3">
        <v>29870002</v>
      </c>
      <c r="G710" s="3">
        <v>1113</v>
      </c>
      <c r="H710" s="3" t="s">
        <v>3237</v>
      </c>
      <c r="I710" s="3" t="s">
        <v>3489</v>
      </c>
    </row>
    <row r="711" spans="1:9">
      <c r="A711" s="2" t="s">
        <v>3843</v>
      </c>
      <c r="B711" s="3" t="s">
        <v>3969</v>
      </c>
      <c r="C711" s="3">
        <v>353014</v>
      </c>
      <c r="D711" s="3" t="s">
        <v>3851</v>
      </c>
      <c r="E711" s="3">
        <v>29874180</v>
      </c>
      <c r="F711" s="3">
        <v>29875882</v>
      </c>
      <c r="G711" s="3">
        <v>1703</v>
      </c>
      <c r="H711" s="3" t="s">
        <v>3237</v>
      </c>
      <c r="I711" s="3" t="s">
        <v>3489</v>
      </c>
    </row>
    <row r="712" spans="1:9">
      <c r="A712" s="2" t="s">
        <v>3843</v>
      </c>
      <c r="B712" s="3" t="s">
        <v>3852</v>
      </c>
      <c r="C712" s="3">
        <v>3135</v>
      </c>
      <c r="D712" s="3" t="s">
        <v>4223</v>
      </c>
      <c r="E712" s="3">
        <v>29903497</v>
      </c>
      <c r="F712" s="3">
        <v>29906859</v>
      </c>
      <c r="G712" s="3">
        <v>3363</v>
      </c>
      <c r="H712" s="3" t="s">
        <v>3113</v>
      </c>
      <c r="I712" s="3" t="s">
        <v>3371</v>
      </c>
    </row>
    <row r="713" spans="1:9">
      <c r="A713" s="2" t="s">
        <v>3843</v>
      </c>
      <c r="B713" s="3" t="s">
        <v>4226</v>
      </c>
      <c r="C713" s="3">
        <v>100133214</v>
      </c>
      <c r="D713" s="3" t="s">
        <v>4227</v>
      </c>
      <c r="E713" s="3">
        <v>29908541</v>
      </c>
      <c r="F713" s="3">
        <v>29909068</v>
      </c>
      <c r="G713" s="3">
        <v>528</v>
      </c>
      <c r="H713" s="3" t="s">
        <v>3237</v>
      </c>
      <c r="I713" s="3" t="s">
        <v>3371</v>
      </c>
    </row>
    <row r="714" spans="1:9">
      <c r="A714" s="2" t="s">
        <v>3843</v>
      </c>
      <c r="B714" s="3" t="s">
        <v>4228</v>
      </c>
      <c r="C714" s="3">
        <v>352990</v>
      </c>
      <c r="D714" s="3" t="s">
        <v>2165</v>
      </c>
      <c r="E714" s="3">
        <v>29948054</v>
      </c>
      <c r="F714" s="3">
        <v>29948488</v>
      </c>
      <c r="G714" s="3">
        <v>435</v>
      </c>
      <c r="H714" s="3" t="s">
        <v>3237</v>
      </c>
      <c r="I714" s="3" t="s">
        <v>3489</v>
      </c>
    </row>
    <row r="715" spans="1:9">
      <c r="A715" s="2" t="s">
        <v>3843</v>
      </c>
      <c r="B715" s="3" t="s">
        <v>2166</v>
      </c>
      <c r="C715" s="3">
        <v>3136</v>
      </c>
      <c r="D715" s="3" t="s">
        <v>2058</v>
      </c>
      <c r="E715" s="3">
        <v>29963508</v>
      </c>
      <c r="F715" s="3">
        <v>29966245</v>
      </c>
      <c r="G715" s="3">
        <v>2738</v>
      </c>
      <c r="H715" s="3" t="s">
        <v>3113</v>
      </c>
      <c r="I715" s="3" t="s">
        <v>3489</v>
      </c>
    </row>
    <row r="716" spans="1:9">
      <c r="A716" s="2" t="s">
        <v>3843</v>
      </c>
      <c r="B716" s="3" t="s">
        <v>2059</v>
      </c>
      <c r="C716" s="3">
        <v>80867</v>
      </c>
      <c r="D716" s="3" t="s">
        <v>2060</v>
      </c>
      <c r="E716" s="3">
        <v>29974787</v>
      </c>
      <c r="F716" s="3">
        <v>29978417</v>
      </c>
      <c r="G716" s="3">
        <v>3631</v>
      </c>
      <c r="H716" s="3" t="s">
        <v>3113</v>
      </c>
      <c r="I716" s="3" t="s">
        <v>3489</v>
      </c>
    </row>
    <row r="717" spans="1:9">
      <c r="A717" s="2" t="s">
        <v>3843</v>
      </c>
      <c r="B717" s="3" t="s">
        <v>2061</v>
      </c>
      <c r="C717" s="3">
        <v>353008</v>
      </c>
      <c r="D717" s="3" t="s">
        <v>2062</v>
      </c>
      <c r="E717" s="3">
        <v>29985991</v>
      </c>
      <c r="F717" s="3">
        <v>29987156</v>
      </c>
      <c r="G717" s="3">
        <v>1166</v>
      </c>
      <c r="H717" s="3" t="s">
        <v>3237</v>
      </c>
      <c r="I717" s="3" t="s">
        <v>3489</v>
      </c>
    </row>
    <row r="718" spans="1:9">
      <c r="A718" s="2" t="s">
        <v>3843</v>
      </c>
      <c r="B718" s="3" t="s">
        <v>4017</v>
      </c>
      <c r="C718" s="3">
        <v>352993</v>
      </c>
      <c r="D718" s="3" t="s">
        <v>4018</v>
      </c>
      <c r="E718" s="3">
        <v>29991508</v>
      </c>
      <c r="F718" s="3">
        <v>29993870</v>
      </c>
      <c r="G718" s="3">
        <v>2363</v>
      </c>
      <c r="H718" s="3" t="s">
        <v>3237</v>
      </c>
      <c r="I718" s="3" t="s">
        <v>3489</v>
      </c>
    </row>
    <row r="719" spans="1:9">
      <c r="A719" s="2" t="s">
        <v>3843</v>
      </c>
      <c r="B719" s="3" t="s">
        <v>4019</v>
      </c>
      <c r="C719" s="3">
        <v>80868</v>
      </c>
      <c r="D719" s="3" t="s">
        <v>4020</v>
      </c>
      <c r="E719" s="3">
        <v>30000348</v>
      </c>
      <c r="F719" s="3">
        <v>30001407</v>
      </c>
      <c r="G719" s="3">
        <v>1060</v>
      </c>
      <c r="H719" s="3" t="s">
        <v>3237</v>
      </c>
      <c r="I719" s="3" t="s">
        <v>3489</v>
      </c>
    </row>
    <row r="720" spans="1:9">
      <c r="A720" s="2" t="s">
        <v>3843</v>
      </c>
      <c r="B720" s="3" t="s">
        <v>4021</v>
      </c>
      <c r="C720" s="3">
        <v>352994</v>
      </c>
      <c r="D720" s="3" t="s">
        <v>4022</v>
      </c>
      <c r="E720" s="3">
        <v>30002198</v>
      </c>
      <c r="F720" s="3">
        <v>30002329</v>
      </c>
      <c r="G720" s="3">
        <v>132</v>
      </c>
      <c r="H720" s="3" t="s">
        <v>3113</v>
      </c>
      <c r="I720" s="3" t="s">
        <v>3489</v>
      </c>
    </row>
    <row r="721" spans="1:9">
      <c r="A721" s="2" t="s">
        <v>3843</v>
      </c>
      <c r="B721" s="3" t="s">
        <v>2151</v>
      </c>
      <c r="C721" s="3">
        <v>3138</v>
      </c>
      <c r="D721" s="3" t="s">
        <v>2152</v>
      </c>
      <c r="E721" s="3">
        <v>30002214</v>
      </c>
      <c r="F721" s="3">
        <v>30005465</v>
      </c>
      <c r="G721" s="3">
        <v>3252</v>
      </c>
      <c r="H721" s="3" t="s">
        <v>3113</v>
      </c>
      <c r="I721" s="3" t="s">
        <v>3489</v>
      </c>
    </row>
    <row r="722" spans="1:9">
      <c r="A722" s="2" t="s">
        <v>3843</v>
      </c>
      <c r="B722" s="3" t="s">
        <v>2153</v>
      </c>
      <c r="C722" s="3">
        <v>353003</v>
      </c>
      <c r="D722" s="3" t="s">
        <v>2154</v>
      </c>
      <c r="E722" s="3">
        <v>30016668</v>
      </c>
      <c r="F722" s="3">
        <v>30017557</v>
      </c>
      <c r="G722" s="3">
        <v>890</v>
      </c>
      <c r="H722" s="3" t="s">
        <v>3237</v>
      </c>
      <c r="I722" s="3" t="s">
        <v>3489</v>
      </c>
    </row>
    <row r="723" spans="1:9">
      <c r="A723" s="2" t="s">
        <v>3843</v>
      </c>
      <c r="B723" s="3" t="s">
        <v>2155</v>
      </c>
      <c r="C723" s="3">
        <v>352996</v>
      </c>
      <c r="D723" s="3" t="s">
        <v>4022</v>
      </c>
      <c r="E723" s="3">
        <v>30018293</v>
      </c>
      <c r="F723" s="3">
        <v>30018405</v>
      </c>
      <c r="G723" s="3">
        <v>113</v>
      </c>
      <c r="H723" s="3" t="s">
        <v>3237</v>
      </c>
      <c r="I723" s="3" t="s">
        <v>3489</v>
      </c>
    </row>
    <row r="724" spans="1:9">
      <c r="A724" s="2" t="s">
        <v>3843</v>
      </c>
      <c r="B724" s="3" t="s">
        <v>2156</v>
      </c>
      <c r="C724" s="3">
        <v>3105</v>
      </c>
      <c r="D724" s="3" t="s">
        <v>6847</v>
      </c>
      <c r="E724" s="3">
        <v>30018310</v>
      </c>
      <c r="F724" s="3">
        <v>30021633</v>
      </c>
      <c r="G724" s="3">
        <v>3324</v>
      </c>
      <c r="H724" s="3" t="s">
        <v>3113</v>
      </c>
      <c r="I724" s="3" t="s">
        <v>3371</v>
      </c>
    </row>
    <row r="725" spans="1:9">
      <c r="A725" s="2" t="s">
        <v>3843</v>
      </c>
      <c r="B725" s="3" t="s">
        <v>2157</v>
      </c>
      <c r="C725" s="3">
        <v>353002</v>
      </c>
      <c r="D725" s="3" t="s">
        <v>3915</v>
      </c>
      <c r="E725" s="3">
        <v>30030961</v>
      </c>
      <c r="F725" s="3">
        <v>30031389</v>
      </c>
      <c r="G725" s="3">
        <v>429</v>
      </c>
      <c r="H725" s="3" t="s">
        <v>3237</v>
      </c>
      <c r="I725" s="3" t="s">
        <v>3489</v>
      </c>
    </row>
    <row r="726" spans="1:9">
      <c r="A726" s="2" t="s">
        <v>3843</v>
      </c>
      <c r="B726" s="3" t="s">
        <v>3916</v>
      </c>
      <c r="C726" s="3">
        <v>352966</v>
      </c>
      <c r="D726" s="3" t="s">
        <v>3917</v>
      </c>
      <c r="E726" s="3">
        <v>30031589</v>
      </c>
      <c r="F726" s="3">
        <v>30034813</v>
      </c>
      <c r="G726" s="3">
        <v>3225</v>
      </c>
      <c r="H726" s="3" t="s">
        <v>3113</v>
      </c>
      <c r="I726" s="3" t="s">
        <v>3489</v>
      </c>
    </row>
    <row r="727" spans="1:9">
      <c r="A727" s="2" t="s">
        <v>3843</v>
      </c>
      <c r="B727" s="3" t="s">
        <v>3918</v>
      </c>
      <c r="C727" s="3">
        <v>353006</v>
      </c>
      <c r="D727" s="3" t="s">
        <v>4007</v>
      </c>
      <c r="E727" s="3">
        <v>30036085</v>
      </c>
      <c r="F727" s="3">
        <v>30043176</v>
      </c>
      <c r="G727" s="3">
        <v>7092</v>
      </c>
      <c r="H727" s="3" t="s">
        <v>3113</v>
      </c>
      <c r="I727" s="3" t="s">
        <v>3489</v>
      </c>
    </row>
    <row r="728" spans="1:9">
      <c r="A728" s="2" t="s">
        <v>3843</v>
      </c>
      <c r="B728" s="3" t="s">
        <v>4008</v>
      </c>
      <c r="C728" s="3">
        <v>353007</v>
      </c>
      <c r="D728" s="3" t="s">
        <v>3891</v>
      </c>
      <c r="E728" s="3">
        <v>30071712</v>
      </c>
      <c r="F728" s="3">
        <v>30072167</v>
      </c>
      <c r="G728" s="3">
        <v>456</v>
      </c>
      <c r="H728" s="3" t="s">
        <v>3237</v>
      </c>
      <c r="I728" s="3" t="s">
        <v>3489</v>
      </c>
    </row>
    <row r="729" spans="1:9">
      <c r="A729" s="2" t="s">
        <v>3843</v>
      </c>
      <c r="B729" s="3" t="s">
        <v>3892</v>
      </c>
      <c r="C729" s="3">
        <v>352998</v>
      </c>
      <c r="D729" s="3" t="s">
        <v>3893</v>
      </c>
      <c r="E729" s="3">
        <v>30076760</v>
      </c>
      <c r="F729" s="3">
        <v>30079027</v>
      </c>
      <c r="G729" s="3">
        <v>2268</v>
      </c>
      <c r="H729" s="3" t="s">
        <v>3237</v>
      </c>
      <c r="I729" s="3" t="s">
        <v>3489</v>
      </c>
    </row>
    <row r="730" spans="1:9">
      <c r="A730" s="2" t="s">
        <v>3843</v>
      </c>
      <c r="B730" s="3" t="s">
        <v>3901</v>
      </c>
      <c r="C730" s="3">
        <v>353001</v>
      </c>
      <c r="D730" s="3" t="s">
        <v>3902</v>
      </c>
      <c r="E730" s="3">
        <v>30080601</v>
      </c>
      <c r="F730" s="3">
        <v>30081584</v>
      </c>
      <c r="G730" s="3">
        <v>984</v>
      </c>
      <c r="H730" s="3" t="s">
        <v>3237</v>
      </c>
      <c r="I730" s="3" t="s">
        <v>3489</v>
      </c>
    </row>
    <row r="731" spans="1:9">
      <c r="A731" s="2" t="s">
        <v>3843</v>
      </c>
      <c r="B731" s="3" t="s">
        <v>3903</v>
      </c>
      <c r="C731" s="3">
        <v>3137</v>
      </c>
      <c r="D731" s="3" t="s">
        <v>3909</v>
      </c>
      <c r="E731" s="3">
        <v>30082352</v>
      </c>
      <c r="F731" s="3">
        <v>30085123</v>
      </c>
      <c r="G731" s="3">
        <v>2772</v>
      </c>
      <c r="H731" s="3" t="s">
        <v>3113</v>
      </c>
      <c r="I731" s="3" t="s">
        <v>3489</v>
      </c>
    </row>
    <row r="732" spans="1:9">
      <c r="A732" s="2" t="s">
        <v>3910</v>
      </c>
      <c r="B732" s="3" t="s">
        <v>3911</v>
      </c>
      <c r="C732" s="3">
        <v>3107</v>
      </c>
      <c r="D732" s="3" t="s">
        <v>4031</v>
      </c>
      <c r="E732" s="3">
        <v>31344508</v>
      </c>
      <c r="F732" s="3">
        <v>31347834</v>
      </c>
      <c r="G732" s="3">
        <v>3327</v>
      </c>
      <c r="H732" s="3" t="s">
        <v>3237</v>
      </c>
      <c r="I732" s="3" t="s">
        <v>3371</v>
      </c>
    </row>
    <row r="733" spans="1:9">
      <c r="A733" s="2" t="s">
        <v>3910</v>
      </c>
      <c r="B733" s="3" t="s">
        <v>4032</v>
      </c>
      <c r="C733" s="3">
        <v>3106</v>
      </c>
      <c r="D733" s="3" t="s">
        <v>4490</v>
      </c>
      <c r="E733" s="3">
        <v>31429628</v>
      </c>
      <c r="F733" s="3">
        <v>31432914</v>
      </c>
      <c r="G733" s="3">
        <v>3287</v>
      </c>
      <c r="H733" s="3" t="s">
        <v>3237</v>
      </c>
      <c r="I733" s="3" t="s">
        <v>3371</v>
      </c>
    </row>
    <row r="734" spans="1:9">
      <c r="A734" s="2" t="s">
        <v>4491</v>
      </c>
      <c r="B734" s="3" t="s">
        <v>2390</v>
      </c>
      <c r="C734" s="3">
        <v>4276</v>
      </c>
      <c r="D734" s="3" t="s">
        <v>154</v>
      </c>
      <c r="E734" s="3">
        <v>31479350</v>
      </c>
      <c r="F734" s="3">
        <v>31491069</v>
      </c>
      <c r="G734" s="3">
        <v>11720</v>
      </c>
      <c r="H734" s="3" t="s">
        <v>3113</v>
      </c>
      <c r="I734" s="3" t="s">
        <v>6846</v>
      </c>
    </row>
    <row r="735" spans="1:9">
      <c r="A735" s="2" t="s">
        <v>4491</v>
      </c>
      <c r="B735" s="3" t="s">
        <v>3894</v>
      </c>
      <c r="C735" s="3">
        <v>4277</v>
      </c>
      <c r="D735" s="3" t="s">
        <v>3783</v>
      </c>
      <c r="E735" s="3">
        <v>31573945</v>
      </c>
      <c r="F735" s="3">
        <v>31586880</v>
      </c>
      <c r="G735" s="3">
        <v>12936</v>
      </c>
      <c r="H735" s="3" t="s">
        <v>3113</v>
      </c>
      <c r="I735" s="3" t="s">
        <v>3371</v>
      </c>
    </row>
    <row r="736" spans="1:9">
      <c r="A736" s="3" t="s">
        <v>3784</v>
      </c>
      <c r="B736" s="3" t="s">
        <v>3785</v>
      </c>
      <c r="C736" s="3">
        <v>721</v>
      </c>
      <c r="D736" s="3" t="s">
        <v>155</v>
      </c>
      <c r="E736" s="3">
        <v>32057813</v>
      </c>
      <c r="F736" s="3">
        <v>32078435</v>
      </c>
      <c r="G736" s="3">
        <v>20623</v>
      </c>
      <c r="H736" s="3" t="s">
        <v>3113</v>
      </c>
      <c r="I736" s="3" t="s">
        <v>6846</v>
      </c>
    </row>
    <row r="737" spans="1:9">
      <c r="A737" s="3" t="s">
        <v>3784</v>
      </c>
      <c r="B737" s="3" t="s">
        <v>3786</v>
      </c>
      <c r="C737" s="3">
        <v>1590</v>
      </c>
      <c r="D737" s="3" t="s">
        <v>3787</v>
      </c>
      <c r="E737" s="3">
        <v>32080697</v>
      </c>
      <c r="F737" s="3">
        <v>32084739</v>
      </c>
      <c r="G737" s="3">
        <v>4043</v>
      </c>
      <c r="H737" s="3" t="s">
        <v>3113</v>
      </c>
      <c r="I737" s="3" t="s">
        <v>6843</v>
      </c>
    </row>
    <row r="738" spans="1:9">
      <c r="A738" s="3" t="s">
        <v>3784</v>
      </c>
      <c r="B738" s="3" t="s">
        <v>3788</v>
      </c>
      <c r="C738" s="3">
        <v>7146</v>
      </c>
      <c r="D738" s="3" t="s">
        <v>3789</v>
      </c>
      <c r="E738" s="3">
        <v>32084369</v>
      </c>
      <c r="F738" s="3">
        <v>32088120</v>
      </c>
      <c r="G738" s="3">
        <v>3752</v>
      </c>
      <c r="H738" s="3" t="s">
        <v>3237</v>
      </c>
      <c r="I738" s="3" t="s">
        <v>6843</v>
      </c>
    </row>
    <row r="739" spans="1:9">
      <c r="A739" s="3" t="s">
        <v>3784</v>
      </c>
      <c r="B739" s="3" t="s">
        <v>3790</v>
      </c>
      <c r="C739" s="3">
        <v>373159</v>
      </c>
      <c r="D739" s="3" t="s">
        <v>3791</v>
      </c>
      <c r="E739" s="3">
        <v>32089025</v>
      </c>
      <c r="F739" s="3">
        <v>32089939</v>
      </c>
      <c r="G739" s="3">
        <v>915</v>
      </c>
      <c r="H739" s="3" t="s">
        <v>3113</v>
      </c>
      <c r="I739" s="3" t="s">
        <v>6843</v>
      </c>
    </row>
    <row r="740" spans="1:9">
      <c r="A740" s="3" t="s">
        <v>3784</v>
      </c>
      <c r="B740" s="3" t="s">
        <v>3792</v>
      </c>
      <c r="C740" s="3">
        <v>720</v>
      </c>
      <c r="D740" s="3" t="s">
        <v>4261</v>
      </c>
      <c r="E740" s="3">
        <v>32090549</v>
      </c>
      <c r="F740" s="3">
        <v>32111173</v>
      </c>
      <c r="G740" s="3">
        <v>20625</v>
      </c>
      <c r="H740" s="3" t="s">
        <v>3113</v>
      </c>
      <c r="I740" s="3" t="s">
        <v>6846</v>
      </c>
    </row>
    <row r="741" spans="1:9">
      <c r="A741" s="3" t="s">
        <v>3784</v>
      </c>
      <c r="B741" s="3" t="s">
        <v>4262</v>
      </c>
      <c r="C741" s="3">
        <v>1589</v>
      </c>
      <c r="D741" s="3" t="s">
        <v>4263</v>
      </c>
      <c r="E741" s="3">
        <v>32114061</v>
      </c>
      <c r="F741" s="3">
        <v>32117398</v>
      </c>
      <c r="G741" s="3">
        <v>3338</v>
      </c>
      <c r="H741" s="3" t="s">
        <v>3113</v>
      </c>
      <c r="I741" s="3" t="s">
        <v>6846</v>
      </c>
    </row>
    <row r="742" spans="1:9">
      <c r="A742" s="2" t="s">
        <v>4264</v>
      </c>
      <c r="B742" s="3" t="s">
        <v>4265</v>
      </c>
      <c r="C742" s="3">
        <v>3127</v>
      </c>
      <c r="D742" s="3" t="s">
        <v>4178</v>
      </c>
      <c r="E742" s="3">
        <v>32593129</v>
      </c>
      <c r="F742" s="3">
        <v>32605984</v>
      </c>
      <c r="G742" s="3">
        <v>12856</v>
      </c>
      <c r="H742" s="3" t="s">
        <v>3237</v>
      </c>
      <c r="I742" s="3" t="s">
        <v>3371</v>
      </c>
    </row>
    <row r="743" spans="1:9">
      <c r="A743" s="2" t="s">
        <v>4264</v>
      </c>
      <c r="B743" s="3" t="s">
        <v>4179</v>
      </c>
      <c r="C743" s="3">
        <v>3128</v>
      </c>
      <c r="D743" s="3" t="s">
        <v>4069</v>
      </c>
      <c r="E743" s="3">
        <v>32628468</v>
      </c>
      <c r="F743" s="3">
        <v>32635757</v>
      </c>
      <c r="G743" s="3">
        <v>7290</v>
      </c>
      <c r="H743" s="3" t="s">
        <v>3237</v>
      </c>
      <c r="I743" s="3" t="s">
        <v>3489</v>
      </c>
    </row>
    <row r="744" spans="1:9">
      <c r="A744" s="2" t="s">
        <v>4264</v>
      </c>
      <c r="B744" s="3" t="s">
        <v>4070</v>
      </c>
      <c r="C744" s="3">
        <v>3123</v>
      </c>
      <c r="D744" s="3" t="s">
        <v>4071</v>
      </c>
      <c r="E744" s="3">
        <v>32654527</v>
      </c>
      <c r="F744" s="3">
        <v>32665559</v>
      </c>
      <c r="G744" s="3">
        <v>11033</v>
      </c>
      <c r="H744" s="3" t="s">
        <v>3237</v>
      </c>
      <c r="I744" s="3" t="s">
        <v>3371</v>
      </c>
    </row>
    <row r="745" spans="1:9">
      <c r="A745" s="2">
        <v>6.41</v>
      </c>
      <c r="B745" s="3" t="s">
        <v>4072</v>
      </c>
      <c r="C745" s="3">
        <v>79865</v>
      </c>
      <c r="D745" s="3" t="s">
        <v>3953</v>
      </c>
      <c r="E745" s="3">
        <v>41266206</v>
      </c>
      <c r="F745" s="3">
        <v>41276902</v>
      </c>
      <c r="G745" s="3">
        <v>10697</v>
      </c>
      <c r="H745" s="3" t="s">
        <v>3237</v>
      </c>
      <c r="I745" s="3" t="s">
        <v>3371</v>
      </c>
    </row>
    <row r="746" spans="1:9">
      <c r="A746" s="2">
        <v>6.41</v>
      </c>
      <c r="B746" s="3" t="s">
        <v>4379</v>
      </c>
      <c r="C746" s="3">
        <v>340206</v>
      </c>
      <c r="D746" s="3" t="s">
        <v>4380</v>
      </c>
      <c r="E746" s="3">
        <v>41284270</v>
      </c>
      <c r="F746" s="3">
        <v>41298360</v>
      </c>
      <c r="G746" s="3">
        <v>14091</v>
      </c>
      <c r="H746" s="3" t="s">
        <v>3237</v>
      </c>
      <c r="I746" s="3" t="s">
        <v>3371</v>
      </c>
    </row>
    <row r="747" spans="1:9">
      <c r="A747" s="2">
        <v>6.41</v>
      </c>
      <c r="B747" s="3" t="s">
        <v>4381</v>
      </c>
      <c r="C747" s="3">
        <v>285852</v>
      </c>
      <c r="D747" s="3" t="s">
        <v>2203</v>
      </c>
      <c r="E747" s="3">
        <v>41304040</v>
      </c>
      <c r="F747" s="3">
        <v>41314098</v>
      </c>
      <c r="G747" s="3">
        <v>10059</v>
      </c>
      <c r="H747" s="3" t="s">
        <v>3113</v>
      </c>
      <c r="I747" s="3" t="s">
        <v>3371</v>
      </c>
    </row>
    <row r="748" spans="1:9">
      <c r="A748" s="2">
        <v>6.41</v>
      </c>
      <c r="B748" s="3" t="s">
        <v>2204</v>
      </c>
      <c r="C748" s="3">
        <v>221438</v>
      </c>
      <c r="D748" s="3" t="s">
        <v>2198</v>
      </c>
      <c r="E748" s="3">
        <v>41325093</v>
      </c>
      <c r="F748" s="3">
        <v>41325305</v>
      </c>
      <c r="G748" s="3">
        <v>213</v>
      </c>
      <c r="H748" s="3" t="s">
        <v>3113</v>
      </c>
      <c r="I748" s="3" t="s">
        <v>3489</v>
      </c>
    </row>
    <row r="749" spans="1:9">
      <c r="A749" s="2">
        <v>6.52</v>
      </c>
      <c r="B749" s="3" t="s">
        <v>2199</v>
      </c>
      <c r="C749" s="3">
        <v>730152</v>
      </c>
      <c r="D749" s="3" t="s">
        <v>156</v>
      </c>
      <c r="E749" s="3">
        <v>52712220</v>
      </c>
      <c r="F749" s="3">
        <v>52717916</v>
      </c>
      <c r="G749" s="3">
        <v>5697</v>
      </c>
      <c r="H749" s="3" t="s">
        <v>3237</v>
      </c>
      <c r="I749" s="3" t="s">
        <v>3489</v>
      </c>
    </row>
    <row r="750" spans="1:9">
      <c r="A750" s="2">
        <v>6.52</v>
      </c>
      <c r="B750" s="3" t="s">
        <v>4154</v>
      </c>
      <c r="C750" s="3">
        <v>2939</v>
      </c>
      <c r="D750" s="3" t="s">
        <v>2047</v>
      </c>
      <c r="E750" s="3">
        <v>52723140</v>
      </c>
      <c r="F750" s="3">
        <v>52736283</v>
      </c>
      <c r="G750" s="3">
        <v>13144</v>
      </c>
      <c r="H750" s="3" t="s">
        <v>3237</v>
      </c>
      <c r="I750" s="3" t="s">
        <v>3371</v>
      </c>
    </row>
    <row r="751" spans="1:9">
      <c r="A751" s="2">
        <v>6.52</v>
      </c>
      <c r="B751" s="3" t="s">
        <v>4155</v>
      </c>
      <c r="C751" s="3">
        <v>647169</v>
      </c>
      <c r="D751" s="3" t="s">
        <v>160</v>
      </c>
      <c r="E751" s="3">
        <v>52738031</v>
      </c>
      <c r="F751" s="3">
        <v>52754147</v>
      </c>
      <c r="G751" s="3">
        <v>16117</v>
      </c>
      <c r="H751" s="3" t="s">
        <v>3237</v>
      </c>
      <c r="I751" s="3" t="s">
        <v>3371</v>
      </c>
    </row>
    <row r="752" spans="1:9">
      <c r="A752" s="2">
        <v>6.52</v>
      </c>
      <c r="B752" s="3" t="s">
        <v>4050</v>
      </c>
      <c r="C752" s="3">
        <v>2938</v>
      </c>
      <c r="D752" s="3" t="s">
        <v>161</v>
      </c>
      <c r="E752" s="3">
        <v>52764347</v>
      </c>
      <c r="F752" s="3">
        <v>52776616</v>
      </c>
      <c r="G752" s="3">
        <v>12270</v>
      </c>
      <c r="H752" s="3" t="s">
        <v>3237</v>
      </c>
      <c r="I752" s="3" t="s">
        <v>3371</v>
      </c>
    </row>
    <row r="753" spans="1:9">
      <c r="A753" s="2">
        <v>6.52</v>
      </c>
      <c r="B753" s="3" t="s">
        <v>4051</v>
      </c>
      <c r="C753" s="3">
        <v>2942</v>
      </c>
      <c r="D753" s="3" t="s">
        <v>2055</v>
      </c>
      <c r="E753" s="3">
        <v>52778370</v>
      </c>
      <c r="F753" s="3">
        <v>52786473</v>
      </c>
      <c r="G753" s="3">
        <v>8104</v>
      </c>
      <c r="H753" s="3" t="s">
        <v>3237</v>
      </c>
      <c r="I753" s="3" t="s">
        <v>3489</v>
      </c>
    </row>
    <row r="754" spans="1:9">
      <c r="A754" s="2">
        <v>6.52</v>
      </c>
      <c r="B754" s="3" t="s">
        <v>4052</v>
      </c>
      <c r="C754" s="3">
        <v>221357</v>
      </c>
      <c r="D754" s="3" t="s">
        <v>2057</v>
      </c>
      <c r="E754" s="3">
        <v>52804499</v>
      </c>
      <c r="F754" s="3">
        <v>52818852</v>
      </c>
      <c r="G754" s="3">
        <v>14354</v>
      </c>
      <c r="H754" s="3" t="s">
        <v>3237</v>
      </c>
      <c r="I754" s="3" t="s">
        <v>3371</v>
      </c>
    </row>
    <row r="755" spans="1:9">
      <c r="A755" s="2">
        <v>6.52</v>
      </c>
      <c r="B755" s="3" t="s">
        <v>4053</v>
      </c>
      <c r="C755" s="3">
        <v>647175</v>
      </c>
      <c r="D755" s="3" t="s">
        <v>1963</v>
      </c>
      <c r="E755" s="3">
        <v>52820667</v>
      </c>
      <c r="F755" s="3">
        <v>52843086</v>
      </c>
      <c r="G755" s="3">
        <v>22420</v>
      </c>
      <c r="H755" s="3" t="s">
        <v>3237</v>
      </c>
      <c r="I755" s="3" t="s">
        <v>3489</v>
      </c>
    </row>
    <row r="756" spans="1:9">
      <c r="A756" s="2">
        <v>6.52</v>
      </c>
      <c r="B756" s="3" t="s">
        <v>4054</v>
      </c>
      <c r="C756" s="3">
        <v>647177</v>
      </c>
      <c r="D756" s="3" t="s">
        <v>160</v>
      </c>
      <c r="E756" s="3">
        <v>52845771</v>
      </c>
      <c r="F756" s="3">
        <v>52852703</v>
      </c>
      <c r="G756" s="3">
        <v>6933</v>
      </c>
      <c r="H756" s="3" t="s">
        <v>3237</v>
      </c>
      <c r="I756" s="3" t="s">
        <v>3489</v>
      </c>
    </row>
    <row r="757" spans="1:9">
      <c r="A757" s="2">
        <v>6.52</v>
      </c>
      <c r="B757" s="3" t="s">
        <v>4055</v>
      </c>
      <c r="C757" s="3">
        <v>2940</v>
      </c>
      <c r="D757" s="3" t="s">
        <v>1863</v>
      </c>
      <c r="E757" s="3">
        <v>52869403</v>
      </c>
      <c r="F757" s="3">
        <v>52882455</v>
      </c>
      <c r="G757" s="3">
        <v>13053</v>
      </c>
      <c r="H757" s="3" t="s">
        <v>3237</v>
      </c>
      <c r="I757" s="3" t="s">
        <v>3371</v>
      </c>
    </row>
    <row r="758" spans="1:9">
      <c r="A758" s="2" t="s">
        <v>4056</v>
      </c>
      <c r="B758" s="3" t="s">
        <v>1864</v>
      </c>
      <c r="C758" s="3">
        <v>100131935</v>
      </c>
      <c r="D758" s="3" t="s">
        <v>3951</v>
      </c>
      <c r="E758" s="3">
        <v>57794928</v>
      </c>
      <c r="F758" s="3">
        <v>57864011</v>
      </c>
      <c r="G758" s="3">
        <v>69084</v>
      </c>
      <c r="H758" s="3" t="s">
        <v>3237</v>
      </c>
      <c r="I758" s="3" t="s">
        <v>3489</v>
      </c>
    </row>
    <row r="759" spans="1:9">
      <c r="A759" s="2" t="s">
        <v>4056</v>
      </c>
      <c r="B759" s="3" t="s">
        <v>3952</v>
      </c>
      <c r="C759" s="3">
        <v>730180</v>
      </c>
      <c r="D759" s="3" t="s">
        <v>1966</v>
      </c>
      <c r="E759" s="3">
        <v>57949066</v>
      </c>
      <c r="F759" s="3">
        <v>57950349</v>
      </c>
      <c r="G759" s="3">
        <v>1284</v>
      </c>
      <c r="H759" s="3" t="s">
        <v>3237</v>
      </c>
      <c r="I759" s="3" t="s">
        <v>3489</v>
      </c>
    </row>
    <row r="760" spans="1:9">
      <c r="A760" s="2" t="s">
        <v>4056</v>
      </c>
      <c r="B760" s="3" t="s">
        <v>4429</v>
      </c>
      <c r="C760" s="3">
        <v>100126501</v>
      </c>
      <c r="D760" s="3" t="s">
        <v>4549</v>
      </c>
      <c r="E760" s="3">
        <v>58272587</v>
      </c>
      <c r="F760" s="3">
        <v>58272659</v>
      </c>
      <c r="G760" s="3">
        <v>73</v>
      </c>
      <c r="H760" s="3" t="s">
        <v>3237</v>
      </c>
      <c r="I760" s="3" t="s">
        <v>2843</v>
      </c>
    </row>
    <row r="761" spans="1:9">
      <c r="A761" s="2" t="s">
        <v>4056</v>
      </c>
      <c r="B761" s="3" t="s">
        <v>4429</v>
      </c>
      <c r="C761" s="3">
        <v>100126501</v>
      </c>
      <c r="D761" s="3" t="s">
        <v>4549</v>
      </c>
      <c r="E761" s="3">
        <v>58295403</v>
      </c>
      <c r="F761" s="3">
        <v>58295475</v>
      </c>
      <c r="G761" s="3">
        <v>73</v>
      </c>
      <c r="H761" s="3" t="s">
        <v>3237</v>
      </c>
      <c r="I761" s="3" t="s">
        <v>2843</v>
      </c>
    </row>
    <row r="762" spans="1:9">
      <c r="A762" s="2" t="s">
        <v>4056</v>
      </c>
      <c r="B762" s="3" t="s">
        <v>3723</v>
      </c>
      <c r="C762" s="3">
        <v>642317</v>
      </c>
      <c r="D762" s="3" t="s">
        <v>3850</v>
      </c>
      <c r="E762" s="3">
        <v>58401923</v>
      </c>
      <c r="F762" s="3">
        <v>58418818</v>
      </c>
      <c r="G762" s="3">
        <v>16896</v>
      </c>
      <c r="H762" s="3" t="s">
        <v>3237</v>
      </c>
      <c r="I762" s="3" t="s">
        <v>3489</v>
      </c>
    </row>
    <row r="763" spans="1:9">
      <c r="A763" s="2" t="s">
        <v>4056</v>
      </c>
      <c r="B763" s="3" t="s">
        <v>3725</v>
      </c>
      <c r="C763" s="3">
        <v>727842</v>
      </c>
      <c r="D763" s="3" t="s">
        <v>1967</v>
      </c>
      <c r="E763" s="3">
        <v>58553978</v>
      </c>
      <c r="F763" s="3">
        <v>58555278</v>
      </c>
      <c r="G763" s="3">
        <v>1301</v>
      </c>
      <c r="H763" s="3" t="s">
        <v>3237</v>
      </c>
      <c r="I763" s="3" t="s">
        <v>3489</v>
      </c>
    </row>
    <row r="764" spans="1:9">
      <c r="A764" s="2" t="s">
        <v>6848</v>
      </c>
      <c r="B764" s="3" t="s">
        <v>3854</v>
      </c>
      <c r="C764" s="3">
        <v>353091</v>
      </c>
      <c r="D764" s="3" t="s">
        <v>3853</v>
      </c>
      <c r="E764" s="3">
        <v>150279707</v>
      </c>
      <c r="F764" s="3">
        <v>150285907</v>
      </c>
      <c r="G764" s="3">
        <v>6201</v>
      </c>
      <c r="H764" s="3" t="s">
        <v>3237</v>
      </c>
      <c r="I764" s="3" t="s">
        <v>3371</v>
      </c>
    </row>
    <row r="765" spans="1:9">
      <c r="A765" s="2" t="s">
        <v>6848</v>
      </c>
      <c r="B765" s="3" t="s">
        <v>3976</v>
      </c>
      <c r="C765" s="3">
        <v>100129147</v>
      </c>
      <c r="D765" s="3" t="s">
        <v>3977</v>
      </c>
      <c r="E765" s="3">
        <v>150286358</v>
      </c>
      <c r="F765" s="3">
        <v>150289152</v>
      </c>
      <c r="G765" s="3">
        <v>2795</v>
      </c>
      <c r="H765" s="3" t="s">
        <v>3113</v>
      </c>
      <c r="I765" s="3" t="s">
        <v>3371</v>
      </c>
    </row>
    <row r="766" spans="1:9">
      <c r="A766" s="2" t="s">
        <v>6848</v>
      </c>
      <c r="B766" s="3" t="s">
        <v>3978</v>
      </c>
      <c r="C766" s="3">
        <v>80328</v>
      </c>
      <c r="D766" s="3" t="s">
        <v>4095</v>
      </c>
      <c r="E766" s="3">
        <v>150304829</v>
      </c>
      <c r="F766" s="3">
        <v>150312064</v>
      </c>
      <c r="G766" s="3">
        <v>7236</v>
      </c>
      <c r="H766" s="3" t="s">
        <v>3113</v>
      </c>
      <c r="I766" s="3" t="s">
        <v>3371</v>
      </c>
    </row>
    <row r="767" spans="1:9">
      <c r="A767" s="2" t="s">
        <v>6848</v>
      </c>
      <c r="B767" s="3" t="s">
        <v>4096</v>
      </c>
      <c r="C767" s="3">
        <v>80329</v>
      </c>
      <c r="D767" s="3" t="s">
        <v>4092</v>
      </c>
      <c r="E767" s="3">
        <v>150326836</v>
      </c>
      <c r="F767" s="3">
        <v>150336539</v>
      </c>
      <c r="G767" s="3">
        <v>9704</v>
      </c>
      <c r="H767" s="3" t="s">
        <v>3113</v>
      </c>
      <c r="I767" s="3" t="s">
        <v>3371</v>
      </c>
    </row>
    <row r="768" spans="1:9">
      <c r="A768" s="2" t="s">
        <v>6848</v>
      </c>
      <c r="B768" s="3" t="s">
        <v>2167</v>
      </c>
      <c r="C768" s="3">
        <v>646024</v>
      </c>
      <c r="D768" s="3" t="s">
        <v>1968</v>
      </c>
      <c r="E768" s="3">
        <v>150362917</v>
      </c>
      <c r="F768" s="3">
        <v>150367986</v>
      </c>
      <c r="G768" s="3">
        <v>5070</v>
      </c>
      <c r="H768" s="3" t="s">
        <v>3237</v>
      </c>
      <c r="I768" s="3" t="s">
        <v>3489</v>
      </c>
    </row>
    <row r="769" spans="1:9">
      <c r="A769" s="2" t="s">
        <v>6848</v>
      </c>
      <c r="B769" s="3" t="s">
        <v>2168</v>
      </c>
      <c r="C769" s="3">
        <v>154064</v>
      </c>
      <c r="D769" s="3" t="s">
        <v>4009</v>
      </c>
      <c r="E769" s="3">
        <v>150382959</v>
      </c>
      <c r="F769" s="3">
        <v>150388361</v>
      </c>
      <c r="G769" s="3">
        <v>5403</v>
      </c>
      <c r="H769" s="3" t="s">
        <v>3237</v>
      </c>
      <c r="I769" s="3" t="s">
        <v>3371</v>
      </c>
    </row>
    <row r="770" spans="1:9">
      <c r="A770" s="2" t="s">
        <v>6848</v>
      </c>
      <c r="B770" s="3" t="s">
        <v>4010</v>
      </c>
      <c r="C770" s="3">
        <v>79465</v>
      </c>
      <c r="D770" s="3" t="s">
        <v>4011</v>
      </c>
      <c r="E770" s="3">
        <v>150427436</v>
      </c>
      <c r="F770" s="3">
        <v>150431895</v>
      </c>
      <c r="G770" s="3">
        <v>4460</v>
      </c>
      <c r="H770" s="3" t="s">
        <v>3237</v>
      </c>
      <c r="I770" s="3" t="s">
        <v>3371</v>
      </c>
    </row>
    <row r="771" spans="1:9">
      <c r="A771" s="2" t="s">
        <v>4012</v>
      </c>
      <c r="B771" s="3" t="s">
        <v>4013</v>
      </c>
      <c r="C771" s="3">
        <v>80350</v>
      </c>
      <c r="D771" s="3" t="s">
        <v>2140</v>
      </c>
      <c r="E771" s="3">
        <v>160807831</v>
      </c>
      <c r="F771" s="3">
        <v>160852146</v>
      </c>
      <c r="G771" s="3">
        <v>44316</v>
      </c>
      <c r="H771" s="3" t="s">
        <v>3237</v>
      </c>
      <c r="I771" s="3" t="s">
        <v>3371</v>
      </c>
    </row>
    <row r="772" spans="1:9">
      <c r="A772" s="2" t="s">
        <v>4012</v>
      </c>
      <c r="B772" s="3" t="s">
        <v>2141</v>
      </c>
      <c r="C772" s="3">
        <v>4018</v>
      </c>
      <c r="D772" s="3" t="s">
        <v>2142</v>
      </c>
      <c r="E772" s="3">
        <v>160872505</v>
      </c>
      <c r="F772" s="3">
        <v>161007397</v>
      </c>
      <c r="G772" s="3">
        <v>134893</v>
      </c>
      <c r="H772" s="3" t="s">
        <v>3237</v>
      </c>
      <c r="I772" s="3" t="s">
        <v>3371</v>
      </c>
    </row>
    <row r="773" spans="1:9">
      <c r="A773" s="2" t="s">
        <v>4012</v>
      </c>
      <c r="B773" s="3" t="s">
        <v>2143</v>
      </c>
      <c r="C773" s="3">
        <v>5340</v>
      </c>
      <c r="D773" s="3" t="s">
        <v>2144</v>
      </c>
      <c r="E773" s="3">
        <v>161043273</v>
      </c>
      <c r="F773" s="3">
        <v>161094328</v>
      </c>
      <c r="G773" s="3">
        <v>51056</v>
      </c>
      <c r="H773" s="3" t="s">
        <v>3113</v>
      </c>
      <c r="I773" s="3" t="s">
        <v>3371</v>
      </c>
    </row>
    <row r="774" spans="1:9">
      <c r="A774" s="2">
        <v>6.1669999999999998</v>
      </c>
      <c r="B774" s="3" t="s">
        <v>2145</v>
      </c>
      <c r="C774" s="3">
        <v>401285</v>
      </c>
      <c r="D774" s="3" t="s">
        <v>4319</v>
      </c>
      <c r="E774" s="3">
        <v>167504071</v>
      </c>
      <c r="F774" s="3">
        <v>167530525</v>
      </c>
      <c r="G774" s="3">
        <v>26455</v>
      </c>
      <c r="H774" s="3" t="s">
        <v>3113</v>
      </c>
      <c r="I774" s="3" t="s">
        <v>3232</v>
      </c>
    </row>
    <row r="775" spans="1:9">
      <c r="A775" s="2">
        <v>6.1669999999999998</v>
      </c>
      <c r="B775" s="3" t="s">
        <v>4320</v>
      </c>
      <c r="C775" s="3">
        <v>83887</v>
      </c>
      <c r="D775" s="3" t="s">
        <v>4208</v>
      </c>
      <c r="E775" s="3">
        <v>167658564</v>
      </c>
      <c r="F775" s="3">
        <v>167676167</v>
      </c>
      <c r="G775" s="3">
        <v>17604</v>
      </c>
      <c r="H775" s="3" t="s">
        <v>3113</v>
      </c>
      <c r="I775" s="3" t="s">
        <v>3371</v>
      </c>
    </row>
    <row r="776" spans="1:9">
      <c r="A776" s="2">
        <v>6.1669999999999998</v>
      </c>
      <c r="B776" s="3" t="s">
        <v>4209</v>
      </c>
      <c r="C776" s="3">
        <v>6953</v>
      </c>
      <c r="D776" s="3" t="s">
        <v>1859</v>
      </c>
      <c r="E776" s="3">
        <v>167706567</v>
      </c>
      <c r="F776" s="3">
        <v>167717988</v>
      </c>
      <c r="G776" s="3">
        <v>11422</v>
      </c>
      <c r="H776" s="3" t="s">
        <v>3237</v>
      </c>
      <c r="I776" s="3" t="s">
        <v>3371</v>
      </c>
    </row>
    <row r="777" spans="1:9">
      <c r="A777" s="2">
        <v>7.6</v>
      </c>
      <c r="B777" s="3" t="s">
        <v>4210</v>
      </c>
      <c r="C777" s="3">
        <v>253933</v>
      </c>
      <c r="D777" s="3" t="s">
        <v>4102</v>
      </c>
      <c r="E777" s="3">
        <v>6840879</v>
      </c>
      <c r="F777" s="3">
        <v>6842050</v>
      </c>
      <c r="G777" s="3">
        <v>1172</v>
      </c>
      <c r="H777" s="3" t="s">
        <v>3237</v>
      </c>
      <c r="I777" s="3" t="s">
        <v>3489</v>
      </c>
    </row>
    <row r="778" spans="1:9">
      <c r="A778" s="2">
        <v>7.6</v>
      </c>
      <c r="B778" s="3" t="s">
        <v>4103</v>
      </c>
      <c r="C778" s="3">
        <v>641922</v>
      </c>
      <c r="D778" s="3" t="s">
        <v>1860</v>
      </c>
      <c r="E778" s="3">
        <v>6861195</v>
      </c>
      <c r="F778" s="3">
        <v>6873891</v>
      </c>
      <c r="G778" s="3">
        <v>12697</v>
      </c>
      <c r="H778" s="3" t="s">
        <v>3237</v>
      </c>
      <c r="I778" s="3" t="s">
        <v>3489</v>
      </c>
    </row>
    <row r="779" spans="1:9">
      <c r="A779" s="2">
        <v>7.6</v>
      </c>
      <c r="B779" s="3" t="s">
        <v>2146</v>
      </c>
      <c r="C779" s="3">
        <v>402249</v>
      </c>
      <c r="D779" s="3" t="s">
        <v>4321</v>
      </c>
      <c r="E779" s="3">
        <v>6885678</v>
      </c>
      <c r="F779" s="3">
        <v>6886836</v>
      </c>
      <c r="G779" s="3">
        <v>1159</v>
      </c>
      <c r="H779" s="3" t="s">
        <v>3237</v>
      </c>
      <c r="I779" s="3" t="s">
        <v>3489</v>
      </c>
    </row>
    <row r="780" spans="1:9">
      <c r="A780" s="2">
        <v>7.35</v>
      </c>
      <c r="B780" s="3" t="s">
        <v>1970</v>
      </c>
      <c r="C780" s="3">
        <v>646913</v>
      </c>
      <c r="D780" s="3" t="s">
        <v>1971</v>
      </c>
      <c r="E780" s="3">
        <v>35914298</v>
      </c>
      <c r="F780" s="3">
        <v>35980039</v>
      </c>
      <c r="G780" s="3">
        <v>65742</v>
      </c>
      <c r="H780" s="3" t="s">
        <v>3113</v>
      </c>
      <c r="I780" s="3" t="s">
        <v>3489</v>
      </c>
    </row>
    <row r="781" spans="1:9">
      <c r="A781" s="2">
        <v>7.48</v>
      </c>
      <c r="B781" s="3" t="s">
        <v>4326</v>
      </c>
      <c r="C781" s="3">
        <v>100133275</v>
      </c>
      <c r="D781" s="3" t="s">
        <v>2147</v>
      </c>
      <c r="E781" s="3">
        <v>48854435</v>
      </c>
      <c r="F781" s="3">
        <v>48856896</v>
      </c>
      <c r="G781" s="3">
        <v>2462</v>
      </c>
      <c r="H781" s="3" t="s">
        <v>3113</v>
      </c>
      <c r="I781" s="3" t="s">
        <v>3371</v>
      </c>
    </row>
    <row r="782" spans="1:9">
      <c r="A782" s="2">
        <v>7.48</v>
      </c>
      <c r="B782" s="3" t="s">
        <v>2148</v>
      </c>
      <c r="C782" s="3">
        <v>100101112</v>
      </c>
      <c r="D782" s="3" t="s">
        <v>2149</v>
      </c>
      <c r="E782" s="3">
        <v>48856544</v>
      </c>
      <c r="F782" s="3">
        <v>48858223</v>
      </c>
      <c r="G782" s="3">
        <v>1680</v>
      </c>
      <c r="H782" s="3" t="s">
        <v>3237</v>
      </c>
      <c r="I782" s="3" t="s">
        <v>3489</v>
      </c>
    </row>
    <row r="783" spans="1:9">
      <c r="A783" s="2">
        <v>7.48</v>
      </c>
      <c r="B783" s="3" t="s">
        <v>2150</v>
      </c>
      <c r="C783" s="3">
        <v>100131447</v>
      </c>
      <c r="D783" s="3" t="s">
        <v>3990</v>
      </c>
      <c r="E783" s="3">
        <v>48856552</v>
      </c>
      <c r="F783" s="3">
        <v>48863040</v>
      </c>
      <c r="G783" s="3">
        <v>6489</v>
      </c>
      <c r="H783" s="3" t="s">
        <v>3237</v>
      </c>
      <c r="I783" s="3" t="s">
        <v>3489</v>
      </c>
    </row>
    <row r="784" spans="1:9">
      <c r="A784" s="2">
        <v>7.48</v>
      </c>
      <c r="B784" s="3" t="s">
        <v>3991</v>
      </c>
      <c r="C784" s="3">
        <v>168448</v>
      </c>
      <c r="D784" s="3" t="s">
        <v>3992</v>
      </c>
      <c r="E784" s="3">
        <v>48934703</v>
      </c>
      <c r="F784" s="3">
        <v>48937595</v>
      </c>
      <c r="G784" s="3">
        <v>2893</v>
      </c>
      <c r="H784" s="3" t="s">
        <v>3113</v>
      </c>
      <c r="I784" s="3" t="s">
        <v>3489</v>
      </c>
    </row>
    <row r="785" spans="1:9">
      <c r="A785" s="2" t="s">
        <v>3993</v>
      </c>
      <c r="B785" s="3" t="s">
        <v>3994</v>
      </c>
      <c r="C785" s="3">
        <v>442676</v>
      </c>
      <c r="D785" s="3" t="s">
        <v>1871</v>
      </c>
      <c r="E785" s="3">
        <v>56383573</v>
      </c>
      <c r="F785" s="3">
        <v>56401335</v>
      </c>
      <c r="G785" s="3">
        <v>17763</v>
      </c>
      <c r="H785" s="3" t="s">
        <v>3113</v>
      </c>
      <c r="I785" s="3" t="s">
        <v>3371</v>
      </c>
    </row>
    <row r="786" spans="1:9">
      <c r="A786" s="2" t="s">
        <v>3993</v>
      </c>
      <c r="B786" s="3" t="s">
        <v>3995</v>
      </c>
      <c r="C786" s="3">
        <v>731631</v>
      </c>
      <c r="D786" s="3" t="s">
        <v>1872</v>
      </c>
      <c r="E786" s="3">
        <v>56408454</v>
      </c>
      <c r="F786" s="3">
        <v>56412250</v>
      </c>
      <c r="G786" s="3">
        <v>3797</v>
      </c>
      <c r="H786" s="3" t="s">
        <v>3237</v>
      </c>
      <c r="I786" s="3" t="s">
        <v>3371</v>
      </c>
    </row>
    <row r="787" spans="1:9">
      <c r="A787" s="2" t="s">
        <v>3993</v>
      </c>
      <c r="B787" s="3" t="s">
        <v>3996</v>
      </c>
      <c r="C787" s="3">
        <v>100132050</v>
      </c>
      <c r="D787" s="3" t="s">
        <v>3997</v>
      </c>
      <c r="E787" s="3">
        <v>56410661</v>
      </c>
      <c r="F787" s="3">
        <v>56414889</v>
      </c>
      <c r="G787" s="3">
        <v>4229</v>
      </c>
      <c r="H787" s="3" t="s">
        <v>3237</v>
      </c>
      <c r="I787" s="3" t="s">
        <v>3489</v>
      </c>
    </row>
    <row r="788" spans="1:9">
      <c r="A788" s="2" t="s">
        <v>3993</v>
      </c>
      <c r="B788" s="3" t="s">
        <v>3998</v>
      </c>
      <c r="C788" s="3">
        <v>728376</v>
      </c>
      <c r="D788" s="3" t="s">
        <v>1873</v>
      </c>
      <c r="E788" s="3">
        <v>56483145</v>
      </c>
      <c r="F788" s="3">
        <v>56502726</v>
      </c>
      <c r="G788" s="3">
        <v>19582</v>
      </c>
      <c r="H788" s="3" t="s">
        <v>3113</v>
      </c>
      <c r="I788" s="3" t="s">
        <v>3489</v>
      </c>
    </row>
    <row r="789" spans="1:9">
      <c r="A789" s="2" t="s">
        <v>3993</v>
      </c>
      <c r="B789" s="3" t="s">
        <v>3999</v>
      </c>
      <c r="C789" s="3">
        <v>100128867</v>
      </c>
      <c r="D789" s="3" t="s">
        <v>1874</v>
      </c>
      <c r="E789" s="3">
        <v>56518310</v>
      </c>
      <c r="F789" s="3">
        <v>56527523</v>
      </c>
      <c r="G789" s="3">
        <v>9214</v>
      </c>
      <c r="H789" s="3" t="s">
        <v>3113</v>
      </c>
      <c r="I789" s="3" t="s">
        <v>3489</v>
      </c>
    </row>
    <row r="790" spans="1:9">
      <c r="A790" s="2" t="s">
        <v>3993</v>
      </c>
      <c r="B790" s="3" t="s">
        <v>2272</v>
      </c>
      <c r="C790" s="3">
        <v>730382</v>
      </c>
      <c r="D790" s="3" t="s">
        <v>1875</v>
      </c>
      <c r="E790" s="3">
        <v>56720245</v>
      </c>
      <c r="F790" s="3">
        <v>56726332</v>
      </c>
      <c r="G790" s="3">
        <v>6088</v>
      </c>
      <c r="H790" s="3" t="s">
        <v>3237</v>
      </c>
      <c r="I790" s="3" t="s">
        <v>3371</v>
      </c>
    </row>
    <row r="791" spans="1:9">
      <c r="A791" s="2" t="s">
        <v>3993</v>
      </c>
      <c r="B791" s="3" t="s">
        <v>4225</v>
      </c>
      <c r="C791" s="3">
        <v>730275</v>
      </c>
      <c r="D791" s="3" t="s">
        <v>1876</v>
      </c>
      <c r="E791" s="3">
        <v>56840018</v>
      </c>
      <c r="F791" s="3">
        <v>56847923</v>
      </c>
      <c r="G791" s="3">
        <v>7906</v>
      </c>
      <c r="H791" s="3" t="s">
        <v>3113</v>
      </c>
      <c r="I791" s="3" t="s">
        <v>3489</v>
      </c>
    </row>
    <row r="792" spans="1:9">
      <c r="A792" s="2" t="s">
        <v>3993</v>
      </c>
      <c r="B792" s="3" t="s">
        <v>2280</v>
      </c>
      <c r="C792" s="3">
        <v>730286</v>
      </c>
      <c r="D792" s="3" t="s">
        <v>4004</v>
      </c>
      <c r="E792" s="3">
        <v>56843501</v>
      </c>
      <c r="F792" s="3">
        <v>56845478</v>
      </c>
      <c r="G792" s="3">
        <v>1978</v>
      </c>
      <c r="H792" s="3" t="s">
        <v>3237</v>
      </c>
      <c r="I792" s="3" t="s">
        <v>3232</v>
      </c>
    </row>
    <row r="793" spans="1:9">
      <c r="A793" s="2" t="s">
        <v>3993</v>
      </c>
      <c r="B793" s="3" t="s">
        <v>4005</v>
      </c>
      <c r="C793" s="3">
        <v>401357</v>
      </c>
      <c r="D793" s="3" t="s">
        <v>3889</v>
      </c>
      <c r="E793" s="3">
        <v>56843501</v>
      </c>
      <c r="F793" s="3">
        <v>56849703</v>
      </c>
      <c r="G793" s="3">
        <v>6203</v>
      </c>
      <c r="H793" s="3" t="s">
        <v>3237</v>
      </c>
      <c r="I793" s="3" t="s">
        <v>3232</v>
      </c>
    </row>
    <row r="794" spans="1:9">
      <c r="A794" s="2" t="s">
        <v>3993</v>
      </c>
      <c r="B794" s="3" t="s">
        <v>3890</v>
      </c>
      <c r="C794" s="3">
        <v>100128474</v>
      </c>
      <c r="D794" s="3" t="s">
        <v>3997</v>
      </c>
      <c r="E794" s="3">
        <v>56861726</v>
      </c>
      <c r="F794" s="3">
        <v>56865369</v>
      </c>
      <c r="G794" s="3">
        <v>3644</v>
      </c>
      <c r="H794" s="3" t="s">
        <v>3237</v>
      </c>
      <c r="I794" s="3" t="s">
        <v>3371</v>
      </c>
    </row>
    <row r="795" spans="1:9">
      <c r="A795" s="2" t="s">
        <v>3993</v>
      </c>
      <c r="B795" s="3" t="s">
        <v>3780</v>
      </c>
      <c r="C795" s="3">
        <v>100130849</v>
      </c>
      <c r="D795" s="3" t="s">
        <v>3781</v>
      </c>
      <c r="E795" s="3">
        <v>56912575</v>
      </c>
      <c r="F795" s="3">
        <v>56919554</v>
      </c>
      <c r="G795" s="3">
        <v>6980</v>
      </c>
      <c r="H795" s="3" t="s">
        <v>3237</v>
      </c>
      <c r="I795" s="3" t="s">
        <v>3371</v>
      </c>
    </row>
    <row r="796" spans="1:9">
      <c r="A796" s="2" t="s">
        <v>3993</v>
      </c>
      <c r="B796" s="3" t="s">
        <v>3782</v>
      </c>
      <c r="C796" s="3">
        <v>90827</v>
      </c>
      <c r="D796" s="3" t="s">
        <v>3639</v>
      </c>
      <c r="E796" s="3">
        <v>57191263</v>
      </c>
      <c r="F796" s="3">
        <v>57211513</v>
      </c>
      <c r="G796" s="3">
        <v>20251</v>
      </c>
      <c r="H796" s="3" t="s">
        <v>3237</v>
      </c>
      <c r="I796" s="3" t="s">
        <v>3371</v>
      </c>
    </row>
    <row r="797" spans="1:9">
      <c r="A797" s="2" t="s">
        <v>3993</v>
      </c>
      <c r="B797" s="3" t="s">
        <v>3640</v>
      </c>
      <c r="C797" s="3">
        <v>642006</v>
      </c>
      <c r="D797" s="3" t="s">
        <v>1877</v>
      </c>
      <c r="E797" s="3">
        <v>57237319</v>
      </c>
      <c r="F797" s="3">
        <v>57251805</v>
      </c>
      <c r="G797" s="3">
        <v>14487</v>
      </c>
      <c r="H797" s="3" t="s">
        <v>3237</v>
      </c>
      <c r="I797" s="3" t="s">
        <v>3371</v>
      </c>
    </row>
    <row r="798" spans="1:9">
      <c r="A798" s="2" t="s">
        <v>3993</v>
      </c>
      <c r="B798" s="3" t="s">
        <v>3641</v>
      </c>
      <c r="C798" s="3">
        <v>441234</v>
      </c>
      <c r="D798" s="3" t="s">
        <v>3642</v>
      </c>
      <c r="E798" s="3">
        <v>57513831</v>
      </c>
      <c r="F798" s="3">
        <v>57533597</v>
      </c>
      <c r="G798" s="3">
        <v>19767</v>
      </c>
      <c r="H798" s="3" t="s">
        <v>3113</v>
      </c>
      <c r="I798" s="3" t="s">
        <v>3371</v>
      </c>
    </row>
    <row r="799" spans="1:9">
      <c r="A799" s="2" t="s">
        <v>3643</v>
      </c>
      <c r="B799" s="3" t="s">
        <v>3644</v>
      </c>
      <c r="C799" s="3">
        <v>100128575</v>
      </c>
      <c r="D799" s="3" t="s">
        <v>3649</v>
      </c>
      <c r="E799" s="3">
        <v>57689293</v>
      </c>
      <c r="F799" s="3">
        <v>57705602</v>
      </c>
      <c r="G799" s="3">
        <v>16310</v>
      </c>
      <c r="H799" s="3" t="s">
        <v>3237</v>
      </c>
      <c r="I799" s="3" t="s">
        <v>3489</v>
      </c>
    </row>
    <row r="800" spans="1:9">
      <c r="A800" s="2" t="s">
        <v>3643</v>
      </c>
      <c r="B800" s="3" t="s">
        <v>3650</v>
      </c>
      <c r="C800" s="3">
        <v>100129985</v>
      </c>
      <c r="D800" s="3" t="s">
        <v>3651</v>
      </c>
      <c r="E800" s="3">
        <v>57890175</v>
      </c>
      <c r="F800" s="3">
        <v>57903532</v>
      </c>
      <c r="G800" s="3">
        <v>13358</v>
      </c>
      <c r="H800" s="3" t="s">
        <v>3113</v>
      </c>
      <c r="I800" s="3" t="s">
        <v>3489</v>
      </c>
    </row>
    <row r="801" spans="1:9">
      <c r="A801" s="2" t="s">
        <v>3652</v>
      </c>
      <c r="B801" s="3" t="s">
        <v>3653</v>
      </c>
      <c r="C801" s="3">
        <v>100132729</v>
      </c>
      <c r="D801" s="3" t="s">
        <v>1878</v>
      </c>
      <c r="E801" s="3">
        <v>62215269</v>
      </c>
      <c r="F801" s="3">
        <v>62282197</v>
      </c>
      <c r="G801" s="3">
        <v>66929</v>
      </c>
      <c r="H801" s="3" t="s">
        <v>3237</v>
      </c>
      <c r="I801" s="3" t="s">
        <v>3489</v>
      </c>
    </row>
    <row r="802" spans="1:9">
      <c r="A802" s="2" t="s">
        <v>3652</v>
      </c>
      <c r="B802" s="3" t="s">
        <v>3794</v>
      </c>
      <c r="C802" s="3">
        <v>100132044</v>
      </c>
      <c r="D802" s="3" t="s">
        <v>3793</v>
      </c>
      <c r="E802" s="3">
        <v>62360878</v>
      </c>
      <c r="F802" s="3">
        <v>62361275</v>
      </c>
      <c r="G802" s="3">
        <v>398</v>
      </c>
      <c r="H802" s="3" t="s">
        <v>3113</v>
      </c>
      <c r="I802" s="3" t="s">
        <v>3489</v>
      </c>
    </row>
    <row r="803" spans="1:9">
      <c r="A803" s="2" t="s">
        <v>3652</v>
      </c>
      <c r="B803" s="3" t="s">
        <v>3912</v>
      </c>
      <c r="C803" s="3">
        <v>643955</v>
      </c>
      <c r="D803" s="3" t="s">
        <v>3913</v>
      </c>
      <c r="E803" s="3">
        <v>62389100</v>
      </c>
      <c r="F803" s="3">
        <v>62401869</v>
      </c>
      <c r="G803" s="3">
        <v>12770</v>
      </c>
      <c r="H803" s="3" t="s">
        <v>3237</v>
      </c>
      <c r="I803" s="3" t="s">
        <v>3489</v>
      </c>
    </row>
    <row r="804" spans="1:9">
      <c r="A804" s="2" t="s">
        <v>3652</v>
      </c>
      <c r="B804" s="3" t="s">
        <v>3914</v>
      </c>
      <c r="C804" s="3">
        <v>285893</v>
      </c>
      <c r="D804" s="3" t="s">
        <v>3919</v>
      </c>
      <c r="E804" s="3">
        <v>62440429</v>
      </c>
      <c r="F804" s="3">
        <v>62441646</v>
      </c>
      <c r="G804" s="3">
        <v>1218</v>
      </c>
      <c r="H804" s="3" t="s">
        <v>3113</v>
      </c>
      <c r="I804" s="3" t="s">
        <v>3489</v>
      </c>
    </row>
    <row r="805" spans="1:9">
      <c r="A805" s="2" t="s">
        <v>3652</v>
      </c>
      <c r="B805" s="3" t="s">
        <v>3920</v>
      </c>
      <c r="C805" s="3">
        <v>100127884</v>
      </c>
      <c r="D805" s="3" t="s">
        <v>3921</v>
      </c>
      <c r="E805" s="3">
        <v>62446332</v>
      </c>
      <c r="F805" s="3">
        <v>62448552</v>
      </c>
      <c r="G805" s="3">
        <v>2221</v>
      </c>
      <c r="H805" s="3" t="s">
        <v>3237</v>
      </c>
      <c r="I805" s="3" t="s">
        <v>3489</v>
      </c>
    </row>
    <row r="806" spans="1:9">
      <c r="A806" s="2" t="s">
        <v>3652</v>
      </c>
      <c r="B806" s="3" t="s">
        <v>2200</v>
      </c>
      <c r="C806" s="3">
        <v>340239</v>
      </c>
      <c r="D806" s="3" t="s">
        <v>2426</v>
      </c>
      <c r="E806" s="3">
        <v>62449663</v>
      </c>
      <c r="F806" s="3">
        <v>62452149</v>
      </c>
      <c r="G806" s="3">
        <v>2487</v>
      </c>
      <c r="H806" s="3" t="s">
        <v>3237</v>
      </c>
      <c r="I806" s="3" t="s">
        <v>3238</v>
      </c>
    </row>
    <row r="807" spans="1:9">
      <c r="A807" s="2" t="s">
        <v>3652</v>
      </c>
      <c r="B807" s="3" t="s">
        <v>2201</v>
      </c>
      <c r="C807" s="3">
        <v>100129000</v>
      </c>
      <c r="D807" s="3" t="s">
        <v>2427</v>
      </c>
      <c r="E807" s="3">
        <v>62491591</v>
      </c>
      <c r="F807" s="3">
        <v>62494077</v>
      </c>
      <c r="G807" s="3">
        <v>2487</v>
      </c>
      <c r="H807" s="3" t="s">
        <v>3113</v>
      </c>
      <c r="I807" s="3" t="s">
        <v>3371</v>
      </c>
    </row>
    <row r="808" spans="1:9">
      <c r="A808" s="2" t="s">
        <v>3652</v>
      </c>
      <c r="B808" s="3" t="s">
        <v>2202</v>
      </c>
      <c r="C808" s="3">
        <v>100133079</v>
      </c>
      <c r="D808" s="3" t="s">
        <v>2428</v>
      </c>
      <c r="E808" s="3">
        <v>62495267</v>
      </c>
      <c r="F808" s="3">
        <v>62497405</v>
      </c>
      <c r="G808" s="3">
        <v>2139</v>
      </c>
      <c r="H808" s="3" t="s">
        <v>3113</v>
      </c>
      <c r="I808" s="3" t="s">
        <v>3489</v>
      </c>
    </row>
    <row r="809" spans="1:9">
      <c r="A809" s="2" t="s">
        <v>3652</v>
      </c>
      <c r="B809" s="3" t="s">
        <v>4257</v>
      </c>
      <c r="C809" s="3">
        <v>644000</v>
      </c>
      <c r="D809" s="3" t="s">
        <v>2429</v>
      </c>
      <c r="E809" s="3">
        <v>62502402</v>
      </c>
      <c r="F809" s="3">
        <v>62503193</v>
      </c>
      <c r="G809" s="3">
        <v>792</v>
      </c>
      <c r="H809" s="3" t="s">
        <v>3237</v>
      </c>
      <c r="I809" s="3" t="s">
        <v>3371</v>
      </c>
    </row>
    <row r="810" spans="1:9">
      <c r="A810" s="2" t="s">
        <v>3652</v>
      </c>
      <c r="B810" s="3" t="s">
        <v>4378</v>
      </c>
      <c r="C810" s="3">
        <v>644017</v>
      </c>
      <c r="D810" s="3" t="s">
        <v>3913</v>
      </c>
      <c r="E810" s="3">
        <v>62527760</v>
      </c>
      <c r="F810" s="3">
        <v>62554506</v>
      </c>
      <c r="G810" s="3">
        <v>26747</v>
      </c>
      <c r="H810" s="3" t="s">
        <v>3113</v>
      </c>
      <c r="I810" s="3" t="s">
        <v>3489</v>
      </c>
    </row>
    <row r="811" spans="1:9">
      <c r="A811" s="2" t="s">
        <v>3652</v>
      </c>
      <c r="B811" s="3" t="s">
        <v>4042</v>
      </c>
      <c r="C811" s="3">
        <v>100130577</v>
      </c>
      <c r="D811" s="3" t="s">
        <v>4152</v>
      </c>
      <c r="E811" s="3">
        <v>62578408</v>
      </c>
      <c r="F811" s="3">
        <v>62578802</v>
      </c>
      <c r="G811" s="3">
        <v>395</v>
      </c>
      <c r="H811" s="3" t="s">
        <v>3237</v>
      </c>
      <c r="I811" s="3" t="s">
        <v>3489</v>
      </c>
    </row>
    <row r="812" spans="1:9">
      <c r="A812" s="2" t="s">
        <v>3652</v>
      </c>
      <c r="B812" s="3" t="s">
        <v>4153</v>
      </c>
      <c r="C812" s="3">
        <v>730284</v>
      </c>
      <c r="D812" s="3" t="s">
        <v>3114</v>
      </c>
      <c r="E812" s="3">
        <v>62806723</v>
      </c>
      <c r="F812" s="3">
        <v>62849096</v>
      </c>
      <c r="G812" s="3">
        <v>42374</v>
      </c>
      <c r="H812" s="3" t="s">
        <v>3113</v>
      </c>
      <c r="I812" s="3" t="s">
        <v>3489</v>
      </c>
    </row>
    <row r="813" spans="1:9">
      <c r="A813" s="2" t="s">
        <v>3652</v>
      </c>
      <c r="B813" s="3" t="s">
        <v>2197</v>
      </c>
      <c r="C813" s="3">
        <v>644159</v>
      </c>
      <c r="D813" s="3" t="s">
        <v>2430</v>
      </c>
      <c r="E813" s="3">
        <v>63023291</v>
      </c>
      <c r="F813" s="3">
        <v>63029811</v>
      </c>
      <c r="G813" s="3">
        <v>6521</v>
      </c>
      <c r="H813" s="3" t="s">
        <v>3113</v>
      </c>
      <c r="I813" s="3" t="s">
        <v>3489</v>
      </c>
    </row>
    <row r="814" spans="1:9">
      <c r="A814" s="2" t="s">
        <v>3652</v>
      </c>
      <c r="B814" s="3" t="s">
        <v>4049</v>
      </c>
      <c r="C814" s="3">
        <v>100129587</v>
      </c>
      <c r="D814" s="3" t="s">
        <v>2431</v>
      </c>
      <c r="E814" s="3">
        <v>63032335</v>
      </c>
      <c r="F814" s="3">
        <v>63032852</v>
      </c>
      <c r="G814" s="3">
        <v>518</v>
      </c>
      <c r="H814" s="3" t="s">
        <v>3237</v>
      </c>
      <c r="I814" s="3" t="s">
        <v>3489</v>
      </c>
    </row>
    <row r="815" spans="1:9">
      <c r="A815" s="2" t="s">
        <v>3652</v>
      </c>
      <c r="B815" s="3" t="s">
        <v>4156</v>
      </c>
      <c r="C815" s="3">
        <v>442319</v>
      </c>
      <c r="D815" s="3" t="s">
        <v>54</v>
      </c>
      <c r="E815" s="3">
        <v>63113164</v>
      </c>
      <c r="F815" s="3">
        <v>63177062</v>
      </c>
      <c r="G815" s="3">
        <v>63899</v>
      </c>
      <c r="H815" s="3" t="s">
        <v>3113</v>
      </c>
      <c r="I815" s="3" t="s">
        <v>3371</v>
      </c>
    </row>
    <row r="816" spans="1:9">
      <c r="A816" s="2" t="s">
        <v>3652</v>
      </c>
      <c r="B816" s="3" t="s">
        <v>4157</v>
      </c>
      <c r="C816" s="3">
        <v>402273</v>
      </c>
      <c r="D816" s="3" t="s">
        <v>55</v>
      </c>
      <c r="E816" s="3">
        <v>63247432</v>
      </c>
      <c r="F816" s="3">
        <v>63273098</v>
      </c>
      <c r="G816" s="3">
        <v>25667</v>
      </c>
      <c r="H816" s="3" t="s">
        <v>3237</v>
      </c>
      <c r="I816" s="3" t="s">
        <v>3489</v>
      </c>
    </row>
    <row r="817" spans="1:9">
      <c r="A817" s="2" t="s">
        <v>3652</v>
      </c>
      <c r="B817" s="3" t="s">
        <v>4156</v>
      </c>
      <c r="C817" s="3">
        <v>442319</v>
      </c>
      <c r="D817" s="3" t="s">
        <v>54</v>
      </c>
      <c r="E817" s="3">
        <v>63305016</v>
      </c>
      <c r="F817" s="3">
        <v>63318103</v>
      </c>
      <c r="G817" s="3">
        <v>13088</v>
      </c>
      <c r="H817" s="3" t="s">
        <v>3113</v>
      </c>
      <c r="I817" s="3" t="s">
        <v>6846</v>
      </c>
    </row>
    <row r="818" spans="1:9">
      <c r="A818" s="2" t="s">
        <v>3652</v>
      </c>
      <c r="B818" s="3" t="s">
        <v>3934</v>
      </c>
      <c r="C818" s="3">
        <v>168417</v>
      </c>
      <c r="D818" s="3" t="s">
        <v>3935</v>
      </c>
      <c r="E818" s="3">
        <v>63326287</v>
      </c>
      <c r="F818" s="3">
        <v>63364744</v>
      </c>
      <c r="G818" s="3">
        <v>38458</v>
      </c>
      <c r="H818" s="3" t="s">
        <v>3113</v>
      </c>
      <c r="I818" s="3" t="s">
        <v>3232</v>
      </c>
    </row>
    <row r="819" spans="1:9">
      <c r="A819" s="2" t="s">
        <v>3652</v>
      </c>
      <c r="B819" s="3" t="s">
        <v>3936</v>
      </c>
      <c r="C819" s="3">
        <v>728927</v>
      </c>
      <c r="D819" s="3" t="s">
        <v>53</v>
      </c>
      <c r="E819" s="3">
        <v>63408641</v>
      </c>
      <c r="F819" s="3">
        <v>63447452</v>
      </c>
      <c r="G819" s="3">
        <v>38812</v>
      </c>
      <c r="H819" s="3" t="s">
        <v>3113</v>
      </c>
      <c r="I819" s="3" t="s">
        <v>3371</v>
      </c>
    </row>
    <row r="820" spans="1:9">
      <c r="A820" s="2" t="s">
        <v>3652</v>
      </c>
      <c r="B820" s="3" t="s">
        <v>3937</v>
      </c>
      <c r="C820" s="3">
        <v>10793</v>
      </c>
      <c r="D820" s="3" t="s">
        <v>3938</v>
      </c>
      <c r="E820" s="3">
        <v>64001055</v>
      </c>
      <c r="F820" s="3">
        <v>64029390</v>
      </c>
      <c r="G820" s="3">
        <v>28336</v>
      </c>
      <c r="H820" s="3" t="s">
        <v>3113</v>
      </c>
      <c r="I820" s="3" t="s">
        <v>3371</v>
      </c>
    </row>
    <row r="821" spans="1:9">
      <c r="A821" s="2" t="s">
        <v>3652</v>
      </c>
      <c r="B821" s="3" t="s">
        <v>3939</v>
      </c>
      <c r="C821" s="3">
        <v>51351</v>
      </c>
      <c r="D821" s="3" t="s">
        <v>3940</v>
      </c>
      <c r="E821" s="3">
        <v>64072265</v>
      </c>
      <c r="F821" s="3">
        <v>64088849</v>
      </c>
      <c r="G821" s="3">
        <v>16585</v>
      </c>
      <c r="H821" s="3" t="s">
        <v>3237</v>
      </c>
      <c r="I821" s="3" t="s">
        <v>3371</v>
      </c>
    </row>
    <row r="822" spans="1:9">
      <c r="A822" s="2" t="s">
        <v>3652</v>
      </c>
      <c r="B822" s="3" t="s">
        <v>3941</v>
      </c>
      <c r="C822" s="3">
        <v>649553</v>
      </c>
      <c r="D822" s="3" t="s">
        <v>2314</v>
      </c>
      <c r="E822" s="3">
        <v>64162357</v>
      </c>
      <c r="F822" s="3">
        <v>64173325</v>
      </c>
      <c r="G822" s="3">
        <v>10969</v>
      </c>
      <c r="H822" s="3" t="s">
        <v>3113</v>
      </c>
      <c r="I822" s="3" t="s">
        <v>3232</v>
      </c>
    </row>
    <row r="823" spans="1:9">
      <c r="A823" s="2" t="s">
        <v>3652</v>
      </c>
      <c r="B823" s="3" t="s">
        <v>3942</v>
      </c>
      <c r="C823" s="3">
        <v>643180</v>
      </c>
      <c r="D823" s="3" t="s">
        <v>3943</v>
      </c>
      <c r="E823" s="3">
        <v>64162711</v>
      </c>
      <c r="F823" s="3">
        <v>64172626</v>
      </c>
      <c r="G823" s="3">
        <v>9916</v>
      </c>
      <c r="H823" s="3" t="s">
        <v>3113</v>
      </c>
      <c r="I823" s="3" t="s">
        <v>3489</v>
      </c>
    </row>
    <row r="824" spans="1:9">
      <c r="A824" s="2" t="s">
        <v>3652</v>
      </c>
      <c r="B824" s="3" t="s">
        <v>4169</v>
      </c>
      <c r="C824" s="3">
        <v>100128294</v>
      </c>
      <c r="D824" s="3" t="s">
        <v>4170</v>
      </c>
      <c r="E824" s="3">
        <v>64196519</v>
      </c>
      <c r="F824" s="3">
        <v>64206320</v>
      </c>
      <c r="G824" s="3">
        <v>9802</v>
      </c>
      <c r="H824" s="3" t="s">
        <v>3113</v>
      </c>
      <c r="I824" s="3" t="s">
        <v>3371</v>
      </c>
    </row>
    <row r="825" spans="1:9">
      <c r="A825" s="2" t="s">
        <v>3652</v>
      </c>
      <c r="B825" s="3" t="s">
        <v>4171</v>
      </c>
      <c r="C825" s="3">
        <v>285905</v>
      </c>
      <c r="D825" s="3" t="s">
        <v>4172</v>
      </c>
      <c r="E825" s="3">
        <v>64239021</v>
      </c>
      <c r="F825" s="3">
        <v>64310646</v>
      </c>
      <c r="G825" s="3">
        <v>71626</v>
      </c>
      <c r="H825" s="3" t="s">
        <v>3113</v>
      </c>
      <c r="I825" s="3" t="s">
        <v>3232</v>
      </c>
    </row>
    <row r="826" spans="1:9">
      <c r="A826" s="2" t="s">
        <v>3652</v>
      </c>
      <c r="B826" s="3" t="s">
        <v>4173</v>
      </c>
      <c r="C826" s="3">
        <v>441242</v>
      </c>
      <c r="D826" s="3" t="s">
        <v>4174</v>
      </c>
      <c r="E826" s="3">
        <v>64749359</v>
      </c>
      <c r="F826" s="3">
        <v>64873235</v>
      </c>
      <c r="G826" s="3">
        <v>123877</v>
      </c>
      <c r="H826" s="3" t="s">
        <v>3237</v>
      </c>
      <c r="I826" s="3" t="s">
        <v>3232</v>
      </c>
    </row>
    <row r="827" spans="1:9">
      <c r="A827" s="2" t="s">
        <v>3652</v>
      </c>
      <c r="B827" s="3" t="s">
        <v>4175</v>
      </c>
      <c r="C827" s="3">
        <v>644619</v>
      </c>
      <c r="D827" s="3" t="s">
        <v>2315</v>
      </c>
      <c r="E827" s="3">
        <v>64758856</v>
      </c>
      <c r="F827" s="3">
        <v>64826072</v>
      </c>
      <c r="G827" s="3">
        <v>67217</v>
      </c>
      <c r="H827" s="3" t="s">
        <v>3113</v>
      </c>
      <c r="I827" s="3" t="s">
        <v>3489</v>
      </c>
    </row>
    <row r="828" spans="1:9">
      <c r="A828" s="2" t="s">
        <v>3652</v>
      </c>
      <c r="B828" s="3" t="s">
        <v>2316</v>
      </c>
      <c r="C828" s="3">
        <v>643253</v>
      </c>
      <c r="D828" s="3" t="s">
        <v>2318</v>
      </c>
      <c r="E828" s="3">
        <v>64853527</v>
      </c>
      <c r="F828" s="3">
        <v>64866097</v>
      </c>
      <c r="G828" s="3">
        <v>12571</v>
      </c>
      <c r="H828" s="3" t="s">
        <v>3113</v>
      </c>
      <c r="I828" s="3" t="s">
        <v>3489</v>
      </c>
    </row>
    <row r="829" spans="1:9">
      <c r="A829" s="2" t="s">
        <v>3652</v>
      </c>
      <c r="B829" s="3" t="s">
        <v>3948</v>
      </c>
      <c r="C829" s="3">
        <v>677807</v>
      </c>
      <c r="D829" s="3" t="s">
        <v>3833</v>
      </c>
      <c r="E829" s="3">
        <v>64857948</v>
      </c>
      <c r="F829" s="3">
        <v>64858081</v>
      </c>
      <c r="G829" s="3">
        <v>134</v>
      </c>
      <c r="H829" s="3" t="s">
        <v>3113</v>
      </c>
      <c r="I829" s="3" t="s">
        <v>3834</v>
      </c>
    </row>
    <row r="830" spans="1:9">
      <c r="A830" s="2" t="s">
        <v>3652</v>
      </c>
      <c r="B830" s="3" t="s">
        <v>3835</v>
      </c>
      <c r="C830" s="3">
        <v>100130576</v>
      </c>
      <c r="D830" s="3" t="s">
        <v>2319</v>
      </c>
      <c r="E830" s="3">
        <v>64930033</v>
      </c>
      <c r="F830" s="3">
        <v>64943180</v>
      </c>
      <c r="G830" s="3">
        <v>13148</v>
      </c>
      <c r="H830" s="3" t="s">
        <v>3113</v>
      </c>
      <c r="I830" s="3" t="s">
        <v>3489</v>
      </c>
    </row>
    <row r="831" spans="1:9">
      <c r="A831" s="2" t="s">
        <v>3652</v>
      </c>
      <c r="B831" s="3" t="s">
        <v>3714</v>
      </c>
      <c r="C831" s="3">
        <v>154807</v>
      </c>
      <c r="D831" s="3" t="s">
        <v>3715</v>
      </c>
      <c r="E831" s="3">
        <v>64975692</v>
      </c>
      <c r="F831" s="3">
        <v>65057237</v>
      </c>
      <c r="G831" s="3">
        <v>81546</v>
      </c>
      <c r="H831" s="3" t="s">
        <v>3113</v>
      </c>
      <c r="I831" s="3" t="s">
        <v>3371</v>
      </c>
    </row>
    <row r="832" spans="1:9">
      <c r="A832" s="2" t="s">
        <v>3652</v>
      </c>
      <c r="B832" s="3" t="s">
        <v>2320</v>
      </c>
      <c r="C832" s="3">
        <v>27297</v>
      </c>
      <c r="D832" s="3" t="s">
        <v>2321</v>
      </c>
      <c r="E832" s="3">
        <v>65217240</v>
      </c>
      <c r="F832" s="3">
        <v>65256990</v>
      </c>
      <c r="G832" s="3">
        <v>39751</v>
      </c>
      <c r="H832" s="3" t="s">
        <v>3113</v>
      </c>
      <c r="I832" s="3" t="s">
        <v>3371</v>
      </c>
    </row>
    <row r="833" spans="1:9">
      <c r="A833" s="2" t="s">
        <v>3652</v>
      </c>
      <c r="B833" s="3" t="s">
        <v>3716</v>
      </c>
      <c r="C833" s="3">
        <v>285908</v>
      </c>
      <c r="D833" s="3" t="s">
        <v>3578</v>
      </c>
      <c r="E833" s="3">
        <v>65478479</v>
      </c>
      <c r="F833" s="3">
        <v>65502830</v>
      </c>
      <c r="G833" s="3">
        <v>24352</v>
      </c>
      <c r="H833" s="3" t="s">
        <v>3237</v>
      </c>
      <c r="I833" s="3" t="s">
        <v>3371</v>
      </c>
    </row>
    <row r="834" spans="1:9">
      <c r="A834" s="2" t="s">
        <v>3652</v>
      </c>
      <c r="B834" s="3" t="s">
        <v>3579</v>
      </c>
      <c r="C834" s="3">
        <v>729126</v>
      </c>
      <c r="D834" s="3" t="s">
        <v>2322</v>
      </c>
      <c r="E834" s="3">
        <v>65529839</v>
      </c>
      <c r="F834" s="3">
        <v>65552827</v>
      </c>
      <c r="G834" s="3">
        <v>22989</v>
      </c>
      <c r="H834" s="3" t="s">
        <v>3237</v>
      </c>
      <c r="I834" s="3" t="s">
        <v>3489</v>
      </c>
    </row>
    <row r="835" spans="1:9">
      <c r="A835" s="2" t="s">
        <v>3652</v>
      </c>
      <c r="B835" s="3" t="s">
        <v>3580</v>
      </c>
      <c r="C835" s="3">
        <v>493754</v>
      </c>
      <c r="D835" s="3" t="s">
        <v>3581</v>
      </c>
      <c r="E835" s="3">
        <v>65655988</v>
      </c>
      <c r="F835" s="3">
        <v>65680933</v>
      </c>
      <c r="G835" s="3">
        <v>24946</v>
      </c>
      <c r="H835" s="3" t="s">
        <v>3237</v>
      </c>
      <c r="I835" s="3" t="s">
        <v>3489</v>
      </c>
    </row>
    <row r="836" spans="1:9">
      <c r="A836" s="2" t="s">
        <v>3652</v>
      </c>
      <c r="B836" s="3" t="s">
        <v>3855</v>
      </c>
      <c r="C836" s="3">
        <v>154881</v>
      </c>
      <c r="D836" s="3" t="s">
        <v>3856</v>
      </c>
      <c r="E836" s="3">
        <v>65731380</v>
      </c>
      <c r="F836" s="3">
        <v>65743252</v>
      </c>
      <c r="G836" s="3">
        <v>11873</v>
      </c>
      <c r="H836" s="3" t="s">
        <v>3113</v>
      </c>
      <c r="I836" s="3" t="s">
        <v>3371</v>
      </c>
    </row>
    <row r="837" spans="1:9">
      <c r="A837" s="2" t="s">
        <v>3652</v>
      </c>
      <c r="B837" s="3" t="s">
        <v>3857</v>
      </c>
      <c r="C837" s="3">
        <v>27342</v>
      </c>
      <c r="D837" s="3" t="s">
        <v>3979</v>
      </c>
      <c r="E837" s="3">
        <v>65843078</v>
      </c>
      <c r="F837" s="3">
        <v>65913886</v>
      </c>
      <c r="G837" s="3">
        <v>70809</v>
      </c>
      <c r="H837" s="3" t="s">
        <v>3113</v>
      </c>
      <c r="I837" s="3" t="s">
        <v>3371</v>
      </c>
    </row>
    <row r="838" spans="1:9">
      <c r="A838" s="2" t="s">
        <v>3980</v>
      </c>
      <c r="B838" s="3" t="s">
        <v>4093</v>
      </c>
      <c r="C838" s="3">
        <v>441251</v>
      </c>
      <c r="D838" s="3" t="s">
        <v>4094</v>
      </c>
      <c r="E838" s="3">
        <v>71971254</v>
      </c>
      <c r="F838" s="3">
        <v>71977591</v>
      </c>
      <c r="G838" s="3">
        <v>6338</v>
      </c>
      <c r="H838" s="3" t="s">
        <v>3237</v>
      </c>
      <c r="I838" s="3" t="s">
        <v>3489</v>
      </c>
    </row>
    <row r="839" spans="1:9">
      <c r="A839" s="2" t="s">
        <v>3980</v>
      </c>
      <c r="B839" s="3" t="s">
        <v>4206</v>
      </c>
      <c r="C839" s="3">
        <v>100131972</v>
      </c>
      <c r="D839" s="3" t="s">
        <v>4207</v>
      </c>
      <c r="E839" s="3">
        <v>71987865</v>
      </c>
      <c r="F839" s="3">
        <v>72055637</v>
      </c>
      <c r="G839" s="3">
        <v>67773</v>
      </c>
      <c r="H839" s="3" t="s">
        <v>3237</v>
      </c>
      <c r="I839" s="3" t="s">
        <v>3371</v>
      </c>
    </row>
    <row r="840" spans="1:9">
      <c r="A840" s="2" t="s">
        <v>3980</v>
      </c>
      <c r="B840" s="3" t="s">
        <v>4325</v>
      </c>
      <c r="C840" s="3">
        <v>9883</v>
      </c>
      <c r="D840" s="3" t="s">
        <v>4211</v>
      </c>
      <c r="E840" s="3">
        <v>71987872</v>
      </c>
      <c r="F840" s="3">
        <v>72056774</v>
      </c>
      <c r="G840" s="3">
        <v>68903</v>
      </c>
      <c r="H840" s="3" t="s">
        <v>3113</v>
      </c>
      <c r="I840" s="3" t="s">
        <v>3371</v>
      </c>
    </row>
    <row r="841" spans="1:9">
      <c r="A841" s="2" t="s">
        <v>3980</v>
      </c>
      <c r="B841" s="3" t="s">
        <v>4212</v>
      </c>
      <c r="C841" s="3">
        <v>260294</v>
      </c>
      <c r="D841" s="3" t="s">
        <v>2138</v>
      </c>
      <c r="E841" s="3">
        <v>72056768</v>
      </c>
      <c r="F841" s="3">
        <v>72063222</v>
      </c>
      <c r="G841" s="3">
        <v>6455</v>
      </c>
      <c r="H841" s="3" t="s">
        <v>3237</v>
      </c>
      <c r="I841" s="3" t="s">
        <v>3371</v>
      </c>
    </row>
    <row r="842" spans="1:9">
      <c r="A842" s="2" t="s">
        <v>3980</v>
      </c>
      <c r="B842" s="3" t="s">
        <v>2139</v>
      </c>
      <c r="C842" s="3">
        <v>378108</v>
      </c>
      <c r="D842" s="3" t="s">
        <v>4098</v>
      </c>
      <c r="E842" s="3">
        <v>72067952</v>
      </c>
      <c r="F842" s="3">
        <v>72077933</v>
      </c>
      <c r="G842" s="3">
        <v>9982</v>
      </c>
      <c r="H842" s="3" t="s">
        <v>3237</v>
      </c>
      <c r="I842" s="3" t="s">
        <v>3371</v>
      </c>
    </row>
    <row r="843" spans="1:9">
      <c r="A843" s="2" t="s">
        <v>3980</v>
      </c>
      <c r="B843" s="3" t="s">
        <v>4099</v>
      </c>
      <c r="C843" s="3">
        <v>100101148</v>
      </c>
      <c r="D843" s="3" t="s">
        <v>4100</v>
      </c>
      <c r="E843" s="3">
        <v>72078149</v>
      </c>
      <c r="F843" s="3">
        <v>72080195</v>
      </c>
      <c r="G843" s="3">
        <v>2047</v>
      </c>
      <c r="H843" s="3" t="s">
        <v>3113</v>
      </c>
      <c r="I843" s="3" t="s">
        <v>3489</v>
      </c>
    </row>
    <row r="844" spans="1:9">
      <c r="A844" s="2" t="s">
        <v>3980</v>
      </c>
      <c r="B844" s="3" t="s">
        <v>4101</v>
      </c>
      <c r="C844" s="3">
        <v>442578</v>
      </c>
      <c r="D844" s="3" t="s">
        <v>3983</v>
      </c>
      <c r="E844" s="3">
        <v>72106949</v>
      </c>
      <c r="F844" s="3">
        <v>72114391</v>
      </c>
      <c r="G844" s="3">
        <v>7443</v>
      </c>
      <c r="H844" s="3" t="s">
        <v>3237</v>
      </c>
      <c r="I844" s="3" t="s">
        <v>3371</v>
      </c>
    </row>
    <row r="845" spans="1:9">
      <c r="A845" s="2" t="s">
        <v>3980</v>
      </c>
      <c r="B845" s="3" t="s">
        <v>3984</v>
      </c>
      <c r="C845" s="3">
        <v>100101440</v>
      </c>
      <c r="D845" s="3" t="s">
        <v>3985</v>
      </c>
      <c r="E845" s="3">
        <v>72114524</v>
      </c>
      <c r="F845" s="3">
        <v>72121743</v>
      </c>
      <c r="G845" s="3">
        <v>7220</v>
      </c>
      <c r="H845" s="3" t="s">
        <v>3113</v>
      </c>
      <c r="I845" s="3" t="s">
        <v>3489</v>
      </c>
    </row>
    <row r="846" spans="1:9">
      <c r="A846" s="2" t="s">
        <v>3980</v>
      </c>
      <c r="B846" s="3" t="s">
        <v>3986</v>
      </c>
      <c r="C846" s="3">
        <v>389517</v>
      </c>
      <c r="D846" s="3" t="s">
        <v>4094</v>
      </c>
      <c r="E846" s="3">
        <v>72128196</v>
      </c>
      <c r="F846" s="3">
        <v>72138245</v>
      </c>
      <c r="G846" s="3">
        <v>10050</v>
      </c>
      <c r="H846" s="3" t="s">
        <v>3237</v>
      </c>
      <c r="I846" s="3" t="s">
        <v>3489</v>
      </c>
    </row>
    <row r="847" spans="1:9">
      <c r="A847" s="2" t="s">
        <v>3980</v>
      </c>
      <c r="B847" s="3" t="s">
        <v>3987</v>
      </c>
      <c r="C847" s="3">
        <v>729299</v>
      </c>
      <c r="D847" s="3" t="s">
        <v>3985</v>
      </c>
      <c r="E847" s="3">
        <v>72145875</v>
      </c>
      <c r="F847" s="3">
        <v>72149806</v>
      </c>
      <c r="G847" s="3">
        <v>3932</v>
      </c>
      <c r="H847" s="3" t="s">
        <v>3113</v>
      </c>
      <c r="I847" s="3" t="s">
        <v>3489</v>
      </c>
    </row>
    <row r="848" spans="1:9">
      <c r="A848" s="2" t="s">
        <v>3980</v>
      </c>
      <c r="B848" s="3" t="s">
        <v>3988</v>
      </c>
      <c r="C848" s="3">
        <v>728524</v>
      </c>
      <c r="D848" s="3" t="s">
        <v>4094</v>
      </c>
      <c r="E848" s="3">
        <v>72156258</v>
      </c>
      <c r="F848" s="3">
        <v>72163557</v>
      </c>
      <c r="G848" s="3">
        <v>7300</v>
      </c>
      <c r="H848" s="3" t="s">
        <v>3237</v>
      </c>
      <c r="I848" s="3" t="s">
        <v>3489</v>
      </c>
    </row>
    <row r="849" spans="1:9">
      <c r="A849" s="2" t="s">
        <v>3980</v>
      </c>
      <c r="B849" s="3" t="s">
        <v>3989</v>
      </c>
      <c r="C849" s="3">
        <v>100093631</v>
      </c>
      <c r="D849" s="3" t="s">
        <v>3867</v>
      </c>
      <c r="E849" s="3">
        <v>72206948</v>
      </c>
      <c r="F849" s="3">
        <v>72259272</v>
      </c>
      <c r="G849" s="3">
        <v>52325</v>
      </c>
      <c r="H849" s="3" t="s">
        <v>3113</v>
      </c>
      <c r="I849" s="3" t="s">
        <v>3489</v>
      </c>
    </row>
    <row r="850" spans="1:9">
      <c r="A850" s="2" t="s">
        <v>3980</v>
      </c>
      <c r="B850" s="3" t="s">
        <v>3868</v>
      </c>
      <c r="C850" s="3">
        <v>654816</v>
      </c>
      <c r="D850" s="3" t="s">
        <v>4104</v>
      </c>
      <c r="E850" s="3">
        <v>72272610</v>
      </c>
      <c r="F850" s="3">
        <v>72287915</v>
      </c>
      <c r="G850" s="3">
        <v>15306</v>
      </c>
      <c r="H850" s="3" t="s">
        <v>3113</v>
      </c>
      <c r="I850" s="3" t="s">
        <v>3489</v>
      </c>
    </row>
    <row r="851" spans="1:9">
      <c r="A851" s="2" t="s">
        <v>3980</v>
      </c>
      <c r="B851" s="3" t="s">
        <v>3730</v>
      </c>
      <c r="C851" s="3">
        <v>401375</v>
      </c>
      <c r="D851" s="3" t="s">
        <v>3731</v>
      </c>
      <c r="E851" s="3">
        <v>72294838</v>
      </c>
      <c r="F851" s="3">
        <v>72323594</v>
      </c>
      <c r="G851" s="3">
        <v>28757</v>
      </c>
      <c r="H851" s="3" t="s">
        <v>3237</v>
      </c>
      <c r="I851" s="3" t="s">
        <v>3489</v>
      </c>
    </row>
    <row r="852" spans="1:9">
      <c r="A852" s="2" t="s">
        <v>3980</v>
      </c>
      <c r="B852" s="3" t="s">
        <v>4105</v>
      </c>
      <c r="C852" s="3">
        <v>729316</v>
      </c>
      <c r="D852" s="3" t="s">
        <v>2323</v>
      </c>
      <c r="E852" s="3">
        <v>72347077</v>
      </c>
      <c r="F852" s="3">
        <v>72355656</v>
      </c>
      <c r="G852" s="3">
        <v>8580</v>
      </c>
      <c r="H852" s="3" t="s">
        <v>3113</v>
      </c>
      <c r="I852" s="3" t="s">
        <v>3489</v>
      </c>
    </row>
    <row r="853" spans="1:9">
      <c r="A853" s="2" t="s">
        <v>3980</v>
      </c>
      <c r="B853" s="3" t="s">
        <v>4106</v>
      </c>
      <c r="C853" s="3">
        <v>55695</v>
      </c>
      <c r="D853" s="3" t="s">
        <v>3871</v>
      </c>
      <c r="E853" s="3">
        <v>72355162</v>
      </c>
      <c r="F853" s="3">
        <v>72360759</v>
      </c>
      <c r="G853" s="3">
        <v>5598</v>
      </c>
      <c r="H853" s="3" t="s">
        <v>3237</v>
      </c>
      <c r="I853" s="3" t="s">
        <v>3371</v>
      </c>
    </row>
    <row r="854" spans="1:9">
      <c r="A854" s="2" t="s">
        <v>3980</v>
      </c>
      <c r="B854" s="3" t="s">
        <v>3872</v>
      </c>
      <c r="C854" s="3">
        <v>135892</v>
      </c>
      <c r="D854" s="3" t="s">
        <v>3873</v>
      </c>
      <c r="E854" s="3">
        <v>72364471</v>
      </c>
      <c r="F854" s="3">
        <v>72380021</v>
      </c>
      <c r="G854" s="3">
        <v>15551</v>
      </c>
      <c r="H854" s="3" t="s">
        <v>3237</v>
      </c>
      <c r="I854" s="3" t="s">
        <v>3371</v>
      </c>
    </row>
    <row r="855" spans="1:9">
      <c r="A855" s="2" t="s">
        <v>3980</v>
      </c>
      <c r="B855" s="3" t="s">
        <v>3874</v>
      </c>
      <c r="C855" s="3">
        <v>2969</v>
      </c>
      <c r="D855" s="3" t="s">
        <v>3875</v>
      </c>
      <c r="E855" s="3">
        <v>73709966</v>
      </c>
      <c r="F855" s="3">
        <v>73812958</v>
      </c>
      <c r="G855" s="3">
        <v>102993</v>
      </c>
      <c r="H855" s="3" t="s">
        <v>3113</v>
      </c>
      <c r="I855" s="3" t="s">
        <v>3371</v>
      </c>
    </row>
    <row r="856" spans="1:9">
      <c r="A856" s="2" t="s">
        <v>3980</v>
      </c>
      <c r="B856" s="3" t="s">
        <v>3876</v>
      </c>
      <c r="C856" s="3">
        <v>653361</v>
      </c>
      <c r="D856" s="3" t="s">
        <v>2324</v>
      </c>
      <c r="E856" s="3">
        <v>73826245</v>
      </c>
      <c r="F856" s="3">
        <v>73841595</v>
      </c>
      <c r="G856" s="3">
        <v>15351</v>
      </c>
      <c r="H856" s="3" t="s">
        <v>3113</v>
      </c>
      <c r="I856" s="3" t="s">
        <v>3371</v>
      </c>
    </row>
    <row r="857" spans="1:9">
      <c r="A857" s="2" t="s">
        <v>3980</v>
      </c>
      <c r="B857" s="3" t="s">
        <v>3877</v>
      </c>
      <c r="C857" s="3">
        <v>84163</v>
      </c>
      <c r="D857" s="3" t="s">
        <v>3878</v>
      </c>
      <c r="E857" s="3">
        <v>73848420</v>
      </c>
      <c r="F857" s="3">
        <v>73905777</v>
      </c>
      <c r="G857" s="3">
        <v>57358</v>
      </c>
      <c r="H857" s="3" t="s">
        <v>3237</v>
      </c>
      <c r="I857" s="3" t="s">
        <v>3371</v>
      </c>
    </row>
    <row r="858" spans="1:9">
      <c r="A858" s="2" t="s">
        <v>3980</v>
      </c>
      <c r="B858" s="3" t="s">
        <v>3877</v>
      </c>
      <c r="C858" s="3">
        <v>84163</v>
      </c>
      <c r="D858" s="3" t="s">
        <v>3878</v>
      </c>
      <c r="E858" s="3">
        <v>73903911</v>
      </c>
      <c r="F858" s="3">
        <v>73906010</v>
      </c>
      <c r="G858" s="3">
        <v>2100</v>
      </c>
      <c r="H858" s="3" t="s">
        <v>3237</v>
      </c>
      <c r="I858" s="3" t="s">
        <v>6846</v>
      </c>
    </row>
    <row r="859" spans="1:9">
      <c r="A859" s="2" t="s">
        <v>3980</v>
      </c>
      <c r="B859" s="3" t="s">
        <v>2273</v>
      </c>
      <c r="C859" s="3">
        <v>100132740</v>
      </c>
      <c r="D859" s="3" t="s">
        <v>2274</v>
      </c>
      <c r="E859" s="3">
        <v>73935918</v>
      </c>
      <c r="F859" s="3">
        <v>73937804</v>
      </c>
      <c r="G859" s="3">
        <v>1887</v>
      </c>
      <c r="H859" s="3" t="s">
        <v>3237</v>
      </c>
      <c r="I859" s="3" t="s">
        <v>3371</v>
      </c>
    </row>
    <row r="860" spans="1:9">
      <c r="A860" s="2" t="s">
        <v>3980</v>
      </c>
      <c r="B860" s="3" t="s">
        <v>2275</v>
      </c>
      <c r="C860" s="3">
        <v>442582</v>
      </c>
      <c r="D860" s="3" t="s">
        <v>2276</v>
      </c>
      <c r="E860" s="3">
        <v>73937203</v>
      </c>
      <c r="F860" s="3">
        <v>73944667</v>
      </c>
      <c r="G860" s="3">
        <v>7465</v>
      </c>
      <c r="H860" s="3" t="s">
        <v>3237</v>
      </c>
      <c r="I860" s="3" t="s">
        <v>3371</v>
      </c>
    </row>
    <row r="861" spans="1:9">
      <c r="A861" s="2" t="s">
        <v>3980</v>
      </c>
      <c r="B861" s="3" t="s">
        <v>4006</v>
      </c>
      <c r="C861" s="3">
        <v>5383</v>
      </c>
      <c r="D861" s="3" t="s">
        <v>3886</v>
      </c>
      <c r="E861" s="3">
        <v>73944837</v>
      </c>
      <c r="F861" s="3">
        <v>73959790</v>
      </c>
      <c r="G861" s="3">
        <v>14954</v>
      </c>
      <c r="H861" s="3" t="s">
        <v>3113</v>
      </c>
      <c r="I861" s="3" t="s">
        <v>3371</v>
      </c>
    </row>
    <row r="862" spans="1:9">
      <c r="A862" s="2" t="s">
        <v>3980</v>
      </c>
      <c r="B862" s="3" t="s">
        <v>3887</v>
      </c>
      <c r="C862" s="3">
        <v>100132585</v>
      </c>
      <c r="D862" s="3" t="s">
        <v>3888</v>
      </c>
      <c r="E862" s="3">
        <v>73958328</v>
      </c>
      <c r="F862" s="3">
        <v>74002186</v>
      </c>
      <c r="G862" s="3">
        <v>43859</v>
      </c>
      <c r="H862" s="3" t="s">
        <v>3237</v>
      </c>
      <c r="I862" s="3" t="s">
        <v>3371</v>
      </c>
    </row>
    <row r="863" spans="1:9">
      <c r="A863" s="2" t="s">
        <v>3980</v>
      </c>
      <c r="B863" s="3" t="s">
        <v>3778</v>
      </c>
      <c r="C863" s="3">
        <v>389523</v>
      </c>
      <c r="D863" s="3" t="s">
        <v>2209</v>
      </c>
      <c r="E863" s="3">
        <v>73975505</v>
      </c>
      <c r="F863" s="3">
        <v>74076739</v>
      </c>
      <c r="G863" s="3">
        <v>101235</v>
      </c>
      <c r="H863" s="3" t="s">
        <v>3113</v>
      </c>
      <c r="I863" s="3" t="s">
        <v>3371</v>
      </c>
    </row>
    <row r="864" spans="1:9">
      <c r="A864" s="2" t="s">
        <v>3980</v>
      </c>
      <c r="B864" s="3" t="s">
        <v>3779</v>
      </c>
      <c r="C864" s="3">
        <v>81554</v>
      </c>
      <c r="D864" s="3" t="s">
        <v>3631</v>
      </c>
      <c r="E864" s="3">
        <v>74094219</v>
      </c>
      <c r="F864" s="3">
        <v>74127635</v>
      </c>
      <c r="G864" s="3">
        <v>33417</v>
      </c>
      <c r="H864" s="3" t="s">
        <v>3237</v>
      </c>
      <c r="I864" s="3" t="s">
        <v>3371</v>
      </c>
    </row>
    <row r="865" spans="1:9">
      <c r="A865" s="2" t="s">
        <v>3980</v>
      </c>
      <c r="B865" s="3" t="s">
        <v>3509</v>
      </c>
      <c r="C865" s="3">
        <v>389524</v>
      </c>
      <c r="D865" s="3" t="s">
        <v>3632</v>
      </c>
      <c r="E865" s="3">
        <v>74146283</v>
      </c>
      <c r="F865" s="3">
        <v>74203559</v>
      </c>
      <c r="G865" s="3">
        <v>57277</v>
      </c>
      <c r="H865" s="3" t="s">
        <v>3113</v>
      </c>
      <c r="I865" s="3" t="s">
        <v>3371</v>
      </c>
    </row>
    <row r="866" spans="1:9">
      <c r="A866" s="2" t="s">
        <v>3980</v>
      </c>
      <c r="B866" s="3" t="s">
        <v>3633</v>
      </c>
      <c r="C866" s="3">
        <v>654817</v>
      </c>
      <c r="D866" s="3" t="s">
        <v>3634</v>
      </c>
      <c r="E866" s="3">
        <v>74210381</v>
      </c>
      <c r="F866" s="3">
        <v>74225695</v>
      </c>
      <c r="G866" s="3">
        <v>15315</v>
      </c>
      <c r="H866" s="3" t="s">
        <v>3237</v>
      </c>
      <c r="I866" s="3" t="s">
        <v>3489</v>
      </c>
    </row>
    <row r="867" spans="1:9">
      <c r="A867" s="2" t="s">
        <v>3980</v>
      </c>
      <c r="B867" s="3" t="s">
        <v>3635</v>
      </c>
      <c r="C867" s="3">
        <v>2970</v>
      </c>
      <c r="D867" s="3" t="s">
        <v>3636</v>
      </c>
      <c r="E867" s="3">
        <v>74239053</v>
      </c>
      <c r="F867" s="3">
        <v>74291381</v>
      </c>
      <c r="G867" s="3">
        <v>52329</v>
      </c>
      <c r="H867" s="3" t="s">
        <v>3237</v>
      </c>
      <c r="I867" s="3" t="s">
        <v>3489</v>
      </c>
    </row>
    <row r="868" spans="1:9">
      <c r="A868" s="2" t="s">
        <v>3980</v>
      </c>
      <c r="B868" s="3" t="s">
        <v>3637</v>
      </c>
      <c r="C868" s="3">
        <v>643862</v>
      </c>
      <c r="D868" s="3" t="s">
        <v>4094</v>
      </c>
      <c r="E868" s="3">
        <v>74332784</v>
      </c>
      <c r="F868" s="3">
        <v>74342250</v>
      </c>
      <c r="G868" s="3">
        <v>9467</v>
      </c>
      <c r="H868" s="3" t="s">
        <v>3113</v>
      </c>
      <c r="I868" s="3" t="s">
        <v>3489</v>
      </c>
    </row>
    <row r="869" spans="1:9">
      <c r="A869" s="2" t="s">
        <v>3980</v>
      </c>
      <c r="B869" s="3" t="s">
        <v>3638</v>
      </c>
      <c r="C869" s="3">
        <v>441259</v>
      </c>
      <c r="D869" s="3" t="s">
        <v>3985</v>
      </c>
      <c r="E869" s="3">
        <v>74338743</v>
      </c>
      <c r="F869" s="3">
        <v>74353047</v>
      </c>
      <c r="G869" s="3">
        <v>14305</v>
      </c>
      <c r="H869" s="3" t="s">
        <v>3237</v>
      </c>
      <c r="I869" s="3" t="s">
        <v>3489</v>
      </c>
    </row>
    <row r="870" spans="1:9">
      <c r="A870" s="2" t="s">
        <v>3980</v>
      </c>
      <c r="B870" s="3" t="s">
        <v>3518</v>
      </c>
      <c r="C870" s="3">
        <v>653375</v>
      </c>
      <c r="D870" s="3" t="s">
        <v>3519</v>
      </c>
      <c r="E870" s="3">
        <v>74603899</v>
      </c>
      <c r="F870" s="3">
        <v>74628046</v>
      </c>
      <c r="G870" s="3">
        <v>24148</v>
      </c>
      <c r="H870" s="3" t="s">
        <v>3113</v>
      </c>
      <c r="I870" s="3" t="s">
        <v>3371</v>
      </c>
    </row>
    <row r="871" spans="1:9">
      <c r="A871" s="2" t="s">
        <v>3980</v>
      </c>
      <c r="B871" s="3" t="s">
        <v>3520</v>
      </c>
      <c r="C871" s="3">
        <v>729438</v>
      </c>
      <c r="D871" s="3" t="s">
        <v>2210</v>
      </c>
      <c r="E871" s="3">
        <v>74645541</v>
      </c>
      <c r="F871" s="3">
        <v>74706426</v>
      </c>
      <c r="G871" s="3">
        <v>60886</v>
      </c>
      <c r="H871" s="3" t="s">
        <v>3237</v>
      </c>
      <c r="I871" s="3" t="s">
        <v>3371</v>
      </c>
    </row>
    <row r="872" spans="1:9">
      <c r="A872" s="2" t="s">
        <v>3980</v>
      </c>
      <c r="B872" s="3" t="s">
        <v>3521</v>
      </c>
      <c r="C872" s="3">
        <v>641776</v>
      </c>
      <c r="D872" s="3" t="s">
        <v>4094</v>
      </c>
      <c r="E872" s="3">
        <v>74749202</v>
      </c>
      <c r="F872" s="3">
        <v>74757283</v>
      </c>
      <c r="G872" s="3">
        <v>8082</v>
      </c>
      <c r="H872" s="3" t="s">
        <v>3113</v>
      </c>
      <c r="I872" s="3" t="s">
        <v>3489</v>
      </c>
    </row>
    <row r="873" spans="1:9">
      <c r="A873" s="2" t="s">
        <v>3980</v>
      </c>
      <c r="B873" s="3" t="s">
        <v>3522</v>
      </c>
      <c r="C873" s="3">
        <v>643909</v>
      </c>
      <c r="D873" s="3" t="s">
        <v>4094</v>
      </c>
      <c r="E873" s="3">
        <v>74774469</v>
      </c>
      <c r="F873" s="3">
        <v>74783054</v>
      </c>
      <c r="G873" s="3">
        <v>8586</v>
      </c>
      <c r="H873" s="3" t="s">
        <v>3237</v>
      </c>
      <c r="I873" s="3" t="s">
        <v>3489</v>
      </c>
    </row>
    <row r="874" spans="1:9">
      <c r="A874" s="2" t="s">
        <v>3980</v>
      </c>
      <c r="B874" s="3" t="s">
        <v>3523</v>
      </c>
      <c r="C874" s="3">
        <v>729453</v>
      </c>
      <c r="D874" s="3" t="s">
        <v>3985</v>
      </c>
      <c r="E874" s="3">
        <v>74790975</v>
      </c>
      <c r="F874" s="3">
        <v>74794884</v>
      </c>
      <c r="G874" s="3">
        <v>3910</v>
      </c>
      <c r="H874" s="3" t="s">
        <v>3237</v>
      </c>
      <c r="I874" s="3" t="s">
        <v>3489</v>
      </c>
    </row>
    <row r="875" spans="1:9">
      <c r="A875" s="2" t="s">
        <v>3980</v>
      </c>
      <c r="B875" s="3" t="s">
        <v>3524</v>
      </c>
      <c r="C875" s="3">
        <v>441258</v>
      </c>
      <c r="D875" s="3" t="s">
        <v>4094</v>
      </c>
      <c r="E875" s="3">
        <v>74805245</v>
      </c>
      <c r="F875" s="3">
        <v>74812542</v>
      </c>
      <c r="G875" s="3">
        <v>7298</v>
      </c>
      <c r="H875" s="3" t="s">
        <v>3113</v>
      </c>
      <c r="I875" s="3" t="s">
        <v>3489</v>
      </c>
    </row>
    <row r="876" spans="1:9">
      <c r="A876" s="2" t="s">
        <v>3980</v>
      </c>
      <c r="B876" s="3" t="s">
        <v>3661</v>
      </c>
      <c r="C876" s="3">
        <v>100101441</v>
      </c>
      <c r="D876" s="3" t="s">
        <v>3985</v>
      </c>
      <c r="E876" s="3">
        <v>74818992</v>
      </c>
      <c r="F876" s="3">
        <v>74822867</v>
      </c>
      <c r="G876" s="3">
        <v>3876</v>
      </c>
      <c r="H876" s="3" t="s">
        <v>3237</v>
      </c>
      <c r="I876" s="3" t="s">
        <v>3489</v>
      </c>
    </row>
    <row r="877" spans="1:9">
      <c r="A877" s="2" t="s">
        <v>3980</v>
      </c>
      <c r="B877" s="3" t="s">
        <v>3662</v>
      </c>
      <c r="C877" s="3">
        <v>54441</v>
      </c>
      <c r="D877" s="3" t="s">
        <v>3663</v>
      </c>
      <c r="E877" s="3">
        <v>74826383</v>
      </c>
      <c r="F877" s="3">
        <v>74834926</v>
      </c>
      <c r="G877" s="3">
        <v>8544</v>
      </c>
      <c r="H877" s="3" t="s">
        <v>3113</v>
      </c>
      <c r="I877" s="3" t="s">
        <v>3371</v>
      </c>
    </row>
    <row r="878" spans="1:9">
      <c r="A878" s="2" t="s">
        <v>3980</v>
      </c>
      <c r="B878" s="3" t="s">
        <v>3664</v>
      </c>
      <c r="C878" s="3">
        <v>541473</v>
      </c>
      <c r="D878" s="3" t="s">
        <v>4100</v>
      </c>
      <c r="E878" s="3">
        <v>74859165</v>
      </c>
      <c r="F878" s="3">
        <v>74862644</v>
      </c>
      <c r="G878" s="3">
        <v>3480</v>
      </c>
      <c r="H878" s="3" t="s">
        <v>3237</v>
      </c>
      <c r="I878" s="3" t="s">
        <v>3489</v>
      </c>
    </row>
    <row r="879" spans="1:9">
      <c r="A879" s="2" t="s">
        <v>3980</v>
      </c>
      <c r="B879" s="3" t="s">
        <v>3665</v>
      </c>
      <c r="C879" s="3">
        <v>375593</v>
      </c>
      <c r="D879" s="3" t="s">
        <v>3666</v>
      </c>
      <c r="E879" s="3">
        <v>74862839</v>
      </c>
      <c r="F879" s="3">
        <v>74872824</v>
      </c>
      <c r="G879" s="3">
        <v>9986</v>
      </c>
      <c r="H879" s="3" t="s">
        <v>3113</v>
      </c>
      <c r="I879" s="3" t="s">
        <v>3371</v>
      </c>
    </row>
    <row r="880" spans="1:9">
      <c r="A880" s="2" t="s">
        <v>3980</v>
      </c>
      <c r="B880" s="3" t="s">
        <v>3667</v>
      </c>
      <c r="C880" s="3">
        <v>155400</v>
      </c>
      <c r="D880" s="3" t="s">
        <v>3922</v>
      </c>
      <c r="E880" s="3">
        <v>74877582</v>
      </c>
      <c r="F880" s="3">
        <v>74884001</v>
      </c>
      <c r="G880" s="3">
        <v>6420</v>
      </c>
      <c r="H880" s="3" t="s">
        <v>3113</v>
      </c>
      <c r="I880" s="3" t="s">
        <v>3371</v>
      </c>
    </row>
    <row r="881" spans="1:9">
      <c r="A881" s="2" t="s">
        <v>3980</v>
      </c>
      <c r="B881" s="3" t="s">
        <v>4045</v>
      </c>
      <c r="C881" s="3">
        <v>100101267</v>
      </c>
      <c r="D881" s="3" t="s">
        <v>2211</v>
      </c>
      <c r="E881" s="3">
        <v>74884001</v>
      </c>
      <c r="F881" s="3">
        <v>74953504</v>
      </c>
      <c r="G881" s="3">
        <v>69504</v>
      </c>
      <c r="H881" s="3" t="s">
        <v>3237</v>
      </c>
      <c r="I881" s="3" t="s">
        <v>3371</v>
      </c>
    </row>
    <row r="882" spans="1:9">
      <c r="A882" s="2" t="s">
        <v>3980</v>
      </c>
      <c r="B882" s="3" t="s">
        <v>4046</v>
      </c>
      <c r="C882" s="3">
        <v>100132228</v>
      </c>
      <c r="D882" s="3" t="s">
        <v>4047</v>
      </c>
      <c r="E882" s="3">
        <v>74889159</v>
      </c>
      <c r="F882" s="3">
        <v>74953511</v>
      </c>
      <c r="G882" s="3">
        <v>64353</v>
      </c>
      <c r="H882" s="3" t="s">
        <v>3113</v>
      </c>
      <c r="I882" s="3" t="s">
        <v>3371</v>
      </c>
    </row>
    <row r="883" spans="1:9">
      <c r="A883" s="2" t="s">
        <v>3980</v>
      </c>
      <c r="B883" s="3" t="s">
        <v>4048</v>
      </c>
      <c r="C883" s="3">
        <v>441253</v>
      </c>
      <c r="D883" s="3" t="s">
        <v>4040</v>
      </c>
      <c r="E883" s="3">
        <v>74941740</v>
      </c>
      <c r="F883" s="3">
        <v>74960834</v>
      </c>
      <c r="G883" s="3">
        <v>19095</v>
      </c>
      <c r="H883" s="3" t="s">
        <v>3237</v>
      </c>
      <c r="I883" s="3" t="s">
        <v>3371</v>
      </c>
    </row>
    <row r="884" spans="1:9">
      <c r="A884" s="2" t="s">
        <v>3980</v>
      </c>
      <c r="B884" s="3" t="s">
        <v>4041</v>
      </c>
      <c r="C884" s="3">
        <v>442590</v>
      </c>
      <c r="D884" s="3" t="s">
        <v>2212</v>
      </c>
      <c r="E884" s="3">
        <v>74962235</v>
      </c>
      <c r="F884" s="3">
        <v>74971564</v>
      </c>
      <c r="G884" s="3">
        <v>9330</v>
      </c>
      <c r="H884" s="3" t="s">
        <v>3113</v>
      </c>
      <c r="I884" s="3" t="s">
        <v>3371</v>
      </c>
    </row>
    <row r="885" spans="1:9">
      <c r="A885" s="2" t="s">
        <v>3980</v>
      </c>
      <c r="B885" s="3" t="s">
        <v>3926</v>
      </c>
      <c r="C885" s="3">
        <v>5387</v>
      </c>
      <c r="D885" s="3" t="s">
        <v>3927</v>
      </c>
      <c r="E885" s="3">
        <v>74975005</v>
      </c>
      <c r="F885" s="3">
        <v>74995330</v>
      </c>
      <c r="G885" s="3">
        <v>20326</v>
      </c>
      <c r="H885" s="3" t="s">
        <v>3237</v>
      </c>
      <c r="I885" s="3" t="s">
        <v>3371</v>
      </c>
    </row>
    <row r="886" spans="1:9">
      <c r="A886" s="2" t="s">
        <v>3980</v>
      </c>
      <c r="B886" s="3" t="s">
        <v>3928</v>
      </c>
      <c r="C886" s="3">
        <v>100128451</v>
      </c>
      <c r="D886" s="3" t="s">
        <v>3929</v>
      </c>
      <c r="E886" s="3">
        <v>75539649</v>
      </c>
      <c r="F886" s="3">
        <v>75540339</v>
      </c>
      <c r="G886" s="3">
        <v>691</v>
      </c>
      <c r="H886" s="3" t="s">
        <v>3237</v>
      </c>
      <c r="I886" s="3" t="s">
        <v>3489</v>
      </c>
    </row>
    <row r="887" spans="1:9">
      <c r="A887" s="2" t="s">
        <v>3980</v>
      </c>
      <c r="B887" s="3" t="s">
        <v>3930</v>
      </c>
      <c r="C887" s="3">
        <v>113878</v>
      </c>
      <c r="D887" s="3" t="s">
        <v>3798</v>
      </c>
      <c r="E887" s="3">
        <v>75928908</v>
      </c>
      <c r="F887" s="3">
        <v>75973248</v>
      </c>
      <c r="G887" s="3">
        <v>44341</v>
      </c>
      <c r="H887" s="3" t="s">
        <v>3113</v>
      </c>
      <c r="I887" s="3" t="s">
        <v>3371</v>
      </c>
    </row>
    <row r="888" spans="1:9">
      <c r="A888" s="2" t="s">
        <v>3980</v>
      </c>
      <c r="B888" s="3" t="s">
        <v>3931</v>
      </c>
      <c r="C888" s="3">
        <v>619190</v>
      </c>
      <c r="D888" s="3" t="s">
        <v>3932</v>
      </c>
      <c r="E888" s="3">
        <v>75937273</v>
      </c>
      <c r="F888" s="3">
        <v>75942253</v>
      </c>
      <c r="G888" s="3">
        <v>4981</v>
      </c>
      <c r="H888" s="3" t="s">
        <v>3237</v>
      </c>
      <c r="I888" s="3" t="s">
        <v>3489</v>
      </c>
    </row>
    <row r="889" spans="1:9">
      <c r="A889" s="2" t="s">
        <v>3980</v>
      </c>
      <c r="B889" s="3" t="s">
        <v>3808</v>
      </c>
      <c r="C889" s="3">
        <v>80761</v>
      </c>
      <c r="D889" s="3" t="s">
        <v>3809</v>
      </c>
      <c r="E889" s="3">
        <v>75977681</v>
      </c>
      <c r="F889" s="3">
        <v>75982704</v>
      </c>
      <c r="G889" s="3">
        <v>5024</v>
      </c>
      <c r="H889" s="3" t="s">
        <v>3113</v>
      </c>
      <c r="I889" s="3" t="s">
        <v>3371</v>
      </c>
    </row>
    <row r="890" spans="1:9">
      <c r="A890" s="2" t="s">
        <v>3980</v>
      </c>
      <c r="B890" s="3" t="s">
        <v>3810</v>
      </c>
      <c r="C890" s="3">
        <v>100133091</v>
      </c>
      <c r="D890" s="3" t="s">
        <v>3811</v>
      </c>
      <c r="E890" s="3">
        <v>76016555</v>
      </c>
      <c r="F890" s="3">
        <v>76037662</v>
      </c>
      <c r="G890" s="3">
        <v>21108</v>
      </c>
      <c r="H890" s="3" t="s">
        <v>3113</v>
      </c>
      <c r="I890" s="3" t="s">
        <v>3371</v>
      </c>
    </row>
    <row r="891" spans="1:9">
      <c r="A891" s="2" t="s">
        <v>3980</v>
      </c>
      <c r="B891" s="3" t="s">
        <v>3812</v>
      </c>
      <c r="C891" s="3">
        <v>22932</v>
      </c>
      <c r="D891" s="3" t="s">
        <v>3802</v>
      </c>
      <c r="E891" s="3">
        <v>76077239</v>
      </c>
      <c r="F891" s="3">
        <v>76094556</v>
      </c>
      <c r="G891" s="3">
        <v>17318</v>
      </c>
      <c r="H891" s="3" t="s">
        <v>3237</v>
      </c>
      <c r="I891" s="3" t="s">
        <v>3371</v>
      </c>
    </row>
    <row r="892" spans="1:9">
      <c r="A892" s="2" t="s">
        <v>3980</v>
      </c>
      <c r="B892" s="3" t="s">
        <v>3803</v>
      </c>
      <c r="C892" s="3">
        <v>441263</v>
      </c>
      <c r="D892" s="3" t="s">
        <v>2327</v>
      </c>
      <c r="E892" s="3">
        <v>76421113</v>
      </c>
      <c r="F892" s="3">
        <v>76473110</v>
      </c>
      <c r="G892" s="3">
        <v>51998</v>
      </c>
      <c r="H892" s="3" t="s">
        <v>3113</v>
      </c>
      <c r="I892" s="3" t="s">
        <v>3489</v>
      </c>
    </row>
    <row r="893" spans="1:9">
      <c r="A893" s="2" t="s">
        <v>3980</v>
      </c>
      <c r="B893" s="3" t="s">
        <v>3677</v>
      </c>
      <c r="C893" s="3">
        <v>392063</v>
      </c>
      <c r="D893" s="3" t="s">
        <v>3933</v>
      </c>
      <c r="E893" s="3">
        <v>76435305</v>
      </c>
      <c r="F893" s="3">
        <v>76436596</v>
      </c>
      <c r="G893" s="3">
        <v>1292</v>
      </c>
      <c r="H893" s="3" t="s">
        <v>3113</v>
      </c>
      <c r="I893" s="3" t="s">
        <v>3489</v>
      </c>
    </row>
    <row r="894" spans="1:9">
      <c r="A894" s="2" t="s">
        <v>3980</v>
      </c>
      <c r="B894" s="3" t="s">
        <v>3813</v>
      </c>
      <c r="C894" s="3">
        <v>5380</v>
      </c>
      <c r="D894" s="3" t="s">
        <v>2328</v>
      </c>
      <c r="E894" s="3">
        <v>76477545</v>
      </c>
      <c r="F894" s="3">
        <v>76493078</v>
      </c>
      <c r="G894" s="3">
        <v>15534</v>
      </c>
      <c r="H894" s="3" t="s">
        <v>3113</v>
      </c>
      <c r="I894" s="3" t="s">
        <v>3489</v>
      </c>
    </row>
    <row r="895" spans="1:9">
      <c r="A895" s="2" t="s">
        <v>3980</v>
      </c>
      <c r="B895" s="3" t="s">
        <v>3814</v>
      </c>
      <c r="C895" s="3">
        <v>100132581</v>
      </c>
      <c r="D895" s="3" t="s">
        <v>3815</v>
      </c>
      <c r="E895" s="3">
        <v>76489461</v>
      </c>
      <c r="F895" s="3">
        <v>76495717</v>
      </c>
      <c r="G895" s="3">
        <v>6257</v>
      </c>
      <c r="H895" s="3" t="s">
        <v>3237</v>
      </c>
      <c r="I895" s="3" t="s">
        <v>3371</v>
      </c>
    </row>
    <row r="896" spans="1:9">
      <c r="A896" s="2" t="s">
        <v>3980</v>
      </c>
      <c r="B896" s="3" t="s">
        <v>3816</v>
      </c>
      <c r="C896" s="3">
        <v>100132832</v>
      </c>
      <c r="D896" s="3" t="s">
        <v>2094</v>
      </c>
      <c r="E896" s="3">
        <v>76506733</v>
      </c>
      <c r="F896" s="3">
        <v>76520291</v>
      </c>
      <c r="G896" s="3">
        <v>13559</v>
      </c>
      <c r="H896" s="3" t="s">
        <v>3113</v>
      </c>
      <c r="I896" s="3" t="s">
        <v>3371</v>
      </c>
    </row>
    <row r="897" spans="1:9">
      <c r="A897" s="2" t="s">
        <v>3980</v>
      </c>
      <c r="B897" s="3" t="s">
        <v>3817</v>
      </c>
      <c r="C897" s="3">
        <v>729545</v>
      </c>
      <c r="D897" s="3" t="s">
        <v>3815</v>
      </c>
      <c r="E897" s="3">
        <v>76517185</v>
      </c>
      <c r="F897" s="3">
        <v>76524125</v>
      </c>
      <c r="G897" s="3">
        <v>6941</v>
      </c>
      <c r="H897" s="3" t="s">
        <v>3237</v>
      </c>
      <c r="I897" s="3" t="s">
        <v>3371</v>
      </c>
    </row>
    <row r="898" spans="1:9">
      <c r="A898" s="2" t="s">
        <v>3980</v>
      </c>
      <c r="B898" s="3" t="s">
        <v>3818</v>
      </c>
      <c r="C898" s="3">
        <v>641808</v>
      </c>
      <c r="D898" s="3" t="s">
        <v>2095</v>
      </c>
      <c r="E898" s="3">
        <v>76550983</v>
      </c>
      <c r="F898" s="3">
        <v>76589619</v>
      </c>
      <c r="G898" s="3">
        <v>38637</v>
      </c>
      <c r="H898" s="3" t="s">
        <v>3237</v>
      </c>
      <c r="I898" s="3" t="s">
        <v>3371</v>
      </c>
    </row>
    <row r="899" spans="1:9">
      <c r="A899" s="2" t="s">
        <v>3819</v>
      </c>
      <c r="B899" s="3" t="s">
        <v>3820</v>
      </c>
      <c r="C899" s="3">
        <v>1577</v>
      </c>
      <c r="D899" s="3" t="s">
        <v>4057</v>
      </c>
      <c r="E899" s="3">
        <v>99083753</v>
      </c>
      <c r="F899" s="3">
        <v>99115557</v>
      </c>
      <c r="G899" s="3">
        <v>31805</v>
      </c>
      <c r="H899" s="3" t="s">
        <v>3237</v>
      </c>
      <c r="I899" s="3" t="s">
        <v>3371</v>
      </c>
    </row>
    <row r="900" spans="1:9">
      <c r="A900" s="2" t="s">
        <v>3819</v>
      </c>
      <c r="B900" s="3" t="s">
        <v>4058</v>
      </c>
      <c r="C900" s="3">
        <v>1574</v>
      </c>
      <c r="D900" s="3" t="s">
        <v>4176</v>
      </c>
      <c r="E900" s="3">
        <v>99083753</v>
      </c>
      <c r="F900" s="3">
        <v>99302109</v>
      </c>
      <c r="G900" s="3">
        <v>218357</v>
      </c>
      <c r="H900" s="3" t="s">
        <v>3237</v>
      </c>
      <c r="I900" s="3" t="s">
        <v>2808</v>
      </c>
    </row>
    <row r="901" spans="1:9">
      <c r="A901" s="2" t="s">
        <v>3819</v>
      </c>
      <c r="B901" s="3" t="s">
        <v>4063</v>
      </c>
      <c r="C901" s="3">
        <v>1578</v>
      </c>
      <c r="D901" s="3" t="s">
        <v>3832</v>
      </c>
      <c r="E901" s="3">
        <v>99120583</v>
      </c>
      <c r="F901" s="3">
        <v>99135679</v>
      </c>
      <c r="G901" s="3">
        <v>15097</v>
      </c>
      <c r="H901" s="3" t="s">
        <v>3237</v>
      </c>
      <c r="I901" s="3" t="s">
        <v>3489</v>
      </c>
    </row>
    <row r="902" spans="1:9">
      <c r="A902" s="2" t="s">
        <v>3819</v>
      </c>
      <c r="B902" s="3" t="s">
        <v>4061</v>
      </c>
      <c r="C902" s="3">
        <v>1551</v>
      </c>
      <c r="D902" s="3" t="s">
        <v>3830</v>
      </c>
      <c r="E902" s="3">
        <v>99140596</v>
      </c>
      <c r="F902" s="3">
        <v>99170757</v>
      </c>
      <c r="G902" s="3">
        <v>30162</v>
      </c>
      <c r="H902" s="3" t="s">
        <v>3237</v>
      </c>
      <c r="I902" s="3" t="s">
        <v>3371</v>
      </c>
    </row>
    <row r="903" spans="1:9">
      <c r="A903" s="2" t="s">
        <v>3819</v>
      </c>
      <c r="B903" s="3" t="s">
        <v>3831</v>
      </c>
      <c r="C903" s="3">
        <v>79424</v>
      </c>
      <c r="D903" s="3" t="s">
        <v>3712</v>
      </c>
      <c r="E903" s="3">
        <v>99183808</v>
      </c>
      <c r="F903" s="3">
        <v>99188050</v>
      </c>
      <c r="G903" s="3">
        <v>4243</v>
      </c>
      <c r="H903" s="3" t="s">
        <v>3237</v>
      </c>
      <c r="I903" s="3" t="s">
        <v>3489</v>
      </c>
    </row>
    <row r="904" spans="1:9">
      <c r="A904" s="2" t="s">
        <v>3819</v>
      </c>
      <c r="B904" s="3" t="s">
        <v>3713</v>
      </c>
      <c r="C904" s="3">
        <v>1576</v>
      </c>
      <c r="D904" s="3" t="s">
        <v>3571</v>
      </c>
      <c r="E904" s="3">
        <v>99192540</v>
      </c>
      <c r="F904" s="3">
        <v>99219744</v>
      </c>
      <c r="G904" s="3">
        <v>27205</v>
      </c>
      <c r="H904" s="3" t="s">
        <v>3237</v>
      </c>
      <c r="I904" s="3" t="s">
        <v>3371</v>
      </c>
    </row>
    <row r="905" spans="1:9">
      <c r="A905" s="2" t="s">
        <v>3710</v>
      </c>
      <c r="B905" s="3" t="s">
        <v>2088</v>
      </c>
      <c r="C905" s="3">
        <v>352954</v>
      </c>
      <c r="D905" s="3" t="s">
        <v>3572</v>
      </c>
      <c r="E905" s="3">
        <v>99644497</v>
      </c>
      <c r="F905" s="3">
        <v>99707549</v>
      </c>
      <c r="G905" s="3">
        <v>63053</v>
      </c>
      <c r="H905" s="3" t="s">
        <v>3237</v>
      </c>
      <c r="I905" s="3" t="s">
        <v>3371</v>
      </c>
    </row>
    <row r="906" spans="1:9">
      <c r="A906" s="2" t="s">
        <v>3710</v>
      </c>
      <c r="B906" s="3" t="s">
        <v>3573</v>
      </c>
      <c r="C906" s="3">
        <v>79037</v>
      </c>
      <c r="D906" s="3" t="s">
        <v>3574</v>
      </c>
      <c r="E906" s="3">
        <v>99654807</v>
      </c>
      <c r="F906" s="3">
        <v>99657047</v>
      </c>
      <c r="G906" s="3">
        <v>2241</v>
      </c>
      <c r="H906" s="3" t="s">
        <v>3113</v>
      </c>
      <c r="I906" s="3" t="s">
        <v>3371</v>
      </c>
    </row>
    <row r="907" spans="1:9">
      <c r="A907" s="2" t="s">
        <v>3710</v>
      </c>
      <c r="B907" s="3" t="s">
        <v>3575</v>
      </c>
      <c r="C907" s="3">
        <v>100130008</v>
      </c>
      <c r="D907" s="3" t="s">
        <v>3576</v>
      </c>
      <c r="E907" s="3">
        <v>99771624</v>
      </c>
      <c r="F907" s="3">
        <v>99785394</v>
      </c>
      <c r="G907" s="3">
        <v>13771</v>
      </c>
      <c r="H907" s="3" t="s">
        <v>3113</v>
      </c>
      <c r="I907" s="3" t="s">
        <v>3371</v>
      </c>
    </row>
    <row r="908" spans="1:9">
      <c r="A908" s="2" t="s">
        <v>3710</v>
      </c>
      <c r="B908" s="3" t="s">
        <v>3577</v>
      </c>
      <c r="C908" s="3">
        <v>29990</v>
      </c>
      <c r="D908" s="3" t="s">
        <v>3463</v>
      </c>
      <c r="E908" s="3">
        <v>99771673</v>
      </c>
      <c r="F908" s="3">
        <v>99803388</v>
      </c>
      <c r="G908" s="3">
        <v>31716</v>
      </c>
      <c r="H908" s="3" t="s">
        <v>3113</v>
      </c>
      <c r="I908" s="3" t="s">
        <v>3371</v>
      </c>
    </row>
    <row r="909" spans="1:9">
      <c r="A909" s="2" t="s">
        <v>3464</v>
      </c>
      <c r="B909" s="3" t="s">
        <v>3717</v>
      </c>
      <c r="C909" s="3">
        <v>392713</v>
      </c>
      <c r="D909" s="3" t="s">
        <v>2217</v>
      </c>
      <c r="E909" s="3">
        <v>101756664</v>
      </c>
      <c r="F909" s="3">
        <v>101774224</v>
      </c>
      <c r="G909" s="3">
        <v>17561</v>
      </c>
      <c r="H909" s="3" t="s">
        <v>3113</v>
      </c>
      <c r="I909" s="3" t="s">
        <v>3371</v>
      </c>
    </row>
    <row r="910" spans="1:9">
      <c r="A910" s="2" t="s">
        <v>3464</v>
      </c>
      <c r="B910" s="3" t="s">
        <v>3585</v>
      </c>
      <c r="C910" s="3">
        <v>729597</v>
      </c>
      <c r="D910" s="3" t="s">
        <v>3858</v>
      </c>
      <c r="E910" s="3">
        <v>101775262</v>
      </c>
      <c r="F910" s="3">
        <v>101785196</v>
      </c>
      <c r="G910" s="3">
        <v>9935</v>
      </c>
      <c r="H910" s="3" t="s">
        <v>3237</v>
      </c>
      <c r="I910" s="3" t="s">
        <v>3371</v>
      </c>
    </row>
    <row r="911" spans="1:9">
      <c r="A911" s="2" t="s">
        <v>3464</v>
      </c>
      <c r="B911" s="3" t="s">
        <v>3586</v>
      </c>
      <c r="C911" s="3">
        <v>5439</v>
      </c>
      <c r="D911" s="3" t="s">
        <v>3981</v>
      </c>
      <c r="E911" s="3">
        <v>101900552</v>
      </c>
      <c r="F911" s="3">
        <v>101906386</v>
      </c>
      <c r="G911" s="3">
        <v>5835</v>
      </c>
      <c r="H911" s="3" t="s">
        <v>3237</v>
      </c>
      <c r="I911" s="3" t="s">
        <v>3371</v>
      </c>
    </row>
    <row r="912" spans="1:9">
      <c r="A912" s="2" t="s">
        <v>3464</v>
      </c>
      <c r="B912" s="3" t="s">
        <v>3982</v>
      </c>
      <c r="C912" s="3">
        <v>100132214</v>
      </c>
      <c r="D912" s="3" t="s">
        <v>3861</v>
      </c>
      <c r="E912" s="3">
        <v>101907537</v>
      </c>
      <c r="F912" s="3">
        <v>101911302</v>
      </c>
      <c r="G912" s="3">
        <v>3766</v>
      </c>
      <c r="H912" s="3" t="s">
        <v>3237</v>
      </c>
      <c r="I912" s="3" t="s">
        <v>3371</v>
      </c>
    </row>
    <row r="913" spans="1:9">
      <c r="A913" s="2" t="s">
        <v>3464</v>
      </c>
      <c r="B913" s="3" t="s">
        <v>3862</v>
      </c>
      <c r="C913" s="3">
        <v>100133179</v>
      </c>
      <c r="D913" s="3" t="s">
        <v>3863</v>
      </c>
      <c r="E913" s="3">
        <v>101921284</v>
      </c>
      <c r="F913" s="3">
        <v>101922143</v>
      </c>
      <c r="G913" s="3">
        <v>860</v>
      </c>
      <c r="H913" s="3" t="s">
        <v>3113</v>
      </c>
      <c r="I913" s="3" t="s">
        <v>3371</v>
      </c>
    </row>
    <row r="914" spans="1:9">
      <c r="A914" s="2" t="s">
        <v>3464</v>
      </c>
      <c r="B914" s="3" t="s">
        <v>3864</v>
      </c>
      <c r="C914" s="3">
        <v>548644</v>
      </c>
      <c r="D914" s="3" t="s">
        <v>2220</v>
      </c>
      <c r="E914" s="3">
        <v>101965371</v>
      </c>
      <c r="F914" s="3">
        <v>102000173</v>
      </c>
      <c r="G914" s="3">
        <v>34803</v>
      </c>
      <c r="H914" s="3" t="s">
        <v>3237</v>
      </c>
      <c r="I914" s="3" t="s">
        <v>3371</v>
      </c>
    </row>
    <row r="915" spans="1:9">
      <c r="A915" s="2" t="s">
        <v>3464</v>
      </c>
      <c r="B915" s="3" t="s">
        <v>4097</v>
      </c>
      <c r="C915" s="3">
        <v>441273</v>
      </c>
      <c r="D915" s="3" t="s">
        <v>3858</v>
      </c>
      <c r="E915" s="3">
        <v>101983352</v>
      </c>
      <c r="F915" s="3">
        <v>101989855</v>
      </c>
      <c r="G915" s="3">
        <v>6504</v>
      </c>
      <c r="H915" s="3" t="s">
        <v>3113</v>
      </c>
      <c r="I915" s="3" t="s">
        <v>3371</v>
      </c>
    </row>
    <row r="916" spans="1:9">
      <c r="A916" s="2" t="s">
        <v>3464</v>
      </c>
      <c r="B916" s="3" t="s">
        <v>3859</v>
      </c>
      <c r="C916" s="3">
        <v>10156</v>
      </c>
      <c r="D916" s="3" t="s">
        <v>3860</v>
      </c>
      <c r="E916" s="3">
        <v>102007168</v>
      </c>
      <c r="F916" s="3">
        <v>102044425</v>
      </c>
      <c r="G916" s="3">
        <v>37258</v>
      </c>
      <c r="H916" s="3" t="s">
        <v>3237</v>
      </c>
      <c r="I916" s="3" t="s">
        <v>3371</v>
      </c>
    </row>
    <row r="917" spans="1:9">
      <c r="A917" s="2" t="s">
        <v>3464</v>
      </c>
      <c r="B917" s="3" t="s">
        <v>3596</v>
      </c>
      <c r="C917" s="3">
        <v>100132414</v>
      </c>
      <c r="D917" s="3" t="s">
        <v>3865</v>
      </c>
      <c r="E917" s="3">
        <v>102020517</v>
      </c>
      <c r="F917" s="3">
        <v>102021376</v>
      </c>
      <c r="G917" s="3">
        <v>860</v>
      </c>
      <c r="H917" s="3" t="s">
        <v>3113</v>
      </c>
      <c r="I917" s="3" t="s">
        <v>3371</v>
      </c>
    </row>
    <row r="918" spans="1:9">
      <c r="A918" s="2" t="s">
        <v>3464</v>
      </c>
      <c r="B918" s="3" t="s">
        <v>3866</v>
      </c>
      <c r="C918" s="3">
        <v>246721</v>
      </c>
      <c r="D918" s="3" t="s">
        <v>2098</v>
      </c>
      <c r="E918" s="3">
        <v>102064710</v>
      </c>
      <c r="F918" s="3">
        <v>102099418</v>
      </c>
      <c r="G918" s="3">
        <v>34709</v>
      </c>
      <c r="H918" s="3" t="s">
        <v>3237</v>
      </c>
      <c r="I918" s="3" t="s">
        <v>3371</v>
      </c>
    </row>
    <row r="919" spans="1:9">
      <c r="A919" s="2" t="s">
        <v>3464</v>
      </c>
      <c r="B919" s="3" t="s">
        <v>3599</v>
      </c>
      <c r="C919" s="3">
        <v>442609</v>
      </c>
      <c r="D919" s="3" t="s">
        <v>3858</v>
      </c>
      <c r="E919" s="3">
        <v>102076708</v>
      </c>
      <c r="F919" s="3">
        <v>102090777</v>
      </c>
      <c r="G919" s="3">
        <v>14070</v>
      </c>
      <c r="H919" s="3" t="s">
        <v>3113</v>
      </c>
      <c r="I919" s="3" t="s">
        <v>3371</v>
      </c>
    </row>
    <row r="920" spans="1:9">
      <c r="A920" s="2" t="s">
        <v>3464</v>
      </c>
      <c r="B920" s="3" t="s">
        <v>3600</v>
      </c>
      <c r="C920" s="3">
        <v>100133005</v>
      </c>
      <c r="D920" s="3" t="s">
        <v>2004</v>
      </c>
      <c r="E920" s="3">
        <v>102106245</v>
      </c>
      <c r="F920" s="3">
        <v>102118302</v>
      </c>
      <c r="G920" s="3">
        <v>12058</v>
      </c>
      <c r="H920" s="3" t="s">
        <v>3237</v>
      </c>
      <c r="I920" s="3" t="s">
        <v>3232</v>
      </c>
    </row>
    <row r="921" spans="1:9">
      <c r="A921" s="2">
        <v>7.133</v>
      </c>
      <c r="B921" s="3" t="s">
        <v>3744</v>
      </c>
      <c r="C921" s="3">
        <v>57016</v>
      </c>
      <c r="D921" s="3" t="s">
        <v>3729</v>
      </c>
      <c r="E921" s="3">
        <v>133862939</v>
      </c>
      <c r="F921" s="3">
        <v>133876700</v>
      </c>
      <c r="G921" s="3">
        <v>13762</v>
      </c>
      <c r="H921" s="3" t="s">
        <v>3113</v>
      </c>
      <c r="I921" s="3" t="s">
        <v>3371</v>
      </c>
    </row>
    <row r="922" spans="1:9">
      <c r="A922" s="2">
        <v>7.133</v>
      </c>
      <c r="B922" s="3" t="s">
        <v>3601</v>
      </c>
      <c r="C922" s="3">
        <v>441282</v>
      </c>
      <c r="D922" s="3" t="s">
        <v>2005</v>
      </c>
      <c r="E922" s="3">
        <v>133900773</v>
      </c>
      <c r="F922" s="3">
        <v>133914841</v>
      </c>
      <c r="G922" s="3">
        <v>14069</v>
      </c>
      <c r="H922" s="3" t="s">
        <v>3113</v>
      </c>
      <c r="I922" s="3" t="s">
        <v>3371</v>
      </c>
    </row>
    <row r="923" spans="1:9">
      <c r="A923" s="2" t="s">
        <v>3602</v>
      </c>
      <c r="B923" s="3" t="s">
        <v>3603</v>
      </c>
      <c r="C923" s="3">
        <v>8972</v>
      </c>
      <c r="D923" s="3" t="s">
        <v>3732</v>
      </c>
      <c r="E923" s="3">
        <v>141342148</v>
      </c>
      <c r="F923" s="3">
        <v>141453016</v>
      </c>
      <c r="G923" s="3">
        <v>110869</v>
      </c>
      <c r="H923" s="3" t="s">
        <v>3113</v>
      </c>
      <c r="I923" s="3" t="s">
        <v>3371</v>
      </c>
    </row>
    <row r="924" spans="1:9">
      <c r="A924" s="2" t="s">
        <v>3733</v>
      </c>
      <c r="B924" s="3" t="s">
        <v>3734</v>
      </c>
      <c r="C924" s="3">
        <v>6957</v>
      </c>
      <c r="D924" s="3" t="s">
        <v>3869</v>
      </c>
      <c r="E924" s="3">
        <v>141645314</v>
      </c>
      <c r="F924" s="3">
        <v>142221097</v>
      </c>
      <c r="G924" s="3">
        <v>575784</v>
      </c>
      <c r="H924" s="3" t="s">
        <v>3113</v>
      </c>
      <c r="I924" s="3" t="s">
        <v>3371</v>
      </c>
    </row>
    <row r="925" spans="1:9">
      <c r="A925" s="2" t="s">
        <v>3733</v>
      </c>
      <c r="B925" s="3" t="s">
        <v>3870</v>
      </c>
      <c r="C925" s="3">
        <v>28617</v>
      </c>
      <c r="D925" s="3" t="s">
        <v>3745</v>
      </c>
      <c r="E925" s="3">
        <v>141659531</v>
      </c>
      <c r="F925" s="3">
        <v>141659984</v>
      </c>
      <c r="G925" s="3">
        <v>454</v>
      </c>
      <c r="H925" s="3" t="s">
        <v>3113</v>
      </c>
      <c r="I925" s="3" t="s">
        <v>2808</v>
      </c>
    </row>
    <row r="926" spans="1:9">
      <c r="A926" s="2" t="s">
        <v>3733</v>
      </c>
      <c r="B926" s="3" t="s">
        <v>3746</v>
      </c>
      <c r="C926" s="3">
        <v>28616</v>
      </c>
      <c r="D926" s="3" t="s">
        <v>3747</v>
      </c>
      <c r="E926" s="3">
        <v>141691835</v>
      </c>
      <c r="F926" s="3">
        <v>141692288</v>
      </c>
      <c r="G926" s="3">
        <v>454</v>
      </c>
      <c r="H926" s="3" t="s">
        <v>3113</v>
      </c>
      <c r="I926" s="3" t="s">
        <v>2808</v>
      </c>
    </row>
    <row r="927" spans="1:9">
      <c r="A927" s="2" t="s">
        <v>3733</v>
      </c>
      <c r="B927" s="3" t="s">
        <v>3748</v>
      </c>
      <c r="C927" s="3">
        <v>28605</v>
      </c>
      <c r="D927" s="3" t="s">
        <v>1909</v>
      </c>
      <c r="E927" s="3">
        <v>141695655</v>
      </c>
      <c r="F927" s="3">
        <v>141696087</v>
      </c>
      <c r="G927" s="3">
        <v>433</v>
      </c>
      <c r="H927" s="3" t="s">
        <v>3113</v>
      </c>
      <c r="I927" s="3" t="s">
        <v>2808</v>
      </c>
    </row>
    <row r="928" spans="1:9">
      <c r="A928" s="2" t="s">
        <v>3733</v>
      </c>
      <c r="B928" s="3" t="s">
        <v>3749</v>
      </c>
      <c r="C928" s="3">
        <v>28615</v>
      </c>
      <c r="D928" s="3" t="s">
        <v>3750</v>
      </c>
      <c r="E928" s="3">
        <v>141709095</v>
      </c>
      <c r="F928" s="3">
        <v>141709548</v>
      </c>
      <c r="G928" s="3">
        <v>454</v>
      </c>
      <c r="H928" s="3" t="s">
        <v>3113</v>
      </c>
      <c r="I928" s="3" t="s">
        <v>2808</v>
      </c>
    </row>
    <row r="929" spans="1:9">
      <c r="A929" s="2" t="s">
        <v>3733</v>
      </c>
      <c r="B929" s="3" t="s">
        <v>3751</v>
      </c>
      <c r="C929" s="3">
        <v>28604</v>
      </c>
      <c r="D929" s="3" t="s">
        <v>3752</v>
      </c>
      <c r="E929" s="3">
        <v>141717336</v>
      </c>
      <c r="F929" s="3">
        <v>141717768</v>
      </c>
      <c r="G929" s="3">
        <v>433</v>
      </c>
      <c r="H929" s="3" t="s">
        <v>3113</v>
      </c>
      <c r="I929" s="3" t="s">
        <v>2808</v>
      </c>
    </row>
    <row r="930" spans="1:9">
      <c r="A930" s="2" t="s">
        <v>3733</v>
      </c>
      <c r="B930" s="3" t="s">
        <v>3753</v>
      </c>
      <c r="C930" s="3">
        <v>28612</v>
      </c>
      <c r="D930" s="3" t="s">
        <v>1910</v>
      </c>
      <c r="E930" s="3">
        <v>141757668</v>
      </c>
      <c r="F930" s="3">
        <v>141758134</v>
      </c>
      <c r="G930" s="3">
        <v>467</v>
      </c>
      <c r="H930" s="3" t="s">
        <v>3113</v>
      </c>
      <c r="I930" s="3" t="s">
        <v>3489</v>
      </c>
    </row>
    <row r="931" spans="1:9">
      <c r="A931" s="2" t="s">
        <v>3733</v>
      </c>
      <c r="B931" s="3" t="s">
        <v>3879</v>
      </c>
      <c r="C931" s="3">
        <v>28602</v>
      </c>
      <c r="D931" s="3" t="s">
        <v>2277</v>
      </c>
      <c r="E931" s="3">
        <v>141819478</v>
      </c>
      <c r="F931" s="3">
        <v>141819913</v>
      </c>
      <c r="G931" s="3">
        <v>436</v>
      </c>
      <c r="H931" s="3" t="s">
        <v>3113</v>
      </c>
      <c r="I931" s="3" t="s">
        <v>2808</v>
      </c>
    </row>
    <row r="932" spans="1:9">
      <c r="A932" s="2" t="s">
        <v>3733</v>
      </c>
      <c r="B932" s="3" t="s">
        <v>2163</v>
      </c>
      <c r="C932" s="3">
        <v>28594</v>
      </c>
      <c r="D932" s="3" t="s">
        <v>1911</v>
      </c>
      <c r="E932" s="3">
        <v>141823636</v>
      </c>
      <c r="F932" s="3">
        <v>141824097</v>
      </c>
      <c r="G932" s="3">
        <v>462</v>
      </c>
      <c r="H932" s="3" t="s">
        <v>3113</v>
      </c>
      <c r="I932" s="3" t="s">
        <v>2808</v>
      </c>
    </row>
    <row r="933" spans="1:9">
      <c r="A933" s="2" t="s">
        <v>3733</v>
      </c>
      <c r="B933" s="3" t="s">
        <v>2164</v>
      </c>
      <c r="C933" s="3">
        <v>28611</v>
      </c>
      <c r="D933" s="3" t="s">
        <v>3777</v>
      </c>
      <c r="E933" s="3">
        <v>141831583</v>
      </c>
      <c r="F933" s="3">
        <v>141832047</v>
      </c>
      <c r="G933" s="3">
        <v>465</v>
      </c>
      <c r="H933" s="3" t="s">
        <v>3113</v>
      </c>
      <c r="I933" s="3" t="s">
        <v>2808</v>
      </c>
    </row>
    <row r="934" spans="1:9">
      <c r="A934" s="2" t="s">
        <v>3733</v>
      </c>
      <c r="B934" s="3" t="s">
        <v>4002</v>
      </c>
      <c r="C934" s="3">
        <v>28601</v>
      </c>
      <c r="D934" s="3" t="s">
        <v>4003</v>
      </c>
      <c r="E934" s="3">
        <v>141838053</v>
      </c>
      <c r="F934" s="3">
        <v>141838485</v>
      </c>
      <c r="G934" s="3">
        <v>433</v>
      </c>
      <c r="H934" s="3" t="s">
        <v>3113</v>
      </c>
      <c r="I934" s="3" t="s">
        <v>2808</v>
      </c>
    </row>
    <row r="935" spans="1:9">
      <c r="A935" s="2" t="s">
        <v>3733</v>
      </c>
      <c r="B935" s="3" t="s">
        <v>3885</v>
      </c>
      <c r="C935" s="3">
        <v>28593</v>
      </c>
      <c r="D935" s="3" t="s">
        <v>1912</v>
      </c>
      <c r="E935" s="3">
        <v>141842568</v>
      </c>
      <c r="F935" s="3">
        <v>141843039</v>
      </c>
      <c r="G935" s="3">
        <v>472</v>
      </c>
      <c r="H935" s="3" t="s">
        <v>3113</v>
      </c>
      <c r="I935" s="3" t="s">
        <v>3489</v>
      </c>
    </row>
    <row r="936" spans="1:9">
      <c r="A936" s="2" t="s">
        <v>3733</v>
      </c>
      <c r="B936" s="3" t="s">
        <v>3775</v>
      </c>
      <c r="C936" s="3">
        <v>28610</v>
      </c>
      <c r="D936" s="3" t="s">
        <v>3776</v>
      </c>
      <c r="E936" s="3">
        <v>141851028</v>
      </c>
      <c r="F936" s="3">
        <v>141851492</v>
      </c>
      <c r="G936" s="3">
        <v>465</v>
      </c>
      <c r="H936" s="3" t="s">
        <v>3113</v>
      </c>
      <c r="I936" s="3" t="s">
        <v>2808</v>
      </c>
    </row>
    <row r="937" spans="1:9">
      <c r="A937" s="2" t="s">
        <v>3733</v>
      </c>
      <c r="B937" s="3" t="s">
        <v>3774</v>
      </c>
      <c r="C937" s="3">
        <v>28600</v>
      </c>
      <c r="D937" s="3" t="s">
        <v>2097</v>
      </c>
      <c r="E937" s="3">
        <v>141856336</v>
      </c>
      <c r="F937" s="3">
        <v>141856768</v>
      </c>
      <c r="G937" s="3">
        <v>433</v>
      </c>
      <c r="H937" s="3" t="s">
        <v>3113</v>
      </c>
      <c r="I937" s="3" t="s">
        <v>2808</v>
      </c>
    </row>
    <row r="938" spans="1:9">
      <c r="A938" s="2" t="s">
        <v>3733</v>
      </c>
      <c r="B938" s="3" t="s">
        <v>3630</v>
      </c>
      <c r="C938" s="3">
        <v>28592</v>
      </c>
      <c r="D938" s="3" t="s">
        <v>3625</v>
      </c>
      <c r="E938" s="3">
        <v>141860651</v>
      </c>
      <c r="F938" s="3">
        <v>141861143</v>
      </c>
      <c r="G938" s="3">
        <v>493</v>
      </c>
      <c r="H938" s="3" t="s">
        <v>3113</v>
      </c>
      <c r="I938" s="3" t="s">
        <v>2808</v>
      </c>
    </row>
    <row r="939" spans="1:9">
      <c r="A939" s="2" t="s">
        <v>3733</v>
      </c>
      <c r="B939" s="3" t="s">
        <v>3508</v>
      </c>
      <c r="C939" s="3">
        <v>28609</v>
      </c>
      <c r="D939" s="3" t="s">
        <v>3629</v>
      </c>
      <c r="E939" s="3">
        <v>141868540</v>
      </c>
      <c r="F939" s="3">
        <v>141869005</v>
      </c>
      <c r="G939" s="3">
        <v>466</v>
      </c>
      <c r="H939" s="3" t="s">
        <v>3113</v>
      </c>
      <c r="I939" s="3" t="s">
        <v>2808</v>
      </c>
    </row>
    <row r="940" spans="1:9">
      <c r="A940" s="2" t="s">
        <v>3733</v>
      </c>
      <c r="B940" s="3" t="s">
        <v>3627</v>
      </c>
      <c r="C940" s="3">
        <v>28599</v>
      </c>
      <c r="D940" s="3" t="s">
        <v>3510</v>
      </c>
      <c r="E940" s="3">
        <v>141875852</v>
      </c>
      <c r="F940" s="3">
        <v>141876280</v>
      </c>
      <c r="G940" s="3">
        <v>429</v>
      </c>
      <c r="H940" s="3" t="s">
        <v>3113</v>
      </c>
      <c r="I940" s="3" t="s">
        <v>2808</v>
      </c>
    </row>
    <row r="941" spans="1:9">
      <c r="A941" s="2" t="s">
        <v>3733</v>
      </c>
      <c r="B941" s="3" t="s">
        <v>3511</v>
      </c>
      <c r="C941" s="3">
        <v>28591</v>
      </c>
      <c r="D941" s="3" t="s">
        <v>3512</v>
      </c>
      <c r="E941" s="3">
        <v>141880094</v>
      </c>
      <c r="F941" s="3">
        <v>141880595</v>
      </c>
      <c r="G941" s="3">
        <v>502</v>
      </c>
      <c r="H941" s="3" t="s">
        <v>3113</v>
      </c>
      <c r="I941" s="3" t="s">
        <v>2808</v>
      </c>
    </row>
    <row r="942" spans="1:9">
      <c r="A942" s="2" t="s">
        <v>3733</v>
      </c>
      <c r="B942" s="3" t="s">
        <v>3513</v>
      </c>
      <c r="C942" s="3">
        <v>28608</v>
      </c>
      <c r="D942" s="3" t="s">
        <v>2001</v>
      </c>
      <c r="E942" s="3">
        <v>141888557</v>
      </c>
      <c r="F942" s="3">
        <v>141889023</v>
      </c>
      <c r="G942" s="3">
        <v>467</v>
      </c>
      <c r="H942" s="3" t="s">
        <v>3113</v>
      </c>
      <c r="I942" s="3" t="s">
        <v>2808</v>
      </c>
    </row>
    <row r="943" spans="1:9">
      <c r="A943" s="2" t="s">
        <v>3733</v>
      </c>
      <c r="B943" s="3" t="s">
        <v>3514</v>
      </c>
      <c r="C943" s="3">
        <v>28598</v>
      </c>
      <c r="D943" s="3" t="s">
        <v>3515</v>
      </c>
      <c r="E943" s="3">
        <v>141895863</v>
      </c>
      <c r="F943" s="3">
        <v>141896294</v>
      </c>
      <c r="G943" s="3">
        <v>432</v>
      </c>
      <c r="H943" s="3" t="s">
        <v>3113</v>
      </c>
      <c r="I943" s="3" t="s">
        <v>2808</v>
      </c>
    </row>
    <row r="944" spans="1:9">
      <c r="A944" s="2" t="s">
        <v>3733</v>
      </c>
      <c r="B944" s="3" t="s">
        <v>3516</v>
      </c>
      <c r="C944" s="3">
        <v>28590</v>
      </c>
      <c r="D944" s="3" t="s">
        <v>3517</v>
      </c>
      <c r="E944" s="3">
        <v>141900477</v>
      </c>
      <c r="F944" s="3">
        <v>141900960</v>
      </c>
      <c r="G944" s="3">
        <v>484</v>
      </c>
      <c r="H944" s="3" t="s">
        <v>3113</v>
      </c>
      <c r="I944" s="3" t="s">
        <v>2808</v>
      </c>
    </row>
    <row r="945" spans="1:9">
      <c r="A945" s="2" t="s">
        <v>3733</v>
      </c>
      <c r="B945" s="3" t="s">
        <v>3401</v>
      </c>
      <c r="C945" s="3">
        <v>28607</v>
      </c>
      <c r="D945" s="3" t="s">
        <v>3525</v>
      </c>
      <c r="E945" s="3">
        <v>141908693</v>
      </c>
      <c r="F945" s="3">
        <v>141909159</v>
      </c>
      <c r="G945" s="3">
        <v>467</v>
      </c>
      <c r="H945" s="3" t="s">
        <v>3113</v>
      </c>
      <c r="I945" s="3" t="s">
        <v>2808</v>
      </c>
    </row>
    <row r="946" spans="1:9">
      <c r="A946" s="2">
        <v>7.1420000000000003</v>
      </c>
      <c r="B946" s="3" t="s">
        <v>3526</v>
      </c>
      <c r="C946" s="3">
        <v>5644</v>
      </c>
      <c r="D946" s="3" t="s">
        <v>3645</v>
      </c>
      <c r="E946" s="3">
        <v>142136904</v>
      </c>
      <c r="F946" s="3">
        <v>142140495</v>
      </c>
      <c r="G946" s="3">
        <v>3592</v>
      </c>
      <c r="H946" s="3" t="s">
        <v>3113</v>
      </c>
      <c r="I946" s="3" t="s">
        <v>3371</v>
      </c>
    </row>
    <row r="947" spans="1:9">
      <c r="A947" s="2">
        <v>7.1420000000000003</v>
      </c>
      <c r="B947" s="3" t="s">
        <v>3646</v>
      </c>
      <c r="C947" s="3">
        <v>168330</v>
      </c>
      <c r="D947" s="3" t="s">
        <v>3647</v>
      </c>
      <c r="E947" s="3">
        <v>142147840</v>
      </c>
      <c r="F947" s="3">
        <v>142151405</v>
      </c>
      <c r="G947" s="3">
        <v>3566</v>
      </c>
      <c r="H947" s="3" t="s">
        <v>3113</v>
      </c>
      <c r="I947" s="3" t="s">
        <v>3489</v>
      </c>
    </row>
    <row r="948" spans="1:9">
      <c r="A948" s="2">
        <v>7.1420000000000003</v>
      </c>
      <c r="B948" s="3" t="s">
        <v>3648</v>
      </c>
      <c r="C948" s="3">
        <v>154754</v>
      </c>
      <c r="D948" s="3" t="s">
        <v>3668</v>
      </c>
      <c r="E948" s="3">
        <v>142158332</v>
      </c>
      <c r="F948" s="3">
        <v>142161991</v>
      </c>
      <c r="G948" s="3">
        <v>3660</v>
      </c>
      <c r="H948" s="3" t="s">
        <v>3113</v>
      </c>
      <c r="I948" s="3" t="s">
        <v>3489</v>
      </c>
    </row>
    <row r="949" spans="1:9">
      <c r="A949" s="2">
        <v>7.1420000000000003</v>
      </c>
      <c r="B949" s="3" t="s">
        <v>3669</v>
      </c>
      <c r="C949" s="3">
        <v>207148</v>
      </c>
      <c r="D949" s="3" t="s">
        <v>3670</v>
      </c>
      <c r="E949" s="3">
        <v>142168501</v>
      </c>
      <c r="F949" s="3">
        <v>142172070</v>
      </c>
      <c r="G949" s="3">
        <v>3570</v>
      </c>
      <c r="H949" s="3" t="s">
        <v>3113</v>
      </c>
      <c r="I949" s="3" t="s">
        <v>3489</v>
      </c>
    </row>
    <row r="950" spans="1:9">
      <c r="A950" s="2">
        <v>7.1420000000000003</v>
      </c>
      <c r="B950" s="3" t="s">
        <v>3671</v>
      </c>
      <c r="C950" s="3">
        <v>5645</v>
      </c>
      <c r="D950" s="3" t="s">
        <v>3923</v>
      </c>
      <c r="E950" s="3">
        <v>142178778</v>
      </c>
      <c r="F950" s="3">
        <v>142182363</v>
      </c>
      <c r="G950" s="3">
        <v>3586</v>
      </c>
      <c r="H950" s="3" t="s">
        <v>3113</v>
      </c>
      <c r="I950" s="3" t="s">
        <v>3371</v>
      </c>
    </row>
    <row r="951" spans="1:9">
      <c r="A951" s="2" t="s">
        <v>3924</v>
      </c>
      <c r="B951" s="3" t="s">
        <v>3925</v>
      </c>
      <c r="C951" s="3">
        <v>780811</v>
      </c>
      <c r="D951" s="3" t="s">
        <v>3795</v>
      </c>
      <c r="E951" s="3">
        <v>142952256</v>
      </c>
      <c r="F951" s="3">
        <v>142953526</v>
      </c>
      <c r="G951" s="3">
        <v>1271</v>
      </c>
      <c r="H951" s="3" t="s">
        <v>3237</v>
      </c>
      <c r="I951" s="3" t="s">
        <v>3489</v>
      </c>
    </row>
    <row r="952" spans="1:9">
      <c r="A952" s="2" t="s">
        <v>3924</v>
      </c>
      <c r="B952" s="3" t="s">
        <v>3658</v>
      </c>
      <c r="C952" s="3">
        <v>652678</v>
      </c>
      <c r="D952" s="3" t="s">
        <v>1917</v>
      </c>
      <c r="E952" s="3">
        <v>142952394</v>
      </c>
      <c r="F952" s="3">
        <v>142967811</v>
      </c>
      <c r="G952" s="3">
        <v>15418</v>
      </c>
      <c r="H952" s="3" t="s">
        <v>3237</v>
      </c>
      <c r="I952" s="3" t="s">
        <v>3489</v>
      </c>
    </row>
    <row r="953" spans="1:9">
      <c r="A953" s="2" t="s">
        <v>3924</v>
      </c>
      <c r="B953" s="3" t="s">
        <v>3535</v>
      </c>
      <c r="C953" s="3">
        <v>441294</v>
      </c>
      <c r="D953" s="3" t="s">
        <v>3672</v>
      </c>
      <c r="E953" s="3">
        <v>142979012</v>
      </c>
      <c r="F953" s="3">
        <v>142981366</v>
      </c>
      <c r="G953" s="3">
        <v>2355</v>
      </c>
      <c r="H953" s="3" t="s">
        <v>3113</v>
      </c>
      <c r="I953" s="3" t="s">
        <v>3371</v>
      </c>
    </row>
    <row r="954" spans="1:9">
      <c r="A954" s="2" t="s">
        <v>3924</v>
      </c>
      <c r="B954" s="3" t="s">
        <v>3673</v>
      </c>
      <c r="C954" s="3">
        <v>653199</v>
      </c>
      <c r="D954" s="3" t="s">
        <v>1918</v>
      </c>
      <c r="E954" s="3">
        <v>142986141</v>
      </c>
      <c r="F954" s="3">
        <v>143015972</v>
      </c>
      <c r="G954" s="3">
        <v>29832</v>
      </c>
      <c r="H954" s="3" t="s">
        <v>3113</v>
      </c>
      <c r="I954" s="3" t="s">
        <v>3489</v>
      </c>
    </row>
    <row r="955" spans="1:9">
      <c r="A955" s="2" t="s">
        <v>3924</v>
      </c>
      <c r="B955" s="3" t="s">
        <v>3796</v>
      </c>
      <c r="C955" s="3">
        <v>100130415</v>
      </c>
      <c r="D955" s="3" t="s">
        <v>3797</v>
      </c>
      <c r="E955" s="3">
        <v>143014244</v>
      </c>
      <c r="F955" s="3">
        <v>143018136</v>
      </c>
      <c r="G955" s="3">
        <v>3893</v>
      </c>
      <c r="H955" s="3" t="s">
        <v>3237</v>
      </c>
      <c r="I955" s="3" t="s">
        <v>3371</v>
      </c>
    </row>
    <row r="956" spans="1:9">
      <c r="A956" s="2" t="s">
        <v>3924</v>
      </c>
      <c r="B956" s="3" t="s">
        <v>1919</v>
      </c>
      <c r="C956" s="3">
        <v>285966</v>
      </c>
      <c r="D956" s="3" t="s">
        <v>1815</v>
      </c>
      <c r="E956" s="3">
        <v>143028667</v>
      </c>
      <c r="F956" s="3">
        <v>143053107</v>
      </c>
      <c r="G956" s="3">
        <v>24441</v>
      </c>
      <c r="H956" s="3" t="s">
        <v>3113</v>
      </c>
      <c r="I956" s="3" t="s">
        <v>3371</v>
      </c>
    </row>
    <row r="957" spans="1:9">
      <c r="A957" s="2" t="s">
        <v>3924</v>
      </c>
      <c r="B957" s="3" t="s">
        <v>3799</v>
      </c>
      <c r="C957" s="3">
        <v>340307</v>
      </c>
      <c r="D957" s="3" t="s">
        <v>3800</v>
      </c>
      <c r="E957" s="3">
        <v>143083115</v>
      </c>
      <c r="F957" s="3">
        <v>143085776</v>
      </c>
      <c r="G957" s="3">
        <v>2662</v>
      </c>
      <c r="H957" s="3" t="s">
        <v>3237</v>
      </c>
      <c r="I957" s="3" t="s">
        <v>3371</v>
      </c>
    </row>
    <row r="958" spans="1:9">
      <c r="A958" s="2" t="s">
        <v>3924</v>
      </c>
      <c r="B958" s="3" t="s">
        <v>3801</v>
      </c>
      <c r="C958" s="3">
        <v>100133146</v>
      </c>
      <c r="D958" s="3" t="s">
        <v>1917</v>
      </c>
      <c r="E958" s="3">
        <v>143096889</v>
      </c>
      <c r="F958" s="3">
        <v>143112308</v>
      </c>
      <c r="G958" s="3">
        <v>15420</v>
      </c>
      <c r="H958" s="3" t="s">
        <v>3113</v>
      </c>
      <c r="I958" s="3" t="s">
        <v>3489</v>
      </c>
    </row>
    <row r="959" spans="1:9">
      <c r="A959" s="2" t="s">
        <v>3924</v>
      </c>
      <c r="B959" s="3" t="s">
        <v>3415</v>
      </c>
      <c r="C959" s="3">
        <v>780812</v>
      </c>
      <c r="D959" s="3" t="s">
        <v>3795</v>
      </c>
      <c r="E959" s="3">
        <v>143110541</v>
      </c>
      <c r="F959" s="3">
        <v>143166620</v>
      </c>
      <c r="G959" s="3">
        <v>56080</v>
      </c>
      <c r="H959" s="3" t="s">
        <v>3113</v>
      </c>
      <c r="I959" s="3" t="s">
        <v>3489</v>
      </c>
    </row>
    <row r="960" spans="1:9">
      <c r="A960" s="2" t="s">
        <v>3924</v>
      </c>
      <c r="B960" s="3" t="s">
        <v>3416</v>
      </c>
      <c r="C960" s="3">
        <v>100131883</v>
      </c>
      <c r="D960" s="3" t="s">
        <v>3797</v>
      </c>
      <c r="E960" s="3">
        <v>143179048</v>
      </c>
      <c r="F960" s="3">
        <v>143182932</v>
      </c>
      <c r="G960" s="3">
        <v>3885</v>
      </c>
      <c r="H960" s="3" t="s">
        <v>3113</v>
      </c>
      <c r="I960" s="3" t="s">
        <v>3371</v>
      </c>
    </row>
    <row r="961" spans="1:9">
      <c r="A961" s="2" t="s">
        <v>3924</v>
      </c>
      <c r="B961" s="3" t="s">
        <v>3417</v>
      </c>
      <c r="C961" s="3">
        <v>9747</v>
      </c>
      <c r="D961" s="3" t="s">
        <v>3536</v>
      </c>
      <c r="E961" s="3">
        <v>143180982</v>
      </c>
      <c r="F961" s="3">
        <v>143230105</v>
      </c>
      <c r="G961" s="3">
        <v>49124</v>
      </c>
      <c r="H961" s="3" t="s">
        <v>3237</v>
      </c>
      <c r="I961" s="3" t="s">
        <v>3371</v>
      </c>
    </row>
    <row r="962" spans="1:9">
      <c r="A962" s="2" t="s">
        <v>3924</v>
      </c>
      <c r="B962" s="3" t="s">
        <v>3678</v>
      </c>
      <c r="C962" s="3">
        <v>135948</v>
      </c>
      <c r="D962" s="3" t="s">
        <v>3679</v>
      </c>
      <c r="E962" s="3">
        <v>143263259</v>
      </c>
      <c r="F962" s="3">
        <v>143264212</v>
      </c>
      <c r="G962" s="3">
        <v>954</v>
      </c>
      <c r="H962" s="3" t="s">
        <v>3113</v>
      </c>
      <c r="I962" s="3" t="s">
        <v>3371</v>
      </c>
    </row>
    <row r="963" spans="1:9">
      <c r="A963" s="2" t="s">
        <v>3924</v>
      </c>
      <c r="B963" s="3" t="s">
        <v>3680</v>
      </c>
      <c r="C963" s="3">
        <v>26211</v>
      </c>
      <c r="D963" s="3" t="s">
        <v>3681</v>
      </c>
      <c r="E963" s="3">
        <v>143287953</v>
      </c>
      <c r="F963" s="3">
        <v>143289041</v>
      </c>
      <c r="G963" s="3">
        <v>1089</v>
      </c>
      <c r="H963" s="3" t="s">
        <v>3113</v>
      </c>
      <c r="I963" s="3" t="s">
        <v>3371</v>
      </c>
    </row>
    <row r="964" spans="1:9">
      <c r="A964" s="2" t="s">
        <v>3924</v>
      </c>
      <c r="B964" s="3" t="s">
        <v>3804</v>
      </c>
      <c r="C964" s="3">
        <v>100128553</v>
      </c>
      <c r="D964" s="3" t="s">
        <v>1816</v>
      </c>
      <c r="E964" s="3">
        <v>143509861</v>
      </c>
      <c r="F964" s="3">
        <v>143515705</v>
      </c>
      <c r="G964" s="3">
        <v>5845</v>
      </c>
      <c r="H964" s="3" t="s">
        <v>3113</v>
      </c>
      <c r="I964" s="3" t="s">
        <v>3371</v>
      </c>
    </row>
    <row r="965" spans="1:9">
      <c r="A965" s="2" t="s">
        <v>3924</v>
      </c>
      <c r="B965" s="3" t="s">
        <v>3805</v>
      </c>
      <c r="C965" s="3">
        <v>445328</v>
      </c>
      <c r="D965" s="3" t="s">
        <v>3806</v>
      </c>
      <c r="E965" s="3">
        <v>143514610</v>
      </c>
      <c r="F965" s="3">
        <v>143523669</v>
      </c>
      <c r="G965" s="3">
        <v>9060</v>
      </c>
      <c r="H965" s="3" t="s">
        <v>3237</v>
      </c>
      <c r="I965" s="3" t="s">
        <v>3371</v>
      </c>
    </row>
    <row r="966" spans="1:9">
      <c r="A966" s="2" t="s">
        <v>3924</v>
      </c>
      <c r="B966" s="3" t="s">
        <v>3807</v>
      </c>
      <c r="C966" s="3">
        <v>402317</v>
      </c>
      <c r="D966" s="3" t="s">
        <v>3691</v>
      </c>
      <c r="E966" s="3">
        <v>143559937</v>
      </c>
      <c r="F966" s="3">
        <v>143560851</v>
      </c>
      <c r="G966" s="3">
        <v>915</v>
      </c>
      <c r="H966" s="3" t="s">
        <v>3237</v>
      </c>
      <c r="I966" s="3" t="s">
        <v>3371</v>
      </c>
    </row>
    <row r="967" spans="1:9">
      <c r="A967" s="2" t="s">
        <v>3924</v>
      </c>
      <c r="B967" s="3" t="s">
        <v>3692</v>
      </c>
      <c r="C967" s="3">
        <v>401428</v>
      </c>
      <c r="D967" s="3" t="s">
        <v>3693</v>
      </c>
      <c r="E967" s="3">
        <v>143578497</v>
      </c>
      <c r="F967" s="3">
        <v>143579629</v>
      </c>
      <c r="G967" s="3">
        <v>1133</v>
      </c>
      <c r="H967" s="3" t="s">
        <v>3237</v>
      </c>
      <c r="I967" s="3" t="s">
        <v>3489</v>
      </c>
    </row>
    <row r="968" spans="1:9">
      <c r="A968" s="2" t="s">
        <v>3924</v>
      </c>
      <c r="B968" s="3" t="s">
        <v>3694</v>
      </c>
      <c r="C968" s="3">
        <v>728377</v>
      </c>
      <c r="D968" s="3" t="s">
        <v>4059</v>
      </c>
      <c r="E968" s="3">
        <v>143593917</v>
      </c>
      <c r="F968" s="3">
        <v>143598945</v>
      </c>
      <c r="G968" s="3">
        <v>5029</v>
      </c>
      <c r="H968" s="3" t="s">
        <v>3237</v>
      </c>
      <c r="I968" s="3" t="s">
        <v>3232</v>
      </c>
    </row>
    <row r="969" spans="1:9">
      <c r="A969" s="2" t="s">
        <v>3924</v>
      </c>
      <c r="B969" s="3" t="s">
        <v>4060</v>
      </c>
      <c r="C969" s="3">
        <v>441295</v>
      </c>
      <c r="D969" s="3" t="s">
        <v>4062</v>
      </c>
      <c r="E969" s="3">
        <v>143625848</v>
      </c>
      <c r="F969" s="3">
        <v>143628960</v>
      </c>
      <c r="G969" s="3">
        <v>3113</v>
      </c>
      <c r="H969" s="3" t="s">
        <v>3113</v>
      </c>
      <c r="I969" s="3" t="s">
        <v>3489</v>
      </c>
    </row>
    <row r="970" spans="1:9">
      <c r="A970" s="2" t="s">
        <v>3924</v>
      </c>
      <c r="B970" s="3" t="s">
        <v>3945</v>
      </c>
      <c r="C970" s="3">
        <v>346528</v>
      </c>
      <c r="D970" s="3" t="s">
        <v>3946</v>
      </c>
      <c r="E970" s="3">
        <v>143646151</v>
      </c>
      <c r="F970" s="3">
        <v>143647083</v>
      </c>
      <c r="G970" s="3">
        <v>933</v>
      </c>
      <c r="H970" s="3" t="s">
        <v>3113</v>
      </c>
      <c r="I970" s="3" t="s">
        <v>3371</v>
      </c>
    </row>
    <row r="971" spans="1:9">
      <c r="A971" s="2" t="s">
        <v>3924</v>
      </c>
      <c r="B971" s="3" t="s">
        <v>3947</v>
      </c>
      <c r="C971" s="3">
        <v>7984</v>
      </c>
      <c r="D971" s="3" t="s">
        <v>3828</v>
      </c>
      <c r="E971" s="3">
        <v>143683422</v>
      </c>
      <c r="F971" s="3">
        <v>143708658</v>
      </c>
      <c r="G971" s="3">
        <v>25237</v>
      </c>
      <c r="H971" s="3" t="s">
        <v>3113</v>
      </c>
      <c r="I971" s="3" t="s">
        <v>3371</v>
      </c>
    </row>
    <row r="972" spans="1:9">
      <c r="A972" s="2">
        <v>7.1479999999999997</v>
      </c>
      <c r="B972" s="3" t="s">
        <v>3829</v>
      </c>
      <c r="C972" s="3">
        <v>100126520</v>
      </c>
      <c r="D972" s="3" t="s">
        <v>3711</v>
      </c>
      <c r="E972" s="3">
        <v>148912749</v>
      </c>
      <c r="F972" s="3">
        <v>148912820</v>
      </c>
      <c r="G972" s="3">
        <v>72</v>
      </c>
      <c r="H972" s="3" t="s">
        <v>3113</v>
      </c>
      <c r="I972" s="3" t="s">
        <v>2843</v>
      </c>
    </row>
    <row r="973" spans="1:9">
      <c r="A973" s="2">
        <v>7.1479999999999997</v>
      </c>
      <c r="B973" s="3" t="s">
        <v>3569</v>
      </c>
      <c r="C973" s="3">
        <v>100126489</v>
      </c>
      <c r="D973" s="3" t="s">
        <v>3570</v>
      </c>
      <c r="E973" s="3">
        <v>148936400</v>
      </c>
      <c r="F973" s="3">
        <v>148936471</v>
      </c>
      <c r="G973" s="3">
        <v>72</v>
      </c>
      <c r="H973" s="3" t="s">
        <v>3113</v>
      </c>
      <c r="I973" s="3" t="s">
        <v>2843</v>
      </c>
    </row>
    <row r="974" spans="1:9">
      <c r="A974" s="2">
        <v>8.6</v>
      </c>
      <c r="B974" s="3" t="s">
        <v>3709</v>
      </c>
      <c r="C974" s="3">
        <v>1669</v>
      </c>
      <c r="D974" s="3" t="s">
        <v>3708</v>
      </c>
      <c r="E974" s="3">
        <v>6780755</v>
      </c>
      <c r="F974" s="3">
        <v>6783196</v>
      </c>
      <c r="G974" s="3">
        <v>2442</v>
      </c>
      <c r="H974" s="3" t="s">
        <v>3237</v>
      </c>
      <c r="I974" s="3" t="s">
        <v>3371</v>
      </c>
    </row>
    <row r="975" spans="1:9">
      <c r="A975" s="2">
        <v>8.6</v>
      </c>
      <c r="B975" s="3" t="s">
        <v>3566</v>
      </c>
      <c r="C975" s="3">
        <v>1667</v>
      </c>
      <c r="D975" s="3" t="s">
        <v>3568</v>
      </c>
      <c r="E975" s="3">
        <v>6822574</v>
      </c>
      <c r="F975" s="3">
        <v>6838481</v>
      </c>
      <c r="G975" s="3">
        <v>15908</v>
      </c>
      <c r="H975" s="3" t="s">
        <v>3237</v>
      </c>
      <c r="I975" s="3" t="s">
        <v>3371</v>
      </c>
    </row>
    <row r="976" spans="1:9">
      <c r="A976" s="2">
        <v>8.6</v>
      </c>
      <c r="B976" s="3" t="s">
        <v>3564</v>
      </c>
      <c r="C976" s="3">
        <v>728358</v>
      </c>
      <c r="D976" s="3" t="s">
        <v>3568</v>
      </c>
      <c r="E976" s="3">
        <v>6841698</v>
      </c>
      <c r="F976" s="3">
        <v>6844134</v>
      </c>
      <c r="G976" s="3">
        <v>2437</v>
      </c>
      <c r="H976" s="3" t="s">
        <v>3237</v>
      </c>
      <c r="I976" s="3" t="s">
        <v>3371</v>
      </c>
    </row>
    <row r="977" spans="1:9">
      <c r="A977" s="2">
        <v>8.6</v>
      </c>
      <c r="B977" s="3" t="s">
        <v>3565</v>
      </c>
      <c r="C977" s="3">
        <v>1668</v>
      </c>
      <c r="D977" s="3" t="s">
        <v>3452</v>
      </c>
      <c r="E977" s="3">
        <v>6860805</v>
      </c>
      <c r="F977" s="3">
        <v>6863226</v>
      </c>
      <c r="G977" s="3">
        <v>2422</v>
      </c>
      <c r="H977" s="3" t="s">
        <v>3237</v>
      </c>
      <c r="I977" s="3" t="s">
        <v>3371</v>
      </c>
    </row>
    <row r="978" spans="1:9">
      <c r="A978" s="2" t="s">
        <v>3453</v>
      </c>
      <c r="B978" s="3" t="s">
        <v>3454</v>
      </c>
      <c r="C978" s="3">
        <v>648665</v>
      </c>
      <c r="D978" s="3" t="s">
        <v>3455</v>
      </c>
      <c r="E978" s="3">
        <v>6927903</v>
      </c>
      <c r="F978" s="3">
        <v>6970663</v>
      </c>
      <c r="G978" s="3">
        <v>42761</v>
      </c>
      <c r="H978" s="3" t="s">
        <v>3113</v>
      </c>
      <c r="I978" s="3" t="s">
        <v>3489</v>
      </c>
    </row>
    <row r="979" spans="1:9">
      <c r="A979" s="2" t="s">
        <v>3453</v>
      </c>
      <c r="B979" s="3" t="s">
        <v>3456</v>
      </c>
      <c r="C979" s="3">
        <v>100131970</v>
      </c>
      <c r="D979" s="3" t="s">
        <v>3457</v>
      </c>
      <c r="E979" s="3">
        <v>7066637</v>
      </c>
      <c r="F979" s="3">
        <v>7067398</v>
      </c>
      <c r="G979" s="3">
        <v>762</v>
      </c>
      <c r="H979" s="3" t="s">
        <v>3237</v>
      </c>
      <c r="I979" s="3" t="s">
        <v>3489</v>
      </c>
    </row>
    <row r="980" spans="1:9">
      <c r="A980" s="2" t="s">
        <v>3453</v>
      </c>
      <c r="B980" s="3" t="s">
        <v>3458</v>
      </c>
      <c r="C980" s="3">
        <v>645627</v>
      </c>
      <c r="D980" s="3" t="s">
        <v>3459</v>
      </c>
      <c r="E980" s="3">
        <v>7072516</v>
      </c>
      <c r="F980" s="3">
        <v>7073541</v>
      </c>
      <c r="G980" s="3">
        <v>1026</v>
      </c>
      <c r="H980" s="3" t="s">
        <v>3113</v>
      </c>
      <c r="I980" s="3" t="s">
        <v>3489</v>
      </c>
    </row>
    <row r="981" spans="1:9">
      <c r="A981" s="2" t="s">
        <v>3453</v>
      </c>
      <c r="B981" s="3" t="s">
        <v>3460</v>
      </c>
      <c r="C981" s="3">
        <v>441320</v>
      </c>
      <c r="D981" s="3" t="s">
        <v>3465</v>
      </c>
      <c r="E981" s="3">
        <v>7083118</v>
      </c>
      <c r="F981" s="3">
        <v>7083688</v>
      </c>
      <c r="G981" s="3">
        <v>571</v>
      </c>
      <c r="H981" s="3" t="s">
        <v>3237</v>
      </c>
      <c r="I981" s="3" t="s">
        <v>3489</v>
      </c>
    </row>
    <row r="982" spans="1:9">
      <c r="A982" s="2" t="s">
        <v>3453</v>
      </c>
      <c r="B982" s="3" t="s">
        <v>3466</v>
      </c>
      <c r="C982" s="3">
        <v>389616</v>
      </c>
      <c r="D982" s="3" t="s">
        <v>3582</v>
      </c>
      <c r="E982" s="3">
        <v>7083212</v>
      </c>
      <c r="F982" s="3">
        <v>7092500</v>
      </c>
      <c r="G982" s="3">
        <v>9289</v>
      </c>
      <c r="H982" s="3" t="s">
        <v>3237</v>
      </c>
      <c r="I982" s="3" t="s">
        <v>3489</v>
      </c>
    </row>
    <row r="983" spans="1:9">
      <c r="A983" s="2" t="s">
        <v>3453</v>
      </c>
      <c r="B983" s="3" t="s">
        <v>3583</v>
      </c>
      <c r="C983" s="3">
        <v>403296</v>
      </c>
      <c r="D983" s="3" t="s">
        <v>3724</v>
      </c>
      <c r="E983" s="3">
        <v>7091451</v>
      </c>
      <c r="F983" s="3">
        <v>7092619</v>
      </c>
      <c r="G983" s="3">
        <v>1169</v>
      </c>
      <c r="H983" s="3" t="s">
        <v>3237</v>
      </c>
      <c r="I983" s="3" t="s">
        <v>3489</v>
      </c>
    </row>
    <row r="984" spans="1:9">
      <c r="A984" s="2" t="s">
        <v>3453</v>
      </c>
      <c r="B984" s="3" t="s">
        <v>3591</v>
      </c>
      <c r="C984" s="3">
        <v>729261</v>
      </c>
      <c r="D984" s="3" t="s">
        <v>1817</v>
      </c>
      <c r="E984" s="3">
        <v>7098550</v>
      </c>
      <c r="F984" s="3">
        <v>7100784</v>
      </c>
      <c r="G984" s="3">
        <v>2235</v>
      </c>
      <c r="H984" s="3" t="s">
        <v>3237</v>
      </c>
      <c r="I984" s="3" t="s">
        <v>3371</v>
      </c>
    </row>
    <row r="985" spans="1:9">
      <c r="A985" s="2" t="s">
        <v>3453</v>
      </c>
      <c r="B985" s="3" t="s">
        <v>3718</v>
      </c>
      <c r="C985" s="3">
        <v>389630</v>
      </c>
      <c r="D985" s="3" t="s">
        <v>3719</v>
      </c>
      <c r="E985" s="3">
        <v>7101836</v>
      </c>
      <c r="F985" s="3">
        <v>7104846</v>
      </c>
      <c r="G985" s="3">
        <v>3011</v>
      </c>
      <c r="H985" s="3" t="s">
        <v>3113</v>
      </c>
      <c r="I985" s="3" t="s">
        <v>3371</v>
      </c>
    </row>
    <row r="986" spans="1:9">
      <c r="A986" s="2" t="s">
        <v>3453</v>
      </c>
      <c r="B986" s="3" t="s">
        <v>3720</v>
      </c>
      <c r="C986" s="3">
        <v>349196</v>
      </c>
      <c r="D986" s="3" t="s">
        <v>3721</v>
      </c>
      <c r="E986" s="3">
        <v>7106384</v>
      </c>
      <c r="F986" s="3">
        <v>7108407</v>
      </c>
      <c r="G986" s="3">
        <v>2024</v>
      </c>
      <c r="H986" s="3" t="s">
        <v>3237</v>
      </c>
      <c r="I986" s="3" t="s">
        <v>3232</v>
      </c>
    </row>
    <row r="987" spans="1:9">
      <c r="A987" s="2" t="s">
        <v>3453</v>
      </c>
      <c r="B987" s="3" t="s">
        <v>3722</v>
      </c>
      <c r="C987" s="3">
        <v>389611</v>
      </c>
      <c r="D987" s="3" t="s">
        <v>3478</v>
      </c>
      <c r="E987" s="3">
        <v>7109458</v>
      </c>
      <c r="F987" s="3">
        <v>7112468</v>
      </c>
      <c r="G987" s="3">
        <v>3011</v>
      </c>
      <c r="H987" s="3" t="s">
        <v>3113</v>
      </c>
      <c r="I987" s="3" t="s">
        <v>3371</v>
      </c>
    </row>
    <row r="988" spans="1:9">
      <c r="A988" s="2" t="s">
        <v>3453</v>
      </c>
      <c r="B988" s="3" t="s">
        <v>3479</v>
      </c>
      <c r="C988" s="3">
        <v>729270</v>
      </c>
      <c r="D988" s="3" t="s">
        <v>2130</v>
      </c>
      <c r="E988" s="3">
        <v>7114006</v>
      </c>
      <c r="F988" s="3">
        <v>7116029</v>
      </c>
      <c r="G988" s="3">
        <v>2024</v>
      </c>
      <c r="H988" s="3" t="s">
        <v>3237</v>
      </c>
      <c r="I988" s="3" t="s">
        <v>3371</v>
      </c>
    </row>
    <row r="989" spans="1:9">
      <c r="A989" s="2" t="s">
        <v>3453</v>
      </c>
      <c r="B989" s="3" t="s">
        <v>3480</v>
      </c>
      <c r="C989" s="3">
        <v>441313</v>
      </c>
      <c r="D989" s="3" t="s">
        <v>3597</v>
      </c>
      <c r="E989" s="3">
        <v>7117143</v>
      </c>
      <c r="F989" s="3">
        <v>7120645</v>
      </c>
      <c r="G989" s="3">
        <v>3503</v>
      </c>
      <c r="H989" s="3" t="s">
        <v>3113</v>
      </c>
      <c r="I989" s="3" t="s">
        <v>3489</v>
      </c>
    </row>
    <row r="990" spans="1:9">
      <c r="A990" s="2" t="s">
        <v>3453</v>
      </c>
      <c r="B990" s="3" t="s">
        <v>3598</v>
      </c>
      <c r="C990" s="3">
        <v>729273</v>
      </c>
      <c r="D990" s="3" t="s">
        <v>2369</v>
      </c>
      <c r="E990" s="3">
        <v>7121628</v>
      </c>
      <c r="F990" s="3">
        <v>7123651</v>
      </c>
      <c r="G990" s="3">
        <v>2024</v>
      </c>
      <c r="H990" s="3" t="s">
        <v>3237</v>
      </c>
      <c r="I990" s="3" t="s">
        <v>3371</v>
      </c>
    </row>
    <row r="991" spans="1:9">
      <c r="A991" s="2" t="s">
        <v>3453</v>
      </c>
      <c r="B991" s="3" t="s">
        <v>3363</v>
      </c>
      <c r="C991" s="3">
        <v>441314</v>
      </c>
      <c r="D991" s="3" t="s">
        <v>3594</v>
      </c>
      <c r="E991" s="3">
        <v>7124702</v>
      </c>
      <c r="F991" s="3">
        <v>7127712</v>
      </c>
      <c r="G991" s="3">
        <v>3011</v>
      </c>
      <c r="H991" s="3" t="s">
        <v>3113</v>
      </c>
      <c r="I991" s="3" t="s">
        <v>3371</v>
      </c>
    </row>
    <row r="992" spans="1:9">
      <c r="A992" s="2" t="s">
        <v>3453</v>
      </c>
      <c r="B992" s="3" t="s">
        <v>3476</v>
      </c>
      <c r="C992" s="3">
        <v>729278</v>
      </c>
      <c r="D992" s="3" t="s">
        <v>2370</v>
      </c>
      <c r="E992" s="3">
        <v>7129250</v>
      </c>
      <c r="F992" s="3">
        <v>7131273</v>
      </c>
      <c r="G992" s="3">
        <v>2024</v>
      </c>
      <c r="H992" s="3" t="s">
        <v>3237</v>
      </c>
      <c r="I992" s="3" t="s">
        <v>3371</v>
      </c>
    </row>
    <row r="993" spans="1:9">
      <c r="A993" s="2" t="s">
        <v>3453</v>
      </c>
      <c r="B993" s="3" t="s">
        <v>3477</v>
      </c>
      <c r="C993" s="3">
        <v>441315</v>
      </c>
      <c r="D993" s="3" t="s">
        <v>3355</v>
      </c>
      <c r="E993" s="3">
        <v>7132324</v>
      </c>
      <c r="F993" s="3">
        <v>7135334</v>
      </c>
      <c r="G993" s="3">
        <v>3011</v>
      </c>
      <c r="H993" s="3" t="s">
        <v>3113</v>
      </c>
      <c r="I993" s="3" t="s">
        <v>3371</v>
      </c>
    </row>
    <row r="994" spans="1:9">
      <c r="A994" s="2" t="s">
        <v>3453</v>
      </c>
      <c r="B994" s="3" t="s">
        <v>3356</v>
      </c>
      <c r="C994" s="3">
        <v>729284</v>
      </c>
      <c r="D994" s="3" t="s">
        <v>2371</v>
      </c>
      <c r="E994" s="3">
        <v>7136872</v>
      </c>
      <c r="F994" s="3">
        <v>7138895</v>
      </c>
      <c r="G994" s="3">
        <v>2024</v>
      </c>
      <c r="H994" s="3" t="s">
        <v>3237</v>
      </c>
      <c r="I994" s="3" t="s">
        <v>3371</v>
      </c>
    </row>
    <row r="995" spans="1:9">
      <c r="A995" s="2" t="s">
        <v>3453</v>
      </c>
      <c r="B995" s="3" t="s">
        <v>3357</v>
      </c>
      <c r="C995" s="3">
        <v>728430</v>
      </c>
      <c r="D995" s="3" t="s">
        <v>3726</v>
      </c>
      <c r="E995" s="3">
        <v>7139946</v>
      </c>
      <c r="F995" s="3">
        <v>7142956</v>
      </c>
      <c r="G995" s="3">
        <v>3011</v>
      </c>
      <c r="H995" s="3" t="s">
        <v>3113</v>
      </c>
      <c r="I995" s="3" t="s">
        <v>3371</v>
      </c>
    </row>
    <row r="996" spans="1:9">
      <c r="A996" s="2" t="s">
        <v>3453</v>
      </c>
      <c r="B996" s="3" t="s">
        <v>3727</v>
      </c>
      <c r="C996" s="3">
        <v>641517</v>
      </c>
      <c r="D996" s="3" t="s">
        <v>3728</v>
      </c>
      <c r="E996" s="3">
        <v>7157777</v>
      </c>
      <c r="F996" s="3">
        <v>7164882</v>
      </c>
      <c r="G996" s="3">
        <v>7106</v>
      </c>
      <c r="H996" s="3" t="s">
        <v>3113</v>
      </c>
      <c r="I996" s="3" t="s">
        <v>3489</v>
      </c>
    </row>
    <row r="997" spans="1:9">
      <c r="A997" s="2" t="s">
        <v>3453</v>
      </c>
      <c r="B997" s="3" t="s">
        <v>3608</v>
      </c>
      <c r="C997" s="3">
        <v>100128890</v>
      </c>
      <c r="D997" s="3" t="s">
        <v>2372</v>
      </c>
      <c r="E997" s="3">
        <v>7167578</v>
      </c>
      <c r="F997" s="3">
        <v>7170595</v>
      </c>
      <c r="G997" s="3">
        <v>3018</v>
      </c>
      <c r="H997" s="3" t="s">
        <v>3237</v>
      </c>
      <c r="I997" s="3" t="s">
        <v>3371</v>
      </c>
    </row>
    <row r="998" spans="1:9">
      <c r="A998" s="2" t="s">
        <v>3453</v>
      </c>
      <c r="B998" s="3" t="s">
        <v>3609</v>
      </c>
      <c r="C998" s="3">
        <v>401447</v>
      </c>
      <c r="D998" s="3" t="s">
        <v>3610</v>
      </c>
      <c r="E998" s="3">
        <v>7177002</v>
      </c>
      <c r="F998" s="3">
        <v>7178911</v>
      </c>
      <c r="G998" s="3">
        <v>1910</v>
      </c>
      <c r="H998" s="3" t="s">
        <v>3113</v>
      </c>
      <c r="I998" s="3" t="s">
        <v>3232</v>
      </c>
    </row>
    <row r="999" spans="1:9">
      <c r="A999" s="2" t="s">
        <v>3453</v>
      </c>
      <c r="B999" s="3" t="s">
        <v>3735</v>
      </c>
      <c r="C999" s="3">
        <v>645402</v>
      </c>
      <c r="D999" s="3" t="s">
        <v>2373</v>
      </c>
      <c r="E999" s="3">
        <v>7181730</v>
      </c>
      <c r="F999" s="3">
        <v>7183639</v>
      </c>
      <c r="G999" s="3">
        <v>1910</v>
      </c>
      <c r="H999" s="3" t="s">
        <v>3113</v>
      </c>
      <c r="I999" s="3" t="s">
        <v>3371</v>
      </c>
    </row>
    <row r="1000" spans="1:9">
      <c r="A1000" s="2" t="s">
        <v>3453</v>
      </c>
      <c r="B1000" s="3" t="s">
        <v>3736</v>
      </c>
      <c r="C1000" s="3">
        <v>402329</v>
      </c>
      <c r="D1000" s="3" t="s">
        <v>3610</v>
      </c>
      <c r="E1000" s="3">
        <v>7186758</v>
      </c>
      <c r="F1000" s="3">
        <v>7187958</v>
      </c>
      <c r="G1000" s="3">
        <v>1201</v>
      </c>
      <c r="H1000" s="3" t="s">
        <v>3113</v>
      </c>
      <c r="I1000" s="3" t="s">
        <v>3489</v>
      </c>
    </row>
    <row r="1001" spans="1:9">
      <c r="A1001" s="2" t="s">
        <v>3453</v>
      </c>
      <c r="B1001" s="3" t="s">
        <v>3737</v>
      </c>
      <c r="C1001" s="3">
        <v>100131980</v>
      </c>
      <c r="D1001" s="3" t="s">
        <v>3880</v>
      </c>
      <c r="E1001" s="3">
        <v>7194013</v>
      </c>
      <c r="F1001" s="3">
        <v>7230490</v>
      </c>
      <c r="G1001" s="3">
        <v>36478</v>
      </c>
      <c r="H1001" s="3" t="s">
        <v>3237</v>
      </c>
      <c r="I1001" s="3" t="s">
        <v>3371</v>
      </c>
    </row>
    <row r="1002" spans="1:9">
      <c r="A1002" s="2" t="s">
        <v>3453</v>
      </c>
      <c r="B1002" s="3" t="s">
        <v>1823</v>
      </c>
      <c r="C1002" s="3">
        <v>503837</v>
      </c>
      <c r="D1002" s="3" t="s">
        <v>2132</v>
      </c>
      <c r="E1002" s="3">
        <v>7218076</v>
      </c>
      <c r="F1002" s="3">
        <v>7222432</v>
      </c>
      <c r="G1002" s="3">
        <v>4357</v>
      </c>
      <c r="H1002" s="3" t="s">
        <v>3113</v>
      </c>
      <c r="I1002" s="3" t="s">
        <v>6843</v>
      </c>
    </row>
    <row r="1003" spans="1:9">
      <c r="A1003" s="2" t="s">
        <v>3453</v>
      </c>
      <c r="B1003" s="3" t="s">
        <v>2133</v>
      </c>
      <c r="C1003" s="3">
        <v>3332</v>
      </c>
      <c r="D1003" s="3" t="s">
        <v>4000</v>
      </c>
      <c r="E1003" s="3">
        <v>7263666</v>
      </c>
      <c r="F1003" s="3">
        <v>7265553</v>
      </c>
      <c r="G1003" s="3">
        <v>1888</v>
      </c>
      <c r="H1003" s="3" t="s">
        <v>3113</v>
      </c>
      <c r="I1003" s="3" t="s">
        <v>3489</v>
      </c>
    </row>
    <row r="1004" spans="1:9">
      <c r="A1004" s="2" t="s">
        <v>3453</v>
      </c>
      <c r="B1004" s="3" t="s">
        <v>4001</v>
      </c>
      <c r="C1004" s="3">
        <v>55894</v>
      </c>
      <c r="D1004" s="3" t="s">
        <v>3882</v>
      </c>
      <c r="E1004" s="3">
        <v>7273901</v>
      </c>
      <c r="F1004" s="3">
        <v>7275280</v>
      </c>
      <c r="G1004" s="3">
        <v>1380</v>
      </c>
      <c r="H1004" s="3" t="s">
        <v>3237</v>
      </c>
      <c r="I1004" s="3" t="s">
        <v>3371</v>
      </c>
    </row>
    <row r="1005" spans="1:9">
      <c r="A1005" s="2" t="s">
        <v>3453</v>
      </c>
      <c r="B1005" s="3" t="s">
        <v>3883</v>
      </c>
      <c r="C1005" s="3">
        <v>10407</v>
      </c>
      <c r="D1005" s="3" t="s">
        <v>3884</v>
      </c>
      <c r="E1005" s="3">
        <v>7292686</v>
      </c>
      <c r="F1005" s="3">
        <v>7308602</v>
      </c>
      <c r="G1005" s="3">
        <v>15917</v>
      </c>
      <c r="H1005" s="3" t="s">
        <v>3237</v>
      </c>
      <c r="I1005" s="3" t="s">
        <v>3371</v>
      </c>
    </row>
    <row r="1006" spans="1:9">
      <c r="A1006" s="2" t="s">
        <v>3453</v>
      </c>
      <c r="B1006" s="3" t="s">
        <v>3761</v>
      </c>
      <c r="C1006" s="3">
        <v>503618</v>
      </c>
      <c r="D1006" s="3" t="s">
        <v>3762</v>
      </c>
      <c r="E1006" s="3">
        <v>7315240</v>
      </c>
      <c r="F1006" s="3">
        <v>7320014</v>
      </c>
      <c r="G1006" s="3">
        <v>4775</v>
      </c>
      <c r="H1006" s="3" t="s">
        <v>3237</v>
      </c>
      <c r="I1006" s="3" t="s">
        <v>3371</v>
      </c>
    </row>
    <row r="1007" spans="1:9">
      <c r="A1007" s="2" t="s">
        <v>3453</v>
      </c>
      <c r="B1007" s="3" t="s">
        <v>3763</v>
      </c>
      <c r="C1007" s="3">
        <v>503841</v>
      </c>
      <c r="D1007" s="3" t="s">
        <v>3764</v>
      </c>
      <c r="E1007" s="3">
        <v>7327436</v>
      </c>
      <c r="F1007" s="3">
        <v>7331319</v>
      </c>
      <c r="G1007" s="3">
        <v>3884</v>
      </c>
      <c r="H1007" s="3" t="s">
        <v>3237</v>
      </c>
      <c r="I1007" s="3" t="s">
        <v>3371</v>
      </c>
    </row>
    <row r="1008" spans="1:9">
      <c r="A1008" s="2" t="s">
        <v>3453</v>
      </c>
      <c r="B1008" s="3" t="s">
        <v>3765</v>
      </c>
      <c r="C1008" s="3">
        <v>504180</v>
      </c>
      <c r="D1008" s="3" t="s">
        <v>3766</v>
      </c>
      <c r="E1008" s="3">
        <v>7332653</v>
      </c>
      <c r="F1008" s="3">
        <v>7334483</v>
      </c>
      <c r="G1008" s="3">
        <v>1831</v>
      </c>
      <c r="H1008" s="3" t="s">
        <v>3113</v>
      </c>
      <c r="I1008" s="3" t="s">
        <v>3371</v>
      </c>
    </row>
    <row r="1009" spans="1:9">
      <c r="A1009" s="2" t="s">
        <v>3453</v>
      </c>
      <c r="B1009" s="3" t="s">
        <v>3767</v>
      </c>
      <c r="C1009" s="3">
        <v>503614</v>
      </c>
      <c r="D1009" s="3" t="s">
        <v>3768</v>
      </c>
      <c r="E1009" s="3">
        <v>7340778</v>
      </c>
      <c r="F1009" s="3">
        <v>7354243</v>
      </c>
      <c r="G1009" s="3">
        <v>13466</v>
      </c>
      <c r="H1009" s="3" t="s">
        <v>3113</v>
      </c>
      <c r="I1009" s="3" t="s">
        <v>3371</v>
      </c>
    </row>
    <row r="1010" spans="1:9">
      <c r="A1010" s="2" t="s">
        <v>3453</v>
      </c>
      <c r="B1010" s="3" t="s">
        <v>3769</v>
      </c>
      <c r="C1010" s="3">
        <v>100131608</v>
      </c>
      <c r="D1010" s="3" t="s">
        <v>3770</v>
      </c>
      <c r="E1010" s="3">
        <v>7384560</v>
      </c>
      <c r="F1010" s="3">
        <v>7391754</v>
      </c>
      <c r="G1010" s="3">
        <v>7195</v>
      </c>
      <c r="H1010" s="3" t="s">
        <v>3113</v>
      </c>
      <c r="I1010" s="3" t="s">
        <v>3371</v>
      </c>
    </row>
    <row r="1011" spans="1:9">
      <c r="A1011" s="2" t="s">
        <v>3453</v>
      </c>
      <c r="B1011" s="3" t="s">
        <v>3771</v>
      </c>
      <c r="C1011" s="3">
        <v>645489</v>
      </c>
      <c r="D1011" s="3" t="s">
        <v>3772</v>
      </c>
      <c r="E1011" s="3">
        <v>7391415</v>
      </c>
      <c r="F1011" s="3">
        <v>7392438</v>
      </c>
      <c r="G1011" s="3">
        <v>1024</v>
      </c>
      <c r="H1011" s="3" t="s">
        <v>3113</v>
      </c>
      <c r="I1011" s="3" t="s">
        <v>3371</v>
      </c>
    </row>
    <row r="1012" spans="1:9">
      <c r="A1012" s="2" t="s">
        <v>3453</v>
      </c>
      <c r="B1012" s="3" t="s">
        <v>3773</v>
      </c>
      <c r="C1012" s="3">
        <v>389618</v>
      </c>
      <c r="D1012" s="3" t="s">
        <v>3502</v>
      </c>
      <c r="E1012" s="3">
        <v>7393430</v>
      </c>
      <c r="F1012" s="3">
        <v>7396993</v>
      </c>
      <c r="G1012" s="3">
        <v>3564</v>
      </c>
      <c r="H1012" s="3" t="s">
        <v>3237</v>
      </c>
      <c r="I1012" s="3" t="s">
        <v>3489</v>
      </c>
    </row>
    <row r="1013" spans="1:9">
      <c r="A1013" s="2" t="s">
        <v>3453</v>
      </c>
      <c r="B1013" s="3" t="s">
        <v>3628</v>
      </c>
      <c r="C1013" s="3">
        <v>100132648</v>
      </c>
      <c r="D1013" s="3" t="s">
        <v>3623</v>
      </c>
      <c r="E1013" s="3">
        <v>7399070</v>
      </c>
      <c r="F1013" s="3">
        <v>7400093</v>
      </c>
      <c r="G1013" s="3">
        <v>1024</v>
      </c>
      <c r="H1013" s="3" t="s">
        <v>3113</v>
      </c>
      <c r="I1013" s="3" t="s">
        <v>3371</v>
      </c>
    </row>
    <row r="1014" spans="1:9">
      <c r="A1014" s="2" t="s">
        <v>3453</v>
      </c>
      <c r="B1014" s="3" t="s">
        <v>3624</v>
      </c>
      <c r="C1014" s="3">
        <v>441317</v>
      </c>
      <c r="D1014" s="3" t="s">
        <v>3505</v>
      </c>
      <c r="E1014" s="3">
        <v>7401070</v>
      </c>
      <c r="F1014" s="3">
        <v>7404644</v>
      </c>
      <c r="G1014" s="3">
        <v>3575</v>
      </c>
      <c r="H1014" s="3" t="s">
        <v>3237</v>
      </c>
      <c r="I1014" s="3" t="s">
        <v>3371</v>
      </c>
    </row>
    <row r="1015" spans="1:9">
      <c r="A1015" s="2" t="s">
        <v>3453</v>
      </c>
      <c r="B1015" s="3" t="s">
        <v>3506</v>
      </c>
      <c r="C1015" s="3">
        <v>100132106</v>
      </c>
      <c r="D1015" s="3" t="s">
        <v>3507</v>
      </c>
      <c r="E1015" s="3">
        <v>7406720</v>
      </c>
      <c r="F1015" s="3">
        <v>7407743</v>
      </c>
      <c r="G1015" s="3">
        <v>1024</v>
      </c>
      <c r="H1015" s="3" t="s">
        <v>3113</v>
      </c>
      <c r="I1015" s="3" t="s">
        <v>3371</v>
      </c>
    </row>
    <row r="1016" spans="1:9">
      <c r="A1016" s="2" t="s">
        <v>3453</v>
      </c>
      <c r="B1016" s="3" t="s">
        <v>3396</v>
      </c>
      <c r="C1016" s="3">
        <v>619418</v>
      </c>
      <c r="D1016" s="3" t="s">
        <v>3402</v>
      </c>
      <c r="E1016" s="3">
        <v>7409185</v>
      </c>
      <c r="F1016" s="3">
        <v>7412392</v>
      </c>
      <c r="G1016" s="3">
        <v>3208</v>
      </c>
      <c r="H1016" s="3" t="s">
        <v>3237</v>
      </c>
      <c r="I1016" s="3" t="s">
        <v>3489</v>
      </c>
    </row>
    <row r="1017" spans="1:9">
      <c r="A1017" s="2" t="s">
        <v>3453</v>
      </c>
      <c r="B1017" s="3" t="s">
        <v>3403</v>
      </c>
      <c r="C1017" s="3">
        <v>729339</v>
      </c>
      <c r="D1017" s="3" t="s">
        <v>2134</v>
      </c>
      <c r="E1017" s="3">
        <v>7414366</v>
      </c>
      <c r="F1017" s="3">
        <v>7415389</v>
      </c>
      <c r="G1017" s="3">
        <v>1024</v>
      </c>
      <c r="H1017" s="3" t="s">
        <v>3113</v>
      </c>
      <c r="I1017" s="3" t="s">
        <v>3371</v>
      </c>
    </row>
    <row r="1018" spans="1:9">
      <c r="A1018" s="2" t="s">
        <v>3453</v>
      </c>
      <c r="B1018" s="3" t="s">
        <v>3404</v>
      </c>
      <c r="C1018" s="3">
        <v>645558</v>
      </c>
      <c r="D1018" s="3" t="s">
        <v>3529</v>
      </c>
      <c r="E1018" s="3">
        <v>7416370</v>
      </c>
      <c r="F1018" s="3">
        <v>7419937</v>
      </c>
      <c r="G1018" s="3">
        <v>3568</v>
      </c>
      <c r="H1018" s="3" t="s">
        <v>3237</v>
      </c>
      <c r="I1018" s="3" t="s">
        <v>3489</v>
      </c>
    </row>
    <row r="1019" spans="1:9">
      <c r="A1019" s="2" t="s">
        <v>3453</v>
      </c>
      <c r="B1019" s="3" t="s">
        <v>3654</v>
      </c>
      <c r="C1019" s="3">
        <v>100132485</v>
      </c>
      <c r="D1019" s="3" t="s">
        <v>3659</v>
      </c>
      <c r="E1019" s="3">
        <v>7422016</v>
      </c>
      <c r="F1019" s="3">
        <v>7423038</v>
      </c>
      <c r="G1019" s="3">
        <v>1023</v>
      </c>
      <c r="H1019" s="3" t="s">
        <v>3113</v>
      </c>
      <c r="I1019" s="3" t="s">
        <v>3371</v>
      </c>
    </row>
    <row r="1020" spans="1:9">
      <c r="A1020" s="2" t="s">
        <v>3453</v>
      </c>
      <c r="B1020" s="3" t="s">
        <v>3660</v>
      </c>
      <c r="C1020" s="3">
        <v>645572</v>
      </c>
      <c r="D1020" s="3" t="s">
        <v>3655</v>
      </c>
      <c r="E1020" s="3">
        <v>7424019</v>
      </c>
      <c r="F1020" s="3">
        <v>7427584</v>
      </c>
      <c r="G1020" s="3">
        <v>3566</v>
      </c>
      <c r="H1020" s="3" t="s">
        <v>3237</v>
      </c>
      <c r="I1020" s="3" t="s">
        <v>3489</v>
      </c>
    </row>
    <row r="1021" spans="1:9">
      <c r="A1021" s="2" t="s">
        <v>3453</v>
      </c>
      <c r="B1021" s="3" t="s">
        <v>3656</v>
      </c>
      <c r="C1021" s="3">
        <v>729346</v>
      </c>
      <c r="D1021" s="3" t="s">
        <v>2135</v>
      </c>
      <c r="E1021" s="3">
        <v>7429660</v>
      </c>
      <c r="F1021" s="3">
        <v>7430894</v>
      </c>
      <c r="G1021" s="3">
        <v>1235</v>
      </c>
      <c r="H1021" s="3" t="s">
        <v>3113</v>
      </c>
      <c r="I1021" s="3" t="s">
        <v>3371</v>
      </c>
    </row>
    <row r="1022" spans="1:9">
      <c r="A1022" s="2" t="s">
        <v>3453</v>
      </c>
      <c r="B1022" s="3" t="s">
        <v>3657</v>
      </c>
      <c r="C1022" s="3">
        <v>403219</v>
      </c>
      <c r="D1022" s="3" t="s">
        <v>3533</v>
      </c>
      <c r="E1022" s="3">
        <v>7436819</v>
      </c>
      <c r="F1022" s="3">
        <v>7437987</v>
      </c>
      <c r="G1022" s="3">
        <v>1169</v>
      </c>
      <c r="H1022" s="3" t="s">
        <v>3113</v>
      </c>
      <c r="I1022" s="3" t="s">
        <v>3489</v>
      </c>
    </row>
    <row r="1023" spans="1:9">
      <c r="A1023" s="2" t="s">
        <v>3453</v>
      </c>
      <c r="B1023" s="3" t="s">
        <v>3534</v>
      </c>
      <c r="C1023" s="3">
        <v>100133084</v>
      </c>
      <c r="D1023" s="3" t="s">
        <v>2131</v>
      </c>
      <c r="E1023" s="3">
        <v>7456021</v>
      </c>
      <c r="F1023" s="3">
        <v>7456630</v>
      </c>
      <c r="G1023" s="3">
        <v>610</v>
      </c>
      <c r="H1023" s="3" t="s">
        <v>3113</v>
      </c>
      <c r="I1023" s="3" t="s">
        <v>3489</v>
      </c>
    </row>
    <row r="1024" spans="1:9">
      <c r="A1024" s="2" t="s">
        <v>3453</v>
      </c>
      <c r="B1024" s="3" t="s">
        <v>3419</v>
      </c>
      <c r="C1024" s="3">
        <v>100132212</v>
      </c>
      <c r="D1024" s="3" t="s">
        <v>3420</v>
      </c>
      <c r="E1024" s="3">
        <v>7575233</v>
      </c>
      <c r="F1024" s="3">
        <v>7575841</v>
      </c>
      <c r="G1024" s="3">
        <v>609</v>
      </c>
      <c r="H1024" s="3" t="s">
        <v>3237</v>
      </c>
      <c r="I1024" s="3" t="s">
        <v>3489</v>
      </c>
    </row>
    <row r="1025" spans="1:9">
      <c r="A1025" s="2" t="s">
        <v>3453</v>
      </c>
      <c r="B1025" s="3" t="s">
        <v>3421</v>
      </c>
      <c r="C1025" s="3">
        <v>100131967</v>
      </c>
      <c r="D1025" s="3" t="s">
        <v>3674</v>
      </c>
      <c r="E1025" s="3">
        <v>7581347</v>
      </c>
      <c r="F1025" s="3">
        <v>7582112</v>
      </c>
      <c r="G1025" s="3">
        <v>766</v>
      </c>
      <c r="H1025" s="3" t="s">
        <v>3237</v>
      </c>
      <c r="I1025" s="3" t="s">
        <v>3489</v>
      </c>
    </row>
    <row r="1026" spans="1:9">
      <c r="A1026" s="2" t="s">
        <v>3453</v>
      </c>
      <c r="B1026" s="3" t="s">
        <v>3675</v>
      </c>
      <c r="C1026" s="3">
        <v>728731</v>
      </c>
      <c r="D1026" s="3" t="s">
        <v>3293</v>
      </c>
      <c r="E1026" s="3">
        <v>7600003</v>
      </c>
      <c r="F1026" s="3">
        <v>7602023</v>
      </c>
      <c r="G1026" s="3">
        <v>2021</v>
      </c>
      <c r="H1026" s="3" t="s">
        <v>3237</v>
      </c>
      <c r="I1026" s="3" t="s">
        <v>3489</v>
      </c>
    </row>
    <row r="1027" spans="1:9">
      <c r="A1027" s="2" t="s">
        <v>3453</v>
      </c>
      <c r="B1027" s="3" t="s">
        <v>3414</v>
      </c>
      <c r="C1027" s="3">
        <v>645651</v>
      </c>
      <c r="D1027" s="3" t="s">
        <v>3412</v>
      </c>
      <c r="E1027" s="3">
        <v>7602665</v>
      </c>
      <c r="F1027" s="3">
        <v>7613951</v>
      </c>
      <c r="G1027" s="3">
        <v>11287</v>
      </c>
      <c r="H1027" s="3" t="s">
        <v>3113</v>
      </c>
      <c r="I1027" s="3" t="s">
        <v>3371</v>
      </c>
    </row>
    <row r="1028" spans="1:9">
      <c r="A1028" s="2" t="s">
        <v>3453</v>
      </c>
      <c r="B1028" s="3" t="s">
        <v>3413</v>
      </c>
      <c r="C1028" s="3">
        <v>729371</v>
      </c>
      <c r="D1028" s="3" t="s">
        <v>2250</v>
      </c>
      <c r="E1028" s="3">
        <v>7607089</v>
      </c>
      <c r="F1028" s="3">
        <v>7609324</v>
      </c>
      <c r="G1028" s="3">
        <v>2236</v>
      </c>
      <c r="H1028" s="3" t="s">
        <v>3237</v>
      </c>
      <c r="I1028" s="3" t="s">
        <v>3371</v>
      </c>
    </row>
    <row r="1029" spans="1:9">
      <c r="A1029" s="2" t="s">
        <v>3453</v>
      </c>
      <c r="B1029" s="3" t="s">
        <v>3532</v>
      </c>
      <c r="C1029" s="3">
        <v>729372</v>
      </c>
      <c r="D1029" s="3" t="s">
        <v>2251</v>
      </c>
      <c r="E1029" s="3">
        <v>7614923</v>
      </c>
      <c r="F1029" s="3">
        <v>7615946</v>
      </c>
      <c r="G1029" s="3">
        <v>1024</v>
      </c>
      <c r="H1029" s="3" t="s">
        <v>3237</v>
      </c>
      <c r="I1029" s="3" t="s">
        <v>3371</v>
      </c>
    </row>
    <row r="1030" spans="1:9">
      <c r="A1030" s="2" t="s">
        <v>3453</v>
      </c>
      <c r="B1030" s="3" t="s">
        <v>3281</v>
      </c>
      <c r="C1030" s="3">
        <v>441326</v>
      </c>
      <c r="D1030" s="3" t="s">
        <v>3406</v>
      </c>
      <c r="E1030" s="3">
        <v>7618023</v>
      </c>
      <c r="F1030" s="3">
        <v>7621595</v>
      </c>
      <c r="G1030" s="3">
        <v>3573</v>
      </c>
      <c r="H1030" s="3" t="s">
        <v>3113</v>
      </c>
      <c r="I1030" s="3" t="s">
        <v>3371</v>
      </c>
    </row>
    <row r="1031" spans="1:9">
      <c r="A1031" s="2" t="s">
        <v>3453</v>
      </c>
      <c r="B1031" s="3" t="s">
        <v>3407</v>
      </c>
      <c r="C1031" s="3">
        <v>100132048</v>
      </c>
      <c r="D1031" s="3" t="s">
        <v>3537</v>
      </c>
      <c r="E1031" s="3">
        <v>7622571</v>
      </c>
      <c r="F1031" s="3">
        <v>7623594</v>
      </c>
      <c r="G1031" s="3">
        <v>1024</v>
      </c>
      <c r="H1031" s="3" t="s">
        <v>3237</v>
      </c>
      <c r="I1031" s="3" t="s">
        <v>3371</v>
      </c>
    </row>
    <row r="1032" spans="1:9">
      <c r="A1032" s="2" t="s">
        <v>3453</v>
      </c>
      <c r="B1032" s="3" t="s">
        <v>3538</v>
      </c>
      <c r="C1032" s="3">
        <v>441323</v>
      </c>
      <c r="D1032" s="3" t="s">
        <v>3539</v>
      </c>
      <c r="E1032" s="3">
        <v>7625671</v>
      </c>
      <c r="F1032" s="3">
        <v>7629243</v>
      </c>
      <c r="G1032" s="3">
        <v>3573</v>
      </c>
      <c r="H1032" s="3" t="s">
        <v>3113</v>
      </c>
      <c r="I1032" s="3" t="s">
        <v>3371</v>
      </c>
    </row>
    <row r="1033" spans="1:9">
      <c r="A1033" s="2" t="s">
        <v>3453</v>
      </c>
      <c r="B1033" s="3" t="s">
        <v>3540</v>
      </c>
      <c r="C1033" s="3">
        <v>729379</v>
      </c>
      <c r="D1033" s="3" t="s">
        <v>2252</v>
      </c>
      <c r="E1033" s="3">
        <v>7630219</v>
      </c>
      <c r="F1033" s="3">
        <v>7631242</v>
      </c>
      <c r="G1033" s="3">
        <v>1024</v>
      </c>
      <c r="H1033" s="3" t="s">
        <v>3237</v>
      </c>
      <c r="I1033" s="3" t="s">
        <v>3371</v>
      </c>
    </row>
    <row r="1034" spans="1:9">
      <c r="A1034" s="2" t="s">
        <v>3453</v>
      </c>
      <c r="B1034" s="3" t="s">
        <v>3541</v>
      </c>
      <c r="C1034" s="3">
        <v>441324</v>
      </c>
      <c r="D1034" s="3" t="s">
        <v>3542</v>
      </c>
      <c r="E1034" s="3">
        <v>7633319</v>
      </c>
      <c r="F1034" s="3">
        <v>7636890</v>
      </c>
      <c r="G1034" s="3">
        <v>3572</v>
      </c>
      <c r="H1034" s="3" t="s">
        <v>3113</v>
      </c>
      <c r="I1034" s="3" t="s">
        <v>3371</v>
      </c>
    </row>
    <row r="1035" spans="1:9">
      <c r="A1035" s="2" t="s">
        <v>3453</v>
      </c>
      <c r="B1035" s="3" t="s">
        <v>3543</v>
      </c>
      <c r="C1035" s="3">
        <v>729383</v>
      </c>
      <c r="D1035" s="3" t="s">
        <v>2253</v>
      </c>
      <c r="E1035" s="3">
        <v>7637866</v>
      </c>
      <c r="F1035" s="3">
        <v>7638889</v>
      </c>
      <c r="G1035" s="3">
        <v>1024</v>
      </c>
      <c r="H1035" s="3" t="s">
        <v>3237</v>
      </c>
      <c r="I1035" s="3" t="s">
        <v>3371</v>
      </c>
    </row>
    <row r="1036" spans="1:9">
      <c r="A1036" s="2" t="s">
        <v>3453</v>
      </c>
      <c r="B1036" s="3" t="s">
        <v>3676</v>
      </c>
      <c r="C1036" s="3">
        <v>728746</v>
      </c>
      <c r="D1036" s="3" t="s">
        <v>3695</v>
      </c>
      <c r="E1036" s="3">
        <v>7640966</v>
      </c>
      <c r="F1036" s="3">
        <v>7644538</v>
      </c>
      <c r="G1036" s="3">
        <v>3573</v>
      </c>
      <c r="H1036" s="3" t="s">
        <v>3113</v>
      </c>
      <c r="I1036" s="3" t="s">
        <v>3371</v>
      </c>
    </row>
    <row r="1037" spans="1:9">
      <c r="A1037" s="2" t="s">
        <v>3453</v>
      </c>
      <c r="B1037" s="3" t="s">
        <v>3696</v>
      </c>
      <c r="C1037" s="3">
        <v>729387</v>
      </c>
      <c r="D1037" s="3" t="s">
        <v>2254</v>
      </c>
      <c r="E1037" s="3">
        <v>7645514</v>
      </c>
      <c r="F1037" s="3">
        <v>7646537</v>
      </c>
      <c r="G1037" s="3">
        <v>1024</v>
      </c>
      <c r="H1037" s="3" t="s">
        <v>3237</v>
      </c>
      <c r="I1037" s="3" t="s">
        <v>3371</v>
      </c>
    </row>
    <row r="1038" spans="1:9">
      <c r="A1038" s="2" t="s">
        <v>3453</v>
      </c>
      <c r="B1038" s="3" t="s">
        <v>3548</v>
      </c>
      <c r="C1038" s="3">
        <v>728753</v>
      </c>
      <c r="D1038" s="3" t="s">
        <v>3821</v>
      </c>
      <c r="E1038" s="3">
        <v>7648614</v>
      </c>
      <c r="F1038" s="3">
        <v>7652186</v>
      </c>
      <c r="G1038" s="3">
        <v>3573</v>
      </c>
      <c r="H1038" s="3" t="s">
        <v>3113</v>
      </c>
      <c r="I1038" s="3" t="s">
        <v>3371</v>
      </c>
    </row>
    <row r="1039" spans="1:9">
      <c r="A1039" s="2" t="s">
        <v>3453</v>
      </c>
      <c r="B1039" s="3" t="s">
        <v>3822</v>
      </c>
      <c r="C1039" s="3">
        <v>729394</v>
      </c>
      <c r="D1039" s="3" t="s">
        <v>2255</v>
      </c>
      <c r="E1039" s="3">
        <v>7653162</v>
      </c>
      <c r="F1039" s="3">
        <v>7654185</v>
      </c>
      <c r="G1039" s="3">
        <v>1024</v>
      </c>
      <c r="H1039" s="3" t="s">
        <v>3237</v>
      </c>
      <c r="I1039" s="3" t="s">
        <v>3371</v>
      </c>
    </row>
    <row r="1040" spans="1:9">
      <c r="A1040" s="2" t="s">
        <v>3453</v>
      </c>
      <c r="B1040" s="3" t="s">
        <v>3944</v>
      </c>
      <c r="C1040" s="3">
        <v>441327</v>
      </c>
      <c r="D1040" s="3" t="s">
        <v>3826</v>
      </c>
      <c r="E1040" s="3">
        <v>7656262</v>
      </c>
      <c r="F1040" s="3">
        <v>7659834</v>
      </c>
      <c r="G1040" s="3">
        <v>3573</v>
      </c>
      <c r="H1040" s="3" t="s">
        <v>3113</v>
      </c>
      <c r="I1040" s="3" t="s">
        <v>3371</v>
      </c>
    </row>
    <row r="1041" spans="1:9">
      <c r="A1041" s="2" t="s">
        <v>3453</v>
      </c>
      <c r="B1041" s="3" t="s">
        <v>3827</v>
      </c>
      <c r="C1041" s="3">
        <v>100132221</v>
      </c>
      <c r="D1041" s="3" t="s">
        <v>3686</v>
      </c>
      <c r="E1041" s="3">
        <v>7660609</v>
      </c>
      <c r="F1041" s="3">
        <v>7661834</v>
      </c>
      <c r="G1041" s="3">
        <v>1226</v>
      </c>
      <c r="H1041" s="3" t="s">
        <v>3237</v>
      </c>
      <c r="I1041" s="3" t="s">
        <v>3371</v>
      </c>
    </row>
    <row r="1042" spans="1:9">
      <c r="A1042" s="2" t="s">
        <v>3453</v>
      </c>
      <c r="B1042" s="3" t="s">
        <v>3697</v>
      </c>
      <c r="C1042" s="3">
        <v>441328</v>
      </c>
      <c r="D1042" s="3" t="s">
        <v>3698</v>
      </c>
      <c r="E1042" s="3">
        <v>7663909</v>
      </c>
      <c r="F1042" s="3">
        <v>7667482</v>
      </c>
      <c r="G1042" s="3">
        <v>3574</v>
      </c>
      <c r="H1042" s="3" t="s">
        <v>3113</v>
      </c>
      <c r="I1042" s="3" t="s">
        <v>3371</v>
      </c>
    </row>
    <row r="1043" spans="1:9">
      <c r="A1043" s="2" t="s">
        <v>3453</v>
      </c>
      <c r="B1043" s="3" t="s">
        <v>3699</v>
      </c>
      <c r="C1043" s="3">
        <v>100133099</v>
      </c>
      <c r="D1043" s="3" t="s">
        <v>3700</v>
      </c>
      <c r="E1043" s="3">
        <v>7668468</v>
      </c>
      <c r="F1043" s="3">
        <v>7669490</v>
      </c>
      <c r="G1043" s="3">
        <v>1023</v>
      </c>
      <c r="H1043" s="3" t="s">
        <v>3237</v>
      </c>
      <c r="I1043" s="3" t="s">
        <v>3371</v>
      </c>
    </row>
    <row r="1044" spans="1:9">
      <c r="A1044" s="2" t="s">
        <v>3453</v>
      </c>
      <c r="B1044" s="3" t="s">
        <v>3701</v>
      </c>
      <c r="C1044" s="3">
        <v>100133251</v>
      </c>
      <c r="D1044" s="3" t="s">
        <v>3702</v>
      </c>
      <c r="E1044" s="3">
        <v>7671178</v>
      </c>
      <c r="F1044" s="3">
        <v>7676345</v>
      </c>
      <c r="G1044" s="3">
        <v>5168</v>
      </c>
      <c r="H1044" s="3" t="s">
        <v>3237</v>
      </c>
      <c r="I1044" s="3" t="s">
        <v>3371</v>
      </c>
    </row>
    <row r="1045" spans="1:9">
      <c r="A1045" s="2" t="s">
        <v>3453</v>
      </c>
      <c r="B1045" s="3" t="s">
        <v>3703</v>
      </c>
      <c r="C1045" s="3">
        <v>245910</v>
      </c>
      <c r="D1045" s="3" t="s">
        <v>3704</v>
      </c>
      <c r="E1045" s="3">
        <v>7706652</v>
      </c>
      <c r="F1045" s="3">
        <v>7710648</v>
      </c>
      <c r="G1045" s="3">
        <v>3997</v>
      </c>
      <c r="H1045" s="3" t="s">
        <v>3237</v>
      </c>
      <c r="I1045" s="3" t="s">
        <v>3371</v>
      </c>
    </row>
    <row r="1046" spans="1:9">
      <c r="A1046" s="2" t="s">
        <v>3453</v>
      </c>
      <c r="B1046" s="3" t="s">
        <v>3705</v>
      </c>
      <c r="C1046" s="3">
        <v>245908</v>
      </c>
      <c r="D1046" s="3" t="s">
        <v>3706</v>
      </c>
      <c r="E1046" s="3">
        <v>7716940</v>
      </c>
      <c r="F1046" s="3">
        <v>7718770</v>
      </c>
      <c r="G1046" s="3">
        <v>1831</v>
      </c>
      <c r="H1046" s="3" t="s">
        <v>3237</v>
      </c>
      <c r="I1046" s="3" t="s">
        <v>3371</v>
      </c>
    </row>
    <row r="1047" spans="1:9">
      <c r="A1047" s="2" t="s">
        <v>3453</v>
      </c>
      <c r="B1047" s="3" t="s">
        <v>3707</v>
      </c>
      <c r="C1047" s="3">
        <v>245909</v>
      </c>
      <c r="D1047" s="3" t="s">
        <v>3435</v>
      </c>
      <c r="E1047" s="3">
        <v>7720104</v>
      </c>
      <c r="F1047" s="3">
        <v>7723985</v>
      </c>
      <c r="G1047" s="3">
        <v>3882</v>
      </c>
      <c r="H1047" s="3" t="s">
        <v>3113</v>
      </c>
      <c r="I1047" s="3" t="s">
        <v>3371</v>
      </c>
    </row>
    <row r="1048" spans="1:9">
      <c r="A1048" s="2" t="s">
        <v>3453</v>
      </c>
      <c r="B1048" s="3" t="s">
        <v>3436</v>
      </c>
      <c r="C1048" s="3">
        <v>140596</v>
      </c>
      <c r="D1048" s="3" t="s">
        <v>3437</v>
      </c>
      <c r="E1048" s="3">
        <v>7731403</v>
      </c>
      <c r="F1048" s="3">
        <v>7736174</v>
      </c>
      <c r="G1048" s="3">
        <v>4772</v>
      </c>
      <c r="H1048" s="3" t="s">
        <v>3113</v>
      </c>
      <c r="I1048" s="3" t="s">
        <v>3371</v>
      </c>
    </row>
    <row r="1049" spans="1:9">
      <c r="A1049" s="2" t="s">
        <v>3453</v>
      </c>
      <c r="B1049" s="3" t="s">
        <v>3567</v>
      </c>
      <c r="C1049" s="3">
        <v>653423</v>
      </c>
      <c r="D1049" s="3" t="s">
        <v>3561</v>
      </c>
      <c r="E1049" s="3">
        <v>7742812</v>
      </c>
      <c r="F1049" s="3">
        <v>7758729</v>
      </c>
      <c r="G1049" s="3">
        <v>15918</v>
      </c>
      <c r="H1049" s="3" t="s">
        <v>3113</v>
      </c>
      <c r="I1049" s="3" t="s">
        <v>3371</v>
      </c>
    </row>
    <row r="1050" spans="1:9">
      <c r="A1050" s="2" t="s">
        <v>3453</v>
      </c>
      <c r="B1050" s="3" t="s">
        <v>3562</v>
      </c>
      <c r="C1050" s="3">
        <v>414325</v>
      </c>
      <c r="D1050" s="3" t="s">
        <v>3563</v>
      </c>
      <c r="E1050" s="3">
        <v>7776136</v>
      </c>
      <c r="F1050" s="3">
        <v>7777596</v>
      </c>
      <c r="G1050" s="3">
        <v>1461</v>
      </c>
      <c r="H1050" s="3" t="s">
        <v>3113</v>
      </c>
      <c r="I1050" s="3" t="s">
        <v>3371</v>
      </c>
    </row>
    <row r="1051" spans="1:9">
      <c r="A1051" s="2" t="s">
        <v>3453</v>
      </c>
      <c r="B1051" s="3" t="s">
        <v>2256</v>
      </c>
      <c r="C1051" s="3">
        <v>645808</v>
      </c>
      <c r="D1051" s="3" t="s">
        <v>3443</v>
      </c>
      <c r="E1051" s="3">
        <v>7785929</v>
      </c>
      <c r="F1051" s="3">
        <v>7787630</v>
      </c>
      <c r="G1051" s="3">
        <v>1702</v>
      </c>
      <c r="H1051" s="3" t="s">
        <v>3237</v>
      </c>
      <c r="I1051" s="3" t="s">
        <v>3489</v>
      </c>
    </row>
    <row r="1052" spans="1:9">
      <c r="A1052" s="2" t="s">
        <v>3453</v>
      </c>
      <c r="B1052" s="3" t="s">
        <v>3444</v>
      </c>
      <c r="C1052" s="3">
        <v>1673</v>
      </c>
      <c r="D1052" s="3" t="s">
        <v>3445</v>
      </c>
      <c r="E1052" s="3">
        <v>7789609</v>
      </c>
      <c r="F1052" s="3">
        <v>7791647</v>
      </c>
      <c r="G1052" s="3">
        <v>2039</v>
      </c>
      <c r="H1052" s="3" t="s">
        <v>3113</v>
      </c>
      <c r="I1052" s="3" t="s">
        <v>3371</v>
      </c>
    </row>
    <row r="1053" spans="1:9">
      <c r="A1053" s="2" t="s">
        <v>3453</v>
      </c>
      <c r="B1053" s="3" t="s">
        <v>3446</v>
      </c>
      <c r="C1053" s="3">
        <v>100132396</v>
      </c>
      <c r="D1053" s="3" t="s">
        <v>3461</v>
      </c>
      <c r="E1053" s="3">
        <v>7821269</v>
      </c>
      <c r="F1053" s="3">
        <v>7856230</v>
      </c>
      <c r="G1053" s="3">
        <v>34962</v>
      </c>
      <c r="H1053" s="3" t="s">
        <v>3113</v>
      </c>
      <c r="I1053" s="3" t="s">
        <v>3371</v>
      </c>
    </row>
    <row r="1054" spans="1:9">
      <c r="A1054" s="2" t="s">
        <v>3453</v>
      </c>
      <c r="B1054" s="3" t="s">
        <v>3462</v>
      </c>
      <c r="C1054" s="3">
        <v>503694</v>
      </c>
      <c r="D1054" s="3" t="s">
        <v>3451</v>
      </c>
      <c r="E1054" s="3">
        <v>7829096</v>
      </c>
      <c r="F1054" s="3">
        <v>7832288</v>
      </c>
      <c r="G1054" s="3">
        <v>3193</v>
      </c>
      <c r="H1054" s="3" t="s">
        <v>3237</v>
      </c>
      <c r="I1054" s="3" t="s">
        <v>3489</v>
      </c>
    </row>
    <row r="1055" spans="1:9">
      <c r="A1055" s="2" t="s">
        <v>3453</v>
      </c>
      <c r="B1055" s="3" t="s">
        <v>3584</v>
      </c>
      <c r="C1055" s="3">
        <v>100132103</v>
      </c>
      <c r="D1055" s="3" t="s">
        <v>3470</v>
      </c>
      <c r="E1055" s="3">
        <v>7849942</v>
      </c>
      <c r="F1055" s="3">
        <v>7850793</v>
      </c>
      <c r="G1055" s="3">
        <v>852</v>
      </c>
      <c r="H1055" s="3" t="s">
        <v>3113</v>
      </c>
      <c r="I1055" s="3" t="s">
        <v>3371</v>
      </c>
    </row>
    <row r="1056" spans="1:9">
      <c r="A1056" s="2" t="s">
        <v>3453</v>
      </c>
      <c r="B1056" s="3" t="s">
        <v>3471</v>
      </c>
      <c r="C1056" s="3">
        <v>392187</v>
      </c>
      <c r="D1056" s="3" t="s">
        <v>3610</v>
      </c>
      <c r="E1056" s="3">
        <v>7862276</v>
      </c>
      <c r="F1056" s="3">
        <v>7863476</v>
      </c>
      <c r="G1056" s="3">
        <v>1201</v>
      </c>
      <c r="H1056" s="3" t="s">
        <v>3237</v>
      </c>
      <c r="I1056" s="3" t="s">
        <v>3489</v>
      </c>
    </row>
    <row r="1057" spans="1:9">
      <c r="A1057" s="2" t="s">
        <v>3453</v>
      </c>
      <c r="B1057" s="3" t="s">
        <v>3472</v>
      </c>
      <c r="C1057" s="3">
        <v>392188</v>
      </c>
      <c r="D1057" s="3" t="s">
        <v>2257</v>
      </c>
      <c r="E1057" s="3">
        <v>7866593</v>
      </c>
      <c r="F1057" s="3">
        <v>7868500</v>
      </c>
      <c r="G1057" s="3">
        <v>1908</v>
      </c>
      <c r="H1057" s="3" t="s">
        <v>3237</v>
      </c>
      <c r="I1057" s="3" t="s">
        <v>3371</v>
      </c>
    </row>
    <row r="1058" spans="1:9">
      <c r="A1058" s="2" t="s">
        <v>3453</v>
      </c>
      <c r="B1058" s="3" t="s">
        <v>3587</v>
      </c>
      <c r="C1058" s="3">
        <v>645836</v>
      </c>
      <c r="D1058" s="3" t="s">
        <v>2258</v>
      </c>
      <c r="E1058" s="3">
        <v>7871325</v>
      </c>
      <c r="F1058" s="3">
        <v>7873234</v>
      </c>
      <c r="G1058" s="3">
        <v>1910</v>
      </c>
      <c r="H1058" s="3" t="s">
        <v>3237</v>
      </c>
      <c r="I1058" s="3" t="s">
        <v>3371</v>
      </c>
    </row>
    <row r="1059" spans="1:9">
      <c r="A1059" s="2" t="s">
        <v>3453</v>
      </c>
      <c r="B1059" s="3" t="s">
        <v>3588</v>
      </c>
      <c r="C1059" s="3">
        <v>100132828</v>
      </c>
      <c r="D1059" s="3" t="s">
        <v>3607</v>
      </c>
      <c r="E1059" s="3">
        <v>7873842</v>
      </c>
      <c r="F1059" s="3">
        <v>7882656</v>
      </c>
      <c r="G1059" s="3">
        <v>8815</v>
      </c>
      <c r="H1059" s="3" t="s">
        <v>3113</v>
      </c>
      <c r="I1059" s="3" t="s">
        <v>3371</v>
      </c>
    </row>
    <row r="1060" spans="1:9">
      <c r="A1060" s="2" t="s">
        <v>3453</v>
      </c>
      <c r="B1060" s="3" t="s">
        <v>3589</v>
      </c>
      <c r="C1060" s="3">
        <v>441331</v>
      </c>
      <c r="D1060" s="3" t="s">
        <v>3590</v>
      </c>
      <c r="E1060" s="3">
        <v>7906722</v>
      </c>
      <c r="F1060" s="3">
        <v>7910283</v>
      </c>
      <c r="G1060" s="3">
        <v>3562</v>
      </c>
      <c r="H1060" s="3" t="s">
        <v>3237</v>
      </c>
      <c r="I1060" s="3" t="s">
        <v>3489</v>
      </c>
    </row>
    <row r="1061" spans="1:9">
      <c r="A1061" s="2" t="s">
        <v>3453</v>
      </c>
      <c r="B1061" s="3" t="s">
        <v>3593</v>
      </c>
      <c r="C1061" s="3">
        <v>729456</v>
      </c>
      <c r="D1061" s="3" t="s">
        <v>2259</v>
      </c>
      <c r="E1061" s="3">
        <v>7912359</v>
      </c>
      <c r="F1061" s="3">
        <v>7913382</v>
      </c>
      <c r="G1061" s="3">
        <v>1024</v>
      </c>
      <c r="H1061" s="3" t="s">
        <v>3113</v>
      </c>
      <c r="I1061" s="3" t="s">
        <v>3371</v>
      </c>
    </row>
    <row r="1062" spans="1:9">
      <c r="A1062" s="2" t="s">
        <v>3453</v>
      </c>
      <c r="B1062" s="3" t="s">
        <v>2260</v>
      </c>
      <c r="C1062" s="3">
        <v>441332</v>
      </c>
      <c r="D1062" s="3" t="s">
        <v>35</v>
      </c>
      <c r="E1062" s="3">
        <v>7914363</v>
      </c>
      <c r="F1062" s="3">
        <v>7917929</v>
      </c>
      <c r="G1062" s="3">
        <v>3567</v>
      </c>
      <c r="H1062" s="3" t="s">
        <v>3237</v>
      </c>
      <c r="I1062" s="3" t="s">
        <v>3489</v>
      </c>
    </row>
    <row r="1063" spans="1:9">
      <c r="A1063" s="2" t="s">
        <v>3453</v>
      </c>
      <c r="B1063" s="3" t="s">
        <v>3473</v>
      </c>
      <c r="C1063" s="3">
        <v>729459</v>
      </c>
      <c r="D1063" s="3" t="s">
        <v>36</v>
      </c>
      <c r="E1063" s="3">
        <v>7920005</v>
      </c>
      <c r="F1063" s="3">
        <v>7921028</v>
      </c>
      <c r="G1063" s="3">
        <v>1024</v>
      </c>
      <c r="H1063" s="3" t="s">
        <v>3113</v>
      </c>
      <c r="I1063" s="3" t="s">
        <v>3371</v>
      </c>
    </row>
    <row r="1064" spans="1:9">
      <c r="A1064" s="2" t="s">
        <v>3453</v>
      </c>
      <c r="B1064" s="3" t="s">
        <v>3592</v>
      </c>
      <c r="C1064" s="3">
        <v>645879</v>
      </c>
      <c r="D1064" s="3" t="s">
        <v>3474</v>
      </c>
      <c r="E1064" s="3">
        <v>7922568</v>
      </c>
      <c r="F1064" s="3">
        <v>7925578</v>
      </c>
      <c r="G1064" s="3">
        <v>3011</v>
      </c>
      <c r="H1064" s="3" t="s">
        <v>3237</v>
      </c>
      <c r="I1064" s="3" t="s">
        <v>3371</v>
      </c>
    </row>
    <row r="1065" spans="1:9">
      <c r="A1065" s="2" t="s">
        <v>3453</v>
      </c>
      <c r="B1065" s="3" t="s">
        <v>3475</v>
      </c>
      <c r="C1065" s="3">
        <v>729462</v>
      </c>
      <c r="D1065" s="3" t="s">
        <v>37</v>
      </c>
      <c r="E1065" s="3">
        <v>7927652</v>
      </c>
      <c r="F1065" s="3">
        <v>7928886</v>
      </c>
      <c r="G1065" s="3">
        <v>1235</v>
      </c>
      <c r="H1065" s="3" t="s">
        <v>3113</v>
      </c>
      <c r="I1065" s="3" t="s">
        <v>3371</v>
      </c>
    </row>
    <row r="1066" spans="1:9">
      <c r="A1066" s="2" t="s">
        <v>3453</v>
      </c>
      <c r="B1066" s="3" t="s">
        <v>3469</v>
      </c>
      <c r="C1066" s="3">
        <v>401450</v>
      </c>
      <c r="D1066" s="3" t="s">
        <v>3351</v>
      </c>
      <c r="E1066" s="3">
        <v>7934811</v>
      </c>
      <c r="F1066" s="3">
        <v>7935979</v>
      </c>
      <c r="G1066" s="3">
        <v>1169</v>
      </c>
      <c r="H1066" s="3" t="s">
        <v>3113</v>
      </c>
      <c r="I1066" s="3" t="s">
        <v>3489</v>
      </c>
    </row>
    <row r="1067" spans="1:9">
      <c r="A1067" s="2" t="s">
        <v>3453</v>
      </c>
      <c r="B1067" s="3" t="s">
        <v>3352</v>
      </c>
      <c r="C1067" s="3">
        <v>100132313</v>
      </c>
      <c r="D1067" s="3" t="s">
        <v>3353</v>
      </c>
      <c r="E1067" s="3">
        <v>7954008</v>
      </c>
      <c r="F1067" s="3">
        <v>7954614</v>
      </c>
      <c r="G1067" s="3">
        <v>607</v>
      </c>
      <c r="H1067" s="3" t="s">
        <v>3113</v>
      </c>
      <c r="I1067" s="3" t="s">
        <v>3489</v>
      </c>
    </row>
    <row r="1068" spans="1:9">
      <c r="A1068" s="2" t="s">
        <v>3453</v>
      </c>
      <c r="B1068" s="3" t="s">
        <v>3354</v>
      </c>
      <c r="C1068" s="3">
        <v>100132046</v>
      </c>
      <c r="D1068" s="3" t="s">
        <v>2131</v>
      </c>
      <c r="E1068" s="3">
        <v>7960150</v>
      </c>
      <c r="F1068" s="3">
        <v>7960756</v>
      </c>
      <c r="G1068" s="3">
        <v>607</v>
      </c>
      <c r="H1068" s="3" t="s">
        <v>3113</v>
      </c>
      <c r="I1068" s="3" t="s">
        <v>3489</v>
      </c>
    </row>
    <row r="1069" spans="1:9">
      <c r="A1069" s="2" t="s">
        <v>3226</v>
      </c>
      <c r="B1069" s="3" t="s">
        <v>3358</v>
      </c>
      <c r="C1069" s="3">
        <v>392194</v>
      </c>
      <c r="D1069" s="3" t="s">
        <v>3595</v>
      </c>
      <c r="E1069" s="3">
        <v>11814714</v>
      </c>
      <c r="F1069" s="3">
        <v>11815813</v>
      </c>
      <c r="G1069" s="3">
        <v>1100</v>
      </c>
      <c r="H1069" s="3" t="s">
        <v>3237</v>
      </c>
      <c r="I1069" s="3" t="s">
        <v>3489</v>
      </c>
    </row>
    <row r="1070" spans="1:9">
      <c r="A1070" s="2" t="s">
        <v>3226</v>
      </c>
      <c r="B1070" s="3" t="s">
        <v>3482</v>
      </c>
      <c r="C1070" s="3">
        <v>389626</v>
      </c>
      <c r="D1070" s="3" t="s">
        <v>3483</v>
      </c>
      <c r="E1070" s="3">
        <v>11823386</v>
      </c>
      <c r="F1070" s="3">
        <v>11824581</v>
      </c>
      <c r="G1070" s="3">
        <v>1196</v>
      </c>
      <c r="H1070" s="3" t="s">
        <v>3237</v>
      </c>
      <c r="I1070" s="3" t="s">
        <v>3489</v>
      </c>
    </row>
    <row r="1071" spans="1:9">
      <c r="A1071" s="2" t="s">
        <v>3226</v>
      </c>
      <c r="B1071" s="3" t="s">
        <v>3484</v>
      </c>
      <c r="C1071" s="3">
        <v>402333</v>
      </c>
      <c r="D1071" s="3" t="s">
        <v>3485</v>
      </c>
      <c r="E1071" s="3">
        <v>11892524</v>
      </c>
      <c r="F1071" s="3">
        <v>11929558</v>
      </c>
      <c r="G1071" s="3">
        <v>37035</v>
      </c>
      <c r="H1071" s="3" t="s">
        <v>3237</v>
      </c>
      <c r="I1071" s="3" t="s">
        <v>3489</v>
      </c>
    </row>
    <row r="1072" spans="1:9">
      <c r="A1072" s="2" t="s">
        <v>3226</v>
      </c>
      <c r="B1072" s="3" t="s">
        <v>3486</v>
      </c>
      <c r="C1072" s="3">
        <v>100128174</v>
      </c>
      <c r="D1072" s="3" t="s">
        <v>3604</v>
      </c>
      <c r="E1072" s="3">
        <v>11938421</v>
      </c>
      <c r="F1072" s="3">
        <v>11944543</v>
      </c>
      <c r="G1072" s="3">
        <v>6123</v>
      </c>
      <c r="H1072" s="3" t="s">
        <v>3237</v>
      </c>
      <c r="I1072" s="3" t="s">
        <v>3371</v>
      </c>
    </row>
    <row r="1073" spans="1:9">
      <c r="A1073" s="2" t="s">
        <v>3226</v>
      </c>
      <c r="B1073" s="3" t="s">
        <v>3738</v>
      </c>
      <c r="C1073" s="3">
        <v>100133267</v>
      </c>
      <c r="D1073" s="3" t="s">
        <v>3739</v>
      </c>
      <c r="E1073" s="3">
        <v>11959307</v>
      </c>
      <c r="F1073" s="3">
        <v>11966665</v>
      </c>
      <c r="G1073" s="3">
        <v>7359</v>
      </c>
      <c r="H1073" s="3" t="s">
        <v>3237</v>
      </c>
      <c r="I1073" s="3" t="s">
        <v>3371</v>
      </c>
    </row>
    <row r="1074" spans="1:9">
      <c r="A1074" s="2" t="s">
        <v>3226</v>
      </c>
      <c r="B1074" s="3" t="s">
        <v>3606</v>
      </c>
      <c r="C1074" s="3">
        <v>728957</v>
      </c>
      <c r="D1074" s="3" t="s">
        <v>38</v>
      </c>
      <c r="E1074" s="3">
        <v>11984256</v>
      </c>
      <c r="F1074" s="3">
        <v>12010434</v>
      </c>
      <c r="G1074" s="3">
        <v>26179</v>
      </c>
      <c r="H1074" s="3" t="s">
        <v>3113</v>
      </c>
      <c r="I1074" s="3" t="s">
        <v>3371</v>
      </c>
    </row>
    <row r="1075" spans="1:9">
      <c r="A1075" s="2" t="s">
        <v>3226</v>
      </c>
      <c r="B1075" s="3" t="s">
        <v>3490</v>
      </c>
      <c r="C1075" s="3">
        <v>100133184</v>
      </c>
      <c r="D1075" s="3" t="s">
        <v>3470</v>
      </c>
      <c r="E1075" s="3">
        <v>12010695</v>
      </c>
      <c r="F1075" s="3">
        <v>12011546</v>
      </c>
      <c r="G1075" s="3">
        <v>852</v>
      </c>
      <c r="H1075" s="3" t="s">
        <v>3113</v>
      </c>
      <c r="I1075" s="3" t="s">
        <v>3371</v>
      </c>
    </row>
    <row r="1076" spans="1:9">
      <c r="A1076" s="2" t="s">
        <v>3226</v>
      </c>
      <c r="B1076" s="3" t="s">
        <v>3491</v>
      </c>
      <c r="C1076" s="3">
        <v>100132923</v>
      </c>
      <c r="D1076" s="3" t="s">
        <v>3607</v>
      </c>
      <c r="E1076" s="3">
        <v>12016836</v>
      </c>
      <c r="F1076" s="3">
        <v>12047213</v>
      </c>
      <c r="G1076" s="3">
        <v>30378</v>
      </c>
      <c r="H1076" s="3" t="s">
        <v>3113</v>
      </c>
      <c r="I1076" s="3" t="s">
        <v>3232</v>
      </c>
    </row>
    <row r="1077" spans="1:9">
      <c r="A1077" s="2" t="s">
        <v>3226</v>
      </c>
      <c r="B1077" s="3" t="s">
        <v>3758</v>
      </c>
      <c r="C1077" s="3">
        <v>392196</v>
      </c>
      <c r="D1077" s="3" t="s">
        <v>3754</v>
      </c>
      <c r="E1077" s="3">
        <v>12022776</v>
      </c>
      <c r="F1077" s="3">
        <v>12024213</v>
      </c>
      <c r="G1077" s="3">
        <v>1438</v>
      </c>
      <c r="H1077" s="3" t="s">
        <v>3237</v>
      </c>
      <c r="I1077" s="3" t="s">
        <v>3489</v>
      </c>
    </row>
    <row r="1078" spans="1:9">
      <c r="A1078" s="2" t="s">
        <v>3226</v>
      </c>
      <c r="B1078" s="3" t="s">
        <v>3755</v>
      </c>
      <c r="C1078" s="3">
        <v>392197</v>
      </c>
      <c r="D1078" s="3" t="s">
        <v>2265</v>
      </c>
      <c r="E1078" s="3">
        <v>12027335</v>
      </c>
      <c r="F1078" s="3">
        <v>12029244</v>
      </c>
      <c r="G1078" s="3">
        <v>1910</v>
      </c>
      <c r="H1078" s="3" t="s">
        <v>3237</v>
      </c>
      <c r="I1078" s="3" t="s">
        <v>3371</v>
      </c>
    </row>
    <row r="1079" spans="1:9">
      <c r="A1079" s="2" t="s">
        <v>3226</v>
      </c>
      <c r="B1079" s="3" t="s">
        <v>3756</v>
      </c>
      <c r="C1079" s="3">
        <v>377630</v>
      </c>
      <c r="D1079" s="3" t="s">
        <v>3757</v>
      </c>
      <c r="E1079" s="3">
        <v>12032086</v>
      </c>
      <c r="F1079" s="3">
        <v>12033678</v>
      </c>
      <c r="G1079" s="3">
        <v>1593</v>
      </c>
      <c r="H1079" s="3" t="s">
        <v>3237</v>
      </c>
      <c r="I1079" s="3" t="s">
        <v>3371</v>
      </c>
    </row>
    <row r="1080" spans="1:9">
      <c r="A1080" s="2" t="s">
        <v>3226</v>
      </c>
      <c r="B1080" s="3" t="s">
        <v>3881</v>
      </c>
      <c r="C1080" s="3">
        <v>729689</v>
      </c>
      <c r="D1080" s="3" t="s">
        <v>3760</v>
      </c>
      <c r="E1080" s="3">
        <v>12067117</v>
      </c>
      <c r="F1080" s="3">
        <v>12070072</v>
      </c>
      <c r="G1080" s="3">
        <v>2956</v>
      </c>
      <c r="H1080" s="3" t="s">
        <v>3237</v>
      </c>
      <c r="I1080" s="3" t="s">
        <v>3489</v>
      </c>
    </row>
    <row r="1081" spans="1:9">
      <c r="A1081" s="2" t="s">
        <v>3226</v>
      </c>
      <c r="B1081" s="3" t="s">
        <v>3616</v>
      </c>
      <c r="C1081" s="3">
        <v>85002</v>
      </c>
      <c r="D1081" s="3" t="s">
        <v>3617</v>
      </c>
      <c r="E1081" s="3">
        <v>12077022</v>
      </c>
      <c r="F1081" s="3">
        <v>12089033</v>
      </c>
      <c r="G1081" s="3">
        <v>12012</v>
      </c>
      <c r="H1081" s="3" t="s">
        <v>3237</v>
      </c>
      <c r="I1081" s="3" t="s">
        <v>3371</v>
      </c>
    </row>
    <row r="1082" spans="1:9">
      <c r="A1082" s="2" t="s">
        <v>3226</v>
      </c>
      <c r="B1082" s="3" t="s">
        <v>3618</v>
      </c>
      <c r="C1082" s="3">
        <v>245940</v>
      </c>
      <c r="D1082" s="3" t="s">
        <v>3619</v>
      </c>
      <c r="E1082" s="3">
        <v>12212843</v>
      </c>
      <c r="F1082" s="3">
        <v>12220196</v>
      </c>
      <c r="G1082" s="3">
        <v>7354</v>
      </c>
      <c r="H1082" s="3" t="s">
        <v>3237</v>
      </c>
      <c r="I1082" s="3" t="s">
        <v>3371</v>
      </c>
    </row>
    <row r="1083" spans="1:9">
      <c r="A1083" s="2" t="s">
        <v>3226</v>
      </c>
      <c r="B1083" s="3" t="s">
        <v>2266</v>
      </c>
      <c r="C1083" s="3">
        <v>389631</v>
      </c>
      <c r="D1083" s="3" t="s">
        <v>153</v>
      </c>
      <c r="E1083" s="3">
        <v>12237365</v>
      </c>
      <c r="F1083" s="3">
        <v>12263733</v>
      </c>
      <c r="G1083" s="3">
        <v>26369</v>
      </c>
      <c r="H1083" s="3" t="s">
        <v>3113</v>
      </c>
      <c r="I1083" s="3" t="s">
        <v>3489</v>
      </c>
    </row>
    <row r="1084" spans="1:9">
      <c r="A1084" s="2" t="s">
        <v>3226</v>
      </c>
      <c r="B1084" s="3" t="s">
        <v>3740</v>
      </c>
      <c r="C1084" s="3">
        <v>100133172</v>
      </c>
      <c r="D1084" s="3" t="s">
        <v>2048</v>
      </c>
      <c r="E1084" s="3">
        <v>12263894</v>
      </c>
      <c r="F1084" s="3">
        <v>12264754</v>
      </c>
      <c r="G1084" s="3">
        <v>861</v>
      </c>
      <c r="H1084" s="3" t="s">
        <v>3113</v>
      </c>
      <c r="I1084" s="3" t="s">
        <v>3371</v>
      </c>
    </row>
    <row r="1085" spans="1:9">
      <c r="A1085" s="2" t="s">
        <v>3226</v>
      </c>
      <c r="B1085" s="3" t="s">
        <v>3741</v>
      </c>
      <c r="C1085" s="3">
        <v>649346</v>
      </c>
      <c r="D1085" s="3" t="s">
        <v>2049</v>
      </c>
      <c r="E1085" s="3">
        <v>12276213</v>
      </c>
      <c r="F1085" s="3">
        <v>12277743</v>
      </c>
      <c r="G1085" s="3">
        <v>1531</v>
      </c>
      <c r="H1085" s="3" t="s">
        <v>3237</v>
      </c>
      <c r="I1085" s="3" t="s">
        <v>3489</v>
      </c>
    </row>
    <row r="1086" spans="1:9">
      <c r="A1086" s="2" t="s">
        <v>3226</v>
      </c>
      <c r="B1086" s="3" t="s">
        <v>3742</v>
      </c>
      <c r="C1086" s="3">
        <v>649352</v>
      </c>
      <c r="D1086" s="3" t="s">
        <v>2160</v>
      </c>
      <c r="E1086" s="3">
        <v>12280552</v>
      </c>
      <c r="F1086" s="3">
        <v>12282461</v>
      </c>
      <c r="G1086" s="3">
        <v>1910</v>
      </c>
      <c r="H1086" s="3" t="s">
        <v>3237</v>
      </c>
      <c r="I1086" s="3" t="s">
        <v>3489</v>
      </c>
    </row>
    <row r="1087" spans="1:9">
      <c r="A1087" s="2" t="s">
        <v>3226</v>
      </c>
      <c r="B1087" s="3" t="s">
        <v>3740</v>
      </c>
      <c r="C1087" s="3">
        <v>100133172</v>
      </c>
      <c r="D1087" s="3" t="s">
        <v>2048</v>
      </c>
      <c r="E1087" s="3">
        <v>12289374</v>
      </c>
      <c r="F1087" s="3">
        <v>12291715</v>
      </c>
      <c r="G1087" s="3">
        <v>2342</v>
      </c>
      <c r="H1087" s="3" t="s">
        <v>3113</v>
      </c>
      <c r="I1087" s="3" t="s">
        <v>6849</v>
      </c>
    </row>
    <row r="1088" spans="1:9">
      <c r="A1088" s="2" t="s">
        <v>3226</v>
      </c>
      <c r="B1088" s="3" t="s">
        <v>3743</v>
      </c>
      <c r="C1088" s="3">
        <v>389633</v>
      </c>
      <c r="D1088" s="3" t="s">
        <v>3626</v>
      </c>
      <c r="E1088" s="3">
        <v>12316402</v>
      </c>
      <c r="F1088" s="3">
        <v>12322773</v>
      </c>
      <c r="G1088" s="3">
        <v>6372</v>
      </c>
      <c r="H1088" s="3" t="s">
        <v>3237</v>
      </c>
      <c r="I1088" s="3" t="s">
        <v>3489</v>
      </c>
    </row>
    <row r="1089" spans="1:9">
      <c r="A1089" s="2" t="s">
        <v>3226</v>
      </c>
      <c r="B1089" s="3" t="s">
        <v>3378</v>
      </c>
      <c r="C1089" s="3">
        <v>653333</v>
      </c>
      <c r="D1089" s="3" t="s">
        <v>3620</v>
      </c>
      <c r="E1089" s="3">
        <v>12325843</v>
      </c>
      <c r="F1089" s="3">
        <v>12338262</v>
      </c>
      <c r="G1089" s="3">
        <v>12420</v>
      </c>
      <c r="H1089" s="3" t="s">
        <v>3237</v>
      </c>
      <c r="I1089" s="3" t="s">
        <v>3371</v>
      </c>
    </row>
    <row r="1090" spans="1:9">
      <c r="A1090" s="2" t="s">
        <v>3226</v>
      </c>
      <c r="B1090" s="3" t="s">
        <v>3621</v>
      </c>
      <c r="C1090" s="3">
        <v>646344</v>
      </c>
      <c r="D1090" s="3" t="s">
        <v>2161</v>
      </c>
      <c r="E1090" s="3">
        <v>12350171</v>
      </c>
      <c r="F1090" s="3">
        <v>12370407</v>
      </c>
      <c r="G1090" s="3">
        <v>20237</v>
      </c>
      <c r="H1090" s="3" t="s">
        <v>3237</v>
      </c>
      <c r="I1090" s="3" t="s">
        <v>3371</v>
      </c>
    </row>
    <row r="1091" spans="1:9">
      <c r="A1091" s="2" t="s">
        <v>3226</v>
      </c>
      <c r="B1091" s="3" t="s">
        <v>3622</v>
      </c>
      <c r="C1091" s="3">
        <v>100131581</v>
      </c>
      <c r="D1091" s="3" t="s">
        <v>3503</v>
      </c>
      <c r="E1091" s="3">
        <v>12480186</v>
      </c>
      <c r="F1091" s="3">
        <v>12481558</v>
      </c>
      <c r="G1091" s="3">
        <v>1373</v>
      </c>
      <c r="H1091" s="3" t="s">
        <v>3113</v>
      </c>
      <c r="I1091" s="3" t="s">
        <v>3371</v>
      </c>
    </row>
    <row r="1092" spans="1:9">
      <c r="A1092" s="2" t="s">
        <v>3226</v>
      </c>
      <c r="B1092" s="3" t="s">
        <v>3504</v>
      </c>
      <c r="C1092" s="3">
        <v>729732</v>
      </c>
      <c r="D1092" s="3" t="s">
        <v>2162</v>
      </c>
      <c r="E1092" s="3">
        <v>12496850</v>
      </c>
      <c r="F1092" s="3">
        <v>12567490</v>
      </c>
      <c r="G1092" s="3">
        <v>70641</v>
      </c>
      <c r="H1092" s="3" t="s">
        <v>3237</v>
      </c>
      <c r="I1092" s="3" t="s">
        <v>3489</v>
      </c>
    </row>
    <row r="1093" spans="1:9">
      <c r="A1093" s="2" t="s">
        <v>3226</v>
      </c>
      <c r="B1093" s="3" t="s">
        <v>3397</v>
      </c>
      <c r="C1093" s="3">
        <v>100132309</v>
      </c>
      <c r="D1093" s="3" t="s">
        <v>2131</v>
      </c>
      <c r="E1093" s="3">
        <v>12509163</v>
      </c>
      <c r="F1093" s="3">
        <v>12509772</v>
      </c>
      <c r="G1093" s="3">
        <v>610</v>
      </c>
      <c r="H1093" s="3" t="s">
        <v>3237</v>
      </c>
      <c r="I1093" s="3" t="s">
        <v>3489</v>
      </c>
    </row>
    <row r="1094" spans="1:9">
      <c r="A1094" s="2" t="s">
        <v>3226</v>
      </c>
      <c r="B1094" s="3" t="s">
        <v>3398</v>
      </c>
      <c r="C1094" s="3">
        <v>346708</v>
      </c>
      <c r="D1094" s="3" t="s">
        <v>3399</v>
      </c>
      <c r="E1094" s="3">
        <v>12585920</v>
      </c>
      <c r="F1094" s="3">
        <v>12587145</v>
      </c>
      <c r="G1094" s="3">
        <v>1226</v>
      </c>
      <c r="H1094" s="3" t="s">
        <v>3237</v>
      </c>
      <c r="I1094" s="3" t="s">
        <v>3489</v>
      </c>
    </row>
    <row r="1095" spans="1:9">
      <c r="A1095" s="2" t="s">
        <v>3226</v>
      </c>
      <c r="B1095" s="3" t="s">
        <v>3400</v>
      </c>
      <c r="C1095" s="3">
        <v>442381</v>
      </c>
      <c r="D1095" s="3" t="s">
        <v>2029</v>
      </c>
      <c r="E1095" s="3">
        <v>12585982</v>
      </c>
      <c r="F1095" s="3">
        <v>12587582</v>
      </c>
      <c r="G1095" s="3">
        <v>1601</v>
      </c>
      <c r="H1095" s="3" t="s">
        <v>3237</v>
      </c>
      <c r="I1095" s="3" t="s">
        <v>3371</v>
      </c>
    </row>
    <row r="1096" spans="1:9">
      <c r="A1096" s="2" t="s">
        <v>3226</v>
      </c>
      <c r="B1096" s="3" t="s">
        <v>3405</v>
      </c>
      <c r="C1096" s="3">
        <v>8588</v>
      </c>
      <c r="D1096" s="3" t="s">
        <v>3527</v>
      </c>
      <c r="E1096" s="3">
        <v>12598250</v>
      </c>
      <c r="F1096" s="3">
        <v>12598905</v>
      </c>
      <c r="G1096" s="3">
        <v>656</v>
      </c>
      <c r="H1096" s="3" t="s">
        <v>3237</v>
      </c>
      <c r="I1096" s="3" t="s">
        <v>3489</v>
      </c>
    </row>
    <row r="1097" spans="1:9">
      <c r="A1097" s="2" t="s">
        <v>3226</v>
      </c>
      <c r="B1097" s="3" t="s">
        <v>3528</v>
      </c>
      <c r="C1097" s="3">
        <v>10823</v>
      </c>
      <c r="D1097" s="3" t="s">
        <v>3410</v>
      </c>
      <c r="E1097" s="3">
        <v>12604832</v>
      </c>
      <c r="F1097" s="3">
        <v>12606018</v>
      </c>
      <c r="G1097" s="3">
        <v>1187</v>
      </c>
      <c r="H1097" s="3" t="s">
        <v>3237</v>
      </c>
      <c r="I1097" s="3" t="s">
        <v>3489</v>
      </c>
    </row>
    <row r="1098" spans="1:9">
      <c r="A1098" s="2">
        <v>8.23</v>
      </c>
      <c r="B1098" s="3" t="s">
        <v>3411</v>
      </c>
      <c r="C1098" s="3">
        <v>8794</v>
      </c>
      <c r="D1098" s="3" t="s">
        <v>3530</v>
      </c>
      <c r="E1098" s="3">
        <v>23016379</v>
      </c>
      <c r="F1098" s="3">
        <v>23030895</v>
      </c>
      <c r="G1098" s="3">
        <v>14517</v>
      </c>
      <c r="H1098" s="3" t="s">
        <v>3113</v>
      </c>
      <c r="I1098" s="3" t="s">
        <v>3371</v>
      </c>
    </row>
    <row r="1099" spans="1:9">
      <c r="A1099" s="2" t="s">
        <v>3531</v>
      </c>
      <c r="B1099" s="3" t="s">
        <v>3276</v>
      </c>
      <c r="C1099" s="3">
        <v>389652</v>
      </c>
      <c r="D1099" s="3" t="s">
        <v>3277</v>
      </c>
      <c r="E1099" s="3">
        <v>47610000</v>
      </c>
      <c r="F1099" s="3">
        <v>47645724</v>
      </c>
      <c r="G1099" s="3">
        <v>35725</v>
      </c>
      <c r="H1099" s="3" t="s">
        <v>3237</v>
      </c>
      <c r="I1099" s="3" t="s">
        <v>3489</v>
      </c>
    </row>
    <row r="1100" spans="1:9">
      <c r="A1100" s="2" t="s">
        <v>3531</v>
      </c>
      <c r="B1100" s="3" t="s">
        <v>3278</v>
      </c>
      <c r="C1100" s="3">
        <v>100130861</v>
      </c>
      <c r="D1100" s="3" t="s">
        <v>53</v>
      </c>
      <c r="E1100" s="3">
        <v>47746707</v>
      </c>
      <c r="F1100" s="3">
        <v>47816648</v>
      </c>
      <c r="G1100" s="3">
        <v>69942</v>
      </c>
      <c r="H1100" s="3" t="s">
        <v>3113</v>
      </c>
      <c r="I1100" s="3" t="s">
        <v>3489</v>
      </c>
    </row>
    <row r="1101" spans="1:9">
      <c r="A1101" s="2" t="s">
        <v>3531</v>
      </c>
      <c r="B1101" s="3" t="s">
        <v>3273</v>
      </c>
      <c r="C1101" s="3">
        <v>728587</v>
      </c>
      <c r="D1101" s="3" t="s">
        <v>53</v>
      </c>
      <c r="E1101" s="3">
        <v>47867504</v>
      </c>
      <c r="F1101" s="3">
        <v>47934176</v>
      </c>
      <c r="G1101" s="3">
        <v>66673</v>
      </c>
      <c r="H1101" s="3" t="s">
        <v>3237</v>
      </c>
      <c r="I1101" s="3" t="s">
        <v>3489</v>
      </c>
    </row>
    <row r="1102" spans="1:9">
      <c r="A1102" s="2">
        <v>8.73</v>
      </c>
      <c r="B1102" s="3" t="s">
        <v>3274</v>
      </c>
      <c r="C1102" s="3">
        <v>8989</v>
      </c>
      <c r="D1102" s="3" t="s">
        <v>3279</v>
      </c>
      <c r="E1102" s="3">
        <v>73096040</v>
      </c>
      <c r="F1102" s="3">
        <v>73150373</v>
      </c>
      <c r="G1102" s="3">
        <v>54334</v>
      </c>
      <c r="H1102" s="3" t="s">
        <v>3237</v>
      </c>
      <c r="I1102" s="3" t="s">
        <v>3371</v>
      </c>
    </row>
    <row r="1103" spans="1:9">
      <c r="A1103" s="2">
        <v>8.73</v>
      </c>
      <c r="B1103" s="3" t="s">
        <v>3280</v>
      </c>
      <c r="C1103" s="3">
        <v>100128829</v>
      </c>
      <c r="D1103" s="3" t="s">
        <v>3282</v>
      </c>
      <c r="E1103" s="3">
        <v>73104515</v>
      </c>
      <c r="F1103" s="3">
        <v>73128111</v>
      </c>
      <c r="G1103" s="3">
        <v>23597</v>
      </c>
      <c r="H1103" s="3" t="s">
        <v>3113</v>
      </c>
      <c r="I1103" s="3" t="s">
        <v>3371</v>
      </c>
    </row>
    <row r="1104" spans="1:9">
      <c r="A1104" s="2">
        <v>8.73</v>
      </c>
      <c r="B1104" s="3" t="s">
        <v>3283</v>
      </c>
      <c r="C1104" s="3">
        <v>392232</v>
      </c>
      <c r="D1104" s="3" t="s">
        <v>2053</v>
      </c>
      <c r="E1104" s="3">
        <v>73229701</v>
      </c>
      <c r="F1104" s="3">
        <v>73326354</v>
      </c>
      <c r="G1104" s="3">
        <v>96654</v>
      </c>
      <c r="H1104" s="3" t="s">
        <v>3237</v>
      </c>
      <c r="I1104" s="3" t="s">
        <v>3232</v>
      </c>
    </row>
    <row r="1105" spans="1:9">
      <c r="A1105" s="2">
        <v>8.82</v>
      </c>
      <c r="B1105" s="3" t="s">
        <v>3424</v>
      </c>
      <c r="C1105" s="3">
        <v>347051</v>
      </c>
      <c r="D1105" s="3" t="s">
        <v>3544</v>
      </c>
      <c r="E1105" s="3">
        <v>82768446</v>
      </c>
      <c r="F1105" s="3">
        <v>82769762</v>
      </c>
      <c r="G1105" s="3">
        <v>1317</v>
      </c>
      <c r="H1105" s="3" t="s">
        <v>3237</v>
      </c>
      <c r="I1105" s="3" t="s">
        <v>3371</v>
      </c>
    </row>
    <row r="1106" spans="1:9">
      <c r="A1106" s="2">
        <v>8.86</v>
      </c>
      <c r="B1106" s="3" t="s">
        <v>3546</v>
      </c>
      <c r="C1106" s="3">
        <v>392242</v>
      </c>
      <c r="D1106" s="3" t="s">
        <v>1961</v>
      </c>
      <c r="E1106" s="3">
        <v>86742172</v>
      </c>
      <c r="F1106" s="3">
        <v>86746963</v>
      </c>
      <c r="G1106" s="3">
        <v>4792</v>
      </c>
      <c r="H1106" s="3" t="s">
        <v>3237</v>
      </c>
      <c r="I1106" s="3" t="s">
        <v>3232</v>
      </c>
    </row>
    <row r="1107" spans="1:9">
      <c r="A1107" s="2">
        <v>8.86</v>
      </c>
      <c r="B1107" s="3" t="s">
        <v>3547</v>
      </c>
      <c r="C1107" s="3">
        <v>441359</v>
      </c>
      <c r="D1107" s="3" t="s">
        <v>3428</v>
      </c>
      <c r="E1107" s="3">
        <v>86754080</v>
      </c>
      <c r="F1107" s="3">
        <v>86756141</v>
      </c>
      <c r="G1107" s="3">
        <v>2062</v>
      </c>
      <c r="H1107" s="3" t="s">
        <v>3237</v>
      </c>
      <c r="I1107" s="3" t="s">
        <v>3489</v>
      </c>
    </row>
    <row r="1108" spans="1:9">
      <c r="A1108" s="2">
        <v>8.86</v>
      </c>
      <c r="B1108" s="3" t="s">
        <v>3429</v>
      </c>
      <c r="C1108" s="3">
        <v>254958</v>
      </c>
      <c r="D1108" s="3" t="s">
        <v>3682</v>
      </c>
      <c r="E1108" s="3">
        <v>86755947</v>
      </c>
      <c r="F1108" s="3">
        <v>86762978</v>
      </c>
      <c r="G1108" s="3">
        <v>7032</v>
      </c>
      <c r="H1108" s="3" t="s">
        <v>3237</v>
      </c>
      <c r="I1108" s="3" t="s">
        <v>3371</v>
      </c>
    </row>
    <row r="1109" spans="1:9">
      <c r="A1109" s="2">
        <v>8.86</v>
      </c>
      <c r="B1109" s="3" t="s">
        <v>3823</v>
      </c>
      <c r="C1109" s="3">
        <v>653042</v>
      </c>
      <c r="D1109" s="3" t="s">
        <v>3824</v>
      </c>
      <c r="E1109" s="3">
        <v>86859903</v>
      </c>
      <c r="F1109" s="3">
        <v>86861964</v>
      </c>
      <c r="G1109" s="3">
        <v>2062</v>
      </c>
      <c r="H1109" s="3" t="s">
        <v>3237</v>
      </c>
      <c r="I1109" s="3" t="s">
        <v>3489</v>
      </c>
    </row>
    <row r="1110" spans="1:9">
      <c r="A1110" s="2">
        <v>8.86</v>
      </c>
      <c r="B1110" s="3" t="s">
        <v>3825</v>
      </c>
      <c r="C1110" s="3">
        <v>441361</v>
      </c>
      <c r="D1110" s="3" t="s">
        <v>3554</v>
      </c>
      <c r="E1110" s="3">
        <v>86872094</v>
      </c>
      <c r="F1110" s="3">
        <v>86874155</v>
      </c>
      <c r="G1110" s="3">
        <v>2062</v>
      </c>
      <c r="H1110" s="3" t="s">
        <v>3237</v>
      </c>
      <c r="I1110" s="3" t="s">
        <v>3489</v>
      </c>
    </row>
    <row r="1111" spans="1:9">
      <c r="A1111" s="2">
        <v>8.86</v>
      </c>
      <c r="B1111" s="3" t="s">
        <v>3555</v>
      </c>
      <c r="C1111" s="3">
        <v>441362</v>
      </c>
      <c r="D1111" s="3" t="s">
        <v>3687</v>
      </c>
      <c r="E1111" s="3">
        <v>86884284</v>
      </c>
      <c r="F1111" s="3">
        <v>86885361</v>
      </c>
      <c r="G1111" s="3">
        <v>1078</v>
      </c>
      <c r="H1111" s="3" t="s">
        <v>3237</v>
      </c>
      <c r="I1111" s="3" t="s">
        <v>3489</v>
      </c>
    </row>
    <row r="1112" spans="1:9">
      <c r="A1112" s="2">
        <v>8.86</v>
      </c>
      <c r="B1112" s="3" t="s">
        <v>3688</v>
      </c>
      <c r="C1112" s="3">
        <v>401467</v>
      </c>
      <c r="D1112" s="3" t="s">
        <v>3689</v>
      </c>
      <c r="E1112" s="3">
        <v>86896198</v>
      </c>
      <c r="F1112" s="3">
        <v>86898259</v>
      </c>
      <c r="G1112" s="3">
        <v>2062</v>
      </c>
      <c r="H1112" s="3" t="s">
        <v>3237</v>
      </c>
      <c r="I1112" s="3" t="s">
        <v>3489</v>
      </c>
    </row>
    <row r="1113" spans="1:9">
      <c r="A1113" s="2">
        <v>8.86</v>
      </c>
      <c r="B1113" s="3" t="s">
        <v>3690</v>
      </c>
      <c r="C1113" s="3">
        <v>441363</v>
      </c>
      <c r="D1113" s="3" t="s">
        <v>3438</v>
      </c>
      <c r="E1113" s="3">
        <v>86908388</v>
      </c>
      <c r="F1113" s="3">
        <v>86911709</v>
      </c>
      <c r="G1113" s="3">
        <v>3322</v>
      </c>
      <c r="H1113" s="3" t="s">
        <v>3237</v>
      </c>
      <c r="I1113" s="3" t="s">
        <v>3232</v>
      </c>
    </row>
    <row r="1114" spans="1:9">
      <c r="A1114" s="2">
        <v>8.1430000000000007</v>
      </c>
      <c r="B1114" s="3" t="s">
        <v>3556</v>
      </c>
      <c r="C1114" s="3">
        <v>1584</v>
      </c>
      <c r="D1114" s="3" t="s">
        <v>3557</v>
      </c>
      <c r="E1114" s="3">
        <v>143950775</v>
      </c>
      <c r="F1114" s="3">
        <v>143958238</v>
      </c>
      <c r="G1114" s="3">
        <v>7464</v>
      </c>
      <c r="H1114" s="3" t="s">
        <v>3237</v>
      </c>
      <c r="I1114" s="3" t="s">
        <v>3371</v>
      </c>
    </row>
    <row r="1115" spans="1:9">
      <c r="A1115" s="2">
        <v>8.1430000000000007</v>
      </c>
      <c r="B1115" s="3" t="s">
        <v>3558</v>
      </c>
      <c r="C1115" s="3">
        <v>1585</v>
      </c>
      <c r="D1115" s="3" t="s">
        <v>3559</v>
      </c>
      <c r="E1115" s="3">
        <v>143988977</v>
      </c>
      <c r="F1115" s="3">
        <v>143996261</v>
      </c>
      <c r="G1115" s="3">
        <v>7285</v>
      </c>
      <c r="H1115" s="3" t="s">
        <v>3237</v>
      </c>
      <c r="I1115" s="3" t="s">
        <v>3371</v>
      </c>
    </row>
    <row r="1116" spans="1:9">
      <c r="A1116" s="2">
        <v>8.1449999999999996</v>
      </c>
      <c r="B1116" s="3" t="s">
        <v>3560</v>
      </c>
      <c r="C1116" s="3">
        <v>51236</v>
      </c>
      <c r="D1116" s="3" t="s">
        <v>3321</v>
      </c>
      <c r="E1116" s="3">
        <v>145264660</v>
      </c>
      <c r="F1116" s="3">
        <v>145267607</v>
      </c>
      <c r="G1116" s="3">
        <v>2948</v>
      </c>
      <c r="H1116" s="3" t="s">
        <v>3113</v>
      </c>
      <c r="I1116" s="3" t="s">
        <v>3371</v>
      </c>
    </row>
    <row r="1117" spans="1:9">
      <c r="A1117" s="2">
        <v>8.1449999999999996</v>
      </c>
      <c r="B1117" s="3" t="s">
        <v>3447</v>
      </c>
      <c r="C1117" s="3">
        <v>648630</v>
      </c>
      <c r="D1117" s="3" t="s">
        <v>3448</v>
      </c>
      <c r="E1117" s="3">
        <v>145267755</v>
      </c>
      <c r="F1117" s="3">
        <v>145270555</v>
      </c>
      <c r="G1117" s="3">
        <v>2801</v>
      </c>
      <c r="H1117" s="3" t="s">
        <v>3237</v>
      </c>
      <c r="I1117" s="3" t="s">
        <v>3489</v>
      </c>
    </row>
    <row r="1118" spans="1:9">
      <c r="A1118" s="2">
        <v>8.1449999999999996</v>
      </c>
      <c r="B1118" s="3" t="s">
        <v>1962</v>
      </c>
      <c r="C1118" s="3">
        <v>727957</v>
      </c>
      <c r="D1118" s="3" t="s">
        <v>1958</v>
      </c>
      <c r="E1118" s="3">
        <v>145274907</v>
      </c>
      <c r="F1118" s="3">
        <v>145388831</v>
      </c>
      <c r="G1118" s="3">
        <v>113925</v>
      </c>
      <c r="H1118" s="3" t="s">
        <v>3113</v>
      </c>
      <c r="I1118" s="3" t="s">
        <v>3371</v>
      </c>
    </row>
    <row r="1119" spans="1:9">
      <c r="A1119" s="2">
        <v>8.1449999999999996</v>
      </c>
      <c r="B1119" s="3" t="s">
        <v>3449</v>
      </c>
      <c r="C1119" s="3">
        <v>727967</v>
      </c>
      <c r="D1119" s="3" t="s">
        <v>2054</v>
      </c>
      <c r="E1119" s="3">
        <v>145388936</v>
      </c>
      <c r="F1119" s="3">
        <v>145393461</v>
      </c>
      <c r="G1119" s="3">
        <v>4526</v>
      </c>
      <c r="H1119" s="3" t="s">
        <v>3237</v>
      </c>
      <c r="I1119" s="3" t="s">
        <v>3371</v>
      </c>
    </row>
    <row r="1120" spans="1:9">
      <c r="A1120" s="2">
        <v>8.1449999999999996</v>
      </c>
      <c r="B1120" s="3" t="s">
        <v>3341</v>
      </c>
      <c r="C1120" s="3">
        <v>642658</v>
      </c>
      <c r="D1120" s="3" t="s">
        <v>3342</v>
      </c>
      <c r="E1120" s="3">
        <v>145393505</v>
      </c>
      <c r="F1120" s="3">
        <v>145395033</v>
      </c>
      <c r="G1120" s="3">
        <v>1529</v>
      </c>
      <c r="H1120" s="3" t="s">
        <v>3113</v>
      </c>
      <c r="I1120" s="3" t="s">
        <v>3371</v>
      </c>
    </row>
    <row r="1121" spans="1:9">
      <c r="A1121" s="2">
        <v>8.1449999999999996</v>
      </c>
      <c r="B1121" s="3" t="s">
        <v>3343</v>
      </c>
      <c r="C1121" s="3">
        <v>728071</v>
      </c>
      <c r="D1121" s="3" t="s">
        <v>1960</v>
      </c>
      <c r="E1121" s="3">
        <v>145408688</v>
      </c>
      <c r="F1121" s="3">
        <v>145411765</v>
      </c>
      <c r="G1121" s="3">
        <v>3078</v>
      </c>
      <c r="H1121" s="3" t="s">
        <v>3113</v>
      </c>
      <c r="I1121" s="3" t="s">
        <v>3371</v>
      </c>
    </row>
    <row r="1122" spans="1:9">
      <c r="A1122" s="2">
        <v>8.1449999999999996</v>
      </c>
      <c r="B1122" s="3" t="s">
        <v>3344</v>
      </c>
      <c r="C1122" s="3">
        <v>100131992</v>
      </c>
      <c r="D1122" s="3" t="s">
        <v>3345</v>
      </c>
      <c r="E1122" s="3">
        <v>145411783</v>
      </c>
      <c r="F1122" s="3">
        <v>145414583</v>
      </c>
      <c r="G1122" s="3">
        <v>2801</v>
      </c>
      <c r="H1122" s="3" t="s">
        <v>3237</v>
      </c>
      <c r="I1122" s="3" t="s">
        <v>3489</v>
      </c>
    </row>
    <row r="1123" spans="1:9">
      <c r="A1123" s="2">
        <v>8.1449999999999996</v>
      </c>
      <c r="B1123" s="3" t="s">
        <v>3346</v>
      </c>
      <c r="C1123" s="3">
        <v>377711</v>
      </c>
      <c r="D1123" s="3" t="s">
        <v>3347</v>
      </c>
      <c r="E1123" s="3">
        <v>145419563</v>
      </c>
      <c r="F1123" s="3">
        <v>145456704</v>
      </c>
      <c r="G1123" s="3">
        <v>37142</v>
      </c>
      <c r="H1123" s="3" t="s">
        <v>3113</v>
      </c>
      <c r="I1123" s="3" t="s">
        <v>3371</v>
      </c>
    </row>
    <row r="1124" spans="1:9">
      <c r="A1124" s="2">
        <v>8.1449999999999996</v>
      </c>
      <c r="B1124" s="3" t="s">
        <v>3348</v>
      </c>
      <c r="C1124" s="3">
        <v>23246</v>
      </c>
      <c r="D1124" s="3" t="s">
        <v>3349</v>
      </c>
      <c r="E1124" s="3">
        <v>145456864</v>
      </c>
      <c r="F1124" s="3">
        <v>145485928</v>
      </c>
      <c r="G1124" s="3">
        <v>29065</v>
      </c>
      <c r="H1124" s="3" t="s">
        <v>3237</v>
      </c>
      <c r="I1124" s="3" t="s">
        <v>3371</v>
      </c>
    </row>
    <row r="1125" spans="1:9">
      <c r="A1125" s="2">
        <v>8.1449999999999996</v>
      </c>
      <c r="B1125" s="3" t="s">
        <v>3338</v>
      </c>
      <c r="C1125" s="3">
        <v>100129885</v>
      </c>
      <c r="D1125" s="3" t="s">
        <v>1858</v>
      </c>
      <c r="E1125" s="3">
        <v>145461347</v>
      </c>
      <c r="F1125" s="3">
        <v>145463278</v>
      </c>
      <c r="G1125" s="3">
        <v>1932</v>
      </c>
      <c r="H1125" s="3" t="s">
        <v>3113</v>
      </c>
      <c r="I1125" s="3" t="s">
        <v>3371</v>
      </c>
    </row>
    <row r="1126" spans="1:9">
      <c r="A1126" s="2">
        <v>9.2100000000000009</v>
      </c>
      <c r="B1126" s="3" t="s">
        <v>3339</v>
      </c>
      <c r="C1126" s="3">
        <v>3452</v>
      </c>
      <c r="D1126" s="3" t="s">
        <v>3340</v>
      </c>
      <c r="E1126" s="3">
        <v>21155636</v>
      </c>
      <c r="F1126" s="3">
        <v>21156619</v>
      </c>
      <c r="G1126" s="3">
        <v>984</v>
      </c>
      <c r="H1126" s="3" t="s">
        <v>3237</v>
      </c>
      <c r="I1126" s="3" t="s">
        <v>3371</v>
      </c>
    </row>
    <row r="1127" spans="1:9">
      <c r="A1127" s="2">
        <v>9.2100000000000009</v>
      </c>
      <c r="B1127" s="3" t="s">
        <v>3350</v>
      </c>
      <c r="C1127" s="3">
        <v>100130866</v>
      </c>
      <c r="D1127" s="3" t="s">
        <v>1849</v>
      </c>
      <c r="E1127" s="3">
        <v>21168588</v>
      </c>
      <c r="F1127" s="3">
        <v>21169187</v>
      </c>
      <c r="G1127" s="3">
        <v>600</v>
      </c>
      <c r="H1127" s="3" t="s">
        <v>3237</v>
      </c>
      <c r="I1127" s="3" t="s">
        <v>3489</v>
      </c>
    </row>
    <row r="1128" spans="1:9">
      <c r="A1128" s="2">
        <v>9.2100000000000009</v>
      </c>
      <c r="B1128" s="3" t="s">
        <v>3467</v>
      </c>
      <c r="C1128" s="3">
        <v>3441</v>
      </c>
      <c r="D1128" s="3" t="s">
        <v>3468</v>
      </c>
      <c r="E1128" s="3">
        <v>21176693</v>
      </c>
      <c r="F1128" s="3">
        <v>21177670</v>
      </c>
      <c r="G1128" s="3">
        <v>978</v>
      </c>
      <c r="H1128" s="3" t="s">
        <v>3237</v>
      </c>
      <c r="I1128" s="3" t="s">
        <v>3371</v>
      </c>
    </row>
    <row r="1129" spans="1:9">
      <c r="A1129" s="2">
        <v>9.2100000000000009</v>
      </c>
      <c r="B1129" s="3" t="s">
        <v>3334</v>
      </c>
      <c r="C1129" s="3">
        <v>100130671</v>
      </c>
      <c r="D1129" s="3" t="s">
        <v>1849</v>
      </c>
      <c r="E1129" s="3">
        <v>21180188</v>
      </c>
      <c r="F1129" s="3">
        <v>21181243</v>
      </c>
      <c r="G1129" s="3">
        <v>1056</v>
      </c>
      <c r="H1129" s="3" t="s">
        <v>3237</v>
      </c>
      <c r="I1129" s="3" t="s">
        <v>3489</v>
      </c>
    </row>
    <row r="1130" spans="1:9">
      <c r="A1130" s="2">
        <v>9.2100000000000009</v>
      </c>
      <c r="B1130" s="3" t="s">
        <v>3335</v>
      </c>
      <c r="C1130" s="3">
        <v>3444</v>
      </c>
      <c r="D1130" s="3" t="s">
        <v>3336</v>
      </c>
      <c r="E1130" s="3">
        <v>21191468</v>
      </c>
      <c r="F1130" s="3">
        <v>21192204</v>
      </c>
      <c r="G1130" s="3">
        <v>737</v>
      </c>
      <c r="H1130" s="3" t="s">
        <v>3237</v>
      </c>
      <c r="I1130" s="3" t="s">
        <v>3371</v>
      </c>
    </row>
    <row r="1131" spans="1:9">
      <c r="A1131" s="2">
        <v>9.2100000000000009</v>
      </c>
      <c r="B1131" s="3" t="s">
        <v>3337</v>
      </c>
      <c r="C1131" s="3">
        <v>3446</v>
      </c>
      <c r="D1131" s="3" t="s">
        <v>1133</v>
      </c>
      <c r="E1131" s="3">
        <v>21196180</v>
      </c>
      <c r="F1131" s="3">
        <v>21197142</v>
      </c>
      <c r="G1131" s="3">
        <v>963</v>
      </c>
      <c r="H1131" s="3" t="s">
        <v>3237</v>
      </c>
      <c r="I1131" s="3" t="s">
        <v>3371</v>
      </c>
    </row>
    <row r="1132" spans="1:9">
      <c r="A1132" s="2">
        <v>9.2100000000000009</v>
      </c>
      <c r="B1132" s="3" t="s">
        <v>1134</v>
      </c>
      <c r="C1132" s="3">
        <v>392290</v>
      </c>
      <c r="D1132" s="3" t="s">
        <v>1849</v>
      </c>
      <c r="E1132" s="3">
        <v>21198721</v>
      </c>
      <c r="F1132" s="3">
        <v>21199778</v>
      </c>
      <c r="G1132" s="3">
        <v>1058</v>
      </c>
      <c r="H1132" s="3" t="s">
        <v>3237</v>
      </c>
      <c r="I1132" s="3" t="s">
        <v>3489</v>
      </c>
    </row>
    <row r="1133" spans="1:9">
      <c r="A1133" s="2">
        <v>9.2100000000000009</v>
      </c>
      <c r="B1133" s="3" t="s">
        <v>1135</v>
      </c>
      <c r="C1133" s="3">
        <v>360001</v>
      </c>
      <c r="D1133" s="3" t="s">
        <v>3215</v>
      </c>
      <c r="E1133" s="3">
        <v>21198931</v>
      </c>
      <c r="F1133" s="3">
        <v>21199356</v>
      </c>
      <c r="G1133" s="3">
        <v>426</v>
      </c>
      <c r="H1133" s="3" t="s">
        <v>3237</v>
      </c>
      <c r="I1133" s="3" t="s">
        <v>3489</v>
      </c>
    </row>
    <row r="1134" spans="1:9">
      <c r="A1134" s="2">
        <v>9.2100000000000009</v>
      </c>
      <c r="B1134" s="3" t="s">
        <v>3216</v>
      </c>
      <c r="C1134" s="3">
        <v>3449</v>
      </c>
      <c r="D1134" s="3" t="s">
        <v>3217</v>
      </c>
      <c r="E1134" s="3">
        <v>21206372</v>
      </c>
      <c r="F1134" s="3">
        <v>21207310</v>
      </c>
      <c r="G1134" s="3">
        <v>939</v>
      </c>
      <c r="H1134" s="3" t="s">
        <v>3237</v>
      </c>
      <c r="I1134" s="3" t="s">
        <v>3371</v>
      </c>
    </row>
    <row r="1135" spans="1:9">
      <c r="A1135" s="2">
        <v>9.2100000000000009</v>
      </c>
      <c r="B1135" s="3" t="s">
        <v>3218</v>
      </c>
      <c r="C1135" s="3">
        <v>3451</v>
      </c>
      <c r="D1135" s="3" t="s">
        <v>3219</v>
      </c>
      <c r="E1135" s="3">
        <v>21217242</v>
      </c>
      <c r="F1135" s="3">
        <v>21218221</v>
      </c>
      <c r="G1135" s="3">
        <v>980</v>
      </c>
      <c r="H1135" s="3" t="s">
        <v>3237</v>
      </c>
      <c r="I1135" s="3" t="s">
        <v>3371</v>
      </c>
    </row>
    <row r="1136" spans="1:9">
      <c r="A1136" s="2">
        <v>9.2100000000000009</v>
      </c>
      <c r="B1136" s="3" t="s">
        <v>3220</v>
      </c>
      <c r="C1136" s="3">
        <v>392292</v>
      </c>
      <c r="D1136" s="3" t="s">
        <v>1849</v>
      </c>
      <c r="E1136" s="3">
        <v>21220777</v>
      </c>
      <c r="F1136" s="3">
        <v>21221852</v>
      </c>
      <c r="G1136" s="3">
        <v>1076</v>
      </c>
      <c r="H1136" s="3" t="s">
        <v>3237</v>
      </c>
      <c r="I1136" s="3" t="s">
        <v>3489</v>
      </c>
    </row>
    <row r="1137" spans="1:9">
      <c r="A1137" s="2">
        <v>9.2100000000000009</v>
      </c>
      <c r="B1137" s="3" t="s">
        <v>3222</v>
      </c>
      <c r="C1137" s="3">
        <v>3448</v>
      </c>
      <c r="D1137" s="3" t="s">
        <v>3223</v>
      </c>
      <c r="E1137" s="3">
        <v>21229001</v>
      </c>
      <c r="F1137" s="3">
        <v>21229990</v>
      </c>
      <c r="G1137" s="3">
        <v>990</v>
      </c>
      <c r="H1137" s="3" t="s">
        <v>3237</v>
      </c>
      <c r="I1137" s="3" t="s">
        <v>3371</v>
      </c>
    </row>
    <row r="1138" spans="1:9">
      <c r="A1138" s="2">
        <v>9.2100000000000009</v>
      </c>
      <c r="B1138" s="3" t="s">
        <v>3224</v>
      </c>
      <c r="C1138" s="3">
        <v>3447</v>
      </c>
      <c r="D1138" s="3" t="s">
        <v>3227</v>
      </c>
      <c r="E1138" s="3">
        <v>21357423</v>
      </c>
      <c r="F1138" s="3">
        <v>21358075</v>
      </c>
      <c r="G1138" s="3">
        <v>653</v>
      </c>
      <c r="H1138" s="3" t="s">
        <v>3237</v>
      </c>
      <c r="I1138" s="3" t="s">
        <v>3371</v>
      </c>
    </row>
    <row r="1139" spans="1:9">
      <c r="A1139" s="2">
        <v>9.2100000000000009</v>
      </c>
      <c r="B1139" s="3" t="s">
        <v>3364</v>
      </c>
      <c r="C1139" s="3">
        <v>3439</v>
      </c>
      <c r="D1139" s="3" t="s">
        <v>3481</v>
      </c>
      <c r="E1139" s="3">
        <v>21430440</v>
      </c>
      <c r="F1139" s="3">
        <v>21431315</v>
      </c>
      <c r="G1139" s="3">
        <v>876</v>
      </c>
      <c r="H1139" s="3" t="s">
        <v>3113</v>
      </c>
      <c r="I1139" s="3" t="s">
        <v>3371</v>
      </c>
    </row>
    <row r="1140" spans="1:9">
      <c r="A1140" s="2">
        <v>9.34</v>
      </c>
      <c r="B1140" s="3" t="s">
        <v>3605</v>
      </c>
      <c r="C1140" s="3">
        <v>259308</v>
      </c>
      <c r="D1140" s="3" t="s">
        <v>1861</v>
      </c>
      <c r="E1140" s="3">
        <v>34713048</v>
      </c>
      <c r="F1140" s="3">
        <v>34719766</v>
      </c>
      <c r="G1140" s="3">
        <v>6719</v>
      </c>
      <c r="H1140" s="3" t="s">
        <v>3237</v>
      </c>
      <c r="I1140" s="3" t="s">
        <v>3371</v>
      </c>
    </row>
    <row r="1141" spans="1:9">
      <c r="A1141" s="2">
        <v>9.34</v>
      </c>
      <c r="B1141" s="3" t="s">
        <v>3367</v>
      </c>
      <c r="C1141" s="3">
        <v>389715</v>
      </c>
      <c r="D1141" s="3" t="s">
        <v>3368</v>
      </c>
      <c r="E1141" s="3">
        <v>34821941</v>
      </c>
      <c r="F1141" s="3">
        <v>34825789</v>
      </c>
      <c r="G1141" s="3">
        <v>3849</v>
      </c>
      <c r="H1141" s="3" t="s">
        <v>3237</v>
      </c>
      <c r="I1141" s="3" t="s">
        <v>3489</v>
      </c>
    </row>
    <row r="1142" spans="1:9">
      <c r="A1142" s="2" t="s">
        <v>3492</v>
      </c>
      <c r="B1142" s="3" t="s">
        <v>3759</v>
      </c>
      <c r="C1142" s="3">
        <v>253650</v>
      </c>
      <c r="D1142" s="3" t="s">
        <v>3612</v>
      </c>
      <c r="E1142" s="3">
        <v>38533250</v>
      </c>
      <c r="F1142" s="3">
        <v>38610541</v>
      </c>
      <c r="G1142" s="3">
        <v>77292</v>
      </c>
      <c r="H1142" s="3" t="s">
        <v>3237</v>
      </c>
      <c r="I1142" s="3" t="s">
        <v>3371</v>
      </c>
    </row>
    <row r="1143" spans="1:9">
      <c r="A1143" s="2" t="s">
        <v>3492</v>
      </c>
      <c r="B1143" s="3" t="s">
        <v>3613</v>
      </c>
      <c r="C1143" s="3">
        <v>100033392</v>
      </c>
      <c r="D1143" s="3" t="s">
        <v>3614</v>
      </c>
      <c r="E1143" s="3">
        <v>39016653</v>
      </c>
      <c r="F1143" s="3">
        <v>39029601</v>
      </c>
      <c r="G1143" s="3">
        <v>12949</v>
      </c>
      <c r="H1143" s="3" t="s">
        <v>3113</v>
      </c>
      <c r="I1143" s="3" t="s">
        <v>3489</v>
      </c>
    </row>
    <row r="1144" spans="1:9">
      <c r="A1144" s="2" t="s">
        <v>3492</v>
      </c>
      <c r="B1144" s="3" t="s">
        <v>3615</v>
      </c>
      <c r="C1144" s="3">
        <v>79937</v>
      </c>
      <c r="D1144" s="3" t="s">
        <v>3494</v>
      </c>
      <c r="E1144" s="3">
        <v>39062764</v>
      </c>
      <c r="F1144" s="3">
        <v>39278300</v>
      </c>
      <c r="G1144" s="3">
        <v>215537</v>
      </c>
      <c r="H1144" s="3" t="s">
        <v>3237</v>
      </c>
      <c r="I1144" s="3" t="s">
        <v>3371</v>
      </c>
    </row>
    <row r="1145" spans="1:9">
      <c r="A1145" s="2" t="s">
        <v>3492</v>
      </c>
      <c r="B1145" s="3" t="s">
        <v>3495</v>
      </c>
      <c r="C1145" s="3">
        <v>100133330</v>
      </c>
      <c r="D1145" s="3" t="s">
        <v>1862</v>
      </c>
      <c r="E1145" s="3">
        <v>39144072</v>
      </c>
      <c r="F1145" s="3">
        <v>39145480</v>
      </c>
      <c r="G1145" s="3">
        <v>1409</v>
      </c>
      <c r="H1145" s="3" t="s">
        <v>3113</v>
      </c>
      <c r="I1145" s="3" t="s">
        <v>3489</v>
      </c>
    </row>
    <row r="1146" spans="1:9">
      <c r="A1146" s="2" t="s">
        <v>3492</v>
      </c>
      <c r="B1146" s="3" t="s">
        <v>3496</v>
      </c>
      <c r="C1146" s="3">
        <v>647060</v>
      </c>
      <c r="D1146" s="3" t="s">
        <v>3497</v>
      </c>
      <c r="E1146" s="3">
        <v>39345699</v>
      </c>
      <c r="F1146" s="3">
        <v>39351956</v>
      </c>
      <c r="G1146" s="3">
        <v>6258</v>
      </c>
      <c r="H1146" s="3" t="s">
        <v>3113</v>
      </c>
      <c r="I1146" s="3" t="s">
        <v>3371</v>
      </c>
    </row>
    <row r="1147" spans="1:9">
      <c r="A1147" s="2" t="s">
        <v>3492</v>
      </c>
      <c r="B1147" s="3" t="s">
        <v>3498</v>
      </c>
      <c r="C1147" s="3">
        <v>653809</v>
      </c>
      <c r="D1147" s="3" t="s">
        <v>1748</v>
      </c>
      <c r="E1147" s="3">
        <v>39360916</v>
      </c>
      <c r="F1147" s="3">
        <v>39362036</v>
      </c>
      <c r="G1147" s="3">
        <v>1121</v>
      </c>
      <c r="H1147" s="3" t="s">
        <v>3113</v>
      </c>
      <c r="I1147" s="3" t="s">
        <v>3489</v>
      </c>
    </row>
    <row r="1148" spans="1:9">
      <c r="A1148" s="2" t="s">
        <v>3492</v>
      </c>
      <c r="B1148" s="3" t="s">
        <v>3499</v>
      </c>
      <c r="C1148" s="3">
        <v>653501</v>
      </c>
      <c r="D1148" s="3" t="s">
        <v>3500</v>
      </c>
      <c r="E1148" s="3">
        <v>39433814</v>
      </c>
      <c r="F1148" s="3">
        <v>39454526</v>
      </c>
      <c r="G1148" s="3">
        <v>20713</v>
      </c>
      <c r="H1148" s="3" t="s">
        <v>3237</v>
      </c>
      <c r="I1148" s="3" t="s">
        <v>3489</v>
      </c>
    </row>
    <row r="1149" spans="1:9">
      <c r="A1149" s="2" t="s">
        <v>3492</v>
      </c>
      <c r="B1149" s="3" t="s">
        <v>3501</v>
      </c>
      <c r="C1149" s="3">
        <v>100133160</v>
      </c>
      <c r="D1149" s="3" t="s">
        <v>3376</v>
      </c>
      <c r="E1149" s="3">
        <v>39451764</v>
      </c>
      <c r="F1149" s="3">
        <v>39527631</v>
      </c>
      <c r="G1149" s="3">
        <v>75868</v>
      </c>
      <c r="H1149" s="3" t="s">
        <v>3113</v>
      </c>
      <c r="I1149" s="3" t="s">
        <v>3371</v>
      </c>
    </row>
    <row r="1150" spans="1:9">
      <c r="A1150" s="2" t="s">
        <v>3492</v>
      </c>
      <c r="B1150" s="3" t="s">
        <v>3377</v>
      </c>
      <c r="C1150" s="3">
        <v>647069</v>
      </c>
      <c r="D1150" s="3" t="s">
        <v>1865</v>
      </c>
      <c r="E1150" s="3">
        <v>39621025</v>
      </c>
      <c r="F1150" s="3">
        <v>39622395</v>
      </c>
      <c r="G1150" s="3">
        <v>1371</v>
      </c>
      <c r="H1150" s="3" t="s">
        <v>3113</v>
      </c>
      <c r="I1150" s="3" t="s">
        <v>3489</v>
      </c>
    </row>
    <row r="1151" spans="1:9">
      <c r="A1151" s="2" t="s">
        <v>3492</v>
      </c>
      <c r="B1151" s="3" t="s">
        <v>3381</v>
      </c>
      <c r="C1151" s="3">
        <v>100132633</v>
      </c>
      <c r="D1151" s="3" t="s">
        <v>3382</v>
      </c>
      <c r="E1151" s="3">
        <v>39644226</v>
      </c>
      <c r="F1151" s="3">
        <v>39645542</v>
      </c>
      <c r="G1151" s="3">
        <v>1317</v>
      </c>
      <c r="H1151" s="3" t="s">
        <v>3237</v>
      </c>
      <c r="I1151" s="3" t="s">
        <v>3489</v>
      </c>
    </row>
    <row r="1152" spans="1:9">
      <c r="A1152" s="2" t="s">
        <v>3492</v>
      </c>
      <c r="B1152" s="3" t="s">
        <v>3383</v>
      </c>
      <c r="C1152" s="3">
        <v>727745</v>
      </c>
      <c r="D1152" s="3" t="s">
        <v>1866</v>
      </c>
      <c r="E1152" s="3">
        <v>39712378</v>
      </c>
      <c r="F1152" s="3">
        <v>39808288</v>
      </c>
      <c r="G1152" s="3">
        <v>95911</v>
      </c>
      <c r="H1152" s="3" t="s">
        <v>3237</v>
      </c>
      <c r="I1152" s="3" t="s">
        <v>3371</v>
      </c>
    </row>
    <row r="1153" spans="1:9">
      <c r="A1153" s="2" t="s">
        <v>3492</v>
      </c>
      <c r="B1153" s="3" t="s">
        <v>3384</v>
      </c>
      <c r="C1153" s="3">
        <v>642265</v>
      </c>
      <c r="D1153" s="3" t="s">
        <v>3390</v>
      </c>
      <c r="E1153" s="3">
        <v>39874975</v>
      </c>
      <c r="F1153" s="3">
        <v>39881210</v>
      </c>
      <c r="G1153" s="3">
        <v>6236</v>
      </c>
      <c r="H1153" s="3" t="s">
        <v>3113</v>
      </c>
      <c r="I1153" s="3" t="s">
        <v>3371</v>
      </c>
    </row>
    <row r="1154" spans="1:9">
      <c r="A1154" s="2" t="s">
        <v>3492</v>
      </c>
      <c r="B1154" s="3" t="s">
        <v>3391</v>
      </c>
      <c r="C1154" s="3">
        <v>401507</v>
      </c>
      <c r="D1154" s="3" t="s">
        <v>3392</v>
      </c>
      <c r="E1154" s="3">
        <v>39890200</v>
      </c>
      <c r="F1154" s="3">
        <v>39930140</v>
      </c>
      <c r="G1154" s="3">
        <v>39941</v>
      </c>
      <c r="H1154" s="3" t="s">
        <v>3113</v>
      </c>
      <c r="I1154" s="3" t="s">
        <v>3232</v>
      </c>
    </row>
    <row r="1155" spans="1:9">
      <c r="A1155" s="2" t="s">
        <v>3492</v>
      </c>
      <c r="B1155" s="3" t="s">
        <v>3393</v>
      </c>
      <c r="C1155" s="3">
        <v>100033393</v>
      </c>
      <c r="D1155" s="3" t="s">
        <v>3394</v>
      </c>
      <c r="E1155" s="3">
        <v>40053114</v>
      </c>
      <c r="F1155" s="3">
        <v>40066067</v>
      </c>
      <c r="G1155" s="3">
        <v>12954</v>
      </c>
      <c r="H1155" s="3" t="s">
        <v>3237</v>
      </c>
      <c r="I1155" s="3" t="s">
        <v>3489</v>
      </c>
    </row>
    <row r="1156" spans="1:9">
      <c r="A1156" s="2" t="s">
        <v>3492</v>
      </c>
      <c r="B1156" s="3" t="s">
        <v>3395</v>
      </c>
      <c r="C1156" s="3">
        <v>642373</v>
      </c>
      <c r="D1156" s="3" t="s">
        <v>1867</v>
      </c>
      <c r="E1156" s="3">
        <v>40281722</v>
      </c>
      <c r="F1156" s="3">
        <v>40331113</v>
      </c>
      <c r="G1156" s="3">
        <v>49392</v>
      </c>
      <c r="H1156" s="3" t="s">
        <v>3113</v>
      </c>
      <c r="I1156" s="3" t="s">
        <v>3232</v>
      </c>
    </row>
    <row r="1157" spans="1:9">
      <c r="A1157" s="2" t="s">
        <v>3492</v>
      </c>
      <c r="B1157" s="3" t="s">
        <v>3275</v>
      </c>
      <c r="C1157" s="3">
        <v>100033394</v>
      </c>
      <c r="D1157" s="3" t="s">
        <v>3271</v>
      </c>
      <c r="E1157" s="3">
        <v>40361834</v>
      </c>
      <c r="F1157" s="3">
        <v>40374803</v>
      </c>
      <c r="G1157" s="3">
        <v>12970</v>
      </c>
      <c r="H1157" s="3" t="s">
        <v>3237</v>
      </c>
      <c r="I1157" s="3" t="s">
        <v>3489</v>
      </c>
    </row>
    <row r="1158" spans="1:9">
      <c r="A1158" s="2" t="s">
        <v>3492</v>
      </c>
      <c r="B1158" s="3" t="s">
        <v>3272</v>
      </c>
      <c r="C1158" s="3">
        <v>642389</v>
      </c>
      <c r="D1158" s="3" t="s">
        <v>1862</v>
      </c>
      <c r="E1158" s="3">
        <v>40469774</v>
      </c>
      <c r="F1158" s="3">
        <v>40471179</v>
      </c>
      <c r="G1158" s="3">
        <v>1406</v>
      </c>
      <c r="H1158" s="3" t="s">
        <v>3113</v>
      </c>
      <c r="I1158" s="3" t="s">
        <v>3489</v>
      </c>
    </row>
    <row r="1159" spans="1:9">
      <c r="A1159" s="2" t="s">
        <v>3492</v>
      </c>
      <c r="B1159" s="3" t="s">
        <v>3268</v>
      </c>
      <c r="C1159" s="3">
        <v>642406</v>
      </c>
      <c r="D1159" s="3" t="s">
        <v>1868</v>
      </c>
      <c r="E1159" s="3">
        <v>40480465</v>
      </c>
      <c r="F1159" s="3">
        <v>40623719</v>
      </c>
      <c r="G1159" s="3">
        <v>143255</v>
      </c>
      <c r="H1159" s="3" t="s">
        <v>3237</v>
      </c>
      <c r="I1159" s="3" t="s">
        <v>3489</v>
      </c>
    </row>
    <row r="1160" spans="1:9">
      <c r="A1160" s="2" t="s">
        <v>3492</v>
      </c>
      <c r="B1160" s="3" t="s">
        <v>3269</v>
      </c>
      <c r="C1160" s="3">
        <v>727830</v>
      </c>
      <c r="D1160" s="3" t="s">
        <v>3270</v>
      </c>
      <c r="E1160" s="3">
        <v>40690291</v>
      </c>
      <c r="F1160" s="3">
        <v>40696537</v>
      </c>
      <c r="G1160" s="3">
        <v>6247</v>
      </c>
      <c r="H1160" s="3" t="s">
        <v>3113</v>
      </c>
      <c r="I1160" s="3" t="s">
        <v>3371</v>
      </c>
    </row>
    <row r="1161" spans="1:9">
      <c r="A1161" s="2" t="s">
        <v>3492</v>
      </c>
      <c r="B1161" s="3" t="s">
        <v>3156</v>
      </c>
      <c r="C1161" s="3">
        <v>728495</v>
      </c>
      <c r="D1161" s="3" t="s">
        <v>3157</v>
      </c>
      <c r="E1161" s="3">
        <v>40705662</v>
      </c>
      <c r="F1161" s="3">
        <v>40712679</v>
      </c>
      <c r="G1161" s="3">
        <v>7018</v>
      </c>
      <c r="H1161" s="3" t="s">
        <v>3113</v>
      </c>
      <c r="I1161" s="3" t="s">
        <v>3371</v>
      </c>
    </row>
    <row r="1162" spans="1:9">
      <c r="A1162" s="2" t="s">
        <v>3492</v>
      </c>
      <c r="B1162" s="3" t="s">
        <v>3158</v>
      </c>
      <c r="C1162" s="3">
        <v>26149</v>
      </c>
      <c r="D1162" s="3" t="s">
        <v>1060</v>
      </c>
      <c r="E1162" s="3">
        <v>40761402</v>
      </c>
      <c r="F1162" s="3">
        <v>40782112</v>
      </c>
      <c r="G1162" s="3">
        <v>20711</v>
      </c>
      <c r="H1162" s="3" t="s">
        <v>3237</v>
      </c>
      <c r="I1162" s="3" t="s">
        <v>3371</v>
      </c>
    </row>
    <row r="1163" spans="1:9">
      <c r="A1163" s="2" t="s">
        <v>3492</v>
      </c>
      <c r="B1163" s="3" t="s">
        <v>1061</v>
      </c>
      <c r="C1163" s="3">
        <v>642545</v>
      </c>
      <c r="D1163" s="3" t="s">
        <v>1879</v>
      </c>
      <c r="E1163" s="3">
        <v>41006334</v>
      </c>
      <c r="F1163" s="3">
        <v>41020100</v>
      </c>
      <c r="G1163" s="3">
        <v>13767</v>
      </c>
      <c r="H1163" s="3" t="s">
        <v>3113</v>
      </c>
      <c r="I1163" s="3" t="s">
        <v>3489</v>
      </c>
    </row>
    <row r="1164" spans="1:9">
      <c r="A1164" s="2" t="s">
        <v>3492</v>
      </c>
      <c r="B1164" s="3" t="s">
        <v>3160</v>
      </c>
      <c r="C1164" s="3">
        <v>100133302</v>
      </c>
      <c r="D1164" s="3" t="s">
        <v>1880</v>
      </c>
      <c r="E1164" s="3">
        <v>41044827</v>
      </c>
      <c r="F1164" s="3">
        <v>41046158</v>
      </c>
      <c r="G1164" s="3">
        <v>1332</v>
      </c>
      <c r="H1164" s="3" t="s">
        <v>3237</v>
      </c>
      <c r="I1164" s="3" t="s">
        <v>3489</v>
      </c>
    </row>
    <row r="1165" spans="1:9">
      <c r="A1165" s="2" t="s">
        <v>3492</v>
      </c>
      <c r="B1165" s="3" t="s">
        <v>1070</v>
      </c>
      <c r="C1165" s="3">
        <v>653114</v>
      </c>
      <c r="D1165" s="3" t="s">
        <v>1071</v>
      </c>
      <c r="E1165" s="3">
        <v>41212482</v>
      </c>
      <c r="F1165" s="3">
        <v>41302131</v>
      </c>
      <c r="G1165" s="3">
        <v>89650</v>
      </c>
      <c r="H1165" s="3" t="s">
        <v>3237</v>
      </c>
      <c r="I1165" s="3" t="s">
        <v>3489</v>
      </c>
    </row>
    <row r="1166" spans="1:9">
      <c r="A1166" s="2" t="s">
        <v>3492</v>
      </c>
      <c r="B1166" s="3" t="s">
        <v>3284</v>
      </c>
      <c r="C1166" s="3">
        <v>642629</v>
      </c>
      <c r="D1166" s="3" t="s">
        <v>3285</v>
      </c>
      <c r="E1166" s="3">
        <v>41311105</v>
      </c>
      <c r="F1166" s="3">
        <v>41317391</v>
      </c>
      <c r="G1166" s="3">
        <v>6287</v>
      </c>
      <c r="H1166" s="3" t="s">
        <v>3237</v>
      </c>
      <c r="I1166" s="3" t="s">
        <v>3371</v>
      </c>
    </row>
    <row r="1167" spans="1:9">
      <c r="A1167" s="2" t="s">
        <v>3492</v>
      </c>
      <c r="B1167" s="3" t="s">
        <v>3286</v>
      </c>
      <c r="C1167" s="3">
        <v>727905</v>
      </c>
      <c r="D1167" s="3" t="s">
        <v>3545</v>
      </c>
      <c r="E1167" s="3">
        <v>41490652</v>
      </c>
      <c r="F1167" s="3">
        <v>41496927</v>
      </c>
      <c r="G1167" s="3">
        <v>6276</v>
      </c>
      <c r="H1167" s="3" t="s">
        <v>3113</v>
      </c>
      <c r="I1167" s="3" t="s">
        <v>3371</v>
      </c>
    </row>
    <row r="1168" spans="1:9">
      <c r="A1168" s="2" t="s">
        <v>3492</v>
      </c>
      <c r="B1168" s="3" t="s">
        <v>1072</v>
      </c>
      <c r="C1168" s="3">
        <v>653123</v>
      </c>
      <c r="D1168" s="3" t="s">
        <v>1979</v>
      </c>
      <c r="E1168" s="3">
        <v>41505908</v>
      </c>
      <c r="F1168" s="3">
        <v>41513018</v>
      </c>
      <c r="G1168" s="3">
        <v>7111</v>
      </c>
      <c r="H1168" s="3" t="s">
        <v>3113</v>
      </c>
      <c r="I1168" s="3" t="s">
        <v>3489</v>
      </c>
    </row>
    <row r="1169" spans="1:9">
      <c r="A1169" s="2" t="s">
        <v>3492</v>
      </c>
      <c r="B1169" s="3" t="s">
        <v>1073</v>
      </c>
      <c r="C1169" s="3">
        <v>401509</v>
      </c>
      <c r="D1169" s="3" t="s">
        <v>1074</v>
      </c>
      <c r="E1169" s="3">
        <v>41578833</v>
      </c>
      <c r="F1169" s="3">
        <v>41582207</v>
      </c>
      <c r="G1169" s="3">
        <v>3375</v>
      </c>
      <c r="H1169" s="3" t="s">
        <v>3237</v>
      </c>
      <c r="I1169" s="3" t="s">
        <v>3371</v>
      </c>
    </row>
    <row r="1170" spans="1:9">
      <c r="A1170" s="2" t="s">
        <v>3492</v>
      </c>
      <c r="B1170" s="3" t="s">
        <v>1075</v>
      </c>
      <c r="C1170" s="3">
        <v>100132851</v>
      </c>
      <c r="D1170" s="3" t="s">
        <v>3408</v>
      </c>
      <c r="E1170" s="3">
        <v>41596782</v>
      </c>
      <c r="F1170" s="3">
        <v>41672649</v>
      </c>
      <c r="G1170" s="3">
        <v>75868</v>
      </c>
      <c r="H1170" s="3" t="s">
        <v>3113</v>
      </c>
      <c r="I1170" s="3" t="s">
        <v>3371</v>
      </c>
    </row>
    <row r="1171" spans="1:9">
      <c r="A1171" s="2" t="s">
        <v>3492</v>
      </c>
      <c r="B1171" s="3" t="s">
        <v>3409</v>
      </c>
      <c r="C1171" s="3">
        <v>389727</v>
      </c>
      <c r="D1171" s="3" t="s">
        <v>1865</v>
      </c>
      <c r="E1171" s="3">
        <v>41766064</v>
      </c>
      <c r="F1171" s="3">
        <v>41767434</v>
      </c>
      <c r="G1171" s="3">
        <v>1371</v>
      </c>
      <c r="H1171" s="3" t="s">
        <v>3113</v>
      </c>
      <c r="I1171" s="3" t="s">
        <v>3489</v>
      </c>
    </row>
    <row r="1172" spans="1:9">
      <c r="A1172" s="2" t="s">
        <v>3492</v>
      </c>
      <c r="B1172" s="3" t="s">
        <v>3430</v>
      </c>
      <c r="C1172" s="3">
        <v>392322</v>
      </c>
      <c r="D1172" s="3" t="s">
        <v>1879</v>
      </c>
      <c r="E1172" s="3">
        <v>41789252</v>
      </c>
      <c r="F1172" s="3">
        <v>41835883</v>
      </c>
      <c r="G1172" s="3">
        <v>46632</v>
      </c>
      <c r="H1172" s="3" t="s">
        <v>3237</v>
      </c>
      <c r="I1172" s="3" t="s">
        <v>3489</v>
      </c>
    </row>
    <row r="1173" spans="1:9">
      <c r="A1173" s="2" t="s">
        <v>3492</v>
      </c>
      <c r="B1173" s="3" t="s">
        <v>3683</v>
      </c>
      <c r="C1173" s="3">
        <v>389741</v>
      </c>
      <c r="D1173" s="3" t="s">
        <v>3684</v>
      </c>
      <c r="E1173" s="3">
        <v>41867100</v>
      </c>
      <c r="F1173" s="3">
        <v>41945141</v>
      </c>
      <c r="G1173" s="3">
        <v>78042</v>
      </c>
      <c r="H1173" s="3" t="s">
        <v>3237</v>
      </c>
      <c r="I1173" s="3" t="s">
        <v>3238</v>
      </c>
    </row>
    <row r="1174" spans="1:9">
      <c r="A1174" s="2" t="s">
        <v>3492</v>
      </c>
      <c r="B1174" s="3" t="s">
        <v>3685</v>
      </c>
      <c r="C1174" s="3">
        <v>100133203</v>
      </c>
      <c r="D1174" s="3" t="s">
        <v>2077</v>
      </c>
      <c r="E1174" s="3">
        <v>41869737</v>
      </c>
      <c r="F1174" s="3">
        <v>41870662</v>
      </c>
      <c r="G1174" s="3">
        <v>926</v>
      </c>
      <c r="H1174" s="3" t="s">
        <v>3113</v>
      </c>
      <c r="I1174" s="3" t="s">
        <v>3489</v>
      </c>
    </row>
    <row r="1175" spans="1:9">
      <c r="A1175" s="2" t="s">
        <v>3492</v>
      </c>
      <c r="B1175" s="3" t="s">
        <v>3298</v>
      </c>
      <c r="C1175" s="3">
        <v>100132952</v>
      </c>
      <c r="D1175" s="3" t="s">
        <v>3299</v>
      </c>
      <c r="E1175" s="3">
        <v>41932377</v>
      </c>
      <c r="F1175" s="3">
        <v>41934916</v>
      </c>
      <c r="G1175" s="3">
        <v>2540</v>
      </c>
      <c r="H1175" s="3" t="s">
        <v>3237</v>
      </c>
      <c r="I1175" s="3" t="s">
        <v>3371</v>
      </c>
    </row>
    <row r="1176" spans="1:9">
      <c r="A1176" s="2" t="s">
        <v>3492</v>
      </c>
      <c r="B1176" s="3" t="s">
        <v>3300</v>
      </c>
      <c r="C1176" s="3">
        <v>654466</v>
      </c>
      <c r="D1176" s="3" t="s">
        <v>3549</v>
      </c>
      <c r="E1176" s="3">
        <v>41948802</v>
      </c>
      <c r="F1176" s="3">
        <v>42009584</v>
      </c>
      <c r="G1176" s="3">
        <v>60783</v>
      </c>
      <c r="H1176" s="3" t="s">
        <v>3237</v>
      </c>
      <c r="I1176" s="3" t="s">
        <v>3489</v>
      </c>
    </row>
    <row r="1177" spans="1:9">
      <c r="A1177" s="2" t="s">
        <v>3492</v>
      </c>
      <c r="B1177" s="3" t="s">
        <v>3550</v>
      </c>
      <c r="C1177" s="3">
        <v>100132442</v>
      </c>
      <c r="D1177" s="3" t="s">
        <v>3551</v>
      </c>
      <c r="E1177" s="3">
        <v>42008851</v>
      </c>
      <c r="F1177" s="3">
        <v>42013412</v>
      </c>
      <c r="G1177" s="3">
        <v>4562</v>
      </c>
      <c r="H1177" s="3" t="s">
        <v>3113</v>
      </c>
      <c r="I1177" s="3" t="s">
        <v>3371</v>
      </c>
    </row>
    <row r="1178" spans="1:9">
      <c r="A1178" s="2" t="s">
        <v>3492</v>
      </c>
      <c r="B1178" s="3" t="s">
        <v>3552</v>
      </c>
      <c r="C1178" s="3">
        <v>100132167</v>
      </c>
      <c r="D1178" s="3" t="s">
        <v>3553</v>
      </c>
      <c r="E1178" s="3">
        <v>42118811</v>
      </c>
      <c r="F1178" s="3">
        <v>42124324</v>
      </c>
      <c r="G1178" s="3">
        <v>5514</v>
      </c>
      <c r="H1178" s="3" t="s">
        <v>3237</v>
      </c>
      <c r="I1178" s="3" t="s">
        <v>3371</v>
      </c>
    </row>
    <row r="1179" spans="1:9">
      <c r="A1179" s="2" t="s">
        <v>3492</v>
      </c>
      <c r="B1179" s="3" t="s">
        <v>3425</v>
      </c>
      <c r="C1179" s="3">
        <v>100132149</v>
      </c>
      <c r="D1179" s="3" t="s">
        <v>3426</v>
      </c>
      <c r="E1179" s="3">
        <v>42266763</v>
      </c>
      <c r="F1179" s="3">
        <v>42312733</v>
      </c>
      <c r="G1179" s="3">
        <v>45971</v>
      </c>
      <c r="H1179" s="3" t="s">
        <v>3113</v>
      </c>
      <c r="I1179" s="3" t="s">
        <v>3371</v>
      </c>
    </row>
    <row r="1180" spans="1:9">
      <c r="A1180" s="2" t="s">
        <v>3492</v>
      </c>
      <c r="B1180" s="3" t="s">
        <v>3427</v>
      </c>
      <c r="C1180" s="3">
        <v>642840</v>
      </c>
      <c r="D1180" s="3" t="s">
        <v>3172</v>
      </c>
      <c r="E1180" s="3">
        <v>42322157</v>
      </c>
      <c r="F1180" s="3">
        <v>42328935</v>
      </c>
      <c r="G1180" s="3">
        <v>6779</v>
      </c>
      <c r="H1180" s="3" t="s">
        <v>3237</v>
      </c>
      <c r="I1180" s="3" t="s">
        <v>3489</v>
      </c>
    </row>
    <row r="1181" spans="1:9">
      <c r="A1181" s="2" t="s">
        <v>3492</v>
      </c>
      <c r="B1181" s="3" t="s">
        <v>3173</v>
      </c>
      <c r="C1181" s="3">
        <v>441430</v>
      </c>
      <c r="D1181" s="3" t="s">
        <v>3431</v>
      </c>
      <c r="E1181" s="3">
        <v>42358299</v>
      </c>
      <c r="F1181" s="3">
        <v>42401406</v>
      </c>
      <c r="G1181" s="3">
        <v>43108</v>
      </c>
      <c r="H1181" s="3" t="s">
        <v>3113</v>
      </c>
      <c r="I1181" s="3" t="s">
        <v>3371</v>
      </c>
    </row>
    <row r="1182" spans="1:9">
      <c r="A1182" s="2" t="s">
        <v>3492</v>
      </c>
      <c r="B1182" s="3" t="s">
        <v>3432</v>
      </c>
      <c r="C1182" s="3">
        <v>100133036</v>
      </c>
      <c r="D1182" s="3" t="s">
        <v>3433</v>
      </c>
      <c r="E1182" s="3">
        <v>42457452</v>
      </c>
      <c r="F1182" s="3">
        <v>42458182</v>
      </c>
      <c r="G1182" s="3">
        <v>731</v>
      </c>
      <c r="H1182" s="3" t="s">
        <v>3113</v>
      </c>
      <c r="I1182" s="3" t="s">
        <v>3371</v>
      </c>
    </row>
    <row r="1183" spans="1:9">
      <c r="A1183" s="2" t="s">
        <v>3492</v>
      </c>
      <c r="B1183" s="3" t="s">
        <v>2078</v>
      </c>
      <c r="C1183" s="3">
        <v>100132791</v>
      </c>
      <c r="D1183" s="3" t="s">
        <v>1757</v>
      </c>
      <c r="E1183" s="3">
        <v>42461980</v>
      </c>
      <c r="F1183" s="3">
        <v>42464668</v>
      </c>
      <c r="G1183" s="3">
        <v>2689</v>
      </c>
      <c r="H1183" s="3" t="s">
        <v>3113</v>
      </c>
      <c r="I1183" s="3" t="s">
        <v>3371</v>
      </c>
    </row>
    <row r="1184" spans="1:9">
      <c r="A1184" s="2" t="s">
        <v>3492</v>
      </c>
      <c r="B1184" s="3" t="s">
        <v>3434</v>
      </c>
      <c r="C1184" s="3">
        <v>730545</v>
      </c>
      <c r="D1184" s="3" t="s">
        <v>1758</v>
      </c>
      <c r="E1184" s="3">
        <v>42468111</v>
      </c>
      <c r="F1184" s="3">
        <v>42468677</v>
      </c>
      <c r="G1184" s="3">
        <v>567</v>
      </c>
      <c r="H1184" s="3" t="s">
        <v>3237</v>
      </c>
      <c r="I1184" s="3" t="s">
        <v>3489</v>
      </c>
    </row>
    <row r="1185" spans="1:9">
      <c r="A1185" s="2" t="s">
        <v>3492</v>
      </c>
      <c r="B1185" s="3" t="s">
        <v>3309</v>
      </c>
      <c r="C1185" s="3">
        <v>642888</v>
      </c>
      <c r="D1185" s="3" t="s">
        <v>1759</v>
      </c>
      <c r="E1185" s="3">
        <v>42481251</v>
      </c>
      <c r="F1185" s="3">
        <v>42482276</v>
      </c>
      <c r="G1185" s="3">
        <v>1026</v>
      </c>
      <c r="H1185" s="3" t="s">
        <v>3237</v>
      </c>
      <c r="I1185" s="3" t="s">
        <v>3489</v>
      </c>
    </row>
    <row r="1186" spans="1:9">
      <c r="A1186" s="2" t="s">
        <v>3492</v>
      </c>
      <c r="B1186" s="3" t="s">
        <v>1103</v>
      </c>
      <c r="C1186" s="3">
        <v>100132541</v>
      </c>
      <c r="D1186" s="3" t="s">
        <v>3310</v>
      </c>
      <c r="E1186" s="3">
        <v>42483121</v>
      </c>
      <c r="F1186" s="3">
        <v>42484805</v>
      </c>
      <c r="G1186" s="3">
        <v>1685</v>
      </c>
      <c r="H1186" s="3" t="s">
        <v>3113</v>
      </c>
      <c r="I1186" s="3" t="s">
        <v>3489</v>
      </c>
    </row>
    <row r="1187" spans="1:9">
      <c r="A1187" s="2" t="s">
        <v>3492</v>
      </c>
      <c r="B1187" s="3" t="s">
        <v>3311</v>
      </c>
      <c r="C1187" s="3">
        <v>100132441</v>
      </c>
      <c r="D1187" s="3" t="s">
        <v>3310</v>
      </c>
      <c r="E1187" s="3">
        <v>42997110</v>
      </c>
      <c r="F1187" s="3">
        <v>42998785</v>
      </c>
      <c r="G1187" s="3">
        <v>1676</v>
      </c>
      <c r="H1187" s="3" t="s">
        <v>3237</v>
      </c>
      <c r="I1187" s="3" t="s">
        <v>3489</v>
      </c>
    </row>
    <row r="1188" spans="1:9">
      <c r="A1188" s="2" t="s">
        <v>3492</v>
      </c>
      <c r="B1188" s="3" t="s">
        <v>3312</v>
      </c>
      <c r="C1188" s="3">
        <v>392334</v>
      </c>
      <c r="D1188" s="3" t="s">
        <v>1759</v>
      </c>
      <c r="E1188" s="3">
        <v>42998091</v>
      </c>
      <c r="F1188" s="3">
        <v>43000650</v>
      </c>
      <c r="G1188" s="3">
        <v>2560</v>
      </c>
      <c r="H1188" s="3" t="s">
        <v>3113</v>
      </c>
      <c r="I1188" s="3" t="s">
        <v>3489</v>
      </c>
    </row>
    <row r="1189" spans="1:9">
      <c r="A1189" s="2" t="s">
        <v>3492</v>
      </c>
      <c r="B1189" s="3" t="s">
        <v>3313</v>
      </c>
      <c r="C1189" s="3">
        <v>100132599</v>
      </c>
      <c r="D1189" s="3" t="s">
        <v>1758</v>
      </c>
      <c r="E1189" s="3">
        <v>43013226</v>
      </c>
      <c r="F1189" s="3">
        <v>43013792</v>
      </c>
      <c r="G1189" s="3">
        <v>567</v>
      </c>
      <c r="H1189" s="3" t="s">
        <v>3113</v>
      </c>
      <c r="I1189" s="3" t="s">
        <v>3489</v>
      </c>
    </row>
    <row r="1190" spans="1:9">
      <c r="A1190" s="2" t="s">
        <v>3492</v>
      </c>
      <c r="B1190" s="3" t="s">
        <v>3322</v>
      </c>
      <c r="C1190" s="3">
        <v>100132340</v>
      </c>
      <c r="D1190" s="3" t="s">
        <v>3323</v>
      </c>
      <c r="E1190" s="3">
        <v>43017225</v>
      </c>
      <c r="F1190" s="3">
        <v>43023640</v>
      </c>
      <c r="G1190" s="3">
        <v>6416</v>
      </c>
      <c r="H1190" s="3" t="s">
        <v>3237</v>
      </c>
      <c r="I1190" s="3" t="s">
        <v>3489</v>
      </c>
    </row>
    <row r="1191" spans="1:9">
      <c r="A1191" s="2" t="s">
        <v>3492</v>
      </c>
      <c r="B1191" s="3" t="s">
        <v>3324</v>
      </c>
      <c r="C1191" s="3">
        <v>100132165</v>
      </c>
      <c r="D1191" s="3" t="s">
        <v>3450</v>
      </c>
      <c r="E1191" s="3">
        <v>43023711</v>
      </c>
      <c r="F1191" s="3">
        <v>43024441</v>
      </c>
      <c r="G1191" s="3">
        <v>731</v>
      </c>
      <c r="H1191" s="3" t="s">
        <v>3237</v>
      </c>
      <c r="I1191" s="3" t="s">
        <v>3371</v>
      </c>
    </row>
    <row r="1192" spans="1:9">
      <c r="A1192" s="2" t="s">
        <v>3492</v>
      </c>
      <c r="B1192" s="3" t="s">
        <v>3328</v>
      </c>
      <c r="C1192" s="3">
        <v>100133313</v>
      </c>
      <c r="D1192" s="3" t="s">
        <v>3082</v>
      </c>
      <c r="E1192" s="3">
        <v>43055378</v>
      </c>
      <c r="F1192" s="3">
        <v>43055605</v>
      </c>
      <c r="G1192" s="3">
        <v>228</v>
      </c>
      <c r="H1192" s="3" t="s">
        <v>3113</v>
      </c>
      <c r="I1192" s="3" t="s">
        <v>3371</v>
      </c>
    </row>
    <row r="1193" spans="1:9">
      <c r="A1193" s="2" t="s">
        <v>3492</v>
      </c>
      <c r="B1193" s="3" t="s">
        <v>3329</v>
      </c>
      <c r="C1193" s="3">
        <v>441425</v>
      </c>
      <c r="D1193" s="3" t="s">
        <v>3330</v>
      </c>
      <c r="E1193" s="3">
        <v>43079968</v>
      </c>
      <c r="F1193" s="3">
        <v>43123540</v>
      </c>
      <c r="G1193" s="3">
        <v>43573</v>
      </c>
      <c r="H1193" s="3" t="s">
        <v>3237</v>
      </c>
      <c r="I1193" s="3" t="s">
        <v>3371</v>
      </c>
    </row>
    <row r="1194" spans="1:9">
      <c r="A1194" s="2" t="s">
        <v>3492</v>
      </c>
      <c r="B1194" s="3" t="s">
        <v>3331</v>
      </c>
      <c r="C1194" s="3">
        <v>642929</v>
      </c>
      <c r="D1194" s="3" t="s">
        <v>1760</v>
      </c>
      <c r="E1194" s="3">
        <v>43130363</v>
      </c>
      <c r="F1194" s="3">
        <v>43132771</v>
      </c>
      <c r="G1194" s="3">
        <v>2409</v>
      </c>
      <c r="H1194" s="3" t="s">
        <v>3237</v>
      </c>
      <c r="I1194" s="3" t="s">
        <v>3371</v>
      </c>
    </row>
    <row r="1195" spans="1:9">
      <c r="A1195" s="2" t="s">
        <v>3492</v>
      </c>
      <c r="B1195" s="3" t="s">
        <v>3332</v>
      </c>
      <c r="C1195" s="3">
        <v>389747</v>
      </c>
      <c r="D1195" s="3" t="s">
        <v>3172</v>
      </c>
      <c r="E1195" s="3">
        <v>43152898</v>
      </c>
      <c r="F1195" s="3">
        <v>43159674</v>
      </c>
      <c r="G1195" s="3">
        <v>6777</v>
      </c>
      <c r="H1195" s="3" t="s">
        <v>3113</v>
      </c>
      <c r="I1195" s="3" t="s">
        <v>3489</v>
      </c>
    </row>
    <row r="1196" spans="1:9">
      <c r="A1196" s="2" t="s">
        <v>3492</v>
      </c>
      <c r="B1196" s="3" t="s">
        <v>3333</v>
      </c>
      <c r="C1196" s="3">
        <v>100132253</v>
      </c>
      <c r="D1196" s="3" t="s">
        <v>2077</v>
      </c>
      <c r="E1196" s="3">
        <v>43258592</v>
      </c>
      <c r="F1196" s="3">
        <v>43259523</v>
      </c>
      <c r="G1196" s="3">
        <v>932</v>
      </c>
      <c r="H1196" s="3" t="s">
        <v>3237</v>
      </c>
      <c r="I1196" s="3" t="s">
        <v>3489</v>
      </c>
    </row>
    <row r="1197" spans="1:9">
      <c r="A1197" s="2" t="s">
        <v>3492</v>
      </c>
      <c r="B1197" s="3" t="s">
        <v>1131</v>
      </c>
      <c r="C1197" s="3">
        <v>442416</v>
      </c>
      <c r="D1197" s="3" t="s">
        <v>1879</v>
      </c>
      <c r="E1197" s="3">
        <v>43294530</v>
      </c>
      <c r="F1197" s="3">
        <v>43341311</v>
      </c>
      <c r="G1197" s="3">
        <v>46782</v>
      </c>
      <c r="H1197" s="3" t="s">
        <v>3113</v>
      </c>
      <c r="I1197" s="3" t="s">
        <v>3489</v>
      </c>
    </row>
    <row r="1198" spans="1:9">
      <c r="A1198" s="2" t="s">
        <v>3492</v>
      </c>
      <c r="B1198" s="3" t="s">
        <v>1132</v>
      </c>
      <c r="C1198" s="3">
        <v>100133300</v>
      </c>
      <c r="D1198" s="3" t="s">
        <v>1761</v>
      </c>
      <c r="E1198" s="3">
        <v>43365709</v>
      </c>
      <c r="F1198" s="3">
        <v>43367040</v>
      </c>
      <c r="G1198" s="3">
        <v>1332</v>
      </c>
      <c r="H1198" s="3" t="s">
        <v>3237</v>
      </c>
      <c r="I1198" s="3" t="s">
        <v>3489</v>
      </c>
    </row>
    <row r="1199" spans="1:9">
      <c r="A1199" s="2" t="s">
        <v>3492</v>
      </c>
      <c r="B1199" s="3" t="s">
        <v>3086</v>
      </c>
      <c r="C1199" s="3">
        <v>100133021</v>
      </c>
      <c r="D1199" s="3" t="s">
        <v>1762</v>
      </c>
      <c r="E1199" s="3">
        <v>43548278</v>
      </c>
      <c r="F1199" s="3">
        <v>43555523</v>
      </c>
      <c r="G1199" s="3">
        <v>7246</v>
      </c>
      <c r="H1199" s="3" t="s">
        <v>3237</v>
      </c>
      <c r="I1199" s="3" t="s">
        <v>3232</v>
      </c>
    </row>
    <row r="1200" spans="1:9">
      <c r="A1200" s="2" t="s">
        <v>3492</v>
      </c>
      <c r="B1200" s="3" t="s">
        <v>3087</v>
      </c>
      <c r="C1200" s="3">
        <v>57009</v>
      </c>
      <c r="D1200" s="3" t="s">
        <v>3088</v>
      </c>
      <c r="E1200" s="3">
        <v>43557653</v>
      </c>
      <c r="F1200" s="3">
        <v>43558338</v>
      </c>
      <c r="G1200" s="3">
        <v>686</v>
      </c>
      <c r="H1200" s="3" t="s">
        <v>3113</v>
      </c>
      <c r="I1200" s="3" t="s">
        <v>3489</v>
      </c>
    </row>
    <row r="1201" spans="1:9">
      <c r="A1201" s="2" t="s">
        <v>3492</v>
      </c>
      <c r="B1201" s="3" t="s">
        <v>3089</v>
      </c>
      <c r="C1201" s="3">
        <v>389730</v>
      </c>
      <c r="D1201" s="3" t="s">
        <v>1136</v>
      </c>
      <c r="E1201" s="3">
        <v>43564496</v>
      </c>
      <c r="F1201" s="3">
        <v>43570753</v>
      </c>
      <c r="G1201" s="3">
        <v>6258</v>
      </c>
      <c r="H1201" s="3" t="s">
        <v>3237</v>
      </c>
      <c r="I1201" s="3" t="s">
        <v>3232</v>
      </c>
    </row>
    <row r="1202" spans="1:9">
      <c r="A1202" s="2" t="s">
        <v>3492</v>
      </c>
      <c r="B1202" s="3" t="s">
        <v>1137</v>
      </c>
      <c r="C1202" s="3">
        <v>728577</v>
      </c>
      <c r="D1202" s="3" t="s">
        <v>3095</v>
      </c>
      <c r="E1202" s="3">
        <v>43624821</v>
      </c>
      <c r="F1202" s="3">
        <v>43864049</v>
      </c>
      <c r="G1202" s="3">
        <v>239229</v>
      </c>
      <c r="H1202" s="3" t="s">
        <v>3113</v>
      </c>
      <c r="I1202" s="3" t="s">
        <v>3371</v>
      </c>
    </row>
    <row r="1203" spans="1:9">
      <c r="A1203" s="2" t="s">
        <v>3492</v>
      </c>
      <c r="B1203" s="3" t="s">
        <v>3221</v>
      </c>
      <c r="C1203" s="3">
        <v>100132949</v>
      </c>
      <c r="D1203" s="3" t="s">
        <v>1862</v>
      </c>
      <c r="E1203" s="3">
        <v>43778617</v>
      </c>
      <c r="F1203" s="3">
        <v>43780022</v>
      </c>
      <c r="G1203" s="3">
        <v>1406</v>
      </c>
      <c r="H1203" s="3" t="s">
        <v>3237</v>
      </c>
      <c r="I1203" s="3" t="s">
        <v>3489</v>
      </c>
    </row>
    <row r="1204" spans="1:9">
      <c r="A1204" s="2" t="s">
        <v>3492</v>
      </c>
      <c r="B1204" s="3" t="s">
        <v>2842</v>
      </c>
      <c r="C1204" s="3">
        <v>647507</v>
      </c>
      <c r="D1204" s="3" t="s">
        <v>1754</v>
      </c>
      <c r="E1204" s="3">
        <v>43937611</v>
      </c>
      <c r="F1204" s="3">
        <v>43938729</v>
      </c>
      <c r="G1204" s="3">
        <v>1119</v>
      </c>
      <c r="H1204" s="3" t="s">
        <v>3113</v>
      </c>
      <c r="I1204" s="3" t="s">
        <v>3489</v>
      </c>
    </row>
    <row r="1205" spans="1:9">
      <c r="A1205" s="2" t="s">
        <v>3492</v>
      </c>
      <c r="B1205" s="3" t="s">
        <v>3225</v>
      </c>
      <c r="C1205" s="3">
        <v>644587</v>
      </c>
      <c r="D1205" s="3" t="s">
        <v>2317</v>
      </c>
      <c r="E1205" s="3">
        <v>43958114</v>
      </c>
      <c r="F1205" s="3">
        <v>43962769</v>
      </c>
      <c r="G1205" s="3">
        <v>4656</v>
      </c>
      <c r="H1205" s="3" t="s">
        <v>3237</v>
      </c>
      <c r="I1205" s="3" t="s">
        <v>3371</v>
      </c>
    </row>
    <row r="1206" spans="1:9">
      <c r="A1206" s="2" t="s">
        <v>3492</v>
      </c>
      <c r="B1206" s="3" t="s">
        <v>2972</v>
      </c>
      <c r="C1206" s="3">
        <v>647515</v>
      </c>
      <c r="D1206" s="3" t="s">
        <v>1763</v>
      </c>
      <c r="E1206" s="3">
        <v>43962840</v>
      </c>
      <c r="F1206" s="3">
        <v>43963568</v>
      </c>
      <c r="G1206" s="3">
        <v>729</v>
      </c>
      <c r="H1206" s="3" t="s">
        <v>3237</v>
      </c>
      <c r="I1206" s="3" t="s">
        <v>3371</v>
      </c>
    </row>
    <row r="1207" spans="1:9">
      <c r="A1207" s="2" t="s">
        <v>3492</v>
      </c>
      <c r="B1207" s="3" t="s">
        <v>3106</v>
      </c>
      <c r="C1207" s="3">
        <v>653436</v>
      </c>
      <c r="D1207" s="3" t="s">
        <v>1881</v>
      </c>
      <c r="E1207" s="3">
        <v>43986669</v>
      </c>
      <c r="F1207" s="3">
        <v>44058721</v>
      </c>
      <c r="G1207" s="3">
        <v>72053</v>
      </c>
      <c r="H1207" s="3" t="s">
        <v>3237</v>
      </c>
      <c r="I1207" s="3" t="s">
        <v>3489</v>
      </c>
    </row>
    <row r="1208" spans="1:9">
      <c r="A1208" s="2" t="s">
        <v>3492</v>
      </c>
      <c r="B1208" s="3" t="s">
        <v>3107</v>
      </c>
      <c r="C1208" s="3">
        <v>643157</v>
      </c>
      <c r="D1208" s="3" t="s">
        <v>3172</v>
      </c>
      <c r="E1208" s="3">
        <v>44087903</v>
      </c>
      <c r="F1208" s="3">
        <v>44094664</v>
      </c>
      <c r="G1208" s="3">
        <v>6762</v>
      </c>
      <c r="H1208" s="3" t="s">
        <v>3113</v>
      </c>
      <c r="I1208" s="3" t="s">
        <v>3489</v>
      </c>
    </row>
    <row r="1209" spans="1:9">
      <c r="A1209" s="2" t="s">
        <v>3492</v>
      </c>
      <c r="B1209" s="3" t="s">
        <v>3108</v>
      </c>
      <c r="C1209" s="3">
        <v>441416</v>
      </c>
      <c r="D1209" s="3" t="s">
        <v>2976</v>
      </c>
      <c r="E1209" s="3">
        <v>44110438</v>
      </c>
      <c r="F1209" s="3">
        <v>44167590</v>
      </c>
      <c r="G1209" s="3">
        <v>57153</v>
      </c>
      <c r="H1209" s="3" t="s">
        <v>3237</v>
      </c>
      <c r="I1209" s="3" t="s">
        <v>3489</v>
      </c>
    </row>
    <row r="1210" spans="1:9">
      <c r="A1210" s="2" t="s">
        <v>3492</v>
      </c>
      <c r="B1210" s="3" t="s">
        <v>3228</v>
      </c>
      <c r="C1210" s="3">
        <v>100133033</v>
      </c>
      <c r="D1210" s="3" t="s">
        <v>3369</v>
      </c>
      <c r="E1210" s="3">
        <v>44183399</v>
      </c>
      <c r="F1210" s="3">
        <v>44186051</v>
      </c>
      <c r="G1210" s="3">
        <v>2653</v>
      </c>
      <c r="H1210" s="3" t="s">
        <v>3237</v>
      </c>
      <c r="I1210" s="3" t="s">
        <v>3489</v>
      </c>
    </row>
    <row r="1211" spans="1:9">
      <c r="A1211" s="2" t="s">
        <v>3492</v>
      </c>
      <c r="B1211" s="3" t="s">
        <v>3370</v>
      </c>
      <c r="C1211" s="3">
        <v>728832</v>
      </c>
      <c r="D1211" s="3" t="s">
        <v>5229</v>
      </c>
      <c r="E1211" s="3">
        <v>44183399</v>
      </c>
      <c r="F1211" s="3">
        <v>44246500</v>
      </c>
      <c r="G1211" s="3">
        <v>63102</v>
      </c>
      <c r="H1211" s="3" t="s">
        <v>3113</v>
      </c>
      <c r="I1211" s="3" t="s">
        <v>3371</v>
      </c>
    </row>
    <row r="1212" spans="1:9">
      <c r="A1212" s="2" t="s">
        <v>3492</v>
      </c>
      <c r="B1212" s="3" t="s">
        <v>3487</v>
      </c>
      <c r="C1212" s="3">
        <v>728195</v>
      </c>
      <c r="D1212" s="3" t="s">
        <v>3488</v>
      </c>
      <c r="E1212" s="3">
        <v>44242229</v>
      </c>
      <c r="F1212" s="3">
        <v>44246438</v>
      </c>
      <c r="G1212" s="3">
        <v>4210</v>
      </c>
      <c r="H1212" s="3" t="s">
        <v>3113</v>
      </c>
      <c r="I1212" s="3" t="s">
        <v>3489</v>
      </c>
    </row>
    <row r="1213" spans="1:9">
      <c r="A1213" s="2" t="s">
        <v>3492</v>
      </c>
      <c r="B1213" s="3" t="s">
        <v>3493</v>
      </c>
      <c r="C1213" s="3">
        <v>653453</v>
      </c>
      <c r="D1213" s="3" t="s">
        <v>3488</v>
      </c>
      <c r="E1213" s="3">
        <v>44281414</v>
      </c>
      <c r="F1213" s="3">
        <v>44342426</v>
      </c>
      <c r="G1213" s="3">
        <v>61013</v>
      </c>
      <c r="H1213" s="3" t="s">
        <v>3237</v>
      </c>
      <c r="I1213" s="3" t="s">
        <v>3489</v>
      </c>
    </row>
    <row r="1214" spans="1:9">
      <c r="A1214" s="2" t="s">
        <v>3492</v>
      </c>
      <c r="B1214" s="3" t="s">
        <v>3611</v>
      </c>
      <c r="C1214" s="3">
        <v>100129211</v>
      </c>
      <c r="D1214" s="3" t="s">
        <v>3365</v>
      </c>
      <c r="E1214" s="3">
        <v>44341426</v>
      </c>
      <c r="F1214" s="3">
        <v>44348302</v>
      </c>
      <c r="G1214" s="3">
        <v>6877</v>
      </c>
      <c r="H1214" s="3" t="s">
        <v>3113</v>
      </c>
      <c r="I1214" s="3" t="s">
        <v>3371</v>
      </c>
    </row>
    <row r="1215" spans="1:9">
      <c r="A1215" s="2" t="s">
        <v>3492</v>
      </c>
      <c r="B1215" s="3" t="s">
        <v>3366</v>
      </c>
      <c r="C1215" s="3">
        <v>643198</v>
      </c>
      <c r="D1215" s="3" t="s">
        <v>2079</v>
      </c>
      <c r="E1215" s="3">
        <v>44411966</v>
      </c>
      <c r="F1215" s="3">
        <v>44413411</v>
      </c>
      <c r="G1215" s="3">
        <v>1446</v>
      </c>
      <c r="H1215" s="3" t="s">
        <v>3113</v>
      </c>
      <c r="I1215" s="3" t="s">
        <v>3489</v>
      </c>
    </row>
    <row r="1216" spans="1:9">
      <c r="A1216" s="2" t="s">
        <v>3492</v>
      </c>
      <c r="B1216" s="3" t="s">
        <v>3040</v>
      </c>
      <c r="C1216" s="3">
        <v>100132772</v>
      </c>
      <c r="D1216" s="3" t="s">
        <v>2077</v>
      </c>
      <c r="E1216" s="3">
        <v>44417524</v>
      </c>
      <c r="F1216" s="3">
        <v>44420991</v>
      </c>
      <c r="G1216" s="3">
        <v>3468</v>
      </c>
      <c r="H1216" s="3" t="s">
        <v>3237</v>
      </c>
      <c r="I1216" s="3" t="s">
        <v>3489</v>
      </c>
    </row>
    <row r="1217" spans="1:9">
      <c r="A1217" s="2" t="s">
        <v>3492</v>
      </c>
      <c r="B1217" s="3" t="s">
        <v>3043</v>
      </c>
      <c r="C1217" s="3">
        <v>643860</v>
      </c>
      <c r="D1217" s="3" t="s">
        <v>1879</v>
      </c>
      <c r="E1217" s="3">
        <v>44432274</v>
      </c>
      <c r="F1217" s="3">
        <v>44500253</v>
      </c>
      <c r="G1217" s="3">
        <v>67980</v>
      </c>
      <c r="H1217" s="3" t="s">
        <v>3113</v>
      </c>
      <c r="I1217" s="3" t="s">
        <v>3489</v>
      </c>
    </row>
    <row r="1218" spans="1:9">
      <c r="A1218" s="2" t="s">
        <v>3492</v>
      </c>
      <c r="B1218" s="3" t="s">
        <v>3044</v>
      </c>
      <c r="C1218" s="3">
        <v>100132268</v>
      </c>
      <c r="D1218" s="3" t="s">
        <v>1880</v>
      </c>
      <c r="E1218" s="3">
        <v>44524979</v>
      </c>
      <c r="F1218" s="3">
        <v>44526310</v>
      </c>
      <c r="G1218" s="3">
        <v>1332</v>
      </c>
      <c r="H1218" s="3" t="s">
        <v>3237</v>
      </c>
      <c r="I1218" s="3" t="s">
        <v>3489</v>
      </c>
    </row>
    <row r="1219" spans="1:9">
      <c r="A1219" s="2" t="s">
        <v>3492</v>
      </c>
      <c r="B1219" s="3" t="s">
        <v>3045</v>
      </c>
      <c r="C1219" s="3">
        <v>100131427</v>
      </c>
      <c r="D1219" s="3" t="s">
        <v>4881</v>
      </c>
      <c r="E1219" s="3">
        <v>44689852</v>
      </c>
      <c r="F1219" s="3">
        <v>44690502</v>
      </c>
      <c r="G1219" s="3">
        <v>651</v>
      </c>
      <c r="H1219" s="3" t="s">
        <v>3237</v>
      </c>
      <c r="I1219" s="3" t="s">
        <v>3371</v>
      </c>
    </row>
    <row r="1220" spans="1:9">
      <c r="A1220" s="2" t="s">
        <v>3492</v>
      </c>
      <c r="B1220" s="3" t="s">
        <v>4882</v>
      </c>
      <c r="C1220" s="3">
        <v>100129770</v>
      </c>
      <c r="D1220" s="3" t="s">
        <v>5221</v>
      </c>
      <c r="E1220" s="3">
        <v>44813606</v>
      </c>
      <c r="F1220" s="3">
        <v>44813993</v>
      </c>
      <c r="G1220" s="3">
        <v>388</v>
      </c>
      <c r="H1220" s="3" t="s">
        <v>3237</v>
      </c>
      <c r="I1220" s="3" t="s">
        <v>3489</v>
      </c>
    </row>
    <row r="1221" spans="1:9">
      <c r="A1221" s="2" t="s">
        <v>3492</v>
      </c>
      <c r="B1221" s="3" t="s">
        <v>4883</v>
      </c>
      <c r="C1221" s="3">
        <v>100132948</v>
      </c>
      <c r="D1221" s="3" t="s">
        <v>4884</v>
      </c>
      <c r="E1221" s="3">
        <v>44929504</v>
      </c>
      <c r="F1221" s="3">
        <v>44932250</v>
      </c>
      <c r="G1221" s="3">
        <v>2747</v>
      </c>
      <c r="H1221" s="3" t="s">
        <v>3113</v>
      </c>
      <c r="I1221" s="3" t="s">
        <v>3371</v>
      </c>
    </row>
    <row r="1222" spans="1:9">
      <c r="A1222" s="2" t="s">
        <v>3492</v>
      </c>
      <c r="B1222" s="3" t="s">
        <v>4885</v>
      </c>
      <c r="C1222" s="3">
        <v>100132691</v>
      </c>
      <c r="D1222" s="3" t="s">
        <v>4886</v>
      </c>
      <c r="E1222" s="3">
        <v>44930643</v>
      </c>
      <c r="F1222" s="3">
        <v>44931582</v>
      </c>
      <c r="G1222" s="3">
        <v>940</v>
      </c>
      <c r="H1222" s="3" t="s">
        <v>3237</v>
      </c>
      <c r="I1222" s="3" t="s">
        <v>3371</v>
      </c>
    </row>
    <row r="1223" spans="1:9">
      <c r="A1223" s="2" t="s">
        <v>3492</v>
      </c>
      <c r="B1223" s="3" t="s">
        <v>4887</v>
      </c>
      <c r="C1223" s="3">
        <v>100132439</v>
      </c>
      <c r="D1223" s="3" t="s">
        <v>4888</v>
      </c>
      <c r="E1223" s="3">
        <v>44937909</v>
      </c>
      <c r="F1223" s="3">
        <v>44939540</v>
      </c>
      <c r="G1223" s="3">
        <v>1632</v>
      </c>
      <c r="H1223" s="3" t="s">
        <v>3113</v>
      </c>
      <c r="I1223" s="3" t="s">
        <v>3371</v>
      </c>
    </row>
    <row r="1224" spans="1:9">
      <c r="A1224" s="2" t="s">
        <v>3492</v>
      </c>
      <c r="B1224" s="3" t="s">
        <v>4889</v>
      </c>
      <c r="C1224" s="3">
        <v>100132874</v>
      </c>
      <c r="D1224" s="3" t="s">
        <v>4890</v>
      </c>
      <c r="E1224" s="3">
        <v>45059828</v>
      </c>
      <c r="F1224" s="3">
        <v>45060568</v>
      </c>
      <c r="G1224" s="3">
        <v>741</v>
      </c>
      <c r="H1224" s="3" t="s">
        <v>3113</v>
      </c>
      <c r="I1224" s="3" t="s">
        <v>3371</v>
      </c>
    </row>
    <row r="1225" spans="1:9">
      <c r="A1225" s="2" t="s">
        <v>3492</v>
      </c>
      <c r="B1225" s="3" t="s">
        <v>4891</v>
      </c>
      <c r="C1225" s="3">
        <v>100131999</v>
      </c>
      <c r="D1225" s="3" t="s">
        <v>5016</v>
      </c>
      <c r="E1225" s="3">
        <v>45304623</v>
      </c>
      <c r="F1225" s="3">
        <v>45305135</v>
      </c>
      <c r="G1225" s="3">
        <v>513</v>
      </c>
      <c r="H1225" s="3" t="s">
        <v>3237</v>
      </c>
      <c r="I1225" s="3" t="s">
        <v>3371</v>
      </c>
    </row>
    <row r="1226" spans="1:9">
      <c r="A1226" s="2" t="s">
        <v>3492</v>
      </c>
      <c r="B1226" s="3" t="s">
        <v>5017</v>
      </c>
      <c r="C1226" s="3">
        <v>100132678</v>
      </c>
      <c r="D1226" s="3" t="s">
        <v>3553</v>
      </c>
      <c r="E1226" s="3">
        <v>45448043</v>
      </c>
      <c r="F1226" s="3">
        <v>45455120</v>
      </c>
      <c r="G1226" s="3">
        <v>7078</v>
      </c>
      <c r="H1226" s="3" t="s">
        <v>3113</v>
      </c>
      <c r="I1226" s="3" t="s">
        <v>3371</v>
      </c>
    </row>
    <row r="1227" spans="1:9">
      <c r="A1227" s="2" t="s">
        <v>3492</v>
      </c>
      <c r="B1227" s="3" t="s">
        <v>5018</v>
      </c>
      <c r="C1227" s="3">
        <v>100132429</v>
      </c>
      <c r="D1227" s="3" t="s">
        <v>5480</v>
      </c>
      <c r="E1227" s="3">
        <v>45616299</v>
      </c>
      <c r="F1227" s="3">
        <v>45619041</v>
      </c>
      <c r="G1227" s="3">
        <v>2743</v>
      </c>
      <c r="H1227" s="3" t="s">
        <v>3113</v>
      </c>
      <c r="I1227" s="3" t="s">
        <v>3371</v>
      </c>
    </row>
    <row r="1228" spans="1:9">
      <c r="A1228" s="2" t="s">
        <v>3492</v>
      </c>
      <c r="B1228" s="3" t="s">
        <v>5481</v>
      </c>
      <c r="C1228" s="3">
        <v>100132144</v>
      </c>
      <c r="D1228" s="3" t="s">
        <v>5488</v>
      </c>
      <c r="E1228" s="3">
        <v>45617436</v>
      </c>
      <c r="F1228" s="3">
        <v>45618373</v>
      </c>
      <c r="G1228" s="3">
        <v>938</v>
      </c>
      <c r="H1228" s="3" t="s">
        <v>3237</v>
      </c>
      <c r="I1228" s="3" t="s">
        <v>3371</v>
      </c>
    </row>
    <row r="1229" spans="1:9">
      <c r="A1229" s="2" t="s">
        <v>3492</v>
      </c>
      <c r="B1229" s="3" t="s">
        <v>5489</v>
      </c>
      <c r="C1229" s="3">
        <v>100132357</v>
      </c>
      <c r="D1229" s="3" t="s">
        <v>5490</v>
      </c>
      <c r="E1229" s="3">
        <v>45623153</v>
      </c>
      <c r="F1229" s="3">
        <v>45625473</v>
      </c>
      <c r="G1229" s="3">
        <v>2321</v>
      </c>
      <c r="H1229" s="3" t="s">
        <v>3237</v>
      </c>
      <c r="I1229" s="3" t="s">
        <v>3371</v>
      </c>
    </row>
    <row r="1230" spans="1:9">
      <c r="A1230" s="2" t="s">
        <v>3492</v>
      </c>
      <c r="B1230" s="3" t="s">
        <v>5491</v>
      </c>
      <c r="C1230" s="3">
        <v>100132161</v>
      </c>
      <c r="D1230" s="3" t="s">
        <v>3553</v>
      </c>
      <c r="E1230" s="3">
        <v>45834294</v>
      </c>
      <c r="F1230" s="3">
        <v>45841366</v>
      </c>
      <c r="G1230" s="3">
        <v>7073</v>
      </c>
      <c r="H1230" s="3" t="s">
        <v>3113</v>
      </c>
      <c r="I1230" s="3" t="s">
        <v>3371</v>
      </c>
    </row>
    <row r="1231" spans="1:9">
      <c r="A1231" s="2" t="s">
        <v>3492</v>
      </c>
      <c r="B1231" s="3" t="s">
        <v>5356</v>
      </c>
      <c r="C1231" s="3">
        <v>100133312</v>
      </c>
      <c r="D1231" s="3" t="s">
        <v>5221</v>
      </c>
      <c r="E1231" s="3">
        <v>46007076</v>
      </c>
      <c r="F1231" s="3">
        <v>46008705</v>
      </c>
      <c r="G1231" s="3">
        <v>1630</v>
      </c>
      <c r="H1231" s="3" t="s">
        <v>3113</v>
      </c>
      <c r="I1231" s="3" t="s">
        <v>3489</v>
      </c>
    </row>
    <row r="1232" spans="1:9">
      <c r="A1232" s="2" t="s">
        <v>3492</v>
      </c>
      <c r="B1232" s="3" t="s">
        <v>5222</v>
      </c>
      <c r="C1232" s="3">
        <v>643630</v>
      </c>
      <c r="D1232" s="3" t="s">
        <v>3553</v>
      </c>
      <c r="E1232" s="3">
        <v>46412710</v>
      </c>
      <c r="F1232" s="3">
        <v>46418223</v>
      </c>
      <c r="G1232" s="3">
        <v>5514</v>
      </c>
      <c r="H1232" s="3" t="s">
        <v>3113</v>
      </c>
      <c r="I1232" s="3" t="s">
        <v>3371</v>
      </c>
    </row>
    <row r="1233" spans="1:9">
      <c r="A1233" s="2" t="s">
        <v>3492</v>
      </c>
      <c r="B1233" s="3" t="s">
        <v>5223</v>
      </c>
      <c r="C1233" s="3">
        <v>100133298</v>
      </c>
      <c r="D1233" s="3" t="s">
        <v>5224</v>
      </c>
      <c r="E1233" s="3">
        <v>46523628</v>
      </c>
      <c r="F1233" s="3">
        <v>46528187</v>
      </c>
      <c r="G1233" s="3">
        <v>4560</v>
      </c>
      <c r="H1233" s="3" t="s">
        <v>3237</v>
      </c>
      <c r="I1233" s="3" t="s">
        <v>3371</v>
      </c>
    </row>
    <row r="1234" spans="1:9">
      <c r="A1234" s="2" t="s">
        <v>3492</v>
      </c>
      <c r="B1234" s="3" t="s">
        <v>5225</v>
      </c>
      <c r="C1234" s="3">
        <v>387628</v>
      </c>
      <c r="D1234" s="3" t="s">
        <v>5226</v>
      </c>
      <c r="E1234" s="3">
        <v>46527562</v>
      </c>
      <c r="F1234" s="3">
        <v>46588382</v>
      </c>
      <c r="G1234" s="3">
        <v>60821</v>
      </c>
      <c r="H1234" s="3" t="s">
        <v>3113</v>
      </c>
      <c r="I1234" s="3" t="s">
        <v>3489</v>
      </c>
    </row>
    <row r="1235" spans="1:9">
      <c r="A1235" s="2" t="s">
        <v>3492</v>
      </c>
      <c r="B1235" s="3" t="s">
        <v>5227</v>
      </c>
      <c r="C1235" s="3">
        <v>728433</v>
      </c>
      <c r="D1235" s="3" t="s">
        <v>3488</v>
      </c>
      <c r="E1235" s="3">
        <v>46584173</v>
      </c>
      <c r="F1235" s="3">
        <v>46588382</v>
      </c>
      <c r="G1235" s="3">
        <v>4210</v>
      </c>
      <c r="H1235" s="3" t="s">
        <v>3113</v>
      </c>
      <c r="I1235" s="3" t="s">
        <v>3489</v>
      </c>
    </row>
    <row r="1236" spans="1:9">
      <c r="A1236" s="2" t="s">
        <v>3492</v>
      </c>
      <c r="B1236" s="3" t="s">
        <v>5228</v>
      </c>
      <c r="C1236" s="3">
        <v>100132771</v>
      </c>
      <c r="D1236" s="3" t="s">
        <v>5229</v>
      </c>
      <c r="E1236" s="3">
        <v>46623359</v>
      </c>
      <c r="F1236" s="3">
        <v>46684325</v>
      </c>
      <c r="G1236" s="3">
        <v>60967</v>
      </c>
      <c r="H1236" s="3" t="s">
        <v>3237</v>
      </c>
      <c r="I1236" s="3" t="s">
        <v>3371</v>
      </c>
    </row>
    <row r="1237" spans="1:9">
      <c r="A1237" s="2" t="s">
        <v>3492</v>
      </c>
      <c r="B1237" s="3" t="s">
        <v>3203</v>
      </c>
      <c r="C1237" s="3">
        <v>728903</v>
      </c>
      <c r="D1237" s="3" t="s">
        <v>2080</v>
      </c>
      <c r="E1237" s="3">
        <v>46683325</v>
      </c>
      <c r="F1237" s="3">
        <v>46690200</v>
      </c>
      <c r="G1237" s="3">
        <v>6876</v>
      </c>
      <c r="H1237" s="3" t="s">
        <v>3113</v>
      </c>
      <c r="I1237" s="3" t="s">
        <v>3232</v>
      </c>
    </row>
    <row r="1238" spans="1:9">
      <c r="A1238" s="2" t="s">
        <v>3492</v>
      </c>
      <c r="B1238" s="3" t="s">
        <v>5347</v>
      </c>
      <c r="C1238" s="3">
        <v>100133122</v>
      </c>
      <c r="D1238" s="3" t="s">
        <v>5217</v>
      </c>
      <c r="E1238" s="3">
        <v>46702123</v>
      </c>
      <c r="F1238" s="3">
        <v>46753969</v>
      </c>
      <c r="G1238" s="3">
        <v>51847</v>
      </c>
      <c r="H1238" s="3" t="s">
        <v>3113</v>
      </c>
      <c r="I1238" s="3" t="s">
        <v>3489</v>
      </c>
    </row>
    <row r="1239" spans="1:9">
      <c r="A1239" s="2" t="s">
        <v>3492</v>
      </c>
      <c r="B1239" s="3" t="s">
        <v>3180</v>
      </c>
      <c r="C1239" s="3">
        <v>100129331</v>
      </c>
      <c r="D1239" s="3" t="s">
        <v>2077</v>
      </c>
      <c r="E1239" s="3">
        <v>46755527</v>
      </c>
      <c r="F1239" s="3">
        <v>46761547</v>
      </c>
      <c r="G1239" s="3">
        <v>6021</v>
      </c>
      <c r="H1239" s="3" t="s">
        <v>3237</v>
      </c>
      <c r="I1239" s="3" t="s">
        <v>3489</v>
      </c>
    </row>
    <row r="1240" spans="1:9">
      <c r="A1240" s="2" t="s">
        <v>3492</v>
      </c>
      <c r="B1240" s="3" t="s">
        <v>3181</v>
      </c>
      <c r="C1240" s="3">
        <v>442415</v>
      </c>
      <c r="D1240" s="3" t="s">
        <v>112</v>
      </c>
      <c r="E1240" s="3">
        <v>46792673</v>
      </c>
      <c r="F1240" s="3">
        <v>46839325</v>
      </c>
      <c r="G1240" s="3">
        <v>46653</v>
      </c>
      <c r="H1240" s="3" t="s">
        <v>3113</v>
      </c>
      <c r="I1240" s="3" t="s">
        <v>3489</v>
      </c>
    </row>
    <row r="1241" spans="1:9">
      <c r="A1241" s="2" t="s">
        <v>3492</v>
      </c>
      <c r="B1241" s="3" t="s">
        <v>3182</v>
      </c>
      <c r="C1241" s="3">
        <v>441410</v>
      </c>
      <c r="D1241" s="3" t="s">
        <v>1761</v>
      </c>
      <c r="E1241" s="3">
        <v>46861151</v>
      </c>
      <c r="F1241" s="3">
        <v>46862522</v>
      </c>
      <c r="G1241" s="3">
        <v>1372</v>
      </c>
      <c r="H1241" s="3" t="s">
        <v>3237</v>
      </c>
      <c r="I1241" s="3" t="s">
        <v>3489</v>
      </c>
    </row>
    <row r="1242" spans="1:9">
      <c r="A1242" s="2" t="s">
        <v>3492</v>
      </c>
      <c r="B1242" s="3" t="s">
        <v>3183</v>
      </c>
      <c r="C1242" s="3">
        <v>100131538</v>
      </c>
      <c r="D1242" s="3" t="s">
        <v>3184</v>
      </c>
      <c r="E1242" s="3">
        <v>46968055</v>
      </c>
      <c r="F1242" s="3">
        <v>46968435</v>
      </c>
      <c r="G1242" s="3">
        <v>381</v>
      </c>
      <c r="H1242" s="3" t="s">
        <v>3113</v>
      </c>
      <c r="I1242" s="3" t="s">
        <v>3371</v>
      </c>
    </row>
    <row r="1243" spans="1:9">
      <c r="A1243" s="2" t="s">
        <v>3492</v>
      </c>
      <c r="B1243" s="3" t="s">
        <v>3185</v>
      </c>
      <c r="C1243" s="3">
        <v>100033395</v>
      </c>
      <c r="D1243" s="3" t="s">
        <v>3186</v>
      </c>
      <c r="E1243" s="3">
        <v>47043679</v>
      </c>
      <c r="F1243" s="3">
        <v>47054708</v>
      </c>
      <c r="G1243" s="3">
        <v>11030</v>
      </c>
      <c r="H1243" s="3" t="s">
        <v>3113</v>
      </c>
      <c r="I1243" s="3" t="s">
        <v>3489</v>
      </c>
    </row>
    <row r="1244" spans="1:9">
      <c r="A1244" s="2" t="s">
        <v>3492</v>
      </c>
      <c r="B1244" s="3" t="s">
        <v>113</v>
      </c>
      <c r="C1244" s="3">
        <v>643792</v>
      </c>
      <c r="D1244" s="3" t="s">
        <v>114</v>
      </c>
      <c r="E1244" s="3">
        <v>47085671</v>
      </c>
      <c r="F1244" s="3">
        <v>47104354</v>
      </c>
      <c r="G1244" s="3">
        <v>18684</v>
      </c>
      <c r="H1244" s="3" t="s">
        <v>3237</v>
      </c>
      <c r="I1244" s="3" t="s">
        <v>3371</v>
      </c>
    </row>
    <row r="1245" spans="1:9">
      <c r="A1245" s="2" t="s">
        <v>3187</v>
      </c>
      <c r="B1245" s="3" t="s">
        <v>3188</v>
      </c>
      <c r="C1245" s="3">
        <v>100131760</v>
      </c>
      <c r="D1245" s="3" t="s">
        <v>3310</v>
      </c>
      <c r="E1245" s="3">
        <v>66082350</v>
      </c>
      <c r="F1245" s="3">
        <v>66084023</v>
      </c>
      <c r="G1245" s="3">
        <v>1674</v>
      </c>
      <c r="H1245" s="3" t="s">
        <v>3237</v>
      </c>
      <c r="I1245" s="3" t="s">
        <v>3489</v>
      </c>
    </row>
    <row r="1246" spans="1:9">
      <c r="A1246" s="2" t="s">
        <v>3187</v>
      </c>
      <c r="B1246" s="3" t="s">
        <v>5218</v>
      </c>
      <c r="C1246" s="3">
        <v>100133295</v>
      </c>
      <c r="D1246" s="3" t="s">
        <v>61</v>
      </c>
      <c r="E1246" s="3">
        <v>66083530</v>
      </c>
      <c r="F1246" s="3">
        <v>66085988</v>
      </c>
      <c r="G1246" s="3">
        <v>2459</v>
      </c>
      <c r="H1246" s="3" t="s">
        <v>3113</v>
      </c>
      <c r="I1246" s="3" t="s">
        <v>3489</v>
      </c>
    </row>
    <row r="1247" spans="1:9">
      <c r="A1247" s="2" t="s">
        <v>3187</v>
      </c>
      <c r="B1247" s="3" t="s">
        <v>5219</v>
      </c>
      <c r="C1247" s="3">
        <v>100132939</v>
      </c>
      <c r="D1247" s="3" t="s">
        <v>3202</v>
      </c>
      <c r="E1247" s="3">
        <v>66105375</v>
      </c>
      <c r="F1247" s="3">
        <v>66106307</v>
      </c>
      <c r="G1247" s="3">
        <v>933</v>
      </c>
      <c r="H1247" s="3" t="s">
        <v>3237</v>
      </c>
      <c r="I1247" s="3" t="s">
        <v>3371</v>
      </c>
    </row>
    <row r="1248" spans="1:9">
      <c r="A1248" s="2" t="s">
        <v>3187</v>
      </c>
      <c r="B1248" s="3" t="s">
        <v>3200</v>
      </c>
      <c r="C1248" s="3">
        <v>100132675</v>
      </c>
      <c r="D1248" s="3" t="s">
        <v>3201</v>
      </c>
      <c r="E1248" s="3">
        <v>66110101</v>
      </c>
      <c r="F1248" s="3">
        <v>66110829</v>
      </c>
      <c r="G1248" s="3">
        <v>729</v>
      </c>
      <c r="H1248" s="3" t="s">
        <v>3237</v>
      </c>
      <c r="I1248" s="3" t="s">
        <v>3371</v>
      </c>
    </row>
    <row r="1249" spans="1:9">
      <c r="A1249" s="2" t="s">
        <v>3187</v>
      </c>
      <c r="B1249" s="3" t="s">
        <v>4935</v>
      </c>
      <c r="C1249" s="3">
        <v>100132428</v>
      </c>
      <c r="D1249" s="3" t="s">
        <v>3082</v>
      </c>
      <c r="E1249" s="3">
        <v>66136706</v>
      </c>
      <c r="F1249" s="3">
        <v>66136933</v>
      </c>
      <c r="G1249" s="3">
        <v>228</v>
      </c>
      <c r="H1249" s="3" t="s">
        <v>3113</v>
      </c>
      <c r="I1249" s="3" t="s">
        <v>3371</v>
      </c>
    </row>
    <row r="1250" spans="1:9">
      <c r="A1250" s="2" t="s">
        <v>3187</v>
      </c>
      <c r="B1250" s="3" t="s">
        <v>4936</v>
      </c>
      <c r="C1250" s="3">
        <v>728649</v>
      </c>
      <c r="D1250" s="3" t="s">
        <v>62</v>
      </c>
      <c r="E1250" s="3">
        <v>66196241</v>
      </c>
      <c r="F1250" s="3">
        <v>66198334</v>
      </c>
      <c r="G1250" s="3">
        <v>2094</v>
      </c>
      <c r="H1250" s="3" t="s">
        <v>3113</v>
      </c>
      <c r="I1250" s="3" t="s">
        <v>3371</v>
      </c>
    </row>
    <row r="1251" spans="1:9">
      <c r="A1251" s="2" t="s">
        <v>3187</v>
      </c>
      <c r="B1251" s="3" t="s">
        <v>5060</v>
      </c>
      <c r="C1251" s="3">
        <v>728539</v>
      </c>
      <c r="D1251" s="3" t="s">
        <v>63</v>
      </c>
      <c r="E1251" s="3">
        <v>66239011</v>
      </c>
      <c r="F1251" s="3">
        <v>66239850</v>
      </c>
      <c r="G1251" s="3">
        <v>840</v>
      </c>
      <c r="H1251" s="3" t="s">
        <v>3113</v>
      </c>
      <c r="I1251" s="3" t="s">
        <v>3371</v>
      </c>
    </row>
    <row r="1252" spans="1:9">
      <c r="A1252" s="2" t="s">
        <v>3187</v>
      </c>
      <c r="B1252" s="3" t="s">
        <v>4941</v>
      </c>
      <c r="C1252" s="3">
        <v>392335</v>
      </c>
      <c r="D1252" s="3" t="s">
        <v>4942</v>
      </c>
      <c r="E1252" s="3">
        <v>66245302</v>
      </c>
      <c r="F1252" s="3">
        <v>66254942</v>
      </c>
      <c r="G1252" s="3">
        <v>9641</v>
      </c>
      <c r="H1252" s="3" t="s">
        <v>3113</v>
      </c>
      <c r="I1252" s="3" t="s">
        <v>3489</v>
      </c>
    </row>
    <row r="1253" spans="1:9">
      <c r="A1253" s="2" t="s">
        <v>3187</v>
      </c>
      <c r="B1253" s="3" t="s">
        <v>4943</v>
      </c>
      <c r="C1253" s="3">
        <v>403323</v>
      </c>
      <c r="D1253" s="3" t="s">
        <v>5075</v>
      </c>
      <c r="E1253" s="3">
        <v>66263518</v>
      </c>
      <c r="F1253" s="3">
        <v>66293576</v>
      </c>
      <c r="G1253" s="3">
        <v>30059</v>
      </c>
      <c r="H1253" s="3" t="s">
        <v>3237</v>
      </c>
      <c r="I1253" s="3" t="s">
        <v>3371</v>
      </c>
    </row>
    <row r="1254" spans="1:9">
      <c r="A1254" s="2" t="s">
        <v>3187</v>
      </c>
      <c r="B1254" s="3" t="s">
        <v>5076</v>
      </c>
      <c r="C1254" s="3">
        <v>728566</v>
      </c>
      <c r="D1254" s="3" t="s">
        <v>64</v>
      </c>
      <c r="E1254" s="3">
        <v>66404021</v>
      </c>
      <c r="F1254" s="3">
        <v>66406564</v>
      </c>
      <c r="G1254" s="3">
        <v>2544</v>
      </c>
      <c r="H1254" s="3" t="s">
        <v>3113</v>
      </c>
      <c r="I1254" s="3" t="s">
        <v>3489</v>
      </c>
    </row>
    <row r="1255" spans="1:9">
      <c r="A1255" s="2" t="s">
        <v>3187</v>
      </c>
      <c r="B1255" s="3" t="s">
        <v>5077</v>
      </c>
      <c r="C1255" s="3">
        <v>100132785</v>
      </c>
      <c r="D1255" s="3" t="s">
        <v>5078</v>
      </c>
      <c r="E1255" s="3">
        <v>66447714</v>
      </c>
      <c r="F1255" s="3">
        <v>66452948</v>
      </c>
      <c r="G1255" s="3">
        <v>5235</v>
      </c>
      <c r="H1255" s="3" t="s">
        <v>3237</v>
      </c>
      <c r="I1255" s="3" t="s">
        <v>3371</v>
      </c>
    </row>
    <row r="1256" spans="1:9">
      <c r="A1256" s="2" t="s">
        <v>3187</v>
      </c>
      <c r="B1256" s="3" t="s">
        <v>5079</v>
      </c>
      <c r="C1256" s="3">
        <v>100132004</v>
      </c>
      <c r="D1256" s="3" t="s">
        <v>5080</v>
      </c>
      <c r="E1256" s="3">
        <v>66453294</v>
      </c>
      <c r="F1256" s="3">
        <v>66461126</v>
      </c>
      <c r="G1256" s="3">
        <v>7833</v>
      </c>
      <c r="H1256" s="3" t="s">
        <v>3237</v>
      </c>
      <c r="I1256" s="3" t="s">
        <v>3489</v>
      </c>
    </row>
    <row r="1257" spans="1:9">
      <c r="A1257" s="2" t="s">
        <v>3187</v>
      </c>
      <c r="B1257" s="3" t="s">
        <v>5133</v>
      </c>
      <c r="C1257" s="3">
        <v>100133200</v>
      </c>
      <c r="D1257" s="3" t="s">
        <v>4946</v>
      </c>
      <c r="E1257" s="3">
        <v>66693921</v>
      </c>
      <c r="F1257" s="3">
        <v>66694705</v>
      </c>
      <c r="G1257" s="3">
        <v>785</v>
      </c>
      <c r="H1257" s="3" t="s">
        <v>3113</v>
      </c>
      <c r="I1257" s="3" t="s">
        <v>3489</v>
      </c>
    </row>
    <row r="1258" spans="1:9">
      <c r="A1258" s="2" t="s">
        <v>3187</v>
      </c>
      <c r="B1258" s="3" t="s">
        <v>4947</v>
      </c>
      <c r="C1258" s="3">
        <v>653458</v>
      </c>
      <c r="D1258" s="3" t="s">
        <v>4822</v>
      </c>
      <c r="E1258" s="3">
        <v>66699863</v>
      </c>
      <c r="F1258" s="3">
        <v>66796190</v>
      </c>
      <c r="G1258" s="3">
        <v>96328</v>
      </c>
      <c r="H1258" s="3" t="s">
        <v>3113</v>
      </c>
      <c r="I1258" s="3" t="s">
        <v>3371</v>
      </c>
    </row>
    <row r="1259" spans="1:9">
      <c r="A1259" s="2" t="s">
        <v>3187</v>
      </c>
      <c r="B1259" s="3" t="s">
        <v>4823</v>
      </c>
      <c r="C1259" s="3">
        <v>100132674</v>
      </c>
      <c r="D1259" s="3" t="s">
        <v>4824</v>
      </c>
      <c r="E1259" s="3">
        <v>66761573</v>
      </c>
      <c r="F1259" s="3">
        <v>66770661</v>
      </c>
      <c r="G1259" s="3">
        <v>9089</v>
      </c>
      <c r="H1259" s="3" t="s">
        <v>3237</v>
      </c>
      <c r="I1259" s="3" t="s">
        <v>3371</v>
      </c>
    </row>
    <row r="1260" spans="1:9">
      <c r="A1260" s="2" t="s">
        <v>3187</v>
      </c>
      <c r="B1260" s="3" t="s">
        <v>4825</v>
      </c>
      <c r="C1260" s="3">
        <v>100132938</v>
      </c>
      <c r="D1260" s="3" t="s">
        <v>4826</v>
      </c>
      <c r="E1260" s="3">
        <v>66770755</v>
      </c>
      <c r="F1260" s="3">
        <v>66788248</v>
      </c>
      <c r="G1260" s="3">
        <v>17494</v>
      </c>
      <c r="H1260" s="3" t="s">
        <v>3113</v>
      </c>
      <c r="I1260" s="3" t="s">
        <v>3489</v>
      </c>
    </row>
    <row r="1261" spans="1:9">
      <c r="A1261" s="2" t="s">
        <v>3187</v>
      </c>
      <c r="B1261" s="3" t="s">
        <v>4827</v>
      </c>
      <c r="C1261" s="3">
        <v>375719</v>
      </c>
      <c r="D1261" s="3" t="s">
        <v>4828</v>
      </c>
      <c r="E1261" s="3">
        <v>66960035</v>
      </c>
      <c r="F1261" s="3">
        <v>66979312</v>
      </c>
      <c r="G1261" s="3">
        <v>19278</v>
      </c>
      <c r="H1261" s="3" t="s">
        <v>3237</v>
      </c>
      <c r="I1261" s="3" t="s">
        <v>3489</v>
      </c>
    </row>
    <row r="1262" spans="1:9">
      <c r="A1262" s="2" t="s">
        <v>3187</v>
      </c>
      <c r="B1262" s="3" t="s">
        <v>4829</v>
      </c>
      <c r="C1262" s="3">
        <v>100132770</v>
      </c>
      <c r="D1262" s="3" t="s">
        <v>4824</v>
      </c>
      <c r="E1262" s="3">
        <v>66979371</v>
      </c>
      <c r="F1262" s="3">
        <v>66988452</v>
      </c>
      <c r="G1262" s="3">
        <v>9082</v>
      </c>
      <c r="H1262" s="3" t="s">
        <v>3113</v>
      </c>
      <c r="I1262" s="3" t="s">
        <v>3371</v>
      </c>
    </row>
    <row r="1263" spans="1:9">
      <c r="A1263" s="2" t="s">
        <v>3187</v>
      </c>
      <c r="B1263" s="3" t="s">
        <v>4830</v>
      </c>
      <c r="C1263" s="3">
        <v>728611</v>
      </c>
      <c r="D1263" s="3" t="s">
        <v>4822</v>
      </c>
      <c r="E1263" s="3">
        <v>67017164</v>
      </c>
      <c r="F1263" s="3">
        <v>67029933</v>
      </c>
      <c r="G1263" s="3">
        <v>12770</v>
      </c>
      <c r="H1263" s="3" t="s">
        <v>3237</v>
      </c>
      <c r="I1263" s="3" t="s">
        <v>3371</v>
      </c>
    </row>
    <row r="1264" spans="1:9">
      <c r="A1264" s="2" t="s">
        <v>3187</v>
      </c>
      <c r="B1264" s="3" t="s">
        <v>4831</v>
      </c>
      <c r="C1264" s="3">
        <v>100132519</v>
      </c>
      <c r="D1264" s="3" t="s">
        <v>4954</v>
      </c>
      <c r="E1264" s="3">
        <v>67033363</v>
      </c>
      <c r="F1264" s="3">
        <v>67034141</v>
      </c>
      <c r="G1264" s="3">
        <v>779</v>
      </c>
      <c r="H1264" s="3" t="s">
        <v>3237</v>
      </c>
      <c r="I1264" s="3" t="s">
        <v>3489</v>
      </c>
    </row>
    <row r="1265" spans="1:9">
      <c r="A1265" s="2" t="s">
        <v>3187</v>
      </c>
      <c r="B1265" s="3" t="s">
        <v>4955</v>
      </c>
      <c r="C1265" s="3">
        <v>100132245</v>
      </c>
      <c r="D1265" s="3" t="s">
        <v>4956</v>
      </c>
      <c r="E1265" s="3">
        <v>67037379</v>
      </c>
      <c r="F1265" s="3">
        <v>67038811</v>
      </c>
      <c r="G1265" s="3">
        <v>1433</v>
      </c>
      <c r="H1265" s="3" t="s">
        <v>3113</v>
      </c>
      <c r="I1265" s="3" t="s">
        <v>3489</v>
      </c>
    </row>
    <row r="1266" spans="1:9">
      <c r="A1266" s="2" t="s">
        <v>3187</v>
      </c>
      <c r="B1266" s="3" t="s">
        <v>4957</v>
      </c>
      <c r="C1266" s="3">
        <v>100133121</v>
      </c>
      <c r="D1266" s="3" t="s">
        <v>4958</v>
      </c>
      <c r="E1266" s="3">
        <v>67381987</v>
      </c>
      <c r="F1266" s="3">
        <v>67384737</v>
      </c>
      <c r="G1266" s="3">
        <v>2751</v>
      </c>
      <c r="H1266" s="3" t="s">
        <v>3237</v>
      </c>
      <c r="I1266" s="3" t="s">
        <v>3371</v>
      </c>
    </row>
    <row r="1267" spans="1:9">
      <c r="A1267" s="2" t="s">
        <v>3187</v>
      </c>
      <c r="B1267" s="3" t="s">
        <v>4959</v>
      </c>
      <c r="C1267" s="3">
        <v>100132859</v>
      </c>
      <c r="D1267" s="3" t="s">
        <v>5545</v>
      </c>
      <c r="E1267" s="3">
        <v>67382655</v>
      </c>
      <c r="F1267" s="3">
        <v>67383598</v>
      </c>
      <c r="G1267" s="3">
        <v>944</v>
      </c>
      <c r="H1267" s="3" t="s">
        <v>3113</v>
      </c>
      <c r="I1267" s="3" t="s">
        <v>3371</v>
      </c>
    </row>
    <row r="1268" spans="1:9">
      <c r="A1268" s="2" t="s">
        <v>3187</v>
      </c>
      <c r="B1268" s="3" t="s">
        <v>5666</v>
      </c>
      <c r="C1268" s="3">
        <v>84210</v>
      </c>
      <c r="D1268" s="3" t="s">
        <v>5667</v>
      </c>
      <c r="E1268" s="3">
        <v>67516581</v>
      </c>
      <c r="F1268" s="3">
        <v>67559660</v>
      </c>
      <c r="G1268" s="3">
        <v>43080</v>
      </c>
      <c r="H1268" s="3" t="s">
        <v>3113</v>
      </c>
      <c r="I1268" s="3" t="s">
        <v>3371</v>
      </c>
    </row>
    <row r="1269" spans="1:9">
      <c r="A1269" s="2" t="s">
        <v>3187</v>
      </c>
      <c r="B1269" s="3" t="s">
        <v>5668</v>
      </c>
      <c r="C1269" s="3">
        <v>100130377</v>
      </c>
      <c r="D1269" s="3" t="s">
        <v>5413</v>
      </c>
      <c r="E1269" s="3">
        <v>67815257</v>
      </c>
      <c r="F1269" s="3">
        <v>67815769</v>
      </c>
      <c r="G1269" s="3">
        <v>513</v>
      </c>
      <c r="H1269" s="3" t="s">
        <v>3113</v>
      </c>
      <c r="I1269" s="3" t="s">
        <v>3489</v>
      </c>
    </row>
    <row r="1270" spans="1:9">
      <c r="A1270" s="2" t="s">
        <v>3187</v>
      </c>
      <c r="B1270" s="3" t="s">
        <v>5414</v>
      </c>
      <c r="C1270" s="3">
        <v>441442</v>
      </c>
      <c r="D1270" s="3" t="s">
        <v>5415</v>
      </c>
      <c r="E1270" s="3">
        <v>67846274</v>
      </c>
      <c r="F1270" s="3">
        <v>67857029</v>
      </c>
      <c r="G1270" s="3">
        <v>10756</v>
      </c>
      <c r="H1270" s="3" t="s">
        <v>3237</v>
      </c>
      <c r="I1270" s="3" t="s">
        <v>3489</v>
      </c>
    </row>
    <row r="1271" spans="1:9">
      <c r="A1271" s="2" t="s">
        <v>3187</v>
      </c>
      <c r="B1271" s="3" t="s">
        <v>5416</v>
      </c>
      <c r="C1271" s="3">
        <v>728683</v>
      </c>
      <c r="D1271" s="3" t="s">
        <v>63</v>
      </c>
      <c r="E1271" s="3">
        <v>67861410</v>
      </c>
      <c r="F1271" s="3">
        <v>67862249</v>
      </c>
      <c r="G1271" s="3">
        <v>840</v>
      </c>
      <c r="H1271" s="3" t="s">
        <v>3237</v>
      </c>
      <c r="I1271" s="3" t="s">
        <v>3371</v>
      </c>
    </row>
    <row r="1272" spans="1:9">
      <c r="A1272" s="2" t="s">
        <v>3187</v>
      </c>
      <c r="B1272" s="3" t="s">
        <v>5417</v>
      </c>
      <c r="C1272" s="3">
        <v>728701</v>
      </c>
      <c r="D1272" s="3" t="s">
        <v>122</v>
      </c>
      <c r="E1272" s="3">
        <v>67898471</v>
      </c>
      <c r="F1272" s="3">
        <v>67900581</v>
      </c>
      <c r="G1272" s="3">
        <v>2111</v>
      </c>
      <c r="H1272" s="3" t="s">
        <v>3237</v>
      </c>
      <c r="I1272" s="3" t="s">
        <v>3371</v>
      </c>
    </row>
    <row r="1273" spans="1:9">
      <c r="A1273" s="2" t="s">
        <v>3187</v>
      </c>
      <c r="B1273" s="3" t="s">
        <v>5282</v>
      </c>
      <c r="C1273" s="3">
        <v>100132516</v>
      </c>
      <c r="D1273" s="3" t="s">
        <v>5283</v>
      </c>
      <c r="E1273" s="3">
        <v>67900180</v>
      </c>
      <c r="F1273" s="3">
        <v>67902583</v>
      </c>
      <c r="G1273" s="3">
        <v>2404</v>
      </c>
      <c r="H1273" s="3" t="s">
        <v>3237</v>
      </c>
      <c r="I1273" s="3" t="s">
        <v>3489</v>
      </c>
    </row>
    <row r="1274" spans="1:9">
      <c r="A1274" s="2" t="s">
        <v>3187</v>
      </c>
      <c r="B1274" s="3" t="s">
        <v>5418</v>
      </c>
      <c r="C1274" s="3">
        <v>642236</v>
      </c>
      <c r="D1274" s="3" t="s">
        <v>5546</v>
      </c>
      <c r="E1274" s="3">
        <v>67917603</v>
      </c>
      <c r="F1274" s="3">
        <v>67945195</v>
      </c>
      <c r="G1274" s="3">
        <v>27593</v>
      </c>
      <c r="H1274" s="3" t="s">
        <v>3237</v>
      </c>
      <c r="I1274" s="3" t="s">
        <v>3232</v>
      </c>
    </row>
    <row r="1275" spans="1:9">
      <c r="A1275" s="2" t="s">
        <v>3187</v>
      </c>
      <c r="B1275" s="3" t="s">
        <v>5547</v>
      </c>
      <c r="C1275" s="3">
        <v>100132352</v>
      </c>
      <c r="D1275" s="3" t="s">
        <v>5276</v>
      </c>
      <c r="E1275" s="3">
        <v>68116245</v>
      </c>
      <c r="F1275" s="3">
        <v>68133890</v>
      </c>
      <c r="G1275" s="3">
        <v>17646</v>
      </c>
      <c r="H1275" s="3" t="s">
        <v>3113</v>
      </c>
      <c r="I1275" s="3" t="s">
        <v>3232</v>
      </c>
    </row>
    <row r="1276" spans="1:9">
      <c r="A1276" s="2" t="s">
        <v>3187</v>
      </c>
      <c r="B1276" s="3" t="s">
        <v>5141</v>
      </c>
      <c r="C1276" s="3">
        <v>100132437</v>
      </c>
      <c r="D1276" s="3" t="s">
        <v>5276</v>
      </c>
      <c r="E1276" s="3">
        <v>68355270</v>
      </c>
      <c r="F1276" s="3">
        <v>68371996</v>
      </c>
      <c r="G1276" s="3">
        <v>16727</v>
      </c>
      <c r="H1276" s="3" t="s">
        <v>3113</v>
      </c>
      <c r="I1276" s="3" t="s">
        <v>3371</v>
      </c>
    </row>
    <row r="1277" spans="1:9">
      <c r="A1277" s="2" t="s">
        <v>3187</v>
      </c>
      <c r="B1277" s="3" t="s">
        <v>5142</v>
      </c>
      <c r="C1277" s="3">
        <v>595135</v>
      </c>
      <c r="D1277" s="3" t="s">
        <v>5143</v>
      </c>
      <c r="E1277" s="3">
        <v>68370060</v>
      </c>
      <c r="F1277" s="3">
        <v>68437674</v>
      </c>
      <c r="G1277" s="3">
        <v>67615</v>
      </c>
      <c r="H1277" s="3" t="s">
        <v>3237</v>
      </c>
      <c r="I1277" s="3" t="s">
        <v>3489</v>
      </c>
    </row>
    <row r="1278" spans="1:9">
      <c r="A1278" s="2" t="s">
        <v>3187</v>
      </c>
      <c r="B1278" s="3" t="s">
        <v>5144</v>
      </c>
      <c r="C1278" s="3">
        <v>100132003</v>
      </c>
      <c r="D1278" s="3" t="s">
        <v>5145</v>
      </c>
      <c r="E1278" s="3">
        <v>68374658</v>
      </c>
      <c r="F1278" s="3">
        <v>68378847</v>
      </c>
      <c r="G1278" s="3">
        <v>4190</v>
      </c>
      <c r="H1278" s="3" t="s">
        <v>3113</v>
      </c>
      <c r="I1278" s="3" t="s">
        <v>3371</v>
      </c>
    </row>
    <row r="1279" spans="1:9">
      <c r="A1279" s="2" t="s">
        <v>3187</v>
      </c>
      <c r="B1279" s="3" t="s">
        <v>5146</v>
      </c>
      <c r="C1279" s="3">
        <v>653404</v>
      </c>
      <c r="D1279" s="3" t="s">
        <v>5278</v>
      </c>
      <c r="E1279" s="3">
        <v>68489300</v>
      </c>
      <c r="F1279" s="3">
        <v>68492024</v>
      </c>
      <c r="G1279" s="3">
        <v>2725</v>
      </c>
      <c r="H1279" s="3" t="s">
        <v>3237</v>
      </c>
      <c r="I1279" s="3" t="s">
        <v>3371</v>
      </c>
    </row>
    <row r="1280" spans="1:9">
      <c r="A1280" s="2" t="s">
        <v>3187</v>
      </c>
      <c r="B1280" s="3" t="s">
        <v>5279</v>
      </c>
      <c r="C1280" s="3">
        <v>644019</v>
      </c>
      <c r="D1280" s="3" t="s">
        <v>4967</v>
      </c>
      <c r="E1280" s="3">
        <v>68494358</v>
      </c>
      <c r="F1280" s="3">
        <v>68552413</v>
      </c>
      <c r="G1280" s="3">
        <v>58056</v>
      </c>
      <c r="H1280" s="3" t="s">
        <v>3237</v>
      </c>
      <c r="I1280" s="3" t="s">
        <v>3371</v>
      </c>
    </row>
    <row r="1281" spans="1:9">
      <c r="A1281" s="2" t="s">
        <v>3187</v>
      </c>
      <c r="B1281" s="3" t="s">
        <v>4968</v>
      </c>
      <c r="C1281" s="3">
        <v>100133027</v>
      </c>
      <c r="D1281" s="3" t="s">
        <v>5092</v>
      </c>
      <c r="E1281" s="3">
        <v>68539556</v>
      </c>
      <c r="F1281" s="3">
        <v>68539932</v>
      </c>
      <c r="G1281" s="3">
        <v>377</v>
      </c>
      <c r="H1281" s="3" t="s">
        <v>3237</v>
      </c>
      <c r="I1281" s="3" t="s">
        <v>3489</v>
      </c>
    </row>
    <row r="1282" spans="1:9">
      <c r="A1282" s="2" t="s">
        <v>3187</v>
      </c>
      <c r="B1282" s="3" t="s">
        <v>5093</v>
      </c>
      <c r="C1282" s="3">
        <v>728747</v>
      </c>
      <c r="D1282" s="3" t="s">
        <v>5094</v>
      </c>
      <c r="E1282" s="3">
        <v>68671801</v>
      </c>
      <c r="F1282" s="3">
        <v>68714929</v>
      </c>
      <c r="G1282" s="3">
        <v>43129</v>
      </c>
      <c r="H1282" s="3" t="s">
        <v>3113</v>
      </c>
      <c r="I1282" s="3" t="s">
        <v>3371</v>
      </c>
    </row>
    <row r="1283" spans="1:9">
      <c r="A1283" s="2" t="s">
        <v>3187</v>
      </c>
      <c r="B1283" s="3" t="s">
        <v>5095</v>
      </c>
      <c r="C1283" s="3">
        <v>728788</v>
      </c>
      <c r="D1283" s="3" t="s">
        <v>5148</v>
      </c>
      <c r="E1283" s="3">
        <v>68715488</v>
      </c>
      <c r="F1283" s="3">
        <v>68738681</v>
      </c>
      <c r="G1283" s="3">
        <v>23194</v>
      </c>
      <c r="H1283" s="3" t="s">
        <v>3113</v>
      </c>
      <c r="I1283" s="3" t="s">
        <v>3371</v>
      </c>
    </row>
    <row r="1284" spans="1:9">
      <c r="A1284" s="2" t="s">
        <v>3187</v>
      </c>
      <c r="B1284" s="3" t="s">
        <v>2205</v>
      </c>
      <c r="C1284" s="3">
        <v>644576</v>
      </c>
      <c r="D1284" s="3" t="s">
        <v>5149</v>
      </c>
      <c r="E1284" s="3">
        <v>68741270</v>
      </c>
      <c r="F1284" s="3">
        <v>68742389</v>
      </c>
      <c r="G1284" s="3">
        <v>1120</v>
      </c>
      <c r="H1284" s="3" t="s">
        <v>3113</v>
      </c>
      <c r="I1284" s="3" t="s">
        <v>3489</v>
      </c>
    </row>
    <row r="1285" spans="1:9">
      <c r="A1285" s="2" t="s">
        <v>3187</v>
      </c>
      <c r="B1285" s="3" t="s">
        <v>5150</v>
      </c>
      <c r="C1285" s="3">
        <v>100133217</v>
      </c>
      <c r="D1285" s="3" t="s">
        <v>5110</v>
      </c>
      <c r="E1285" s="3">
        <v>68764704</v>
      </c>
      <c r="F1285" s="3">
        <v>68765434</v>
      </c>
      <c r="G1285" s="3">
        <v>731</v>
      </c>
      <c r="H1285" s="3" t="s">
        <v>3113</v>
      </c>
      <c r="I1285" s="3" t="s">
        <v>3371</v>
      </c>
    </row>
    <row r="1286" spans="1:9">
      <c r="A1286" s="2" t="s">
        <v>3187</v>
      </c>
      <c r="B1286" s="3" t="s">
        <v>5111</v>
      </c>
      <c r="C1286" s="3">
        <v>100132955</v>
      </c>
      <c r="D1286" s="3" t="s">
        <v>4993</v>
      </c>
      <c r="E1286" s="3">
        <v>68769231</v>
      </c>
      <c r="F1286" s="3">
        <v>68771931</v>
      </c>
      <c r="G1286" s="3">
        <v>2701</v>
      </c>
      <c r="H1286" s="3" t="s">
        <v>3113</v>
      </c>
      <c r="I1286" s="3" t="s">
        <v>3371</v>
      </c>
    </row>
    <row r="1287" spans="1:9">
      <c r="A1287" s="2" t="s">
        <v>3187</v>
      </c>
      <c r="B1287" s="3" t="s">
        <v>4985</v>
      </c>
      <c r="C1287" s="3">
        <v>392343</v>
      </c>
      <c r="D1287" s="3" t="s">
        <v>1759</v>
      </c>
      <c r="E1287" s="3">
        <v>68788402</v>
      </c>
      <c r="F1287" s="3">
        <v>68791040</v>
      </c>
      <c r="G1287" s="3">
        <v>2639</v>
      </c>
      <c r="H1287" s="3" t="s">
        <v>3237</v>
      </c>
      <c r="I1287" s="3" t="s">
        <v>3489</v>
      </c>
    </row>
    <row r="1288" spans="1:9">
      <c r="A1288" s="2" t="s">
        <v>3187</v>
      </c>
      <c r="B1288" s="3" t="s">
        <v>4986</v>
      </c>
      <c r="C1288" s="3">
        <v>100132672</v>
      </c>
      <c r="D1288" s="3" t="s">
        <v>3310</v>
      </c>
      <c r="E1288" s="3">
        <v>68790346</v>
      </c>
      <c r="F1288" s="3">
        <v>68792021</v>
      </c>
      <c r="G1288" s="3">
        <v>1676</v>
      </c>
      <c r="H1288" s="3" t="s">
        <v>3113</v>
      </c>
      <c r="I1288" s="3" t="s">
        <v>3489</v>
      </c>
    </row>
    <row r="1289" spans="1:9">
      <c r="A1289" s="2" t="s">
        <v>3187</v>
      </c>
      <c r="B1289" s="3" t="s">
        <v>4987</v>
      </c>
      <c r="C1289" s="3">
        <v>389756</v>
      </c>
      <c r="D1289" s="3" t="s">
        <v>4983</v>
      </c>
      <c r="E1289" s="3">
        <v>68923169</v>
      </c>
      <c r="F1289" s="3">
        <v>68941137</v>
      </c>
      <c r="G1289" s="3">
        <v>17969</v>
      </c>
      <c r="H1289" s="3" t="s">
        <v>3237</v>
      </c>
      <c r="I1289" s="3" t="s">
        <v>3489</v>
      </c>
    </row>
    <row r="1290" spans="1:9">
      <c r="A1290" s="2" t="s">
        <v>3187</v>
      </c>
      <c r="B1290" s="3" t="s">
        <v>4748</v>
      </c>
      <c r="C1290" s="3">
        <v>100132139</v>
      </c>
      <c r="D1290" s="3" t="s">
        <v>4824</v>
      </c>
      <c r="E1290" s="3">
        <v>68941322</v>
      </c>
      <c r="F1290" s="3">
        <v>68950404</v>
      </c>
      <c r="G1290" s="3">
        <v>9083</v>
      </c>
      <c r="H1290" s="3" t="s">
        <v>3113</v>
      </c>
      <c r="I1290" s="3" t="s">
        <v>3371</v>
      </c>
    </row>
    <row r="1291" spans="1:9">
      <c r="A1291" s="2" t="s">
        <v>3187</v>
      </c>
      <c r="B1291" s="3" t="s">
        <v>4868</v>
      </c>
      <c r="C1291" s="3">
        <v>644632</v>
      </c>
      <c r="D1291" s="3" t="s">
        <v>2206</v>
      </c>
      <c r="E1291" s="3">
        <v>69007541</v>
      </c>
      <c r="F1291" s="3">
        <v>69012118</v>
      </c>
      <c r="G1291" s="3">
        <v>4578</v>
      </c>
      <c r="H1291" s="3" t="s">
        <v>3237</v>
      </c>
      <c r="I1291" s="3" t="s">
        <v>3371</v>
      </c>
    </row>
    <row r="1292" spans="1:9">
      <c r="A1292" s="2" t="s">
        <v>3187</v>
      </c>
      <c r="B1292" s="3" t="s">
        <v>4869</v>
      </c>
      <c r="C1292" s="3">
        <v>100132604</v>
      </c>
      <c r="D1292" s="3" t="s">
        <v>4870</v>
      </c>
      <c r="E1292" s="3">
        <v>69017445</v>
      </c>
      <c r="F1292" s="3">
        <v>69018087</v>
      </c>
      <c r="G1292" s="3">
        <v>643</v>
      </c>
      <c r="H1292" s="3" t="s">
        <v>3237</v>
      </c>
      <c r="I1292" s="3" t="s">
        <v>3489</v>
      </c>
    </row>
    <row r="1293" spans="1:9">
      <c r="A1293" s="2" t="s">
        <v>3187</v>
      </c>
      <c r="B1293" s="3" t="s">
        <v>4992</v>
      </c>
      <c r="C1293" s="3">
        <v>100132351</v>
      </c>
      <c r="D1293" s="3" t="s">
        <v>4998</v>
      </c>
      <c r="E1293" s="3">
        <v>69021335</v>
      </c>
      <c r="F1293" s="3">
        <v>69022767</v>
      </c>
      <c r="G1293" s="3">
        <v>1433</v>
      </c>
      <c r="H1293" s="3" t="s">
        <v>3113</v>
      </c>
      <c r="I1293" s="3" t="s">
        <v>3489</v>
      </c>
    </row>
    <row r="1294" spans="1:9">
      <c r="A1294" s="2" t="s">
        <v>3187</v>
      </c>
      <c r="B1294" s="3" t="s">
        <v>4999</v>
      </c>
      <c r="C1294" s="3">
        <v>100132154</v>
      </c>
      <c r="D1294" s="3" t="s">
        <v>5080</v>
      </c>
      <c r="E1294" s="3">
        <v>69183453</v>
      </c>
      <c r="F1294" s="3">
        <v>69191284</v>
      </c>
      <c r="G1294" s="3">
        <v>7832</v>
      </c>
      <c r="H1294" s="3" t="s">
        <v>3237</v>
      </c>
      <c r="I1294" s="3" t="s">
        <v>3489</v>
      </c>
    </row>
    <row r="1295" spans="1:9">
      <c r="A1295" s="2" t="s">
        <v>3187</v>
      </c>
      <c r="B1295" s="3" t="s">
        <v>5009</v>
      </c>
      <c r="C1295" s="3">
        <v>644684</v>
      </c>
      <c r="D1295" s="3" t="s">
        <v>2207</v>
      </c>
      <c r="E1295" s="3">
        <v>69372990</v>
      </c>
      <c r="F1295" s="3">
        <v>69379295</v>
      </c>
      <c r="G1295" s="3">
        <v>6306</v>
      </c>
      <c r="H1295" s="3" t="s">
        <v>3237</v>
      </c>
      <c r="I1295" s="3" t="s">
        <v>3371</v>
      </c>
    </row>
    <row r="1296" spans="1:9">
      <c r="A1296" s="2" t="s">
        <v>3187</v>
      </c>
      <c r="B1296" s="3" t="s">
        <v>5010</v>
      </c>
      <c r="C1296" s="3">
        <v>100133025</v>
      </c>
      <c r="D1296" s="3" t="s">
        <v>5011</v>
      </c>
      <c r="E1296" s="3">
        <v>69382817</v>
      </c>
      <c r="F1296" s="3">
        <v>69383595</v>
      </c>
      <c r="G1296" s="3">
        <v>779</v>
      </c>
      <c r="H1296" s="3" t="s">
        <v>3237</v>
      </c>
      <c r="I1296" s="3" t="s">
        <v>3489</v>
      </c>
    </row>
    <row r="1297" spans="1:9">
      <c r="A1297" s="2" t="s">
        <v>3187</v>
      </c>
      <c r="B1297" s="3" t="s">
        <v>5012</v>
      </c>
      <c r="C1297" s="3">
        <v>100132263</v>
      </c>
      <c r="D1297" s="3" t="s">
        <v>5013</v>
      </c>
      <c r="E1297" s="3">
        <v>69386838</v>
      </c>
      <c r="F1297" s="3">
        <v>69388286</v>
      </c>
      <c r="G1297" s="3">
        <v>1449</v>
      </c>
      <c r="H1297" s="3" t="s">
        <v>3113</v>
      </c>
      <c r="I1297" s="3" t="s">
        <v>3371</v>
      </c>
    </row>
    <row r="1298" spans="1:9">
      <c r="A1298" s="2" t="s">
        <v>3187</v>
      </c>
      <c r="B1298" s="3" t="s">
        <v>5014</v>
      </c>
      <c r="C1298" s="3">
        <v>644704</v>
      </c>
      <c r="D1298" s="3" t="s">
        <v>4767</v>
      </c>
      <c r="E1298" s="3">
        <v>69433584</v>
      </c>
      <c r="F1298" s="3">
        <v>69442677</v>
      </c>
      <c r="G1298" s="3">
        <v>9094</v>
      </c>
      <c r="H1298" s="3" t="s">
        <v>3237</v>
      </c>
      <c r="I1298" s="3" t="s">
        <v>3371</v>
      </c>
    </row>
    <row r="1299" spans="1:9">
      <c r="A1299" s="2" t="s">
        <v>3187</v>
      </c>
      <c r="B1299" s="3" t="s">
        <v>5015</v>
      </c>
      <c r="C1299" s="3">
        <v>653510</v>
      </c>
      <c r="D1299" s="3" t="s">
        <v>4879</v>
      </c>
      <c r="E1299" s="3">
        <v>69459269</v>
      </c>
      <c r="F1299" s="3">
        <v>69507293</v>
      </c>
      <c r="G1299" s="3">
        <v>48025</v>
      </c>
      <c r="H1299" s="3" t="s">
        <v>3237</v>
      </c>
      <c r="I1299" s="3" t="s">
        <v>3371</v>
      </c>
    </row>
    <row r="1300" spans="1:9">
      <c r="A1300" s="2" t="s">
        <v>3187</v>
      </c>
      <c r="B1300" s="3" t="s">
        <v>4880</v>
      </c>
      <c r="C1300" s="3">
        <v>653427</v>
      </c>
      <c r="D1300" s="3" t="s">
        <v>4760</v>
      </c>
      <c r="E1300" s="3">
        <v>69465208</v>
      </c>
      <c r="F1300" s="3">
        <v>69469131</v>
      </c>
      <c r="G1300" s="3">
        <v>3924</v>
      </c>
      <c r="H1300" s="3" t="s">
        <v>3237</v>
      </c>
      <c r="I1300" s="3" t="s">
        <v>3371</v>
      </c>
    </row>
    <row r="1301" spans="1:9">
      <c r="A1301" s="2" t="s">
        <v>3187</v>
      </c>
      <c r="B1301" s="3" t="s">
        <v>2208</v>
      </c>
      <c r="C1301" s="3">
        <v>644716</v>
      </c>
      <c r="D1301" s="3" t="s">
        <v>4761</v>
      </c>
      <c r="E1301" s="3">
        <v>69574069</v>
      </c>
      <c r="F1301" s="3">
        <v>69577840</v>
      </c>
      <c r="G1301" s="3">
        <v>3772</v>
      </c>
      <c r="H1301" s="3" t="s">
        <v>3237</v>
      </c>
      <c r="I1301" s="3" t="s">
        <v>3489</v>
      </c>
    </row>
    <row r="1302" spans="1:9">
      <c r="A1302" s="2" t="s">
        <v>3187</v>
      </c>
      <c r="B1302" s="3" t="s">
        <v>4762</v>
      </c>
      <c r="C1302" s="3">
        <v>100132869</v>
      </c>
      <c r="D1302" s="3" t="s">
        <v>4763</v>
      </c>
      <c r="E1302" s="3">
        <v>69583553</v>
      </c>
      <c r="F1302" s="3">
        <v>69584331</v>
      </c>
      <c r="G1302" s="3">
        <v>779</v>
      </c>
      <c r="H1302" s="3" t="s">
        <v>3237</v>
      </c>
      <c r="I1302" s="3" t="s">
        <v>3489</v>
      </c>
    </row>
    <row r="1303" spans="1:9">
      <c r="A1303" s="2" t="s">
        <v>3187</v>
      </c>
      <c r="B1303" s="3" t="s">
        <v>4764</v>
      </c>
      <c r="C1303" s="3">
        <v>100132670</v>
      </c>
      <c r="D1303" s="3" t="s">
        <v>4765</v>
      </c>
      <c r="E1303" s="3">
        <v>69587568</v>
      </c>
      <c r="F1303" s="3">
        <v>69589016</v>
      </c>
      <c r="G1303" s="3">
        <v>1449</v>
      </c>
      <c r="H1303" s="3" t="s">
        <v>3113</v>
      </c>
      <c r="I1303" s="3" t="s">
        <v>3371</v>
      </c>
    </row>
    <row r="1304" spans="1:9">
      <c r="A1304" s="2" t="s">
        <v>3187</v>
      </c>
      <c r="B1304" s="3" t="s">
        <v>4766</v>
      </c>
      <c r="C1304" s="3">
        <v>100132426</v>
      </c>
      <c r="D1304" s="3" t="s">
        <v>4767</v>
      </c>
      <c r="E1304" s="3">
        <v>69634062</v>
      </c>
      <c r="F1304" s="3">
        <v>69643608</v>
      </c>
      <c r="G1304" s="3">
        <v>9547</v>
      </c>
      <c r="H1304" s="3" t="s">
        <v>3237</v>
      </c>
      <c r="I1304" s="3" t="s">
        <v>3371</v>
      </c>
    </row>
    <row r="1305" spans="1:9">
      <c r="A1305" s="2" t="s">
        <v>3187</v>
      </c>
      <c r="B1305" s="3" t="s">
        <v>4768</v>
      </c>
      <c r="C1305" s="3">
        <v>349334</v>
      </c>
      <c r="D1305" s="3" t="s">
        <v>4769</v>
      </c>
      <c r="E1305" s="3">
        <v>69666443</v>
      </c>
      <c r="F1305" s="3">
        <v>69669551</v>
      </c>
      <c r="G1305" s="3">
        <v>3109</v>
      </c>
      <c r="H1305" s="3" t="s">
        <v>3237</v>
      </c>
      <c r="I1305" s="3" t="s">
        <v>3371</v>
      </c>
    </row>
    <row r="1306" spans="1:9">
      <c r="A1306" s="2" t="s">
        <v>3187</v>
      </c>
      <c r="B1306" s="3" t="s">
        <v>4770</v>
      </c>
      <c r="C1306" s="3">
        <v>220869</v>
      </c>
      <c r="D1306" s="3" t="s">
        <v>4771</v>
      </c>
      <c r="E1306" s="3">
        <v>69671824</v>
      </c>
      <c r="F1306" s="3">
        <v>69729991</v>
      </c>
      <c r="G1306" s="3">
        <v>58168</v>
      </c>
      <c r="H1306" s="3" t="s">
        <v>3237</v>
      </c>
      <c r="I1306" s="3" t="s">
        <v>3371</v>
      </c>
    </row>
    <row r="1307" spans="1:9">
      <c r="A1307" s="2" t="s">
        <v>3187</v>
      </c>
      <c r="B1307" s="3" t="s">
        <v>4772</v>
      </c>
      <c r="C1307" s="3">
        <v>727836</v>
      </c>
      <c r="D1307" s="3" t="s">
        <v>5483</v>
      </c>
      <c r="E1307" s="3">
        <v>69719836</v>
      </c>
      <c r="F1307" s="3">
        <v>69721905</v>
      </c>
      <c r="G1307" s="3">
        <v>2070</v>
      </c>
      <c r="H1307" s="3" t="s">
        <v>3113</v>
      </c>
      <c r="I1307" s="3" t="s">
        <v>3489</v>
      </c>
    </row>
    <row r="1308" spans="1:9">
      <c r="A1308" s="2" t="s">
        <v>3187</v>
      </c>
      <c r="B1308" s="3" t="s">
        <v>4892</v>
      </c>
      <c r="C1308" s="3">
        <v>100133018</v>
      </c>
      <c r="D1308" s="3" t="s">
        <v>4893</v>
      </c>
      <c r="E1308" s="3">
        <v>69911885</v>
      </c>
      <c r="F1308" s="3">
        <v>69912397</v>
      </c>
      <c r="G1308" s="3">
        <v>513</v>
      </c>
      <c r="H1308" s="3" t="s">
        <v>3113</v>
      </c>
      <c r="I1308" s="3" t="s">
        <v>3371</v>
      </c>
    </row>
    <row r="1309" spans="1:9">
      <c r="A1309" s="2" t="s">
        <v>3187</v>
      </c>
      <c r="B1309" s="3" t="s">
        <v>4894</v>
      </c>
      <c r="C1309" s="3">
        <v>445571</v>
      </c>
      <c r="D1309" s="3" t="s">
        <v>4895</v>
      </c>
      <c r="E1309" s="3">
        <v>70046659</v>
      </c>
      <c r="F1309" s="3">
        <v>70104752</v>
      </c>
      <c r="G1309" s="3">
        <v>58094</v>
      </c>
      <c r="H1309" s="3" t="s">
        <v>3113</v>
      </c>
      <c r="I1309" s="3" t="s">
        <v>3371</v>
      </c>
    </row>
    <row r="1310" spans="1:9">
      <c r="A1310" s="2" t="s">
        <v>3187</v>
      </c>
      <c r="B1310" s="3" t="s">
        <v>5482</v>
      </c>
      <c r="C1310" s="3">
        <v>440839</v>
      </c>
      <c r="D1310" s="3" t="s">
        <v>5483</v>
      </c>
      <c r="E1310" s="3">
        <v>70054733</v>
      </c>
      <c r="F1310" s="3">
        <v>70057982</v>
      </c>
      <c r="G1310" s="3">
        <v>3250</v>
      </c>
      <c r="H1310" s="3" t="s">
        <v>3237</v>
      </c>
      <c r="I1310" s="3" t="s">
        <v>3232</v>
      </c>
    </row>
    <row r="1311" spans="1:9">
      <c r="A1311" s="2" t="s">
        <v>3187</v>
      </c>
      <c r="B1311" s="3" t="s">
        <v>5596</v>
      </c>
      <c r="C1311" s="3">
        <v>100131994</v>
      </c>
      <c r="D1311" s="3" t="s">
        <v>5597</v>
      </c>
      <c r="E1311" s="3">
        <v>70059128</v>
      </c>
      <c r="F1311" s="3">
        <v>70059504</v>
      </c>
      <c r="G1311" s="3">
        <v>377</v>
      </c>
      <c r="H1311" s="3" t="s">
        <v>3113</v>
      </c>
      <c r="I1311" s="3" t="s">
        <v>3489</v>
      </c>
    </row>
    <row r="1312" spans="1:9">
      <c r="A1312" s="2" t="s">
        <v>3187</v>
      </c>
      <c r="B1312" s="3" t="s">
        <v>5598</v>
      </c>
      <c r="C1312" s="3">
        <v>100036519</v>
      </c>
      <c r="D1312" s="3" t="s">
        <v>2087</v>
      </c>
      <c r="E1312" s="3">
        <v>70107603</v>
      </c>
      <c r="F1312" s="3">
        <v>70109820</v>
      </c>
      <c r="G1312" s="3">
        <v>2218</v>
      </c>
      <c r="H1312" s="3" t="s">
        <v>3113</v>
      </c>
      <c r="I1312" s="3" t="s">
        <v>3371</v>
      </c>
    </row>
    <row r="1313" spans="1:9">
      <c r="A1313" s="2" t="s">
        <v>3187</v>
      </c>
      <c r="B1313" s="3" t="s">
        <v>5599</v>
      </c>
      <c r="C1313" s="3">
        <v>5239</v>
      </c>
      <c r="D1313" s="3" t="s">
        <v>5485</v>
      </c>
      <c r="E1313" s="3">
        <v>70161635</v>
      </c>
      <c r="F1313" s="3">
        <v>70335797</v>
      </c>
      <c r="G1313" s="3">
        <v>174163</v>
      </c>
      <c r="H1313" s="3" t="s">
        <v>3113</v>
      </c>
      <c r="I1313" s="3" t="s">
        <v>3371</v>
      </c>
    </row>
    <row r="1314" spans="1:9">
      <c r="A1314" s="2">
        <v>9.83</v>
      </c>
      <c r="B1314" s="3" t="s">
        <v>5353</v>
      </c>
      <c r="C1314" s="3">
        <v>347127</v>
      </c>
      <c r="D1314" s="3" t="s">
        <v>5340</v>
      </c>
      <c r="E1314" s="3">
        <v>83718203</v>
      </c>
      <c r="F1314" s="3">
        <v>83724662</v>
      </c>
      <c r="G1314" s="3">
        <v>6460</v>
      </c>
      <c r="H1314" s="3" t="s">
        <v>3113</v>
      </c>
      <c r="I1314" s="3" t="s">
        <v>3232</v>
      </c>
    </row>
    <row r="1315" spans="1:9">
      <c r="A1315" s="2">
        <v>9.83</v>
      </c>
      <c r="B1315" s="3" t="s">
        <v>5341</v>
      </c>
      <c r="C1315" s="3">
        <v>389761</v>
      </c>
      <c r="D1315" s="3" t="s">
        <v>5212</v>
      </c>
      <c r="E1315" s="3">
        <v>83733163</v>
      </c>
      <c r="F1315" s="3">
        <v>83739736</v>
      </c>
      <c r="G1315" s="3">
        <v>6574</v>
      </c>
      <c r="H1315" s="3" t="s">
        <v>3113</v>
      </c>
      <c r="I1315" s="3" t="s">
        <v>3232</v>
      </c>
    </row>
    <row r="1316" spans="1:9">
      <c r="A1316" s="2">
        <v>9.83</v>
      </c>
      <c r="B1316" s="3" t="s">
        <v>5213</v>
      </c>
      <c r="C1316" s="3">
        <v>389762</v>
      </c>
      <c r="D1316" s="3" t="s">
        <v>5214</v>
      </c>
      <c r="E1316" s="3">
        <v>83748235</v>
      </c>
      <c r="F1316" s="3">
        <v>83754829</v>
      </c>
      <c r="G1316" s="3">
        <v>6595</v>
      </c>
      <c r="H1316" s="3" t="s">
        <v>3113</v>
      </c>
      <c r="I1316" s="3" t="s">
        <v>3232</v>
      </c>
    </row>
    <row r="1317" spans="1:9">
      <c r="A1317" s="2">
        <v>9.83</v>
      </c>
      <c r="B1317" s="3" t="s">
        <v>5215</v>
      </c>
      <c r="C1317" s="3">
        <v>389763</v>
      </c>
      <c r="D1317" s="3" t="s">
        <v>5216</v>
      </c>
      <c r="E1317" s="3">
        <v>83793507</v>
      </c>
      <c r="F1317" s="3">
        <v>83799986</v>
      </c>
      <c r="G1317" s="3">
        <v>6480</v>
      </c>
      <c r="H1317" s="3" t="s">
        <v>3113</v>
      </c>
      <c r="I1317" s="3" t="s">
        <v>3371</v>
      </c>
    </row>
    <row r="1318" spans="1:9">
      <c r="A1318" s="2">
        <v>9.89</v>
      </c>
      <c r="B1318" s="3" t="s">
        <v>5344</v>
      </c>
      <c r="C1318" s="3">
        <v>441452</v>
      </c>
      <c r="D1318" s="3" t="s">
        <v>5345</v>
      </c>
      <c r="E1318" s="3">
        <v>89722684</v>
      </c>
      <c r="F1318" s="3">
        <v>89728394</v>
      </c>
      <c r="G1318" s="3">
        <v>5711</v>
      </c>
      <c r="H1318" s="3" t="s">
        <v>3113</v>
      </c>
      <c r="I1318" s="3" t="s">
        <v>3232</v>
      </c>
    </row>
    <row r="1319" spans="1:9">
      <c r="A1319" s="2">
        <v>9.89</v>
      </c>
      <c r="B1319" s="3" t="s">
        <v>5346</v>
      </c>
      <c r="C1319" s="3">
        <v>645961</v>
      </c>
      <c r="D1319" s="3" t="s">
        <v>5029</v>
      </c>
      <c r="E1319" s="3">
        <v>89934038</v>
      </c>
      <c r="F1319" s="3">
        <v>89939733</v>
      </c>
      <c r="G1319" s="3">
        <v>5696</v>
      </c>
      <c r="H1319" s="3" t="s">
        <v>3237</v>
      </c>
      <c r="I1319" s="3" t="s">
        <v>3232</v>
      </c>
    </row>
    <row r="1320" spans="1:9">
      <c r="A1320" s="2" t="s">
        <v>5170</v>
      </c>
      <c r="B1320" s="3" t="s">
        <v>5171</v>
      </c>
      <c r="C1320" s="3">
        <v>375601</v>
      </c>
      <c r="D1320" s="3" t="s">
        <v>5210</v>
      </c>
      <c r="E1320" s="3">
        <v>92018328</v>
      </c>
      <c r="F1320" s="3">
        <v>92018984</v>
      </c>
      <c r="G1320" s="3">
        <v>657</v>
      </c>
      <c r="H1320" s="3" t="s">
        <v>3113</v>
      </c>
      <c r="I1320" s="3" t="s">
        <v>3489</v>
      </c>
    </row>
    <row r="1321" spans="1:9">
      <c r="A1321" s="2" t="s">
        <v>5170</v>
      </c>
      <c r="B1321" s="3" t="s">
        <v>5211</v>
      </c>
      <c r="C1321" s="3">
        <v>81358</v>
      </c>
      <c r="D1321" s="3" t="s">
        <v>3179</v>
      </c>
      <c r="E1321" s="3">
        <v>92034100</v>
      </c>
      <c r="F1321" s="3">
        <v>92035325</v>
      </c>
      <c r="G1321" s="3">
        <v>1226</v>
      </c>
      <c r="H1321" s="3" t="s">
        <v>3113</v>
      </c>
      <c r="I1321" s="3" t="s">
        <v>3489</v>
      </c>
    </row>
    <row r="1322" spans="1:9">
      <c r="A1322" s="2" t="s">
        <v>5170</v>
      </c>
      <c r="B1322" s="3" t="s">
        <v>5030</v>
      </c>
      <c r="C1322" s="3">
        <v>401540</v>
      </c>
      <c r="D1322" s="3" t="s">
        <v>5172</v>
      </c>
      <c r="E1322" s="3">
        <v>92544504</v>
      </c>
      <c r="F1322" s="3">
        <v>92545650</v>
      </c>
      <c r="G1322" s="3">
        <v>1147</v>
      </c>
      <c r="H1322" s="3" t="s">
        <v>3237</v>
      </c>
      <c r="I1322" s="3" t="s">
        <v>3489</v>
      </c>
    </row>
    <row r="1323" spans="1:9">
      <c r="A1323" s="2" t="s">
        <v>5170</v>
      </c>
      <c r="B1323" s="3" t="s">
        <v>5173</v>
      </c>
      <c r="C1323" s="3">
        <v>81363</v>
      </c>
      <c r="D1323" s="3" t="s">
        <v>5057</v>
      </c>
      <c r="E1323" s="3">
        <v>92553220</v>
      </c>
      <c r="F1323" s="3">
        <v>92554443</v>
      </c>
      <c r="G1323" s="3">
        <v>1224</v>
      </c>
      <c r="H1323" s="3" t="s">
        <v>3237</v>
      </c>
      <c r="I1323" s="3" t="s">
        <v>3489</v>
      </c>
    </row>
    <row r="1324" spans="1:9">
      <c r="A1324" s="2">
        <v>9.9499999999999993</v>
      </c>
      <c r="B1324" s="3" t="s">
        <v>5058</v>
      </c>
      <c r="C1324" s="3">
        <v>445577</v>
      </c>
      <c r="D1324" s="3" t="s">
        <v>3189</v>
      </c>
      <c r="E1324" s="3">
        <v>95120302</v>
      </c>
      <c r="F1324" s="3">
        <v>95148517</v>
      </c>
      <c r="G1324" s="3">
        <v>28216</v>
      </c>
      <c r="H1324" s="3" t="s">
        <v>3237</v>
      </c>
      <c r="I1324" s="3" t="s">
        <v>3371</v>
      </c>
    </row>
    <row r="1325" spans="1:9">
      <c r="A1325" s="2">
        <v>9.1240000000000006</v>
      </c>
      <c r="B1325" s="3" t="s">
        <v>3190</v>
      </c>
      <c r="C1325" s="3">
        <v>254973</v>
      </c>
      <c r="D1325" s="3" t="s">
        <v>3191</v>
      </c>
      <c r="E1325" s="3">
        <v>124526090</v>
      </c>
      <c r="F1325" s="3">
        <v>124527025</v>
      </c>
      <c r="G1325" s="3">
        <v>936</v>
      </c>
      <c r="H1325" s="3" t="s">
        <v>3113</v>
      </c>
      <c r="I1325" s="3" t="s">
        <v>3371</v>
      </c>
    </row>
    <row r="1326" spans="1:9">
      <c r="A1326" s="2">
        <v>9.1240000000000006</v>
      </c>
      <c r="B1326" s="3" t="s">
        <v>3192</v>
      </c>
      <c r="C1326" s="3">
        <v>392390</v>
      </c>
      <c r="D1326" s="3" t="s">
        <v>5050</v>
      </c>
      <c r="E1326" s="3">
        <v>124551840</v>
      </c>
      <c r="F1326" s="3">
        <v>124552883</v>
      </c>
      <c r="G1326" s="3">
        <v>1044</v>
      </c>
      <c r="H1326" s="3" t="s">
        <v>3113</v>
      </c>
      <c r="I1326" s="3" t="s">
        <v>3371</v>
      </c>
    </row>
    <row r="1327" spans="1:9">
      <c r="A1327" s="2" t="s">
        <v>5051</v>
      </c>
      <c r="B1327" s="3" t="s">
        <v>5052</v>
      </c>
      <c r="C1327" s="3">
        <v>1645</v>
      </c>
      <c r="D1327" s="3" t="s">
        <v>4937</v>
      </c>
      <c r="E1327" s="3">
        <v>4995454</v>
      </c>
      <c r="F1327" s="3">
        <v>5010158</v>
      </c>
      <c r="G1327" s="3">
        <v>14705</v>
      </c>
      <c r="H1327" s="3" t="s">
        <v>3113</v>
      </c>
      <c r="I1327" s="3" t="s">
        <v>3371</v>
      </c>
    </row>
    <row r="1328" spans="1:9">
      <c r="A1328" s="2" t="s">
        <v>5051</v>
      </c>
      <c r="B1328" s="3" t="s">
        <v>4938</v>
      </c>
      <c r="C1328" s="3">
        <v>1646</v>
      </c>
      <c r="D1328" s="3" t="s">
        <v>4944</v>
      </c>
      <c r="E1328" s="3">
        <v>5021965</v>
      </c>
      <c r="F1328" s="3">
        <v>5050207</v>
      </c>
      <c r="G1328" s="3">
        <v>28243</v>
      </c>
      <c r="H1328" s="3" t="s">
        <v>3237</v>
      </c>
      <c r="I1328" s="3" t="s">
        <v>3371</v>
      </c>
    </row>
    <row r="1329" spans="1:9">
      <c r="A1329" s="2" t="s">
        <v>4945</v>
      </c>
      <c r="B1329" s="3" t="s">
        <v>4819</v>
      </c>
      <c r="C1329" s="3">
        <v>653567</v>
      </c>
      <c r="D1329" s="3" t="s">
        <v>4820</v>
      </c>
      <c r="E1329" s="3">
        <v>17834257</v>
      </c>
      <c r="F1329" s="3">
        <v>17882873</v>
      </c>
      <c r="G1329" s="3">
        <v>48617</v>
      </c>
      <c r="H1329" s="3" t="s">
        <v>3113</v>
      </c>
      <c r="I1329" s="3" t="s">
        <v>3371</v>
      </c>
    </row>
    <row r="1330" spans="1:9">
      <c r="A1330" s="2" t="s">
        <v>4945</v>
      </c>
      <c r="B1330" s="3" t="s">
        <v>4821</v>
      </c>
      <c r="C1330" s="3">
        <v>414308</v>
      </c>
      <c r="D1330" s="3" t="s">
        <v>4695</v>
      </c>
      <c r="E1330" s="3">
        <v>17891368</v>
      </c>
      <c r="F1330" s="3">
        <v>17993184</v>
      </c>
      <c r="G1330" s="3">
        <v>101817</v>
      </c>
      <c r="H1330" s="3" t="s">
        <v>3113</v>
      </c>
      <c r="I1330" s="3" t="s">
        <v>3371</v>
      </c>
    </row>
    <row r="1331" spans="1:9">
      <c r="A1331" s="2" t="s">
        <v>4945</v>
      </c>
      <c r="B1331" s="3" t="s">
        <v>4696</v>
      </c>
      <c r="C1331" s="3">
        <v>340843</v>
      </c>
      <c r="D1331" s="3" t="s">
        <v>4697</v>
      </c>
      <c r="E1331" s="3">
        <v>18081224</v>
      </c>
      <c r="F1331" s="3">
        <v>18129861</v>
      </c>
      <c r="G1331" s="3">
        <v>48638</v>
      </c>
      <c r="H1331" s="3" t="s">
        <v>3113</v>
      </c>
      <c r="I1331" s="3" t="s">
        <v>3371</v>
      </c>
    </row>
    <row r="1332" spans="1:9">
      <c r="A1332" s="2" t="s">
        <v>4945</v>
      </c>
      <c r="B1332" s="3" t="s">
        <v>4698</v>
      </c>
      <c r="C1332" s="3">
        <v>4360</v>
      </c>
      <c r="D1332" s="3" t="s">
        <v>4699</v>
      </c>
      <c r="E1332" s="3">
        <v>18138358</v>
      </c>
      <c r="F1332" s="3">
        <v>18240097</v>
      </c>
      <c r="G1332" s="3">
        <v>101740</v>
      </c>
      <c r="H1332" s="3" t="s">
        <v>3113</v>
      </c>
      <c r="I1332" s="3" t="s">
        <v>3371</v>
      </c>
    </row>
    <row r="1333" spans="1:9">
      <c r="A1333" s="2" t="s">
        <v>4700</v>
      </c>
      <c r="B1333" s="3" t="s">
        <v>4701</v>
      </c>
      <c r="C1333" s="3">
        <v>645528</v>
      </c>
      <c r="D1333" s="3" t="s">
        <v>4702</v>
      </c>
      <c r="E1333" s="3">
        <v>26920342</v>
      </c>
      <c r="F1333" s="3">
        <v>26923265</v>
      </c>
      <c r="G1333" s="3">
        <v>2924</v>
      </c>
      <c r="H1333" s="3" t="s">
        <v>3113</v>
      </c>
      <c r="I1333" s="3" t="s">
        <v>3232</v>
      </c>
    </row>
    <row r="1334" spans="1:9">
      <c r="A1334" s="2" t="s">
        <v>4700</v>
      </c>
      <c r="B1334" s="3" t="s">
        <v>4703</v>
      </c>
      <c r="C1334" s="3">
        <v>731789</v>
      </c>
      <c r="D1334" s="3" t="s">
        <v>4704</v>
      </c>
      <c r="E1334" s="3">
        <v>26978492</v>
      </c>
      <c r="F1334" s="3">
        <v>26982389</v>
      </c>
      <c r="G1334" s="3">
        <v>3898</v>
      </c>
      <c r="H1334" s="3" t="s">
        <v>3113</v>
      </c>
      <c r="I1334" s="3" t="s">
        <v>3371</v>
      </c>
    </row>
    <row r="1335" spans="1:9">
      <c r="A1335" s="2" t="s">
        <v>4700</v>
      </c>
      <c r="B1335" s="3" t="s">
        <v>4705</v>
      </c>
      <c r="C1335" s="3">
        <v>387644</v>
      </c>
      <c r="D1335" s="3" t="s">
        <v>4706</v>
      </c>
      <c r="E1335" s="3">
        <v>27260146</v>
      </c>
      <c r="F1335" s="3">
        <v>27263858</v>
      </c>
      <c r="G1335" s="3">
        <v>3713</v>
      </c>
      <c r="H1335" s="3" t="s">
        <v>3237</v>
      </c>
      <c r="I1335" s="3" t="s">
        <v>3232</v>
      </c>
    </row>
    <row r="1336" spans="1:9">
      <c r="A1336" s="2" t="s">
        <v>4700</v>
      </c>
      <c r="B1336" s="3" t="s">
        <v>4960</v>
      </c>
      <c r="C1336" s="3">
        <v>100131912</v>
      </c>
      <c r="D1336" s="3" t="s">
        <v>5139</v>
      </c>
      <c r="E1336" s="3">
        <v>27272297</v>
      </c>
      <c r="F1336" s="3">
        <v>27273353</v>
      </c>
      <c r="G1336" s="3">
        <v>1057</v>
      </c>
      <c r="H1336" s="3" t="s">
        <v>3237</v>
      </c>
      <c r="I1336" s="3" t="s">
        <v>3371</v>
      </c>
    </row>
    <row r="1337" spans="1:9">
      <c r="A1337" s="2" t="s">
        <v>5408</v>
      </c>
      <c r="B1337" s="3" t="s">
        <v>5409</v>
      </c>
      <c r="C1337" s="3">
        <v>91074</v>
      </c>
      <c r="D1337" s="3" t="s">
        <v>5277</v>
      </c>
      <c r="E1337" s="3">
        <v>37454791</v>
      </c>
      <c r="F1337" s="3">
        <v>37561501</v>
      </c>
      <c r="G1337" s="3">
        <v>106711</v>
      </c>
      <c r="H1337" s="3" t="s">
        <v>3113</v>
      </c>
      <c r="I1337" s="3" t="s">
        <v>3371</v>
      </c>
    </row>
    <row r="1338" spans="1:9">
      <c r="A1338" s="2" t="s">
        <v>6703</v>
      </c>
      <c r="B1338" s="3" t="s">
        <v>5274</v>
      </c>
      <c r="C1338" s="3">
        <v>653234</v>
      </c>
      <c r="D1338" s="3" t="s">
        <v>5275</v>
      </c>
      <c r="E1338" s="3">
        <v>45494046</v>
      </c>
      <c r="F1338" s="3">
        <v>45516086</v>
      </c>
      <c r="G1338" s="3">
        <v>22041</v>
      </c>
      <c r="H1338" s="3" t="s">
        <v>3113</v>
      </c>
      <c r="I1338" s="3" t="s">
        <v>3489</v>
      </c>
    </row>
    <row r="1339" spans="1:9">
      <c r="A1339" s="2" t="s">
        <v>6703</v>
      </c>
      <c r="B1339" s="3" t="s">
        <v>4963</v>
      </c>
      <c r="C1339" s="3">
        <v>100128244</v>
      </c>
      <c r="D1339" s="3" t="s">
        <v>5084</v>
      </c>
      <c r="E1339" s="3">
        <v>45521538</v>
      </c>
      <c r="F1339" s="3">
        <v>45531968</v>
      </c>
      <c r="G1339" s="3">
        <v>10431</v>
      </c>
      <c r="H1339" s="3" t="s">
        <v>3237</v>
      </c>
      <c r="I1339" s="3" t="s">
        <v>3371</v>
      </c>
    </row>
    <row r="1340" spans="1:9">
      <c r="A1340" s="2" t="s">
        <v>6703</v>
      </c>
      <c r="B1340" s="3" t="s">
        <v>5085</v>
      </c>
      <c r="C1340" s="3">
        <v>648708</v>
      </c>
      <c r="D1340" s="3" t="s">
        <v>5086</v>
      </c>
      <c r="E1340" s="3">
        <v>45530661</v>
      </c>
      <c r="F1340" s="3">
        <v>45541492</v>
      </c>
      <c r="G1340" s="3">
        <v>10832</v>
      </c>
      <c r="H1340" s="3" t="s">
        <v>3237</v>
      </c>
      <c r="I1340" s="3" t="s">
        <v>3371</v>
      </c>
    </row>
    <row r="1341" spans="1:9">
      <c r="A1341" s="2" t="s">
        <v>6703</v>
      </c>
      <c r="B1341" s="3" t="s">
        <v>5087</v>
      </c>
      <c r="C1341" s="3">
        <v>253725</v>
      </c>
      <c r="D1341" s="3" t="s">
        <v>5088</v>
      </c>
      <c r="E1341" s="3">
        <v>45542673</v>
      </c>
      <c r="F1341" s="3">
        <v>45608418</v>
      </c>
      <c r="G1341" s="3">
        <v>65746</v>
      </c>
      <c r="H1341" s="3" t="s">
        <v>3113</v>
      </c>
      <c r="I1341" s="3" t="s">
        <v>3371</v>
      </c>
    </row>
    <row r="1342" spans="1:9">
      <c r="A1342" s="2" t="s">
        <v>6703</v>
      </c>
      <c r="B1342" s="3" t="s">
        <v>5089</v>
      </c>
      <c r="C1342" s="3">
        <v>643479</v>
      </c>
      <c r="D1342" s="3" t="s">
        <v>2089</v>
      </c>
      <c r="E1342" s="3">
        <v>45630882</v>
      </c>
      <c r="F1342" s="3">
        <v>45632772</v>
      </c>
      <c r="G1342" s="3">
        <v>1891</v>
      </c>
      <c r="H1342" s="3" t="s">
        <v>3237</v>
      </c>
      <c r="I1342" s="3" t="s">
        <v>3371</v>
      </c>
    </row>
    <row r="1343" spans="1:9">
      <c r="A1343" s="2" t="s">
        <v>6703</v>
      </c>
      <c r="B1343" s="3" t="s">
        <v>4966</v>
      </c>
      <c r="C1343" s="3">
        <v>119016</v>
      </c>
      <c r="D1343" s="3" t="s">
        <v>5096</v>
      </c>
      <c r="E1343" s="3">
        <v>45641056</v>
      </c>
      <c r="F1343" s="3">
        <v>45662927</v>
      </c>
      <c r="G1343" s="3">
        <v>21872</v>
      </c>
      <c r="H1343" s="3" t="s">
        <v>3237</v>
      </c>
      <c r="I1343" s="3" t="s">
        <v>3371</v>
      </c>
    </row>
    <row r="1344" spans="1:9">
      <c r="A1344" s="2" t="s">
        <v>6703</v>
      </c>
      <c r="B1344" s="3" t="s">
        <v>5097</v>
      </c>
      <c r="C1344" s="3">
        <v>100133130</v>
      </c>
      <c r="D1344" s="3" t="s">
        <v>2090</v>
      </c>
      <c r="E1344" s="3">
        <v>45676729</v>
      </c>
      <c r="F1344" s="3">
        <v>45679083</v>
      </c>
      <c r="G1344" s="3">
        <v>2355</v>
      </c>
      <c r="H1344" s="3" t="s">
        <v>3237</v>
      </c>
      <c r="I1344" s="3" t="s">
        <v>3371</v>
      </c>
    </row>
    <row r="1345" spans="1:9">
      <c r="A1345" s="2" t="s">
        <v>6703</v>
      </c>
      <c r="B1345" s="3" t="s">
        <v>5099</v>
      </c>
      <c r="C1345" s="3">
        <v>653129</v>
      </c>
      <c r="D1345" s="3" t="s">
        <v>5100</v>
      </c>
      <c r="E1345" s="3">
        <v>45970129</v>
      </c>
      <c r="F1345" s="3">
        <v>46061009</v>
      </c>
      <c r="G1345" s="3">
        <v>90881</v>
      </c>
      <c r="H1345" s="3" t="s">
        <v>3237</v>
      </c>
      <c r="I1345" s="3" t="s">
        <v>3371</v>
      </c>
    </row>
    <row r="1346" spans="1:9">
      <c r="A1346" s="2" t="s">
        <v>6703</v>
      </c>
      <c r="B1346" s="3" t="s">
        <v>5101</v>
      </c>
      <c r="C1346" s="3">
        <v>728603</v>
      </c>
      <c r="D1346" s="3" t="s">
        <v>5102</v>
      </c>
      <c r="E1346" s="3">
        <v>46077145</v>
      </c>
      <c r="F1346" s="3">
        <v>46096738</v>
      </c>
      <c r="G1346" s="3">
        <v>19594</v>
      </c>
      <c r="H1346" s="3" t="s">
        <v>3237</v>
      </c>
      <c r="I1346" s="3" t="s">
        <v>3371</v>
      </c>
    </row>
    <row r="1347" spans="1:9">
      <c r="A1347" s="2" t="s">
        <v>6703</v>
      </c>
      <c r="B1347" s="3" t="s">
        <v>5103</v>
      </c>
      <c r="C1347" s="3">
        <v>728608</v>
      </c>
      <c r="D1347" s="3" t="s">
        <v>5151</v>
      </c>
      <c r="E1347" s="3">
        <v>46137033</v>
      </c>
      <c r="F1347" s="3">
        <v>46153305</v>
      </c>
      <c r="G1347" s="3">
        <v>16273</v>
      </c>
      <c r="H1347" s="3" t="s">
        <v>3237</v>
      </c>
      <c r="I1347" s="3" t="s">
        <v>3489</v>
      </c>
    </row>
    <row r="1348" spans="1:9">
      <c r="A1348" s="2" t="s">
        <v>6703</v>
      </c>
      <c r="B1348" s="3" t="s">
        <v>5104</v>
      </c>
      <c r="C1348" s="3">
        <v>728053</v>
      </c>
      <c r="D1348" s="3" t="s">
        <v>5105</v>
      </c>
      <c r="E1348" s="3">
        <v>46174281</v>
      </c>
      <c r="F1348" s="3">
        <v>46182762</v>
      </c>
      <c r="G1348" s="3">
        <v>8482</v>
      </c>
      <c r="H1348" s="3" t="s">
        <v>3237</v>
      </c>
      <c r="I1348" s="3" t="s">
        <v>3489</v>
      </c>
    </row>
    <row r="1349" spans="1:9">
      <c r="A1349" s="2" t="s">
        <v>6703</v>
      </c>
      <c r="B1349" s="3" t="s">
        <v>5106</v>
      </c>
      <c r="C1349" s="3">
        <v>439962</v>
      </c>
      <c r="D1349" s="3" t="s">
        <v>2091</v>
      </c>
      <c r="E1349" s="3">
        <v>46181283</v>
      </c>
      <c r="F1349" s="3">
        <v>46183950</v>
      </c>
      <c r="G1349" s="3">
        <v>2668</v>
      </c>
      <c r="H1349" s="3" t="s">
        <v>3113</v>
      </c>
      <c r="I1349" s="3" t="s">
        <v>3371</v>
      </c>
    </row>
    <row r="1350" spans="1:9">
      <c r="A1350" s="2" t="s">
        <v>6703</v>
      </c>
      <c r="B1350" s="3" t="s">
        <v>5107</v>
      </c>
      <c r="C1350" s="3">
        <v>441554</v>
      </c>
      <c r="D1350" s="3" t="s">
        <v>5112</v>
      </c>
      <c r="E1350" s="3">
        <v>46193069</v>
      </c>
      <c r="F1350" s="3">
        <v>46195217</v>
      </c>
      <c r="G1350" s="3">
        <v>2149</v>
      </c>
      <c r="H1350" s="3" t="s">
        <v>3113</v>
      </c>
      <c r="I1350" s="3" t="s">
        <v>3489</v>
      </c>
    </row>
    <row r="1351" spans="1:9">
      <c r="A1351" s="2" t="s">
        <v>6703</v>
      </c>
      <c r="B1351" s="3" t="s">
        <v>5113</v>
      </c>
      <c r="C1351" s="3">
        <v>643587</v>
      </c>
      <c r="D1351" s="3" t="s">
        <v>4984</v>
      </c>
      <c r="E1351" s="3">
        <v>46195423</v>
      </c>
      <c r="F1351" s="3">
        <v>46211518</v>
      </c>
      <c r="G1351" s="3">
        <v>16096</v>
      </c>
      <c r="H1351" s="3" t="s">
        <v>3237</v>
      </c>
      <c r="I1351" s="3" t="s">
        <v>3489</v>
      </c>
    </row>
    <row r="1352" spans="1:9">
      <c r="A1352" s="2" t="s">
        <v>6703</v>
      </c>
      <c r="B1352" s="3" t="s">
        <v>4867</v>
      </c>
      <c r="C1352" s="3">
        <v>6008</v>
      </c>
      <c r="D1352" s="3" t="s">
        <v>5286</v>
      </c>
      <c r="E1352" s="3">
        <v>46333677</v>
      </c>
      <c r="F1352" s="3">
        <v>46335227</v>
      </c>
      <c r="G1352" s="3">
        <v>1551</v>
      </c>
      <c r="H1352" s="3" t="s">
        <v>3113</v>
      </c>
      <c r="I1352" s="3" t="s">
        <v>3489</v>
      </c>
    </row>
    <row r="1353" spans="1:9">
      <c r="A1353" s="2" t="s">
        <v>6703</v>
      </c>
      <c r="B1353" s="3" t="s">
        <v>5287</v>
      </c>
      <c r="C1353" s="3">
        <v>100132646</v>
      </c>
      <c r="D1353" s="3" t="s">
        <v>4981</v>
      </c>
      <c r="E1353" s="3">
        <v>46571369</v>
      </c>
      <c r="F1353" s="3">
        <v>46572323</v>
      </c>
      <c r="G1353" s="3">
        <v>955</v>
      </c>
      <c r="H1353" s="3" t="s">
        <v>3237</v>
      </c>
      <c r="I1353" s="3" t="s">
        <v>3371</v>
      </c>
    </row>
    <row r="1354" spans="1:9">
      <c r="A1354" s="2" t="s">
        <v>6703</v>
      </c>
      <c r="B1354" s="3" t="s">
        <v>4982</v>
      </c>
      <c r="C1354" s="3">
        <v>728113</v>
      </c>
      <c r="D1354" s="3" t="s">
        <v>4747</v>
      </c>
      <c r="E1354" s="3">
        <v>46577995</v>
      </c>
      <c r="F1354" s="3">
        <v>46594046</v>
      </c>
      <c r="G1354" s="3">
        <v>16052</v>
      </c>
      <c r="H1354" s="3" t="s">
        <v>3237</v>
      </c>
      <c r="I1354" s="3" t="s">
        <v>3371</v>
      </c>
    </row>
    <row r="1355" spans="1:9">
      <c r="A1355" s="2" t="s">
        <v>6703</v>
      </c>
      <c r="B1355" s="3" t="s">
        <v>5000</v>
      </c>
      <c r="C1355" s="3">
        <v>100132929</v>
      </c>
      <c r="D1355" s="3" t="s">
        <v>1994</v>
      </c>
      <c r="E1355" s="3">
        <v>46597208</v>
      </c>
      <c r="F1355" s="3">
        <v>46601704</v>
      </c>
      <c r="G1355" s="3">
        <v>4497</v>
      </c>
      <c r="H1355" s="3" t="s">
        <v>3237</v>
      </c>
      <c r="I1355" s="3" t="s">
        <v>3371</v>
      </c>
    </row>
    <row r="1356" spans="1:9">
      <c r="A1356" s="2" t="s">
        <v>6703</v>
      </c>
      <c r="B1356" s="3" t="s">
        <v>2213</v>
      </c>
      <c r="C1356" s="3">
        <v>728127</v>
      </c>
      <c r="D1356" s="3" t="s">
        <v>2092</v>
      </c>
      <c r="E1356" s="3">
        <v>46611745</v>
      </c>
      <c r="F1356" s="3">
        <v>46635270</v>
      </c>
      <c r="G1356" s="3">
        <v>23526</v>
      </c>
      <c r="H1356" s="3" t="s">
        <v>3237</v>
      </c>
      <c r="I1356" s="3" t="s">
        <v>3371</v>
      </c>
    </row>
    <row r="1357" spans="1:9">
      <c r="A1357" s="2" t="s">
        <v>6703</v>
      </c>
      <c r="B1357" s="3" t="s">
        <v>4875</v>
      </c>
      <c r="C1357" s="3">
        <v>414216</v>
      </c>
      <c r="D1357" s="3" t="s">
        <v>4876</v>
      </c>
      <c r="E1357" s="3">
        <v>46650101</v>
      </c>
      <c r="F1357" s="3">
        <v>46661940</v>
      </c>
      <c r="G1357" s="3">
        <v>11840</v>
      </c>
      <c r="H1357" s="3" t="s">
        <v>3237</v>
      </c>
      <c r="I1357" s="3" t="s">
        <v>3489</v>
      </c>
    </row>
    <row r="1358" spans="1:9">
      <c r="A1358" s="2" t="s">
        <v>6703</v>
      </c>
      <c r="B1358" s="3" t="s">
        <v>4877</v>
      </c>
      <c r="C1358" s="3">
        <v>642826</v>
      </c>
      <c r="D1358" s="3" t="s">
        <v>2093</v>
      </c>
      <c r="E1358" s="3">
        <v>46662020</v>
      </c>
      <c r="F1358" s="3">
        <v>46664158</v>
      </c>
      <c r="G1358" s="3">
        <v>2139</v>
      </c>
      <c r="H1358" s="3" t="s">
        <v>3113</v>
      </c>
      <c r="I1358" s="3" t="s">
        <v>3238</v>
      </c>
    </row>
    <row r="1359" spans="1:9">
      <c r="A1359" s="2" t="s">
        <v>6703</v>
      </c>
      <c r="B1359" s="3" t="s">
        <v>4878</v>
      </c>
      <c r="C1359" s="3">
        <v>2748</v>
      </c>
      <c r="D1359" s="3" t="s">
        <v>4756</v>
      </c>
      <c r="E1359" s="3">
        <v>46668350</v>
      </c>
      <c r="F1359" s="3">
        <v>46668747</v>
      </c>
      <c r="G1359" s="3">
        <v>398</v>
      </c>
      <c r="H1359" s="3" t="s">
        <v>3113</v>
      </c>
      <c r="I1359" s="3" t="s">
        <v>3489</v>
      </c>
    </row>
    <row r="1360" spans="1:9">
      <c r="A1360" s="2" t="s">
        <v>6703</v>
      </c>
      <c r="B1360" s="3" t="s">
        <v>4757</v>
      </c>
      <c r="C1360" s="3">
        <v>728657</v>
      </c>
      <c r="D1360" s="3" t="s">
        <v>5112</v>
      </c>
      <c r="E1360" s="3">
        <v>46673869</v>
      </c>
      <c r="F1360" s="3">
        <v>46676017</v>
      </c>
      <c r="G1360" s="3">
        <v>2149</v>
      </c>
      <c r="H1360" s="3" t="s">
        <v>3113</v>
      </c>
      <c r="I1360" s="3" t="s">
        <v>3489</v>
      </c>
    </row>
    <row r="1361" spans="1:9">
      <c r="A1361" s="2" t="s">
        <v>6703</v>
      </c>
      <c r="B1361" s="3" t="s">
        <v>4758</v>
      </c>
      <c r="C1361" s="3">
        <v>100133189</v>
      </c>
      <c r="D1361" s="3" t="s">
        <v>4759</v>
      </c>
      <c r="E1361" s="3">
        <v>46676224</v>
      </c>
      <c r="F1361" s="3">
        <v>46693493</v>
      </c>
      <c r="G1361" s="3">
        <v>17270</v>
      </c>
      <c r="H1361" s="3" t="s">
        <v>3237</v>
      </c>
      <c r="I1361" s="3" t="s">
        <v>3371</v>
      </c>
    </row>
    <row r="1362" spans="1:9">
      <c r="A1362" s="2" t="s">
        <v>6703</v>
      </c>
      <c r="B1362" s="3" t="s">
        <v>4632</v>
      </c>
      <c r="C1362" s="3">
        <v>439965</v>
      </c>
      <c r="D1362" s="3" t="s">
        <v>1997</v>
      </c>
      <c r="E1362" s="3">
        <v>46799732</v>
      </c>
      <c r="F1362" s="3">
        <v>46841242</v>
      </c>
      <c r="G1362" s="3">
        <v>41511</v>
      </c>
      <c r="H1362" s="3" t="s">
        <v>3113</v>
      </c>
      <c r="I1362" s="3" t="s">
        <v>3489</v>
      </c>
    </row>
    <row r="1363" spans="1:9">
      <c r="A1363" s="2" t="s">
        <v>6703</v>
      </c>
      <c r="B1363" s="3" t="s">
        <v>4633</v>
      </c>
      <c r="C1363" s="3">
        <v>340844</v>
      </c>
      <c r="D1363" s="3" t="s">
        <v>1998</v>
      </c>
      <c r="E1363" s="3">
        <v>47061493</v>
      </c>
      <c r="F1363" s="3">
        <v>47065662</v>
      </c>
      <c r="G1363" s="3">
        <v>4170</v>
      </c>
      <c r="H1363" s="3" t="s">
        <v>3113</v>
      </c>
      <c r="I1363" s="3" t="s">
        <v>3489</v>
      </c>
    </row>
    <row r="1364" spans="1:9">
      <c r="A1364" s="2" t="s">
        <v>6703</v>
      </c>
      <c r="B1364" s="3" t="s">
        <v>4634</v>
      </c>
      <c r="C1364" s="3">
        <v>195977</v>
      </c>
      <c r="D1364" s="3" t="s">
        <v>4635</v>
      </c>
      <c r="E1364" s="3">
        <v>47128240</v>
      </c>
      <c r="F1364" s="3">
        <v>47171452</v>
      </c>
      <c r="G1364" s="3">
        <v>43213</v>
      </c>
      <c r="H1364" s="3" t="s">
        <v>3113</v>
      </c>
      <c r="I1364" s="3" t="s">
        <v>3489</v>
      </c>
    </row>
    <row r="1365" spans="1:9">
      <c r="A1365" s="2" t="s">
        <v>6703</v>
      </c>
      <c r="B1365" s="3" t="s">
        <v>4636</v>
      </c>
      <c r="C1365" s="3">
        <v>653259</v>
      </c>
      <c r="D1365" s="3" t="s">
        <v>4637</v>
      </c>
      <c r="E1365" s="3">
        <v>47178233</v>
      </c>
      <c r="F1365" s="3">
        <v>47200341</v>
      </c>
      <c r="G1365" s="3">
        <v>22109</v>
      </c>
      <c r="H1365" s="3" t="s">
        <v>3113</v>
      </c>
      <c r="I1365" s="3" t="s">
        <v>3489</v>
      </c>
    </row>
    <row r="1366" spans="1:9">
      <c r="A1366" s="2" t="s">
        <v>6703</v>
      </c>
      <c r="B1366" s="3" t="s">
        <v>4638</v>
      </c>
      <c r="C1366" s="3">
        <v>244</v>
      </c>
      <c r="D1366" s="3" t="s">
        <v>4639</v>
      </c>
      <c r="E1366" s="3">
        <v>47216926</v>
      </c>
      <c r="F1366" s="3">
        <v>47233047</v>
      </c>
      <c r="G1366" s="3">
        <v>16122</v>
      </c>
      <c r="H1366" s="3" t="s">
        <v>3113</v>
      </c>
      <c r="I1366" s="3" t="s">
        <v>3371</v>
      </c>
    </row>
    <row r="1367" spans="1:9">
      <c r="A1367" s="2" t="s">
        <v>6703</v>
      </c>
      <c r="B1367" s="3" t="s">
        <v>4640</v>
      </c>
      <c r="C1367" s="3">
        <v>728449</v>
      </c>
      <c r="D1367" s="3" t="s">
        <v>4641</v>
      </c>
      <c r="E1367" s="3">
        <v>47238357</v>
      </c>
      <c r="F1367" s="3">
        <v>47240878</v>
      </c>
      <c r="G1367" s="3">
        <v>2522</v>
      </c>
      <c r="H1367" s="3" t="s">
        <v>3113</v>
      </c>
      <c r="I1367" s="3" t="s">
        <v>3371</v>
      </c>
    </row>
    <row r="1368" spans="1:9">
      <c r="A1368" s="2" t="s">
        <v>6703</v>
      </c>
      <c r="B1368" s="3" t="s">
        <v>4896</v>
      </c>
      <c r="C1368" s="3">
        <v>55747</v>
      </c>
      <c r="D1368" s="3" t="s">
        <v>5019</v>
      </c>
      <c r="E1368" s="3">
        <v>47414029</v>
      </c>
      <c r="F1368" s="3">
        <v>47469423</v>
      </c>
      <c r="G1368" s="3">
        <v>55395</v>
      </c>
      <c r="H1368" s="3" t="s">
        <v>3113</v>
      </c>
      <c r="I1368" s="3" t="s">
        <v>3371</v>
      </c>
    </row>
    <row r="1369" spans="1:9">
      <c r="A1369" s="2" t="s">
        <v>6703</v>
      </c>
      <c r="B1369" s="3" t="s">
        <v>5020</v>
      </c>
      <c r="C1369" s="3">
        <v>389963</v>
      </c>
      <c r="D1369" s="3" t="s">
        <v>5021</v>
      </c>
      <c r="E1369" s="3">
        <v>47485766</v>
      </c>
      <c r="F1369" s="3">
        <v>47487329</v>
      </c>
      <c r="G1369" s="3">
        <v>1564</v>
      </c>
      <c r="H1369" s="3" t="s">
        <v>3113</v>
      </c>
      <c r="I1369" s="3" t="s">
        <v>3489</v>
      </c>
    </row>
    <row r="1370" spans="1:9">
      <c r="A1370" s="2" t="s">
        <v>6703</v>
      </c>
      <c r="B1370" s="3" t="s">
        <v>5022</v>
      </c>
      <c r="C1370" s="3">
        <v>653365</v>
      </c>
      <c r="D1370" s="3" t="s">
        <v>5338</v>
      </c>
      <c r="E1370" s="3">
        <v>47521637</v>
      </c>
      <c r="F1370" s="3">
        <v>47575024</v>
      </c>
      <c r="G1370" s="3">
        <v>53388</v>
      </c>
      <c r="H1370" s="3" t="s">
        <v>3237</v>
      </c>
      <c r="I1370" s="3" t="s">
        <v>3371</v>
      </c>
    </row>
    <row r="1371" spans="1:9">
      <c r="A1371" s="2" t="s">
        <v>6703</v>
      </c>
      <c r="B1371" s="3" t="s">
        <v>5339</v>
      </c>
      <c r="C1371" s="3">
        <v>1517</v>
      </c>
      <c r="D1371" s="3" t="s">
        <v>4898</v>
      </c>
      <c r="E1371" s="3">
        <v>47772068</v>
      </c>
      <c r="F1371" s="3">
        <v>47779668</v>
      </c>
      <c r="G1371" s="3">
        <v>7601</v>
      </c>
      <c r="H1371" s="3" t="s">
        <v>3113</v>
      </c>
      <c r="I1371" s="3" t="s">
        <v>3489</v>
      </c>
    </row>
    <row r="1372" spans="1:9">
      <c r="A1372" s="2" t="s">
        <v>6703</v>
      </c>
      <c r="B1372" s="3" t="s">
        <v>4899</v>
      </c>
      <c r="C1372" s="3">
        <v>728725</v>
      </c>
      <c r="D1372" s="3" t="s">
        <v>2096</v>
      </c>
      <c r="E1372" s="3">
        <v>47793348</v>
      </c>
      <c r="F1372" s="3">
        <v>47795496</v>
      </c>
      <c r="G1372" s="3">
        <v>2149</v>
      </c>
      <c r="H1372" s="3" t="s">
        <v>3237</v>
      </c>
      <c r="I1372" s="3" t="s">
        <v>3489</v>
      </c>
    </row>
    <row r="1373" spans="1:9">
      <c r="A1373" s="2" t="s">
        <v>6703</v>
      </c>
      <c r="B1373" s="3" t="s">
        <v>4900</v>
      </c>
      <c r="C1373" s="3">
        <v>727950</v>
      </c>
      <c r="D1373" s="3" t="s">
        <v>1901</v>
      </c>
      <c r="E1373" s="3">
        <v>47805213</v>
      </c>
      <c r="F1373" s="3">
        <v>47807342</v>
      </c>
      <c r="G1373" s="3">
        <v>2130</v>
      </c>
      <c r="H1373" s="3" t="s">
        <v>3237</v>
      </c>
      <c r="I1373" s="3" t="s">
        <v>3371</v>
      </c>
    </row>
    <row r="1374" spans="1:9">
      <c r="A1374" s="2" t="s">
        <v>6703</v>
      </c>
      <c r="B1374" s="3" t="s">
        <v>3178</v>
      </c>
      <c r="C1374" s="3">
        <v>100132209</v>
      </c>
      <c r="D1374" s="3" t="s">
        <v>5028</v>
      </c>
      <c r="E1374" s="3">
        <v>47805668</v>
      </c>
      <c r="F1374" s="3">
        <v>47819293</v>
      </c>
      <c r="G1374" s="3">
        <v>13626</v>
      </c>
      <c r="H1374" s="3" t="s">
        <v>3113</v>
      </c>
      <c r="I1374" s="3" t="s">
        <v>3371</v>
      </c>
    </row>
    <row r="1375" spans="1:9">
      <c r="A1375" s="2" t="s">
        <v>6703</v>
      </c>
      <c r="B1375" s="3" t="s">
        <v>1902</v>
      </c>
      <c r="C1375" s="3">
        <v>642517</v>
      </c>
      <c r="D1375" s="3" t="s">
        <v>2003</v>
      </c>
      <c r="E1375" s="3">
        <v>47834092</v>
      </c>
      <c r="F1375" s="3">
        <v>47857619</v>
      </c>
      <c r="G1375" s="3">
        <v>23528</v>
      </c>
      <c r="H1375" s="3" t="s">
        <v>3113</v>
      </c>
      <c r="I1375" s="3" t="s">
        <v>3371</v>
      </c>
    </row>
    <row r="1376" spans="1:9">
      <c r="A1376" s="2" t="s">
        <v>6703</v>
      </c>
      <c r="B1376" s="3" t="s">
        <v>5024</v>
      </c>
      <c r="C1376" s="3">
        <v>100133093</v>
      </c>
      <c r="D1376" s="3" t="s">
        <v>1905</v>
      </c>
      <c r="E1376" s="3">
        <v>47867658</v>
      </c>
      <c r="F1376" s="3">
        <v>47872151</v>
      </c>
      <c r="G1376" s="3">
        <v>4494</v>
      </c>
      <c r="H1376" s="3" t="s">
        <v>3113</v>
      </c>
      <c r="I1376" s="3" t="s">
        <v>3371</v>
      </c>
    </row>
    <row r="1377" spans="1:9">
      <c r="A1377" s="2" t="s">
        <v>6703</v>
      </c>
      <c r="B1377" s="3" t="s">
        <v>5025</v>
      </c>
      <c r="C1377" s="3">
        <v>653145</v>
      </c>
      <c r="D1377" s="3" t="s">
        <v>5026</v>
      </c>
      <c r="E1377" s="3">
        <v>47875231</v>
      </c>
      <c r="F1377" s="3">
        <v>47891375</v>
      </c>
      <c r="G1377" s="3">
        <v>16145</v>
      </c>
      <c r="H1377" s="3" t="s">
        <v>3113</v>
      </c>
      <c r="I1377" s="3" t="s">
        <v>3371</v>
      </c>
    </row>
    <row r="1378" spans="1:9">
      <c r="A1378" s="2" t="s">
        <v>6703</v>
      </c>
      <c r="B1378" s="3" t="s">
        <v>5027</v>
      </c>
      <c r="C1378" s="3">
        <v>653110</v>
      </c>
      <c r="D1378" s="3" t="s">
        <v>4908</v>
      </c>
      <c r="E1378" s="3">
        <v>47896685</v>
      </c>
      <c r="F1378" s="3">
        <v>47899206</v>
      </c>
      <c r="G1378" s="3">
        <v>2522</v>
      </c>
      <c r="H1378" s="3" t="s">
        <v>3113</v>
      </c>
      <c r="I1378" s="3" t="s">
        <v>3232</v>
      </c>
    </row>
    <row r="1379" spans="1:9">
      <c r="A1379" s="2" t="s">
        <v>6703</v>
      </c>
      <c r="B1379" s="3" t="s">
        <v>4909</v>
      </c>
      <c r="C1379" s="3">
        <v>26095</v>
      </c>
      <c r="D1379" s="3" t="s">
        <v>4912</v>
      </c>
      <c r="E1379" s="3">
        <v>48357048</v>
      </c>
      <c r="F1379" s="3">
        <v>48447930</v>
      </c>
      <c r="G1379" s="3">
        <v>90883</v>
      </c>
      <c r="H1379" s="3" t="s">
        <v>3237</v>
      </c>
      <c r="I1379" s="3" t="s">
        <v>3371</v>
      </c>
    </row>
    <row r="1380" spans="1:9">
      <c r="A1380" s="2" t="s">
        <v>6703</v>
      </c>
      <c r="B1380" s="3" t="s">
        <v>4913</v>
      </c>
      <c r="C1380" s="3">
        <v>728798</v>
      </c>
      <c r="D1380" s="3" t="s">
        <v>5031</v>
      </c>
      <c r="E1380" s="3">
        <v>48464046</v>
      </c>
      <c r="F1380" s="3">
        <v>48483638</v>
      </c>
      <c r="G1380" s="3">
        <v>19593</v>
      </c>
      <c r="H1380" s="3" t="s">
        <v>3237</v>
      </c>
      <c r="I1380" s="3" t="s">
        <v>3371</v>
      </c>
    </row>
    <row r="1381" spans="1:9">
      <c r="A1381" s="2" t="s">
        <v>6703</v>
      </c>
      <c r="B1381" s="3" t="s">
        <v>5032</v>
      </c>
      <c r="C1381" s="3">
        <v>728005</v>
      </c>
      <c r="D1381" s="3" t="s">
        <v>5033</v>
      </c>
      <c r="E1381" s="3">
        <v>48523443</v>
      </c>
      <c r="F1381" s="3">
        <v>48542886</v>
      </c>
      <c r="G1381" s="3">
        <v>19444</v>
      </c>
      <c r="H1381" s="3" t="s">
        <v>3237</v>
      </c>
      <c r="I1381" s="3" t="s">
        <v>3489</v>
      </c>
    </row>
    <row r="1382" spans="1:9">
      <c r="A1382" s="2" t="s">
        <v>6703</v>
      </c>
      <c r="B1382" s="3" t="s">
        <v>5034</v>
      </c>
      <c r="C1382" s="3">
        <v>399761</v>
      </c>
      <c r="D1382" s="3" t="s">
        <v>5035</v>
      </c>
      <c r="E1382" s="3">
        <v>48547379</v>
      </c>
      <c r="F1382" s="3">
        <v>48572483</v>
      </c>
      <c r="G1382" s="3">
        <v>25105</v>
      </c>
      <c r="H1382" s="3" t="s">
        <v>3237</v>
      </c>
      <c r="I1382" s="3" t="s">
        <v>3489</v>
      </c>
    </row>
    <row r="1383" spans="1:9">
      <c r="A1383" s="2" t="s">
        <v>6703</v>
      </c>
      <c r="B1383" s="3" t="s">
        <v>5036</v>
      </c>
      <c r="C1383" s="3">
        <v>728813</v>
      </c>
      <c r="D1383" s="3" t="s">
        <v>5112</v>
      </c>
      <c r="E1383" s="3">
        <v>48582804</v>
      </c>
      <c r="F1383" s="3">
        <v>48584952</v>
      </c>
      <c r="G1383" s="3">
        <v>2149</v>
      </c>
      <c r="H1383" s="3" t="s">
        <v>3113</v>
      </c>
      <c r="I1383" s="3" t="s">
        <v>3489</v>
      </c>
    </row>
    <row r="1384" spans="1:9">
      <c r="A1384" s="2" t="s">
        <v>6703</v>
      </c>
      <c r="B1384" s="3" t="s">
        <v>5037</v>
      </c>
      <c r="C1384" s="3">
        <v>644021</v>
      </c>
      <c r="D1384" s="3" t="s">
        <v>1906</v>
      </c>
      <c r="E1384" s="3">
        <v>48600505</v>
      </c>
      <c r="F1384" s="3">
        <v>48601279</v>
      </c>
      <c r="G1384" s="3">
        <v>775</v>
      </c>
      <c r="H1384" s="3" t="s">
        <v>3237</v>
      </c>
      <c r="I1384" s="3" t="s">
        <v>3371</v>
      </c>
    </row>
    <row r="1385" spans="1:9">
      <c r="A1385" s="2" t="s">
        <v>6703</v>
      </c>
      <c r="B1385" s="3" t="s">
        <v>4914</v>
      </c>
      <c r="C1385" s="3">
        <v>338598</v>
      </c>
      <c r="D1385" s="3" t="s">
        <v>4915</v>
      </c>
      <c r="E1385" s="3">
        <v>48707404</v>
      </c>
      <c r="F1385" s="3">
        <v>48714541</v>
      </c>
      <c r="G1385" s="3">
        <v>7138</v>
      </c>
      <c r="H1385" s="3" t="s">
        <v>3113</v>
      </c>
      <c r="I1385" s="3" t="s">
        <v>3489</v>
      </c>
    </row>
    <row r="1386" spans="1:9">
      <c r="A1386" s="2" t="s">
        <v>6703</v>
      </c>
      <c r="B1386" s="3" t="s">
        <v>5059</v>
      </c>
      <c r="C1386" s="3">
        <v>644054</v>
      </c>
      <c r="D1386" s="3" t="s">
        <v>2002</v>
      </c>
      <c r="E1386" s="3">
        <v>48873359</v>
      </c>
      <c r="F1386" s="3">
        <v>48877841</v>
      </c>
      <c r="G1386" s="3">
        <v>4483</v>
      </c>
      <c r="H1386" s="3" t="s">
        <v>3237</v>
      </c>
      <c r="I1386" s="3" t="s">
        <v>3371</v>
      </c>
    </row>
    <row r="1387" spans="1:9">
      <c r="A1387" s="2" t="s">
        <v>6703</v>
      </c>
      <c r="B1387" s="3" t="s">
        <v>5220</v>
      </c>
      <c r="C1387" s="3">
        <v>414224</v>
      </c>
      <c r="D1387" s="3" t="s">
        <v>5349</v>
      </c>
      <c r="E1387" s="3">
        <v>48887804</v>
      </c>
      <c r="F1387" s="3">
        <v>48909849</v>
      </c>
      <c r="G1387" s="3">
        <v>22046</v>
      </c>
      <c r="H1387" s="3" t="s">
        <v>3237</v>
      </c>
      <c r="I1387" s="3" t="s">
        <v>3489</v>
      </c>
    </row>
    <row r="1388" spans="1:9">
      <c r="A1388" s="2" t="s">
        <v>6703</v>
      </c>
      <c r="B1388" s="3" t="s">
        <v>5350</v>
      </c>
      <c r="C1388" s="3">
        <v>100133265</v>
      </c>
      <c r="D1388" s="3" t="s">
        <v>5351</v>
      </c>
      <c r="E1388" s="3">
        <v>48926216</v>
      </c>
      <c r="F1388" s="3">
        <v>48942436</v>
      </c>
      <c r="G1388" s="3">
        <v>16221</v>
      </c>
      <c r="H1388" s="3" t="s">
        <v>3237</v>
      </c>
      <c r="I1388" s="3" t="s">
        <v>3371</v>
      </c>
    </row>
    <row r="1389" spans="1:9">
      <c r="A1389" s="2" t="s">
        <v>6703</v>
      </c>
      <c r="B1389" s="3" t="s">
        <v>5352</v>
      </c>
      <c r="C1389" s="3">
        <v>653045</v>
      </c>
      <c r="D1389" s="3" t="s">
        <v>3195</v>
      </c>
      <c r="E1389" s="3">
        <v>48969180</v>
      </c>
      <c r="F1389" s="3">
        <v>49018572</v>
      </c>
      <c r="G1389" s="3">
        <v>49393</v>
      </c>
      <c r="H1389" s="3" t="s">
        <v>3237</v>
      </c>
      <c r="I1389" s="3" t="s">
        <v>3489</v>
      </c>
    </row>
    <row r="1390" spans="1:9">
      <c r="A1390" s="2" t="s">
        <v>6703</v>
      </c>
      <c r="B1390" s="3" t="s">
        <v>5043</v>
      </c>
      <c r="C1390" s="3">
        <v>143162</v>
      </c>
      <c r="D1390" s="3" t="s">
        <v>5044</v>
      </c>
      <c r="E1390" s="3">
        <v>49034611</v>
      </c>
      <c r="F1390" s="3">
        <v>49152723</v>
      </c>
      <c r="G1390" s="3">
        <v>118113</v>
      </c>
      <c r="H1390" s="3" t="s">
        <v>3237</v>
      </c>
      <c r="I1390" s="3" t="s">
        <v>3371</v>
      </c>
    </row>
    <row r="1391" spans="1:9">
      <c r="A1391" s="2" t="s">
        <v>6703</v>
      </c>
      <c r="B1391" s="3" t="s">
        <v>5045</v>
      </c>
      <c r="C1391" s="3">
        <v>727726</v>
      </c>
      <c r="D1391" s="3" t="s">
        <v>4939</v>
      </c>
      <c r="E1391" s="3">
        <v>50696331</v>
      </c>
      <c r="F1391" s="3">
        <v>50800726</v>
      </c>
      <c r="G1391" s="3">
        <v>104396</v>
      </c>
      <c r="H1391" s="3" t="s">
        <v>3237</v>
      </c>
      <c r="I1391" s="3" t="s">
        <v>3232</v>
      </c>
    </row>
    <row r="1392" spans="1:9">
      <c r="A1392" s="2" t="s">
        <v>6703</v>
      </c>
      <c r="B1392" s="3" t="s">
        <v>4940</v>
      </c>
      <c r="C1392" s="3">
        <v>653450</v>
      </c>
      <c r="D1392" s="3" t="s">
        <v>4817</v>
      </c>
      <c r="E1392" s="3">
        <v>50857948</v>
      </c>
      <c r="F1392" s="3">
        <v>50862038</v>
      </c>
      <c r="G1392" s="3">
        <v>4091</v>
      </c>
      <c r="H1392" s="3" t="s">
        <v>3113</v>
      </c>
      <c r="I1392" s="3" t="s">
        <v>3371</v>
      </c>
    </row>
    <row r="1393" spans="1:9">
      <c r="A1393" s="2" t="s">
        <v>6703</v>
      </c>
      <c r="B1393" s="3" t="s">
        <v>4818</v>
      </c>
      <c r="C1393" s="3">
        <v>728955</v>
      </c>
      <c r="D1393" s="3" t="s">
        <v>1908</v>
      </c>
      <c r="E1393" s="3">
        <v>50884513</v>
      </c>
      <c r="F1393" s="3">
        <v>50886406</v>
      </c>
      <c r="G1393" s="3">
        <v>1894</v>
      </c>
      <c r="H1393" s="3" t="s">
        <v>3237</v>
      </c>
      <c r="I1393" s="3" t="s">
        <v>3371</v>
      </c>
    </row>
    <row r="1394" spans="1:9">
      <c r="A1394" s="2" t="s">
        <v>6703</v>
      </c>
      <c r="B1394" s="3" t="s">
        <v>1805</v>
      </c>
      <c r="C1394" s="3">
        <v>728404</v>
      </c>
      <c r="D1394" s="3" t="s">
        <v>1806</v>
      </c>
      <c r="E1394" s="3">
        <v>50894694</v>
      </c>
      <c r="F1394" s="3">
        <v>50916541</v>
      </c>
      <c r="G1394" s="3">
        <v>21848</v>
      </c>
      <c r="H1394" s="3" t="s">
        <v>3237</v>
      </c>
      <c r="I1394" s="3" t="s">
        <v>3371</v>
      </c>
    </row>
    <row r="1395" spans="1:9">
      <c r="A1395" s="2" t="s">
        <v>6703</v>
      </c>
      <c r="B1395" s="3" t="s">
        <v>4816</v>
      </c>
      <c r="C1395" s="3">
        <v>100131976</v>
      </c>
      <c r="D1395" s="3" t="s">
        <v>5098</v>
      </c>
      <c r="E1395" s="3">
        <v>50930344</v>
      </c>
      <c r="F1395" s="3">
        <v>50932698</v>
      </c>
      <c r="G1395" s="3">
        <v>2355</v>
      </c>
      <c r="H1395" s="3" t="s">
        <v>3237</v>
      </c>
      <c r="I1395" s="3" t="s">
        <v>3489</v>
      </c>
    </row>
    <row r="1396" spans="1:9">
      <c r="A1396" s="2" t="s">
        <v>6703</v>
      </c>
      <c r="B1396" s="3" t="s">
        <v>1807</v>
      </c>
      <c r="C1396" s="3">
        <v>728407</v>
      </c>
      <c r="D1396" s="3" t="s">
        <v>4693</v>
      </c>
      <c r="E1396" s="3">
        <v>50957087</v>
      </c>
      <c r="F1396" s="3">
        <v>51041076</v>
      </c>
      <c r="G1396" s="3">
        <v>83990</v>
      </c>
      <c r="H1396" s="3" t="s">
        <v>3237</v>
      </c>
      <c r="I1396" s="3" t="s">
        <v>3489</v>
      </c>
    </row>
    <row r="1397" spans="1:9">
      <c r="A1397" s="2" t="s">
        <v>6703</v>
      </c>
      <c r="B1397" s="3" t="s">
        <v>4694</v>
      </c>
      <c r="C1397" s="3">
        <v>653252</v>
      </c>
      <c r="D1397" s="3" t="s">
        <v>4573</v>
      </c>
      <c r="E1397" s="3">
        <v>51041385</v>
      </c>
      <c r="F1397" s="3">
        <v>51064926</v>
      </c>
      <c r="G1397" s="3">
        <v>23542</v>
      </c>
      <c r="H1397" s="3" t="s">
        <v>3113</v>
      </c>
      <c r="I1397" s="3" t="s">
        <v>3371</v>
      </c>
    </row>
    <row r="1398" spans="1:9">
      <c r="A1398" s="2" t="s">
        <v>6703</v>
      </c>
      <c r="B1398" s="3" t="s">
        <v>4574</v>
      </c>
      <c r="C1398" s="3">
        <v>100133089</v>
      </c>
      <c r="D1398" s="3" t="s">
        <v>4575</v>
      </c>
      <c r="E1398" s="3">
        <v>51058347</v>
      </c>
      <c r="F1398" s="3">
        <v>51058865</v>
      </c>
      <c r="G1398" s="3">
        <v>519</v>
      </c>
      <c r="H1398" s="3" t="s">
        <v>3113</v>
      </c>
      <c r="I1398" s="3" t="s">
        <v>3371</v>
      </c>
    </row>
    <row r="1399" spans="1:9">
      <c r="A1399" s="2" t="s">
        <v>6703</v>
      </c>
      <c r="B1399" s="3" t="s">
        <v>1808</v>
      </c>
      <c r="C1399" s="3">
        <v>653268</v>
      </c>
      <c r="D1399" s="3" t="s">
        <v>1818</v>
      </c>
      <c r="E1399" s="3">
        <v>51134168</v>
      </c>
      <c r="F1399" s="3">
        <v>51156333</v>
      </c>
      <c r="G1399" s="3">
        <v>22166</v>
      </c>
      <c r="H1399" s="3" t="s">
        <v>3237</v>
      </c>
      <c r="I1399" s="3" t="s">
        <v>3371</v>
      </c>
    </row>
    <row r="1400" spans="1:9">
      <c r="A1400" s="2" t="s">
        <v>6703</v>
      </c>
      <c r="B1400" s="3" t="s">
        <v>4576</v>
      </c>
      <c r="C1400" s="3">
        <v>10431</v>
      </c>
      <c r="D1400" s="3" t="s">
        <v>4577</v>
      </c>
      <c r="E1400" s="3">
        <v>51262094</v>
      </c>
      <c r="F1400" s="3">
        <v>51293342</v>
      </c>
      <c r="G1400" s="3">
        <v>31249</v>
      </c>
      <c r="H1400" s="3" t="s">
        <v>3237</v>
      </c>
      <c r="I1400" s="3" t="s">
        <v>3371</v>
      </c>
    </row>
    <row r="1401" spans="1:9">
      <c r="A1401" s="2" t="s">
        <v>6703</v>
      </c>
      <c r="B1401" s="3" t="s">
        <v>4578</v>
      </c>
      <c r="C1401" s="3">
        <v>100128188</v>
      </c>
      <c r="D1401" s="3" t="s">
        <v>4579</v>
      </c>
      <c r="E1401" s="3">
        <v>51275898</v>
      </c>
      <c r="F1401" s="3">
        <v>51276416</v>
      </c>
      <c r="G1401" s="3">
        <v>519</v>
      </c>
      <c r="H1401" s="3" t="s">
        <v>3237</v>
      </c>
      <c r="I1401" s="3" t="s">
        <v>3371</v>
      </c>
    </row>
    <row r="1402" spans="1:9">
      <c r="A1402" s="2" t="s">
        <v>6703</v>
      </c>
      <c r="B1402" s="3" t="s">
        <v>4580</v>
      </c>
      <c r="C1402" s="3">
        <v>8505</v>
      </c>
      <c r="D1402" s="3" t="s">
        <v>4581</v>
      </c>
      <c r="E1402" s="3">
        <v>51293430</v>
      </c>
      <c r="F1402" s="3">
        <v>51377668</v>
      </c>
      <c r="G1402" s="3">
        <v>84239</v>
      </c>
      <c r="H1402" s="3" t="s">
        <v>3113</v>
      </c>
      <c r="I1402" s="3" t="s">
        <v>3371</v>
      </c>
    </row>
    <row r="1403" spans="1:9">
      <c r="A1403" s="2" t="s">
        <v>6703</v>
      </c>
      <c r="B1403" s="3" t="s">
        <v>4582</v>
      </c>
      <c r="C1403" s="3">
        <v>100132418</v>
      </c>
      <c r="D1403" s="3" t="s">
        <v>1819</v>
      </c>
      <c r="E1403" s="3">
        <v>51402263</v>
      </c>
      <c r="F1403" s="3">
        <v>51404617</v>
      </c>
      <c r="G1403" s="3">
        <v>2355</v>
      </c>
      <c r="H1403" s="3" t="s">
        <v>3113</v>
      </c>
      <c r="I1403" s="3" t="s">
        <v>3371</v>
      </c>
    </row>
    <row r="1404" spans="1:9">
      <c r="A1404" s="2" t="s">
        <v>6703</v>
      </c>
      <c r="B1404" s="3" t="s">
        <v>1820</v>
      </c>
      <c r="C1404" s="3">
        <v>414189</v>
      </c>
      <c r="D1404" s="3" t="s">
        <v>1821</v>
      </c>
      <c r="E1404" s="3">
        <v>51418356</v>
      </c>
      <c r="F1404" s="3">
        <v>51440263</v>
      </c>
      <c r="G1404" s="3">
        <v>21908</v>
      </c>
      <c r="H1404" s="3" t="s">
        <v>3113</v>
      </c>
      <c r="I1404" s="3" t="s">
        <v>3371</v>
      </c>
    </row>
    <row r="1405" spans="1:9">
      <c r="A1405" s="2" t="s">
        <v>6703</v>
      </c>
      <c r="B1405" s="3" t="s">
        <v>4707</v>
      </c>
      <c r="C1405" s="3">
        <v>728990</v>
      </c>
      <c r="D1405" s="3" t="s">
        <v>4961</v>
      </c>
      <c r="E1405" s="3">
        <v>51454901</v>
      </c>
      <c r="F1405" s="3">
        <v>51457129</v>
      </c>
      <c r="G1405" s="3">
        <v>2229</v>
      </c>
      <c r="H1405" s="3" t="s">
        <v>3237</v>
      </c>
      <c r="I1405" s="3" t="s">
        <v>3489</v>
      </c>
    </row>
    <row r="1406" spans="1:9">
      <c r="A1406" s="2" t="s">
        <v>6703</v>
      </c>
      <c r="B1406" s="3" t="s">
        <v>4962</v>
      </c>
      <c r="C1406" s="3">
        <v>387680</v>
      </c>
      <c r="D1406" s="3" t="s">
        <v>5140</v>
      </c>
      <c r="E1406" s="3">
        <v>51497690</v>
      </c>
      <c r="F1406" s="3">
        <v>51563275</v>
      </c>
      <c r="G1406" s="3">
        <v>65586</v>
      </c>
      <c r="H1406" s="3" t="s">
        <v>3113</v>
      </c>
      <c r="I1406" s="3" t="s">
        <v>3371</v>
      </c>
    </row>
    <row r="1407" spans="1:9">
      <c r="A1407" s="2" t="s">
        <v>6703</v>
      </c>
      <c r="B1407" s="3" t="s">
        <v>5090</v>
      </c>
      <c r="C1407" s="3">
        <v>100132054</v>
      </c>
      <c r="D1407" s="3" t="s">
        <v>5084</v>
      </c>
      <c r="E1407" s="3">
        <v>51578246</v>
      </c>
      <c r="F1407" s="3">
        <v>51582591</v>
      </c>
      <c r="G1407" s="3">
        <v>4346</v>
      </c>
      <c r="H1407" s="3" t="s">
        <v>3113</v>
      </c>
      <c r="I1407" s="3" t="s">
        <v>3489</v>
      </c>
    </row>
    <row r="1408" spans="1:9">
      <c r="A1408" s="2" t="s">
        <v>6703</v>
      </c>
      <c r="B1408" s="3" t="s">
        <v>5091</v>
      </c>
      <c r="C1408" s="3">
        <v>6551</v>
      </c>
      <c r="D1408" s="3" t="s">
        <v>4834</v>
      </c>
      <c r="E1408" s="3">
        <v>51580557</v>
      </c>
      <c r="F1408" s="3">
        <v>51582353</v>
      </c>
      <c r="G1408" s="3">
        <v>1797</v>
      </c>
      <c r="H1408" s="3" t="s">
        <v>3113</v>
      </c>
      <c r="I1408" s="3" t="s">
        <v>3489</v>
      </c>
    </row>
    <row r="1409" spans="1:9">
      <c r="A1409" s="2" t="s">
        <v>6703</v>
      </c>
      <c r="B1409" s="3" t="s">
        <v>4835</v>
      </c>
      <c r="C1409" s="3">
        <v>56624</v>
      </c>
      <c r="D1409" s="3" t="s">
        <v>4836</v>
      </c>
      <c r="E1409" s="3">
        <v>51617078</v>
      </c>
      <c r="F1409" s="3">
        <v>51678319</v>
      </c>
      <c r="G1409" s="3">
        <v>61242</v>
      </c>
      <c r="H1409" s="3" t="s">
        <v>3237</v>
      </c>
      <c r="I1409" s="3" t="s">
        <v>3371</v>
      </c>
    </row>
    <row r="1410" spans="1:9">
      <c r="A1410" s="2" t="s">
        <v>6703</v>
      </c>
      <c r="B1410" s="3" t="s">
        <v>6704</v>
      </c>
      <c r="C1410" s="3">
        <v>644496</v>
      </c>
      <c r="D1410" s="3" t="s">
        <v>6637</v>
      </c>
      <c r="E1410" s="3">
        <v>52131770</v>
      </c>
      <c r="F1410" s="3">
        <v>52139770</v>
      </c>
      <c r="G1410" s="3">
        <v>8001</v>
      </c>
      <c r="H1410" s="3" t="s">
        <v>3237</v>
      </c>
      <c r="I1410" s="3" t="s">
        <v>3489</v>
      </c>
    </row>
    <row r="1411" spans="1:9">
      <c r="A1411" s="2" t="s">
        <v>6703</v>
      </c>
      <c r="B1411" s="3" t="s">
        <v>6705</v>
      </c>
      <c r="C1411" s="3">
        <v>729047</v>
      </c>
      <c r="D1411" s="3" t="s">
        <v>6587</v>
      </c>
      <c r="E1411" s="3">
        <v>52167333</v>
      </c>
      <c r="F1411" s="3">
        <v>52170083</v>
      </c>
      <c r="G1411" s="3">
        <v>2751</v>
      </c>
      <c r="H1411" s="3" t="s">
        <v>3237</v>
      </c>
      <c r="I1411" s="3" t="s">
        <v>3232</v>
      </c>
    </row>
    <row r="1412" spans="1:9">
      <c r="A1412" s="2" t="s">
        <v>6703</v>
      </c>
      <c r="B1412" s="3" t="s">
        <v>6588</v>
      </c>
      <c r="C1412" s="3">
        <v>653308</v>
      </c>
      <c r="D1412" s="3" t="s">
        <v>6589</v>
      </c>
      <c r="E1412" s="3">
        <v>52169714</v>
      </c>
      <c r="F1412" s="3">
        <v>52184575</v>
      </c>
      <c r="G1412" s="3">
        <v>14862</v>
      </c>
      <c r="H1412" s="3" t="s">
        <v>3113</v>
      </c>
      <c r="I1412" s="3" t="s">
        <v>3371</v>
      </c>
    </row>
    <row r="1413" spans="1:9">
      <c r="A1413" s="2" t="s">
        <v>4839</v>
      </c>
      <c r="B1413" s="3" t="s">
        <v>4964</v>
      </c>
      <c r="C1413" s="3">
        <v>729815</v>
      </c>
      <c r="D1413" s="3" t="s">
        <v>2223</v>
      </c>
      <c r="E1413" s="3">
        <v>80935734</v>
      </c>
      <c r="F1413" s="3">
        <v>80940684</v>
      </c>
      <c r="G1413" s="3">
        <v>4951</v>
      </c>
      <c r="H1413" s="3" t="s">
        <v>3237</v>
      </c>
      <c r="I1413" s="3" t="s">
        <v>3489</v>
      </c>
    </row>
    <row r="1414" spans="1:9">
      <c r="A1414" s="2" t="s">
        <v>4839</v>
      </c>
      <c r="B1414" s="3" t="s">
        <v>4965</v>
      </c>
      <c r="C1414" s="3">
        <v>143244</v>
      </c>
      <c r="D1414" s="3" t="s">
        <v>4970</v>
      </c>
      <c r="E1414" s="3">
        <v>80942363</v>
      </c>
      <c r="F1414" s="3">
        <v>80946202</v>
      </c>
      <c r="G1414" s="3">
        <v>3840</v>
      </c>
      <c r="H1414" s="3" t="s">
        <v>3113</v>
      </c>
      <c r="I1414" s="3" t="s">
        <v>3371</v>
      </c>
    </row>
    <row r="1415" spans="1:9">
      <c r="A1415" s="2" t="s">
        <v>4839</v>
      </c>
      <c r="B1415" s="3" t="s">
        <v>4971</v>
      </c>
      <c r="C1415" s="3">
        <v>729238</v>
      </c>
      <c r="D1415" s="3" t="s">
        <v>1822</v>
      </c>
      <c r="E1415" s="3">
        <v>80985614</v>
      </c>
      <c r="F1415" s="3">
        <v>80990169</v>
      </c>
      <c r="G1415" s="3">
        <v>4556</v>
      </c>
      <c r="H1415" s="3" t="s">
        <v>3237</v>
      </c>
      <c r="I1415" s="3" t="s">
        <v>3371</v>
      </c>
    </row>
    <row r="1416" spans="1:9">
      <c r="A1416" s="2" t="s">
        <v>4839</v>
      </c>
      <c r="B1416" s="3" t="s">
        <v>4973</v>
      </c>
      <c r="C1416" s="3">
        <v>653509</v>
      </c>
      <c r="D1416" s="3" t="s">
        <v>1814</v>
      </c>
      <c r="E1416" s="3">
        <v>81040722</v>
      </c>
      <c r="F1416" s="3">
        <v>81045208</v>
      </c>
      <c r="G1416" s="3">
        <v>4487</v>
      </c>
      <c r="H1416" s="3" t="s">
        <v>3113</v>
      </c>
      <c r="I1416" s="3" t="s">
        <v>3371</v>
      </c>
    </row>
    <row r="1417" spans="1:9">
      <c r="A1417" s="2" t="s">
        <v>4839</v>
      </c>
      <c r="B1417" s="3" t="s">
        <v>4847</v>
      </c>
      <c r="C1417" s="3">
        <v>650623</v>
      </c>
      <c r="D1417" s="3" t="s">
        <v>1700</v>
      </c>
      <c r="E1417" s="3">
        <v>81057013</v>
      </c>
      <c r="F1417" s="3">
        <v>81115198</v>
      </c>
      <c r="G1417" s="3">
        <v>58186</v>
      </c>
      <c r="H1417" s="3" t="s">
        <v>3113</v>
      </c>
      <c r="I1417" s="3" t="s">
        <v>3489</v>
      </c>
    </row>
    <row r="1418" spans="1:9">
      <c r="A1418" s="2" t="s">
        <v>4839</v>
      </c>
      <c r="B1418" s="3" t="s">
        <v>4848</v>
      </c>
      <c r="C1418" s="3">
        <v>729262</v>
      </c>
      <c r="D1418" s="3" t="s">
        <v>4849</v>
      </c>
      <c r="E1418" s="3">
        <v>81131411</v>
      </c>
      <c r="F1418" s="3">
        <v>81143340</v>
      </c>
      <c r="G1418" s="3">
        <v>11930</v>
      </c>
      <c r="H1418" s="3" t="s">
        <v>3113</v>
      </c>
      <c r="I1418" s="3" t="s">
        <v>3371</v>
      </c>
    </row>
    <row r="1419" spans="1:9">
      <c r="A1419" s="2" t="s">
        <v>4839</v>
      </c>
      <c r="B1419" s="3" t="s">
        <v>4974</v>
      </c>
      <c r="C1419" s="3">
        <v>727749</v>
      </c>
      <c r="D1419" s="3" t="s">
        <v>2223</v>
      </c>
      <c r="E1419" s="3">
        <v>81255626</v>
      </c>
      <c r="F1419" s="3">
        <v>81260577</v>
      </c>
      <c r="G1419" s="3">
        <v>4952</v>
      </c>
      <c r="H1419" s="3" t="s">
        <v>3237</v>
      </c>
      <c r="I1419" s="3" t="s">
        <v>3489</v>
      </c>
    </row>
    <row r="1420" spans="1:9">
      <c r="A1420" s="2" t="s">
        <v>4839</v>
      </c>
      <c r="B1420" s="3" t="s">
        <v>4975</v>
      </c>
      <c r="C1420" s="3">
        <v>6436</v>
      </c>
      <c r="D1420" s="3" t="s">
        <v>1701</v>
      </c>
      <c r="E1420" s="3">
        <v>81305573</v>
      </c>
      <c r="F1420" s="3">
        <v>81310114</v>
      </c>
      <c r="G1420" s="3">
        <v>4542</v>
      </c>
      <c r="H1420" s="3" t="s">
        <v>3237</v>
      </c>
      <c r="I1420" s="3" t="s">
        <v>3371</v>
      </c>
    </row>
    <row r="1421" spans="1:9">
      <c r="A1421" s="2" t="s">
        <v>4839</v>
      </c>
      <c r="B1421" s="3" t="s">
        <v>4976</v>
      </c>
      <c r="C1421" s="3">
        <v>100132477</v>
      </c>
      <c r="D1421" s="3" t="s">
        <v>4852</v>
      </c>
      <c r="E1421" s="3">
        <v>81345039</v>
      </c>
      <c r="F1421" s="3">
        <v>81361329</v>
      </c>
      <c r="G1421" s="3">
        <v>16291</v>
      </c>
      <c r="H1421" s="3" t="s">
        <v>3237</v>
      </c>
      <c r="I1421" s="3" t="s">
        <v>3371</v>
      </c>
    </row>
    <row r="1422" spans="1:9">
      <c r="A1422" s="2" t="s">
        <v>4839</v>
      </c>
      <c r="B1422" s="3" t="s">
        <v>4853</v>
      </c>
      <c r="C1422" s="3">
        <v>6435</v>
      </c>
      <c r="D1422" s="3" t="s">
        <v>1702</v>
      </c>
      <c r="E1422" s="3">
        <v>81360664</v>
      </c>
      <c r="F1422" s="3">
        <v>81363921</v>
      </c>
      <c r="G1422" s="3">
        <v>3258</v>
      </c>
      <c r="H1422" s="3" t="s">
        <v>3113</v>
      </c>
      <c r="I1422" s="3" t="s">
        <v>3371</v>
      </c>
    </row>
    <row r="1423" spans="1:9">
      <c r="A1423" s="2" t="s">
        <v>4839</v>
      </c>
      <c r="B1423" s="3" t="s">
        <v>5284</v>
      </c>
      <c r="C1423" s="3">
        <v>642300</v>
      </c>
      <c r="D1423" s="3" t="s">
        <v>1700</v>
      </c>
      <c r="E1423" s="3">
        <v>81376936</v>
      </c>
      <c r="F1423" s="3">
        <v>81435395</v>
      </c>
      <c r="G1423" s="3">
        <v>58460</v>
      </c>
      <c r="H1423" s="3" t="s">
        <v>3113</v>
      </c>
      <c r="I1423" s="3" t="s">
        <v>3489</v>
      </c>
    </row>
    <row r="1424" spans="1:9">
      <c r="A1424" s="2" t="s">
        <v>4839</v>
      </c>
      <c r="B1424" s="3" t="s">
        <v>5285</v>
      </c>
      <c r="C1424" s="3">
        <v>727807</v>
      </c>
      <c r="D1424" s="3" t="s">
        <v>4854</v>
      </c>
      <c r="E1424" s="3">
        <v>81451610</v>
      </c>
      <c r="F1424" s="3">
        <v>81462705</v>
      </c>
      <c r="G1424" s="3">
        <v>11096</v>
      </c>
      <c r="H1424" s="3" t="s">
        <v>3113</v>
      </c>
      <c r="I1424" s="3" t="s">
        <v>3371</v>
      </c>
    </row>
    <row r="1425" spans="1:9">
      <c r="A1425" s="2" t="s">
        <v>4839</v>
      </c>
      <c r="B1425" s="3" t="s">
        <v>4855</v>
      </c>
      <c r="C1425" s="3">
        <v>283008</v>
      </c>
      <c r="D1425" s="3" t="s">
        <v>5152</v>
      </c>
      <c r="E1425" s="3">
        <v>81589513</v>
      </c>
      <c r="F1425" s="3">
        <v>81604115</v>
      </c>
      <c r="G1425" s="3">
        <v>14603</v>
      </c>
      <c r="H1425" s="3" t="s">
        <v>3113</v>
      </c>
      <c r="I1425" s="3" t="s">
        <v>3371</v>
      </c>
    </row>
    <row r="1426" spans="1:9">
      <c r="A1426" s="2" t="s">
        <v>4839</v>
      </c>
      <c r="B1426" s="3" t="s">
        <v>5153</v>
      </c>
      <c r="C1426" s="3">
        <v>8512</v>
      </c>
      <c r="D1426" s="3" t="s">
        <v>4871</v>
      </c>
      <c r="E1426" s="3">
        <v>81669914</v>
      </c>
      <c r="F1426" s="3">
        <v>81672855</v>
      </c>
      <c r="G1426" s="3">
        <v>2942</v>
      </c>
      <c r="H1426" s="3" t="s">
        <v>3113</v>
      </c>
      <c r="I1426" s="3" t="s">
        <v>3489</v>
      </c>
    </row>
    <row r="1427" spans="1:9">
      <c r="A1427" s="2" t="s">
        <v>4839</v>
      </c>
      <c r="B1427" s="3" t="s">
        <v>4872</v>
      </c>
      <c r="C1427" s="3">
        <v>642521</v>
      </c>
      <c r="D1427" s="3" t="s">
        <v>1703</v>
      </c>
      <c r="E1427" s="3">
        <v>81774447</v>
      </c>
      <c r="F1427" s="3">
        <v>81778155</v>
      </c>
      <c r="G1427" s="3">
        <v>3709</v>
      </c>
      <c r="H1427" s="3" t="s">
        <v>3237</v>
      </c>
      <c r="I1427" s="3" t="s">
        <v>3371</v>
      </c>
    </row>
    <row r="1428" spans="1:9">
      <c r="A1428" s="2" t="s">
        <v>4839</v>
      </c>
      <c r="B1428" s="3" t="s">
        <v>4873</v>
      </c>
      <c r="C1428" s="3">
        <v>642538</v>
      </c>
      <c r="D1428" s="3" t="s">
        <v>1703</v>
      </c>
      <c r="E1428" s="3">
        <v>81781664</v>
      </c>
      <c r="F1428" s="3">
        <v>81782188</v>
      </c>
      <c r="G1428" s="3">
        <v>525</v>
      </c>
      <c r="H1428" s="3" t="s">
        <v>3237</v>
      </c>
      <c r="I1428" s="3" t="s">
        <v>3371</v>
      </c>
    </row>
    <row r="1429" spans="1:9">
      <c r="A1429" s="2" t="s">
        <v>4839</v>
      </c>
      <c r="B1429" s="3" t="s">
        <v>4874</v>
      </c>
      <c r="C1429" s="3">
        <v>727879</v>
      </c>
      <c r="D1429" s="3" t="s">
        <v>1703</v>
      </c>
      <c r="E1429" s="3">
        <v>81790318</v>
      </c>
      <c r="F1429" s="3">
        <v>81790779</v>
      </c>
      <c r="G1429" s="3">
        <v>462</v>
      </c>
      <c r="H1429" s="3" t="s">
        <v>3237</v>
      </c>
      <c r="I1429" s="3" t="s">
        <v>3489</v>
      </c>
    </row>
    <row r="1430" spans="1:9">
      <c r="A1430" s="2" t="s">
        <v>4752</v>
      </c>
      <c r="B1430" s="3" t="s">
        <v>4753</v>
      </c>
      <c r="C1430" s="3">
        <v>728118</v>
      </c>
      <c r="D1430" s="3" t="s">
        <v>4754</v>
      </c>
      <c r="E1430" s="3">
        <v>88975185</v>
      </c>
      <c r="F1430" s="3">
        <v>88984715</v>
      </c>
      <c r="G1430" s="3">
        <v>9531</v>
      </c>
      <c r="H1430" s="3" t="s">
        <v>3113</v>
      </c>
      <c r="I1430" s="3" t="s">
        <v>3371</v>
      </c>
    </row>
    <row r="1431" spans="1:9">
      <c r="A1431" s="2" t="s">
        <v>4752</v>
      </c>
      <c r="B1431" s="3" t="s">
        <v>4755</v>
      </c>
      <c r="C1431" s="3">
        <v>728190</v>
      </c>
      <c r="D1431" s="3" t="s">
        <v>1704</v>
      </c>
      <c r="E1431" s="3">
        <v>88984971</v>
      </c>
      <c r="F1431" s="3">
        <v>89086722</v>
      </c>
      <c r="G1431" s="3">
        <v>101752</v>
      </c>
      <c r="H1431" s="3" t="s">
        <v>3237</v>
      </c>
      <c r="I1431" s="3" t="s">
        <v>3238</v>
      </c>
    </row>
    <row r="1432" spans="1:9">
      <c r="A1432" s="2" t="s">
        <v>4752</v>
      </c>
      <c r="B1432" s="3" t="s">
        <v>4749</v>
      </c>
      <c r="C1432" s="3">
        <v>728130</v>
      </c>
      <c r="D1432" s="3" t="s">
        <v>4750</v>
      </c>
      <c r="E1432" s="3">
        <v>89107457</v>
      </c>
      <c r="F1432" s="3">
        <v>89120432</v>
      </c>
      <c r="G1432" s="3">
        <v>12976</v>
      </c>
      <c r="H1432" s="3" t="s">
        <v>3113</v>
      </c>
      <c r="I1432" s="3" t="s">
        <v>3371</v>
      </c>
    </row>
    <row r="1433" spans="1:9">
      <c r="A1433" s="2">
        <v>10.96</v>
      </c>
      <c r="B1433" s="3" t="s">
        <v>4751</v>
      </c>
      <c r="C1433" s="3">
        <v>1557</v>
      </c>
      <c r="D1433" s="3" t="s">
        <v>4519</v>
      </c>
      <c r="E1433" s="3">
        <v>96512453</v>
      </c>
      <c r="F1433" s="3">
        <v>96602661</v>
      </c>
      <c r="G1433" s="3">
        <v>90209</v>
      </c>
      <c r="H1433" s="3" t="s">
        <v>3113</v>
      </c>
      <c r="I1433" s="3" t="s">
        <v>3371</v>
      </c>
    </row>
    <row r="1434" spans="1:9">
      <c r="A1434" s="2">
        <v>10.96</v>
      </c>
      <c r="B1434" s="3" t="s">
        <v>4520</v>
      </c>
      <c r="C1434" s="3">
        <v>1559</v>
      </c>
      <c r="D1434" s="3" t="s">
        <v>4521</v>
      </c>
      <c r="E1434" s="3">
        <v>96688430</v>
      </c>
      <c r="F1434" s="3">
        <v>96739137</v>
      </c>
      <c r="G1434" s="3">
        <v>50708</v>
      </c>
      <c r="H1434" s="3" t="s">
        <v>3113</v>
      </c>
      <c r="I1434" s="3" t="s">
        <v>3371</v>
      </c>
    </row>
    <row r="1435" spans="1:9">
      <c r="A1435" s="2">
        <v>10.124000000000001</v>
      </c>
      <c r="B1435" s="3" t="s">
        <v>4522</v>
      </c>
      <c r="C1435" s="3">
        <v>731940</v>
      </c>
      <c r="D1435" s="3" t="s">
        <v>1697</v>
      </c>
      <c r="E1435" s="3">
        <v>124550482</v>
      </c>
      <c r="F1435" s="3">
        <v>124569990</v>
      </c>
      <c r="G1435" s="3">
        <v>19509</v>
      </c>
      <c r="H1435" s="3" t="s">
        <v>3113</v>
      </c>
      <c r="I1435" s="3" t="s">
        <v>3371</v>
      </c>
    </row>
    <row r="1436" spans="1:9">
      <c r="A1436" s="2">
        <v>10.124000000000001</v>
      </c>
      <c r="B1436" s="3" t="s">
        <v>4523</v>
      </c>
      <c r="C1436" s="3">
        <v>196792</v>
      </c>
      <c r="D1436" s="3" t="s">
        <v>4524</v>
      </c>
      <c r="E1436" s="3">
        <v>124598600</v>
      </c>
      <c r="F1436" s="3">
        <v>124629147</v>
      </c>
      <c r="G1436" s="3">
        <v>30548</v>
      </c>
      <c r="H1436" s="3" t="s">
        <v>3237</v>
      </c>
      <c r="I1436" s="3" t="s">
        <v>3371</v>
      </c>
    </row>
    <row r="1437" spans="1:9">
      <c r="A1437" s="2">
        <v>10.124000000000001</v>
      </c>
      <c r="B1437" s="3" t="s">
        <v>4525</v>
      </c>
      <c r="C1437" s="3">
        <v>731945</v>
      </c>
      <c r="D1437" s="3" t="s">
        <v>1698</v>
      </c>
      <c r="E1437" s="3">
        <v>124604762</v>
      </c>
      <c r="F1437" s="3">
        <v>124629104</v>
      </c>
      <c r="G1437" s="3">
        <v>24343</v>
      </c>
      <c r="H1437" s="3" t="s">
        <v>3237</v>
      </c>
      <c r="I1437" s="3" t="s">
        <v>3371</v>
      </c>
    </row>
    <row r="1438" spans="1:9">
      <c r="A1438" s="2">
        <v>10.135</v>
      </c>
      <c r="B1438" s="3" t="s">
        <v>4526</v>
      </c>
      <c r="C1438" s="3">
        <v>81356</v>
      </c>
      <c r="D1438" s="3" t="s">
        <v>4642</v>
      </c>
      <c r="E1438" s="3">
        <v>135093788</v>
      </c>
      <c r="F1438" s="3">
        <v>135094912</v>
      </c>
      <c r="G1438" s="3">
        <v>1125</v>
      </c>
      <c r="H1438" s="3" t="s">
        <v>3237</v>
      </c>
      <c r="I1438" s="3" t="s">
        <v>3489</v>
      </c>
    </row>
    <row r="1439" spans="1:9">
      <c r="A1439" s="2">
        <v>10.135</v>
      </c>
      <c r="B1439" s="3" t="s">
        <v>4643</v>
      </c>
      <c r="C1439" s="3">
        <v>390012</v>
      </c>
      <c r="D1439" s="3" t="s">
        <v>4644</v>
      </c>
      <c r="E1439" s="3">
        <v>135238550</v>
      </c>
      <c r="F1439" s="3">
        <v>135239629</v>
      </c>
      <c r="G1439" s="3">
        <v>1080</v>
      </c>
      <c r="H1439" s="3" t="s">
        <v>3237</v>
      </c>
      <c r="I1439" s="3" t="s">
        <v>3489</v>
      </c>
    </row>
    <row r="1440" spans="1:9">
      <c r="A1440" s="2">
        <v>11.4</v>
      </c>
      <c r="B1440" s="3" t="s">
        <v>4897</v>
      </c>
      <c r="C1440" s="3">
        <v>196120</v>
      </c>
      <c r="D1440" s="3" t="s">
        <v>1705</v>
      </c>
      <c r="E1440" s="3">
        <v>4211094</v>
      </c>
      <c r="F1440" s="3">
        <v>4211678</v>
      </c>
      <c r="G1440" s="3">
        <v>585</v>
      </c>
      <c r="H1440" s="3" t="s">
        <v>3113</v>
      </c>
      <c r="I1440" s="3" t="s">
        <v>3489</v>
      </c>
    </row>
    <row r="1441" spans="1:9">
      <c r="A1441" s="2">
        <v>11.4</v>
      </c>
      <c r="B1441" s="3" t="s">
        <v>4777</v>
      </c>
      <c r="C1441" s="3">
        <v>390031</v>
      </c>
      <c r="D1441" s="3" t="s">
        <v>1705</v>
      </c>
      <c r="E1441" s="3">
        <v>4219862</v>
      </c>
      <c r="F1441" s="3">
        <v>4220446</v>
      </c>
      <c r="G1441" s="3">
        <v>585</v>
      </c>
      <c r="H1441" s="3" t="s">
        <v>3237</v>
      </c>
      <c r="I1441" s="3" t="s">
        <v>3489</v>
      </c>
    </row>
    <row r="1442" spans="1:9">
      <c r="A1442" s="2">
        <v>11.4</v>
      </c>
      <c r="B1442" s="3" t="s">
        <v>4778</v>
      </c>
      <c r="C1442" s="3">
        <v>643263</v>
      </c>
      <c r="D1442" s="3" t="s">
        <v>1705</v>
      </c>
      <c r="E1442" s="3">
        <v>4256513</v>
      </c>
      <c r="F1442" s="3">
        <v>4257098</v>
      </c>
      <c r="G1442" s="3">
        <v>586</v>
      </c>
      <c r="H1442" s="3" t="s">
        <v>3113</v>
      </c>
      <c r="I1442" s="3" t="s">
        <v>3489</v>
      </c>
    </row>
    <row r="1443" spans="1:9">
      <c r="A1443" s="2">
        <v>11.4</v>
      </c>
      <c r="B1443" s="3" t="s">
        <v>4779</v>
      </c>
      <c r="C1443" s="3">
        <v>441584</v>
      </c>
      <c r="D1443" s="3" t="s">
        <v>1705</v>
      </c>
      <c r="E1443" s="3">
        <v>4265305</v>
      </c>
      <c r="F1443" s="3">
        <v>4265889</v>
      </c>
      <c r="G1443" s="3">
        <v>585</v>
      </c>
      <c r="H1443" s="3" t="s">
        <v>3237</v>
      </c>
      <c r="I1443" s="3" t="s">
        <v>3489</v>
      </c>
    </row>
    <row r="1444" spans="1:9">
      <c r="A1444" s="2">
        <v>11.4</v>
      </c>
      <c r="B1444" s="3" t="s">
        <v>4780</v>
      </c>
      <c r="C1444" s="3">
        <v>143506</v>
      </c>
      <c r="D1444" s="3" t="s">
        <v>1705</v>
      </c>
      <c r="E1444" s="3">
        <v>4307671</v>
      </c>
      <c r="F1444" s="3">
        <v>4308255</v>
      </c>
      <c r="G1444" s="3">
        <v>585</v>
      </c>
      <c r="H1444" s="3" t="s">
        <v>3113</v>
      </c>
      <c r="I1444" s="3" t="s">
        <v>3489</v>
      </c>
    </row>
    <row r="1445" spans="1:9">
      <c r="A1445" s="2">
        <v>11.4</v>
      </c>
      <c r="B1445" s="3" t="s">
        <v>4901</v>
      </c>
      <c r="C1445" s="3">
        <v>390033</v>
      </c>
      <c r="D1445" s="3" t="s">
        <v>1705</v>
      </c>
      <c r="E1445" s="3">
        <v>4316466</v>
      </c>
      <c r="F1445" s="3">
        <v>4317050</v>
      </c>
      <c r="G1445" s="3">
        <v>585</v>
      </c>
      <c r="H1445" s="3" t="s">
        <v>3237</v>
      </c>
      <c r="I1445" s="3" t="s">
        <v>3489</v>
      </c>
    </row>
    <row r="1446" spans="1:9">
      <c r="A1446" s="2">
        <v>11.18</v>
      </c>
      <c r="B1446" s="3" t="s">
        <v>4902</v>
      </c>
      <c r="C1446" s="3">
        <v>117195</v>
      </c>
      <c r="D1446" s="3" t="s">
        <v>5023</v>
      </c>
      <c r="E1446" s="3">
        <v>18099078</v>
      </c>
      <c r="F1446" s="3">
        <v>18116603</v>
      </c>
      <c r="G1446" s="3">
        <v>17526</v>
      </c>
      <c r="H1446" s="3" t="s">
        <v>3113</v>
      </c>
      <c r="I1446" s="3" t="s">
        <v>3371</v>
      </c>
    </row>
    <row r="1447" spans="1:9">
      <c r="A1447" s="2">
        <v>11.18</v>
      </c>
      <c r="B1447" s="3" t="s">
        <v>4781</v>
      </c>
      <c r="C1447" s="3">
        <v>645297</v>
      </c>
      <c r="D1447" s="3" t="s">
        <v>1706</v>
      </c>
      <c r="E1447" s="3">
        <v>18118823</v>
      </c>
      <c r="F1447" s="3">
        <v>18132455</v>
      </c>
      <c r="G1447" s="3">
        <v>13633</v>
      </c>
      <c r="H1447" s="3" t="s">
        <v>3113</v>
      </c>
      <c r="I1447" s="3" t="s">
        <v>3489</v>
      </c>
    </row>
    <row r="1448" spans="1:9">
      <c r="A1448" s="2">
        <v>11.18</v>
      </c>
      <c r="B1448" s="3" t="s">
        <v>4782</v>
      </c>
      <c r="C1448" s="3">
        <v>117196</v>
      </c>
      <c r="D1448" s="3" t="s">
        <v>4783</v>
      </c>
      <c r="E1448" s="3">
        <v>18150960</v>
      </c>
      <c r="F1448" s="3">
        <v>18152401</v>
      </c>
      <c r="G1448" s="3">
        <v>1442</v>
      </c>
      <c r="H1448" s="3" t="s">
        <v>3113</v>
      </c>
      <c r="I1448" s="3" t="s">
        <v>3371</v>
      </c>
    </row>
    <row r="1449" spans="1:9">
      <c r="A1449" s="2">
        <v>11.18</v>
      </c>
      <c r="B1449" s="3" t="s">
        <v>4903</v>
      </c>
      <c r="C1449" s="3">
        <v>6289</v>
      </c>
      <c r="D1449" s="3" t="s">
        <v>4904</v>
      </c>
      <c r="E1449" s="3">
        <v>18223365</v>
      </c>
      <c r="F1449" s="3">
        <v>18226744</v>
      </c>
      <c r="G1449" s="3">
        <v>3380</v>
      </c>
      <c r="H1449" s="3" t="s">
        <v>3237</v>
      </c>
      <c r="I1449" s="3" t="s">
        <v>3371</v>
      </c>
    </row>
    <row r="1450" spans="1:9">
      <c r="A1450" s="2">
        <v>11.18</v>
      </c>
      <c r="B1450" s="3" t="s">
        <v>4905</v>
      </c>
      <c r="C1450" s="3">
        <v>6288</v>
      </c>
      <c r="D1450" s="3" t="s">
        <v>4906</v>
      </c>
      <c r="E1450" s="3">
        <v>18244348</v>
      </c>
      <c r="F1450" s="3">
        <v>18248102</v>
      </c>
      <c r="G1450" s="3">
        <v>3755</v>
      </c>
      <c r="H1450" s="3" t="s">
        <v>3113</v>
      </c>
      <c r="I1450" s="3" t="s">
        <v>3371</v>
      </c>
    </row>
    <row r="1451" spans="1:9">
      <c r="A1451" s="2">
        <v>11.18</v>
      </c>
      <c r="B1451" s="3" t="s">
        <v>4907</v>
      </c>
      <c r="C1451" s="3">
        <v>390099</v>
      </c>
      <c r="D1451" s="3" t="s">
        <v>1707</v>
      </c>
      <c r="E1451" s="3">
        <v>18888554</v>
      </c>
      <c r="F1451" s="3">
        <v>18889519</v>
      </c>
      <c r="G1451" s="3">
        <v>966</v>
      </c>
      <c r="H1451" s="3" t="s">
        <v>3237</v>
      </c>
      <c r="I1451" s="3" t="s">
        <v>3489</v>
      </c>
    </row>
    <row r="1452" spans="1:9">
      <c r="A1452" s="2">
        <v>11.18</v>
      </c>
      <c r="B1452" s="3" t="s">
        <v>4793</v>
      </c>
      <c r="C1452" s="3">
        <v>259249</v>
      </c>
      <c r="D1452" s="3" t="s">
        <v>4794</v>
      </c>
      <c r="E1452" s="3">
        <v>18911936</v>
      </c>
      <c r="F1452" s="3">
        <v>18913125</v>
      </c>
      <c r="G1452" s="3">
        <v>1190</v>
      </c>
      <c r="H1452" s="3" t="s">
        <v>3237</v>
      </c>
      <c r="I1452" s="3" t="s">
        <v>3371</v>
      </c>
    </row>
    <row r="1453" spans="1:9">
      <c r="A1453" s="2">
        <v>11.18</v>
      </c>
      <c r="B1453" s="3" t="s">
        <v>4795</v>
      </c>
      <c r="C1453" s="3">
        <v>729352</v>
      </c>
      <c r="D1453" s="3" t="s">
        <v>1708</v>
      </c>
      <c r="E1453" s="3">
        <v>18913114</v>
      </c>
      <c r="F1453" s="3">
        <v>18918200</v>
      </c>
      <c r="G1453" s="3">
        <v>5087</v>
      </c>
      <c r="H1453" s="3" t="s">
        <v>3113</v>
      </c>
      <c r="I1453" s="3" t="s">
        <v>3371</v>
      </c>
    </row>
    <row r="1454" spans="1:9">
      <c r="A1454" s="2">
        <v>11.18</v>
      </c>
      <c r="B1454" s="3" t="s">
        <v>4916</v>
      </c>
      <c r="C1454" s="3">
        <v>645415</v>
      </c>
      <c r="D1454" s="3" t="s">
        <v>1824</v>
      </c>
      <c r="E1454" s="3">
        <v>18928570</v>
      </c>
      <c r="F1454" s="3">
        <v>18936006</v>
      </c>
      <c r="G1454" s="3">
        <v>7437</v>
      </c>
      <c r="H1454" s="3" t="s">
        <v>3237</v>
      </c>
      <c r="I1454" s="3" t="s">
        <v>3489</v>
      </c>
    </row>
    <row r="1455" spans="1:9">
      <c r="A1455" s="2">
        <v>11.18</v>
      </c>
      <c r="B1455" s="3" t="s">
        <v>4917</v>
      </c>
      <c r="C1455" s="3">
        <v>390101</v>
      </c>
      <c r="D1455" s="3" t="s">
        <v>1707</v>
      </c>
      <c r="E1455" s="3">
        <v>18949859</v>
      </c>
      <c r="F1455" s="3">
        <v>18955193</v>
      </c>
      <c r="G1455" s="3">
        <v>5335</v>
      </c>
      <c r="H1455" s="3" t="s">
        <v>3237</v>
      </c>
      <c r="I1455" s="3" t="s">
        <v>3489</v>
      </c>
    </row>
    <row r="1456" spans="1:9">
      <c r="A1456" s="2" t="s">
        <v>4918</v>
      </c>
      <c r="B1456" s="3" t="s">
        <v>4919</v>
      </c>
      <c r="C1456" s="3">
        <v>79550</v>
      </c>
      <c r="D1456" s="3" t="s">
        <v>4796</v>
      </c>
      <c r="E1456" s="3">
        <v>48323441</v>
      </c>
      <c r="F1456" s="3">
        <v>48330590</v>
      </c>
      <c r="G1456" s="3">
        <v>7150</v>
      </c>
      <c r="H1456" s="3" t="s">
        <v>3237</v>
      </c>
      <c r="I1456" s="3" t="s">
        <v>3489</v>
      </c>
    </row>
    <row r="1457" spans="1:9">
      <c r="A1457" s="2" t="s">
        <v>4918</v>
      </c>
      <c r="B1457" s="3" t="s">
        <v>4797</v>
      </c>
      <c r="C1457" s="3">
        <v>119750</v>
      </c>
      <c r="D1457" s="3" t="s">
        <v>4798</v>
      </c>
      <c r="E1457" s="3">
        <v>48398071</v>
      </c>
      <c r="F1457" s="3">
        <v>48399307</v>
      </c>
      <c r="G1457" s="3">
        <v>1237</v>
      </c>
      <c r="H1457" s="3" t="s">
        <v>3113</v>
      </c>
      <c r="I1457" s="3" t="s">
        <v>3489</v>
      </c>
    </row>
    <row r="1458" spans="1:9">
      <c r="A1458" s="2" t="s">
        <v>4918</v>
      </c>
      <c r="B1458" s="3" t="s">
        <v>4674</v>
      </c>
      <c r="C1458" s="3">
        <v>79526</v>
      </c>
      <c r="D1458" s="3" t="s">
        <v>3193</v>
      </c>
      <c r="E1458" s="3">
        <v>48410230</v>
      </c>
      <c r="F1458" s="3">
        <v>48411375</v>
      </c>
      <c r="G1458" s="3">
        <v>1146</v>
      </c>
      <c r="H1458" s="3" t="s">
        <v>3237</v>
      </c>
      <c r="I1458" s="3" t="s">
        <v>3489</v>
      </c>
    </row>
    <row r="1459" spans="1:9">
      <c r="A1459" s="2" t="s">
        <v>4918</v>
      </c>
      <c r="B1459" s="3" t="s">
        <v>3194</v>
      </c>
      <c r="C1459" s="3">
        <v>79530</v>
      </c>
      <c r="D1459" s="3" t="s">
        <v>4799</v>
      </c>
      <c r="E1459" s="3">
        <v>48442081</v>
      </c>
      <c r="F1459" s="3">
        <v>48443205</v>
      </c>
      <c r="G1459" s="3">
        <v>1125</v>
      </c>
      <c r="H1459" s="3" t="s">
        <v>3237</v>
      </c>
      <c r="I1459" s="3" t="s">
        <v>3489</v>
      </c>
    </row>
    <row r="1460" spans="1:9">
      <c r="A1460" s="2" t="s">
        <v>4918</v>
      </c>
      <c r="B1460" s="3" t="s">
        <v>4800</v>
      </c>
      <c r="C1460" s="3">
        <v>79528</v>
      </c>
      <c r="D1460" s="3" t="s">
        <v>5038</v>
      </c>
      <c r="E1460" s="3">
        <v>48464214</v>
      </c>
      <c r="F1460" s="3">
        <v>48465259</v>
      </c>
      <c r="G1460" s="3">
        <v>1046</v>
      </c>
      <c r="H1460" s="3" t="s">
        <v>3237</v>
      </c>
      <c r="I1460" s="3" t="s">
        <v>3489</v>
      </c>
    </row>
    <row r="1461" spans="1:9">
      <c r="A1461" s="2" t="s">
        <v>4918</v>
      </c>
      <c r="B1461" s="3" t="s">
        <v>5046</v>
      </c>
      <c r="C1461" s="3">
        <v>403253</v>
      </c>
      <c r="D1461" s="3" t="s">
        <v>5047</v>
      </c>
      <c r="E1461" s="3">
        <v>48466921</v>
      </c>
      <c r="F1461" s="3">
        <v>48467850</v>
      </c>
      <c r="G1461" s="3">
        <v>930</v>
      </c>
      <c r="H1461" s="3" t="s">
        <v>3113</v>
      </c>
      <c r="I1461" s="3" t="s">
        <v>3371</v>
      </c>
    </row>
    <row r="1462" spans="1:9">
      <c r="A1462" s="2" t="s">
        <v>4918</v>
      </c>
      <c r="B1462" s="3" t="s">
        <v>4925</v>
      </c>
      <c r="C1462" s="3">
        <v>403254</v>
      </c>
      <c r="D1462" s="3" t="s">
        <v>4689</v>
      </c>
      <c r="E1462" s="3">
        <v>48469749</v>
      </c>
      <c r="F1462" s="3">
        <v>48470722</v>
      </c>
      <c r="G1462" s="3">
        <v>974</v>
      </c>
      <c r="H1462" s="3" t="s">
        <v>3113</v>
      </c>
      <c r="I1462" s="3" t="s">
        <v>3489</v>
      </c>
    </row>
    <row r="1463" spans="1:9">
      <c r="A1463" s="2" t="s">
        <v>4918</v>
      </c>
      <c r="B1463" s="3" t="s">
        <v>4690</v>
      </c>
      <c r="C1463" s="3">
        <v>403252</v>
      </c>
      <c r="D1463" s="3" t="s">
        <v>4814</v>
      </c>
      <c r="E1463" s="3">
        <v>48474346</v>
      </c>
      <c r="F1463" s="3">
        <v>48475486</v>
      </c>
      <c r="G1463" s="3">
        <v>1141</v>
      </c>
      <c r="H1463" s="3" t="s">
        <v>3113</v>
      </c>
      <c r="I1463" s="3" t="s">
        <v>3489</v>
      </c>
    </row>
    <row r="1464" spans="1:9">
      <c r="A1464" s="2" t="s">
        <v>4918</v>
      </c>
      <c r="B1464" s="3" t="s">
        <v>4815</v>
      </c>
      <c r="C1464" s="3">
        <v>390116</v>
      </c>
      <c r="D1464" s="3" t="s">
        <v>4691</v>
      </c>
      <c r="E1464" s="3">
        <v>48490348</v>
      </c>
      <c r="F1464" s="3">
        <v>48491491</v>
      </c>
      <c r="G1464" s="3">
        <v>1144</v>
      </c>
      <c r="H1464" s="3" t="s">
        <v>3113</v>
      </c>
      <c r="I1464" s="3" t="s">
        <v>3489</v>
      </c>
    </row>
    <row r="1465" spans="1:9">
      <c r="A1465" s="2" t="s">
        <v>4918</v>
      </c>
      <c r="B1465" s="3" t="s">
        <v>4692</v>
      </c>
      <c r="C1465" s="3">
        <v>390117</v>
      </c>
      <c r="D1465" s="3" t="s">
        <v>4566</v>
      </c>
      <c r="E1465" s="3">
        <v>48504092</v>
      </c>
      <c r="F1465" s="3">
        <v>48505202</v>
      </c>
      <c r="G1465" s="3">
        <v>1111</v>
      </c>
      <c r="H1465" s="3" t="s">
        <v>3113</v>
      </c>
      <c r="I1465" s="3" t="s">
        <v>3489</v>
      </c>
    </row>
    <row r="1466" spans="1:9">
      <c r="A1466" s="2" t="s">
        <v>4918</v>
      </c>
      <c r="B1466" s="3" t="s">
        <v>4570</v>
      </c>
      <c r="C1466" s="3">
        <v>403251</v>
      </c>
      <c r="D1466" s="3" t="s">
        <v>4571</v>
      </c>
      <c r="E1466" s="3">
        <v>48557464</v>
      </c>
      <c r="F1466" s="3">
        <v>48558579</v>
      </c>
      <c r="G1466" s="3">
        <v>1116</v>
      </c>
      <c r="H1466" s="3" t="s">
        <v>3113</v>
      </c>
      <c r="I1466" s="3" t="s">
        <v>3489</v>
      </c>
    </row>
    <row r="1467" spans="1:9">
      <c r="A1467" s="2" t="s">
        <v>4918</v>
      </c>
      <c r="B1467" s="3" t="s">
        <v>4572</v>
      </c>
      <c r="C1467" s="3">
        <v>403247</v>
      </c>
      <c r="D1467" s="3" t="s">
        <v>4460</v>
      </c>
      <c r="E1467" s="3">
        <v>48567767</v>
      </c>
      <c r="F1467" s="3">
        <v>48568918</v>
      </c>
      <c r="G1467" s="3">
        <v>1152</v>
      </c>
      <c r="H1467" s="3" t="s">
        <v>3113</v>
      </c>
      <c r="I1467" s="3" t="s">
        <v>3489</v>
      </c>
    </row>
    <row r="1468" spans="1:9">
      <c r="A1468" s="2" t="s">
        <v>4918</v>
      </c>
      <c r="B1468" s="3" t="s">
        <v>4461</v>
      </c>
      <c r="C1468" s="3">
        <v>403248</v>
      </c>
      <c r="D1468" s="3" t="s">
        <v>4462</v>
      </c>
      <c r="E1468" s="3">
        <v>48588091</v>
      </c>
      <c r="F1468" s="3">
        <v>48589224</v>
      </c>
      <c r="G1468" s="3">
        <v>1134</v>
      </c>
      <c r="H1468" s="3" t="s">
        <v>3113</v>
      </c>
      <c r="I1468" s="3" t="s">
        <v>3489</v>
      </c>
    </row>
    <row r="1469" spans="1:9">
      <c r="A1469" s="2" t="s">
        <v>4918</v>
      </c>
      <c r="B1469" s="3" t="s">
        <v>4463</v>
      </c>
      <c r="C1469" s="3">
        <v>403250</v>
      </c>
      <c r="D1469" s="3" t="s">
        <v>4464</v>
      </c>
      <c r="E1469" s="3">
        <v>48605508</v>
      </c>
      <c r="F1469" s="3">
        <v>48606688</v>
      </c>
      <c r="G1469" s="3">
        <v>1181</v>
      </c>
      <c r="H1469" s="3" t="s">
        <v>3113</v>
      </c>
      <c r="I1469" s="3" t="s">
        <v>3489</v>
      </c>
    </row>
    <row r="1470" spans="1:9">
      <c r="A1470" s="2" t="s">
        <v>4918</v>
      </c>
      <c r="B1470" s="3" t="s">
        <v>4583</v>
      </c>
      <c r="C1470" s="3">
        <v>100133159</v>
      </c>
      <c r="D1470" s="3" t="s">
        <v>4584</v>
      </c>
      <c r="E1470" s="3">
        <v>48860191</v>
      </c>
      <c r="F1470" s="3">
        <v>48860965</v>
      </c>
      <c r="G1470" s="3">
        <v>775</v>
      </c>
      <c r="H1470" s="3" t="s">
        <v>3113</v>
      </c>
      <c r="I1470" s="3" t="s">
        <v>3489</v>
      </c>
    </row>
    <row r="1471" spans="1:9">
      <c r="A1471" s="2" t="s">
        <v>4918</v>
      </c>
      <c r="B1471" s="3" t="s">
        <v>4585</v>
      </c>
      <c r="C1471" s="3">
        <v>100129384</v>
      </c>
      <c r="D1471" s="3" t="s">
        <v>4586</v>
      </c>
      <c r="E1471" s="3">
        <v>48862725</v>
      </c>
      <c r="F1471" s="3">
        <v>48876493</v>
      </c>
      <c r="G1471" s="3">
        <v>13769</v>
      </c>
      <c r="H1471" s="3" t="s">
        <v>3237</v>
      </c>
      <c r="I1471" s="3" t="s">
        <v>3489</v>
      </c>
    </row>
    <row r="1472" spans="1:9">
      <c r="A1472" s="2" t="s">
        <v>4918</v>
      </c>
      <c r="B1472" s="3" t="s">
        <v>4587</v>
      </c>
      <c r="C1472" s="3">
        <v>646735</v>
      </c>
      <c r="D1472" s="3" t="s">
        <v>1932</v>
      </c>
      <c r="E1472" s="3">
        <v>48878403</v>
      </c>
      <c r="F1472" s="3">
        <v>48880309</v>
      </c>
      <c r="G1472" s="3">
        <v>1907</v>
      </c>
      <c r="H1472" s="3" t="s">
        <v>3237</v>
      </c>
      <c r="I1472" s="3" t="s">
        <v>3489</v>
      </c>
    </row>
    <row r="1473" spans="1:9">
      <c r="A1473" s="2" t="s">
        <v>4918</v>
      </c>
      <c r="B1473" s="3" t="s">
        <v>4710</v>
      </c>
      <c r="C1473" s="3">
        <v>100130105</v>
      </c>
      <c r="D1473" s="3" t="s">
        <v>2032</v>
      </c>
      <c r="E1473" s="3">
        <v>48923822</v>
      </c>
      <c r="F1473" s="3">
        <v>48930023</v>
      </c>
      <c r="G1473" s="3">
        <v>6202</v>
      </c>
      <c r="H1473" s="3" t="s">
        <v>3113</v>
      </c>
      <c r="I1473" s="3" t="s">
        <v>3489</v>
      </c>
    </row>
    <row r="1474" spans="1:9">
      <c r="A1474" s="2" t="s">
        <v>4918</v>
      </c>
      <c r="B1474" s="3" t="s">
        <v>4711</v>
      </c>
      <c r="C1474" s="3">
        <v>100131024</v>
      </c>
      <c r="D1474" s="3" t="s">
        <v>4708</v>
      </c>
      <c r="E1474" s="3">
        <v>48938229</v>
      </c>
      <c r="F1474" s="3">
        <v>48944939</v>
      </c>
      <c r="G1474" s="3">
        <v>6711</v>
      </c>
      <c r="H1474" s="3" t="s">
        <v>3237</v>
      </c>
      <c r="I1474" s="3" t="s">
        <v>3489</v>
      </c>
    </row>
    <row r="1475" spans="1:9">
      <c r="A1475" s="2" t="s">
        <v>4918</v>
      </c>
      <c r="B1475" s="3" t="s">
        <v>4709</v>
      </c>
      <c r="C1475" s="3">
        <v>120824</v>
      </c>
      <c r="D1475" s="3" t="s">
        <v>2033</v>
      </c>
      <c r="E1475" s="3">
        <v>48953626</v>
      </c>
      <c r="F1475" s="3">
        <v>48959823</v>
      </c>
      <c r="G1475" s="3">
        <v>6198</v>
      </c>
      <c r="H1475" s="3" t="s">
        <v>3237</v>
      </c>
      <c r="I1475" s="3" t="s">
        <v>3371</v>
      </c>
    </row>
    <row r="1476" spans="1:9">
      <c r="A1476" s="2" t="s">
        <v>4918</v>
      </c>
      <c r="B1476" s="3" t="s">
        <v>4833</v>
      </c>
      <c r="C1476" s="3">
        <v>340970</v>
      </c>
      <c r="D1476" s="3" t="s">
        <v>2136</v>
      </c>
      <c r="E1476" s="3">
        <v>48963818</v>
      </c>
      <c r="F1476" s="3">
        <v>48970009</v>
      </c>
      <c r="G1476" s="3">
        <v>6192</v>
      </c>
      <c r="H1476" s="3" t="s">
        <v>3237</v>
      </c>
      <c r="I1476" s="3" t="s">
        <v>3489</v>
      </c>
    </row>
    <row r="1477" spans="1:9">
      <c r="A1477" s="2" t="s">
        <v>4918</v>
      </c>
      <c r="B1477" s="3" t="s">
        <v>4716</v>
      </c>
      <c r="C1477" s="3">
        <v>283116</v>
      </c>
      <c r="D1477" s="3" t="s">
        <v>2137</v>
      </c>
      <c r="E1477" s="3">
        <v>49005629</v>
      </c>
      <c r="F1477" s="3">
        <v>49016579</v>
      </c>
      <c r="G1477" s="3">
        <v>10951</v>
      </c>
      <c r="H1477" s="3" t="s">
        <v>3113</v>
      </c>
      <c r="I1477" s="3" t="s">
        <v>3371</v>
      </c>
    </row>
    <row r="1478" spans="1:9">
      <c r="A1478" s="2" t="s">
        <v>4918</v>
      </c>
      <c r="B1478" s="3" t="s">
        <v>4717</v>
      </c>
      <c r="C1478" s="3">
        <v>646749</v>
      </c>
      <c r="D1478" s="3" t="s">
        <v>4837</v>
      </c>
      <c r="E1478" s="3">
        <v>49026396</v>
      </c>
      <c r="F1478" s="3">
        <v>49028287</v>
      </c>
      <c r="G1478" s="3">
        <v>1892</v>
      </c>
      <c r="H1478" s="3" t="s">
        <v>3237</v>
      </c>
      <c r="I1478" s="3" t="s">
        <v>3489</v>
      </c>
    </row>
    <row r="1479" spans="1:9">
      <c r="A1479" s="2" t="s">
        <v>4918</v>
      </c>
      <c r="B1479" s="3" t="s">
        <v>4838</v>
      </c>
      <c r="C1479" s="3">
        <v>100131690</v>
      </c>
      <c r="D1479" s="3" t="s">
        <v>4719</v>
      </c>
      <c r="E1479" s="3">
        <v>49797505</v>
      </c>
      <c r="F1479" s="3">
        <v>49798764</v>
      </c>
      <c r="G1479" s="3">
        <v>1260</v>
      </c>
      <c r="H1479" s="3" t="s">
        <v>3113</v>
      </c>
      <c r="I1479" s="3" t="s">
        <v>3489</v>
      </c>
    </row>
    <row r="1480" spans="1:9">
      <c r="A1480" s="2" t="s">
        <v>4918</v>
      </c>
      <c r="B1480" s="3" t="s">
        <v>4840</v>
      </c>
      <c r="C1480" s="3">
        <v>283257</v>
      </c>
      <c r="D1480" s="3" t="s">
        <v>33</v>
      </c>
      <c r="E1480" s="3">
        <v>49811265</v>
      </c>
      <c r="F1480" s="3">
        <v>49817448</v>
      </c>
      <c r="G1480" s="3">
        <v>6184</v>
      </c>
      <c r="H1480" s="3" t="s">
        <v>3237</v>
      </c>
      <c r="I1480" s="3" t="s">
        <v>3371</v>
      </c>
    </row>
    <row r="1481" spans="1:9">
      <c r="A1481" s="2" t="s">
        <v>4918</v>
      </c>
      <c r="B1481" s="3" t="s">
        <v>4841</v>
      </c>
      <c r="C1481" s="3">
        <v>387770</v>
      </c>
      <c r="D1481" s="3" t="s">
        <v>34</v>
      </c>
      <c r="E1481" s="3">
        <v>49822087</v>
      </c>
      <c r="F1481" s="3">
        <v>49866080</v>
      </c>
      <c r="G1481" s="3">
        <v>43994</v>
      </c>
      <c r="H1481" s="3" t="s">
        <v>3237</v>
      </c>
      <c r="I1481" s="3" t="s">
        <v>3489</v>
      </c>
    </row>
    <row r="1482" spans="1:9">
      <c r="A1482" s="2" t="s">
        <v>4918</v>
      </c>
      <c r="B1482" s="3" t="s">
        <v>4842</v>
      </c>
      <c r="C1482" s="3">
        <v>100131105</v>
      </c>
      <c r="D1482" s="3" t="s">
        <v>4969</v>
      </c>
      <c r="E1482" s="3">
        <v>49867319</v>
      </c>
      <c r="F1482" s="3">
        <v>49868085</v>
      </c>
      <c r="G1482" s="3">
        <v>767</v>
      </c>
      <c r="H1482" s="3" t="s">
        <v>3237</v>
      </c>
      <c r="I1482" s="3" t="s">
        <v>3489</v>
      </c>
    </row>
    <row r="1483" spans="1:9">
      <c r="A1483" s="2" t="s">
        <v>4918</v>
      </c>
      <c r="B1483" s="3" t="s">
        <v>4972</v>
      </c>
      <c r="C1483" s="3">
        <v>8596</v>
      </c>
      <c r="D1483" s="3" t="s">
        <v>4718</v>
      </c>
      <c r="E1483" s="3">
        <v>49876409</v>
      </c>
      <c r="F1483" s="3">
        <v>49877314</v>
      </c>
      <c r="G1483" s="3">
        <v>906</v>
      </c>
      <c r="H1483" s="3" t="s">
        <v>3237</v>
      </c>
      <c r="I1483" s="3" t="s">
        <v>3489</v>
      </c>
    </row>
    <row r="1484" spans="1:9">
      <c r="A1484" s="2" t="s">
        <v>4918</v>
      </c>
      <c r="B1484" s="3" t="s">
        <v>4722</v>
      </c>
      <c r="C1484" s="3">
        <v>81325</v>
      </c>
      <c r="D1484" s="3" t="s">
        <v>4845</v>
      </c>
      <c r="E1484" s="3">
        <v>49895518</v>
      </c>
      <c r="F1484" s="3">
        <v>49896605</v>
      </c>
      <c r="G1484" s="3">
        <v>1088</v>
      </c>
      <c r="H1484" s="3" t="s">
        <v>3237</v>
      </c>
      <c r="I1484" s="3" t="s">
        <v>3489</v>
      </c>
    </row>
    <row r="1485" spans="1:9">
      <c r="A1485" s="2" t="s">
        <v>4918</v>
      </c>
      <c r="B1485" s="3" t="s">
        <v>4846</v>
      </c>
      <c r="C1485" s="3">
        <v>81324</v>
      </c>
      <c r="D1485" s="3" t="s">
        <v>4726</v>
      </c>
      <c r="E1485" s="3">
        <v>49898439</v>
      </c>
      <c r="F1485" s="3">
        <v>49899541</v>
      </c>
      <c r="G1485" s="3">
        <v>1103</v>
      </c>
      <c r="H1485" s="3" t="s">
        <v>3237</v>
      </c>
      <c r="I1485" s="3" t="s">
        <v>3489</v>
      </c>
    </row>
    <row r="1486" spans="1:9">
      <c r="A1486" s="2" t="s">
        <v>4918</v>
      </c>
      <c r="B1486" s="3" t="s">
        <v>4727</v>
      </c>
      <c r="C1486" s="3">
        <v>81298</v>
      </c>
      <c r="D1486" s="3" t="s">
        <v>4728</v>
      </c>
      <c r="E1486" s="3">
        <v>49901078</v>
      </c>
      <c r="F1486" s="3">
        <v>49902115</v>
      </c>
      <c r="G1486" s="3">
        <v>1038</v>
      </c>
      <c r="H1486" s="3" t="s">
        <v>3113</v>
      </c>
      <c r="I1486" s="3" t="s">
        <v>3489</v>
      </c>
    </row>
    <row r="1487" spans="1:9">
      <c r="A1487" s="2" t="s">
        <v>4918</v>
      </c>
      <c r="B1487" s="3" t="s">
        <v>4729</v>
      </c>
      <c r="C1487" s="3">
        <v>283092</v>
      </c>
      <c r="D1487" s="3" t="s">
        <v>4850</v>
      </c>
      <c r="E1487" s="3">
        <v>49930551</v>
      </c>
      <c r="F1487" s="3">
        <v>49931480</v>
      </c>
      <c r="G1487" s="3">
        <v>930</v>
      </c>
      <c r="H1487" s="3" t="s">
        <v>3113</v>
      </c>
      <c r="I1487" s="3" t="s">
        <v>3371</v>
      </c>
    </row>
    <row r="1488" spans="1:9">
      <c r="A1488" s="2" t="s">
        <v>4918</v>
      </c>
      <c r="B1488" s="3" t="s">
        <v>4851</v>
      </c>
      <c r="C1488" s="3">
        <v>283093</v>
      </c>
      <c r="D1488" s="3" t="s">
        <v>4977</v>
      </c>
      <c r="E1488" s="3">
        <v>49959684</v>
      </c>
      <c r="F1488" s="3">
        <v>49960613</v>
      </c>
      <c r="G1488" s="3">
        <v>930</v>
      </c>
      <c r="H1488" s="3" t="s">
        <v>3237</v>
      </c>
      <c r="I1488" s="3" t="s">
        <v>3371</v>
      </c>
    </row>
    <row r="1489" spans="1:9">
      <c r="A1489" s="2" t="s">
        <v>4918</v>
      </c>
      <c r="B1489" s="3" t="s">
        <v>4978</v>
      </c>
      <c r="C1489" s="3">
        <v>390131</v>
      </c>
      <c r="D1489" s="3" t="s">
        <v>4734</v>
      </c>
      <c r="E1489" s="3">
        <v>51249939</v>
      </c>
      <c r="F1489" s="3">
        <v>51251108</v>
      </c>
      <c r="G1489" s="3">
        <v>1170</v>
      </c>
      <c r="H1489" s="3" t="s">
        <v>3237</v>
      </c>
      <c r="I1489" s="3" t="s">
        <v>3489</v>
      </c>
    </row>
    <row r="1490" spans="1:9">
      <c r="A1490" s="2" t="s">
        <v>4918</v>
      </c>
      <c r="B1490" s="3" t="s">
        <v>4735</v>
      </c>
      <c r="C1490" s="3">
        <v>81318</v>
      </c>
      <c r="D1490" s="3" t="s">
        <v>4736</v>
      </c>
      <c r="E1490" s="3">
        <v>51268024</v>
      </c>
      <c r="F1490" s="3">
        <v>51268971</v>
      </c>
      <c r="G1490" s="3">
        <v>948</v>
      </c>
      <c r="H1490" s="3" t="s">
        <v>3237</v>
      </c>
      <c r="I1490" s="3" t="s">
        <v>3371</v>
      </c>
    </row>
    <row r="1491" spans="1:9">
      <c r="A1491" s="2" t="s">
        <v>4918</v>
      </c>
      <c r="B1491" s="3" t="s">
        <v>4737</v>
      </c>
      <c r="C1491" s="3">
        <v>81316</v>
      </c>
      <c r="D1491" s="3" t="s">
        <v>5108</v>
      </c>
      <c r="E1491" s="3">
        <v>51282396</v>
      </c>
      <c r="F1491" s="3">
        <v>51283505</v>
      </c>
      <c r="G1491" s="3">
        <v>1110</v>
      </c>
      <c r="H1491" s="3" t="s">
        <v>3237</v>
      </c>
      <c r="I1491" s="3" t="s">
        <v>3489</v>
      </c>
    </row>
    <row r="1492" spans="1:9">
      <c r="A1492" s="2" t="s">
        <v>4918</v>
      </c>
      <c r="B1492" s="3" t="s">
        <v>5109</v>
      </c>
      <c r="C1492" s="3">
        <v>81315</v>
      </c>
      <c r="D1492" s="3" t="s">
        <v>4979</v>
      </c>
      <c r="E1492" s="3">
        <v>51291935</v>
      </c>
      <c r="F1492" s="3">
        <v>51293079</v>
      </c>
      <c r="G1492" s="3">
        <v>1145</v>
      </c>
      <c r="H1492" s="3" t="s">
        <v>3237</v>
      </c>
      <c r="I1492" s="3" t="s">
        <v>3489</v>
      </c>
    </row>
    <row r="1493" spans="1:9">
      <c r="A1493" s="2" t="s">
        <v>4918</v>
      </c>
      <c r="B1493" s="3" t="s">
        <v>4980</v>
      </c>
      <c r="C1493" s="3">
        <v>390133</v>
      </c>
      <c r="D1493" s="3" t="s">
        <v>4628</v>
      </c>
      <c r="E1493" s="3">
        <v>51307545</v>
      </c>
      <c r="F1493" s="3">
        <v>51308657</v>
      </c>
      <c r="G1493" s="3">
        <v>1113</v>
      </c>
      <c r="H1493" s="3" t="s">
        <v>3237</v>
      </c>
      <c r="I1493" s="3" t="s">
        <v>3489</v>
      </c>
    </row>
    <row r="1494" spans="1:9">
      <c r="A1494" s="2" t="s">
        <v>4918</v>
      </c>
      <c r="B1494" s="3" t="s">
        <v>4629</v>
      </c>
      <c r="C1494" s="3">
        <v>81320</v>
      </c>
      <c r="D1494" s="3" t="s">
        <v>4630</v>
      </c>
      <c r="E1494" s="3">
        <v>51312305</v>
      </c>
      <c r="F1494" s="3">
        <v>51313375</v>
      </c>
      <c r="G1494" s="3">
        <v>1071</v>
      </c>
      <c r="H1494" s="3" t="s">
        <v>3237</v>
      </c>
      <c r="I1494" s="3" t="s">
        <v>3489</v>
      </c>
    </row>
    <row r="1495" spans="1:9">
      <c r="A1495" s="2" t="s">
        <v>4918</v>
      </c>
      <c r="B1495" s="3" t="s">
        <v>4631</v>
      </c>
      <c r="C1495" s="3">
        <v>390134</v>
      </c>
      <c r="D1495" s="3" t="s">
        <v>4518</v>
      </c>
      <c r="E1495" s="3">
        <v>51315163</v>
      </c>
      <c r="F1495" s="3">
        <v>51316289</v>
      </c>
      <c r="G1495" s="3">
        <v>1127</v>
      </c>
      <c r="H1495" s="3" t="s">
        <v>3237</v>
      </c>
      <c r="I1495" s="3" t="s">
        <v>3489</v>
      </c>
    </row>
    <row r="1496" spans="1:9">
      <c r="A1496" s="2" t="s">
        <v>4918</v>
      </c>
      <c r="B1496" s="3" t="s">
        <v>4397</v>
      </c>
      <c r="C1496" s="3">
        <v>81299</v>
      </c>
      <c r="D1496" s="3" t="s">
        <v>4402</v>
      </c>
      <c r="E1496" s="3">
        <v>51317802</v>
      </c>
      <c r="F1496" s="3">
        <v>51318858</v>
      </c>
      <c r="G1496" s="3">
        <v>1057</v>
      </c>
      <c r="H1496" s="3" t="s">
        <v>3113</v>
      </c>
      <c r="I1496" s="3" t="s">
        <v>3489</v>
      </c>
    </row>
    <row r="1497" spans="1:9">
      <c r="A1497" s="2" t="s">
        <v>4918</v>
      </c>
      <c r="B1497" s="3" t="s">
        <v>4403</v>
      </c>
      <c r="C1497" s="3">
        <v>79294</v>
      </c>
      <c r="D1497" s="3" t="s">
        <v>4404</v>
      </c>
      <c r="E1497" s="3">
        <v>51339803</v>
      </c>
      <c r="F1497" s="3">
        <v>51340927</v>
      </c>
      <c r="G1497" s="3">
        <v>1125</v>
      </c>
      <c r="H1497" s="3" t="s">
        <v>3113</v>
      </c>
      <c r="I1497" s="3" t="s">
        <v>3489</v>
      </c>
    </row>
    <row r="1498" spans="1:9">
      <c r="A1498" s="2" t="s">
        <v>4918</v>
      </c>
      <c r="B1498" s="3" t="s">
        <v>4405</v>
      </c>
      <c r="C1498" s="3">
        <v>119749</v>
      </c>
      <c r="D1498" s="3" t="s">
        <v>4406</v>
      </c>
      <c r="E1498" s="3">
        <v>51371858</v>
      </c>
      <c r="F1498" s="3">
        <v>51372787</v>
      </c>
      <c r="G1498" s="3">
        <v>930</v>
      </c>
      <c r="H1498" s="3" t="s">
        <v>3113</v>
      </c>
      <c r="I1498" s="3" t="s">
        <v>3371</v>
      </c>
    </row>
    <row r="1499" spans="1:9">
      <c r="A1499" s="2" t="s">
        <v>4918</v>
      </c>
      <c r="B1499" s="3" t="s">
        <v>4407</v>
      </c>
      <c r="C1499" s="3">
        <v>256190</v>
      </c>
      <c r="D1499" s="3" t="s">
        <v>4408</v>
      </c>
      <c r="E1499" s="3">
        <v>51383350</v>
      </c>
      <c r="F1499" s="3">
        <v>51384476</v>
      </c>
      <c r="G1499" s="3">
        <v>1127</v>
      </c>
      <c r="H1499" s="3" t="s">
        <v>3237</v>
      </c>
      <c r="I1499" s="3" t="s">
        <v>3489</v>
      </c>
    </row>
    <row r="1500" spans="1:9">
      <c r="A1500" s="2" t="s">
        <v>4409</v>
      </c>
      <c r="B1500" s="3" t="s">
        <v>4410</v>
      </c>
      <c r="C1500" s="3">
        <v>79097</v>
      </c>
      <c r="D1500" s="3" t="s">
        <v>4527</v>
      </c>
      <c r="E1500" s="3">
        <v>54786234</v>
      </c>
      <c r="F1500" s="3">
        <v>54795171</v>
      </c>
      <c r="G1500" s="3">
        <v>8938</v>
      </c>
      <c r="H1500" s="3" t="s">
        <v>3113</v>
      </c>
      <c r="I1500" s="3" t="s">
        <v>3371</v>
      </c>
    </row>
    <row r="1501" spans="1:9">
      <c r="A1501" s="2" t="s">
        <v>4409</v>
      </c>
      <c r="B1501" s="3" t="s">
        <v>4528</v>
      </c>
      <c r="C1501" s="3">
        <v>100130202</v>
      </c>
      <c r="D1501" s="3" t="s">
        <v>4529</v>
      </c>
      <c r="E1501" s="3">
        <v>54803842</v>
      </c>
      <c r="F1501" s="3">
        <v>54804619</v>
      </c>
      <c r="G1501" s="3">
        <v>778</v>
      </c>
      <c r="H1501" s="3" t="s">
        <v>3113</v>
      </c>
      <c r="I1501" s="3" t="s">
        <v>3489</v>
      </c>
    </row>
    <row r="1502" spans="1:9">
      <c r="A1502" s="2" t="s">
        <v>4409</v>
      </c>
      <c r="B1502" s="3" t="s">
        <v>4530</v>
      </c>
      <c r="C1502" s="3">
        <v>440041</v>
      </c>
      <c r="D1502" s="3" t="s">
        <v>148</v>
      </c>
      <c r="E1502" s="3">
        <v>54815940</v>
      </c>
      <c r="F1502" s="3">
        <v>54822321</v>
      </c>
      <c r="G1502" s="3">
        <v>6382</v>
      </c>
      <c r="H1502" s="3" t="s">
        <v>3237</v>
      </c>
      <c r="I1502" s="3" t="s">
        <v>3371</v>
      </c>
    </row>
    <row r="1503" spans="1:9">
      <c r="A1503" s="2" t="s">
        <v>4409</v>
      </c>
      <c r="B1503" s="3" t="s">
        <v>4531</v>
      </c>
      <c r="C1503" s="3">
        <v>390136</v>
      </c>
      <c r="D1503" s="3" t="s">
        <v>4532</v>
      </c>
      <c r="E1503" s="3">
        <v>54842512</v>
      </c>
      <c r="F1503" s="3">
        <v>54843629</v>
      </c>
      <c r="G1503" s="3">
        <v>1118</v>
      </c>
      <c r="H1503" s="3" t="s">
        <v>3113</v>
      </c>
      <c r="I1503" s="3" t="s">
        <v>3489</v>
      </c>
    </row>
    <row r="1504" spans="1:9">
      <c r="A1504" s="2" t="s">
        <v>4409</v>
      </c>
      <c r="B1504" s="3" t="s">
        <v>4645</v>
      </c>
      <c r="C1504" s="3">
        <v>81331</v>
      </c>
      <c r="D1504" s="3" t="s">
        <v>4646</v>
      </c>
      <c r="E1504" s="3">
        <v>54849708</v>
      </c>
      <c r="F1504" s="3">
        <v>54850852</v>
      </c>
      <c r="G1504" s="3">
        <v>1145</v>
      </c>
      <c r="H1504" s="3" t="s">
        <v>3113</v>
      </c>
      <c r="I1504" s="3" t="s">
        <v>3489</v>
      </c>
    </row>
    <row r="1505" spans="1:9">
      <c r="A1505" s="2" t="s">
        <v>4409</v>
      </c>
      <c r="B1505" s="3" t="s">
        <v>4647</v>
      </c>
      <c r="C1505" s="3">
        <v>81328</v>
      </c>
      <c r="D1505" s="3" t="s">
        <v>4773</v>
      </c>
      <c r="E1505" s="3">
        <v>54891936</v>
      </c>
      <c r="F1505" s="3">
        <v>54892970</v>
      </c>
      <c r="G1505" s="3">
        <v>1035</v>
      </c>
      <c r="H1505" s="3" t="s">
        <v>3113</v>
      </c>
      <c r="I1505" s="3" t="s">
        <v>3371</v>
      </c>
    </row>
    <row r="1506" spans="1:9">
      <c r="A1506" s="2" t="s">
        <v>4409</v>
      </c>
      <c r="B1506" s="3" t="s">
        <v>4774</v>
      </c>
      <c r="C1506" s="3">
        <v>390137</v>
      </c>
      <c r="D1506" s="3" t="s">
        <v>4775</v>
      </c>
      <c r="E1506" s="3">
        <v>54912481</v>
      </c>
      <c r="F1506" s="3">
        <v>54913624</v>
      </c>
      <c r="G1506" s="3">
        <v>1144</v>
      </c>
      <c r="H1506" s="3" t="s">
        <v>3113</v>
      </c>
      <c r="I1506" s="3" t="s">
        <v>3489</v>
      </c>
    </row>
    <row r="1507" spans="1:9">
      <c r="A1507" s="2" t="s">
        <v>4409</v>
      </c>
      <c r="B1507" s="3" t="s">
        <v>4776</v>
      </c>
      <c r="C1507" s="3">
        <v>390139</v>
      </c>
      <c r="D1507" s="3" t="s">
        <v>4653</v>
      </c>
      <c r="E1507" s="3">
        <v>54968387</v>
      </c>
      <c r="F1507" s="3">
        <v>54969490</v>
      </c>
      <c r="G1507" s="3">
        <v>1104</v>
      </c>
      <c r="H1507" s="3" t="s">
        <v>3113</v>
      </c>
      <c r="I1507" s="3" t="s">
        <v>3489</v>
      </c>
    </row>
    <row r="1508" spans="1:9">
      <c r="A1508" s="2" t="s">
        <v>4409</v>
      </c>
      <c r="B1508" s="3" t="s">
        <v>4654</v>
      </c>
      <c r="C1508" s="3">
        <v>81330</v>
      </c>
      <c r="D1508" s="3" t="s">
        <v>4791</v>
      </c>
      <c r="E1508" s="3">
        <v>54990723</v>
      </c>
      <c r="F1508" s="3">
        <v>54991864</v>
      </c>
      <c r="G1508" s="3">
        <v>1142</v>
      </c>
      <c r="H1508" s="3" t="s">
        <v>3113</v>
      </c>
      <c r="I1508" s="3" t="s">
        <v>3489</v>
      </c>
    </row>
    <row r="1509" spans="1:9">
      <c r="A1509" s="2" t="s">
        <v>4409</v>
      </c>
      <c r="B1509" s="3" t="s">
        <v>4792</v>
      </c>
      <c r="C1509" s="3">
        <v>403256</v>
      </c>
      <c r="D1509" s="3" t="s">
        <v>4655</v>
      </c>
      <c r="E1509" s="3">
        <v>54999895</v>
      </c>
      <c r="F1509" s="3">
        <v>55000580</v>
      </c>
      <c r="G1509" s="3">
        <v>686</v>
      </c>
      <c r="H1509" s="3" t="s">
        <v>3113</v>
      </c>
      <c r="I1509" s="3" t="s">
        <v>3489</v>
      </c>
    </row>
    <row r="1510" spans="1:9">
      <c r="A1510" s="2" t="s">
        <v>4409</v>
      </c>
      <c r="B1510" s="3" t="s">
        <v>4656</v>
      </c>
      <c r="C1510" s="3">
        <v>81329</v>
      </c>
      <c r="D1510" s="3" t="s">
        <v>4784</v>
      </c>
      <c r="E1510" s="3">
        <v>55001503</v>
      </c>
      <c r="F1510" s="3">
        <v>55002661</v>
      </c>
      <c r="G1510" s="3">
        <v>1159</v>
      </c>
      <c r="H1510" s="3" t="s">
        <v>3113</v>
      </c>
      <c r="I1510" s="3" t="s">
        <v>3489</v>
      </c>
    </row>
    <row r="1511" spans="1:9">
      <c r="A1511" s="2" t="s">
        <v>4409</v>
      </c>
      <c r="B1511" s="3" t="s">
        <v>4785</v>
      </c>
      <c r="C1511" s="3">
        <v>81322</v>
      </c>
      <c r="D1511" s="3" t="s">
        <v>4658</v>
      </c>
      <c r="E1511" s="3">
        <v>55015108</v>
      </c>
      <c r="F1511" s="3">
        <v>55016297</v>
      </c>
      <c r="G1511" s="3">
        <v>1190</v>
      </c>
      <c r="H1511" s="3" t="s">
        <v>3113</v>
      </c>
      <c r="I1511" s="3" t="s">
        <v>3489</v>
      </c>
    </row>
    <row r="1512" spans="1:9">
      <c r="A1512" s="2" t="s">
        <v>4409</v>
      </c>
      <c r="B1512" s="3" t="s">
        <v>4659</v>
      </c>
      <c r="C1512" s="3">
        <v>219437</v>
      </c>
      <c r="D1512" s="3" t="s">
        <v>4910</v>
      </c>
      <c r="E1512" s="3">
        <v>55335519</v>
      </c>
      <c r="F1512" s="3">
        <v>55336454</v>
      </c>
      <c r="G1512" s="3">
        <v>936</v>
      </c>
      <c r="H1512" s="3" t="s">
        <v>3113</v>
      </c>
      <c r="I1512" s="3" t="s">
        <v>3371</v>
      </c>
    </row>
    <row r="1513" spans="1:9">
      <c r="A1513" s="2" t="s">
        <v>4409</v>
      </c>
      <c r="B1513" s="3" t="s">
        <v>4911</v>
      </c>
      <c r="C1513" s="3">
        <v>26338</v>
      </c>
      <c r="D1513" s="3" t="s">
        <v>4786</v>
      </c>
      <c r="E1513" s="3">
        <v>55351271</v>
      </c>
      <c r="F1513" s="3">
        <v>55352206</v>
      </c>
      <c r="G1513" s="3">
        <v>936</v>
      </c>
      <c r="H1513" s="3" t="s">
        <v>3113</v>
      </c>
      <c r="I1513" s="3" t="s">
        <v>3371</v>
      </c>
    </row>
    <row r="1514" spans="1:9">
      <c r="A1514" s="2" t="s">
        <v>4409</v>
      </c>
      <c r="B1514" s="3" t="s">
        <v>4787</v>
      </c>
      <c r="C1514" s="3">
        <v>100129915</v>
      </c>
      <c r="D1514" s="3" t="s">
        <v>4788</v>
      </c>
      <c r="E1514" s="3">
        <v>55387987</v>
      </c>
      <c r="F1514" s="3">
        <v>55405476</v>
      </c>
      <c r="G1514" s="3">
        <v>17490</v>
      </c>
      <c r="H1514" s="3" t="s">
        <v>3113</v>
      </c>
      <c r="I1514" s="3" t="s">
        <v>3489</v>
      </c>
    </row>
    <row r="1515" spans="1:9">
      <c r="A1515" s="2" t="s">
        <v>4409</v>
      </c>
      <c r="B1515" s="3" t="s">
        <v>4789</v>
      </c>
      <c r="C1515" s="3">
        <v>84767</v>
      </c>
      <c r="D1515" s="3" t="s">
        <v>4675</v>
      </c>
      <c r="E1515" s="3">
        <v>55410032</v>
      </c>
      <c r="F1515" s="3">
        <v>55415862</v>
      </c>
      <c r="G1515" s="3">
        <v>5831</v>
      </c>
      <c r="H1515" s="3" t="s">
        <v>3113</v>
      </c>
      <c r="I1515" s="3" t="s">
        <v>3371</v>
      </c>
    </row>
    <row r="1516" spans="1:9">
      <c r="A1516" s="2">
        <v>11.56</v>
      </c>
      <c r="B1516" s="3" t="s">
        <v>4676</v>
      </c>
      <c r="C1516" s="3">
        <v>81228</v>
      </c>
      <c r="D1516" s="3" t="s">
        <v>4920</v>
      </c>
      <c r="E1516" s="3">
        <v>56495001</v>
      </c>
      <c r="F1516" s="3">
        <v>56496127</v>
      </c>
      <c r="G1516" s="3">
        <v>1127</v>
      </c>
      <c r="H1516" s="3" t="s">
        <v>3113</v>
      </c>
      <c r="I1516" s="3" t="s">
        <v>3489</v>
      </c>
    </row>
    <row r="1517" spans="1:9">
      <c r="A1517" s="2">
        <v>11.56</v>
      </c>
      <c r="B1517" s="3" t="s">
        <v>4921</v>
      </c>
      <c r="C1517" s="3">
        <v>390181</v>
      </c>
      <c r="D1517" s="3" t="s">
        <v>4670</v>
      </c>
      <c r="E1517" s="3">
        <v>56512965</v>
      </c>
      <c r="F1517" s="3">
        <v>56513894</v>
      </c>
      <c r="G1517" s="3">
        <v>930</v>
      </c>
      <c r="H1517" s="3" t="s">
        <v>3113</v>
      </c>
      <c r="I1517" s="3" t="s">
        <v>3371</v>
      </c>
    </row>
    <row r="1518" spans="1:9">
      <c r="A1518" s="2">
        <v>11.56</v>
      </c>
      <c r="B1518" s="3" t="s">
        <v>4671</v>
      </c>
      <c r="C1518" s="3">
        <v>81230</v>
      </c>
      <c r="D1518" s="3" t="s">
        <v>4677</v>
      </c>
      <c r="E1518" s="3">
        <v>56542042</v>
      </c>
      <c r="F1518" s="3">
        <v>56543169</v>
      </c>
      <c r="G1518" s="3">
        <v>1128</v>
      </c>
      <c r="H1518" s="3" t="s">
        <v>3113</v>
      </c>
      <c r="I1518" s="3" t="s">
        <v>3489</v>
      </c>
    </row>
    <row r="1519" spans="1:9">
      <c r="A1519" s="2" t="s">
        <v>4678</v>
      </c>
      <c r="B1519" s="3" t="s">
        <v>4679</v>
      </c>
      <c r="C1519" s="3">
        <v>219970</v>
      </c>
      <c r="D1519" s="3" t="s">
        <v>5039</v>
      </c>
      <c r="E1519" s="3">
        <v>58358114</v>
      </c>
      <c r="F1519" s="3">
        <v>58368573</v>
      </c>
      <c r="G1519" s="3">
        <v>10460</v>
      </c>
      <c r="H1519" s="3" t="s">
        <v>3237</v>
      </c>
      <c r="I1519" s="3" t="s">
        <v>3371</v>
      </c>
    </row>
    <row r="1520" spans="1:9">
      <c r="A1520" s="2" t="s">
        <v>4678</v>
      </c>
      <c r="B1520" s="3" t="s">
        <v>5040</v>
      </c>
      <c r="C1520" s="3">
        <v>100129933</v>
      </c>
      <c r="D1520" s="3" t="s">
        <v>5041</v>
      </c>
      <c r="E1520" s="3">
        <v>58391033</v>
      </c>
      <c r="F1520" s="3">
        <v>58429895</v>
      </c>
      <c r="G1520" s="3">
        <v>38863</v>
      </c>
      <c r="H1520" s="3" t="s">
        <v>3113</v>
      </c>
      <c r="I1520" s="3" t="s">
        <v>3489</v>
      </c>
    </row>
    <row r="1521" spans="1:9">
      <c r="A1521" s="2" t="s">
        <v>4678</v>
      </c>
      <c r="B1521" s="3" t="s">
        <v>5042</v>
      </c>
      <c r="C1521" s="3">
        <v>92292</v>
      </c>
      <c r="D1521" s="3" t="s">
        <v>4922</v>
      </c>
      <c r="E1521" s="3">
        <v>58467298</v>
      </c>
      <c r="F1521" s="3">
        <v>58481092</v>
      </c>
      <c r="G1521" s="3">
        <v>13795</v>
      </c>
      <c r="H1521" s="3" t="s">
        <v>3113</v>
      </c>
      <c r="I1521" s="3" t="s">
        <v>3371</v>
      </c>
    </row>
    <row r="1522" spans="1:9">
      <c r="A1522" s="2" t="s">
        <v>4678</v>
      </c>
      <c r="B1522" s="3" t="s">
        <v>4923</v>
      </c>
      <c r="C1522" s="3">
        <v>100129032</v>
      </c>
      <c r="D1522" s="3" t="s">
        <v>149</v>
      </c>
      <c r="E1522" s="3">
        <v>58502880</v>
      </c>
      <c r="F1522" s="3">
        <v>58517737</v>
      </c>
      <c r="G1522" s="3">
        <v>14858</v>
      </c>
      <c r="H1522" s="3" t="s">
        <v>3113</v>
      </c>
      <c r="I1522" s="3" t="s">
        <v>3489</v>
      </c>
    </row>
    <row r="1523" spans="1:9">
      <c r="A1523" s="2" t="s">
        <v>4678</v>
      </c>
      <c r="B1523" s="3" t="s">
        <v>4924</v>
      </c>
      <c r="C1523" s="3">
        <v>643637</v>
      </c>
      <c r="D1523" s="3" t="s">
        <v>5041</v>
      </c>
      <c r="E1523" s="3">
        <v>58523023</v>
      </c>
      <c r="F1523" s="3">
        <v>58587247</v>
      </c>
      <c r="G1523" s="3">
        <v>64225</v>
      </c>
      <c r="H1523" s="3" t="s">
        <v>3113</v>
      </c>
      <c r="I1523" s="3" t="s">
        <v>3371</v>
      </c>
    </row>
    <row r="1524" spans="1:9">
      <c r="A1524" s="2" t="s">
        <v>4678</v>
      </c>
      <c r="B1524" s="3" t="s">
        <v>4810</v>
      </c>
      <c r="C1524" s="3">
        <v>374393</v>
      </c>
      <c r="D1524" s="3" t="s">
        <v>4811</v>
      </c>
      <c r="E1524" s="3">
        <v>58631286</v>
      </c>
      <c r="F1524" s="3">
        <v>58651443</v>
      </c>
      <c r="G1524" s="3">
        <v>20158</v>
      </c>
      <c r="H1524" s="3" t="s">
        <v>3113</v>
      </c>
      <c r="I1524" s="3" t="s">
        <v>3371</v>
      </c>
    </row>
    <row r="1525" spans="1:9">
      <c r="A1525" s="2" t="s">
        <v>4812</v>
      </c>
      <c r="B1525" s="3" t="s">
        <v>4813</v>
      </c>
      <c r="C1525" s="3">
        <v>219972</v>
      </c>
      <c r="D1525" s="3" t="s">
        <v>151</v>
      </c>
      <c r="E1525" s="3">
        <v>58732559</v>
      </c>
      <c r="F1525" s="3">
        <v>58737070</v>
      </c>
      <c r="G1525" s="3">
        <v>4512</v>
      </c>
      <c r="H1525" s="3" t="s">
        <v>3237</v>
      </c>
      <c r="I1525" s="3" t="s">
        <v>3371</v>
      </c>
    </row>
    <row r="1526" spans="1:9">
      <c r="A1526" s="2" t="s">
        <v>4812</v>
      </c>
      <c r="B1526" s="3" t="s">
        <v>4459</v>
      </c>
      <c r="C1526" s="3">
        <v>643709</v>
      </c>
      <c r="D1526" s="3" t="s">
        <v>152</v>
      </c>
      <c r="E1526" s="3">
        <v>58811388</v>
      </c>
      <c r="F1526" s="3">
        <v>58814057</v>
      </c>
      <c r="G1526" s="3">
        <v>2670</v>
      </c>
      <c r="H1526" s="3" t="s">
        <v>3237</v>
      </c>
      <c r="I1526" s="3" t="s">
        <v>3489</v>
      </c>
    </row>
    <row r="1527" spans="1:9">
      <c r="A1527" s="2">
        <v>11.59</v>
      </c>
      <c r="B1527" s="3" t="s">
        <v>4347</v>
      </c>
      <c r="C1527" s="3">
        <v>64231</v>
      </c>
      <c r="D1527" s="3" t="s">
        <v>4348</v>
      </c>
      <c r="E1527" s="3">
        <v>59695656</v>
      </c>
      <c r="F1527" s="3">
        <v>59707250</v>
      </c>
      <c r="G1527" s="3">
        <v>11595</v>
      </c>
      <c r="H1527" s="3" t="s">
        <v>3237</v>
      </c>
      <c r="I1527" s="3" t="s">
        <v>3371</v>
      </c>
    </row>
    <row r="1528" spans="1:9">
      <c r="A1528" s="2">
        <v>11.59</v>
      </c>
      <c r="B1528" s="3" t="s">
        <v>4349</v>
      </c>
      <c r="C1528" s="3">
        <v>51338</v>
      </c>
      <c r="D1528" s="3" t="s">
        <v>4350</v>
      </c>
      <c r="E1528" s="3">
        <v>59804715</v>
      </c>
      <c r="F1528" s="3">
        <v>59833021</v>
      </c>
      <c r="G1528" s="3">
        <v>28307</v>
      </c>
      <c r="H1528" s="3" t="s">
        <v>3113</v>
      </c>
      <c r="I1528" s="3" t="s">
        <v>3371</v>
      </c>
    </row>
    <row r="1529" spans="1:9">
      <c r="A1529" s="2">
        <v>11.59</v>
      </c>
      <c r="B1529" s="3" t="s">
        <v>4351</v>
      </c>
      <c r="C1529" s="3">
        <v>245802</v>
      </c>
      <c r="D1529" s="3" t="s">
        <v>4352</v>
      </c>
      <c r="E1529" s="3">
        <v>59858931</v>
      </c>
      <c r="F1529" s="3">
        <v>59865017</v>
      </c>
      <c r="G1529" s="3">
        <v>6087</v>
      </c>
      <c r="H1529" s="3" t="s">
        <v>3113</v>
      </c>
      <c r="I1529" s="3" t="s">
        <v>3371</v>
      </c>
    </row>
    <row r="1530" spans="1:9">
      <c r="A1530" s="2" t="s">
        <v>2042</v>
      </c>
      <c r="B1530" s="3" t="s">
        <v>4353</v>
      </c>
      <c r="C1530" s="3">
        <v>643834</v>
      </c>
      <c r="D1530" s="3" t="s">
        <v>4354</v>
      </c>
      <c r="E1530" s="3">
        <v>60727560</v>
      </c>
      <c r="F1530" s="3">
        <v>60736926</v>
      </c>
      <c r="G1530" s="3">
        <v>9367</v>
      </c>
      <c r="H1530" s="3" t="s">
        <v>3113</v>
      </c>
      <c r="I1530" s="3" t="s">
        <v>3371</v>
      </c>
    </row>
    <row r="1531" spans="1:9">
      <c r="A1531" s="2" t="s">
        <v>2042</v>
      </c>
      <c r="B1531" s="3" t="s">
        <v>4355</v>
      </c>
      <c r="C1531" s="3">
        <v>643847</v>
      </c>
      <c r="D1531" s="3" t="s">
        <v>4356</v>
      </c>
      <c r="E1531" s="3">
        <v>60746397</v>
      </c>
      <c r="F1531" s="3">
        <v>60755755</v>
      </c>
      <c r="G1531" s="3">
        <v>9359</v>
      </c>
      <c r="H1531" s="3" t="s">
        <v>3113</v>
      </c>
      <c r="I1531" s="3" t="s">
        <v>3371</v>
      </c>
    </row>
    <row r="1532" spans="1:9">
      <c r="A1532" s="2" t="s">
        <v>2042</v>
      </c>
      <c r="B1532" s="3" t="s">
        <v>4357</v>
      </c>
      <c r="C1532" s="3">
        <v>5222</v>
      </c>
      <c r="D1532" s="3" t="s">
        <v>4465</v>
      </c>
      <c r="E1532" s="3">
        <v>60765245</v>
      </c>
      <c r="F1532" s="3">
        <v>60775492</v>
      </c>
      <c r="G1532" s="3">
        <v>10248</v>
      </c>
      <c r="H1532" s="3" t="s">
        <v>3113</v>
      </c>
      <c r="I1532" s="3" t="s">
        <v>3371</v>
      </c>
    </row>
    <row r="1533" spans="1:9">
      <c r="A1533" s="2">
        <v>11.67</v>
      </c>
      <c r="B1533" s="3" t="s">
        <v>4466</v>
      </c>
      <c r="C1533" s="3">
        <v>729196</v>
      </c>
      <c r="D1533" s="3" t="s">
        <v>2043</v>
      </c>
      <c r="E1533" s="3">
        <v>67235300</v>
      </c>
      <c r="F1533" s="3">
        <v>67240149</v>
      </c>
      <c r="G1533" s="3">
        <v>4850</v>
      </c>
      <c r="H1533" s="3" t="s">
        <v>3237</v>
      </c>
      <c r="I1533" s="3" t="s">
        <v>3371</v>
      </c>
    </row>
    <row r="1534" spans="1:9">
      <c r="A1534" s="2">
        <v>11.67</v>
      </c>
      <c r="B1534" s="3" t="s">
        <v>4467</v>
      </c>
      <c r="C1534" s="3">
        <v>390215</v>
      </c>
      <c r="D1534" s="3" t="s">
        <v>4468</v>
      </c>
      <c r="E1534" s="3">
        <v>67246406</v>
      </c>
      <c r="F1534" s="3">
        <v>67247631</v>
      </c>
      <c r="G1534" s="3">
        <v>1226</v>
      </c>
      <c r="H1534" s="3" t="s">
        <v>3237</v>
      </c>
      <c r="I1534" s="3" t="s">
        <v>3489</v>
      </c>
    </row>
    <row r="1535" spans="1:9">
      <c r="A1535" s="2">
        <v>11.67</v>
      </c>
      <c r="B1535" s="3" t="s">
        <v>4469</v>
      </c>
      <c r="C1535" s="3">
        <v>441616</v>
      </c>
      <c r="D1535" s="3" t="s">
        <v>1947</v>
      </c>
      <c r="E1535" s="3">
        <v>67485397</v>
      </c>
      <c r="F1535" s="3">
        <v>67499735</v>
      </c>
      <c r="G1535" s="3">
        <v>14339</v>
      </c>
      <c r="H1535" s="3" t="s">
        <v>3237</v>
      </c>
      <c r="I1535" s="3" t="s">
        <v>3489</v>
      </c>
    </row>
    <row r="1536" spans="1:9">
      <c r="A1536" s="2">
        <v>11.67</v>
      </c>
      <c r="B1536" s="3" t="s">
        <v>4470</v>
      </c>
      <c r="C1536" s="3">
        <v>341128</v>
      </c>
      <c r="D1536" s="3" t="s">
        <v>4471</v>
      </c>
      <c r="E1536" s="3">
        <v>67498182</v>
      </c>
      <c r="F1536" s="3">
        <v>67499404</v>
      </c>
      <c r="G1536" s="3">
        <v>1223</v>
      </c>
      <c r="H1536" s="3" t="s">
        <v>3237</v>
      </c>
      <c r="I1536" s="3" t="s">
        <v>3489</v>
      </c>
    </row>
    <row r="1537" spans="1:9">
      <c r="A1537" s="2">
        <v>11.67</v>
      </c>
      <c r="B1537" s="3" t="s">
        <v>4712</v>
      </c>
      <c r="C1537" s="3">
        <v>81622</v>
      </c>
      <c r="D1537" s="3" t="s">
        <v>4713</v>
      </c>
      <c r="E1537" s="3">
        <v>67515151</v>
      </c>
      <c r="F1537" s="3">
        <v>67528169</v>
      </c>
      <c r="G1537" s="3">
        <v>13019</v>
      </c>
      <c r="H1537" s="3" t="s">
        <v>3237</v>
      </c>
      <c r="I1537" s="3" t="s">
        <v>3371</v>
      </c>
    </row>
    <row r="1538" spans="1:9">
      <c r="A1538" s="2" t="s">
        <v>4714</v>
      </c>
      <c r="B1538" s="3" t="s">
        <v>4715</v>
      </c>
      <c r="C1538" s="3">
        <v>645474</v>
      </c>
      <c r="D1538" s="3" t="s">
        <v>1948</v>
      </c>
      <c r="E1538" s="3">
        <v>70894755</v>
      </c>
      <c r="F1538" s="3">
        <v>70910781</v>
      </c>
      <c r="G1538" s="3">
        <v>16027</v>
      </c>
      <c r="H1538" s="3" t="s">
        <v>3237</v>
      </c>
      <c r="I1538" s="3" t="s">
        <v>3489</v>
      </c>
    </row>
    <row r="1539" spans="1:9">
      <c r="A1539" s="2" t="s">
        <v>4714</v>
      </c>
      <c r="B1539" s="3" t="s">
        <v>4594</v>
      </c>
      <c r="C1539" s="3">
        <v>8586</v>
      </c>
      <c r="D1539" s="3" t="s">
        <v>4595</v>
      </c>
      <c r="E1539" s="3">
        <v>70982352</v>
      </c>
      <c r="F1539" s="3">
        <v>70982999</v>
      </c>
      <c r="G1539" s="3">
        <v>648</v>
      </c>
      <c r="H1539" s="3" t="s">
        <v>3113</v>
      </c>
      <c r="I1539" s="3" t="s">
        <v>3489</v>
      </c>
    </row>
    <row r="1540" spans="1:9">
      <c r="A1540" s="2" t="s">
        <v>4714</v>
      </c>
      <c r="B1540" s="3" t="s">
        <v>4596</v>
      </c>
      <c r="C1540" s="3">
        <v>645544</v>
      </c>
      <c r="D1540" s="3" t="s">
        <v>1949</v>
      </c>
      <c r="E1540" s="3">
        <v>70996779</v>
      </c>
      <c r="F1540" s="3">
        <v>71024057</v>
      </c>
      <c r="G1540" s="3">
        <v>27279</v>
      </c>
      <c r="H1540" s="3" t="s">
        <v>3113</v>
      </c>
      <c r="I1540" s="3" t="s">
        <v>3489</v>
      </c>
    </row>
    <row r="1541" spans="1:9">
      <c r="A1541" s="2" t="s">
        <v>4714</v>
      </c>
      <c r="B1541" s="3" t="s">
        <v>4723</v>
      </c>
      <c r="C1541" s="3">
        <v>8585</v>
      </c>
      <c r="D1541" s="3" t="s">
        <v>4720</v>
      </c>
      <c r="E1541" s="3">
        <v>71008794</v>
      </c>
      <c r="F1541" s="3">
        <v>71009716</v>
      </c>
      <c r="G1541" s="3">
        <v>923</v>
      </c>
      <c r="H1541" s="3" t="s">
        <v>3113</v>
      </c>
      <c r="I1541" s="3" t="s">
        <v>3489</v>
      </c>
    </row>
    <row r="1542" spans="1:9">
      <c r="A1542" s="2" t="s">
        <v>4714</v>
      </c>
      <c r="B1542" s="3" t="s">
        <v>4721</v>
      </c>
      <c r="C1542" s="3">
        <v>100133315</v>
      </c>
      <c r="D1542" s="3" t="s">
        <v>4597</v>
      </c>
      <c r="E1542" s="3">
        <v>71254203</v>
      </c>
      <c r="F1542" s="3">
        <v>71317289</v>
      </c>
      <c r="G1542" s="3">
        <v>63087</v>
      </c>
      <c r="H1542" s="3" t="s">
        <v>3237</v>
      </c>
      <c r="I1542" s="3" t="s">
        <v>3371</v>
      </c>
    </row>
    <row r="1543" spans="1:9">
      <c r="A1543" s="2" t="s">
        <v>4714</v>
      </c>
      <c r="B1543" s="3" t="s">
        <v>4598</v>
      </c>
      <c r="C1543" s="3">
        <v>81175</v>
      </c>
      <c r="D1543" s="3" t="s">
        <v>4484</v>
      </c>
      <c r="E1543" s="3">
        <v>71282001</v>
      </c>
      <c r="F1543" s="3">
        <v>71283232</v>
      </c>
      <c r="G1543" s="3">
        <v>1232</v>
      </c>
      <c r="H1543" s="3" t="s">
        <v>3113</v>
      </c>
      <c r="I1543" s="3" t="s">
        <v>3489</v>
      </c>
    </row>
    <row r="1544" spans="1:9">
      <c r="A1544" s="2">
        <v>11.71</v>
      </c>
      <c r="B1544" s="3" t="s">
        <v>4485</v>
      </c>
      <c r="C1544" s="3">
        <v>390221</v>
      </c>
      <c r="D1544" s="3" t="s">
        <v>4486</v>
      </c>
      <c r="E1544" s="3">
        <v>71547507</v>
      </c>
      <c r="F1544" s="3">
        <v>71548574</v>
      </c>
      <c r="G1544" s="3">
        <v>1068</v>
      </c>
      <c r="H1544" s="3" t="s">
        <v>3113</v>
      </c>
      <c r="I1544" s="3" t="s">
        <v>3489</v>
      </c>
    </row>
    <row r="1545" spans="1:9">
      <c r="A1545" s="2">
        <v>11.71</v>
      </c>
      <c r="B1545" s="3" t="s">
        <v>4487</v>
      </c>
      <c r="C1545" s="3">
        <v>2348</v>
      </c>
      <c r="D1545" s="3" t="s">
        <v>4843</v>
      </c>
      <c r="E1545" s="3">
        <v>71578250</v>
      </c>
      <c r="F1545" s="3">
        <v>71585014</v>
      </c>
      <c r="G1545" s="3">
        <v>6765</v>
      </c>
      <c r="H1545" s="3" t="s">
        <v>3113</v>
      </c>
      <c r="I1545" s="3" t="s">
        <v>3371</v>
      </c>
    </row>
    <row r="1546" spans="1:9">
      <c r="A1546" s="2">
        <v>11.89</v>
      </c>
      <c r="B1546" s="3" t="s">
        <v>4844</v>
      </c>
      <c r="C1546" s="3">
        <v>100130203</v>
      </c>
      <c r="D1546" s="3" t="s">
        <v>2044</v>
      </c>
      <c r="E1546" s="3">
        <v>89103821</v>
      </c>
      <c r="F1546" s="3">
        <v>89107683</v>
      </c>
      <c r="G1546" s="3">
        <v>3863</v>
      </c>
      <c r="H1546" s="3" t="s">
        <v>3113</v>
      </c>
      <c r="I1546" s="3" t="s">
        <v>3489</v>
      </c>
    </row>
    <row r="1547" spans="1:9">
      <c r="A1547" s="2">
        <v>11.89</v>
      </c>
      <c r="B1547" s="3" t="s">
        <v>4731</v>
      </c>
      <c r="C1547" s="3">
        <v>120126</v>
      </c>
      <c r="D1547" s="3" t="s">
        <v>2045</v>
      </c>
      <c r="E1547" s="3">
        <v>89125601</v>
      </c>
      <c r="F1547" s="3">
        <v>89126791</v>
      </c>
      <c r="G1547" s="3">
        <v>1191</v>
      </c>
      <c r="H1547" s="3" t="s">
        <v>3237</v>
      </c>
      <c r="I1547" s="3" t="s">
        <v>3371</v>
      </c>
    </row>
    <row r="1548" spans="1:9">
      <c r="A1548" s="2">
        <v>11.89</v>
      </c>
      <c r="B1548" s="3" t="s">
        <v>4732</v>
      </c>
      <c r="C1548" s="3">
        <v>727828</v>
      </c>
      <c r="D1548" s="3" t="s">
        <v>2046</v>
      </c>
      <c r="E1548" s="3">
        <v>89149797</v>
      </c>
      <c r="F1548" s="3">
        <v>89155229</v>
      </c>
      <c r="G1548" s="3">
        <v>5433</v>
      </c>
      <c r="H1548" s="3" t="s">
        <v>3113</v>
      </c>
      <c r="I1548" s="3" t="s">
        <v>3489</v>
      </c>
    </row>
    <row r="1549" spans="1:9">
      <c r="A1549" s="2">
        <v>11.89</v>
      </c>
      <c r="B1549" s="3" t="s">
        <v>4733</v>
      </c>
      <c r="C1549" s="3">
        <v>100132689</v>
      </c>
      <c r="D1549" s="3" t="s">
        <v>4600</v>
      </c>
      <c r="E1549" s="3">
        <v>89158762</v>
      </c>
      <c r="F1549" s="3">
        <v>89160656</v>
      </c>
      <c r="G1549" s="3">
        <v>1895</v>
      </c>
      <c r="H1549" s="3" t="s">
        <v>3113</v>
      </c>
      <c r="I1549" s="3" t="s">
        <v>3489</v>
      </c>
    </row>
    <row r="1550" spans="1:9">
      <c r="A1550" s="2">
        <v>11.89</v>
      </c>
      <c r="B1550" s="3" t="s">
        <v>4601</v>
      </c>
      <c r="C1550" s="3">
        <v>57093</v>
      </c>
      <c r="D1550" s="3" t="s">
        <v>4602</v>
      </c>
      <c r="E1550" s="3">
        <v>89170471</v>
      </c>
      <c r="F1550" s="3">
        <v>89181391</v>
      </c>
      <c r="G1550" s="3">
        <v>10921</v>
      </c>
      <c r="H1550" s="3" t="s">
        <v>3237</v>
      </c>
      <c r="I1550" s="3" t="s">
        <v>3371</v>
      </c>
    </row>
    <row r="1551" spans="1:9">
      <c r="A1551" s="2">
        <v>11.89</v>
      </c>
      <c r="B1551" s="3" t="s">
        <v>4613</v>
      </c>
      <c r="C1551" s="3">
        <v>642414</v>
      </c>
      <c r="D1551" s="3" t="s">
        <v>4788</v>
      </c>
      <c r="E1551" s="3">
        <v>89192898</v>
      </c>
      <c r="F1551" s="3">
        <v>89199750</v>
      </c>
      <c r="G1551" s="3">
        <v>6853</v>
      </c>
      <c r="H1551" s="3" t="s">
        <v>3113</v>
      </c>
      <c r="I1551" s="3" t="s">
        <v>3489</v>
      </c>
    </row>
    <row r="1552" spans="1:9">
      <c r="A1552" s="2">
        <v>11.89</v>
      </c>
      <c r="B1552" s="3" t="s">
        <v>4614</v>
      </c>
      <c r="C1552" s="3">
        <v>642425</v>
      </c>
      <c r="D1552" s="3" t="s">
        <v>1952</v>
      </c>
      <c r="E1552" s="3">
        <v>89217584</v>
      </c>
      <c r="F1552" s="3">
        <v>89223786</v>
      </c>
      <c r="G1552" s="3">
        <v>6203</v>
      </c>
      <c r="H1552" s="3" t="s">
        <v>3113</v>
      </c>
      <c r="I1552" s="3" t="s">
        <v>3489</v>
      </c>
    </row>
    <row r="1553" spans="1:9">
      <c r="A1553" s="2">
        <v>11.89</v>
      </c>
      <c r="B1553" s="3" t="s">
        <v>4615</v>
      </c>
      <c r="C1553" s="3">
        <v>399937</v>
      </c>
      <c r="D1553" s="3" t="s">
        <v>1953</v>
      </c>
      <c r="E1553" s="3">
        <v>89225656</v>
      </c>
      <c r="F1553" s="3">
        <v>89235882</v>
      </c>
      <c r="G1553" s="3">
        <v>10227</v>
      </c>
      <c r="H1553" s="3" t="s">
        <v>3113</v>
      </c>
      <c r="I1553" s="3" t="s">
        <v>3371</v>
      </c>
    </row>
    <row r="1554" spans="1:9">
      <c r="A1554" s="2">
        <v>11.89</v>
      </c>
      <c r="B1554" s="3" t="s">
        <v>4738</v>
      </c>
      <c r="C1554" s="3">
        <v>100132156</v>
      </c>
      <c r="D1554" s="3" t="s">
        <v>4856</v>
      </c>
      <c r="E1554" s="3">
        <v>89236242</v>
      </c>
      <c r="F1554" s="3">
        <v>89241878</v>
      </c>
      <c r="G1554" s="3">
        <v>5637</v>
      </c>
      <c r="H1554" s="3" t="s">
        <v>3237</v>
      </c>
      <c r="I1554" s="3" t="s">
        <v>3489</v>
      </c>
    </row>
    <row r="1555" spans="1:9">
      <c r="A1555" s="2">
        <v>11.89</v>
      </c>
      <c r="B1555" s="3" t="s">
        <v>4857</v>
      </c>
      <c r="C1555" s="3">
        <v>642446</v>
      </c>
      <c r="D1555" s="3" t="s">
        <v>2050</v>
      </c>
      <c r="E1555" s="3">
        <v>89243254</v>
      </c>
      <c r="F1555" s="3">
        <v>89248833</v>
      </c>
      <c r="G1555" s="3">
        <v>5580</v>
      </c>
      <c r="H1555" s="3" t="s">
        <v>3237</v>
      </c>
      <c r="I1555" s="3" t="s">
        <v>3371</v>
      </c>
    </row>
    <row r="1556" spans="1:9">
      <c r="A1556" s="2">
        <v>11.89</v>
      </c>
      <c r="B1556" s="3" t="s">
        <v>4858</v>
      </c>
      <c r="C1556" s="3">
        <v>440059</v>
      </c>
      <c r="D1556" s="3" t="s">
        <v>2051</v>
      </c>
      <c r="E1556" s="3">
        <v>89268316</v>
      </c>
      <c r="F1556" s="3">
        <v>89283452</v>
      </c>
      <c r="G1556" s="3">
        <v>15137</v>
      </c>
      <c r="H1556" s="3" t="s">
        <v>3237</v>
      </c>
      <c r="I1556" s="3" t="s">
        <v>3489</v>
      </c>
    </row>
    <row r="1557" spans="1:9">
      <c r="A1557" s="2">
        <v>11.89</v>
      </c>
      <c r="B1557" s="3" t="s">
        <v>4859</v>
      </c>
      <c r="C1557" s="3">
        <v>399939</v>
      </c>
      <c r="D1557" s="3" t="s">
        <v>2052</v>
      </c>
      <c r="E1557" s="3">
        <v>89284225</v>
      </c>
      <c r="F1557" s="3">
        <v>89293224</v>
      </c>
      <c r="G1557" s="3">
        <v>9000</v>
      </c>
      <c r="H1557" s="3" t="s">
        <v>3237</v>
      </c>
      <c r="I1557" s="3" t="s">
        <v>3371</v>
      </c>
    </row>
    <row r="1558" spans="1:9">
      <c r="A1558" s="2">
        <v>11.89</v>
      </c>
      <c r="B1558" s="3" t="s">
        <v>4860</v>
      </c>
      <c r="C1558" s="3">
        <v>729384</v>
      </c>
      <c r="D1558" s="3" t="s">
        <v>4832</v>
      </c>
      <c r="E1558" s="3">
        <v>89296860</v>
      </c>
      <c r="F1558" s="3">
        <v>89305883</v>
      </c>
      <c r="G1558" s="3">
        <v>9024</v>
      </c>
      <c r="H1558" s="3" t="s">
        <v>3113</v>
      </c>
      <c r="I1558" s="3" t="s">
        <v>3371</v>
      </c>
    </row>
    <row r="1559" spans="1:9">
      <c r="A1559" s="2">
        <v>11.89</v>
      </c>
      <c r="B1559" s="3" t="s">
        <v>4861</v>
      </c>
      <c r="C1559" s="3">
        <v>100128800</v>
      </c>
      <c r="D1559" s="3" t="s">
        <v>4864</v>
      </c>
      <c r="E1559" s="3">
        <v>89306652</v>
      </c>
      <c r="F1559" s="3">
        <v>89321864</v>
      </c>
      <c r="G1559" s="3">
        <v>15213</v>
      </c>
      <c r="H1559" s="3" t="s">
        <v>3113</v>
      </c>
      <c r="I1559" s="3" t="s">
        <v>3489</v>
      </c>
    </row>
    <row r="1560" spans="1:9">
      <c r="A1560" s="2">
        <v>11.89</v>
      </c>
      <c r="B1560" s="3" t="s">
        <v>4865</v>
      </c>
      <c r="C1560" s="3">
        <v>120146</v>
      </c>
      <c r="D1560" s="3" t="s">
        <v>4866</v>
      </c>
      <c r="E1560" s="3">
        <v>89341320</v>
      </c>
      <c r="F1560" s="3">
        <v>89346888</v>
      </c>
      <c r="G1560" s="3">
        <v>5569</v>
      </c>
      <c r="H1560" s="3" t="s">
        <v>3113</v>
      </c>
      <c r="I1560" s="3" t="s">
        <v>3371</v>
      </c>
    </row>
    <row r="1561" spans="1:9">
      <c r="A1561" s="2">
        <v>11.89</v>
      </c>
      <c r="B1561" s="3" t="s">
        <v>4627</v>
      </c>
      <c r="C1561" s="3">
        <v>100133132</v>
      </c>
      <c r="D1561" s="3" t="s">
        <v>4745</v>
      </c>
      <c r="E1561" s="3">
        <v>89348264</v>
      </c>
      <c r="F1561" s="3">
        <v>89353900</v>
      </c>
      <c r="G1561" s="3">
        <v>5637</v>
      </c>
      <c r="H1561" s="3" t="s">
        <v>3113</v>
      </c>
      <c r="I1561" s="3" t="s">
        <v>3489</v>
      </c>
    </row>
    <row r="1562" spans="1:9">
      <c r="A1562" s="2">
        <v>11.89</v>
      </c>
      <c r="B1562" s="3" t="s">
        <v>4746</v>
      </c>
      <c r="C1562" s="3">
        <v>399940</v>
      </c>
      <c r="D1562" s="3" t="s">
        <v>1956</v>
      </c>
      <c r="E1562" s="3">
        <v>89354260</v>
      </c>
      <c r="F1562" s="3">
        <v>89364488</v>
      </c>
      <c r="G1562" s="3">
        <v>10229</v>
      </c>
      <c r="H1562" s="3" t="s">
        <v>3237</v>
      </c>
      <c r="I1562" s="3" t="s">
        <v>3371</v>
      </c>
    </row>
    <row r="1563" spans="1:9">
      <c r="A1563" s="2">
        <v>11.89</v>
      </c>
      <c r="B1563" s="3" t="s">
        <v>4626</v>
      </c>
      <c r="C1563" s="3">
        <v>642569</v>
      </c>
      <c r="D1563" s="3" t="s">
        <v>4510</v>
      </c>
      <c r="E1563" s="3">
        <v>89366357</v>
      </c>
      <c r="F1563" s="3">
        <v>89372553</v>
      </c>
      <c r="G1563" s="3">
        <v>6197</v>
      </c>
      <c r="H1563" s="3" t="s">
        <v>3237</v>
      </c>
      <c r="I1563" s="3" t="s">
        <v>3232</v>
      </c>
    </row>
    <row r="1564" spans="1:9">
      <c r="A1564" s="2">
        <v>11.89</v>
      </c>
      <c r="B1564" s="3" t="s">
        <v>4511</v>
      </c>
      <c r="C1564" s="3">
        <v>642579</v>
      </c>
      <c r="D1564" s="3" t="s">
        <v>4788</v>
      </c>
      <c r="E1564" s="3">
        <v>89390415</v>
      </c>
      <c r="F1564" s="3">
        <v>89397325</v>
      </c>
      <c r="G1564" s="3">
        <v>6911</v>
      </c>
      <c r="H1564" s="3" t="s">
        <v>3237</v>
      </c>
      <c r="I1564" s="3" t="s">
        <v>3489</v>
      </c>
    </row>
    <row r="1565" spans="1:9">
      <c r="A1565" s="2">
        <v>11.89</v>
      </c>
      <c r="B1565" s="3" t="s">
        <v>4512</v>
      </c>
      <c r="C1565" s="3">
        <v>653111</v>
      </c>
      <c r="D1565" s="3" t="s">
        <v>1957</v>
      </c>
      <c r="E1565" s="3">
        <v>89403922</v>
      </c>
      <c r="F1565" s="3">
        <v>89414841</v>
      </c>
      <c r="G1565" s="3">
        <v>10920</v>
      </c>
      <c r="H1565" s="3" t="s">
        <v>3113</v>
      </c>
      <c r="I1565" s="3" t="s">
        <v>3371</v>
      </c>
    </row>
    <row r="1566" spans="1:9">
      <c r="A1566" s="2">
        <v>11.89</v>
      </c>
      <c r="B1566" s="3" t="s">
        <v>4513</v>
      </c>
      <c r="C1566" s="3">
        <v>642599</v>
      </c>
      <c r="D1566" s="3" t="s">
        <v>1932</v>
      </c>
      <c r="E1566" s="3">
        <v>89424653</v>
      </c>
      <c r="F1566" s="3">
        <v>89426551</v>
      </c>
      <c r="G1566" s="3">
        <v>1899</v>
      </c>
      <c r="H1566" s="3" t="s">
        <v>3237</v>
      </c>
      <c r="I1566" s="3" t="s">
        <v>3489</v>
      </c>
    </row>
    <row r="1567" spans="1:9">
      <c r="A1567" s="2">
        <v>11.89</v>
      </c>
      <c r="B1567" s="3" t="s">
        <v>4517</v>
      </c>
      <c r="C1567" s="3">
        <v>440061</v>
      </c>
      <c r="D1567" s="3" t="s">
        <v>4401</v>
      </c>
      <c r="E1567" s="3">
        <v>89430382</v>
      </c>
      <c r="F1567" s="3">
        <v>89435813</v>
      </c>
      <c r="G1567" s="3">
        <v>5432</v>
      </c>
      <c r="H1567" s="3" t="s">
        <v>3237</v>
      </c>
      <c r="I1567" s="3" t="s">
        <v>3489</v>
      </c>
    </row>
    <row r="1568" spans="1:9">
      <c r="A1568" s="2">
        <v>11.89</v>
      </c>
      <c r="B1568" s="3" t="s">
        <v>4293</v>
      </c>
      <c r="C1568" s="3">
        <v>642623</v>
      </c>
      <c r="D1568" s="3" t="s">
        <v>1959</v>
      </c>
      <c r="E1568" s="3">
        <v>89458757</v>
      </c>
      <c r="F1568" s="3">
        <v>89459947</v>
      </c>
      <c r="G1568" s="3">
        <v>1191</v>
      </c>
      <c r="H1568" s="3" t="s">
        <v>3113</v>
      </c>
      <c r="I1568" s="3" t="s">
        <v>3371</v>
      </c>
    </row>
    <row r="1569" spans="1:9">
      <c r="A1569" s="2">
        <v>11.103999999999999</v>
      </c>
      <c r="B1569" s="3" t="s">
        <v>4294</v>
      </c>
      <c r="C1569" s="3">
        <v>643733</v>
      </c>
      <c r="D1569" s="3" t="s">
        <v>1855</v>
      </c>
      <c r="E1569" s="3">
        <v>104283520</v>
      </c>
      <c r="F1569" s="3">
        <v>104295011</v>
      </c>
      <c r="G1569" s="3">
        <v>11492</v>
      </c>
      <c r="H1569" s="3" t="s">
        <v>3237</v>
      </c>
      <c r="I1569" s="3" t="s">
        <v>3232</v>
      </c>
    </row>
    <row r="1570" spans="1:9">
      <c r="A1570" s="2">
        <v>11.103999999999999</v>
      </c>
      <c r="B1570" s="3" t="s">
        <v>4295</v>
      </c>
      <c r="C1570" s="3">
        <v>837</v>
      </c>
      <c r="D1570" s="3" t="s">
        <v>4296</v>
      </c>
      <c r="E1570" s="3">
        <v>104318804</v>
      </c>
      <c r="F1570" s="3">
        <v>104344535</v>
      </c>
      <c r="G1570" s="3">
        <v>25732</v>
      </c>
      <c r="H1570" s="3" t="s">
        <v>3237</v>
      </c>
      <c r="I1570" s="3" t="s">
        <v>3371</v>
      </c>
    </row>
    <row r="1571" spans="1:9">
      <c r="A1571" s="2">
        <v>11.103999999999999</v>
      </c>
      <c r="B1571" s="3" t="s">
        <v>4297</v>
      </c>
      <c r="C1571" s="3">
        <v>834</v>
      </c>
      <c r="D1571" s="3" t="s">
        <v>4298</v>
      </c>
      <c r="E1571" s="3">
        <v>104401445</v>
      </c>
      <c r="F1571" s="3">
        <v>104411067</v>
      </c>
      <c r="G1571" s="3">
        <v>9623</v>
      </c>
      <c r="H1571" s="3" t="s">
        <v>3237</v>
      </c>
      <c r="I1571" s="3" t="s">
        <v>3371</v>
      </c>
    </row>
    <row r="1572" spans="1:9">
      <c r="A1572" s="2">
        <v>11.103999999999999</v>
      </c>
      <c r="B1572" s="3" t="s">
        <v>1856</v>
      </c>
      <c r="C1572" s="3">
        <v>114769</v>
      </c>
      <c r="D1572" s="3" t="s">
        <v>1857</v>
      </c>
      <c r="E1572" s="3">
        <v>104417263</v>
      </c>
      <c r="F1572" s="3">
        <v>104421261</v>
      </c>
      <c r="G1572" s="3">
        <v>3999</v>
      </c>
      <c r="H1572" s="3" t="s">
        <v>3237</v>
      </c>
      <c r="I1572" s="3" t="s">
        <v>3371</v>
      </c>
    </row>
    <row r="1573" spans="1:9">
      <c r="A1573" s="2">
        <v>11.103999999999999</v>
      </c>
      <c r="B1573" s="3" t="s">
        <v>4411</v>
      </c>
      <c r="C1573" s="3">
        <v>440067</v>
      </c>
      <c r="D1573" s="3" t="s">
        <v>1869</v>
      </c>
      <c r="E1573" s="3">
        <v>104439284</v>
      </c>
      <c r="F1573" s="3">
        <v>104446805</v>
      </c>
      <c r="G1573" s="3">
        <v>7522</v>
      </c>
      <c r="H1573" s="3" t="s">
        <v>3237</v>
      </c>
      <c r="I1573" s="3" t="s">
        <v>3489</v>
      </c>
    </row>
    <row r="1574" spans="1:9">
      <c r="A1574" s="2">
        <v>11.103999999999999</v>
      </c>
      <c r="B1574" s="3" t="s">
        <v>1870</v>
      </c>
      <c r="C1574" s="3">
        <v>440068</v>
      </c>
      <c r="D1574" s="3" t="s">
        <v>1755</v>
      </c>
      <c r="E1574" s="3">
        <v>104468406</v>
      </c>
      <c r="F1574" s="3">
        <v>104477368</v>
      </c>
      <c r="G1574" s="3">
        <v>8963</v>
      </c>
      <c r="H1574" s="3" t="s">
        <v>3237</v>
      </c>
      <c r="I1574" s="3" t="s">
        <v>3371</v>
      </c>
    </row>
    <row r="1575" spans="1:9">
      <c r="A1575" s="2">
        <v>11.106999999999999</v>
      </c>
      <c r="B1575" s="3" t="s">
        <v>4648</v>
      </c>
      <c r="C1575" s="3">
        <v>160140</v>
      </c>
      <c r="D1575" s="3" t="s">
        <v>4649</v>
      </c>
      <c r="E1575" s="3">
        <v>107758937</v>
      </c>
      <c r="F1575" s="3">
        <v>107843468</v>
      </c>
      <c r="G1575" s="3">
        <v>84532</v>
      </c>
      <c r="H1575" s="3" t="s">
        <v>3237</v>
      </c>
      <c r="I1575" s="3" t="s">
        <v>3371</v>
      </c>
    </row>
    <row r="1576" spans="1:9">
      <c r="A1576" s="2" t="s">
        <v>6850</v>
      </c>
      <c r="B1576" s="3" t="s">
        <v>4650</v>
      </c>
      <c r="C1576" s="3">
        <v>79923</v>
      </c>
      <c r="D1576" s="3" t="s">
        <v>4651</v>
      </c>
      <c r="E1576" s="3">
        <v>7833262</v>
      </c>
      <c r="F1576" s="3">
        <v>7839922</v>
      </c>
      <c r="G1576" s="3">
        <v>6661</v>
      </c>
      <c r="H1576" s="3" t="s">
        <v>3113</v>
      </c>
      <c r="I1576" s="3" t="s">
        <v>3371</v>
      </c>
    </row>
    <row r="1577" spans="1:9">
      <c r="A1577" s="2" t="s">
        <v>6850</v>
      </c>
      <c r="B1577" s="3" t="s">
        <v>4652</v>
      </c>
      <c r="C1577" s="3">
        <v>144195</v>
      </c>
      <c r="D1577" s="3" t="s">
        <v>4544</v>
      </c>
      <c r="E1577" s="3">
        <v>7857664</v>
      </c>
      <c r="F1577" s="3">
        <v>7916762</v>
      </c>
      <c r="G1577" s="3">
        <v>59099</v>
      </c>
      <c r="H1577" s="3" t="s">
        <v>3237</v>
      </c>
      <c r="I1577" s="3" t="s">
        <v>3371</v>
      </c>
    </row>
    <row r="1578" spans="1:9">
      <c r="A1578" s="2" t="s">
        <v>6850</v>
      </c>
      <c r="B1578" s="3" t="s">
        <v>4545</v>
      </c>
      <c r="C1578" s="3">
        <v>6515</v>
      </c>
      <c r="D1578" s="3" t="s">
        <v>4657</v>
      </c>
      <c r="E1578" s="3">
        <v>7963094</v>
      </c>
      <c r="F1578" s="3">
        <v>7980138</v>
      </c>
      <c r="G1578" s="3">
        <v>17045</v>
      </c>
      <c r="H1578" s="3" t="s">
        <v>3237</v>
      </c>
      <c r="I1578" s="3" t="s">
        <v>3371</v>
      </c>
    </row>
    <row r="1579" spans="1:9">
      <c r="A1579" s="2">
        <v>12.9</v>
      </c>
      <c r="B1579" s="3" t="s">
        <v>4425</v>
      </c>
      <c r="C1579" s="3">
        <v>642846</v>
      </c>
      <c r="D1579" s="3" t="s">
        <v>4426</v>
      </c>
      <c r="E1579" s="3">
        <v>9327933</v>
      </c>
      <c r="F1579" s="3">
        <v>9358633</v>
      </c>
      <c r="G1579" s="3">
        <v>30701</v>
      </c>
      <c r="H1579" s="3" t="s">
        <v>3113</v>
      </c>
      <c r="I1579" s="3" t="s">
        <v>3238</v>
      </c>
    </row>
    <row r="1580" spans="1:9">
      <c r="A1580" s="2">
        <v>12.9</v>
      </c>
      <c r="B1580" s="3" t="s">
        <v>4427</v>
      </c>
      <c r="C1580" s="3">
        <v>728715</v>
      </c>
      <c r="D1580" s="3" t="s">
        <v>1756</v>
      </c>
      <c r="E1580" s="3">
        <v>9440920</v>
      </c>
      <c r="F1580" s="3">
        <v>9451230</v>
      </c>
      <c r="G1580" s="3">
        <v>10311</v>
      </c>
      <c r="H1580" s="3" t="s">
        <v>3237</v>
      </c>
      <c r="I1580" s="3" t="s">
        <v>3371</v>
      </c>
    </row>
    <row r="1581" spans="1:9">
      <c r="A1581" s="2">
        <v>12.9</v>
      </c>
      <c r="B1581" s="3" t="s">
        <v>4428</v>
      </c>
      <c r="C1581" s="3">
        <v>440081</v>
      </c>
      <c r="D1581" s="3" t="s">
        <v>4546</v>
      </c>
      <c r="E1581" s="3">
        <v>9461554</v>
      </c>
      <c r="F1581" s="3">
        <v>9492092</v>
      </c>
      <c r="G1581" s="3">
        <v>30539</v>
      </c>
      <c r="H1581" s="3" t="s">
        <v>3237</v>
      </c>
      <c r="I1581" s="3" t="s">
        <v>3371</v>
      </c>
    </row>
    <row r="1582" spans="1:9">
      <c r="A1582" s="2">
        <v>12.9</v>
      </c>
      <c r="B1582" s="3" t="s">
        <v>4790</v>
      </c>
      <c r="C1582" s="3">
        <v>408186</v>
      </c>
      <c r="D1582" s="3" t="s">
        <v>4660</v>
      </c>
      <c r="E1582" s="3">
        <v>9511500</v>
      </c>
      <c r="F1582" s="3">
        <v>9617455</v>
      </c>
      <c r="G1582" s="3">
        <v>105956</v>
      </c>
      <c r="H1582" s="3" t="s">
        <v>3113</v>
      </c>
      <c r="I1582" s="3" t="s">
        <v>3371</v>
      </c>
    </row>
    <row r="1583" spans="1:9">
      <c r="A1583" s="2" t="s">
        <v>6851</v>
      </c>
      <c r="B1583" s="3" t="s">
        <v>4665</v>
      </c>
      <c r="C1583" s="3">
        <v>5555</v>
      </c>
      <c r="D1583" s="3" t="s">
        <v>4667</v>
      </c>
      <c r="E1583" s="3">
        <v>10973101</v>
      </c>
      <c r="F1583" s="3">
        <v>10977668</v>
      </c>
      <c r="G1583" s="3">
        <v>4568</v>
      </c>
      <c r="H1583" s="3" t="s">
        <v>3113</v>
      </c>
      <c r="I1583" s="3" t="s">
        <v>3371</v>
      </c>
    </row>
    <row r="1584" spans="1:9">
      <c r="A1584" s="2" t="s">
        <v>4668</v>
      </c>
      <c r="B1584" s="3" t="s">
        <v>4661</v>
      </c>
      <c r="C1584" s="3">
        <v>11272</v>
      </c>
      <c r="D1584" s="3" t="s">
        <v>4662</v>
      </c>
      <c r="E1584" s="3">
        <v>10889715</v>
      </c>
      <c r="F1584" s="3">
        <v>11215480</v>
      </c>
      <c r="G1584" s="3">
        <v>325766</v>
      </c>
      <c r="H1584" s="3" t="s">
        <v>3237</v>
      </c>
      <c r="I1584" s="3" t="s">
        <v>3371</v>
      </c>
    </row>
    <row r="1585" spans="1:9">
      <c r="A1585" s="2" t="s">
        <v>4668</v>
      </c>
      <c r="B1585" s="3" t="s">
        <v>4663</v>
      </c>
      <c r="C1585" s="3">
        <v>5554</v>
      </c>
      <c r="D1585" s="3" t="s">
        <v>4664</v>
      </c>
      <c r="E1585" s="3">
        <v>10924827</v>
      </c>
      <c r="F1585" s="3">
        <v>11215477</v>
      </c>
      <c r="G1585" s="3">
        <v>290651</v>
      </c>
      <c r="H1585" s="3" t="s">
        <v>3237</v>
      </c>
      <c r="I1585" s="3" t="s">
        <v>3371</v>
      </c>
    </row>
    <row r="1586" spans="1:9">
      <c r="A1586" s="2" t="s">
        <v>4668</v>
      </c>
      <c r="B1586" s="3" t="s">
        <v>4669</v>
      </c>
      <c r="C1586" s="3">
        <v>259294</v>
      </c>
      <c r="D1586" s="3" t="s">
        <v>4672</v>
      </c>
      <c r="E1586" s="3">
        <v>11065538</v>
      </c>
      <c r="F1586" s="3">
        <v>11066437</v>
      </c>
      <c r="G1586" s="3">
        <v>900</v>
      </c>
      <c r="H1586" s="3" t="s">
        <v>3237</v>
      </c>
      <c r="I1586" s="3" t="s">
        <v>3371</v>
      </c>
    </row>
    <row r="1587" spans="1:9">
      <c r="A1587" s="2" t="s">
        <v>4668</v>
      </c>
      <c r="B1587" s="3" t="s">
        <v>4673</v>
      </c>
      <c r="C1587" s="3">
        <v>259290</v>
      </c>
      <c r="D1587" s="3" t="s">
        <v>4556</v>
      </c>
      <c r="E1587" s="3">
        <v>11074253</v>
      </c>
      <c r="F1587" s="3">
        <v>11075273</v>
      </c>
      <c r="G1587" s="3">
        <v>1021</v>
      </c>
      <c r="H1587" s="3" t="s">
        <v>3237</v>
      </c>
      <c r="I1587" s="3" t="s">
        <v>3371</v>
      </c>
    </row>
    <row r="1588" spans="1:9">
      <c r="A1588" s="2" t="s">
        <v>4668</v>
      </c>
      <c r="B1588" s="3" t="s">
        <v>4680</v>
      </c>
      <c r="C1588" s="3">
        <v>338413</v>
      </c>
      <c r="D1588" s="3" t="s">
        <v>4804</v>
      </c>
      <c r="E1588" s="3">
        <v>11092238</v>
      </c>
      <c r="F1588" s="3">
        <v>11093122</v>
      </c>
      <c r="G1588" s="3">
        <v>885</v>
      </c>
      <c r="H1588" s="3" t="s">
        <v>3237</v>
      </c>
      <c r="I1588" s="3" t="s">
        <v>3489</v>
      </c>
    </row>
    <row r="1589" spans="1:9">
      <c r="A1589" s="2" t="s">
        <v>4668</v>
      </c>
      <c r="B1589" s="3" t="s">
        <v>4805</v>
      </c>
      <c r="C1589" s="3">
        <v>259292</v>
      </c>
      <c r="D1589" s="3" t="s">
        <v>4685</v>
      </c>
      <c r="E1589" s="3">
        <v>11105231</v>
      </c>
      <c r="F1589" s="3">
        <v>11106160</v>
      </c>
      <c r="G1589" s="3">
        <v>930</v>
      </c>
      <c r="H1589" s="3" t="s">
        <v>3237</v>
      </c>
      <c r="I1589" s="3" t="s">
        <v>3371</v>
      </c>
    </row>
    <row r="1590" spans="1:9">
      <c r="A1590" s="2" t="s">
        <v>4668</v>
      </c>
      <c r="B1590" s="3" t="s">
        <v>4686</v>
      </c>
      <c r="C1590" s="3">
        <v>338412</v>
      </c>
      <c r="D1590" s="3" t="s">
        <v>4801</v>
      </c>
      <c r="E1590" s="3">
        <v>11121179</v>
      </c>
      <c r="F1590" s="3">
        <v>11122108</v>
      </c>
      <c r="G1590" s="3">
        <v>930</v>
      </c>
      <c r="H1590" s="3" t="s">
        <v>3237</v>
      </c>
      <c r="I1590" s="3" t="s">
        <v>3489</v>
      </c>
    </row>
    <row r="1591" spans="1:9">
      <c r="A1591" s="2" t="s">
        <v>4668</v>
      </c>
      <c r="B1591" s="3" t="s">
        <v>4802</v>
      </c>
      <c r="C1591" s="3">
        <v>259289</v>
      </c>
      <c r="D1591" s="3" t="s">
        <v>4803</v>
      </c>
      <c r="E1591" s="3">
        <v>11135153</v>
      </c>
      <c r="F1591" s="3">
        <v>11136179</v>
      </c>
      <c r="G1591" s="3">
        <v>1027</v>
      </c>
      <c r="H1591" s="3" t="s">
        <v>3237</v>
      </c>
      <c r="I1591" s="3" t="s">
        <v>3371</v>
      </c>
    </row>
    <row r="1592" spans="1:9">
      <c r="A1592" s="2" t="s">
        <v>4668</v>
      </c>
      <c r="B1592" s="3" t="s">
        <v>4806</v>
      </c>
      <c r="C1592" s="3">
        <v>259293</v>
      </c>
      <c r="D1592" s="3" t="s">
        <v>4807</v>
      </c>
      <c r="E1592" s="3">
        <v>11177151</v>
      </c>
      <c r="F1592" s="3">
        <v>11178110</v>
      </c>
      <c r="G1592" s="3">
        <v>960</v>
      </c>
      <c r="H1592" s="3" t="s">
        <v>3237</v>
      </c>
      <c r="I1592" s="3" t="s">
        <v>3371</v>
      </c>
    </row>
    <row r="1593" spans="1:9">
      <c r="A1593" s="2" t="s">
        <v>4808</v>
      </c>
      <c r="B1593" s="3" t="s">
        <v>4809</v>
      </c>
      <c r="C1593" s="3">
        <v>5544</v>
      </c>
      <c r="D1593" s="3" t="s">
        <v>4454</v>
      </c>
      <c r="E1593" s="3">
        <v>11310124</v>
      </c>
      <c r="F1593" s="3">
        <v>11313908</v>
      </c>
      <c r="G1593" s="3">
        <v>3785</v>
      </c>
      <c r="H1593" s="3" t="s">
        <v>3237</v>
      </c>
      <c r="I1593" s="3" t="s">
        <v>3371</v>
      </c>
    </row>
    <row r="1594" spans="1:9">
      <c r="A1594" s="2" t="s">
        <v>4808</v>
      </c>
      <c r="B1594" s="3" t="s">
        <v>4455</v>
      </c>
      <c r="C1594" s="3">
        <v>5545</v>
      </c>
      <c r="D1594" s="3" t="s">
        <v>4456</v>
      </c>
      <c r="E1594" s="3">
        <v>11351282</v>
      </c>
      <c r="F1594" s="3">
        <v>11354633</v>
      </c>
      <c r="G1594" s="3">
        <v>3352</v>
      </c>
      <c r="H1594" s="3" t="s">
        <v>3237</v>
      </c>
      <c r="I1594" s="3" t="s">
        <v>3371</v>
      </c>
    </row>
    <row r="1595" spans="1:9">
      <c r="A1595" s="2" t="s">
        <v>4808</v>
      </c>
      <c r="B1595" s="3" t="s">
        <v>4457</v>
      </c>
      <c r="C1595" s="3">
        <v>5542</v>
      </c>
      <c r="D1595" s="3" t="s">
        <v>4344</v>
      </c>
      <c r="E1595" s="3">
        <v>11396024</v>
      </c>
      <c r="F1595" s="3">
        <v>11399791</v>
      </c>
      <c r="G1595" s="3">
        <v>3768</v>
      </c>
      <c r="H1595" s="3" t="s">
        <v>3237</v>
      </c>
      <c r="I1595" s="3" t="s">
        <v>3371</v>
      </c>
    </row>
    <row r="1596" spans="1:9">
      <c r="A1596" s="2" t="s">
        <v>4808</v>
      </c>
      <c r="B1596" s="3" t="s">
        <v>4345</v>
      </c>
      <c r="C1596" s="3">
        <v>653247</v>
      </c>
      <c r="D1596" s="3" t="s">
        <v>4458</v>
      </c>
      <c r="E1596" s="3">
        <v>11435741</v>
      </c>
      <c r="F1596" s="3">
        <v>11439768</v>
      </c>
      <c r="G1596" s="3">
        <v>4028</v>
      </c>
      <c r="H1596" s="3" t="s">
        <v>3237</v>
      </c>
      <c r="I1596" s="3" t="s">
        <v>3371</v>
      </c>
    </row>
    <row r="1597" spans="1:9">
      <c r="A1597" s="2">
        <v>12.27</v>
      </c>
      <c r="B1597" s="3" t="s">
        <v>4238</v>
      </c>
      <c r="C1597" s="3">
        <v>100129639</v>
      </c>
      <c r="D1597" s="3" t="s">
        <v>1749</v>
      </c>
      <c r="E1597" s="3">
        <v>27132876</v>
      </c>
      <c r="F1597" s="3">
        <v>27138551</v>
      </c>
      <c r="G1597" s="3">
        <v>5676</v>
      </c>
      <c r="H1597" s="3" t="s">
        <v>3237</v>
      </c>
      <c r="I1597" s="3" t="s">
        <v>3489</v>
      </c>
    </row>
    <row r="1598" spans="1:9">
      <c r="A1598" s="2">
        <v>12.27</v>
      </c>
      <c r="B1598" s="3" t="s">
        <v>4239</v>
      </c>
      <c r="C1598" s="3">
        <v>729222</v>
      </c>
      <c r="D1598" s="3" t="s">
        <v>1750</v>
      </c>
      <c r="E1598" s="3">
        <v>27141679</v>
      </c>
      <c r="F1598" s="3">
        <v>27288468</v>
      </c>
      <c r="G1598" s="3">
        <v>146790</v>
      </c>
      <c r="H1598" s="3" t="s">
        <v>3113</v>
      </c>
      <c r="I1598" s="3" t="s">
        <v>3489</v>
      </c>
    </row>
    <row r="1599" spans="1:9">
      <c r="A1599" s="2">
        <v>12.27</v>
      </c>
      <c r="B1599" s="3" t="s">
        <v>4240</v>
      </c>
      <c r="C1599" s="3">
        <v>8496</v>
      </c>
      <c r="D1599" s="3" t="s">
        <v>4241</v>
      </c>
      <c r="E1599" s="3">
        <v>27568312</v>
      </c>
      <c r="F1599" s="3">
        <v>27739763</v>
      </c>
      <c r="G1599" s="3">
        <v>171452</v>
      </c>
      <c r="H1599" s="3" t="s">
        <v>3113</v>
      </c>
      <c r="I1599" s="3" t="s">
        <v>3371</v>
      </c>
    </row>
    <row r="1600" spans="1:9">
      <c r="A1600" s="2" t="s">
        <v>1670</v>
      </c>
      <c r="B1600" s="3" t="s">
        <v>4242</v>
      </c>
      <c r="C1600" s="3">
        <v>116437</v>
      </c>
      <c r="D1600" s="3" t="s">
        <v>1751</v>
      </c>
      <c r="E1600" s="3">
        <v>130215621</v>
      </c>
      <c r="F1600" s="3">
        <v>130258224</v>
      </c>
      <c r="G1600" s="3">
        <v>42604</v>
      </c>
      <c r="H1600" s="3" t="s">
        <v>3113</v>
      </c>
      <c r="I1600" s="3" t="s">
        <v>3238</v>
      </c>
    </row>
    <row r="1601" spans="1:9">
      <c r="A1601" s="2" t="s">
        <v>1670</v>
      </c>
      <c r="B1601" s="3" t="s">
        <v>4358</v>
      </c>
      <c r="C1601" s="3">
        <v>100128002</v>
      </c>
      <c r="D1601" s="3" t="s">
        <v>1752</v>
      </c>
      <c r="E1601" s="3">
        <v>130346894</v>
      </c>
      <c r="F1601" s="3">
        <v>130347538</v>
      </c>
      <c r="G1601" s="3">
        <v>645</v>
      </c>
      <c r="H1601" s="3" t="s">
        <v>3113</v>
      </c>
      <c r="I1601" s="3" t="s">
        <v>3232</v>
      </c>
    </row>
    <row r="1602" spans="1:9">
      <c r="A1602" s="2" t="s">
        <v>1670</v>
      </c>
      <c r="B1602" s="3" t="s">
        <v>4588</v>
      </c>
      <c r="C1602" s="3">
        <v>100130825</v>
      </c>
      <c r="D1602" s="3" t="s">
        <v>1753</v>
      </c>
      <c r="E1602" s="3">
        <v>130714272</v>
      </c>
      <c r="F1602" s="3">
        <v>130714916</v>
      </c>
      <c r="G1602" s="3">
        <v>645</v>
      </c>
      <c r="H1602" s="3" t="s">
        <v>3237</v>
      </c>
      <c r="I1602" s="3" t="s">
        <v>3371</v>
      </c>
    </row>
    <row r="1603" spans="1:9">
      <c r="A1603" s="2">
        <v>13.23</v>
      </c>
      <c r="B1603" s="3" t="s">
        <v>4589</v>
      </c>
      <c r="C1603" s="3">
        <v>542767</v>
      </c>
      <c r="D1603" s="3" t="s">
        <v>4590</v>
      </c>
      <c r="E1603" s="3">
        <v>23361028</v>
      </c>
      <c r="F1603" s="3">
        <v>23364242</v>
      </c>
      <c r="G1603" s="3">
        <v>3215</v>
      </c>
      <c r="H1603" s="3" t="s">
        <v>3113</v>
      </c>
      <c r="I1603" s="3" t="s">
        <v>3371</v>
      </c>
    </row>
    <row r="1604" spans="1:9">
      <c r="A1604" s="2">
        <v>13.23</v>
      </c>
      <c r="B1604" s="3" t="s">
        <v>4591</v>
      </c>
      <c r="C1604" s="3">
        <v>387911</v>
      </c>
      <c r="D1604" s="3" t="s">
        <v>1629</v>
      </c>
      <c r="E1604" s="3">
        <v>23363428</v>
      </c>
      <c r="F1604" s="3">
        <v>23369125</v>
      </c>
      <c r="G1604" s="3">
        <v>5698</v>
      </c>
      <c r="H1604" s="3" t="s">
        <v>3237</v>
      </c>
      <c r="I1604" s="3" t="s">
        <v>3371</v>
      </c>
    </row>
    <row r="1605" spans="1:9">
      <c r="A1605" s="2">
        <v>13.23</v>
      </c>
      <c r="B1605" s="3" t="s">
        <v>4592</v>
      </c>
      <c r="C1605" s="3">
        <v>338872</v>
      </c>
      <c r="D1605" s="3" t="s">
        <v>4593</v>
      </c>
      <c r="E1605" s="3">
        <v>23781716</v>
      </c>
      <c r="F1605" s="3">
        <v>23794669</v>
      </c>
      <c r="G1605" s="3">
        <v>12954</v>
      </c>
      <c r="H1605" s="3" t="s">
        <v>3113</v>
      </c>
      <c r="I1605" s="3" t="s">
        <v>3371</v>
      </c>
    </row>
    <row r="1606" spans="1:9">
      <c r="A1606" s="2">
        <v>13.24</v>
      </c>
      <c r="B1606" s="3" t="s">
        <v>4368</v>
      </c>
      <c r="C1606" s="3">
        <v>374491</v>
      </c>
      <c r="D1606" s="3" t="s">
        <v>4479</v>
      </c>
      <c r="E1606" s="3">
        <v>24052346</v>
      </c>
      <c r="F1606" s="3">
        <v>24069814</v>
      </c>
      <c r="G1606" s="3">
        <v>17469</v>
      </c>
      <c r="H1606" s="3" t="s">
        <v>3113</v>
      </c>
      <c r="I1606" s="3" t="s">
        <v>3489</v>
      </c>
    </row>
    <row r="1607" spans="1:9">
      <c r="A1607" s="2">
        <v>13.24</v>
      </c>
      <c r="B1607" s="3" t="s">
        <v>1630</v>
      </c>
      <c r="C1607" s="3">
        <v>646405</v>
      </c>
      <c r="D1607" s="3" t="s">
        <v>4480</v>
      </c>
      <c r="E1607" s="3">
        <v>24396815</v>
      </c>
      <c r="F1607" s="3">
        <v>24440409</v>
      </c>
      <c r="G1607" s="3">
        <v>43595</v>
      </c>
      <c r="H1607" s="3" t="s">
        <v>3237</v>
      </c>
      <c r="I1607" s="3" t="s">
        <v>3371</v>
      </c>
    </row>
    <row r="1608" spans="1:9">
      <c r="A1608" s="2" t="s">
        <v>4481</v>
      </c>
      <c r="B1608" s="3" t="s">
        <v>4371</v>
      </c>
      <c r="C1608" s="3">
        <v>374500</v>
      </c>
      <c r="D1608" s="3" t="s">
        <v>2188</v>
      </c>
      <c r="E1608" s="3">
        <v>51639848</v>
      </c>
      <c r="F1608" s="3">
        <v>51666603</v>
      </c>
      <c r="G1608" s="3">
        <v>26756</v>
      </c>
      <c r="H1608" s="3" t="s">
        <v>3237</v>
      </c>
      <c r="I1608" s="3" t="s">
        <v>3489</v>
      </c>
    </row>
    <row r="1609" spans="1:9">
      <c r="A1609" s="2" t="s">
        <v>4481</v>
      </c>
      <c r="B1609" s="3" t="s">
        <v>2189</v>
      </c>
      <c r="C1609" s="3">
        <v>644623</v>
      </c>
      <c r="D1609" s="3" t="s">
        <v>1636</v>
      </c>
      <c r="E1609" s="3">
        <v>51691664</v>
      </c>
      <c r="F1609" s="3">
        <v>51806485</v>
      </c>
      <c r="G1609" s="3">
        <v>114822</v>
      </c>
      <c r="H1609" s="3" t="s">
        <v>3237</v>
      </c>
      <c r="I1609" s="3" t="s">
        <v>3489</v>
      </c>
    </row>
    <row r="1610" spans="1:9">
      <c r="A1610" s="2" t="s">
        <v>4481</v>
      </c>
      <c r="B1610" s="3" t="s">
        <v>4369</v>
      </c>
      <c r="C1610" s="3">
        <v>220115</v>
      </c>
      <c r="D1610" s="3" t="s">
        <v>4370</v>
      </c>
      <c r="E1610" s="3">
        <v>51961129</v>
      </c>
      <c r="F1610" s="3">
        <v>52059226</v>
      </c>
      <c r="G1610" s="3">
        <v>98098</v>
      </c>
      <c r="H1610" s="3" t="s">
        <v>3113</v>
      </c>
      <c r="I1610" s="3" t="s">
        <v>3489</v>
      </c>
    </row>
    <row r="1611" spans="1:9">
      <c r="A1611" s="2" t="s">
        <v>4481</v>
      </c>
      <c r="B1611" s="3" t="s">
        <v>4482</v>
      </c>
      <c r="C1611" s="3">
        <v>144983</v>
      </c>
      <c r="D1611" s="3" t="s">
        <v>1637</v>
      </c>
      <c r="E1611" s="3">
        <v>52089606</v>
      </c>
      <c r="F1611" s="3">
        <v>52115920</v>
      </c>
      <c r="G1611" s="3">
        <v>26315</v>
      </c>
      <c r="H1611" s="3" t="s">
        <v>3113</v>
      </c>
      <c r="I1611" s="3" t="s">
        <v>3371</v>
      </c>
    </row>
    <row r="1612" spans="1:9">
      <c r="A1612" s="2">
        <v>13.63</v>
      </c>
      <c r="B1612" s="3" t="s">
        <v>4483</v>
      </c>
      <c r="C1612" s="3">
        <v>283491</v>
      </c>
      <c r="D1612" s="3" t="s">
        <v>4724</v>
      </c>
      <c r="E1612" s="3">
        <v>63209569</v>
      </c>
      <c r="F1612" s="3">
        <v>63214702</v>
      </c>
      <c r="G1612" s="3">
        <v>5134</v>
      </c>
      <c r="H1612" s="3" t="s">
        <v>3113</v>
      </c>
      <c r="I1612" s="3" t="s">
        <v>3489</v>
      </c>
    </row>
    <row r="1613" spans="1:9">
      <c r="A1613" s="2">
        <v>13.63</v>
      </c>
      <c r="B1613" s="3" t="s">
        <v>4725</v>
      </c>
      <c r="C1613" s="3">
        <v>81137</v>
      </c>
      <c r="D1613" s="3" t="s">
        <v>4599</v>
      </c>
      <c r="E1613" s="3">
        <v>63308962</v>
      </c>
      <c r="F1613" s="3">
        <v>63309907</v>
      </c>
      <c r="G1613" s="3">
        <v>946</v>
      </c>
      <c r="H1613" s="3" t="s">
        <v>3237</v>
      </c>
      <c r="I1613" s="3" t="s">
        <v>3489</v>
      </c>
    </row>
    <row r="1614" spans="1:9">
      <c r="A1614" s="2">
        <v>13.63</v>
      </c>
      <c r="B1614" s="3" t="s">
        <v>4609</v>
      </c>
      <c r="C1614" s="3">
        <v>100128202</v>
      </c>
      <c r="D1614" s="3" t="s">
        <v>1638</v>
      </c>
      <c r="E1614" s="3">
        <v>63312829</v>
      </c>
      <c r="F1614" s="3">
        <v>63313233</v>
      </c>
      <c r="G1614" s="3">
        <v>405</v>
      </c>
      <c r="H1614" s="3" t="s">
        <v>3237</v>
      </c>
      <c r="I1614" s="3" t="s">
        <v>2808</v>
      </c>
    </row>
    <row r="1615" spans="1:9">
      <c r="A1615" s="2">
        <v>13.63</v>
      </c>
      <c r="B1615" s="3" t="s">
        <v>4610</v>
      </c>
      <c r="C1615" s="3">
        <v>100128201</v>
      </c>
      <c r="D1615" s="3" t="s">
        <v>4611</v>
      </c>
      <c r="E1615" s="3">
        <v>63313325</v>
      </c>
      <c r="F1615" s="3">
        <v>63316258</v>
      </c>
      <c r="G1615" s="3">
        <v>2934</v>
      </c>
      <c r="H1615" s="3" t="s">
        <v>3237</v>
      </c>
      <c r="I1615" s="3" t="s">
        <v>3371</v>
      </c>
    </row>
    <row r="1616" spans="1:9">
      <c r="A1616" s="2" t="s">
        <v>4612</v>
      </c>
      <c r="B1616" s="3" t="s">
        <v>4616</v>
      </c>
      <c r="C1616" s="3">
        <v>440153</v>
      </c>
      <c r="D1616" s="3" t="s">
        <v>4740</v>
      </c>
      <c r="E1616" s="3">
        <v>18447594</v>
      </c>
      <c r="F1616" s="3">
        <v>18448574</v>
      </c>
      <c r="G1616" s="3">
        <v>981</v>
      </c>
      <c r="H1616" s="3" t="s">
        <v>3113</v>
      </c>
      <c r="I1616" s="3" t="s">
        <v>3371</v>
      </c>
    </row>
    <row r="1617" spans="1:9">
      <c r="A1617" s="2" t="s">
        <v>4612</v>
      </c>
      <c r="B1617" s="3" t="s">
        <v>4741</v>
      </c>
      <c r="C1617" s="3">
        <v>100128514</v>
      </c>
      <c r="D1617" s="3" t="s">
        <v>4624</v>
      </c>
      <c r="E1617" s="3">
        <v>18469050</v>
      </c>
      <c r="F1617" s="3">
        <v>18473260</v>
      </c>
      <c r="G1617" s="3">
        <v>4211</v>
      </c>
      <c r="H1617" s="3" t="s">
        <v>3237</v>
      </c>
      <c r="I1617" s="3" t="s">
        <v>3489</v>
      </c>
    </row>
    <row r="1618" spans="1:9">
      <c r="A1618" s="2" t="s">
        <v>4612</v>
      </c>
      <c r="B1618" s="3" t="s">
        <v>4625</v>
      </c>
      <c r="C1618" s="3">
        <v>642426</v>
      </c>
      <c r="D1618" s="3" t="s">
        <v>4739</v>
      </c>
      <c r="E1618" s="3">
        <v>18476795</v>
      </c>
      <c r="F1618" s="3">
        <v>18480111</v>
      </c>
      <c r="G1618" s="3">
        <v>3317</v>
      </c>
      <c r="H1618" s="3" t="s">
        <v>3237</v>
      </c>
      <c r="I1618" s="3" t="s">
        <v>3232</v>
      </c>
    </row>
    <row r="1619" spans="1:9">
      <c r="A1619" s="2" t="s">
        <v>4612</v>
      </c>
      <c r="B1619" s="3" t="s">
        <v>4862</v>
      </c>
      <c r="C1619" s="3">
        <v>780778</v>
      </c>
      <c r="D1619" s="3" t="s">
        <v>4863</v>
      </c>
      <c r="E1619" s="3">
        <v>18480489</v>
      </c>
      <c r="F1619" s="3">
        <v>18483894</v>
      </c>
      <c r="G1619" s="3">
        <v>3406</v>
      </c>
      <c r="H1619" s="3" t="s">
        <v>3237</v>
      </c>
      <c r="I1619" s="3" t="s">
        <v>3489</v>
      </c>
    </row>
    <row r="1620" spans="1:9">
      <c r="A1620" s="2" t="s">
        <v>4612</v>
      </c>
      <c r="B1620" s="3" t="s">
        <v>4742</v>
      </c>
      <c r="C1620" s="3">
        <v>100132698</v>
      </c>
      <c r="D1620" s="3" t="s">
        <v>1639</v>
      </c>
      <c r="E1620" s="3">
        <v>18491519</v>
      </c>
      <c r="F1620" s="3">
        <v>18492698</v>
      </c>
      <c r="G1620" s="3">
        <v>1180</v>
      </c>
      <c r="H1620" s="3" t="s">
        <v>3237</v>
      </c>
      <c r="I1620" s="3" t="s">
        <v>3489</v>
      </c>
    </row>
    <row r="1621" spans="1:9">
      <c r="A1621" s="2" t="s">
        <v>4612</v>
      </c>
      <c r="B1621" s="3" t="s">
        <v>4743</v>
      </c>
      <c r="C1621" s="3">
        <v>642458</v>
      </c>
      <c r="D1621" s="3" t="s">
        <v>1640</v>
      </c>
      <c r="E1621" s="3">
        <v>18544541</v>
      </c>
      <c r="F1621" s="3">
        <v>18561964</v>
      </c>
      <c r="G1621" s="3">
        <v>17424</v>
      </c>
      <c r="H1621" s="3" t="s">
        <v>3237</v>
      </c>
      <c r="I1621" s="3" t="s">
        <v>3489</v>
      </c>
    </row>
    <row r="1622" spans="1:9">
      <c r="A1622" s="2" t="s">
        <v>4612</v>
      </c>
      <c r="B1622" s="3" t="s">
        <v>4744</v>
      </c>
      <c r="C1622" s="3">
        <v>326615</v>
      </c>
      <c r="D1622" s="3" t="s">
        <v>4516</v>
      </c>
      <c r="E1622" s="3">
        <v>18567920</v>
      </c>
      <c r="F1622" s="3">
        <v>18572484</v>
      </c>
      <c r="G1622" s="3">
        <v>4565</v>
      </c>
      <c r="H1622" s="3" t="s">
        <v>3237</v>
      </c>
      <c r="I1622" s="3" t="s">
        <v>3489</v>
      </c>
    </row>
    <row r="1623" spans="1:9">
      <c r="A1623" s="2" t="s">
        <v>4612</v>
      </c>
      <c r="B1623" s="3" t="s">
        <v>1641</v>
      </c>
      <c r="C1623" s="3">
        <v>404785</v>
      </c>
      <c r="D1623" s="3" t="s">
        <v>1642</v>
      </c>
      <c r="E1623" s="3">
        <v>18623365</v>
      </c>
      <c r="F1623" s="3">
        <v>18654942</v>
      </c>
      <c r="G1623" s="3">
        <v>31578</v>
      </c>
      <c r="H1623" s="3" t="s">
        <v>3113</v>
      </c>
      <c r="I1623" s="3" t="s">
        <v>3371</v>
      </c>
    </row>
    <row r="1624" spans="1:9">
      <c r="A1624" s="2" t="s">
        <v>4612</v>
      </c>
      <c r="B1624" s="3" t="s">
        <v>4292</v>
      </c>
      <c r="C1624" s="3">
        <v>100132602</v>
      </c>
      <c r="D1624" s="3" t="s">
        <v>4398</v>
      </c>
      <c r="E1624" s="3">
        <v>18695376</v>
      </c>
      <c r="F1624" s="3">
        <v>18695771</v>
      </c>
      <c r="G1624" s="3">
        <v>396</v>
      </c>
      <c r="H1624" s="3" t="s">
        <v>3237</v>
      </c>
      <c r="I1624" s="3" t="s">
        <v>3371</v>
      </c>
    </row>
    <row r="1625" spans="1:9">
      <c r="A1625" s="2" t="s">
        <v>4612</v>
      </c>
      <c r="B1625" s="3" t="s">
        <v>4399</v>
      </c>
      <c r="C1625" s="3">
        <v>100132343</v>
      </c>
      <c r="D1625" s="3" t="s">
        <v>4400</v>
      </c>
      <c r="E1625" s="3">
        <v>18695856</v>
      </c>
      <c r="F1625" s="3">
        <v>18713262</v>
      </c>
      <c r="G1625" s="3">
        <v>17407</v>
      </c>
      <c r="H1625" s="3" t="s">
        <v>3237</v>
      </c>
      <c r="I1625" s="3" t="s">
        <v>3489</v>
      </c>
    </row>
    <row r="1626" spans="1:9">
      <c r="A1626" s="2" t="s">
        <v>4612</v>
      </c>
      <c r="B1626" s="3" t="s">
        <v>4396</v>
      </c>
      <c r="C1626" s="3">
        <v>503639</v>
      </c>
      <c r="D1626" s="3" t="s">
        <v>4290</v>
      </c>
      <c r="E1626" s="3">
        <v>18732527</v>
      </c>
      <c r="F1626" s="3">
        <v>18765122</v>
      </c>
      <c r="G1626" s="3">
        <v>32596</v>
      </c>
      <c r="H1626" s="3" t="s">
        <v>3113</v>
      </c>
      <c r="I1626" s="3" t="s">
        <v>3489</v>
      </c>
    </row>
    <row r="1627" spans="1:9">
      <c r="A1627" s="2" t="s">
        <v>4612</v>
      </c>
      <c r="B1627" s="3" t="s">
        <v>4291</v>
      </c>
      <c r="C1627" s="3">
        <v>642661</v>
      </c>
      <c r="D1627" s="3" t="s">
        <v>1765</v>
      </c>
      <c r="E1627" s="3">
        <v>18789051</v>
      </c>
      <c r="F1627" s="3">
        <v>18791463</v>
      </c>
      <c r="G1627" s="3">
        <v>2413</v>
      </c>
      <c r="H1627" s="3" t="s">
        <v>3237</v>
      </c>
      <c r="I1627" s="3" t="s">
        <v>3489</v>
      </c>
    </row>
    <row r="1628" spans="1:9">
      <c r="A1628" s="2" t="s">
        <v>4612</v>
      </c>
      <c r="B1628" s="3" t="s">
        <v>4184</v>
      </c>
      <c r="C1628" s="3">
        <v>642669</v>
      </c>
      <c r="D1628" s="3" t="s">
        <v>4185</v>
      </c>
      <c r="E1628" s="3">
        <v>18812756</v>
      </c>
      <c r="F1628" s="3">
        <v>18828827</v>
      </c>
      <c r="G1628" s="3">
        <v>16072</v>
      </c>
      <c r="H1628" s="3" t="s">
        <v>3113</v>
      </c>
      <c r="I1628" s="3" t="s">
        <v>3371</v>
      </c>
    </row>
    <row r="1629" spans="1:9">
      <c r="A1629" s="2" t="s">
        <v>4612</v>
      </c>
      <c r="B1629" s="3" t="s">
        <v>4186</v>
      </c>
      <c r="C1629" s="3">
        <v>100132794</v>
      </c>
      <c r="D1629" s="3" t="s">
        <v>4187</v>
      </c>
      <c r="E1629" s="3">
        <v>18820038</v>
      </c>
      <c r="F1629" s="3">
        <v>18820930</v>
      </c>
      <c r="G1629" s="3">
        <v>893</v>
      </c>
      <c r="H1629" s="3" t="s">
        <v>3113</v>
      </c>
      <c r="I1629" s="3" t="s">
        <v>3489</v>
      </c>
    </row>
    <row r="1630" spans="1:9">
      <c r="A1630" s="2" t="s">
        <v>4612</v>
      </c>
      <c r="B1630" s="3" t="s">
        <v>4188</v>
      </c>
      <c r="C1630" s="3">
        <v>440159</v>
      </c>
      <c r="D1630" s="3" t="s">
        <v>4189</v>
      </c>
      <c r="E1630" s="3">
        <v>18876353</v>
      </c>
      <c r="F1630" s="3">
        <v>18877482</v>
      </c>
      <c r="G1630" s="3">
        <v>1130</v>
      </c>
      <c r="H1630" s="3" t="s">
        <v>3237</v>
      </c>
      <c r="I1630" s="3" t="s">
        <v>3489</v>
      </c>
    </row>
    <row r="1631" spans="1:9">
      <c r="A1631" s="2" t="s">
        <v>4612</v>
      </c>
      <c r="B1631" s="3" t="s">
        <v>4190</v>
      </c>
      <c r="C1631" s="3">
        <v>100132238</v>
      </c>
      <c r="D1631" s="3" t="s">
        <v>4299</v>
      </c>
      <c r="E1631" s="3">
        <v>18894891</v>
      </c>
      <c r="F1631" s="3">
        <v>18895781</v>
      </c>
      <c r="G1631" s="3">
        <v>891</v>
      </c>
      <c r="H1631" s="3" t="s">
        <v>3237</v>
      </c>
      <c r="I1631" s="3" t="s">
        <v>3489</v>
      </c>
    </row>
    <row r="1632" spans="1:9">
      <c r="A1632" s="2" t="s">
        <v>4612</v>
      </c>
      <c r="B1632" s="3" t="s">
        <v>4412</v>
      </c>
      <c r="C1632" s="3">
        <v>727980</v>
      </c>
      <c r="D1632" s="3" t="s">
        <v>1764</v>
      </c>
      <c r="E1632" s="3">
        <v>18923944</v>
      </c>
      <c r="F1632" s="3">
        <v>18926379</v>
      </c>
      <c r="G1632" s="3">
        <v>2436</v>
      </c>
      <c r="H1632" s="3" t="s">
        <v>3113</v>
      </c>
      <c r="I1632" s="3" t="s">
        <v>3489</v>
      </c>
    </row>
    <row r="1633" spans="1:9">
      <c r="A1633" s="2" t="s">
        <v>4612</v>
      </c>
      <c r="B1633" s="3" t="s">
        <v>4413</v>
      </c>
      <c r="C1633" s="3">
        <v>503638</v>
      </c>
      <c r="D1633" s="3" t="s">
        <v>4533</v>
      </c>
      <c r="E1633" s="3">
        <v>18950563</v>
      </c>
      <c r="F1633" s="3">
        <v>18953648</v>
      </c>
      <c r="G1633" s="3">
        <v>3086</v>
      </c>
      <c r="H1633" s="3" t="s">
        <v>3237</v>
      </c>
      <c r="I1633" s="3" t="s">
        <v>3489</v>
      </c>
    </row>
    <row r="1634" spans="1:9">
      <c r="A1634" s="2" t="s">
        <v>4612</v>
      </c>
      <c r="B1634" s="3" t="s">
        <v>4534</v>
      </c>
      <c r="C1634" s="3">
        <v>642477</v>
      </c>
      <c r="D1634" s="3" t="s">
        <v>4535</v>
      </c>
      <c r="E1634" s="3">
        <v>18957179</v>
      </c>
      <c r="F1634" s="3">
        <v>18961957</v>
      </c>
      <c r="G1634" s="3">
        <v>4779</v>
      </c>
      <c r="H1634" s="3" t="s">
        <v>3237</v>
      </c>
      <c r="I1634" s="3" t="s">
        <v>3232</v>
      </c>
    </row>
    <row r="1635" spans="1:9">
      <c r="A1635" s="2" t="s">
        <v>4612</v>
      </c>
      <c r="B1635" s="3" t="s">
        <v>4536</v>
      </c>
      <c r="C1635" s="3">
        <v>100132445</v>
      </c>
      <c r="D1635" s="3" t="s">
        <v>4537</v>
      </c>
      <c r="E1635" s="3">
        <v>19002117</v>
      </c>
      <c r="F1635" s="3">
        <v>19019539</v>
      </c>
      <c r="G1635" s="3">
        <v>17423</v>
      </c>
      <c r="H1635" s="3" t="s">
        <v>3113</v>
      </c>
      <c r="I1635" s="3" t="s">
        <v>3489</v>
      </c>
    </row>
    <row r="1636" spans="1:9">
      <c r="A1636" s="2" t="s">
        <v>4612</v>
      </c>
      <c r="B1636" s="3" t="s">
        <v>4538</v>
      </c>
      <c r="C1636" s="3">
        <v>641455</v>
      </c>
      <c r="D1636" s="3" t="s">
        <v>4539</v>
      </c>
      <c r="E1636" s="3">
        <v>19057551</v>
      </c>
      <c r="F1636" s="3">
        <v>19090272</v>
      </c>
      <c r="G1636" s="3">
        <v>32722</v>
      </c>
      <c r="H1636" s="3" t="s">
        <v>3237</v>
      </c>
      <c r="I1636" s="3" t="s">
        <v>3232</v>
      </c>
    </row>
    <row r="1637" spans="1:9">
      <c r="A1637" s="2" t="s">
        <v>4612</v>
      </c>
      <c r="B1637" s="3" t="s">
        <v>4540</v>
      </c>
      <c r="C1637" s="3">
        <v>642850</v>
      </c>
      <c r="D1637" s="3" t="s">
        <v>1980</v>
      </c>
      <c r="E1637" s="3">
        <v>19091205</v>
      </c>
      <c r="F1637" s="3">
        <v>19144901</v>
      </c>
      <c r="G1637" s="3">
        <v>53697</v>
      </c>
      <c r="H1637" s="3" t="s">
        <v>3113</v>
      </c>
      <c r="I1637" s="3" t="s">
        <v>3489</v>
      </c>
    </row>
    <row r="1638" spans="1:9">
      <c r="A1638" s="2" t="s">
        <v>4612</v>
      </c>
      <c r="B1638" s="3" t="s">
        <v>4541</v>
      </c>
      <c r="C1638" s="3">
        <v>326302</v>
      </c>
      <c r="D1638" s="3" t="s">
        <v>4310</v>
      </c>
      <c r="E1638" s="3">
        <v>19166779</v>
      </c>
      <c r="F1638" s="3">
        <v>19169042</v>
      </c>
      <c r="G1638" s="3">
        <v>2264</v>
      </c>
      <c r="H1638" s="3" t="s">
        <v>3113</v>
      </c>
      <c r="I1638" s="3" t="s">
        <v>3489</v>
      </c>
    </row>
    <row r="1639" spans="1:9">
      <c r="A1639" s="2" t="s">
        <v>4612</v>
      </c>
      <c r="B1639" s="3" t="s">
        <v>4417</v>
      </c>
      <c r="C1639" s="3">
        <v>400174</v>
      </c>
      <c r="D1639" s="3" t="s">
        <v>2081</v>
      </c>
      <c r="E1639" s="3">
        <v>19206828</v>
      </c>
      <c r="F1639" s="3">
        <v>19208002</v>
      </c>
      <c r="G1639" s="3">
        <v>1175</v>
      </c>
      <c r="H1639" s="3" t="s">
        <v>3113</v>
      </c>
      <c r="I1639" s="3" t="s">
        <v>3489</v>
      </c>
    </row>
    <row r="1640" spans="1:9">
      <c r="A1640" s="2" t="s">
        <v>4612</v>
      </c>
      <c r="B1640" s="3" t="s">
        <v>4418</v>
      </c>
      <c r="C1640" s="3">
        <v>780779</v>
      </c>
      <c r="D1640" s="3" t="s">
        <v>4419</v>
      </c>
      <c r="E1640" s="3">
        <v>19215649</v>
      </c>
      <c r="F1640" s="3">
        <v>19219046</v>
      </c>
      <c r="G1640" s="3">
        <v>3398</v>
      </c>
      <c r="H1640" s="3" t="s">
        <v>3113</v>
      </c>
      <c r="I1640" s="3" t="s">
        <v>3489</v>
      </c>
    </row>
    <row r="1641" spans="1:9">
      <c r="A1641" s="2" t="s">
        <v>4612</v>
      </c>
      <c r="B1641" s="3" t="s">
        <v>4420</v>
      </c>
      <c r="C1641" s="3">
        <v>254398</v>
      </c>
      <c r="D1641" s="3" t="s">
        <v>2082</v>
      </c>
      <c r="E1641" s="3">
        <v>19226260</v>
      </c>
      <c r="F1641" s="3">
        <v>19230470</v>
      </c>
      <c r="G1641" s="3">
        <v>4211</v>
      </c>
      <c r="H1641" s="3" t="s">
        <v>3113</v>
      </c>
      <c r="I1641" s="3" t="s">
        <v>3489</v>
      </c>
    </row>
    <row r="1642" spans="1:9">
      <c r="A1642" s="2" t="s">
        <v>4612</v>
      </c>
      <c r="B1642" s="3" t="s">
        <v>4083</v>
      </c>
      <c r="C1642" s="3">
        <v>326319</v>
      </c>
      <c r="D1642" s="3" t="s">
        <v>4084</v>
      </c>
      <c r="E1642" s="3">
        <v>19250735</v>
      </c>
      <c r="F1642" s="3">
        <v>19252115</v>
      </c>
      <c r="G1642" s="3">
        <v>1381</v>
      </c>
      <c r="H1642" s="3" t="s">
        <v>3237</v>
      </c>
      <c r="I1642" s="3" t="s">
        <v>3489</v>
      </c>
    </row>
    <row r="1643" spans="1:9">
      <c r="A1643" s="2">
        <v>14.23</v>
      </c>
      <c r="B1643" s="3" t="s">
        <v>4085</v>
      </c>
      <c r="C1643" s="3">
        <v>10901</v>
      </c>
      <c r="D1643" s="3" t="s">
        <v>6852</v>
      </c>
      <c r="E1643" s="3">
        <v>23492805</v>
      </c>
      <c r="F1643" s="3">
        <v>23508328</v>
      </c>
      <c r="G1643" s="3">
        <v>15524</v>
      </c>
      <c r="H1643" s="3" t="s">
        <v>3113</v>
      </c>
      <c r="I1643" s="3" t="s">
        <v>3371</v>
      </c>
    </row>
    <row r="1644" spans="1:9">
      <c r="A1644" s="2">
        <v>14.23</v>
      </c>
      <c r="B1644" s="3" t="s">
        <v>4086</v>
      </c>
      <c r="C1644" s="3">
        <v>317749</v>
      </c>
      <c r="D1644" s="3" t="s">
        <v>4087</v>
      </c>
      <c r="E1644" s="3">
        <v>23527867</v>
      </c>
      <c r="F1644" s="3">
        <v>23545457</v>
      </c>
      <c r="G1644" s="3">
        <v>17591</v>
      </c>
      <c r="H1644" s="3" t="s">
        <v>3113</v>
      </c>
      <c r="I1644" s="3" t="s">
        <v>3371</v>
      </c>
    </row>
    <row r="1645" spans="1:9">
      <c r="A1645" s="2">
        <v>14.23</v>
      </c>
      <c r="B1645" s="3" t="s">
        <v>4547</v>
      </c>
      <c r="C1645" s="3">
        <v>728635</v>
      </c>
      <c r="D1645" s="3" t="s">
        <v>6853</v>
      </c>
      <c r="E1645" s="3">
        <v>23575550</v>
      </c>
      <c r="F1645" s="3">
        <v>23590420</v>
      </c>
      <c r="G1645" s="3">
        <v>14871</v>
      </c>
      <c r="H1645" s="3" t="s">
        <v>3113</v>
      </c>
      <c r="I1645" s="3" t="s">
        <v>3371</v>
      </c>
    </row>
    <row r="1646" spans="1:9">
      <c r="A1646" s="2" t="s">
        <v>4548</v>
      </c>
      <c r="B1646" s="3" t="s">
        <v>4666</v>
      </c>
      <c r="C1646" s="3">
        <v>646548</v>
      </c>
      <c r="D1646" s="3" t="s">
        <v>2084</v>
      </c>
      <c r="E1646" s="3">
        <v>69766598</v>
      </c>
      <c r="F1646" s="3">
        <v>69769066</v>
      </c>
      <c r="G1646" s="3">
        <v>2469</v>
      </c>
      <c r="H1646" s="3" t="s">
        <v>3113</v>
      </c>
      <c r="I1646" s="3" t="s">
        <v>3489</v>
      </c>
    </row>
    <row r="1647" spans="1:9">
      <c r="A1647" s="2" t="s">
        <v>4548</v>
      </c>
      <c r="B1647" s="3" t="s">
        <v>4435</v>
      </c>
      <c r="C1647" s="3">
        <v>145241</v>
      </c>
      <c r="D1647" s="3" t="s">
        <v>4436</v>
      </c>
      <c r="E1647" s="3">
        <v>69782223</v>
      </c>
      <c r="F1647" s="3">
        <v>69784271</v>
      </c>
      <c r="G1647" s="3">
        <v>2049</v>
      </c>
      <c r="H1647" s="3" t="s">
        <v>3237</v>
      </c>
      <c r="I1647" s="3" t="s">
        <v>3489</v>
      </c>
    </row>
    <row r="1648" spans="1:9">
      <c r="A1648" s="2" t="s">
        <v>4548</v>
      </c>
      <c r="B1648" s="3" t="s">
        <v>4437</v>
      </c>
      <c r="C1648" s="3">
        <v>8747</v>
      </c>
      <c r="D1648" s="3" t="s">
        <v>4681</v>
      </c>
      <c r="E1648" s="3">
        <v>69993970</v>
      </c>
      <c r="F1648" s="3">
        <v>69996375</v>
      </c>
      <c r="G1648" s="3">
        <v>2406</v>
      </c>
      <c r="H1648" s="3" t="s">
        <v>3113</v>
      </c>
      <c r="I1648" s="3" t="s">
        <v>3371</v>
      </c>
    </row>
    <row r="1649" spans="1:9">
      <c r="A1649" s="2" t="s">
        <v>4548</v>
      </c>
      <c r="B1649" s="3" t="s">
        <v>4682</v>
      </c>
      <c r="C1649" s="3">
        <v>317760</v>
      </c>
      <c r="D1649" s="3" t="s">
        <v>4683</v>
      </c>
      <c r="E1649" s="3">
        <v>70004761</v>
      </c>
      <c r="F1649" s="3">
        <v>70008769</v>
      </c>
      <c r="G1649" s="3">
        <v>4009</v>
      </c>
      <c r="H1649" s="3" t="s">
        <v>3237</v>
      </c>
      <c r="I1649" s="3" t="s">
        <v>3489</v>
      </c>
    </row>
    <row r="1650" spans="1:9">
      <c r="A1650" s="2">
        <v>14.73</v>
      </c>
      <c r="B1650" s="3" t="s">
        <v>4684</v>
      </c>
      <c r="C1650" s="3">
        <v>399671</v>
      </c>
      <c r="D1650" s="3" t="s">
        <v>4687</v>
      </c>
      <c r="E1650" s="3">
        <v>73014945</v>
      </c>
      <c r="F1650" s="3">
        <v>73095404</v>
      </c>
      <c r="G1650" s="3">
        <v>80460</v>
      </c>
      <c r="H1650" s="3" t="s">
        <v>3237</v>
      </c>
      <c r="I1650" s="3" t="s">
        <v>3371</v>
      </c>
    </row>
    <row r="1651" spans="1:9">
      <c r="A1651" s="2">
        <v>14.73</v>
      </c>
      <c r="B1651" s="3" t="s">
        <v>4688</v>
      </c>
      <c r="C1651" s="3">
        <v>641371</v>
      </c>
      <c r="D1651" s="3" t="s">
        <v>4564</v>
      </c>
      <c r="E1651" s="3">
        <v>73073681</v>
      </c>
      <c r="F1651" s="3">
        <v>73080251</v>
      </c>
      <c r="G1651" s="3">
        <v>6571</v>
      </c>
      <c r="H1651" s="3" t="s">
        <v>3113</v>
      </c>
      <c r="I1651" s="3" t="s">
        <v>3371</v>
      </c>
    </row>
    <row r="1652" spans="1:9">
      <c r="A1652" s="2">
        <v>14.73</v>
      </c>
      <c r="B1652" s="3" t="s">
        <v>4565</v>
      </c>
      <c r="C1652" s="3">
        <v>326611</v>
      </c>
      <c r="D1652" s="3" t="s">
        <v>4450</v>
      </c>
      <c r="E1652" s="3">
        <v>73075432</v>
      </c>
      <c r="F1652" s="3">
        <v>73076289</v>
      </c>
      <c r="G1652" s="3">
        <v>858</v>
      </c>
      <c r="H1652" s="3" t="s">
        <v>3237</v>
      </c>
      <c r="I1652" s="3" t="s">
        <v>3489</v>
      </c>
    </row>
    <row r="1653" spans="1:9">
      <c r="A1653" s="2">
        <v>14.73</v>
      </c>
      <c r="B1653" s="3" t="s">
        <v>4567</v>
      </c>
      <c r="C1653" s="3">
        <v>10965</v>
      </c>
      <c r="D1653" s="3" t="s">
        <v>4568</v>
      </c>
      <c r="E1653" s="3">
        <v>73105525</v>
      </c>
      <c r="F1653" s="3">
        <v>73112112</v>
      </c>
      <c r="G1653" s="3">
        <v>6588</v>
      </c>
      <c r="H1653" s="3" t="s">
        <v>3113</v>
      </c>
      <c r="I1653" s="3" t="s">
        <v>3371</v>
      </c>
    </row>
    <row r="1654" spans="1:9">
      <c r="A1654" s="2">
        <v>14.73</v>
      </c>
      <c r="B1654" s="3" t="s">
        <v>4569</v>
      </c>
      <c r="C1654" s="3">
        <v>326609</v>
      </c>
      <c r="D1654" s="3" t="s">
        <v>4451</v>
      </c>
      <c r="E1654" s="3">
        <v>73107355</v>
      </c>
      <c r="F1654" s="3">
        <v>73108210</v>
      </c>
      <c r="G1654" s="3">
        <v>856</v>
      </c>
      <c r="H1654" s="3" t="s">
        <v>3237</v>
      </c>
      <c r="I1654" s="3" t="s">
        <v>3489</v>
      </c>
    </row>
    <row r="1655" spans="1:9">
      <c r="A1655" s="2">
        <v>14.105</v>
      </c>
      <c r="B1655" s="3" t="s">
        <v>4452</v>
      </c>
      <c r="C1655" s="3">
        <v>9995</v>
      </c>
      <c r="D1655" s="3" t="s">
        <v>4453</v>
      </c>
      <c r="E1655" s="3">
        <v>105081374</v>
      </c>
      <c r="F1655" s="3">
        <v>105088242</v>
      </c>
      <c r="G1655" s="3">
        <v>6869</v>
      </c>
      <c r="H1655" s="3" t="s">
        <v>3237</v>
      </c>
      <c r="I1655" s="3" t="s">
        <v>3489</v>
      </c>
    </row>
    <row r="1656" spans="1:9">
      <c r="A1656" s="2">
        <v>14.105</v>
      </c>
      <c r="B1656" s="3" t="s">
        <v>4343</v>
      </c>
      <c r="C1656" s="3">
        <v>3494</v>
      </c>
      <c r="D1656" s="3" t="s">
        <v>4346</v>
      </c>
      <c r="E1656" s="3">
        <v>105124289</v>
      </c>
      <c r="F1656" s="3">
        <v>105125776</v>
      </c>
      <c r="G1656" s="3">
        <v>1488</v>
      </c>
      <c r="H1656" s="3" t="s">
        <v>3237</v>
      </c>
      <c r="I1656" s="3" t="s">
        <v>2808</v>
      </c>
    </row>
    <row r="1657" spans="1:9">
      <c r="A1657" s="2">
        <v>14.105</v>
      </c>
      <c r="B1657" s="3" t="s">
        <v>4342</v>
      </c>
      <c r="C1657" s="3">
        <v>3497</v>
      </c>
      <c r="D1657" s="3" t="s">
        <v>4236</v>
      </c>
      <c r="E1657" s="3">
        <v>105137324</v>
      </c>
      <c r="F1657" s="3">
        <v>105139109</v>
      </c>
      <c r="G1657" s="3">
        <v>1786</v>
      </c>
      <c r="H1657" s="3" t="s">
        <v>3237</v>
      </c>
      <c r="I1657" s="3" t="s">
        <v>2808</v>
      </c>
    </row>
    <row r="1658" spans="1:9">
      <c r="A1658" s="2">
        <v>14.105</v>
      </c>
      <c r="B1658" s="3" t="s">
        <v>4237</v>
      </c>
      <c r="C1658" s="3">
        <v>3503</v>
      </c>
      <c r="D1658" s="3" t="s">
        <v>2174</v>
      </c>
      <c r="E1658" s="3">
        <v>105161752</v>
      </c>
      <c r="F1658" s="3">
        <v>105163447</v>
      </c>
      <c r="G1658" s="3">
        <v>1696</v>
      </c>
      <c r="H1658" s="3" t="s">
        <v>3237</v>
      </c>
      <c r="I1658" s="3" t="s">
        <v>2808</v>
      </c>
    </row>
    <row r="1659" spans="1:9">
      <c r="A1659" s="2">
        <v>14.105</v>
      </c>
      <c r="B1659" s="3" t="s">
        <v>4233</v>
      </c>
      <c r="C1659" s="3">
        <v>3501</v>
      </c>
      <c r="D1659" s="3" t="s">
        <v>4234</v>
      </c>
      <c r="E1659" s="3">
        <v>105180479</v>
      </c>
      <c r="F1659" s="3">
        <v>105182171</v>
      </c>
      <c r="G1659" s="3">
        <v>1693</v>
      </c>
      <c r="H1659" s="3" t="s">
        <v>3237</v>
      </c>
      <c r="I1659" s="3" t="s">
        <v>2808</v>
      </c>
    </row>
    <row r="1660" spans="1:9">
      <c r="A1660" s="2">
        <v>14.105</v>
      </c>
      <c r="B1660" s="3" t="s">
        <v>4235</v>
      </c>
      <c r="C1660" s="3">
        <v>3505</v>
      </c>
      <c r="D1660" s="3" t="s">
        <v>2085</v>
      </c>
      <c r="E1660" s="3">
        <v>105205522</v>
      </c>
      <c r="F1660" s="3">
        <v>105207422</v>
      </c>
      <c r="G1660" s="3">
        <v>1901</v>
      </c>
      <c r="H1660" s="3" t="s">
        <v>3237</v>
      </c>
      <c r="I1660" s="3" t="s">
        <v>3489</v>
      </c>
    </row>
    <row r="1661" spans="1:9">
      <c r="A1661" s="2">
        <v>14.105</v>
      </c>
      <c r="B1661" s="3" t="s">
        <v>2175</v>
      </c>
      <c r="C1661" s="3">
        <v>2003</v>
      </c>
      <c r="D1661" s="3" t="s">
        <v>2176</v>
      </c>
      <c r="E1661" s="3">
        <v>105207423</v>
      </c>
      <c r="F1661" s="3">
        <v>105211139</v>
      </c>
      <c r="G1661" s="3">
        <v>3717</v>
      </c>
      <c r="H1661" s="3" t="s">
        <v>3237</v>
      </c>
      <c r="I1661" s="3" t="s">
        <v>3489</v>
      </c>
    </row>
    <row r="1662" spans="1:9">
      <c r="A1662" s="2">
        <v>14.105</v>
      </c>
      <c r="B1662" s="3" t="s">
        <v>2177</v>
      </c>
      <c r="C1662" s="3">
        <v>3493</v>
      </c>
      <c r="D1662" s="3" t="s">
        <v>2178</v>
      </c>
      <c r="E1662" s="3">
        <v>105244520</v>
      </c>
      <c r="F1662" s="3">
        <v>105246046</v>
      </c>
      <c r="G1662" s="3">
        <v>1527</v>
      </c>
      <c r="H1662" s="3" t="s">
        <v>3237</v>
      </c>
      <c r="I1662" s="3" t="s">
        <v>2808</v>
      </c>
    </row>
    <row r="1663" spans="1:9">
      <c r="A1663" s="2">
        <v>14.105</v>
      </c>
      <c r="B1663" s="3" t="s">
        <v>2179</v>
      </c>
      <c r="C1663" s="3">
        <v>3498</v>
      </c>
      <c r="D1663" s="3" t="s">
        <v>2086</v>
      </c>
      <c r="E1663" s="3">
        <v>105258610</v>
      </c>
      <c r="F1663" s="3">
        <v>105259909</v>
      </c>
      <c r="G1663" s="3">
        <v>1300</v>
      </c>
      <c r="H1663" s="3" t="s">
        <v>3237</v>
      </c>
      <c r="I1663" s="3" t="s">
        <v>3489</v>
      </c>
    </row>
    <row r="1664" spans="1:9">
      <c r="A1664" s="2">
        <v>14.105</v>
      </c>
      <c r="B1664" s="3" t="s">
        <v>2180</v>
      </c>
      <c r="C1664" s="3">
        <v>3500</v>
      </c>
      <c r="D1664" s="3" t="s">
        <v>4359</v>
      </c>
      <c r="E1664" s="3">
        <v>105278749</v>
      </c>
      <c r="F1664" s="3">
        <v>105280452</v>
      </c>
      <c r="G1664" s="3">
        <v>1704</v>
      </c>
      <c r="H1664" s="3" t="s">
        <v>3237</v>
      </c>
      <c r="I1664" s="3" t="s">
        <v>2808</v>
      </c>
    </row>
    <row r="1665" spans="1:9">
      <c r="A1665" s="2">
        <v>14.105</v>
      </c>
      <c r="B1665" s="3" t="s">
        <v>4360</v>
      </c>
      <c r="C1665" s="3">
        <v>3502</v>
      </c>
      <c r="D1665" s="3" t="s">
        <v>4361</v>
      </c>
      <c r="E1665" s="3">
        <v>105303296</v>
      </c>
      <c r="F1665" s="3">
        <v>105308787</v>
      </c>
      <c r="G1665" s="3">
        <v>5492</v>
      </c>
      <c r="H1665" s="3" t="s">
        <v>3237</v>
      </c>
      <c r="I1665" s="3" t="s">
        <v>2808</v>
      </c>
    </row>
    <row r="1666" spans="1:9">
      <c r="A1666" s="2" t="s">
        <v>4472</v>
      </c>
      <c r="B1666" s="3" t="s">
        <v>4473</v>
      </c>
      <c r="C1666" s="3">
        <v>28355</v>
      </c>
      <c r="D1666" s="3" t="s">
        <v>1895</v>
      </c>
      <c r="E1666" s="3">
        <v>105538722</v>
      </c>
      <c r="F1666" s="3">
        <v>105539023</v>
      </c>
      <c r="G1666" s="3">
        <v>302</v>
      </c>
      <c r="H1666" s="3" t="s">
        <v>3237</v>
      </c>
      <c r="I1666" s="3" t="s">
        <v>3489</v>
      </c>
    </row>
    <row r="1667" spans="1:9">
      <c r="A1667" s="2" t="s">
        <v>4472</v>
      </c>
      <c r="B1667" s="3" t="s">
        <v>4474</v>
      </c>
      <c r="C1667" s="3">
        <v>28401</v>
      </c>
      <c r="D1667" s="3" t="s">
        <v>4475</v>
      </c>
      <c r="E1667" s="3">
        <v>105549153</v>
      </c>
      <c r="F1667" s="3">
        <v>105549584</v>
      </c>
      <c r="G1667" s="3">
        <v>432</v>
      </c>
      <c r="H1667" s="3" t="s">
        <v>3237</v>
      </c>
      <c r="I1667" s="3" t="s">
        <v>2808</v>
      </c>
    </row>
    <row r="1668" spans="1:9">
      <c r="A1668" s="2" t="s">
        <v>4472</v>
      </c>
      <c r="B1668" s="3" t="s">
        <v>4476</v>
      </c>
      <c r="C1668" s="3">
        <v>28457</v>
      </c>
      <c r="D1668" s="3" t="s">
        <v>4477</v>
      </c>
      <c r="E1668" s="3">
        <v>105565179</v>
      </c>
      <c r="F1668" s="3">
        <v>105565622</v>
      </c>
      <c r="G1668" s="3">
        <v>444</v>
      </c>
      <c r="H1668" s="3" t="s">
        <v>3237</v>
      </c>
      <c r="I1668" s="3" t="s">
        <v>2808</v>
      </c>
    </row>
    <row r="1669" spans="1:9">
      <c r="A1669" s="2" t="s">
        <v>4472</v>
      </c>
      <c r="B1669" s="3" t="s">
        <v>4478</v>
      </c>
      <c r="C1669" s="3">
        <v>28453</v>
      </c>
      <c r="D1669" s="3" t="s">
        <v>1896</v>
      </c>
      <c r="E1669" s="3">
        <v>105582822</v>
      </c>
      <c r="F1669" s="3">
        <v>105583276</v>
      </c>
      <c r="G1669" s="3">
        <v>455</v>
      </c>
      <c r="H1669" s="3" t="s">
        <v>3237</v>
      </c>
      <c r="I1669" s="3" t="s">
        <v>3489</v>
      </c>
    </row>
    <row r="1670" spans="1:9">
      <c r="A1670" s="2" t="s">
        <v>4472</v>
      </c>
      <c r="B1670" s="3" t="s">
        <v>4367</v>
      </c>
      <c r="C1670" s="3">
        <v>28472</v>
      </c>
      <c r="D1670" s="3" t="s">
        <v>4365</v>
      </c>
      <c r="E1670" s="3">
        <v>105610122</v>
      </c>
      <c r="F1670" s="3">
        <v>105610560</v>
      </c>
      <c r="G1670" s="3">
        <v>439</v>
      </c>
      <c r="H1670" s="3" t="s">
        <v>3237</v>
      </c>
      <c r="I1670" s="3" t="s">
        <v>2808</v>
      </c>
    </row>
    <row r="1671" spans="1:9">
      <c r="A1671" s="2" t="s">
        <v>4472</v>
      </c>
      <c r="B1671" s="3" t="s">
        <v>4366</v>
      </c>
      <c r="C1671" s="3">
        <v>28451</v>
      </c>
      <c r="D1671" s="3" t="s">
        <v>4250</v>
      </c>
      <c r="E1671" s="3">
        <v>105623329</v>
      </c>
      <c r="F1671" s="3">
        <v>105623774</v>
      </c>
      <c r="G1671" s="3">
        <v>446</v>
      </c>
      <c r="H1671" s="3" t="s">
        <v>3237</v>
      </c>
      <c r="I1671" s="3" t="s">
        <v>2808</v>
      </c>
    </row>
    <row r="1672" spans="1:9">
      <c r="A1672" s="2" t="s">
        <v>4472</v>
      </c>
      <c r="B1672" s="3" t="s">
        <v>4251</v>
      </c>
      <c r="C1672" s="3">
        <v>28456</v>
      </c>
      <c r="D1672" s="3" t="s">
        <v>1897</v>
      </c>
      <c r="E1672" s="3">
        <v>105630585</v>
      </c>
      <c r="F1672" s="3">
        <v>105631025</v>
      </c>
      <c r="G1672" s="3">
        <v>441</v>
      </c>
      <c r="H1672" s="3" t="s">
        <v>3237</v>
      </c>
      <c r="I1672" s="3" t="s">
        <v>3489</v>
      </c>
    </row>
    <row r="1673" spans="1:9">
      <c r="A1673" s="2" t="s">
        <v>4472</v>
      </c>
      <c r="B1673" s="3" t="s">
        <v>2186</v>
      </c>
      <c r="C1673" s="3">
        <v>28450</v>
      </c>
      <c r="D1673" s="3" t="s">
        <v>1995</v>
      </c>
      <c r="E1673" s="3">
        <v>105644276</v>
      </c>
      <c r="F1673" s="3">
        <v>105644725</v>
      </c>
      <c r="G1673" s="3">
        <v>450</v>
      </c>
      <c r="H1673" s="3" t="s">
        <v>3237</v>
      </c>
      <c r="I1673" s="3" t="s">
        <v>2808</v>
      </c>
    </row>
    <row r="1674" spans="1:9">
      <c r="A1674" s="2" t="s">
        <v>4472</v>
      </c>
      <c r="B1674" s="3" t="s">
        <v>2187</v>
      </c>
      <c r="C1674" s="3">
        <v>28449</v>
      </c>
      <c r="D1674" s="3" t="s">
        <v>4027</v>
      </c>
      <c r="E1674" s="3">
        <v>105657180</v>
      </c>
      <c r="F1674" s="3">
        <v>105657632</v>
      </c>
      <c r="G1674" s="3">
        <v>453</v>
      </c>
      <c r="H1674" s="3" t="s">
        <v>3237</v>
      </c>
      <c r="I1674" s="3" t="s">
        <v>2808</v>
      </c>
    </row>
    <row r="1675" spans="1:9">
      <c r="A1675" s="2" t="s">
        <v>4472</v>
      </c>
      <c r="B1675" s="3" t="s">
        <v>4028</v>
      </c>
      <c r="C1675" s="3">
        <v>28448</v>
      </c>
      <c r="D1675" s="3" t="s">
        <v>4029</v>
      </c>
      <c r="E1675" s="3">
        <v>105681356</v>
      </c>
      <c r="F1675" s="3">
        <v>105681817</v>
      </c>
      <c r="G1675" s="3">
        <v>462</v>
      </c>
      <c r="H1675" s="3" t="s">
        <v>3237</v>
      </c>
      <c r="I1675" s="3" t="s">
        <v>2808</v>
      </c>
    </row>
    <row r="1676" spans="1:9">
      <c r="A1676" s="2" t="s">
        <v>4472</v>
      </c>
      <c r="B1676" s="3" t="s">
        <v>4030</v>
      </c>
      <c r="C1676" s="3">
        <v>28350</v>
      </c>
      <c r="D1676" s="3" t="s">
        <v>1996</v>
      </c>
      <c r="E1676" s="3">
        <v>105698481</v>
      </c>
      <c r="F1676" s="3">
        <v>105698785</v>
      </c>
      <c r="G1676" s="3">
        <v>305</v>
      </c>
      <c r="H1676" s="3" t="s">
        <v>3237</v>
      </c>
      <c r="I1676" s="3" t="s">
        <v>3489</v>
      </c>
    </row>
    <row r="1677" spans="1:9">
      <c r="A1677" s="2" t="s">
        <v>4472</v>
      </c>
      <c r="B1677" s="3" t="s">
        <v>4142</v>
      </c>
      <c r="C1677" s="3">
        <v>28469</v>
      </c>
      <c r="D1677" s="3" t="s">
        <v>1795</v>
      </c>
      <c r="E1677" s="3">
        <v>105702076</v>
      </c>
      <c r="F1677" s="3">
        <v>105702512</v>
      </c>
      <c r="G1677" s="3">
        <v>437</v>
      </c>
      <c r="H1677" s="3" t="s">
        <v>3237</v>
      </c>
      <c r="I1677" s="3" t="s">
        <v>3489</v>
      </c>
    </row>
    <row r="1678" spans="1:9">
      <c r="A1678" s="2" t="s">
        <v>4472</v>
      </c>
      <c r="B1678" s="3" t="s">
        <v>4034</v>
      </c>
      <c r="C1678" s="3">
        <v>192128</v>
      </c>
      <c r="D1678" s="3" t="s">
        <v>4374</v>
      </c>
      <c r="E1678" s="3">
        <v>105706610</v>
      </c>
      <c r="F1678" s="3">
        <v>105708194</v>
      </c>
      <c r="G1678" s="3">
        <v>1585</v>
      </c>
      <c r="H1678" s="3" t="s">
        <v>3237</v>
      </c>
      <c r="I1678" s="3" t="s">
        <v>3489</v>
      </c>
    </row>
    <row r="1679" spans="1:9">
      <c r="A1679" s="2" t="s">
        <v>4472</v>
      </c>
      <c r="B1679" s="3" t="s">
        <v>4375</v>
      </c>
      <c r="C1679" s="3">
        <v>28468</v>
      </c>
      <c r="D1679" s="3" t="s">
        <v>4488</v>
      </c>
      <c r="E1679" s="3">
        <v>105712606</v>
      </c>
      <c r="F1679" s="3">
        <v>105713042</v>
      </c>
      <c r="G1679" s="3">
        <v>437</v>
      </c>
      <c r="H1679" s="3" t="s">
        <v>3237</v>
      </c>
      <c r="I1679" s="3" t="s">
        <v>2808</v>
      </c>
    </row>
    <row r="1680" spans="1:9">
      <c r="A1680" s="2" t="s">
        <v>4472</v>
      </c>
      <c r="B1680" s="3" t="s">
        <v>4603</v>
      </c>
      <c r="C1680" s="3">
        <v>28445</v>
      </c>
      <c r="D1680" s="3" t="s">
        <v>4604</v>
      </c>
      <c r="E1680" s="3">
        <v>105738624</v>
      </c>
      <c r="F1680" s="3">
        <v>105739078</v>
      </c>
      <c r="G1680" s="3">
        <v>455</v>
      </c>
      <c r="H1680" s="3" t="s">
        <v>3237</v>
      </c>
      <c r="I1680" s="3" t="s">
        <v>2808</v>
      </c>
    </row>
    <row r="1681" spans="1:9">
      <c r="A1681" s="2" t="s">
        <v>4472</v>
      </c>
      <c r="B1681" s="3" t="s">
        <v>4605</v>
      </c>
      <c r="C1681" s="3">
        <v>28444</v>
      </c>
      <c r="D1681" s="3" t="s">
        <v>4606</v>
      </c>
      <c r="E1681" s="3">
        <v>105762716</v>
      </c>
      <c r="F1681" s="3">
        <v>105763169</v>
      </c>
      <c r="G1681" s="3">
        <v>454</v>
      </c>
      <c r="H1681" s="3" t="s">
        <v>3237</v>
      </c>
      <c r="I1681" s="3" t="s">
        <v>2808</v>
      </c>
    </row>
    <row r="1682" spans="1:9">
      <c r="A1682" s="2" t="s">
        <v>4472</v>
      </c>
      <c r="B1682" s="3" t="s">
        <v>4607</v>
      </c>
      <c r="C1682" s="3">
        <v>28443</v>
      </c>
      <c r="D1682" s="3" t="s">
        <v>1891</v>
      </c>
      <c r="E1682" s="3">
        <v>105785405</v>
      </c>
      <c r="F1682" s="3">
        <v>105785866</v>
      </c>
      <c r="G1682" s="3">
        <v>462</v>
      </c>
      <c r="H1682" s="3" t="s">
        <v>3237</v>
      </c>
      <c r="I1682" s="3" t="s">
        <v>3489</v>
      </c>
    </row>
    <row r="1683" spans="1:9">
      <c r="A1683" s="2" t="s">
        <v>4472</v>
      </c>
      <c r="B1683" s="3" t="s">
        <v>4498</v>
      </c>
      <c r="C1683" s="3">
        <v>28442</v>
      </c>
      <c r="D1683" s="3" t="s">
        <v>4617</v>
      </c>
      <c r="E1683" s="3">
        <v>105796244</v>
      </c>
      <c r="F1683" s="3">
        <v>105796699</v>
      </c>
      <c r="G1683" s="3">
        <v>456</v>
      </c>
      <c r="H1683" s="3" t="s">
        <v>3237</v>
      </c>
      <c r="I1683" s="3" t="s">
        <v>2808</v>
      </c>
    </row>
    <row r="1684" spans="1:9">
      <c r="A1684" s="2" t="s">
        <v>4472</v>
      </c>
      <c r="B1684" s="3" t="s">
        <v>4618</v>
      </c>
      <c r="C1684" s="3">
        <v>28441</v>
      </c>
      <c r="D1684" s="3" t="s">
        <v>1904</v>
      </c>
      <c r="E1684" s="3">
        <v>105816665</v>
      </c>
      <c r="F1684" s="3">
        <v>105817118</v>
      </c>
      <c r="G1684" s="3">
        <v>454</v>
      </c>
      <c r="H1684" s="3" t="s">
        <v>3237</v>
      </c>
      <c r="I1684" s="3" t="s">
        <v>3489</v>
      </c>
    </row>
    <row r="1685" spans="1:9">
      <c r="A1685" s="2" t="s">
        <v>4472</v>
      </c>
      <c r="B1685" s="3" t="s">
        <v>4508</v>
      </c>
      <c r="C1685" s="3">
        <v>28455</v>
      </c>
      <c r="D1685" s="3" t="s">
        <v>4509</v>
      </c>
      <c r="E1685" s="3">
        <v>105828694</v>
      </c>
      <c r="F1685" s="3">
        <v>105829137</v>
      </c>
      <c r="G1685" s="3">
        <v>444</v>
      </c>
      <c r="H1685" s="3" t="s">
        <v>3237</v>
      </c>
      <c r="I1685" s="3" t="s">
        <v>2808</v>
      </c>
    </row>
    <row r="1686" spans="1:9">
      <c r="A1686" s="2" t="s">
        <v>4472</v>
      </c>
      <c r="B1686" s="3" t="s">
        <v>4507</v>
      </c>
      <c r="C1686" s="3">
        <v>28400</v>
      </c>
      <c r="D1686" s="3" t="s">
        <v>4514</v>
      </c>
      <c r="E1686" s="3">
        <v>105851556</v>
      </c>
      <c r="F1686" s="3">
        <v>105851990</v>
      </c>
      <c r="G1686" s="3">
        <v>435</v>
      </c>
      <c r="H1686" s="3" t="s">
        <v>3237</v>
      </c>
      <c r="I1686" s="3" t="s">
        <v>2808</v>
      </c>
    </row>
    <row r="1687" spans="1:9">
      <c r="A1687" s="2" t="s">
        <v>4472</v>
      </c>
      <c r="B1687" s="3" t="s">
        <v>4515</v>
      </c>
      <c r="C1687" s="3">
        <v>28372</v>
      </c>
      <c r="D1687" s="3" t="s">
        <v>1903</v>
      </c>
      <c r="E1687" s="3">
        <v>105856731</v>
      </c>
      <c r="F1687" s="3">
        <v>105856983</v>
      </c>
      <c r="G1687" s="3">
        <v>253</v>
      </c>
      <c r="H1687" s="3" t="s">
        <v>3237</v>
      </c>
      <c r="I1687" s="3" t="s">
        <v>3489</v>
      </c>
    </row>
    <row r="1688" spans="1:9">
      <c r="A1688" s="2" t="s">
        <v>4472</v>
      </c>
      <c r="B1688" s="3" t="s">
        <v>4506</v>
      </c>
      <c r="C1688" s="3">
        <v>28440</v>
      </c>
      <c r="D1688" s="3" t="s">
        <v>1999</v>
      </c>
      <c r="E1688" s="3">
        <v>105858403</v>
      </c>
      <c r="F1688" s="3">
        <v>105858860</v>
      </c>
      <c r="G1688" s="3">
        <v>458</v>
      </c>
      <c r="H1688" s="3" t="s">
        <v>3237</v>
      </c>
      <c r="I1688" s="3" t="s">
        <v>3489</v>
      </c>
    </row>
    <row r="1689" spans="1:9">
      <c r="A1689" s="2" t="s">
        <v>4472</v>
      </c>
      <c r="B1689" s="3" t="s">
        <v>4285</v>
      </c>
      <c r="C1689" s="3">
        <v>192132</v>
      </c>
      <c r="D1689" s="3" t="s">
        <v>4394</v>
      </c>
      <c r="E1689" s="3">
        <v>105859533</v>
      </c>
      <c r="F1689" s="3">
        <v>105860048</v>
      </c>
      <c r="G1689" s="3">
        <v>516</v>
      </c>
      <c r="H1689" s="3" t="s">
        <v>3237</v>
      </c>
      <c r="I1689" s="3" t="s">
        <v>3489</v>
      </c>
    </row>
    <row r="1690" spans="1:9">
      <c r="A1690" s="2" t="s">
        <v>4472</v>
      </c>
      <c r="B1690" s="3" t="s">
        <v>4395</v>
      </c>
      <c r="C1690" s="3">
        <v>28439</v>
      </c>
      <c r="D1690" s="3" t="s">
        <v>4392</v>
      </c>
      <c r="E1690" s="3">
        <v>105862048</v>
      </c>
      <c r="F1690" s="3">
        <v>105862501</v>
      </c>
      <c r="G1690" s="3">
        <v>454</v>
      </c>
      <c r="H1690" s="3" t="s">
        <v>3237</v>
      </c>
      <c r="I1690" s="3" t="s">
        <v>2808</v>
      </c>
    </row>
    <row r="1691" spans="1:9">
      <c r="A1691" s="2" t="s">
        <v>4472</v>
      </c>
      <c r="B1691" s="3" t="s">
        <v>4393</v>
      </c>
      <c r="C1691" s="3">
        <v>28371</v>
      </c>
      <c r="D1691" s="3" t="s">
        <v>2000</v>
      </c>
      <c r="E1691" s="3">
        <v>105869647</v>
      </c>
      <c r="F1691" s="3">
        <v>105869920</v>
      </c>
      <c r="G1691" s="3">
        <v>274</v>
      </c>
      <c r="H1691" s="3" t="s">
        <v>3237</v>
      </c>
      <c r="I1691" s="3" t="s">
        <v>3489</v>
      </c>
    </row>
    <row r="1692" spans="1:9">
      <c r="A1692" s="2" t="s">
        <v>4472</v>
      </c>
      <c r="B1692" s="3" t="s">
        <v>4286</v>
      </c>
      <c r="C1692" s="3">
        <v>28438</v>
      </c>
      <c r="D1692" s="3" t="s">
        <v>1907</v>
      </c>
      <c r="E1692" s="3">
        <v>105871354</v>
      </c>
      <c r="F1692" s="3">
        <v>105871802</v>
      </c>
      <c r="G1692" s="3">
        <v>449</v>
      </c>
      <c r="H1692" s="3" t="s">
        <v>3237</v>
      </c>
      <c r="I1692" s="3" t="s">
        <v>3489</v>
      </c>
    </row>
    <row r="1693" spans="1:9">
      <c r="A1693" s="2" t="s">
        <v>4472</v>
      </c>
      <c r="B1693" s="3" t="s">
        <v>4287</v>
      </c>
      <c r="C1693" s="3">
        <v>28396</v>
      </c>
      <c r="D1693" s="3" t="s">
        <v>4288</v>
      </c>
      <c r="E1693" s="3">
        <v>105876252</v>
      </c>
      <c r="F1693" s="3">
        <v>105876689</v>
      </c>
      <c r="G1693" s="3">
        <v>438</v>
      </c>
      <c r="H1693" s="3" t="s">
        <v>3237</v>
      </c>
      <c r="I1693" s="3" t="s">
        <v>2808</v>
      </c>
    </row>
    <row r="1694" spans="1:9">
      <c r="A1694" s="2" t="s">
        <v>4472</v>
      </c>
      <c r="B1694" s="3" t="s">
        <v>4289</v>
      </c>
      <c r="C1694" s="3">
        <v>28370</v>
      </c>
      <c r="D1694" s="3" t="s">
        <v>1801</v>
      </c>
      <c r="E1694" s="3">
        <v>105881586</v>
      </c>
      <c r="F1694" s="3">
        <v>105881688</v>
      </c>
      <c r="G1694" s="3">
        <v>103</v>
      </c>
      <c r="H1694" s="3" t="s">
        <v>3237</v>
      </c>
      <c r="I1694" s="3" t="s">
        <v>3489</v>
      </c>
    </row>
    <row r="1695" spans="1:9">
      <c r="A1695" s="2" t="s">
        <v>4472</v>
      </c>
      <c r="B1695" s="3" t="s">
        <v>4180</v>
      </c>
      <c r="C1695" s="3">
        <v>28435</v>
      </c>
      <c r="D1695" s="3" t="s">
        <v>1691</v>
      </c>
      <c r="E1695" s="3">
        <v>105883116</v>
      </c>
      <c r="F1695" s="3">
        <v>105883573</v>
      </c>
      <c r="G1695" s="3">
        <v>458</v>
      </c>
      <c r="H1695" s="3" t="s">
        <v>3237</v>
      </c>
      <c r="I1695" s="3" t="s">
        <v>3489</v>
      </c>
    </row>
    <row r="1696" spans="1:9">
      <c r="A1696" s="2" t="s">
        <v>4472</v>
      </c>
      <c r="B1696" s="3" t="s">
        <v>4068</v>
      </c>
      <c r="C1696" s="3">
        <v>192131</v>
      </c>
      <c r="D1696" s="3" t="s">
        <v>4394</v>
      </c>
      <c r="E1696" s="3">
        <v>105884258</v>
      </c>
      <c r="F1696" s="3">
        <v>105884771</v>
      </c>
      <c r="G1696" s="3">
        <v>514</v>
      </c>
      <c r="H1696" s="3" t="s">
        <v>3237</v>
      </c>
      <c r="I1696" s="3" t="s">
        <v>3489</v>
      </c>
    </row>
    <row r="1697" spans="1:9">
      <c r="A1697" s="2" t="s">
        <v>4472</v>
      </c>
      <c r="B1697" s="3" t="s">
        <v>4181</v>
      </c>
      <c r="C1697" s="3">
        <v>28434</v>
      </c>
      <c r="D1697" s="3" t="s">
        <v>4182</v>
      </c>
      <c r="E1697" s="3">
        <v>105886765</v>
      </c>
      <c r="F1697" s="3">
        <v>105887218</v>
      </c>
      <c r="G1697" s="3">
        <v>454</v>
      </c>
      <c r="H1697" s="3" t="s">
        <v>3237</v>
      </c>
      <c r="I1697" s="3" t="s">
        <v>2808</v>
      </c>
    </row>
    <row r="1698" spans="1:9">
      <c r="A1698" s="2" t="s">
        <v>4472</v>
      </c>
      <c r="B1698" s="3" t="s">
        <v>4183</v>
      </c>
      <c r="C1698" s="3">
        <v>28369</v>
      </c>
      <c r="D1698" s="3" t="s">
        <v>1811</v>
      </c>
      <c r="E1698" s="3">
        <v>105894366</v>
      </c>
      <c r="F1698" s="3">
        <v>105894639</v>
      </c>
      <c r="G1698" s="3">
        <v>274</v>
      </c>
      <c r="H1698" s="3" t="s">
        <v>3237</v>
      </c>
      <c r="I1698" s="3" t="s">
        <v>3489</v>
      </c>
    </row>
    <row r="1699" spans="1:9">
      <c r="A1699" s="2" t="s">
        <v>4472</v>
      </c>
      <c r="B1699" s="3" t="s">
        <v>4073</v>
      </c>
      <c r="C1699" s="3">
        <v>28433</v>
      </c>
      <c r="D1699" s="3" t="s">
        <v>1812</v>
      </c>
      <c r="E1699" s="3">
        <v>105896074</v>
      </c>
      <c r="F1699" s="3">
        <v>105896522</v>
      </c>
      <c r="G1699" s="3">
        <v>449</v>
      </c>
      <c r="H1699" s="3" t="s">
        <v>3237</v>
      </c>
      <c r="I1699" s="3" t="s">
        <v>3489</v>
      </c>
    </row>
    <row r="1700" spans="1:9">
      <c r="A1700" s="2" t="s">
        <v>4472</v>
      </c>
      <c r="B1700" s="3" t="s">
        <v>4300</v>
      </c>
      <c r="C1700" s="3">
        <v>28395</v>
      </c>
      <c r="D1700" s="3" t="s">
        <v>4301</v>
      </c>
      <c r="E1700" s="3">
        <v>105900637</v>
      </c>
      <c r="F1700" s="3">
        <v>105901069</v>
      </c>
      <c r="G1700" s="3">
        <v>433</v>
      </c>
      <c r="H1700" s="3" t="s">
        <v>3237</v>
      </c>
      <c r="I1700" s="3" t="s">
        <v>2808</v>
      </c>
    </row>
    <row r="1701" spans="1:9">
      <c r="A1701" s="2" t="s">
        <v>4472</v>
      </c>
      <c r="B1701" s="3" t="s">
        <v>4302</v>
      </c>
      <c r="C1701" s="3">
        <v>28382</v>
      </c>
      <c r="D1701" s="3" t="s">
        <v>1813</v>
      </c>
      <c r="E1701" s="3">
        <v>105904276</v>
      </c>
      <c r="F1701" s="3">
        <v>105904709</v>
      </c>
      <c r="G1701" s="3">
        <v>434</v>
      </c>
      <c r="H1701" s="3" t="s">
        <v>3237</v>
      </c>
      <c r="I1701" s="3" t="s">
        <v>3489</v>
      </c>
    </row>
    <row r="1702" spans="1:9">
      <c r="A1702" s="2" t="s">
        <v>4472</v>
      </c>
      <c r="B1702" s="3" t="s">
        <v>4414</v>
      </c>
      <c r="C1702" s="3">
        <v>28430</v>
      </c>
      <c r="D1702" s="3" t="s">
        <v>1693</v>
      </c>
      <c r="E1702" s="3">
        <v>105923622</v>
      </c>
      <c r="F1702" s="3">
        <v>105924071</v>
      </c>
      <c r="G1702" s="3">
        <v>450</v>
      </c>
      <c r="H1702" s="3" t="s">
        <v>3237</v>
      </c>
      <c r="I1702" s="3" t="s">
        <v>3489</v>
      </c>
    </row>
    <row r="1703" spans="1:9">
      <c r="A1703" s="2" t="s">
        <v>4472</v>
      </c>
      <c r="B1703" s="3" t="s">
        <v>4415</v>
      </c>
      <c r="C1703" s="3">
        <v>28429</v>
      </c>
      <c r="D1703" s="3" t="s">
        <v>1694</v>
      </c>
      <c r="E1703" s="3">
        <v>105937452</v>
      </c>
      <c r="F1703" s="3">
        <v>105937901</v>
      </c>
      <c r="G1703" s="3">
        <v>450</v>
      </c>
      <c r="H1703" s="3" t="s">
        <v>3237</v>
      </c>
      <c r="I1703" s="3" t="s">
        <v>2808</v>
      </c>
    </row>
    <row r="1704" spans="1:9">
      <c r="A1704" s="2" t="s">
        <v>4472</v>
      </c>
      <c r="B1704" s="3" t="s">
        <v>4416</v>
      </c>
      <c r="C1704" s="3">
        <v>28394</v>
      </c>
      <c r="D1704" s="3" t="s">
        <v>4542</v>
      </c>
      <c r="E1704" s="3">
        <v>105948662</v>
      </c>
      <c r="F1704" s="3">
        <v>105949100</v>
      </c>
      <c r="G1704" s="3">
        <v>439</v>
      </c>
      <c r="H1704" s="3" t="s">
        <v>3237</v>
      </c>
      <c r="I1704" s="3" t="s">
        <v>2808</v>
      </c>
    </row>
    <row r="1705" spans="1:9">
      <c r="A1705" s="2" t="s">
        <v>4472</v>
      </c>
      <c r="B1705" s="3" t="s">
        <v>4543</v>
      </c>
      <c r="C1705" s="3">
        <v>28428</v>
      </c>
      <c r="D1705" s="3" t="s">
        <v>1695</v>
      </c>
      <c r="E1705" s="3">
        <v>105970085</v>
      </c>
      <c r="F1705" s="3">
        <v>105970539</v>
      </c>
      <c r="G1705" s="3">
        <v>455</v>
      </c>
      <c r="H1705" s="3" t="s">
        <v>3237</v>
      </c>
      <c r="I1705" s="3" t="s">
        <v>3489</v>
      </c>
    </row>
    <row r="1706" spans="1:9">
      <c r="A1706" s="2" t="s">
        <v>4472</v>
      </c>
      <c r="B1706" s="3" t="s">
        <v>4309</v>
      </c>
      <c r="C1706" s="3">
        <v>28426</v>
      </c>
      <c r="D1706" s="3" t="s">
        <v>4078</v>
      </c>
      <c r="E1706" s="3">
        <v>105997232</v>
      </c>
      <c r="F1706" s="3">
        <v>105997689</v>
      </c>
      <c r="G1706" s="3">
        <v>458</v>
      </c>
      <c r="H1706" s="3" t="s">
        <v>3237</v>
      </c>
      <c r="I1706" s="3" t="s">
        <v>2808</v>
      </c>
    </row>
    <row r="1707" spans="1:9">
      <c r="A1707" s="2" t="s">
        <v>4472</v>
      </c>
      <c r="B1707" s="3" t="s">
        <v>4079</v>
      </c>
      <c r="C1707" s="3">
        <v>28345</v>
      </c>
      <c r="D1707" s="3" t="s">
        <v>1696</v>
      </c>
      <c r="E1707" s="3">
        <v>106005268</v>
      </c>
      <c r="F1707" s="3">
        <v>106005444</v>
      </c>
      <c r="G1707" s="3">
        <v>177</v>
      </c>
      <c r="H1707" s="3" t="s">
        <v>3237</v>
      </c>
      <c r="I1707" s="3" t="s">
        <v>3489</v>
      </c>
    </row>
    <row r="1708" spans="1:9">
      <c r="A1708" s="2" t="s">
        <v>4472</v>
      </c>
      <c r="B1708" s="3" t="s">
        <v>4080</v>
      </c>
      <c r="C1708" s="3">
        <v>28466</v>
      </c>
      <c r="D1708" s="3" t="s">
        <v>4081</v>
      </c>
      <c r="E1708" s="3">
        <v>106033974</v>
      </c>
      <c r="F1708" s="3">
        <v>106034411</v>
      </c>
      <c r="G1708" s="3">
        <v>438</v>
      </c>
      <c r="H1708" s="3" t="s">
        <v>3237</v>
      </c>
      <c r="I1708" s="3" t="s">
        <v>2808</v>
      </c>
    </row>
    <row r="1709" spans="1:9">
      <c r="A1709" s="2" t="s">
        <v>4472</v>
      </c>
      <c r="B1709" s="3" t="s">
        <v>4082</v>
      </c>
      <c r="C1709" s="3">
        <v>28365</v>
      </c>
      <c r="D1709" s="3" t="s">
        <v>1682</v>
      </c>
      <c r="E1709" s="3">
        <v>106042815</v>
      </c>
      <c r="F1709" s="3">
        <v>106043103</v>
      </c>
      <c r="G1709" s="3">
        <v>289</v>
      </c>
      <c r="H1709" s="3" t="s">
        <v>3237</v>
      </c>
      <c r="I1709" s="3" t="s">
        <v>3489</v>
      </c>
    </row>
    <row r="1710" spans="1:9">
      <c r="A1710" s="2" t="s">
        <v>4472</v>
      </c>
      <c r="B1710" s="3" t="s">
        <v>3961</v>
      </c>
      <c r="C1710" s="3">
        <v>28425</v>
      </c>
      <c r="D1710" s="3" t="s">
        <v>1699</v>
      </c>
      <c r="E1710" s="3">
        <v>106045551</v>
      </c>
      <c r="F1710" s="3">
        <v>106046006</v>
      </c>
      <c r="G1710" s="3">
        <v>456</v>
      </c>
      <c r="H1710" s="3" t="s">
        <v>3237</v>
      </c>
      <c r="I1710" s="3" t="s">
        <v>3489</v>
      </c>
    </row>
    <row r="1711" spans="1:9">
      <c r="A1711" s="2" t="s">
        <v>4472</v>
      </c>
      <c r="B1711" s="3" t="s">
        <v>3962</v>
      </c>
      <c r="C1711" s="3">
        <v>28424</v>
      </c>
      <c r="D1711" s="3" t="s">
        <v>3963</v>
      </c>
      <c r="E1711" s="3">
        <v>106064857</v>
      </c>
      <c r="F1711" s="3">
        <v>106065312</v>
      </c>
      <c r="G1711" s="3">
        <v>456</v>
      </c>
      <c r="H1711" s="3" t="s">
        <v>3237</v>
      </c>
      <c r="I1711" s="3" t="s">
        <v>2808</v>
      </c>
    </row>
    <row r="1712" spans="1:9">
      <c r="A1712" s="2" t="s">
        <v>4472</v>
      </c>
      <c r="B1712" s="3" t="s">
        <v>3964</v>
      </c>
      <c r="C1712" s="3">
        <v>28421</v>
      </c>
      <c r="D1712" s="3" t="s">
        <v>1568</v>
      </c>
      <c r="E1712" s="3">
        <v>106113405</v>
      </c>
      <c r="F1712" s="3">
        <v>106113855</v>
      </c>
      <c r="G1712" s="3">
        <v>451</v>
      </c>
      <c r="H1712" s="3" t="s">
        <v>3237</v>
      </c>
      <c r="I1712" s="3" t="s">
        <v>3489</v>
      </c>
    </row>
    <row r="1713" spans="1:9">
      <c r="A1713" s="2" t="s">
        <v>4472</v>
      </c>
      <c r="B1713" s="3" t="s">
        <v>3965</v>
      </c>
      <c r="C1713" s="3">
        <v>28420</v>
      </c>
      <c r="D1713" s="3" t="s">
        <v>4088</v>
      </c>
      <c r="E1713" s="3">
        <v>106119715</v>
      </c>
      <c r="F1713" s="3">
        <v>106120165</v>
      </c>
      <c r="G1713" s="3">
        <v>451</v>
      </c>
      <c r="H1713" s="3" t="s">
        <v>3237</v>
      </c>
      <c r="I1713" s="3" t="s">
        <v>2808</v>
      </c>
    </row>
    <row r="1714" spans="1:9">
      <c r="A1714" s="2" t="s">
        <v>4472</v>
      </c>
      <c r="B1714" s="3" t="s">
        <v>4089</v>
      </c>
      <c r="C1714" s="3">
        <v>28362</v>
      </c>
      <c r="D1714" s="3" t="s">
        <v>1569</v>
      </c>
      <c r="E1714" s="3">
        <v>106126712</v>
      </c>
      <c r="F1714" s="3">
        <v>106126981</v>
      </c>
      <c r="G1714" s="3">
        <v>270</v>
      </c>
      <c r="H1714" s="3" t="s">
        <v>3237</v>
      </c>
      <c r="I1714" s="3" t="s">
        <v>3489</v>
      </c>
    </row>
    <row r="1715" spans="1:9">
      <c r="A1715" s="2" t="s">
        <v>4472</v>
      </c>
      <c r="B1715" s="3" t="s">
        <v>4201</v>
      </c>
      <c r="C1715" s="3">
        <v>28419</v>
      </c>
      <c r="D1715" s="3" t="s">
        <v>1570</v>
      </c>
      <c r="E1715" s="3">
        <v>106128393</v>
      </c>
      <c r="F1715" s="3">
        <v>106128840</v>
      </c>
      <c r="G1715" s="3">
        <v>448</v>
      </c>
      <c r="H1715" s="3" t="s">
        <v>3237</v>
      </c>
      <c r="I1715" s="3" t="s">
        <v>3489</v>
      </c>
    </row>
    <row r="1716" spans="1:9">
      <c r="A1716" s="2" t="s">
        <v>4472</v>
      </c>
      <c r="B1716" s="3" t="s">
        <v>4311</v>
      </c>
      <c r="C1716" s="3">
        <v>28393</v>
      </c>
      <c r="D1716" s="3" t="s">
        <v>1571</v>
      </c>
      <c r="E1716" s="3">
        <v>106133171</v>
      </c>
      <c r="F1716" s="3">
        <v>106133606</v>
      </c>
      <c r="G1716" s="3">
        <v>436</v>
      </c>
      <c r="H1716" s="3" t="s">
        <v>3237</v>
      </c>
      <c r="I1716" s="3" t="s">
        <v>3489</v>
      </c>
    </row>
    <row r="1717" spans="1:9">
      <c r="A1717" s="2" t="s">
        <v>4472</v>
      </c>
      <c r="B1717" s="3" t="s">
        <v>4196</v>
      </c>
      <c r="C1717" s="3">
        <v>28380</v>
      </c>
      <c r="D1717" s="3" t="s">
        <v>1572</v>
      </c>
      <c r="E1717" s="3">
        <v>106136817</v>
      </c>
      <c r="F1717" s="3">
        <v>106137251</v>
      </c>
      <c r="G1717" s="3">
        <v>435</v>
      </c>
      <c r="H1717" s="3" t="s">
        <v>3237</v>
      </c>
      <c r="I1717" s="3" t="s">
        <v>3489</v>
      </c>
    </row>
    <row r="1718" spans="1:9">
      <c r="A1718" s="2" t="s">
        <v>4472</v>
      </c>
      <c r="B1718" s="3" t="s">
        <v>4438</v>
      </c>
      <c r="C1718" s="3">
        <v>28464</v>
      </c>
      <c r="D1718" s="3" t="s">
        <v>4557</v>
      </c>
      <c r="E1718" s="3">
        <v>106149416</v>
      </c>
      <c r="F1718" s="3">
        <v>106149853</v>
      </c>
      <c r="G1718" s="3">
        <v>438</v>
      </c>
      <c r="H1718" s="3" t="s">
        <v>3237</v>
      </c>
      <c r="I1718" s="3" t="s">
        <v>2808</v>
      </c>
    </row>
    <row r="1719" spans="1:9">
      <c r="A1719" s="2" t="s">
        <v>4472</v>
      </c>
      <c r="B1719" s="3" t="s">
        <v>4558</v>
      </c>
      <c r="C1719" s="3">
        <v>28392</v>
      </c>
      <c r="D1719" s="3" t="s">
        <v>4559</v>
      </c>
      <c r="E1719" s="3">
        <v>106154299</v>
      </c>
      <c r="F1719" s="3">
        <v>106154730</v>
      </c>
      <c r="G1719" s="3">
        <v>432</v>
      </c>
      <c r="H1719" s="3" t="s">
        <v>3237</v>
      </c>
      <c r="I1719" s="3" t="s">
        <v>2808</v>
      </c>
    </row>
    <row r="1720" spans="1:9">
      <c r="A1720" s="2" t="s">
        <v>4472</v>
      </c>
      <c r="B1720" s="3" t="s">
        <v>4560</v>
      </c>
      <c r="C1720" s="3">
        <v>28417</v>
      </c>
      <c r="D1720" s="3" t="s">
        <v>1573</v>
      </c>
      <c r="E1720" s="3">
        <v>106158247</v>
      </c>
      <c r="F1720" s="3">
        <v>106158703</v>
      </c>
      <c r="G1720" s="3">
        <v>457</v>
      </c>
      <c r="H1720" s="3" t="s">
        <v>3237</v>
      </c>
      <c r="I1720" s="3" t="s">
        <v>3489</v>
      </c>
    </row>
    <row r="1721" spans="1:9">
      <c r="A1721" s="2" t="s">
        <v>4472</v>
      </c>
      <c r="B1721" s="3" t="s">
        <v>4561</v>
      </c>
      <c r="C1721" s="3">
        <v>28391</v>
      </c>
      <c r="D1721" s="3" t="s">
        <v>4562</v>
      </c>
      <c r="E1721" s="3">
        <v>106166169</v>
      </c>
      <c r="F1721" s="3">
        <v>106166606</v>
      </c>
      <c r="G1721" s="3">
        <v>438</v>
      </c>
      <c r="H1721" s="3" t="s">
        <v>3237</v>
      </c>
      <c r="I1721" s="3" t="s">
        <v>2808</v>
      </c>
    </row>
    <row r="1722" spans="1:9">
      <c r="A1722" s="2" t="s">
        <v>4472</v>
      </c>
      <c r="B1722" s="3" t="s">
        <v>4563</v>
      </c>
      <c r="C1722" s="3">
        <v>28416</v>
      </c>
      <c r="D1722" s="3" t="s">
        <v>1825</v>
      </c>
      <c r="E1722" s="3">
        <v>106170178</v>
      </c>
      <c r="F1722" s="3">
        <v>106170633</v>
      </c>
      <c r="G1722" s="3">
        <v>456</v>
      </c>
      <c r="H1722" s="3" t="s">
        <v>3237</v>
      </c>
      <c r="I1722" s="3" t="s">
        <v>3489</v>
      </c>
    </row>
    <row r="1723" spans="1:9">
      <c r="A1723" s="2" t="s">
        <v>4472</v>
      </c>
      <c r="B1723" s="3" t="s">
        <v>4449</v>
      </c>
      <c r="C1723" s="3">
        <v>28360</v>
      </c>
      <c r="D1723" s="3" t="s">
        <v>1826</v>
      </c>
      <c r="E1723" s="3">
        <v>106177565</v>
      </c>
      <c r="F1723" s="3">
        <v>106177837</v>
      </c>
      <c r="G1723" s="3">
        <v>273</v>
      </c>
      <c r="H1723" s="3" t="s">
        <v>3237</v>
      </c>
      <c r="I1723" s="3" t="s">
        <v>3489</v>
      </c>
    </row>
    <row r="1724" spans="1:9">
      <c r="A1724" s="2" t="s">
        <v>4472</v>
      </c>
      <c r="B1724" s="3" t="s">
        <v>4224</v>
      </c>
      <c r="C1724" s="3">
        <v>28414</v>
      </c>
      <c r="D1724" s="3" t="s">
        <v>4339</v>
      </c>
      <c r="E1724" s="3">
        <v>106184784</v>
      </c>
      <c r="F1724" s="3">
        <v>106185239</v>
      </c>
      <c r="G1724" s="3">
        <v>456</v>
      </c>
      <c r="H1724" s="3" t="s">
        <v>3237</v>
      </c>
      <c r="I1724" s="3" t="s">
        <v>2808</v>
      </c>
    </row>
    <row r="1725" spans="1:9">
      <c r="A1725" s="2" t="s">
        <v>4472</v>
      </c>
      <c r="B1725" s="3" t="s">
        <v>4340</v>
      </c>
      <c r="C1725" s="3">
        <v>28413</v>
      </c>
      <c r="D1725" s="3" t="s">
        <v>2034</v>
      </c>
      <c r="E1725" s="3">
        <v>106193099</v>
      </c>
      <c r="F1725" s="3">
        <v>106193593</v>
      </c>
      <c r="G1725" s="3">
        <v>495</v>
      </c>
      <c r="H1725" s="3" t="s">
        <v>3237</v>
      </c>
      <c r="I1725" s="3" t="s">
        <v>3489</v>
      </c>
    </row>
    <row r="1726" spans="1:9">
      <c r="A1726" s="2" t="s">
        <v>4472</v>
      </c>
      <c r="B1726" s="3" t="s">
        <v>4341</v>
      </c>
      <c r="C1726" s="3">
        <v>28412</v>
      </c>
      <c r="D1726" s="3" t="s">
        <v>4324</v>
      </c>
      <c r="E1726" s="3">
        <v>106202076</v>
      </c>
      <c r="F1726" s="3">
        <v>106202526</v>
      </c>
      <c r="G1726" s="3">
        <v>451</v>
      </c>
      <c r="H1726" s="3" t="s">
        <v>3237</v>
      </c>
      <c r="I1726" s="3" t="s">
        <v>2808</v>
      </c>
    </row>
    <row r="1727" spans="1:9">
      <c r="A1727" s="2" t="s">
        <v>4472</v>
      </c>
      <c r="B1727" s="3" t="s">
        <v>4439</v>
      </c>
      <c r="C1727" s="3">
        <v>192127</v>
      </c>
      <c r="D1727" s="3" t="s">
        <v>4374</v>
      </c>
      <c r="E1727" s="3">
        <v>106209692</v>
      </c>
      <c r="F1727" s="3">
        <v>106211411</v>
      </c>
      <c r="G1727" s="3">
        <v>1720</v>
      </c>
      <c r="H1727" s="3" t="s">
        <v>3237</v>
      </c>
      <c r="I1727" s="3" t="s">
        <v>3489</v>
      </c>
    </row>
    <row r="1728" spans="1:9">
      <c r="A1728" s="2" t="s">
        <v>4472</v>
      </c>
      <c r="B1728" s="3" t="s">
        <v>4440</v>
      </c>
      <c r="C1728" s="3">
        <v>28340</v>
      </c>
      <c r="D1728" s="3" t="s">
        <v>150</v>
      </c>
      <c r="E1728" s="3">
        <v>106222154</v>
      </c>
      <c r="F1728" s="3">
        <v>106222459</v>
      </c>
      <c r="G1728" s="3">
        <v>306</v>
      </c>
      <c r="H1728" s="3" t="s">
        <v>3237</v>
      </c>
      <c r="I1728" s="3" t="s">
        <v>3489</v>
      </c>
    </row>
    <row r="1729" spans="1:9">
      <c r="A1729" s="2" t="s">
        <v>4472</v>
      </c>
      <c r="B1729" s="3" t="s">
        <v>4441</v>
      </c>
      <c r="C1729" s="3">
        <v>28461</v>
      </c>
      <c r="D1729" s="3" t="s">
        <v>4442</v>
      </c>
      <c r="E1729" s="3">
        <v>106240974</v>
      </c>
      <c r="F1729" s="3">
        <v>106241412</v>
      </c>
      <c r="G1729" s="3">
        <v>439</v>
      </c>
      <c r="H1729" s="3" t="s">
        <v>3237</v>
      </c>
      <c r="I1729" s="3" t="s">
        <v>2808</v>
      </c>
    </row>
    <row r="1730" spans="1:9">
      <c r="A1730" s="2" t="s">
        <v>4472</v>
      </c>
      <c r="B1730" s="3" t="s">
        <v>4443</v>
      </c>
      <c r="C1730" s="3">
        <v>28454</v>
      </c>
      <c r="D1730" s="3" t="s">
        <v>4444</v>
      </c>
      <c r="E1730" s="3">
        <v>106249864</v>
      </c>
      <c r="F1730" s="3">
        <v>106250307</v>
      </c>
      <c r="G1730" s="3">
        <v>444</v>
      </c>
      <c r="H1730" s="3" t="s">
        <v>3237</v>
      </c>
      <c r="I1730" s="3" t="s">
        <v>2808</v>
      </c>
    </row>
    <row r="1731" spans="1:9">
      <c r="A1731" s="2" t="s">
        <v>4472</v>
      </c>
      <c r="B1731" s="3" t="s">
        <v>4445</v>
      </c>
      <c r="C1731" s="3">
        <v>28411</v>
      </c>
      <c r="D1731" s="3" t="s">
        <v>2035</v>
      </c>
      <c r="E1731" s="3">
        <v>106254441</v>
      </c>
      <c r="F1731" s="3">
        <v>106254902</v>
      </c>
      <c r="G1731" s="3">
        <v>462</v>
      </c>
      <c r="H1731" s="3" t="s">
        <v>3237</v>
      </c>
      <c r="I1731" s="3" t="s">
        <v>3489</v>
      </c>
    </row>
    <row r="1732" spans="1:9">
      <c r="A1732" s="2" t="s">
        <v>4472</v>
      </c>
      <c r="B1732" s="3" t="s">
        <v>4336</v>
      </c>
      <c r="C1732" s="3">
        <v>28356</v>
      </c>
      <c r="D1732" s="3" t="s">
        <v>2036</v>
      </c>
      <c r="E1732" s="3">
        <v>106344881</v>
      </c>
      <c r="F1732" s="3">
        <v>106345155</v>
      </c>
      <c r="G1732" s="3">
        <v>275</v>
      </c>
      <c r="H1732" s="3" t="s">
        <v>3237</v>
      </c>
      <c r="I1732" s="3" t="s">
        <v>3489</v>
      </c>
    </row>
    <row r="1733" spans="1:9">
      <c r="A1733" s="2" t="s">
        <v>4472</v>
      </c>
      <c r="B1733" s="3" t="s">
        <v>4337</v>
      </c>
      <c r="C1733" s="3">
        <v>28405</v>
      </c>
      <c r="D1733" s="3" t="s">
        <v>2037</v>
      </c>
      <c r="E1733" s="3">
        <v>106346898</v>
      </c>
      <c r="F1733" s="3">
        <v>106347349</v>
      </c>
      <c r="G1733" s="3">
        <v>452</v>
      </c>
      <c r="H1733" s="3" t="s">
        <v>3237</v>
      </c>
      <c r="I1733" s="3" t="s">
        <v>3489</v>
      </c>
    </row>
    <row r="1734" spans="1:9">
      <c r="A1734" s="2" t="s">
        <v>4472</v>
      </c>
      <c r="B1734" s="3" t="s">
        <v>4338</v>
      </c>
      <c r="C1734" s="3">
        <v>28378</v>
      </c>
      <c r="D1734" s="3" t="s">
        <v>2038</v>
      </c>
      <c r="E1734" s="3">
        <v>106353835</v>
      </c>
      <c r="F1734" s="3">
        <v>106354271</v>
      </c>
      <c r="G1734" s="3">
        <v>437</v>
      </c>
      <c r="H1734" s="3" t="s">
        <v>3237</v>
      </c>
      <c r="I1734" s="3" t="s">
        <v>2808</v>
      </c>
    </row>
    <row r="1735" spans="1:9">
      <c r="A1735" s="3" t="s">
        <v>4229</v>
      </c>
      <c r="B1735" s="3" t="s">
        <v>4230</v>
      </c>
      <c r="C1735" s="3">
        <v>646071</v>
      </c>
      <c r="D1735" s="3" t="s">
        <v>2039</v>
      </c>
      <c r="E1735" s="3">
        <v>18511161</v>
      </c>
      <c r="F1735" s="3">
        <v>18513705</v>
      </c>
      <c r="G1735" s="3">
        <v>2545</v>
      </c>
      <c r="H1735" s="3" t="s">
        <v>3237</v>
      </c>
      <c r="I1735" s="3" t="s">
        <v>3371</v>
      </c>
    </row>
    <row r="1736" spans="1:9">
      <c r="A1736" s="3" t="s">
        <v>4229</v>
      </c>
      <c r="B1736" s="3" t="s">
        <v>4243</v>
      </c>
      <c r="C1736" s="3">
        <v>646079</v>
      </c>
      <c r="D1736" s="3" t="s">
        <v>4244</v>
      </c>
      <c r="E1736" s="3">
        <v>18530821</v>
      </c>
      <c r="F1736" s="3">
        <v>18539738</v>
      </c>
      <c r="G1736" s="3">
        <v>8918</v>
      </c>
      <c r="H1736" s="3" t="s">
        <v>3237</v>
      </c>
      <c r="I1736" s="3" t="s">
        <v>3371</v>
      </c>
    </row>
    <row r="1737" spans="1:9">
      <c r="A1737" s="3" t="s">
        <v>4229</v>
      </c>
      <c r="B1737" s="3" t="s">
        <v>4245</v>
      </c>
      <c r="C1737" s="3">
        <v>100132904</v>
      </c>
      <c r="D1737" s="3" t="s">
        <v>4246</v>
      </c>
      <c r="E1737" s="3">
        <v>18587299</v>
      </c>
      <c r="F1737" s="3">
        <v>18588188</v>
      </c>
      <c r="G1737" s="3">
        <v>890</v>
      </c>
      <c r="H1737" s="3" t="s">
        <v>3113</v>
      </c>
      <c r="I1737" s="3" t="s">
        <v>3371</v>
      </c>
    </row>
    <row r="1738" spans="1:9">
      <c r="A1738" s="3" t="s">
        <v>4229</v>
      </c>
      <c r="B1738" s="3" t="s">
        <v>4247</v>
      </c>
      <c r="C1738" s="3">
        <v>100130655</v>
      </c>
      <c r="D1738" s="3" t="s">
        <v>4248</v>
      </c>
      <c r="E1738" s="3">
        <v>18605747</v>
      </c>
      <c r="F1738" s="3">
        <v>18608297</v>
      </c>
      <c r="G1738" s="3">
        <v>2551</v>
      </c>
      <c r="H1738" s="3" t="s">
        <v>3237</v>
      </c>
      <c r="I1738" s="3" t="s">
        <v>3489</v>
      </c>
    </row>
    <row r="1739" spans="1:9">
      <c r="A1739" s="3" t="s">
        <v>4229</v>
      </c>
      <c r="B1739" s="3" t="s">
        <v>4362</v>
      </c>
      <c r="C1739" s="3">
        <v>100132642</v>
      </c>
      <c r="D1739" s="3" t="s">
        <v>4363</v>
      </c>
      <c r="E1739" s="3">
        <v>18609410</v>
      </c>
      <c r="F1739" s="3">
        <v>18610046</v>
      </c>
      <c r="G1739" s="3">
        <v>637</v>
      </c>
      <c r="H1739" s="3" t="s">
        <v>3113</v>
      </c>
      <c r="I1739" s="3" t="s">
        <v>3489</v>
      </c>
    </row>
    <row r="1740" spans="1:9">
      <c r="A1740" s="3" t="s">
        <v>4229</v>
      </c>
      <c r="B1740" s="3" t="s">
        <v>4364</v>
      </c>
      <c r="C1740" s="3">
        <v>642311</v>
      </c>
      <c r="D1740" s="3" t="s">
        <v>4249</v>
      </c>
      <c r="E1740" s="3">
        <v>18613637</v>
      </c>
      <c r="F1740" s="3">
        <v>18624071</v>
      </c>
      <c r="G1740" s="3">
        <v>10435</v>
      </c>
      <c r="H1740" s="3" t="s">
        <v>3113</v>
      </c>
      <c r="I1740" s="3" t="s">
        <v>3232</v>
      </c>
    </row>
    <row r="1741" spans="1:9">
      <c r="A1741" s="3" t="s">
        <v>4229</v>
      </c>
      <c r="B1741" s="3" t="s">
        <v>4023</v>
      </c>
      <c r="C1741" s="3">
        <v>100130364</v>
      </c>
      <c r="D1741" s="3" t="s">
        <v>4024</v>
      </c>
      <c r="E1741" s="3">
        <v>18766866</v>
      </c>
      <c r="F1741" s="3">
        <v>18767499</v>
      </c>
      <c r="G1741" s="3">
        <v>634</v>
      </c>
      <c r="H1741" s="3" t="s">
        <v>3237</v>
      </c>
      <c r="I1741" s="3" t="s">
        <v>3489</v>
      </c>
    </row>
    <row r="1742" spans="1:9">
      <c r="A1742" s="3" t="s">
        <v>4229</v>
      </c>
      <c r="B1742" s="3" t="s">
        <v>4025</v>
      </c>
      <c r="C1742" s="3">
        <v>100133249</v>
      </c>
      <c r="D1742" s="3" t="s">
        <v>4026</v>
      </c>
      <c r="E1742" s="3">
        <v>18795900</v>
      </c>
      <c r="F1742" s="3">
        <v>18796793</v>
      </c>
      <c r="G1742" s="3">
        <v>894</v>
      </c>
      <c r="H1742" s="3" t="s">
        <v>3237</v>
      </c>
      <c r="I1742" s="3" t="s">
        <v>3371</v>
      </c>
    </row>
    <row r="1743" spans="1:9">
      <c r="A1743" s="3" t="s">
        <v>4229</v>
      </c>
      <c r="B1743" s="3" t="s">
        <v>4014</v>
      </c>
      <c r="C1743" s="3">
        <v>283755</v>
      </c>
      <c r="D1743" s="3" t="s">
        <v>2040</v>
      </c>
      <c r="E1743" s="3">
        <v>18848558</v>
      </c>
      <c r="F1743" s="3">
        <v>18971443</v>
      </c>
      <c r="G1743" s="3">
        <v>122886</v>
      </c>
      <c r="H1743" s="3" t="s">
        <v>3237</v>
      </c>
      <c r="I1743" s="3" t="s">
        <v>3489</v>
      </c>
    </row>
    <row r="1744" spans="1:9">
      <c r="A1744" s="3" t="s">
        <v>4229</v>
      </c>
      <c r="B1744" s="3" t="s">
        <v>4015</v>
      </c>
      <c r="C1744" s="3">
        <v>646139</v>
      </c>
      <c r="D1744" s="3" t="s">
        <v>4167</v>
      </c>
      <c r="E1744" s="3">
        <v>18970614</v>
      </c>
      <c r="F1744" s="3">
        <v>18995069</v>
      </c>
      <c r="G1744" s="3">
        <v>24456</v>
      </c>
      <c r="H1744" s="3" t="s">
        <v>3113</v>
      </c>
      <c r="I1744" s="3" t="s">
        <v>3489</v>
      </c>
    </row>
    <row r="1745" spans="1:9">
      <c r="A1745" s="3" t="s">
        <v>4229</v>
      </c>
      <c r="B1745" s="3" t="s">
        <v>3895</v>
      </c>
      <c r="C1745" s="3">
        <v>100132727</v>
      </c>
      <c r="D1745" s="3" t="s">
        <v>3896</v>
      </c>
      <c r="E1745" s="3">
        <v>18998028</v>
      </c>
      <c r="F1745" s="3">
        <v>18998856</v>
      </c>
      <c r="G1745" s="3">
        <v>829</v>
      </c>
      <c r="H1745" s="3" t="s">
        <v>3237</v>
      </c>
      <c r="I1745" s="3" t="s">
        <v>3371</v>
      </c>
    </row>
    <row r="1746" spans="1:9">
      <c r="A1746" s="3" t="s">
        <v>4229</v>
      </c>
      <c r="B1746" s="3" t="s">
        <v>3897</v>
      </c>
      <c r="C1746" s="3">
        <v>727832</v>
      </c>
      <c r="D1746" s="3" t="s">
        <v>2041</v>
      </c>
      <c r="E1746" s="3">
        <v>18999026</v>
      </c>
      <c r="F1746" s="3">
        <v>19007128</v>
      </c>
      <c r="G1746" s="3">
        <v>8103</v>
      </c>
      <c r="H1746" s="3" t="s">
        <v>3237</v>
      </c>
      <c r="I1746" s="3" t="s">
        <v>3489</v>
      </c>
    </row>
    <row r="1747" spans="1:9">
      <c r="A1747" s="3" t="s">
        <v>4229</v>
      </c>
      <c r="B1747" s="3" t="s">
        <v>3899</v>
      </c>
      <c r="C1747" s="3">
        <v>729786</v>
      </c>
      <c r="D1747" s="3" t="s">
        <v>1946</v>
      </c>
      <c r="E1747" s="3">
        <v>19027714</v>
      </c>
      <c r="F1747" s="3">
        <v>19041108</v>
      </c>
      <c r="G1747" s="3">
        <v>13395</v>
      </c>
      <c r="H1747" s="3" t="s">
        <v>3113</v>
      </c>
      <c r="I1747" s="3" t="s">
        <v>3371</v>
      </c>
    </row>
    <row r="1748" spans="1:9">
      <c r="A1748" s="3" t="s">
        <v>4229</v>
      </c>
      <c r="B1748" s="3" t="s">
        <v>4035</v>
      </c>
      <c r="C1748" s="3">
        <v>646177</v>
      </c>
      <c r="D1748" s="3" t="s">
        <v>4036</v>
      </c>
      <c r="E1748" s="3">
        <v>19058780</v>
      </c>
      <c r="F1748" s="3">
        <v>19064543</v>
      </c>
      <c r="G1748" s="3">
        <v>5764</v>
      </c>
      <c r="H1748" s="3" t="s">
        <v>3237</v>
      </c>
      <c r="I1748" s="3" t="s">
        <v>3489</v>
      </c>
    </row>
    <row r="1749" spans="1:9">
      <c r="A1749" s="3" t="s">
        <v>4229</v>
      </c>
      <c r="B1749" s="3" t="s">
        <v>4037</v>
      </c>
      <c r="C1749" s="3">
        <v>401805</v>
      </c>
      <c r="D1749" s="3" t="s">
        <v>4038</v>
      </c>
      <c r="E1749" s="3">
        <v>19092050</v>
      </c>
      <c r="F1749" s="3">
        <v>19093967</v>
      </c>
      <c r="G1749" s="3">
        <v>1918</v>
      </c>
      <c r="H1749" s="3" t="s">
        <v>3237</v>
      </c>
      <c r="I1749" s="3" t="s">
        <v>3489</v>
      </c>
    </row>
    <row r="1750" spans="1:9">
      <c r="A1750" s="3" t="s">
        <v>4229</v>
      </c>
      <c r="B1750" s="3" t="s">
        <v>4489</v>
      </c>
      <c r="C1750" s="3">
        <v>646214</v>
      </c>
      <c r="D1750" s="3" t="s">
        <v>4258</v>
      </c>
      <c r="E1750" s="3">
        <v>19187488</v>
      </c>
      <c r="F1750" s="3">
        <v>19194116</v>
      </c>
      <c r="G1750" s="3">
        <v>6629</v>
      </c>
      <c r="H1750" s="3" t="s">
        <v>3237</v>
      </c>
      <c r="I1750" s="3" t="s">
        <v>3489</v>
      </c>
    </row>
    <row r="1751" spans="1:9">
      <c r="A1751" s="3" t="s">
        <v>4229</v>
      </c>
      <c r="B1751" s="3" t="s">
        <v>4259</v>
      </c>
      <c r="C1751" s="3">
        <v>403226</v>
      </c>
      <c r="D1751" s="3" t="s">
        <v>4372</v>
      </c>
      <c r="E1751" s="3">
        <v>19439138</v>
      </c>
      <c r="F1751" s="3">
        <v>19440297</v>
      </c>
      <c r="G1751" s="3">
        <v>1160</v>
      </c>
      <c r="H1751" s="3" t="s">
        <v>3237</v>
      </c>
      <c r="I1751" s="3" t="s">
        <v>3489</v>
      </c>
    </row>
    <row r="1752" spans="1:9">
      <c r="A1752" s="3" t="s">
        <v>4229</v>
      </c>
      <c r="B1752" s="3" t="s">
        <v>4608</v>
      </c>
      <c r="C1752" s="3">
        <v>727899</v>
      </c>
      <c r="D1752" s="3" t="s">
        <v>1840</v>
      </c>
      <c r="E1752" s="3">
        <v>19449018</v>
      </c>
      <c r="F1752" s="3">
        <v>19461476</v>
      </c>
      <c r="G1752" s="3">
        <v>12459</v>
      </c>
      <c r="H1752" s="3" t="s">
        <v>3113</v>
      </c>
      <c r="I1752" s="3" t="s">
        <v>3371</v>
      </c>
    </row>
    <row r="1753" spans="1:9">
      <c r="A1753" s="3" t="s">
        <v>4229</v>
      </c>
      <c r="B1753" s="3" t="s">
        <v>4382</v>
      </c>
      <c r="C1753" s="3">
        <v>283804</v>
      </c>
      <c r="D1753" s="3" t="s">
        <v>2039</v>
      </c>
      <c r="E1753" s="3">
        <v>19522590</v>
      </c>
      <c r="F1753" s="3">
        <v>19525134</v>
      </c>
      <c r="G1753" s="3">
        <v>2545</v>
      </c>
      <c r="H1753" s="3" t="s">
        <v>3237</v>
      </c>
      <c r="I1753" s="3" t="s">
        <v>3371</v>
      </c>
    </row>
    <row r="1754" spans="1:9">
      <c r="A1754" s="3" t="s">
        <v>4229</v>
      </c>
      <c r="B1754" s="3" t="s">
        <v>4383</v>
      </c>
      <c r="C1754" s="3">
        <v>100133063</v>
      </c>
      <c r="D1754" s="3" t="s">
        <v>4244</v>
      </c>
      <c r="E1754" s="3">
        <v>19542669</v>
      </c>
      <c r="F1754" s="3">
        <v>19551572</v>
      </c>
      <c r="G1754" s="3">
        <v>8904</v>
      </c>
      <c r="H1754" s="3" t="s">
        <v>3237</v>
      </c>
      <c r="I1754" s="3" t="s">
        <v>3371</v>
      </c>
    </row>
    <row r="1755" spans="1:9">
      <c r="A1755" s="3" t="s">
        <v>4229</v>
      </c>
      <c r="B1755" s="3" t="s">
        <v>4384</v>
      </c>
      <c r="C1755" s="3">
        <v>100132026</v>
      </c>
      <c r="D1755" s="3" t="s">
        <v>4499</v>
      </c>
      <c r="E1755" s="3">
        <v>19598556</v>
      </c>
      <c r="F1755" s="3">
        <v>19599445</v>
      </c>
      <c r="G1755" s="3">
        <v>890</v>
      </c>
      <c r="H1755" s="3" t="s">
        <v>3113</v>
      </c>
      <c r="I1755" s="3" t="s">
        <v>3371</v>
      </c>
    </row>
    <row r="1756" spans="1:9">
      <c r="A1756" s="3" t="s">
        <v>4229</v>
      </c>
      <c r="B1756" s="3" t="s">
        <v>4500</v>
      </c>
      <c r="C1756" s="3">
        <v>100132293</v>
      </c>
      <c r="D1756" s="3" t="s">
        <v>4619</v>
      </c>
      <c r="E1756" s="3">
        <v>19617008</v>
      </c>
      <c r="F1756" s="3">
        <v>19619558</v>
      </c>
      <c r="G1756" s="3">
        <v>2551</v>
      </c>
      <c r="H1756" s="3" t="s">
        <v>3237</v>
      </c>
      <c r="I1756" s="3" t="s">
        <v>3489</v>
      </c>
    </row>
    <row r="1757" spans="1:9">
      <c r="A1757" s="3" t="s">
        <v>4229</v>
      </c>
      <c r="B1757" s="3" t="s">
        <v>4620</v>
      </c>
      <c r="C1757" s="3">
        <v>400968</v>
      </c>
      <c r="D1757" s="3" t="s">
        <v>4621</v>
      </c>
      <c r="E1757" s="3">
        <v>19620671</v>
      </c>
      <c r="F1757" s="3">
        <v>19621307</v>
      </c>
      <c r="G1757" s="3">
        <v>637</v>
      </c>
      <c r="H1757" s="3" t="s">
        <v>3113</v>
      </c>
      <c r="I1757" s="3" t="s">
        <v>3232</v>
      </c>
    </row>
    <row r="1758" spans="1:9">
      <c r="A1758" s="3" t="s">
        <v>4229</v>
      </c>
      <c r="B1758" s="3" t="s">
        <v>4622</v>
      </c>
      <c r="C1758" s="3">
        <v>727914</v>
      </c>
      <c r="D1758" s="3" t="s">
        <v>5028</v>
      </c>
      <c r="E1758" s="3">
        <v>19624879</v>
      </c>
      <c r="F1758" s="3">
        <v>19635323</v>
      </c>
      <c r="G1758" s="3">
        <v>10445</v>
      </c>
      <c r="H1758" s="3" t="s">
        <v>3113</v>
      </c>
      <c r="I1758" s="3" t="s">
        <v>3371</v>
      </c>
    </row>
    <row r="1759" spans="1:9">
      <c r="A1759" s="3" t="s">
        <v>4229</v>
      </c>
      <c r="B1759" s="3" t="s">
        <v>4623</v>
      </c>
      <c r="C1759" s="3">
        <v>81111</v>
      </c>
      <c r="D1759" s="3" t="s">
        <v>4389</v>
      </c>
      <c r="E1759" s="3">
        <v>19769501</v>
      </c>
      <c r="F1759" s="3">
        <v>19770660</v>
      </c>
      <c r="G1759" s="3">
        <v>1160</v>
      </c>
      <c r="H1759" s="3" t="s">
        <v>3237</v>
      </c>
      <c r="I1759" s="3" t="s">
        <v>3489</v>
      </c>
    </row>
    <row r="1760" spans="1:9">
      <c r="A1760" s="3" t="s">
        <v>4229</v>
      </c>
      <c r="B1760" s="3" t="s">
        <v>4390</v>
      </c>
      <c r="C1760" s="3">
        <v>727924</v>
      </c>
      <c r="D1760" s="3" t="s">
        <v>1841</v>
      </c>
      <c r="E1760" s="3">
        <v>19779378</v>
      </c>
      <c r="F1760" s="3">
        <v>19791849</v>
      </c>
      <c r="G1760" s="3">
        <v>12472</v>
      </c>
      <c r="H1760" s="3" t="s">
        <v>3113</v>
      </c>
      <c r="I1760" s="3" t="s">
        <v>3238</v>
      </c>
    </row>
    <row r="1761" spans="1:9">
      <c r="A1761" s="3" t="s">
        <v>4229</v>
      </c>
      <c r="B1761" s="3" t="s">
        <v>4391</v>
      </c>
      <c r="C1761" s="3">
        <v>100132979</v>
      </c>
      <c r="D1761" s="3" t="s">
        <v>3900</v>
      </c>
      <c r="E1761" s="3">
        <v>20253649</v>
      </c>
      <c r="F1761" s="3">
        <v>20267066</v>
      </c>
      <c r="G1761" s="3">
        <v>13418</v>
      </c>
      <c r="H1761" s="3" t="s">
        <v>3237</v>
      </c>
      <c r="I1761" s="3" t="s">
        <v>3371</v>
      </c>
    </row>
    <row r="1762" spans="1:9">
      <c r="A1762" s="3" t="s">
        <v>4229</v>
      </c>
      <c r="B1762" s="3" t="s">
        <v>4266</v>
      </c>
      <c r="C1762" s="3">
        <v>283767</v>
      </c>
      <c r="D1762" s="3" t="s">
        <v>4267</v>
      </c>
      <c r="E1762" s="3">
        <v>20287610</v>
      </c>
      <c r="F1762" s="3">
        <v>20296164</v>
      </c>
      <c r="G1762" s="3">
        <v>8555</v>
      </c>
      <c r="H1762" s="3" t="s">
        <v>3113</v>
      </c>
      <c r="I1762" s="3" t="s">
        <v>3371</v>
      </c>
    </row>
    <row r="1763" spans="1:9">
      <c r="A1763" s="3" t="s">
        <v>4229</v>
      </c>
      <c r="B1763" s="3" t="s">
        <v>4268</v>
      </c>
      <c r="C1763" s="3">
        <v>100131452</v>
      </c>
      <c r="D1763" s="3" t="s">
        <v>4385</v>
      </c>
      <c r="E1763" s="3">
        <v>20295617</v>
      </c>
      <c r="F1763" s="3">
        <v>20296446</v>
      </c>
      <c r="G1763" s="3">
        <v>830</v>
      </c>
      <c r="H1763" s="3" t="s">
        <v>3113</v>
      </c>
      <c r="I1763" s="3" t="s">
        <v>3371</v>
      </c>
    </row>
    <row r="1764" spans="1:9">
      <c r="A1764" s="3" t="s">
        <v>4229</v>
      </c>
      <c r="B1764" s="3" t="s">
        <v>4386</v>
      </c>
      <c r="C1764" s="3">
        <v>100129539</v>
      </c>
      <c r="D1764" s="3" t="s">
        <v>4387</v>
      </c>
      <c r="E1764" s="3">
        <v>20299406</v>
      </c>
      <c r="F1764" s="3">
        <v>20300689</v>
      </c>
      <c r="G1764" s="3">
        <v>1284</v>
      </c>
      <c r="H1764" s="3" t="s">
        <v>3237</v>
      </c>
      <c r="I1764" s="3" t="s">
        <v>3489</v>
      </c>
    </row>
    <row r="1765" spans="1:9">
      <c r="A1765" s="3" t="s">
        <v>4229</v>
      </c>
      <c r="B1765" s="3" t="s">
        <v>4388</v>
      </c>
      <c r="C1765" s="3">
        <v>729900</v>
      </c>
      <c r="D1765" s="3" t="s">
        <v>1842</v>
      </c>
      <c r="E1765" s="3">
        <v>20649486</v>
      </c>
      <c r="F1765" s="3">
        <v>20657055</v>
      </c>
      <c r="G1765" s="3">
        <v>7570</v>
      </c>
      <c r="H1765" s="3" t="s">
        <v>3113</v>
      </c>
      <c r="I1765" s="3" t="s">
        <v>3489</v>
      </c>
    </row>
    <row r="1766" spans="1:9">
      <c r="A1766" s="3" t="s">
        <v>4229</v>
      </c>
      <c r="B1766" s="3" t="s">
        <v>1843</v>
      </c>
      <c r="C1766" s="3">
        <v>283796</v>
      </c>
      <c r="D1766" s="3" t="s">
        <v>1941</v>
      </c>
      <c r="E1766" s="3">
        <v>20806683</v>
      </c>
      <c r="F1766" s="3">
        <v>20819025</v>
      </c>
      <c r="G1766" s="3">
        <v>12343</v>
      </c>
      <c r="H1766" s="3" t="s">
        <v>3113</v>
      </c>
      <c r="I1766" s="3" t="s">
        <v>3489</v>
      </c>
    </row>
    <row r="1767" spans="1:9">
      <c r="A1767" s="3" t="s">
        <v>4229</v>
      </c>
      <c r="B1767" s="3" t="s">
        <v>4280</v>
      </c>
      <c r="C1767" s="3">
        <v>100132292</v>
      </c>
      <c r="D1767" s="3" t="s">
        <v>4281</v>
      </c>
      <c r="E1767" s="3">
        <v>20810728</v>
      </c>
      <c r="F1767" s="3">
        <v>20816485</v>
      </c>
      <c r="G1767" s="3">
        <v>5758</v>
      </c>
      <c r="H1767" s="3" t="s">
        <v>3237</v>
      </c>
      <c r="I1767" s="3" t="s">
        <v>3371</v>
      </c>
    </row>
    <row r="1768" spans="1:9">
      <c r="A1768" s="3" t="s">
        <v>4229</v>
      </c>
      <c r="B1768" s="3" t="s">
        <v>4282</v>
      </c>
      <c r="C1768" s="3">
        <v>400322</v>
      </c>
      <c r="D1768" s="3" t="s">
        <v>4283</v>
      </c>
      <c r="E1768" s="3">
        <v>20833727</v>
      </c>
      <c r="F1768" s="3">
        <v>20929700</v>
      </c>
      <c r="G1768" s="3">
        <v>95974</v>
      </c>
      <c r="H1768" s="3" t="s">
        <v>3237</v>
      </c>
      <c r="I1768" s="3" t="s">
        <v>3489</v>
      </c>
    </row>
    <row r="1769" spans="1:9">
      <c r="A1769" s="3" t="s">
        <v>4229</v>
      </c>
      <c r="B1769" s="3" t="s">
        <v>4284</v>
      </c>
      <c r="C1769" s="3">
        <v>100132101</v>
      </c>
      <c r="D1769" s="3" t="s">
        <v>4167</v>
      </c>
      <c r="E1769" s="3">
        <v>20928821</v>
      </c>
      <c r="F1769" s="3">
        <v>20953290</v>
      </c>
      <c r="G1769" s="3">
        <v>24470</v>
      </c>
      <c r="H1769" s="3" t="s">
        <v>3113</v>
      </c>
      <c r="I1769" s="3" t="s">
        <v>3489</v>
      </c>
    </row>
    <row r="1770" spans="1:9">
      <c r="A1770" s="3" t="s">
        <v>4229</v>
      </c>
      <c r="B1770" s="3" t="s">
        <v>4168</v>
      </c>
      <c r="C1770" s="3">
        <v>100132025</v>
      </c>
      <c r="D1770" s="3" t="s">
        <v>1950</v>
      </c>
      <c r="E1770" s="3">
        <v>20956228</v>
      </c>
      <c r="F1770" s="3">
        <v>20957057</v>
      </c>
      <c r="G1770" s="3">
        <v>830</v>
      </c>
      <c r="H1770" s="3" t="s">
        <v>3237</v>
      </c>
      <c r="I1770" s="3" t="s">
        <v>3371</v>
      </c>
    </row>
    <row r="1771" spans="1:9">
      <c r="A1771" s="3" t="s">
        <v>4229</v>
      </c>
      <c r="B1771" s="3" t="s">
        <v>4074</v>
      </c>
      <c r="C1771" s="3">
        <v>440233</v>
      </c>
      <c r="D1771" s="3" t="s">
        <v>1951</v>
      </c>
      <c r="E1771" s="3">
        <v>20957101</v>
      </c>
      <c r="F1771" s="3">
        <v>20965634</v>
      </c>
      <c r="G1771" s="3">
        <v>8534</v>
      </c>
      <c r="H1771" s="3" t="s">
        <v>3237</v>
      </c>
      <c r="I1771" s="3" t="s">
        <v>3489</v>
      </c>
    </row>
    <row r="1772" spans="1:9">
      <c r="A1772" s="3" t="s">
        <v>4229</v>
      </c>
      <c r="B1772" s="3" t="s">
        <v>4075</v>
      </c>
      <c r="C1772" s="3">
        <v>390535</v>
      </c>
      <c r="D1772" s="3" t="s">
        <v>4191</v>
      </c>
      <c r="E1772" s="3">
        <v>20986537</v>
      </c>
      <c r="F1772" s="3">
        <v>20999861</v>
      </c>
      <c r="G1772" s="3">
        <v>13325</v>
      </c>
      <c r="H1772" s="3" t="s">
        <v>3113</v>
      </c>
      <c r="I1772" s="3" t="s">
        <v>3371</v>
      </c>
    </row>
    <row r="1773" spans="1:9">
      <c r="A1773" s="3" t="s">
        <v>4229</v>
      </c>
      <c r="B1773" s="3" t="s">
        <v>4192</v>
      </c>
      <c r="C1773" s="3">
        <v>646507</v>
      </c>
      <c r="D1773" s="3" t="s">
        <v>4036</v>
      </c>
      <c r="E1773" s="3">
        <v>21017593</v>
      </c>
      <c r="F1773" s="3">
        <v>21023357</v>
      </c>
      <c r="G1773" s="3">
        <v>5765</v>
      </c>
      <c r="H1773" s="3" t="s">
        <v>3237</v>
      </c>
      <c r="I1773" s="3" t="s">
        <v>3489</v>
      </c>
    </row>
    <row r="1774" spans="1:9">
      <c r="A1774" s="3" t="s">
        <v>4229</v>
      </c>
      <c r="B1774" s="3" t="s">
        <v>4193</v>
      </c>
      <c r="C1774" s="3">
        <v>441711</v>
      </c>
      <c r="D1774" s="3" t="s">
        <v>1848</v>
      </c>
      <c r="E1774" s="3">
        <v>21050881</v>
      </c>
      <c r="F1774" s="3">
        <v>21052798</v>
      </c>
      <c r="G1774" s="3">
        <v>1918</v>
      </c>
      <c r="H1774" s="3" t="s">
        <v>3237</v>
      </c>
      <c r="I1774" s="3" t="s">
        <v>3489</v>
      </c>
    </row>
    <row r="1775" spans="1:9">
      <c r="A1775" s="3" t="s">
        <v>4229</v>
      </c>
      <c r="B1775" s="3" t="s">
        <v>4194</v>
      </c>
      <c r="C1775" s="3">
        <v>100133069</v>
      </c>
      <c r="D1775" s="3" t="s">
        <v>4387</v>
      </c>
      <c r="E1775" s="3">
        <v>21118124</v>
      </c>
      <c r="F1775" s="3">
        <v>21119073</v>
      </c>
      <c r="G1775" s="3">
        <v>950</v>
      </c>
      <c r="H1775" s="3" t="s">
        <v>3113</v>
      </c>
      <c r="I1775" s="3" t="s">
        <v>3489</v>
      </c>
    </row>
    <row r="1776" spans="1:9">
      <c r="A1776" s="3" t="s">
        <v>4229</v>
      </c>
      <c r="B1776" s="3" t="s">
        <v>4303</v>
      </c>
      <c r="C1776" s="3">
        <v>440243</v>
      </c>
      <c r="D1776" s="3" t="s">
        <v>1733</v>
      </c>
      <c r="E1776" s="3">
        <v>21121113</v>
      </c>
      <c r="F1776" s="3">
        <v>21130820</v>
      </c>
      <c r="G1776" s="3">
        <v>9708</v>
      </c>
      <c r="H1776" s="3" t="s">
        <v>3237</v>
      </c>
      <c r="I1776" s="3" t="s">
        <v>3371</v>
      </c>
    </row>
    <row r="1777" spans="1:9">
      <c r="A1777" s="3" t="s">
        <v>4229</v>
      </c>
      <c r="B1777" s="3" t="s">
        <v>4304</v>
      </c>
      <c r="C1777" s="3">
        <v>100132566</v>
      </c>
      <c r="D1777" s="3" t="s">
        <v>4305</v>
      </c>
      <c r="E1777" s="3">
        <v>21122033</v>
      </c>
      <c r="F1777" s="3">
        <v>21122862</v>
      </c>
      <c r="G1777" s="3">
        <v>830</v>
      </c>
      <c r="H1777" s="3" t="s">
        <v>3237</v>
      </c>
      <c r="I1777" s="3" t="s">
        <v>3371</v>
      </c>
    </row>
    <row r="1778" spans="1:9">
      <c r="A1778" s="3" t="s">
        <v>4229</v>
      </c>
      <c r="B1778" s="3" t="s">
        <v>4306</v>
      </c>
      <c r="C1778" s="3">
        <v>653061</v>
      </c>
      <c r="D1778" s="3" t="s">
        <v>3900</v>
      </c>
      <c r="E1778" s="3">
        <v>21151398</v>
      </c>
      <c r="F1778" s="3">
        <v>21163749</v>
      </c>
      <c r="G1778" s="3">
        <v>12352</v>
      </c>
      <c r="H1778" s="3" t="s">
        <v>3113</v>
      </c>
      <c r="I1778" s="3" t="s">
        <v>3489</v>
      </c>
    </row>
    <row r="1779" spans="1:9">
      <c r="A1779" s="3" t="s">
        <v>4229</v>
      </c>
      <c r="B1779" s="3" t="s">
        <v>4307</v>
      </c>
      <c r="C1779" s="3">
        <v>8918</v>
      </c>
      <c r="D1779" s="3" t="s">
        <v>4308</v>
      </c>
      <c r="E1779" s="3">
        <v>21229510</v>
      </c>
      <c r="F1779" s="3">
        <v>21230095</v>
      </c>
      <c r="G1779" s="3">
        <v>586</v>
      </c>
      <c r="H1779" s="3" t="s">
        <v>3113</v>
      </c>
      <c r="I1779" s="3" t="s">
        <v>3489</v>
      </c>
    </row>
    <row r="1780" spans="1:9">
      <c r="A1780" s="3" t="s">
        <v>4229</v>
      </c>
      <c r="B1780" s="3" t="s">
        <v>4076</v>
      </c>
      <c r="C1780" s="3">
        <v>283685</v>
      </c>
      <c r="D1780" s="3" t="s">
        <v>4077</v>
      </c>
      <c r="E1780" s="3">
        <v>21236053</v>
      </c>
      <c r="F1780" s="3">
        <v>21243421</v>
      </c>
      <c r="G1780" s="3">
        <v>7369</v>
      </c>
      <c r="H1780" s="3" t="s">
        <v>3237</v>
      </c>
      <c r="I1780" s="3" t="s">
        <v>3232</v>
      </c>
    </row>
    <row r="1781" spans="1:9">
      <c r="A1781" s="3" t="s">
        <v>3954</v>
      </c>
      <c r="B1781" s="3" t="s">
        <v>3955</v>
      </c>
      <c r="C1781" s="3">
        <v>8924</v>
      </c>
      <c r="D1781" s="3" t="s">
        <v>3956</v>
      </c>
      <c r="E1781" s="3">
        <v>26029781</v>
      </c>
      <c r="F1781" s="3">
        <v>26240890</v>
      </c>
      <c r="G1781" s="3">
        <v>211110</v>
      </c>
      <c r="H1781" s="3" t="s">
        <v>3237</v>
      </c>
      <c r="I1781" s="3" t="s">
        <v>3371</v>
      </c>
    </row>
    <row r="1782" spans="1:9">
      <c r="A1782" s="3" t="s">
        <v>3954</v>
      </c>
      <c r="B1782" s="3" t="s">
        <v>3957</v>
      </c>
      <c r="C1782" s="3">
        <v>441737</v>
      </c>
      <c r="D1782" s="3" t="s">
        <v>4167</v>
      </c>
      <c r="E1782" s="3">
        <v>26240665</v>
      </c>
      <c r="F1782" s="3">
        <v>26264549</v>
      </c>
      <c r="G1782" s="3">
        <v>23885</v>
      </c>
      <c r="H1782" s="3" t="s">
        <v>3113</v>
      </c>
      <c r="I1782" s="3" t="s">
        <v>3489</v>
      </c>
    </row>
    <row r="1783" spans="1:9">
      <c r="A1783" s="3" t="s">
        <v>3954</v>
      </c>
      <c r="B1783" s="3" t="s">
        <v>3958</v>
      </c>
      <c r="C1783" s="3">
        <v>8917</v>
      </c>
      <c r="D1783" s="3" t="s">
        <v>3959</v>
      </c>
      <c r="E1783" s="3">
        <v>26247325</v>
      </c>
      <c r="F1783" s="3">
        <v>26253817</v>
      </c>
      <c r="G1783" s="3">
        <v>6493</v>
      </c>
      <c r="H1783" s="3" t="s">
        <v>3113</v>
      </c>
      <c r="I1783" s="3" t="s">
        <v>3489</v>
      </c>
    </row>
    <row r="1784" spans="1:9">
      <c r="A1784" s="3" t="s">
        <v>3954</v>
      </c>
      <c r="B1784" s="3" t="s">
        <v>3960</v>
      </c>
      <c r="C1784" s="3">
        <v>100132823</v>
      </c>
      <c r="D1784" s="3" t="s">
        <v>4277</v>
      </c>
      <c r="E1784" s="3">
        <v>26267508</v>
      </c>
      <c r="F1784" s="3">
        <v>26268337</v>
      </c>
      <c r="G1784" s="3">
        <v>830</v>
      </c>
      <c r="H1784" s="3" t="s">
        <v>3237</v>
      </c>
      <c r="I1784" s="3" t="s">
        <v>3371</v>
      </c>
    </row>
    <row r="1785" spans="1:9">
      <c r="A1785" s="3" t="s">
        <v>3954</v>
      </c>
      <c r="B1785" s="3" t="s">
        <v>4278</v>
      </c>
      <c r="C1785" s="3">
        <v>645202</v>
      </c>
      <c r="D1785" s="3" t="s">
        <v>1734</v>
      </c>
      <c r="E1785" s="3">
        <v>26267790</v>
      </c>
      <c r="F1785" s="3">
        <v>26276854</v>
      </c>
      <c r="G1785" s="3">
        <v>9065</v>
      </c>
      <c r="H1785" s="3" t="s">
        <v>3237</v>
      </c>
      <c r="I1785" s="3" t="s">
        <v>3371</v>
      </c>
    </row>
    <row r="1786" spans="1:9">
      <c r="A1786" s="3" t="s">
        <v>3954</v>
      </c>
      <c r="B1786" s="3" t="s">
        <v>4279</v>
      </c>
      <c r="C1786" s="3">
        <v>728243</v>
      </c>
      <c r="D1786" s="3" t="s">
        <v>1735</v>
      </c>
      <c r="E1786" s="3">
        <v>26280595</v>
      </c>
      <c r="F1786" s="3">
        <v>26288893</v>
      </c>
      <c r="G1786" s="3">
        <v>8299</v>
      </c>
      <c r="H1786" s="3" t="s">
        <v>3237</v>
      </c>
      <c r="I1786" s="3" t="s">
        <v>3489</v>
      </c>
    </row>
    <row r="1787" spans="1:9">
      <c r="A1787" s="3" t="s">
        <v>3954</v>
      </c>
      <c r="B1787" s="3" t="s">
        <v>4158</v>
      </c>
      <c r="C1787" s="3">
        <v>100132565</v>
      </c>
      <c r="D1787" s="3" t="s">
        <v>1954</v>
      </c>
      <c r="E1787" s="3">
        <v>26297405</v>
      </c>
      <c r="F1787" s="3">
        <v>26310834</v>
      </c>
      <c r="G1787" s="3">
        <v>13430</v>
      </c>
      <c r="H1787" s="3" t="s">
        <v>3113</v>
      </c>
      <c r="I1787" s="3" t="s">
        <v>3371</v>
      </c>
    </row>
    <row r="1788" spans="1:9">
      <c r="A1788" s="3" t="s">
        <v>3954</v>
      </c>
      <c r="B1788" s="3" t="s">
        <v>4159</v>
      </c>
      <c r="C1788" s="3">
        <v>728248</v>
      </c>
      <c r="D1788" s="3" t="s">
        <v>3966</v>
      </c>
      <c r="E1788" s="3">
        <v>26318241</v>
      </c>
      <c r="F1788" s="3">
        <v>26323793</v>
      </c>
      <c r="G1788" s="3">
        <v>5553</v>
      </c>
      <c r="H1788" s="3" t="s">
        <v>3113</v>
      </c>
      <c r="I1788" s="3" t="s">
        <v>3489</v>
      </c>
    </row>
    <row r="1789" spans="1:9">
      <c r="A1789" s="3" t="s">
        <v>3954</v>
      </c>
      <c r="B1789" s="3" t="s">
        <v>4160</v>
      </c>
      <c r="C1789" s="3">
        <v>100132290</v>
      </c>
      <c r="D1789" s="3" t="s">
        <v>4161</v>
      </c>
      <c r="E1789" s="3">
        <v>26324765</v>
      </c>
      <c r="F1789" s="3">
        <v>26324959</v>
      </c>
      <c r="G1789" s="3">
        <v>195</v>
      </c>
      <c r="H1789" s="3" t="s">
        <v>3113</v>
      </c>
      <c r="I1789" s="3" t="s">
        <v>3489</v>
      </c>
    </row>
    <row r="1790" spans="1:9">
      <c r="A1790" s="3" t="s">
        <v>3954</v>
      </c>
      <c r="B1790" s="3" t="s">
        <v>4162</v>
      </c>
      <c r="C1790" s="3">
        <v>100133247</v>
      </c>
      <c r="D1790" s="3" t="s">
        <v>4163</v>
      </c>
      <c r="E1790" s="3">
        <v>26549627</v>
      </c>
      <c r="F1790" s="3">
        <v>26549821</v>
      </c>
      <c r="G1790" s="3">
        <v>195</v>
      </c>
      <c r="H1790" s="3" t="s">
        <v>3237</v>
      </c>
      <c r="I1790" s="3" t="s">
        <v>3489</v>
      </c>
    </row>
    <row r="1791" spans="1:9">
      <c r="A1791" s="3" t="s">
        <v>3954</v>
      </c>
      <c r="B1791" s="3" t="s">
        <v>4164</v>
      </c>
      <c r="C1791" s="3">
        <v>100132289</v>
      </c>
      <c r="D1791" s="3" t="s">
        <v>3966</v>
      </c>
      <c r="E1791" s="3">
        <v>26550793</v>
      </c>
      <c r="F1791" s="3">
        <v>26556375</v>
      </c>
      <c r="G1791" s="3">
        <v>5583</v>
      </c>
      <c r="H1791" s="3" t="s">
        <v>3237</v>
      </c>
      <c r="I1791" s="3" t="s">
        <v>3489</v>
      </c>
    </row>
    <row r="1792" spans="1:9">
      <c r="A1792" s="3" t="s">
        <v>3954</v>
      </c>
      <c r="B1792" s="3" t="s">
        <v>4195</v>
      </c>
      <c r="C1792" s="3">
        <v>283768</v>
      </c>
      <c r="D1792" s="3" t="s">
        <v>3970</v>
      </c>
      <c r="E1792" s="3">
        <v>26563798</v>
      </c>
      <c r="F1792" s="3">
        <v>26577158</v>
      </c>
      <c r="G1792" s="3">
        <v>13361</v>
      </c>
      <c r="H1792" s="3" t="s">
        <v>3237</v>
      </c>
      <c r="I1792" s="3" t="s">
        <v>3371</v>
      </c>
    </row>
    <row r="1793" spans="1:9">
      <c r="A1793" s="3" t="s">
        <v>3954</v>
      </c>
      <c r="B1793" s="3" t="s">
        <v>4202</v>
      </c>
      <c r="C1793" s="3">
        <v>730027</v>
      </c>
      <c r="D1793" s="3" t="s">
        <v>1955</v>
      </c>
      <c r="E1793" s="3">
        <v>26597765</v>
      </c>
      <c r="F1793" s="3">
        <v>26606246</v>
      </c>
      <c r="G1793" s="3">
        <v>8482</v>
      </c>
      <c r="H1793" s="3" t="s">
        <v>3113</v>
      </c>
      <c r="I1793" s="3" t="s">
        <v>3489</v>
      </c>
    </row>
    <row r="1794" spans="1:9">
      <c r="A1794" s="3" t="s">
        <v>3954</v>
      </c>
      <c r="B1794" s="3" t="s">
        <v>4203</v>
      </c>
      <c r="C1794" s="3">
        <v>100132202</v>
      </c>
      <c r="D1794" s="3" t="s">
        <v>3975</v>
      </c>
      <c r="E1794" s="3">
        <v>26606221</v>
      </c>
      <c r="F1794" s="3">
        <v>26607050</v>
      </c>
      <c r="G1794" s="3">
        <v>830</v>
      </c>
      <c r="H1794" s="3" t="s">
        <v>3113</v>
      </c>
      <c r="I1794" s="3" t="s">
        <v>3371</v>
      </c>
    </row>
    <row r="1795" spans="1:9">
      <c r="A1795" s="3" t="s">
        <v>3954</v>
      </c>
      <c r="B1795" s="3" t="s">
        <v>4090</v>
      </c>
      <c r="C1795" s="3">
        <v>728278</v>
      </c>
      <c r="D1795" s="3" t="s">
        <v>4167</v>
      </c>
      <c r="E1795" s="3">
        <v>26610009</v>
      </c>
      <c r="F1795" s="3">
        <v>26627707</v>
      </c>
      <c r="G1795" s="3">
        <v>17699</v>
      </c>
      <c r="H1795" s="3" t="s">
        <v>3237</v>
      </c>
      <c r="I1795" s="3" t="s">
        <v>3489</v>
      </c>
    </row>
    <row r="1796" spans="1:9">
      <c r="A1796" s="3" t="s">
        <v>3954</v>
      </c>
      <c r="B1796" s="3" t="s">
        <v>4091</v>
      </c>
      <c r="C1796" s="3">
        <v>440248</v>
      </c>
      <c r="D1796" s="3" t="s">
        <v>4204</v>
      </c>
      <c r="E1796" s="3">
        <v>26673352</v>
      </c>
      <c r="F1796" s="3">
        <v>26709241</v>
      </c>
      <c r="G1796" s="3">
        <v>35890</v>
      </c>
      <c r="H1796" s="3" t="s">
        <v>3113</v>
      </c>
      <c r="I1796" s="3" t="s">
        <v>3489</v>
      </c>
    </row>
    <row r="1797" spans="1:9">
      <c r="A1797" s="3" t="s">
        <v>3954</v>
      </c>
      <c r="B1797" s="3" t="s">
        <v>4205</v>
      </c>
      <c r="C1797" s="3">
        <v>653720</v>
      </c>
      <c r="D1797" s="3" t="s">
        <v>3900</v>
      </c>
      <c r="E1797" s="3">
        <v>26744116</v>
      </c>
      <c r="F1797" s="3">
        <v>26756608</v>
      </c>
      <c r="G1797" s="3">
        <v>12493</v>
      </c>
      <c r="H1797" s="3" t="s">
        <v>3237</v>
      </c>
      <c r="I1797" s="3" t="s">
        <v>3371</v>
      </c>
    </row>
    <row r="1798" spans="1:9">
      <c r="A1798" s="3" t="s">
        <v>3954</v>
      </c>
      <c r="B1798" s="3" t="s">
        <v>4421</v>
      </c>
      <c r="C1798" s="3">
        <v>100132475</v>
      </c>
      <c r="D1798" s="3" t="s">
        <v>4422</v>
      </c>
      <c r="E1798" s="3">
        <v>26746653</v>
      </c>
      <c r="F1798" s="3">
        <v>26752569</v>
      </c>
      <c r="G1798" s="3">
        <v>5917</v>
      </c>
      <c r="H1798" s="3" t="s">
        <v>3113</v>
      </c>
      <c r="I1798" s="3" t="s">
        <v>3371</v>
      </c>
    </row>
    <row r="1799" spans="1:9">
      <c r="A1799" s="3" t="s">
        <v>3954</v>
      </c>
      <c r="B1799" s="3" t="s">
        <v>4423</v>
      </c>
      <c r="C1799" s="3">
        <v>440253</v>
      </c>
      <c r="D1799" s="3" t="s">
        <v>5941</v>
      </c>
      <c r="E1799" s="3">
        <v>26768404</v>
      </c>
      <c r="F1799" s="3">
        <v>26799183</v>
      </c>
      <c r="G1799" s="3">
        <v>30780</v>
      </c>
      <c r="H1799" s="3" t="s">
        <v>3113</v>
      </c>
      <c r="I1799" s="3" t="s">
        <v>3489</v>
      </c>
    </row>
    <row r="1800" spans="1:9">
      <c r="A1800" s="3" t="s">
        <v>3954</v>
      </c>
      <c r="B1800" s="3" t="s">
        <v>5942</v>
      </c>
      <c r="C1800" s="3">
        <v>728310</v>
      </c>
      <c r="D1800" s="3" t="s">
        <v>1842</v>
      </c>
      <c r="E1800" s="3">
        <v>26886140</v>
      </c>
      <c r="F1800" s="3">
        <v>26893126</v>
      </c>
      <c r="G1800" s="3">
        <v>6987</v>
      </c>
      <c r="H1800" s="3" t="s">
        <v>3237</v>
      </c>
      <c r="I1800" s="3" t="s">
        <v>3371</v>
      </c>
    </row>
    <row r="1801" spans="1:9">
      <c r="A1801" s="3" t="s">
        <v>3954</v>
      </c>
      <c r="B1801" s="3" t="s">
        <v>5943</v>
      </c>
      <c r="C1801" s="3">
        <v>653073</v>
      </c>
      <c r="D1801" s="3" t="s">
        <v>1853</v>
      </c>
      <c r="E1801" s="3">
        <v>28162450</v>
      </c>
      <c r="F1801" s="3">
        <v>28175021</v>
      </c>
      <c r="G1801" s="3">
        <v>12572</v>
      </c>
      <c r="H1801" s="3" t="s">
        <v>3113</v>
      </c>
      <c r="I1801" s="3" t="s">
        <v>3371</v>
      </c>
    </row>
    <row r="1802" spans="1:9">
      <c r="A1802" s="3" t="s">
        <v>3954</v>
      </c>
      <c r="B1802" s="3" t="s">
        <v>4271</v>
      </c>
      <c r="C1802" s="3">
        <v>100132031</v>
      </c>
      <c r="D1802" s="3" t="s">
        <v>1851</v>
      </c>
      <c r="E1802" s="3">
        <v>28178349</v>
      </c>
      <c r="F1802" s="3">
        <v>28183343</v>
      </c>
      <c r="G1802" s="3">
        <v>4995</v>
      </c>
      <c r="H1802" s="3" t="s">
        <v>3237</v>
      </c>
      <c r="I1802" s="3" t="s">
        <v>3489</v>
      </c>
    </row>
    <row r="1803" spans="1:9">
      <c r="A1803" s="3" t="s">
        <v>3954</v>
      </c>
      <c r="B1803" s="3" t="s">
        <v>4272</v>
      </c>
      <c r="C1803" s="3">
        <v>89837</v>
      </c>
      <c r="D1803" s="3" t="s">
        <v>5946</v>
      </c>
      <c r="E1803" s="3">
        <v>28183395</v>
      </c>
      <c r="F1803" s="3">
        <v>28189918</v>
      </c>
      <c r="G1803" s="3">
        <v>6524</v>
      </c>
      <c r="H1803" s="3" t="s">
        <v>3113</v>
      </c>
      <c r="I1803" s="3" t="s">
        <v>3232</v>
      </c>
    </row>
    <row r="1804" spans="1:9">
      <c r="A1804" s="3" t="s">
        <v>3954</v>
      </c>
      <c r="B1804" s="3" t="s">
        <v>5947</v>
      </c>
      <c r="C1804" s="3">
        <v>653075</v>
      </c>
      <c r="D1804" s="3" t="s">
        <v>3900</v>
      </c>
      <c r="E1804" s="3">
        <v>28214546</v>
      </c>
      <c r="F1804" s="3">
        <v>28227089</v>
      </c>
      <c r="G1804" s="3">
        <v>12544</v>
      </c>
      <c r="H1804" s="3" t="s">
        <v>3113</v>
      </c>
      <c r="I1804" s="3" t="s">
        <v>3232</v>
      </c>
    </row>
    <row r="1805" spans="1:9">
      <c r="A1805" s="3" t="s">
        <v>3954</v>
      </c>
      <c r="B1805" s="3" t="s">
        <v>6147</v>
      </c>
      <c r="C1805" s="3">
        <v>728388</v>
      </c>
      <c r="D1805" s="3" t="s">
        <v>1852</v>
      </c>
      <c r="E1805" s="3">
        <v>28230392</v>
      </c>
      <c r="F1805" s="3">
        <v>28233605</v>
      </c>
      <c r="G1805" s="3">
        <v>3214</v>
      </c>
      <c r="H1805" s="3" t="s">
        <v>3237</v>
      </c>
      <c r="I1805" s="3" t="s">
        <v>3489</v>
      </c>
    </row>
    <row r="1806" spans="1:9">
      <c r="A1806" s="3" t="s">
        <v>3954</v>
      </c>
      <c r="B1806" s="3" t="s">
        <v>6148</v>
      </c>
      <c r="C1806" s="3">
        <v>728424</v>
      </c>
      <c r="D1806" s="3" t="s">
        <v>1743</v>
      </c>
      <c r="E1806" s="3">
        <v>28302489</v>
      </c>
      <c r="F1806" s="3">
        <v>28305059</v>
      </c>
      <c r="G1806" s="3">
        <v>2571</v>
      </c>
      <c r="H1806" s="3" t="s">
        <v>3113</v>
      </c>
      <c r="I1806" s="3" t="s">
        <v>3489</v>
      </c>
    </row>
    <row r="1807" spans="1:9">
      <c r="A1807" s="3" t="s">
        <v>3954</v>
      </c>
      <c r="B1807" s="3" t="s">
        <v>4127</v>
      </c>
      <c r="C1807" s="3">
        <v>727880</v>
      </c>
      <c r="D1807" s="3" t="s">
        <v>6057</v>
      </c>
      <c r="E1807" s="3">
        <v>28423794</v>
      </c>
      <c r="F1807" s="3">
        <v>28427731</v>
      </c>
      <c r="G1807" s="3">
        <v>3938</v>
      </c>
      <c r="H1807" s="3" t="s">
        <v>3237</v>
      </c>
      <c r="I1807" s="3" t="s">
        <v>3232</v>
      </c>
    </row>
    <row r="1808" spans="1:9">
      <c r="A1808" s="3" t="s">
        <v>3954</v>
      </c>
      <c r="B1808" s="3" t="s">
        <v>6058</v>
      </c>
      <c r="C1808" s="3">
        <v>89832</v>
      </c>
      <c r="D1808" s="3" t="s">
        <v>5932</v>
      </c>
      <c r="E1808" s="3">
        <v>28440735</v>
      </c>
      <c r="F1808" s="3">
        <v>28473156</v>
      </c>
      <c r="G1808" s="3">
        <v>32422</v>
      </c>
      <c r="H1808" s="3" t="s">
        <v>3237</v>
      </c>
      <c r="I1808" s="3" t="s">
        <v>3371</v>
      </c>
    </row>
    <row r="1809" spans="1:9">
      <c r="A1809" s="3" t="s">
        <v>3954</v>
      </c>
      <c r="B1809" s="3" t="s">
        <v>5964</v>
      </c>
      <c r="C1809" s="3">
        <v>100132204</v>
      </c>
      <c r="D1809" s="3" t="s">
        <v>1744</v>
      </c>
      <c r="E1809" s="3">
        <v>28472841</v>
      </c>
      <c r="F1809" s="3">
        <v>28477889</v>
      </c>
      <c r="G1809" s="3">
        <v>5049</v>
      </c>
      <c r="H1809" s="3" t="s">
        <v>3113</v>
      </c>
      <c r="I1809" s="3" t="s">
        <v>3489</v>
      </c>
    </row>
    <row r="1810" spans="1:9">
      <c r="A1810" s="3" t="s">
        <v>3954</v>
      </c>
      <c r="B1810" s="3" t="s">
        <v>4276</v>
      </c>
      <c r="C1810" s="3">
        <v>643699</v>
      </c>
      <c r="D1810" s="3" t="s">
        <v>6128</v>
      </c>
      <c r="E1810" s="3">
        <v>28481211</v>
      </c>
      <c r="F1810" s="3">
        <v>28493755</v>
      </c>
      <c r="G1810" s="3">
        <v>12545</v>
      </c>
      <c r="H1810" s="3" t="s">
        <v>3237</v>
      </c>
      <c r="I1810" s="3" t="s">
        <v>3371</v>
      </c>
    </row>
    <row r="1811" spans="1:9">
      <c r="A1811" s="3" t="s">
        <v>3954</v>
      </c>
      <c r="B1811" s="3" t="s">
        <v>6129</v>
      </c>
      <c r="C1811" s="3">
        <v>100133333</v>
      </c>
      <c r="D1811" s="3" t="s">
        <v>6319</v>
      </c>
      <c r="E1811" s="3">
        <v>28499579</v>
      </c>
      <c r="F1811" s="3">
        <v>28551265</v>
      </c>
      <c r="G1811" s="3">
        <v>51687</v>
      </c>
      <c r="H1811" s="3" t="s">
        <v>3237</v>
      </c>
      <c r="I1811" s="3" t="s">
        <v>3371</v>
      </c>
    </row>
    <row r="1812" spans="1:9">
      <c r="A1812" s="3" t="s">
        <v>3954</v>
      </c>
      <c r="B1812" s="3" t="s">
        <v>6320</v>
      </c>
      <c r="C1812" s="3">
        <v>642397</v>
      </c>
      <c r="D1812" s="3" t="s">
        <v>1745</v>
      </c>
      <c r="E1812" s="3">
        <v>28558180</v>
      </c>
      <c r="F1812" s="3">
        <v>28562707</v>
      </c>
      <c r="G1812" s="3">
        <v>4528</v>
      </c>
      <c r="H1812" s="3" t="s">
        <v>3113</v>
      </c>
      <c r="I1812" s="3" t="s">
        <v>3371</v>
      </c>
    </row>
    <row r="1813" spans="1:9">
      <c r="A1813" s="3" t="s">
        <v>3954</v>
      </c>
      <c r="B1813" s="3" t="s">
        <v>6321</v>
      </c>
      <c r="C1813" s="3">
        <v>100132816</v>
      </c>
      <c r="D1813" s="3" t="s">
        <v>6188</v>
      </c>
      <c r="E1813" s="3">
        <v>28587199</v>
      </c>
      <c r="F1813" s="3">
        <v>28594497</v>
      </c>
      <c r="G1813" s="3">
        <v>7299</v>
      </c>
      <c r="H1813" s="3" t="s">
        <v>3113</v>
      </c>
      <c r="I1813" s="3" t="s">
        <v>3371</v>
      </c>
    </row>
    <row r="1814" spans="1:9">
      <c r="A1814" s="3" t="s">
        <v>3954</v>
      </c>
      <c r="B1814" s="3" t="s">
        <v>6132</v>
      </c>
      <c r="C1814" s="3">
        <v>100132024</v>
      </c>
      <c r="D1814" s="3" t="s">
        <v>6133</v>
      </c>
      <c r="E1814" s="3">
        <v>28601789</v>
      </c>
      <c r="F1814" s="3">
        <v>28603068</v>
      </c>
      <c r="G1814" s="3">
        <v>1280</v>
      </c>
      <c r="H1814" s="3" t="s">
        <v>3237</v>
      </c>
      <c r="I1814" s="3" t="s">
        <v>3371</v>
      </c>
    </row>
    <row r="1815" spans="1:9">
      <c r="A1815" s="3" t="s">
        <v>3954</v>
      </c>
      <c r="B1815" s="3" t="s">
        <v>6134</v>
      </c>
      <c r="C1815" s="3">
        <v>727909</v>
      </c>
      <c r="D1815" s="3" t="s">
        <v>3900</v>
      </c>
      <c r="E1815" s="3">
        <v>28631475</v>
      </c>
      <c r="F1815" s="3">
        <v>28644020</v>
      </c>
      <c r="G1815" s="3">
        <v>12546</v>
      </c>
      <c r="H1815" s="3" t="s">
        <v>3113</v>
      </c>
      <c r="I1815" s="3" t="s">
        <v>3371</v>
      </c>
    </row>
    <row r="1816" spans="1:9">
      <c r="A1816" s="3" t="s">
        <v>3954</v>
      </c>
      <c r="B1816" s="3" t="s">
        <v>6135</v>
      </c>
      <c r="C1816" s="3">
        <v>100129832</v>
      </c>
      <c r="D1816" s="3" t="s">
        <v>6196</v>
      </c>
      <c r="E1816" s="3">
        <v>28647345</v>
      </c>
      <c r="F1816" s="3">
        <v>28650598</v>
      </c>
      <c r="G1816" s="3">
        <v>3254</v>
      </c>
      <c r="H1816" s="3" t="s">
        <v>3237</v>
      </c>
      <c r="I1816" s="3" t="s">
        <v>3489</v>
      </c>
    </row>
    <row r="1817" spans="1:9">
      <c r="A1817" s="3" t="s">
        <v>3954</v>
      </c>
      <c r="B1817" s="3" t="s">
        <v>5957</v>
      </c>
      <c r="C1817" s="3">
        <v>100132726</v>
      </c>
      <c r="D1817" s="3" t="s">
        <v>5958</v>
      </c>
      <c r="E1817" s="3">
        <v>28650458</v>
      </c>
      <c r="F1817" s="3">
        <v>28706286</v>
      </c>
      <c r="G1817" s="3">
        <v>55829</v>
      </c>
      <c r="H1817" s="3" t="s">
        <v>3237</v>
      </c>
      <c r="I1817" s="3" t="s">
        <v>3371</v>
      </c>
    </row>
    <row r="1818" spans="1:9">
      <c r="A1818" s="3" t="s">
        <v>3954</v>
      </c>
      <c r="B1818" s="3" t="s">
        <v>5959</v>
      </c>
      <c r="C1818" s="3">
        <v>728498</v>
      </c>
      <c r="D1818" s="3" t="s">
        <v>3900</v>
      </c>
      <c r="E1818" s="3">
        <v>28683523</v>
      </c>
      <c r="F1818" s="3">
        <v>28696084</v>
      </c>
      <c r="G1818" s="3">
        <v>12562</v>
      </c>
      <c r="H1818" s="3" t="s">
        <v>3113</v>
      </c>
      <c r="I1818" s="3" t="s">
        <v>3371</v>
      </c>
    </row>
    <row r="1819" spans="1:9">
      <c r="A1819" s="3" t="s">
        <v>3954</v>
      </c>
      <c r="B1819" s="3" t="s">
        <v>5960</v>
      </c>
      <c r="C1819" s="3">
        <v>89839</v>
      </c>
      <c r="D1819" s="3" t="s">
        <v>5841</v>
      </c>
      <c r="E1819" s="3">
        <v>28706171</v>
      </c>
      <c r="F1819" s="3">
        <v>28718305</v>
      </c>
      <c r="G1819" s="3">
        <v>12135</v>
      </c>
      <c r="H1819" s="3" t="s">
        <v>3113</v>
      </c>
      <c r="I1819" s="3" t="s">
        <v>3371</v>
      </c>
    </row>
    <row r="1820" spans="1:9">
      <c r="A1820" s="3" t="s">
        <v>3954</v>
      </c>
      <c r="B1820" s="3" t="s">
        <v>5842</v>
      </c>
      <c r="C1820" s="3">
        <v>390561</v>
      </c>
      <c r="D1820" s="3" t="s">
        <v>4016</v>
      </c>
      <c r="E1820" s="3">
        <v>28824131</v>
      </c>
      <c r="F1820" s="3">
        <v>28907299</v>
      </c>
      <c r="G1820" s="3">
        <v>83169</v>
      </c>
      <c r="H1820" s="3" t="s">
        <v>3113</v>
      </c>
      <c r="I1820" s="3" t="s">
        <v>3371</v>
      </c>
    </row>
    <row r="1821" spans="1:9">
      <c r="A1821" s="3" t="s">
        <v>3954</v>
      </c>
      <c r="B1821" s="3" t="s">
        <v>5843</v>
      </c>
      <c r="C1821" s="3">
        <v>730909</v>
      </c>
      <c r="D1821" s="3" t="s">
        <v>4016</v>
      </c>
      <c r="E1821" s="3">
        <v>28909730</v>
      </c>
      <c r="F1821" s="3">
        <v>28917477</v>
      </c>
      <c r="G1821" s="3">
        <v>7748</v>
      </c>
      <c r="H1821" s="3" t="s">
        <v>3113</v>
      </c>
      <c r="I1821" s="3" t="s">
        <v>3371</v>
      </c>
    </row>
    <row r="1822" spans="1:9">
      <c r="A1822" s="3" t="s">
        <v>3954</v>
      </c>
      <c r="B1822" s="3" t="s">
        <v>5844</v>
      </c>
      <c r="C1822" s="3">
        <v>161725</v>
      </c>
      <c r="D1822" s="3" t="s">
        <v>5845</v>
      </c>
      <c r="E1822" s="3">
        <v>29562621</v>
      </c>
      <c r="F1822" s="3">
        <v>29734834</v>
      </c>
      <c r="G1822" s="3">
        <v>172214</v>
      </c>
      <c r="H1822" s="3" t="s">
        <v>3237</v>
      </c>
      <c r="I1822" s="3" t="s">
        <v>3371</v>
      </c>
    </row>
    <row r="1823" spans="1:9">
      <c r="A1823" s="3" t="s">
        <v>3954</v>
      </c>
      <c r="B1823" s="3" t="s">
        <v>5846</v>
      </c>
      <c r="C1823" s="3">
        <v>1139</v>
      </c>
      <c r="D1823" s="3" t="s">
        <v>5967</v>
      </c>
      <c r="E1823" s="3">
        <v>30110018</v>
      </c>
      <c r="F1823" s="3">
        <v>30248541</v>
      </c>
      <c r="G1823" s="3">
        <v>138524</v>
      </c>
      <c r="H1823" s="3" t="s">
        <v>3113</v>
      </c>
      <c r="I1823" s="3" t="s">
        <v>3371</v>
      </c>
    </row>
    <row r="1824" spans="1:9">
      <c r="A1824" s="3" t="s">
        <v>3954</v>
      </c>
      <c r="B1824" s="3" t="s">
        <v>5968</v>
      </c>
      <c r="C1824" s="3">
        <v>644110</v>
      </c>
      <c r="D1824" s="3" t="s">
        <v>1743</v>
      </c>
      <c r="E1824" s="3">
        <v>30392618</v>
      </c>
      <c r="F1824" s="3">
        <v>30395746</v>
      </c>
      <c r="G1824" s="3">
        <v>3129</v>
      </c>
      <c r="H1824" s="3" t="s">
        <v>3237</v>
      </c>
      <c r="I1824" s="3" t="s">
        <v>3489</v>
      </c>
    </row>
    <row r="1825" spans="1:9">
      <c r="A1825" s="3" t="s">
        <v>3954</v>
      </c>
      <c r="B1825" s="3" t="s">
        <v>5834</v>
      </c>
      <c r="C1825" s="3">
        <v>100132297</v>
      </c>
      <c r="D1825" s="3" t="s">
        <v>5835</v>
      </c>
      <c r="E1825" s="3">
        <v>30421677</v>
      </c>
      <c r="F1825" s="3">
        <v>30424504</v>
      </c>
      <c r="G1825" s="3">
        <v>2828</v>
      </c>
      <c r="H1825" s="3" t="s">
        <v>3237</v>
      </c>
      <c r="I1825" s="3" t="s">
        <v>3489</v>
      </c>
    </row>
    <row r="1826" spans="1:9">
      <c r="A1826" s="3" t="s">
        <v>3954</v>
      </c>
      <c r="B1826" s="3" t="s">
        <v>5836</v>
      </c>
      <c r="C1826" s="3">
        <v>644153</v>
      </c>
      <c r="D1826" s="3" t="s">
        <v>1746</v>
      </c>
      <c r="E1826" s="3">
        <v>30463797</v>
      </c>
      <c r="F1826" s="3">
        <v>30466947</v>
      </c>
      <c r="G1826" s="3">
        <v>3151</v>
      </c>
      <c r="H1826" s="3" t="s">
        <v>3113</v>
      </c>
      <c r="I1826" s="3" t="s">
        <v>3489</v>
      </c>
    </row>
    <row r="1827" spans="1:9">
      <c r="A1827" s="3" t="s">
        <v>3954</v>
      </c>
      <c r="B1827" s="3" t="s">
        <v>5837</v>
      </c>
      <c r="C1827" s="3">
        <v>653125</v>
      </c>
      <c r="D1827" s="3" t="s">
        <v>3900</v>
      </c>
      <c r="E1827" s="3">
        <v>30470248</v>
      </c>
      <c r="F1827" s="3">
        <v>30482785</v>
      </c>
      <c r="G1827" s="3">
        <v>12538</v>
      </c>
      <c r="H1827" s="3" t="s">
        <v>3237</v>
      </c>
      <c r="I1827" s="3" t="s">
        <v>3371</v>
      </c>
    </row>
    <row r="1828" spans="1:9">
      <c r="A1828" s="3" t="s">
        <v>3954</v>
      </c>
      <c r="B1828" s="3" t="s">
        <v>5838</v>
      </c>
      <c r="C1828" s="3">
        <v>89838</v>
      </c>
      <c r="D1828" s="3" t="s">
        <v>6221</v>
      </c>
      <c r="E1828" s="3">
        <v>30507687</v>
      </c>
      <c r="F1828" s="3">
        <v>30514189</v>
      </c>
      <c r="G1828" s="3">
        <v>6503</v>
      </c>
      <c r="H1828" s="3" t="s">
        <v>3237</v>
      </c>
      <c r="I1828" s="3" t="s">
        <v>3232</v>
      </c>
    </row>
    <row r="1829" spans="1:9">
      <c r="A1829" s="3" t="s">
        <v>3954</v>
      </c>
      <c r="B1829" s="3" t="s">
        <v>6219</v>
      </c>
      <c r="C1829" s="3">
        <v>100132100</v>
      </c>
      <c r="D1829" s="3" t="s">
        <v>1747</v>
      </c>
      <c r="E1829" s="3">
        <v>30514241</v>
      </c>
      <c r="F1829" s="3">
        <v>30519236</v>
      </c>
      <c r="G1829" s="3">
        <v>4996</v>
      </c>
      <c r="H1829" s="3" t="s">
        <v>3113</v>
      </c>
      <c r="I1829" s="3" t="s">
        <v>3489</v>
      </c>
    </row>
    <row r="1830" spans="1:9">
      <c r="A1830" s="3" t="s">
        <v>3954</v>
      </c>
      <c r="B1830" s="3" t="s">
        <v>6220</v>
      </c>
      <c r="C1830" s="3">
        <v>728047</v>
      </c>
      <c r="D1830" s="3" t="s">
        <v>3900</v>
      </c>
      <c r="E1830" s="3">
        <v>30522575</v>
      </c>
      <c r="F1830" s="3">
        <v>30535127</v>
      </c>
      <c r="G1830" s="3">
        <v>12553</v>
      </c>
      <c r="H1830" s="3" t="s">
        <v>3237</v>
      </c>
      <c r="I1830" s="3" t="s">
        <v>3371</v>
      </c>
    </row>
    <row r="1831" spans="1:9">
      <c r="A1831" s="3" t="s">
        <v>3954</v>
      </c>
      <c r="B1831" s="3" t="s">
        <v>6008</v>
      </c>
      <c r="C1831" s="3">
        <v>100129979</v>
      </c>
      <c r="D1831" s="3" t="s">
        <v>4387</v>
      </c>
      <c r="E1831" s="3">
        <v>30560881</v>
      </c>
      <c r="F1831" s="3">
        <v>30564865</v>
      </c>
      <c r="G1831" s="3">
        <v>3985</v>
      </c>
      <c r="H1831" s="3" t="s">
        <v>3113</v>
      </c>
      <c r="I1831" s="3" t="s">
        <v>3371</v>
      </c>
    </row>
    <row r="1832" spans="1:9">
      <c r="A1832" s="3" t="s">
        <v>3954</v>
      </c>
      <c r="B1832" s="3" t="s">
        <v>6009</v>
      </c>
      <c r="C1832" s="3">
        <v>728692</v>
      </c>
      <c r="D1832" s="3" t="s">
        <v>1741</v>
      </c>
      <c r="E1832" s="3">
        <v>30568620</v>
      </c>
      <c r="F1832" s="3">
        <v>30571198</v>
      </c>
      <c r="G1832" s="3">
        <v>2579</v>
      </c>
      <c r="H1832" s="3" t="s">
        <v>3237</v>
      </c>
      <c r="I1832" s="3" t="s">
        <v>3371</v>
      </c>
    </row>
    <row r="1833" spans="1:9">
      <c r="A1833" s="3" t="s">
        <v>3954</v>
      </c>
      <c r="B1833" s="3" t="s">
        <v>6010</v>
      </c>
      <c r="C1833" s="3">
        <v>400352</v>
      </c>
      <c r="D1833" s="3" t="s">
        <v>1742</v>
      </c>
      <c r="E1833" s="3">
        <v>30572203</v>
      </c>
      <c r="F1833" s="3">
        <v>30579507</v>
      </c>
      <c r="G1833" s="3">
        <v>7305</v>
      </c>
      <c r="H1833" s="3" t="s">
        <v>3237</v>
      </c>
      <c r="I1833" s="3" t="s">
        <v>3371</v>
      </c>
    </row>
    <row r="1834" spans="1:9">
      <c r="A1834" s="3" t="s">
        <v>3954</v>
      </c>
      <c r="B1834" s="3" t="s">
        <v>6011</v>
      </c>
      <c r="C1834" s="3">
        <v>644231</v>
      </c>
      <c r="D1834" s="3" t="s">
        <v>1628</v>
      </c>
      <c r="E1834" s="3">
        <v>30602645</v>
      </c>
      <c r="F1834" s="3">
        <v>30615792</v>
      </c>
      <c r="G1834" s="3">
        <v>13148</v>
      </c>
      <c r="H1834" s="3" t="s">
        <v>3237</v>
      </c>
      <c r="I1834" s="3" t="s">
        <v>3371</v>
      </c>
    </row>
    <row r="1835" spans="1:9">
      <c r="A1835" s="3" t="s">
        <v>3954</v>
      </c>
      <c r="B1835" s="3" t="s">
        <v>6012</v>
      </c>
      <c r="C1835" s="3">
        <v>100132203</v>
      </c>
      <c r="D1835" s="3" t="s">
        <v>6013</v>
      </c>
      <c r="E1835" s="3">
        <v>30615447</v>
      </c>
      <c r="F1835" s="3">
        <v>30667106</v>
      </c>
      <c r="G1835" s="3">
        <v>51660</v>
      </c>
      <c r="H1835" s="3" t="s">
        <v>3113</v>
      </c>
      <c r="I1835" s="3" t="s">
        <v>3371</v>
      </c>
    </row>
    <row r="1836" spans="1:9">
      <c r="A1836" s="3" t="s">
        <v>3954</v>
      </c>
      <c r="B1836" s="3" t="s">
        <v>6014</v>
      </c>
      <c r="C1836" s="3">
        <v>728080</v>
      </c>
      <c r="D1836" s="3" t="s">
        <v>3900</v>
      </c>
      <c r="E1836" s="3">
        <v>30672949</v>
      </c>
      <c r="F1836" s="3">
        <v>30685496</v>
      </c>
      <c r="G1836" s="3">
        <v>12548</v>
      </c>
      <c r="H1836" s="3" t="s">
        <v>3113</v>
      </c>
      <c r="I1836" s="3" t="s">
        <v>3371</v>
      </c>
    </row>
    <row r="1837" spans="1:9">
      <c r="A1837" s="3" t="s">
        <v>3954</v>
      </c>
      <c r="B1837" s="3" t="s">
        <v>6015</v>
      </c>
      <c r="C1837" s="3">
        <v>9824</v>
      </c>
      <c r="D1837" s="3" t="s">
        <v>5999</v>
      </c>
      <c r="E1837" s="3">
        <v>30694983</v>
      </c>
      <c r="F1837" s="3">
        <v>30719160</v>
      </c>
      <c r="G1837" s="3">
        <v>24178</v>
      </c>
      <c r="H1837" s="3" t="s">
        <v>3113</v>
      </c>
      <c r="I1837" s="3" t="s">
        <v>3371</v>
      </c>
    </row>
    <row r="1838" spans="1:9">
      <c r="A1838" s="3" t="s">
        <v>3954</v>
      </c>
      <c r="B1838" s="3" t="s">
        <v>6000</v>
      </c>
      <c r="C1838" s="3">
        <v>26585</v>
      </c>
      <c r="D1838" s="3" t="s">
        <v>5888</v>
      </c>
      <c r="E1838" s="3">
        <v>30797497</v>
      </c>
      <c r="F1838" s="3">
        <v>30814158</v>
      </c>
      <c r="G1838" s="3">
        <v>16662</v>
      </c>
      <c r="H1838" s="3" t="s">
        <v>3113</v>
      </c>
      <c r="I1838" s="3" t="s">
        <v>3371</v>
      </c>
    </row>
    <row r="1839" spans="1:9">
      <c r="A1839" s="3">
        <v>15.32</v>
      </c>
      <c r="B1839" s="3" t="s">
        <v>5889</v>
      </c>
      <c r="C1839" s="3">
        <v>441720</v>
      </c>
      <c r="D1839" s="3" t="s">
        <v>1736</v>
      </c>
      <c r="E1839" s="3">
        <v>32446762</v>
      </c>
      <c r="F1839" s="3">
        <v>32460435</v>
      </c>
      <c r="G1839" s="3">
        <v>13674</v>
      </c>
      <c r="H1839" s="3" t="s">
        <v>3237</v>
      </c>
      <c r="I1839" s="3" t="s">
        <v>3489</v>
      </c>
    </row>
    <row r="1840" spans="1:9">
      <c r="A1840" s="3">
        <v>15.32</v>
      </c>
      <c r="B1840" s="3" t="s">
        <v>5892</v>
      </c>
      <c r="C1840" s="3">
        <v>23015</v>
      </c>
      <c r="D1840" s="3" t="s">
        <v>6086</v>
      </c>
      <c r="E1840" s="3">
        <v>32458561</v>
      </c>
      <c r="F1840" s="3">
        <v>32487180</v>
      </c>
      <c r="G1840" s="3">
        <v>28620</v>
      </c>
      <c r="H1840" s="3" t="s">
        <v>3237</v>
      </c>
      <c r="I1840" s="3" t="s">
        <v>3371</v>
      </c>
    </row>
    <row r="1841" spans="1:9">
      <c r="A1841" s="3">
        <v>15.32</v>
      </c>
      <c r="B1841" s="3" t="s">
        <v>6043</v>
      </c>
      <c r="C1841" s="3">
        <v>440270</v>
      </c>
      <c r="D1841" s="3" t="s">
        <v>6044</v>
      </c>
      <c r="E1841" s="3">
        <v>32604588</v>
      </c>
      <c r="F1841" s="3">
        <v>32613203</v>
      </c>
      <c r="G1841" s="3">
        <v>8616</v>
      </c>
      <c r="H1841" s="3" t="s">
        <v>3237</v>
      </c>
      <c r="I1841" s="3" t="s">
        <v>3371</v>
      </c>
    </row>
    <row r="1842" spans="1:9">
      <c r="A1842" s="3">
        <v>15.41</v>
      </c>
      <c r="B1842" s="3" t="s">
        <v>6045</v>
      </c>
      <c r="C1842" s="3">
        <v>9677</v>
      </c>
      <c r="D1842" s="3" t="s">
        <v>6046</v>
      </c>
      <c r="E1842" s="3">
        <v>41612949</v>
      </c>
      <c r="F1842" s="3">
        <v>41664383</v>
      </c>
      <c r="G1842" s="3">
        <v>51435</v>
      </c>
      <c r="H1842" s="3" t="s">
        <v>3237</v>
      </c>
      <c r="I1842" s="3" t="s">
        <v>3371</v>
      </c>
    </row>
    <row r="1843" spans="1:9">
      <c r="A1843" s="3">
        <v>15.41</v>
      </c>
      <c r="B1843" s="3" t="s">
        <v>6047</v>
      </c>
      <c r="C1843" s="3">
        <v>1159</v>
      </c>
      <c r="D1843" s="3" t="s">
        <v>5893</v>
      </c>
      <c r="E1843" s="3">
        <v>41672544</v>
      </c>
      <c r="F1843" s="3">
        <v>41678896</v>
      </c>
      <c r="G1843" s="3">
        <v>6353</v>
      </c>
      <c r="H1843" s="3" t="s">
        <v>3113</v>
      </c>
      <c r="I1843" s="3" t="s">
        <v>3371</v>
      </c>
    </row>
    <row r="1844" spans="1:9">
      <c r="A1844" s="3">
        <v>15.41</v>
      </c>
      <c r="B1844" s="3" t="s">
        <v>5894</v>
      </c>
      <c r="C1844" s="3">
        <v>161497</v>
      </c>
      <c r="D1844" s="3" t="s">
        <v>6087</v>
      </c>
      <c r="E1844" s="3">
        <v>41679053</v>
      </c>
      <c r="F1844" s="3">
        <v>41698290</v>
      </c>
      <c r="G1844" s="3">
        <v>19238</v>
      </c>
      <c r="H1844" s="3" t="s">
        <v>3237</v>
      </c>
      <c r="I1844" s="3" t="s">
        <v>3371</v>
      </c>
    </row>
    <row r="1845" spans="1:9">
      <c r="A1845" s="3">
        <v>15.41</v>
      </c>
      <c r="B1845" s="3" t="s">
        <v>6088</v>
      </c>
      <c r="C1845" s="3">
        <v>117155</v>
      </c>
      <c r="D1845" s="3" t="s">
        <v>6089</v>
      </c>
      <c r="E1845" s="3">
        <v>41710064</v>
      </c>
      <c r="F1845" s="3">
        <v>41728331</v>
      </c>
      <c r="G1845" s="3">
        <v>18268</v>
      </c>
      <c r="H1845" s="3" t="s">
        <v>3237</v>
      </c>
      <c r="I1845" s="3" t="s">
        <v>3371</v>
      </c>
    </row>
    <row r="1846" spans="1:9">
      <c r="A1846" s="3">
        <v>15.41</v>
      </c>
      <c r="B1846" s="3" t="s">
        <v>6092</v>
      </c>
      <c r="C1846" s="3">
        <v>554224</v>
      </c>
      <c r="D1846" s="3" t="s">
        <v>1631</v>
      </c>
      <c r="E1846" s="3">
        <v>41743807</v>
      </c>
      <c r="F1846" s="3">
        <v>41764318</v>
      </c>
      <c r="G1846" s="3">
        <v>20512</v>
      </c>
      <c r="H1846" s="3" t="s">
        <v>3113</v>
      </c>
      <c r="I1846" s="3" t="s">
        <v>3489</v>
      </c>
    </row>
    <row r="1847" spans="1:9">
      <c r="A1847" s="3">
        <v>15.41</v>
      </c>
      <c r="B1847" s="3" t="s">
        <v>6093</v>
      </c>
      <c r="C1847" s="3">
        <v>548596</v>
      </c>
      <c r="D1847" s="3" t="s">
        <v>6024</v>
      </c>
      <c r="E1847" s="3">
        <v>41772376</v>
      </c>
      <c r="F1847" s="3">
        <v>41778712</v>
      </c>
      <c r="G1847" s="3">
        <v>6337</v>
      </c>
      <c r="H1847" s="3" t="s">
        <v>3113</v>
      </c>
      <c r="I1847" s="3" t="s">
        <v>3371</v>
      </c>
    </row>
    <row r="1848" spans="1:9">
      <c r="A1848" s="3">
        <v>15.41</v>
      </c>
      <c r="B1848" s="3" t="s">
        <v>6140</v>
      </c>
      <c r="C1848" s="3">
        <v>554225</v>
      </c>
      <c r="D1848" s="3" t="s">
        <v>5871</v>
      </c>
      <c r="E1848" s="3">
        <v>41778769</v>
      </c>
      <c r="F1848" s="3">
        <v>41797852</v>
      </c>
      <c r="G1848" s="3">
        <v>19084</v>
      </c>
      <c r="H1848" s="3" t="s">
        <v>3113</v>
      </c>
      <c r="I1848" s="3" t="s">
        <v>3489</v>
      </c>
    </row>
    <row r="1849" spans="1:9">
      <c r="A1849" s="3">
        <v>15.41</v>
      </c>
      <c r="B1849" s="3" t="s">
        <v>5872</v>
      </c>
      <c r="C1849" s="3">
        <v>440278</v>
      </c>
      <c r="D1849" s="3" t="s">
        <v>6019</v>
      </c>
      <c r="E1849" s="3">
        <v>41815424</v>
      </c>
      <c r="F1849" s="3">
        <v>41825788</v>
      </c>
      <c r="G1849" s="3">
        <v>10365</v>
      </c>
      <c r="H1849" s="3" t="s">
        <v>3237</v>
      </c>
      <c r="I1849" s="3" t="s">
        <v>3489</v>
      </c>
    </row>
    <row r="1850" spans="1:9">
      <c r="A1850" s="3" t="s">
        <v>6020</v>
      </c>
      <c r="B1850" s="3" t="s">
        <v>5909</v>
      </c>
      <c r="C1850" s="3">
        <v>653381</v>
      </c>
      <c r="D1850" s="3" t="s">
        <v>1632</v>
      </c>
      <c r="E1850" s="3">
        <v>42902894</v>
      </c>
      <c r="F1850" s="3">
        <v>42964184</v>
      </c>
      <c r="G1850" s="3">
        <v>61291</v>
      </c>
      <c r="H1850" s="3" t="s">
        <v>3237</v>
      </c>
      <c r="I1850" s="3" t="s">
        <v>3489</v>
      </c>
    </row>
    <row r="1851" spans="1:9">
      <c r="A1851" s="3" t="s">
        <v>6020</v>
      </c>
      <c r="B1851" s="3" t="s">
        <v>5910</v>
      </c>
      <c r="C1851" s="3">
        <v>100129830</v>
      </c>
      <c r="D1851" s="3" t="s">
        <v>1633</v>
      </c>
      <c r="E1851" s="3">
        <v>42998864</v>
      </c>
      <c r="F1851" s="3">
        <v>43000314</v>
      </c>
      <c r="G1851" s="3">
        <v>1451</v>
      </c>
      <c r="H1851" s="3" t="s">
        <v>3113</v>
      </c>
      <c r="I1851" s="3" t="s">
        <v>3489</v>
      </c>
    </row>
    <row r="1852" spans="1:9">
      <c r="A1852" s="3" t="s">
        <v>6020</v>
      </c>
      <c r="B1852" s="3" t="s">
        <v>5911</v>
      </c>
      <c r="C1852" s="3">
        <v>145645</v>
      </c>
      <c r="D1852" s="3" t="s">
        <v>5912</v>
      </c>
      <c r="E1852" s="3">
        <v>43036192</v>
      </c>
      <c r="F1852" s="3">
        <v>43058713</v>
      </c>
      <c r="G1852" s="3">
        <v>22522</v>
      </c>
      <c r="H1852" s="3" t="s">
        <v>3113</v>
      </c>
      <c r="I1852" s="3" t="s">
        <v>3371</v>
      </c>
    </row>
    <row r="1853" spans="1:9">
      <c r="A1853" s="3" t="s">
        <v>6020</v>
      </c>
      <c r="B1853" s="3" t="s">
        <v>5913</v>
      </c>
      <c r="C1853" s="3">
        <v>6652</v>
      </c>
      <c r="D1853" s="3" t="s">
        <v>4215</v>
      </c>
      <c r="E1853" s="3">
        <v>43102633</v>
      </c>
      <c r="F1853" s="3">
        <v>43154331</v>
      </c>
      <c r="G1853" s="3">
        <v>51699</v>
      </c>
      <c r="H1853" s="3" t="s">
        <v>3113</v>
      </c>
      <c r="I1853" s="3" t="s">
        <v>3371</v>
      </c>
    </row>
    <row r="1854" spans="1:9">
      <c r="A1854" s="3" t="s">
        <v>4216</v>
      </c>
      <c r="B1854" s="3" t="s">
        <v>6116</v>
      </c>
      <c r="C1854" s="3">
        <v>554175</v>
      </c>
      <c r="D1854" s="3" t="s">
        <v>1634</v>
      </c>
      <c r="E1854" s="3">
        <v>72141855</v>
      </c>
      <c r="F1854" s="3">
        <v>72144841</v>
      </c>
      <c r="G1854" s="3">
        <v>2987</v>
      </c>
      <c r="H1854" s="3" t="s">
        <v>3113</v>
      </c>
      <c r="I1854" s="3" t="s">
        <v>3489</v>
      </c>
    </row>
    <row r="1855" spans="1:9">
      <c r="A1855" s="3" t="s">
        <v>4216</v>
      </c>
      <c r="B1855" s="3" t="s">
        <v>6117</v>
      </c>
      <c r="C1855" s="3">
        <v>342096</v>
      </c>
      <c r="D1855" s="3" t="s">
        <v>5903</v>
      </c>
      <c r="E1855" s="3">
        <v>72149251</v>
      </c>
      <c r="F1855" s="3">
        <v>72161944</v>
      </c>
      <c r="G1855" s="3">
        <v>12694</v>
      </c>
      <c r="H1855" s="3" t="s">
        <v>3237</v>
      </c>
      <c r="I1855" s="3" t="s">
        <v>3371</v>
      </c>
    </row>
    <row r="1856" spans="1:9">
      <c r="A1856" s="3" t="s">
        <v>4216</v>
      </c>
      <c r="B1856" s="3" t="s">
        <v>5904</v>
      </c>
      <c r="C1856" s="3">
        <v>440287</v>
      </c>
      <c r="D1856" s="3" t="s">
        <v>1635</v>
      </c>
      <c r="E1856" s="3">
        <v>72175455</v>
      </c>
      <c r="F1856" s="3">
        <v>72207747</v>
      </c>
      <c r="G1856" s="3">
        <v>32293</v>
      </c>
      <c r="H1856" s="3" t="s">
        <v>3237</v>
      </c>
      <c r="I1856" s="3" t="s">
        <v>3371</v>
      </c>
    </row>
    <row r="1857" spans="1:9">
      <c r="A1857" s="3" t="s">
        <v>4216</v>
      </c>
      <c r="B1857" s="3" t="s">
        <v>5905</v>
      </c>
      <c r="C1857" s="3">
        <v>1583</v>
      </c>
      <c r="D1857" s="3" t="s">
        <v>5906</v>
      </c>
      <c r="E1857" s="3">
        <v>72417156</v>
      </c>
      <c r="F1857" s="3">
        <v>72447134</v>
      </c>
      <c r="G1857" s="3">
        <v>29979</v>
      </c>
      <c r="H1857" s="3" t="s">
        <v>3237</v>
      </c>
      <c r="I1857" s="3" t="s">
        <v>3371</v>
      </c>
    </row>
    <row r="1858" spans="1:9">
      <c r="A1858" s="3" t="s">
        <v>4216</v>
      </c>
      <c r="B1858" s="3" t="s">
        <v>5907</v>
      </c>
      <c r="C1858" s="3">
        <v>729739</v>
      </c>
      <c r="D1858" s="3" t="s">
        <v>1483</v>
      </c>
      <c r="E1858" s="3">
        <v>72433850</v>
      </c>
      <c r="F1858" s="3">
        <v>72444278</v>
      </c>
      <c r="G1858" s="3">
        <v>10429</v>
      </c>
      <c r="H1858" s="3" t="s">
        <v>3113</v>
      </c>
      <c r="I1858" s="3" t="s">
        <v>3232</v>
      </c>
    </row>
    <row r="1859" spans="1:9">
      <c r="A1859" s="3" t="s">
        <v>4216</v>
      </c>
      <c r="B1859" s="3" t="s">
        <v>5908</v>
      </c>
      <c r="C1859" s="3">
        <v>730036</v>
      </c>
      <c r="D1859" s="3" t="s">
        <v>5782</v>
      </c>
      <c r="E1859" s="3">
        <v>73306147</v>
      </c>
      <c r="F1859" s="3">
        <v>73311879</v>
      </c>
      <c r="G1859" s="3">
        <v>5733</v>
      </c>
      <c r="H1859" s="3" t="s">
        <v>3237</v>
      </c>
      <c r="I1859" s="3" t="s">
        <v>3371</v>
      </c>
    </row>
    <row r="1860" spans="1:9">
      <c r="A1860" s="3" t="s">
        <v>4216</v>
      </c>
      <c r="B1860" s="3" t="s">
        <v>5914</v>
      </c>
      <c r="C1860" s="3">
        <v>653641</v>
      </c>
      <c r="D1860" s="3" t="s">
        <v>1484</v>
      </c>
      <c r="E1860" s="3">
        <v>73337958</v>
      </c>
      <c r="F1860" s="3">
        <v>73350921</v>
      </c>
      <c r="G1860" s="3">
        <v>12964</v>
      </c>
      <c r="H1860" s="3" t="s">
        <v>3113</v>
      </c>
      <c r="I1860" s="3" t="s">
        <v>3371</v>
      </c>
    </row>
    <row r="1861" spans="1:9">
      <c r="A1861" s="3" t="s">
        <v>4216</v>
      </c>
      <c r="B1861" s="3" t="s">
        <v>5640</v>
      </c>
      <c r="C1861" s="3">
        <v>653643</v>
      </c>
      <c r="D1861" s="3" t="s">
        <v>1485</v>
      </c>
      <c r="E1861" s="3">
        <v>73362235</v>
      </c>
      <c r="F1861" s="3">
        <v>73375201</v>
      </c>
      <c r="G1861" s="3">
        <v>12967</v>
      </c>
      <c r="H1861" s="3" t="s">
        <v>3113</v>
      </c>
      <c r="I1861" s="3" t="s">
        <v>3371</v>
      </c>
    </row>
    <row r="1862" spans="1:9">
      <c r="A1862" s="3" t="s">
        <v>4216</v>
      </c>
      <c r="B1862" s="3" t="s">
        <v>5641</v>
      </c>
      <c r="C1862" s="3">
        <v>729809</v>
      </c>
      <c r="D1862" s="3" t="s">
        <v>1486</v>
      </c>
      <c r="E1862" s="3">
        <v>73381028</v>
      </c>
      <c r="F1862" s="3">
        <v>73382073</v>
      </c>
      <c r="G1862" s="3">
        <v>1046</v>
      </c>
      <c r="H1862" s="3" t="s">
        <v>3237</v>
      </c>
      <c r="I1862" s="3" t="s">
        <v>3489</v>
      </c>
    </row>
    <row r="1863" spans="1:9">
      <c r="A1863" s="3" t="s">
        <v>4216</v>
      </c>
      <c r="B1863" s="3" t="s">
        <v>5642</v>
      </c>
      <c r="C1863" s="3">
        <v>1464</v>
      </c>
      <c r="D1863" s="3" t="s">
        <v>5643</v>
      </c>
      <c r="E1863" s="3">
        <v>73753718</v>
      </c>
      <c r="F1863" s="3">
        <v>73792244</v>
      </c>
      <c r="G1863" s="3">
        <v>38527</v>
      </c>
      <c r="H1863" s="3" t="s">
        <v>3237</v>
      </c>
      <c r="I1863" s="3" t="s">
        <v>3371</v>
      </c>
    </row>
    <row r="1864" spans="1:9">
      <c r="A1864" s="3" t="s">
        <v>4216</v>
      </c>
      <c r="B1864" s="3" t="s">
        <v>5772</v>
      </c>
      <c r="C1864" s="3">
        <v>100128285</v>
      </c>
      <c r="D1864" s="3" t="s">
        <v>1487</v>
      </c>
      <c r="E1864" s="3">
        <v>73812258</v>
      </c>
      <c r="F1864" s="3">
        <v>73819557</v>
      </c>
      <c r="G1864" s="3">
        <v>7300</v>
      </c>
      <c r="H1864" s="3" t="s">
        <v>3237</v>
      </c>
      <c r="I1864" s="3" t="s">
        <v>3489</v>
      </c>
    </row>
    <row r="1865" spans="1:9">
      <c r="A1865" s="3" t="s">
        <v>4216</v>
      </c>
      <c r="B1865" s="3" t="s">
        <v>5773</v>
      </c>
      <c r="C1865" s="3">
        <v>730054</v>
      </c>
      <c r="D1865" s="3" t="s">
        <v>1488</v>
      </c>
      <c r="E1865" s="3">
        <v>73840582</v>
      </c>
      <c r="F1865" s="3">
        <v>73842717</v>
      </c>
      <c r="G1865" s="3">
        <v>2136</v>
      </c>
      <c r="H1865" s="3" t="s">
        <v>3113</v>
      </c>
      <c r="I1865" s="3" t="s">
        <v>3371</v>
      </c>
    </row>
    <row r="1866" spans="1:9">
      <c r="A1866" s="3" t="s">
        <v>4216</v>
      </c>
      <c r="B1866" s="3" t="s">
        <v>5774</v>
      </c>
      <c r="C1866" s="3">
        <v>441728</v>
      </c>
      <c r="D1866" s="3" t="s">
        <v>1489</v>
      </c>
      <c r="E1866" s="3">
        <v>73854955</v>
      </c>
      <c r="F1866" s="3">
        <v>73866376</v>
      </c>
      <c r="G1866" s="3">
        <v>11422</v>
      </c>
      <c r="H1866" s="3" t="s">
        <v>3113</v>
      </c>
      <c r="I1866" s="3" t="s">
        <v>3232</v>
      </c>
    </row>
    <row r="1867" spans="1:9">
      <c r="A1867" s="3" t="s">
        <v>4216</v>
      </c>
      <c r="B1867" s="3" t="s">
        <v>5775</v>
      </c>
      <c r="C1867" s="3">
        <v>730058</v>
      </c>
      <c r="D1867" s="3" t="s">
        <v>1490</v>
      </c>
      <c r="E1867" s="3">
        <v>73870954</v>
      </c>
      <c r="F1867" s="3">
        <v>73896690</v>
      </c>
      <c r="G1867" s="3">
        <v>25737</v>
      </c>
      <c r="H1867" s="3" t="s">
        <v>3237</v>
      </c>
      <c r="I1867" s="3" t="s">
        <v>3371</v>
      </c>
    </row>
    <row r="1868" spans="1:9">
      <c r="A1868" s="3" t="s">
        <v>4216</v>
      </c>
      <c r="B1868" s="3" t="s">
        <v>5776</v>
      </c>
      <c r="C1868" s="3">
        <v>26263</v>
      </c>
      <c r="D1868" s="3" t="s">
        <v>5777</v>
      </c>
      <c r="E1868" s="3">
        <v>73983255</v>
      </c>
      <c r="F1868" s="3">
        <v>74013999</v>
      </c>
      <c r="G1868" s="3">
        <v>30745</v>
      </c>
      <c r="H1868" s="3" t="s">
        <v>3113</v>
      </c>
      <c r="I1868" s="3" t="s">
        <v>3371</v>
      </c>
    </row>
    <row r="1869" spans="1:9">
      <c r="A1869" s="3" t="s">
        <v>4216</v>
      </c>
      <c r="B1869" s="3" t="s">
        <v>6281</v>
      </c>
      <c r="C1869" s="3">
        <v>400403</v>
      </c>
      <c r="D1869" s="3" t="s">
        <v>1491</v>
      </c>
      <c r="E1869" s="3">
        <v>75968586</v>
      </c>
      <c r="F1869" s="3">
        <v>75989260</v>
      </c>
      <c r="G1869" s="3">
        <v>20675</v>
      </c>
      <c r="H1869" s="3" t="s">
        <v>3113</v>
      </c>
      <c r="I1869" s="3" t="s">
        <v>3489</v>
      </c>
    </row>
    <row r="1870" spans="1:9">
      <c r="A1870" s="3" t="s">
        <v>4216</v>
      </c>
      <c r="B1870" s="3" t="s">
        <v>6282</v>
      </c>
      <c r="C1870" s="3">
        <v>645752</v>
      </c>
      <c r="D1870" s="3" t="s">
        <v>1766</v>
      </c>
      <c r="E1870" s="3">
        <v>75993249</v>
      </c>
      <c r="F1870" s="3">
        <v>76015742</v>
      </c>
      <c r="G1870" s="3">
        <v>22494</v>
      </c>
      <c r="H1870" s="3" t="s">
        <v>3237</v>
      </c>
      <c r="I1870" s="3" t="s">
        <v>3232</v>
      </c>
    </row>
    <row r="1871" spans="1:9">
      <c r="A1871" s="3" t="s">
        <v>4216</v>
      </c>
      <c r="B1871" s="3" t="s">
        <v>6153</v>
      </c>
      <c r="C1871" s="3">
        <v>440292</v>
      </c>
      <c r="D1871" s="3" t="s">
        <v>1981</v>
      </c>
      <c r="E1871" s="3">
        <v>76019787</v>
      </c>
      <c r="F1871" s="3">
        <v>76032199</v>
      </c>
      <c r="G1871" s="3">
        <v>12413</v>
      </c>
      <c r="H1871" s="3" t="s">
        <v>3237</v>
      </c>
      <c r="I1871" s="3" t="s">
        <v>3371</v>
      </c>
    </row>
    <row r="1872" spans="1:9">
      <c r="A1872" s="3" t="s">
        <v>4216</v>
      </c>
      <c r="B1872" s="3" t="s">
        <v>6067</v>
      </c>
      <c r="C1872" s="3">
        <v>400406</v>
      </c>
      <c r="D1872" s="3" t="s">
        <v>6068</v>
      </c>
      <c r="E1872" s="3">
        <v>76054673</v>
      </c>
      <c r="F1872" s="3">
        <v>76073622</v>
      </c>
      <c r="G1872" s="3">
        <v>18950</v>
      </c>
      <c r="H1872" s="3" t="s">
        <v>3113</v>
      </c>
      <c r="I1872" s="3" t="s">
        <v>3489</v>
      </c>
    </row>
    <row r="1873" spans="1:9">
      <c r="A1873" s="3" t="s">
        <v>4216</v>
      </c>
      <c r="B1873" s="3" t="s">
        <v>6069</v>
      </c>
      <c r="C1873" s="3">
        <v>100129388</v>
      </c>
      <c r="D1873" s="3" t="s">
        <v>1982</v>
      </c>
      <c r="E1873" s="3">
        <v>76443048</v>
      </c>
      <c r="F1873" s="3">
        <v>76468558</v>
      </c>
      <c r="G1873" s="3">
        <v>25511</v>
      </c>
      <c r="H1873" s="3" t="s">
        <v>3113</v>
      </c>
      <c r="I1873" s="3" t="s">
        <v>3489</v>
      </c>
    </row>
    <row r="1874" spans="1:9">
      <c r="A1874" s="3" t="s">
        <v>4216</v>
      </c>
      <c r="B1874" s="3" t="s">
        <v>6070</v>
      </c>
      <c r="C1874" s="3">
        <v>1136</v>
      </c>
      <c r="D1874" s="3" t="s">
        <v>6125</v>
      </c>
      <c r="E1874" s="3">
        <v>76674706</v>
      </c>
      <c r="F1874" s="3">
        <v>76700377</v>
      </c>
      <c r="G1874" s="3">
        <v>25672</v>
      </c>
      <c r="H1874" s="3" t="s">
        <v>3237</v>
      </c>
      <c r="I1874" s="3" t="s">
        <v>3371</v>
      </c>
    </row>
    <row r="1875" spans="1:9">
      <c r="A1875" s="3" t="s">
        <v>4216</v>
      </c>
      <c r="B1875" s="3" t="s">
        <v>6126</v>
      </c>
      <c r="C1875" s="3">
        <v>646934</v>
      </c>
      <c r="D1875" s="3" t="s">
        <v>1766</v>
      </c>
      <c r="E1875" s="3">
        <v>76806574</v>
      </c>
      <c r="F1875" s="3">
        <v>76817753</v>
      </c>
      <c r="G1875" s="3">
        <v>11180</v>
      </c>
      <c r="H1875" s="3" t="s">
        <v>3113</v>
      </c>
      <c r="I1875" s="3" t="s">
        <v>3489</v>
      </c>
    </row>
    <row r="1876" spans="1:9">
      <c r="A1876" s="3" t="s">
        <v>4216</v>
      </c>
      <c r="B1876" s="3" t="s">
        <v>4115</v>
      </c>
      <c r="C1876" s="3">
        <v>646938</v>
      </c>
      <c r="D1876" s="3" t="s">
        <v>4116</v>
      </c>
      <c r="E1876" s="3">
        <v>76831434</v>
      </c>
      <c r="F1876" s="3">
        <v>76834148</v>
      </c>
      <c r="G1876" s="3">
        <v>2715</v>
      </c>
      <c r="H1876" s="3" t="s">
        <v>3113</v>
      </c>
      <c r="I1876" s="3" t="s">
        <v>3371</v>
      </c>
    </row>
    <row r="1877" spans="1:9">
      <c r="A1877" s="3" t="s">
        <v>4216</v>
      </c>
      <c r="B1877" s="3" t="s">
        <v>4117</v>
      </c>
      <c r="C1877" s="3">
        <v>11173</v>
      </c>
      <c r="D1877" s="3" t="s">
        <v>4118</v>
      </c>
      <c r="E1877" s="3">
        <v>76838600</v>
      </c>
      <c r="F1877" s="3">
        <v>76890828</v>
      </c>
      <c r="G1877" s="3">
        <v>52229</v>
      </c>
      <c r="H1877" s="3" t="s">
        <v>3237</v>
      </c>
      <c r="I1877" s="3" t="s">
        <v>3371</v>
      </c>
    </row>
    <row r="1878" spans="1:9">
      <c r="A1878" s="3" t="s">
        <v>4216</v>
      </c>
      <c r="B1878" s="3" t="s">
        <v>4122</v>
      </c>
      <c r="C1878" s="3">
        <v>79631</v>
      </c>
      <c r="D1878" s="3" t="s">
        <v>5945</v>
      </c>
      <c r="E1878" s="3">
        <v>80209616</v>
      </c>
      <c r="F1878" s="3">
        <v>80342159</v>
      </c>
      <c r="G1878" s="3">
        <v>132544</v>
      </c>
      <c r="H1878" s="3" t="s">
        <v>3237</v>
      </c>
      <c r="I1878" s="3" t="s">
        <v>3371</v>
      </c>
    </row>
    <row r="1879" spans="1:9">
      <c r="A1879" s="3" t="s">
        <v>4216</v>
      </c>
      <c r="B1879" s="3" t="s">
        <v>1983</v>
      </c>
      <c r="C1879" s="3">
        <v>283726</v>
      </c>
      <c r="D1879" s="3" t="s">
        <v>2083</v>
      </c>
      <c r="E1879" s="3">
        <v>80342207</v>
      </c>
      <c r="F1879" s="3">
        <v>80364323</v>
      </c>
      <c r="G1879" s="3">
        <v>22117</v>
      </c>
      <c r="H1879" s="3" t="s">
        <v>3113</v>
      </c>
      <c r="I1879" s="3" t="s">
        <v>3371</v>
      </c>
    </row>
    <row r="1880" spans="1:9">
      <c r="A1880" s="3" t="s">
        <v>4216</v>
      </c>
      <c r="B1880" s="3" t="s">
        <v>6146</v>
      </c>
      <c r="C1880" s="3">
        <v>441730</v>
      </c>
      <c r="D1880" s="3" t="s">
        <v>1984</v>
      </c>
      <c r="E1880" s="3">
        <v>80374122</v>
      </c>
      <c r="F1880" s="3">
        <v>80414021</v>
      </c>
      <c r="G1880" s="3">
        <v>39900</v>
      </c>
      <c r="H1880" s="3" t="s">
        <v>3113</v>
      </c>
      <c r="I1880" s="3" t="s">
        <v>3489</v>
      </c>
    </row>
    <row r="1881" spans="1:9">
      <c r="A1881" s="3" t="s">
        <v>4216</v>
      </c>
      <c r="B1881" s="3" t="s">
        <v>6053</v>
      </c>
      <c r="C1881" s="3">
        <v>647042</v>
      </c>
      <c r="D1881" s="3" t="s">
        <v>1985</v>
      </c>
      <c r="E1881" s="3">
        <v>80419254</v>
      </c>
      <c r="F1881" s="3">
        <v>80428761</v>
      </c>
      <c r="G1881" s="3">
        <v>9508</v>
      </c>
      <c r="H1881" s="3" t="s">
        <v>3237</v>
      </c>
      <c r="I1881" s="3" t="s">
        <v>3371</v>
      </c>
    </row>
    <row r="1882" spans="1:9">
      <c r="A1882" s="3" t="s">
        <v>4216</v>
      </c>
      <c r="B1882" s="3" t="s">
        <v>6149</v>
      </c>
      <c r="C1882" s="3">
        <v>388147</v>
      </c>
      <c r="D1882" s="3" t="s">
        <v>6150</v>
      </c>
      <c r="E1882" s="3">
        <v>80451455</v>
      </c>
      <c r="F1882" s="3">
        <v>80452173</v>
      </c>
      <c r="G1882" s="3">
        <v>719</v>
      </c>
      <c r="H1882" s="3" t="s">
        <v>3237</v>
      </c>
      <c r="I1882" s="3" t="s">
        <v>3489</v>
      </c>
    </row>
    <row r="1883" spans="1:9">
      <c r="A1883" s="3" t="s">
        <v>4216</v>
      </c>
      <c r="B1883" s="3" t="s">
        <v>6151</v>
      </c>
      <c r="C1883" s="3">
        <v>440295</v>
      </c>
      <c r="D1883" s="3" t="s">
        <v>6152</v>
      </c>
      <c r="E1883" s="3">
        <v>80509240</v>
      </c>
      <c r="F1883" s="3">
        <v>80518642</v>
      </c>
      <c r="G1883" s="3">
        <v>9403</v>
      </c>
      <c r="H1883" s="3" t="s">
        <v>3113</v>
      </c>
      <c r="I1883" s="3" t="s">
        <v>3371</v>
      </c>
    </row>
    <row r="1884" spans="1:9">
      <c r="A1884" s="3" t="s">
        <v>4216</v>
      </c>
      <c r="B1884" s="3" t="s">
        <v>5810</v>
      </c>
      <c r="C1884" s="3">
        <v>100132095</v>
      </c>
      <c r="D1884" s="3" t="s">
        <v>6055</v>
      </c>
      <c r="E1884" s="3">
        <v>80523119</v>
      </c>
      <c r="F1884" s="3">
        <v>80525251</v>
      </c>
      <c r="G1884" s="3">
        <v>2133</v>
      </c>
      <c r="H1884" s="3" t="s">
        <v>3237</v>
      </c>
      <c r="I1884" s="3" t="s">
        <v>3371</v>
      </c>
    </row>
    <row r="1885" spans="1:9">
      <c r="A1885" s="3" t="s">
        <v>4216</v>
      </c>
      <c r="B1885" s="3" t="s">
        <v>6056</v>
      </c>
      <c r="C1885" s="3">
        <v>440297</v>
      </c>
      <c r="D1885" s="3" t="s">
        <v>1986</v>
      </c>
      <c r="E1885" s="3">
        <v>80525250</v>
      </c>
      <c r="F1885" s="3">
        <v>80554589</v>
      </c>
      <c r="G1885" s="3">
        <v>29340</v>
      </c>
      <c r="H1885" s="3" t="s">
        <v>3113</v>
      </c>
      <c r="I1885" s="3" t="s">
        <v>3489</v>
      </c>
    </row>
    <row r="1886" spans="1:9">
      <c r="A1886" s="3" t="s">
        <v>4216</v>
      </c>
      <c r="B1886" s="3" t="s">
        <v>5824</v>
      </c>
      <c r="C1886" s="3">
        <v>80154</v>
      </c>
      <c r="D1886" s="3" t="s">
        <v>5825</v>
      </c>
      <c r="E1886" s="3">
        <v>80552196</v>
      </c>
      <c r="F1886" s="3">
        <v>80585473</v>
      </c>
      <c r="G1886" s="3">
        <v>33278</v>
      </c>
      <c r="H1886" s="3" t="s">
        <v>3237</v>
      </c>
      <c r="I1886" s="3" t="s">
        <v>3232</v>
      </c>
    </row>
    <row r="1887" spans="1:9">
      <c r="A1887" s="3" t="s">
        <v>4216</v>
      </c>
      <c r="B1887" s="3" t="s">
        <v>5826</v>
      </c>
      <c r="C1887" s="3">
        <v>642402</v>
      </c>
      <c r="D1887" s="3" t="s">
        <v>5827</v>
      </c>
      <c r="E1887" s="3">
        <v>80591115</v>
      </c>
      <c r="F1887" s="3">
        <v>80598906</v>
      </c>
      <c r="G1887" s="3">
        <v>7792</v>
      </c>
      <c r="H1887" s="3" t="s">
        <v>3113</v>
      </c>
      <c r="I1887" s="3" t="s">
        <v>3489</v>
      </c>
    </row>
    <row r="1888" spans="1:9">
      <c r="A1888" s="3" t="s">
        <v>4216</v>
      </c>
      <c r="B1888" s="3" t="s">
        <v>5828</v>
      </c>
      <c r="C1888" s="3">
        <v>6218</v>
      </c>
      <c r="D1888" s="3" t="s">
        <v>5949</v>
      </c>
      <c r="E1888" s="3">
        <v>80608216</v>
      </c>
      <c r="F1888" s="3">
        <v>80611920</v>
      </c>
      <c r="G1888" s="3">
        <v>3705</v>
      </c>
      <c r="H1888" s="3" t="s">
        <v>3237</v>
      </c>
      <c r="I1888" s="3" t="s">
        <v>3371</v>
      </c>
    </row>
    <row r="1889" spans="1:9">
      <c r="A1889" s="3" t="s">
        <v>4216</v>
      </c>
      <c r="B1889" s="3" t="s">
        <v>5950</v>
      </c>
      <c r="C1889" s="3">
        <v>400419</v>
      </c>
      <c r="D1889" s="3" t="s">
        <v>5951</v>
      </c>
      <c r="E1889" s="3">
        <v>80680001</v>
      </c>
      <c r="F1889" s="3">
        <v>80721348</v>
      </c>
      <c r="G1889" s="3">
        <v>41348</v>
      </c>
      <c r="H1889" s="3" t="s">
        <v>3113</v>
      </c>
      <c r="I1889" s="3" t="s">
        <v>3489</v>
      </c>
    </row>
    <row r="1890" spans="1:9">
      <c r="A1890" s="3" t="s">
        <v>4216</v>
      </c>
      <c r="B1890" s="3" t="s">
        <v>5952</v>
      </c>
      <c r="C1890" s="3">
        <v>643696</v>
      </c>
      <c r="D1890" s="3" t="s">
        <v>1987</v>
      </c>
      <c r="E1890" s="3">
        <v>80724655</v>
      </c>
      <c r="F1890" s="3">
        <v>80736252</v>
      </c>
      <c r="G1890" s="3">
        <v>11598</v>
      </c>
      <c r="H1890" s="3" t="s">
        <v>3237</v>
      </c>
      <c r="I1890" s="3" t="s">
        <v>3232</v>
      </c>
    </row>
    <row r="1891" spans="1:9">
      <c r="A1891" s="3" t="s">
        <v>4216</v>
      </c>
      <c r="B1891" s="3" t="s">
        <v>5953</v>
      </c>
      <c r="C1891" s="3">
        <v>727751</v>
      </c>
      <c r="D1891" s="3" t="s">
        <v>3898</v>
      </c>
      <c r="E1891" s="3">
        <v>80741782</v>
      </c>
      <c r="F1891" s="3">
        <v>80771792</v>
      </c>
      <c r="G1891" s="3">
        <v>30011</v>
      </c>
      <c r="H1891" s="3" t="s">
        <v>3113</v>
      </c>
      <c r="I1891" s="3" t="s">
        <v>3371</v>
      </c>
    </row>
    <row r="1892" spans="1:9">
      <c r="A1892" s="3" t="s">
        <v>4216</v>
      </c>
      <c r="B1892" s="3" t="s">
        <v>5954</v>
      </c>
      <c r="C1892" s="3">
        <v>642288</v>
      </c>
      <c r="D1892" s="3" t="s">
        <v>1988</v>
      </c>
      <c r="E1892" s="3">
        <v>80768304</v>
      </c>
      <c r="F1892" s="3">
        <v>80789015</v>
      </c>
      <c r="G1892" s="3">
        <v>20712</v>
      </c>
      <c r="H1892" s="3" t="s">
        <v>3237</v>
      </c>
      <c r="I1892" s="3" t="s">
        <v>3489</v>
      </c>
    </row>
    <row r="1893" spans="1:9">
      <c r="A1893" s="3" t="s">
        <v>4216</v>
      </c>
      <c r="B1893" s="3" t="s">
        <v>5955</v>
      </c>
      <c r="C1893" s="3">
        <v>100132274</v>
      </c>
      <c r="D1893" s="3" t="s">
        <v>5956</v>
      </c>
      <c r="E1893" s="3">
        <v>80798780</v>
      </c>
      <c r="F1893" s="3">
        <v>80800970</v>
      </c>
      <c r="G1893" s="3">
        <v>2191</v>
      </c>
      <c r="H1893" s="3" t="s">
        <v>3113</v>
      </c>
      <c r="I1893" s="3" t="s">
        <v>3371</v>
      </c>
    </row>
    <row r="1894" spans="1:9">
      <c r="A1894" s="3" t="s">
        <v>4216</v>
      </c>
      <c r="B1894" s="3" t="s">
        <v>5707</v>
      </c>
      <c r="C1894" s="3">
        <v>642325</v>
      </c>
      <c r="D1894" s="3" t="s">
        <v>5827</v>
      </c>
      <c r="E1894" s="3">
        <v>80807421</v>
      </c>
      <c r="F1894" s="3">
        <v>80815160</v>
      </c>
      <c r="G1894" s="3">
        <v>7740</v>
      </c>
      <c r="H1894" s="3" t="s">
        <v>3237</v>
      </c>
      <c r="I1894" s="3" t="s">
        <v>3489</v>
      </c>
    </row>
    <row r="1895" spans="1:9">
      <c r="A1895" s="3" t="s">
        <v>4216</v>
      </c>
      <c r="B1895" s="3" t="s">
        <v>5708</v>
      </c>
      <c r="C1895" s="3">
        <v>100133144</v>
      </c>
      <c r="D1895" s="3" t="s">
        <v>5709</v>
      </c>
      <c r="E1895" s="3">
        <v>80820782</v>
      </c>
      <c r="F1895" s="3">
        <v>80881788</v>
      </c>
      <c r="G1895" s="3">
        <v>61007</v>
      </c>
      <c r="H1895" s="3" t="s">
        <v>3113</v>
      </c>
      <c r="I1895" s="3" t="s">
        <v>3238</v>
      </c>
    </row>
    <row r="1896" spans="1:9">
      <c r="A1896" s="3" t="s">
        <v>4216</v>
      </c>
      <c r="B1896" s="3" t="s">
        <v>5710</v>
      </c>
      <c r="C1896" s="3">
        <v>254948</v>
      </c>
      <c r="D1896" s="3" t="s">
        <v>5711</v>
      </c>
      <c r="E1896" s="3">
        <v>80837911</v>
      </c>
      <c r="F1896" s="3">
        <v>80838814</v>
      </c>
      <c r="G1896" s="3">
        <v>904</v>
      </c>
      <c r="H1896" s="3" t="s">
        <v>3237</v>
      </c>
      <c r="I1896" s="3" t="s">
        <v>3489</v>
      </c>
    </row>
    <row r="1897" spans="1:9">
      <c r="A1897" s="3" t="s">
        <v>4216</v>
      </c>
      <c r="B1897" s="3" t="s">
        <v>5712</v>
      </c>
      <c r="C1897" s="3">
        <v>728636</v>
      </c>
      <c r="D1897" s="3" t="s">
        <v>6054</v>
      </c>
      <c r="E1897" s="3">
        <v>80895765</v>
      </c>
      <c r="F1897" s="3">
        <v>80909620</v>
      </c>
      <c r="G1897" s="3">
        <v>13856</v>
      </c>
      <c r="H1897" s="3" t="s">
        <v>3113</v>
      </c>
      <c r="I1897" s="3" t="s">
        <v>3371</v>
      </c>
    </row>
    <row r="1898" spans="1:9">
      <c r="A1898" s="3" t="s">
        <v>4216</v>
      </c>
      <c r="B1898" s="3" t="s">
        <v>5713</v>
      </c>
      <c r="C1898" s="3">
        <v>440296</v>
      </c>
      <c r="D1898" s="3" t="s">
        <v>5714</v>
      </c>
      <c r="E1898" s="3">
        <v>80911471</v>
      </c>
      <c r="F1898" s="3">
        <v>80920597</v>
      </c>
      <c r="G1898" s="3">
        <v>9127</v>
      </c>
      <c r="H1898" s="3" t="s">
        <v>3113</v>
      </c>
      <c r="I1898" s="3" t="s">
        <v>3371</v>
      </c>
    </row>
    <row r="1899" spans="1:9">
      <c r="A1899" s="3" t="s">
        <v>4216</v>
      </c>
      <c r="B1899" s="3" t="s">
        <v>5715</v>
      </c>
      <c r="C1899" s="3">
        <v>390627</v>
      </c>
      <c r="D1899" s="3" t="s">
        <v>5716</v>
      </c>
      <c r="E1899" s="3">
        <v>80921543</v>
      </c>
      <c r="F1899" s="3">
        <v>80938213</v>
      </c>
      <c r="G1899" s="3">
        <v>16671</v>
      </c>
      <c r="H1899" s="3" t="s">
        <v>3113</v>
      </c>
      <c r="I1899" s="3" t="s">
        <v>3489</v>
      </c>
    </row>
    <row r="1900" spans="1:9">
      <c r="A1900" s="3" t="s">
        <v>4216</v>
      </c>
      <c r="B1900" s="3" t="s">
        <v>5829</v>
      </c>
      <c r="C1900" s="3">
        <v>100132703</v>
      </c>
      <c r="D1900" s="3" t="s">
        <v>5830</v>
      </c>
      <c r="E1900" s="3">
        <v>80937254</v>
      </c>
      <c r="F1900" s="3">
        <v>80944030</v>
      </c>
      <c r="G1900" s="3">
        <v>6777</v>
      </c>
      <c r="H1900" s="3" t="s">
        <v>3237</v>
      </c>
      <c r="I1900" s="3" t="s">
        <v>3371</v>
      </c>
    </row>
    <row r="1901" spans="1:9">
      <c r="A1901" s="3" t="s">
        <v>4216</v>
      </c>
      <c r="B1901" s="3" t="s">
        <v>5831</v>
      </c>
      <c r="C1901" s="3">
        <v>727849</v>
      </c>
      <c r="D1901" s="3" t="s">
        <v>3898</v>
      </c>
      <c r="E1901" s="3">
        <v>80938780</v>
      </c>
      <c r="F1901" s="3">
        <v>80980051</v>
      </c>
      <c r="G1901" s="3">
        <v>41272</v>
      </c>
      <c r="H1901" s="3" t="s">
        <v>3237</v>
      </c>
      <c r="I1901" s="3" t="s">
        <v>3232</v>
      </c>
    </row>
    <row r="1902" spans="1:9">
      <c r="A1902" s="3" t="s">
        <v>4216</v>
      </c>
      <c r="B1902" s="3" t="s">
        <v>5832</v>
      </c>
      <c r="C1902" s="3">
        <v>728648</v>
      </c>
      <c r="D1902" s="3" t="s">
        <v>1989</v>
      </c>
      <c r="E1902" s="3">
        <v>80985596</v>
      </c>
      <c r="F1902" s="3">
        <v>80992289</v>
      </c>
      <c r="G1902" s="3">
        <v>6694</v>
      </c>
      <c r="H1902" s="3" t="s">
        <v>3113</v>
      </c>
      <c r="I1902" s="3" t="s">
        <v>3489</v>
      </c>
    </row>
    <row r="1903" spans="1:9">
      <c r="A1903" s="3" t="s">
        <v>4216</v>
      </c>
      <c r="B1903" s="3" t="s">
        <v>5833</v>
      </c>
      <c r="C1903" s="3">
        <v>731040</v>
      </c>
      <c r="D1903" s="3" t="s">
        <v>1990</v>
      </c>
      <c r="E1903" s="3">
        <v>80998892</v>
      </c>
      <c r="F1903" s="3">
        <v>81002374</v>
      </c>
      <c r="G1903" s="3">
        <v>3483</v>
      </c>
      <c r="H1903" s="3" t="s">
        <v>3237</v>
      </c>
      <c r="I1903" s="3" t="s">
        <v>3371</v>
      </c>
    </row>
    <row r="1904" spans="1:9">
      <c r="A1904" s="3" t="s">
        <v>4216</v>
      </c>
      <c r="B1904" s="3" t="s">
        <v>5571</v>
      </c>
      <c r="C1904" s="3">
        <v>642677</v>
      </c>
      <c r="D1904" s="3" t="s">
        <v>5572</v>
      </c>
      <c r="E1904" s="3">
        <v>82512870</v>
      </c>
      <c r="F1904" s="3">
        <v>82516571</v>
      </c>
      <c r="G1904" s="3">
        <v>3702</v>
      </c>
      <c r="H1904" s="3" t="s">
        <v>3237</v>
      </c>
      <c r="I1904" s="3" t="s">
        <v>3489</v>
      </c>
    </row>
    <row r="1905" spans="1:9">
      <c r="A1905" s="3" t="s">
        <v>4216</v>
      </c>
      <c r="B1905" s="3" t="s">
        <v>5573</v>
      </c>
      <c r="C1905" s="3">
        <v>727963</v>
      </c>
      <c r="D1905" s="3" t="s">
        <v>5717</v>
      </c>
      <c r="E1905" s="3">
        <v>82539342</v>
      </c>
      <c r="F1905" s="3">
        <v>82564540</v>
      </c>
      <c r="G1905" s="3">
        <v>25199</v>
      </c>
      <c r="H1905" s="3" t="s">
        <v>3113</v>
      </c>
      <c r="I1905" s="3" t="s">
        <v>3371</v>
      </c>
    </row>
    <row r="1906" spans="1:9">
      <c r="A1906" s="3" t="s">
        <v>4216</v>
      </c>
      <c r="B1906" s="3" t="s">
        <v>5718</v>
      </c>
      <c r="C1906" s="3">
        <v>648809</v>
      </c>
      <c r="D1906" s="3" t="s">
        <v>5717</v>
      </c>
      <c r="E1906" s="3">
        <v>82572708</v>
      </c>
      <c r="F1906" s="3">
        <v>82602209</v>
      </c>
      <c r="G1906" s="3">
        <v>29502</v>
      </c>
      <c r="H1906" s="3" t="s">
        <v>3113</v>
      </c>
      <c r="I1906" s="3" t="s">
        <v>3371</v>
      </c>
    </row>
    <row r="1907" spans="1:9">
      <c r="A1907" s="3" t="s">
        <v>4216</v>
      </c>
      <c r="B1907" s="3" t="s">
        <v>5719</v>
      </c>
      <c r="C1907" s="3">
        <v>100132799</v>
      </c>
      <c r="D1907" s="3" t="s">
        <v>5720</v>
      </c>
      <c r="E1907" s="3">
        <v>82630934</v>
      </c>
      <c r="F1907" s="3">
        <v>82633129</v>
      </c>
      <c r="G1907" s="3">
        <v>2196</v>
      </c>
      <c r="H1907" s="3" t="s">
        <v>3237</v>
      </c>
      <c r="I1907" s="3" t="s">
        <v>3371</v>
      </c>
    </row>
    <row r="1908" spans="1:9">
      <c r="A1908" s="3" t="s">
        <v>4216</v>
      </c>
      <c r="B1908" s="3" t="s">
        <v>5721</v>
      </c>
      <c r="C1908" s="3">
        <v>440300</v>
      </c>
      <c r="D1908" s="3" t="s">
        <v>1991</v>
      </c>
      <c r="E1908" s="3">
        <v>82633719</v>
      </c>
      <c r="F1908" s="3">
        <v>82657377</v>
      </c>
      <c r="G1908" s="3">
        <v>23659</v>
      </c>
      <c r="H1908" s="3" t="s">
        <v>3113</v>
      </c>
      <c r="I1908" s="3" t="s">
        <v>3489</v>
      </c>
    </row>
    <row r="1909" spans="1:9">
      <c r="A1909" s="3" t="s">
        <v>4216</v>
      </c>
      <c r="B1909" s="3" t="s">
        <v>5722</v>
      </c>
      <c r="C1909" s="3">
        <v>728764</v>
      </c>
      <c r="D1909" s="3" t="s">
        <v>1992</v>
      </c>
      <c r="E1909" s="3">
        <v>82658602</v>
      </c>
      <c r="F1909" s="3">
        <v>82662767</v>
      </c>
      <c r="G1909" s="3">
        <v>4166</v>
      </c>
      <c r="H1909" s="3" t="s">
        <v>3113</v>
      </c>
      <c r="I1909" s="3" t="s">
        <v>3371</v>
      </c>
    </row>
    <row r="1910" spans="1:9">
      <c r="A1910" s="3" t="s">
        <v>4216</v>
      </c>
      <c r="B1910" s="3" t="s">
        <v>5723</v>
      </c>
      <c r="C1910" s="3">
        <v>727994</v>
      </c>
      <c r="D1910" s="3" t="s">
        <v>5830</v>
      </c>
      <c r="E1910" s="3">
        <v>82659568</v>
      </c>
      <c r="F1910" s="3">
        <v>82662767</v>
      </c>
      <c r="G1910" s="3">
        <v>3200</v>
      </c>
      <c r="H1910" s="3" t="s">
        <v>3237</v>
      </c>
      <c r="I1910" s="3" t="s">
        <v>3371</v>
      </c>
    </row>
    <row r="1911" spans="1:9">
      <c r="A1911" s="3" t="s">
        <v>4216</v>
      </c>
      <c r="B1911" s="3" t="s">
        <v>5839</v>
      </c>
      <c r="C1911" s="3">
        <v>388152</v>
      </c>
      <c r="D1911" s="3" t="s">
        <v>6021</v>
      </c>
      <c r="E1911" s="3">
        <v>82660151</v>
      </c>
      <c r="F1911" s="3">
        <v>82689960</v>
      </c>
      <c r="G1911" s="3">
        <v>29810</v>
      </c>
      <c r="H1911" s="3" t="s">
        <v>3237</v>
      </c>
      <c r="I1911" s="3" t="s">
        <v>3232</v>
      </c>
    </row>
    <row r="1912" spans="1:9">
      <c r="A1912" s="3" t="s">
        <v>4216</v>
      </c>
      <c r="B1912" s="3" t="s">
        <v>6022</v>
      </c>
      <c r="C1912" s="3">
        <v>161527</v>
      </c>
      <c r="D1912" s="3" t="s">
        <v>6001</v>
      </c>
      <c r="E1912" s="3">
        <v>82695491</v>
      </c>
      <c r="F1912" s="3">
        <v>82707734</v>
      </c>
      <c r="G1912" s="3">
        <v>12244</v>
      </c>
      <c r="H1912" s="3" t="s">
        <v>3113</v>
      </c>
      <c r="I1912" s="3" t="s">
        <v>3371</v>
      </c>
    </row>
    <row r="1913" spans="1:9">
      <c r="A1913" s="3" t="s">
        <v>4216</v>
      </c>
      <c r="B1913" s="3" t="s">
        <v>6002</v>
      </c>
      <c r="C1913" s="3">
        <v>643707</v>
      </c>
      <c r="D1913" s="3" t="s">
        <v>5827</v>
      </c>
      <c r="E1913" s="3">
        <v>82735249</v>
      </c>
      <c r="F1913" s="3">
        <v>82741216</v>
      </c>
      <c r="G1913" s="3">
        <v>5968</v>
      </c>
      <c r="H1913" s="3" t="s">
        <v>3113</v>
      </c>
      <c r="I1913" s="3" t="s">
        <v>3489</v>
      </c>
    </row>
    <row r="1914" spans="1:9">
      <c r="A1914" s="3" t="s">
        <v>4216</v>
      </c>
      <c r="B1914" s="3" t="s">
        <v>6003</v>
      </c>
      <c r="C1914" s="3">
        <v>114817</v>
      </c>
      <c r="D1914" s="3" t="s">
        <v>5890</v>
      </c>
      <c r="E1914" s="3">
        <v>82744017</v>
      </c>
      <c r="F1914" s="3">
        <v>82757402</v>
      </c>
      <c r="G1914" s="3">
        <v>13386</v>
      </c>
      <c r="H1914" s="3" t="s">
        <v>3237</v>
      </c>
      <c r="I1914" s="3" t="s">
        <v>3489</v>
      </c>
    </row>
    <row r="1915" spans="1:9">
      <c r="A1915" s="3" t="s">
        <v>4216</v>
      </c>
      <c r="B1915" s="3" t="s">
        <v>5891</v>
      </c>
      <c r="C1915" s="3">
        <v>440302</v>
      </c>
      <c r="D1915" s="3" t="s">
        <v>1993</v>
      </c>
      <c r="E1915" s="3">
        <v>82758326</v>
      </c>
      <c r="F1915" s="3">
        <v>82767450</v>
      </c>
      <c r="G1915" s="3">
        <v>9125</v>
      </c>
      <c r="H1915" s="3" t="s">
        <v>3237</v>
      </c>
      <c r="I1915" s="3" t="s">
        <v>3371</v>
      </c>
    </row>
    <row r="1916" spans="1:9">
      <c r="A1916" s="3" t="s">
        <v>4216</v>
      </c>
      <c r="B1916" s="3" t="s">
        <v>6006</v>
      </c>
      <c r="C1916" s="3">
        <v>100132084</v>
      </c>
      <c r="D1916" s="3" t="s">
        <v>5986</v>
      </c>
      <c r="E1916" s="3">
        <v>82844619</v>
      </c>
      <c r="F1916" s="3">
        <v>82846616</v>
      </c>
      <c r="G1916" s="3">
        <v>1998</v>
      </c>
      <c r="H1916" s="3" t="s">
        <v>3113</v>
      </c>
      <c r="I1916" s="3" t="s">
        <v>3371</v>
      </c>
    </row>
    <row r="1917" spans="1:9">
      <c r="A1917" s="3" t="s">
        <v>4216</v>
      </c>
      <c r="B1917" s="3" t="s">
        <v>6197</v>
      </c>
      <c r="C1917" s="3">
        <v>728121</v>
      </c>
      <c r="D1917" s="3" t="s">
        <v>1986</v>
      </c>
      <c r="E1917" s="3">
        <v>83532179</v>
      </c>
      <c r="F1917" s="3">
        <v>83547397</v>
      </c>
      <c r="G1917" s="3">
        <v>15219</v>
      </c>
      <c r="H1917" s="3" t="s">
        <v>3113</v>
      </c>
      <c r="I1917" s="3" t="s">
        <v>3489</v>
      </c>
    </row>
    <row r="1918" spans="1:9">
      <c r="A1918" s="3" t="s">
        <v>4216</v>
      </c>
      <c r="B1918" s="3" t="s">
        <v>6198</v>
      </c>
      <c r="C1918" s="3">
        <v>727858</v>
      </c>
      <c r="D1918" s="3" t="s">
        <v>1889</v>
      </c>
      <c r="E1918" s="3">
        <v>83547679</v>
      </c>
      <c r="F1918" s="3">
        <v>83551844</v>
      </c>
      <c r="G1918" s="3">
        <v>4166</v>
      </c>
      <c r="H1918" s="3" t="s">
        <v>3113</v>
      </c>
      <c r="I1918" s="3" t="s">
        <v>3371</v>
      </c>
    </row>
    <row r="1919" spans="1:9">
      <c r="A1919" s="3" t="s">
        <v>4216</v>
      </c>
      <c r="B1919" s="3" t="s">
        <v>6199</v>
      </c>
      <c r="C1919" s="3">
        <v>728125</v>
      </c>
      <c r="D1919" s="3" t="s">
        <v>5830</v>
      </c>
      <c r="E1919" s="3">
        <v>83548651</v>
      </c>
      <c r="F1919" s="3">
        <v>83551844</v>
      </c>
      <c r="G1919" s="3">
        <v>3194</v>
      </c>
      <c r="H1919" s="3" t="s">
        <v>3237</v>
      </c>
      <c r="I1919" s="3" t="s">
        <v>3371</v>
      </c>
    </row>
    <row r="1920" spans="1:9">
      <c r="A1920" s="3" t="s">
        <v>4216</v>
      </c>
      <c r="B1920" s="3" t="s">
        <v>6200</v>
      </c>
      <c r="C1920" s="3">
        <v>100132366</v>
      </c>
      <c r="D1920" s="3" t="s">
        <v>6201</v>
      </c>
      <c r="E1920" s="3">
        <v>83551822</v>
      </c>
      <c r="F1920" s="3">
        <v>83556435</v>
      </c>
      <c r="G1920" s="3">
        <v>4614</v>
      </c>
      <c r="H1920" s="3" t="s">
        <v>3237</v>
      </c>
      <c r="I1920" s="3" t="s">
        <v>3489</v>
      </c>
    </row>
    <row r="1921" spans="1:9">
      <c r="A1921" s="3" t="s">
        <v>4216</v>
      </c>
      <c r="B1921" s="3" t="s">
        <v>5983</v>
      </c>
      <c r="C1921" s="3">
        <v>642423</v>
      </c>
      <c r="D1921" s="3" t="s">
        <v>1890</v>
      </c>
      <c r="E1921" s="3">
        <v>83561559</v>
      </c>
      <c r="F1921" s="3">
        <v>83579066</v>
      </c>
      <c r="G1921" s="3">
        <v>17508</v>
      </c>
      <c r="H1921" s="3" t="s">
        <v>3237</v>
      </c>
      <c r="I1921" s="3" t="s">
        <v>3371</v>
      </c>
    </row>
    <row r="1922" spans="1:9">
      <c r="A1922" s="3" t="s">
        <v>4216</v>
      </c>
      <c r="B1922" s="3" t="s">
        <v>5984</v>
      </c>
      <c r="C1922" s="3">
        <v>100133220</v>
      </c>
      <c r="D1922" s="3" t="s">
        <v>1643</v>
      </c>
      <c r="E1922" s="3">
        <v>83584607</v>
      </c>
      <c r="F1922" s="3">
        <v>83594205</v>
      </c>
      <c r="G1922" s="3">
        <v>9599</v>
      </c>
      <c r="H1922" s="3" t="s">
        <v>3113</v>
      </c>
      <c r="I1922" s="3" t="s">
        <v>3371</v>
      </c>
    </row>
    <row r="1923" spans="1:9">
      <c r="A1923" s="3" t="s">
        <v>4216</v>
      </c>
      <c r="B1923" s="3" t="s">
        <v>5985</v>
      </c>
      <c r="C1923" s="3">
        <v>642935</v>
      </c>
      <c r="D1923" s="3" t="s">
        <v>1984</v>
      </c>
      <c r="E1923" s="3">
        <v>83599608</v>
      </c>
      <c r="F1923" s="3">
        <v>83670086</v>
      </c>
      <c r="G1923" s="3">
        <v>70479</v>
      </c>
      <c r="H1923" s="3" t="s">
        <v>3237</v>
      </c>
      <c r="I1923" s="3" t="s">
        <v>3489</v>
      </c>
    </row>
    <row r="1924" spans="1:9">
      <c r="A1924" s="2">
        <v>16.2</v>
      </c>
      <c r="B1924" s="3" t="s">
        <v>6137</v>
      </c>
      <c r="C1924" s="3">
        <v>5170</v>
      </c>
      <c r="D1924" s="3" t="s">
        <v>6138</v>
      </c>
      <c r="E1924" s="3">
        <v>2527971</v>
      </c>
      <c r="F1924" s="3">
        <v>2593190</v>
      </c>
      <c r="G1924" s="3">
        <v>65220</v>
      </c>
      <c r="H1924" s="3" t="s">
        <v>3113</v>
      </c>
      <c r="I1924" s="3" t="s">
        <v>3371</v>
      </c>
    </row>
    <row r="1925" spans="1:9">
      <c r="A1925" s="2">
        <v>16.2</v>
      </c>
      <c r="B1925" s="3" t="s">
        <v>1644</v>
      </c>
      <c r="C1925" s="3">
        <v>652276</v>
      </c>
      <c r="D1925" s="3" t="s">
        <v>5989</v>
      </c>
      <c r="E1925" s="3">
        <v>2593474</v>
      </c>
      <c r="F1925" s="3">
        <v>2600844</v>
      </c>
      <c r="G1925" s="3">
        <v>7371</v>
      </c>
      <c r="H1925" s="3" t="s">
        <v>3113</v>
      </c>
      <c r="I1925" s="3" t="s">
        <v>3238</v>
      </c>
    </row>
    <row r="1926" spans="1:9">
      <c r="A1926" s="2">
        <v>16.2</v>
      </c>
      <c r="B1926" s="3" t="s">
        <v>5990</v>
      </c>
      <c r="C1926" s="3">
        <v>653650</v>
      </c>
      <c r="D1926" s="3" t="s">
        <v>5991</v>
      </c>
      <c r="E1926" s="3">
        <v>2606023</v>
      </c>
      <c r="F1926" s="3">
        <v>2633398</v>
      </c>
      <c r="G1926" s="3">
        <v>27376</v>
      </c>
      <c r="H1926" s="3" t="s">
        <v>3237</v>
      </c>
      <c r="I1926" s="3" t="s">
        <v>3489</v>
      </c>
    </row>
    <row r="1927" spans="1:9">
      <c r="A1927" s="2">
        <v>16.2</v>
      </c>
      <c r="B1927" s="3" t="s">
        <v>5992</v>
      </c>
      <c r="C1927" s="3">
        <v>54442</v>
      </c>
      <c r="D1927" s="3" t="s">
        <v>6090</v>
      </c>
      <c r="E1927" s="3">
        <v>2672499</v>
      </c>
      <c r="F1927" s="3">
        <v>2699032</v>
      </c>
      <c r="G1927" s="3">
        <v>26534</v>
      </c>
      <c r="H1927" s="3" t="s">
        <v>3113</v>
      </c>
      <c r="I1927" s="3" t="s">
        <v>3371</v>
      </c>
    </row>
    <row r="1928" spans="1:9">
      <c r="A1928" s="2" t="s">
        <v>6139</v>
      </c>
      <c r="B1928" s="3" t="s">
        <v>6023</v>
      </c>
      <c r="C1928" s="3">
        <v>642778</v>
      </c>
      <c r="D1928" s="3" t="s">
        <v>1645</v>
      </c>
      <c r="E1928" s="3">
        <v>14707738</v>
      </c>
      <c r="F1928" s="3">
        <v>14727700</v>
      </c>
      <c r="G1928" s="3">
        <v>19963</v>
      </c>
      <c r="H1928" s="3" t="s">
        <v>3113</v>
      </c>
      <c r="I1928" s="3" t="s">
        <v>3371</v>
      </c>
    </row>
    <row r="1929" spans="1:9">
      <c r="A1929" s="2" t="s">
        <v>6139</v>
      </c>
      <c r="B1929" s="3" t="s">
        <v>5756</v>
      </c>
      <c r="C1929" s="3">
        <v>642799</v>
      </c>
      <c r="D1929" s="3" t="s">
        <v>1892</v>
      </c>
      <c r="E1929" s="3">
        <v>14746860</v>
      </c>
      <c r="F1929" s="3">
        <v>14766820</v>
      </c>
      <c r="G1929" s="3">
        <v>19961</v>
      </c>
      <c r="H1929" s="3" t="s">
        <v>3113</v>
      </c>
      <c r="I1929" s="3" t="s">
        <v>3371</v>
      </c>
    </row>
    <row r="1930" spans="1:9">
      <c r="A1930" s="2" t="s">
        <v>6139</v>
      </c>
      <c r="B1930" s="3" t="s">
        <v>5873</v>
      </c>
      <c r="C1930" s="3">
        <v>730013</v>
      </c>
      <c r="D1930" s="3" t="s">
        <v>1893</v>
      </c>
      <c r="E1930" s="3">
        <v>14822190</v>
      </c>
      <c r="F1930" s="3">
        <v>14826081</v>
      </c>
      <c r="G1930" s="3">
        <v>3892</v>
      </c>
      <c r="H1930" s="3" t="s">
        <v>3237</v>
      </c>
      <c r="I1930" s="3" t="s">
        <v>3489</v>
      </c>
    </row>
    <row r="1931" spans="1:9">
      <c r="A1931" s="2" t="s">
        <v>6139</v>
      </c>
      <c r="B1931" s="3" t="s">
        <v>5874</v>
      </c>
      <c r="C1931" s="3">
        <v>23420</v>
      </c>
      <c r="D1931" s="3" t="s">
        <v>5875</v>
      </c>
      <c r="E1931" s="3">
        <v>14835144</v>
      </c>
      <c r="F1931" s="3">
        <v>14897515</v>
      </c>
      <c r="G1931" s="3">
        <v>62372</v>
      </c>
      <c r="H1931" s="3" t="s">
        <v>3113</v>
      </c>
      <c r="I1931" s="3" t="s">
        <v>3371</v>
      </c>
    </row>
    <row r="1932" spans="1:9">
      <c r="A1932" s="2" t="s">
        <v>6139</v>
      </c>
      <c r="B1932" s="3" t="s">
        <v>5876</v>
      </c>
      <c r="C1932" s="3">
        <v>339039</v>
      </c>
      <c r="D1932" s="3" t="s">
        <v>5997</v>
      </c>
      <c r="E1932" s="3">
        <v>14912735</v>
      </c>
      <c r="F1932" s="3">
        <v>14937166</v>
      </c>
      <c r="G1932" s="3">
        <v>24432</v>
      </c>
      <c r="H1932" s="3" t="s">
        <v>3113</v>
      </c>
      <c r="I1932" s="3" t="s">
        <v>3489</v>
      </c>
    </row>
    <row r="1933" spans="1:9">
      <c r="A1933" s="2" t="s">
        <v>6139</v>
      </c>
      <c r="B1933" s="3" t="s">
        <v>5998</v>
      </c>
      <c r="C1933" s="3">
        <v>9284</v>
      </c>
      <c r="D1933" s="3" t="s">
        <v>5767</v>
      </c>
      <c r="E1933" s="3">
        <v>14938801</v>
      </c>
      <c r="F1933" s="3">
        <v>14953432</v>
      </c>
      <c r="G1933" s="3">
        <v>14632</v>
      </c>
      <c r="H1933" s="3" t="s">
        <v>3113</v>
      </c>
      <c r="I1933" s="3" t="s">
        <v>3371</v>
      </c>
    </row>
    <row r="1934" spans="1:9">
      <c r="A1934" s="2" t="s">
        <v>6139</v>
      </c>
      <c r="B1934" s="3" t="s">
        <v>5768</v>
      </c>
      <c r="C1934" s="3">
        <v>399491</v>
      </c>
      <c r="D1934" s="3" t="s">
        <v>5769</v>
      </c>
      <c r="E1934" s="3">
        <v>15105670</v>
      </c>
      <c r="F1934" s="3">
        <v>15132986</v>
      </c>
      <c r="G1934" s="3">
        <v>27317</v>
      </c>
      <c r="H1934" s="3" t="s">
        <v>3237</v>
      </c>
      <c r="I1934" s="3" t="s">
        <v>3232</v>
      </c>
    </row>
    <row r="1935" spans="1:9">
      <c r="A1935" s="2" t="s">
        <v>6139</v>
      </c>
      <c r="B1935" s="3" t="s">
        <v>5770</v>
      </c>
      <c r="C1935" s="3">
        <v>353511</v>
      </c>
      <c r="D1935" s="3" t="s">
        <v>5771</v>
      </c>
      <c r="E1935" s="3">
        <v>15126497</v>
      </c>
      <c r="F1935" s="3">
        <v>15155983</v>
      </c>
      <c r="G1935" s="3">
        <v>29487</v>
      </c>
      <c r="H1935" s="3" t="s">
        <v>3237</v>
      </c>
      <c r="I1935" s="3" t="s">
        <v>3489</v>
      </c>
    </row>
    <row r="1936" spans="1:9">
      <c r="A1936" s="2" t="s">
        <v>6139</v>
      </c>
      <c r="B1936" s="3" t="s">
        <v>5898</v>
      </c>
      <c r="C1936" s="3">
        <v>339047</v>
      </c>
      <c r="D1936" s="3" t="s">
        <v>5899</v>
      </c>
      <c r="E1936" s="3">
        <v>15364982</v>
      </c>
      <c r="F1936" s="3">
        <v>15384958</v>
      </c>
      <c r="G1936" s="3">
        <v>19977</v>
      </c>
      <c r="H1936" s="3" t="s">
        <v>3237</v>
      </c>
      <c r="I1936" s="3" t="s">
        <v>3371</v>
      </c>
    </row>
    <row r="1937" spans="1:9">
      <c r="A1937" s="2" t="s">
        <v>6139</v>
      </c>
      <c r="B1937" s="3" t="s">
        <v>5900</v>
      </c>
      <c r="C1937" s="3">
        <v>368</v>
      </c>
      <c r="D1937" s="3" t="s">
        <v>5901</v>
      </c>
      <c r="E1937" s="3">
        <v>16150923</v>
      </c>
      <c r="F1937" s="3">
        <v>16224838</v>
      </c>
      <c r="G1937" s="3">
        <v>73916</v>
      </c>
      <c r="H1937" s="3" t="s">
        <v>3237</v>
      </c>
      <c r="I1937" s="3" t="s">
        <v>3371</v>
      </c>
    </row>
    <row r="1938" spans="1:9">
      <c r="A1938" s="2" t="s">
        <v>6139</v>
      </c>
      <c r="B1938" s="3" t="s">
        <v>5902</v>
      </c>
      <c r="C1938" s="3">
        <v>408050</v>
      </c>
      <c r="D1938" s="3" t="s">
        <v>5634</v>
      </c>
      <c r="E1938" s="3">
        <v>16233890</v>
      </c>
      <c r="F1938" s="3">
        <v>16296168</v>
      </c>
      <c r="G1938" s="3">
        <v>62279</v>
      </c>
      <c r="H1938" s="3" t="s">
        <v>3113</v>
      </c>
      <c r="I1938" s="3" t="s">
        <v>3371</v>
      </c>
    </row>
    <row r="1939" spans="1:9">
      <c r="A1939" s="2" t="s">
        <v>6139</v>
      </c>
      <c r="B1939" s="3" t="s">
        <v>5635</v>
      </c>
      <c r="C1939" s="3">
        <v>339044</v>
      </c>
      <c r="D1939" s="3" t="s">
        <v>5636</v>
      </c>
      <c r="E1939" s="3">
        <v>16311390</v>
      </c>
      <c r="F1939" s="3">
        <v>16335653</v>
      </c>
      <c r="G1939" s="3">
        <v>24264</v>
      </c>
      <c r="H1939" s="3" t="s">
        <v>3113</v>
      </c>
      <c r="I1939" s="3" t="s">
        <v>3489</v>
      </c>
    </row>
    <row r="1940" spans="1:9">
      <c r="A1940" s="2" t="s">
        <v>6139</v>
      </c>
      <c r="B1940" s="3" t="s">
        <v>5637</v>
      </c>
      <c r="C1940" s="3">
        <v>283955</v>
      </c>
      <c r="D1940" s="3" t="s">
        <v>5638</v>
      </c>
      <c r="E1940" s="3">
        <v>16357482</v>
      </c>
      <c r="F1940" s="3">
        <v>16378965</v>
      </c>
      <c r="G1940" s="3">
        <v>21484</v>
      </c>
      <c r="H1940" s="3" t="s">
        <v>3113</v>
      </c>
      <c r="I1940" s="3" t="s">
        <v>3489</v>
      </c>
    </row>
    <row r="1941" spans="1:9">
      <c r="A1941" s="2" t="s">
        <v>6139</v>
      </c>
      <c r="B1941" s="3" t="s">
        <v>5639</v>
      </c>
      <c r="C1941" s="3">
        <v>100132540</v>
      </c>
      <c r="D1941" s="3" t="s">
        <v>5518</v>
      </c>
      <c r="E1941" s="3">
        <v>16389881</v>
      </c>
      <c r="F1941" s="3">
        <v>16395330</v>
      </c>
      <c r="G1941" s="3">
        <v>5450</v>
      </c>
      <c r="H1941" s="3" t="s">
        <v>3113</v>
      </c>
      <c r="I1941" s="3" t="s">
        <v>3371</v>
      </c>
    </row>
    <row r="1942" spans="1:9">
      <c r="A1942" s="2" t="s">
        <v>6139</v>
      </c>
      <c r="B1942" s="3" t="s">
        <v>5519</v>
      </c>
      <c r="C1942" s="3">
        <v>728222</v>
      </c>
      <c r="D1942" s="3" t="s">
        <v>1898</v>
      </c>
      <c r="E1942" s="3">
        <v>17968751</v>
      </c>
      <c r="F1942" s="3">
        <v>18152951</v>
      </c>
      <c r="G1942" s="3">
        <v>184201</v>
      </c>
      <c r="H1942" s="3" t="s">
        <v>3237</v>
      </c>
      <c r="I1942" s="3" t="s">
        <v>3371</v>
      </c>
    </row>
    <row r="1943" spans="1:9">
      <c r="A1943" s="2" t="s">
        <v>6139</v>
      </c>
      <c r="B1943" s="3" t="s">
        <v>5520</v>
      </c>
      <c r="C1943" s="3">
        <v>100132620</v>
      </c>
      <c r="D1943" s="3" t="s">
        <v>5518</v>
      </c>
      <c r="E1943" s="3">
        <v>18319277</v>
      </c>
      <c r="F1943" s="3">
        <v>18324724</v>
      </c>
      <c r="G1943" s="3">
        <v>5448</v>
      </c>
      <c r="H1943" s="3" t="s">
        <v>3237</v>
      </c>
      <c r="I1943" s="3" t="s">
        <v>3371</v>
      </c>
    </row>
    <row r="1944" spans="1:9">
      <c r="A1944" s="2" t="s">
        <v>6139</v>
      </c>
      <c r="B1944" s="3" t="s">
        <v>5644</v>
      </c>
      <c r="C1944" s="3">
        <v>353512</v>
      </c>
      <c r="D1944" s="3" t="s">
        <v>5645</v>
      </c>
      <c r="E1944" s="3">
        <v>18335658</v>
      </c>
      <c r="F1944" s="3">
        <v>18353934</v>
      </c>
      <c r="G1944" s="3">
        <v>18277</v>
      </c>
      <c r="H1944" s="3" t="s">
        <v>3237</v>
      </c>
      <c r="I1944" s="3" t="s">
        <v>3489</v>
      </c>
    </row>
    <row r="1945" spans="1:9">
      <c r="A1945" s="2" t="s">
        <v>6139</v>
      </c>
      <c r="B1945" s="3" t="s">
        <v>5646</v>
      </c>
      <c r="C1945" s="3">
        <v>348156</v>
      </c>
      <c r="D1945" s="3" t="s">
        <v>5647</v>
      </c>
      <c r="E1945" s="3">
        <v>18375779</v>
      </c>
      <c r="F1945" s="3">
        <v>18403472</v>
      </c>
      <c r="G1945" s="3">
        <v>27694</v>
      </c>
      <c r="H1945" s="3" t="s">
        <v>3237</v>
      </c>
      <c r="I1945" s="3" t="s">
        <v>3489</v>
      </c>
    </row>
    <row r="1946" spans="1:9">
      <c r="A1946" s="2" t="s">
        <v>6139</v>
      </c>
      <c r="B1946" s="3" t="s">
        <v>5648</v>
      </c>
      <c r="C1946" s="3">
        <v>283820</v>
      </c>
      <c r="D1946" s="3" t="s">
        <v>5649</v>
      </c>
      <c r="E1946" s="3">
        <v>18418683</v>
      </c>
      <c r="F1946" s="3">
        <v>18480935</v>
      </c>
      <c r="G1946" s="3">
        <v>62253</v>
      </c>
      <c r="H1946" s="3" t="s">
        <v>3237</v>
      </c>
      <c r="I1946" s="3" t="s">
        <v>3371</v>
      </c>
    </row>
    <row r="1947" spans="1:9">
      <c r="A1947" s="2" t="s">
        <v>6139</v>
      </c>
      <c r="B1947" s="3" t="s">
        <v>5650</v>
      </c>
      <c r="C1947" s="3">
        <v>653190</v>
      </c>
      <c r="D1947" s="3" t="s">
        <v>5925</v>
      </c>
      <c r="E1947" s="3">
        <v>18490071</v>
      </c>
      <c r="F1947" s="3">
        <v>18517112</v>
      </c>
      <c r="G1947" s="3">
        <v>27042</v>
      </c>
      <c r="H1947" s="3" t="s">
        <v>3113</v>
      </c>
      <c r="I1947" s="3" t="s">
        <v>3489</v>
      </c>
    </row>
    <row r="1948" spans="1:9">
      <c r="A1948" s="2" t="s">
        <v>6854</v>
      </c>
      <c r="B1948" s="3" t="s">
        <v>6120</v>
      </c>
      <c r="C1948" s="3">
        <v>54988</v>
      </c>
      <c r="D1948" s="3" t="s">
        <v>6121</v>
      </c>
      <c r="E1948" s="3">
        <v>20328357</v>
      </c>
      <c r="F1948" s="3">
        <v>20359791</v>
      </c>
      <c r="G1948" s="3">
        <v>31435</v>
      </c>
      <c r="H1948" s="3" t="s">
        <v>3113</v>
      </c>
      <c r="I1948" s="3" t="s">
        <v>3371</v>
      </c>
    </row>
    <row r="1949" spans="1:9">
      <c r="A1949" s="2" t="s">
        <v>6854</v>
      </c>
      <c r="B1949" s="3" t="s">
        <v>6122</v>
      </c>
      <c r="C1949" s="3">
        <v>123876</v>
      </c>
      <c r="D1949" s="3" t="s">
        <v>6123</v>
      </c>
      <c r="E1949" s="3">
        <v>20370360</v>
      </c>
      <c r="F1949" s="3">
        <v>20406492</v>
      </c>
      <c r="G1949" s="3">
        <v>36133</v>
      </c>
      <c r="H1949" s="3" t="s">
        <v>3113</v>
      </c>
      <c r="I1949" s="3" t="s">
        <v>3371</v>
      </c>
    </row>
    <row r="1950" spans="1:9">
      <c r="A1950" s="2" t="s">
        <v>6854</v>
      </c>
      <c r="B1950" s="3" t="s">
        <v>6124</v>
      </c>
      <c r="C1950" s="3">
        <v>348158</v>
      </c>
      <c r="D1950" s="3" t="s">
        <v>6049</v>
      </c>
      <c r="E1950" s="3">
        <v>20455581</v>
      </c>
      <c r="F1950" s="3">
        <v>20495196</v>
      </c>
      <c r="G1950" s="3">
        <v>39616</v>
      </c>
      <c r="H1950" s="3" t="s">
        <v>3237</v>
      </c>
      <c r="I1950" s="3" t="s">
        <v>3371</v>
      </c>
    </row>
    <row r="1951" spans="1:9">
      <c r="A1951" s="2" t="s">
        <v>6854</v>
      </c>
      <c r="B1951" s="3" t="s">
        <v>6050</v>
      </c>
      <c r="C1951" s="3">
        <v>646805</v>
      </c>
      <c r="D1951" s="3" t="s">
        <v>1899</v>
      </c>
      <c r="E1951" s="3">
        <v>20506282</v>
      </c>
      <c r="F1951" s="3">
        <v>20521455</v>
      </c>
      <c r="G1951" s="3">
        <v>15174</v>
      </c>
      <c r="H1951" s="3" t="s">
        <v>3237</v>
      </c>
      <c r="I1951" s="3" t="s">
        <v>3371</v>
      </c>
    </row>
    <row r="1952" spans="1:9">
      <c r="A1952" s="2" t="s">
        <v>5922</v>
      </c>
      <c r="B1952" s="3" t="s">
        <v>5923</v>
      </c>
      <c r="C1952" s="3">
        <v>23117</v>
      </c>
      <c r="D1952" s="3" t="s">
        <v>1900</v>
      </c>
      <c r="E1952" s="3">
        <v>21320951</v>
      </c>
      <c r="F1952" s="3">
        <v>21344159</v>
      </c>
      <c r="G1952" s="3">
        <v>23209</v>
      </c>
      <c r="H1952" s="3" t="s">
        <v>3237</v>
      </c>
      <c r="I1952" s="3" t="s">
        <v>3371</v>
      </c>
    </row>
    <row r="1953" spans="1:9">
      <c r="A1953" s="2" t="s">
        <v>5922</v>
      </c>
      <c r="B1953" s="3" t="s">
        <v>5924</v>
      </c>
      <c r="C1953" s="3">
        <v>146183</v>
      </c>
      <c r="D1953" s="3" t="s">
        <v>5927</v>
      </c>
      <c r="E1953" s="3">
        <v>21597336</v>
      </c>
      <c r="F1953" s="3">
        <v>21679551</v>
      </c>
      <c r="G1953" s="3">
        <v>82216</v>
      </c>
      <c r="H1953" s="3" t="s">
        <v>3113</v>
      </c>
      <c r="I1953" s="3" t="s">
        <v>3371</v>
      </c>
    </row>
    <row r="1954" spans="1:9">
      <c r="A1954" s="2" t="s">
        <v>5922</v>
      </c>
      <c r="B1954" s="3" t="s">
        <v>4123</v>
      </c>
      <c r="C1954" s="3">
        <v>440345</v>
      </c>
      <c r="D1954" s="3" t="s">
        <v>4124</v>
      </c>
      <c r="E1954" s="3">
        <v>21753390</v>
      </c>
      <c r="F1954" s="3">
        <v>21801049</v>
      </c>
      <c r="G1954" s="3">
        <v>47660</v>
      </c>
      <c r="H1954" s="3" t="s">
        <v>3237</v>
      </c>
      <c r="I1954" s="3" t="s">
        <v>3232</v>
      </c>
    </row>
    <row r="1955" spans="1:9">
      <c r="A1955" s="2" t="s">
        <v>5922</v>
      </c>
      <c r="B1955" s="3" t="s">
        <v>4125</v>
      </c>
      <c r="C1955" s="3">
        <v>728423</v>
      </c>
      <c r="D1955" s="3" t="s">
        <v>1791</v>
      </c>
      <c r="E1955" s="3">
        <v>21803048</v>
      </c>
      <c r="F1955" s="3">
        <v>21855948</v>
      </c>
      <c r="G1955" s="3">
        <v>52901</v>
      </c>
      <c r="H1955" s="3" t="s">
        <v>3237</v>
      </c>
      <c r="I1955" s="3" t="s">
        <v>3489</v>
      </c>
    </row>
    <row r="1956" spans="1:9">
      <c r="A1956" s="2" t="s">
        <v>5922</v>
      </c>
      <c r="B1956" s="3" t="s">
        <v>4126</v>
      </c>
      <c r="C1956" s="3">
        <v>100131998</v>
      </c>
      <c r="D1956" s="3" t="s">
        <v>5795</v>
      </c>
      <c r="E1956" s="3">
        <v>22340226</v>
      </c>
      <c r="F1956" s="3">
        <v>22354149</v>
      </c>
      <c r="G1956" s="3">
        <v>13924</v>
      </c>
      <c r="H1956" s="3" t="s">
        <v>3237</v>
      </c>
      <c r="I1956" s="3" t="s">
        <v>3232</v>
      </c>
    </row>
    <row r="1957" spans="1:9">
      <c r="A1957" s="2" t="s">
        <v>5922</v>
      </c>
      <c r="B1957" s="3" t="s">
        <v>5796</v>
      </c>
      <c r="C1957" s="3">
        <v>641298</v>
      </c>
      <c r="D1957" s="3" t="s">
        <v>5926</v>
      </c>
      <c r="E1957" s="3">
        <v>22353534</v>
      </c>
      <c r="F1957" s="3">
        <v>22446804</v>
      </c>
      <c r="G1957" s="3">
        <v>93271</v>
      </c>
      <c r="H1957" s="3" t="s">
        <v>3113</v>
      </c>
      <c r="I1957" s="3" t="s">
        <v>3232</v>
      </c>
    </row>
    <row r="1958" spans="1:9">
      <c r="A1958" s="2" t="s">
        <v>5922</v>
      </c>
      <c r="B1958" s="3" t="s">
        <v>5797</v>
      </c>
      <c r="C1958" s="3">
        <v>100132247</v>
      </c>
      <c r="D1958" s="3" t="s">
        <v>5928</v>
      </c>
      <c r="E1958" s="3">
        <v>22446021</v>
      </c>
      <c r="F1958" s="3">
        <v>22455361</v>
      </c>
      <c r="G1958" s="3">
        <v>9341</v>
      </c>
      <c r="H1958" s="3" t="s">
        <v>3113</v>
      </c>
      <c r="I1958" s="3" t="s">
        <v>3371</v>
      </c>
    </row>
    <row r="1959" spans="1:9">
      <c r="A1959" s="2" t="s">
        <v>5929</v>
      </c>
      <c r="B1959" s="3" t="s">
        <v>5930</v>
      </c>
      <c r="C1959" s="3">
        <v>388237</v>
      </c>
      <c r="D1959" s="3" t="s">
        <v>1792</v>
      </c>
      <c r="E1959" s="3">
        <v>28242363</v>
      </c>
      <c r="F1959" s="3">
        <v>28275517</v>
      </c>
      <c r="G1959" s="3">
        <v>33155</v>
      </c>
      <c r="H1959" s="3" t="s">
        <v>3237</v>
      </c>
      <c r="I1959" s="3" t="s">
        <v>3371</v>
      </c>
    </row>
    <row r="1960" spans="1:9">
      <c r="A1960" s="2" t="s">
        <v>5929</v>
      </c>
      <c r="B1960" s="3" t="s">
        <v>6051</v>
      </c>
      <c r="C1960" s="3">
        <v>100132688</v>
      </c>
      <c r="D1960" s="3" t="s">
        <v>5928</v>
      </c>
      <c r="E1960" s="3">
        <v>28276128</v>
      </c>
      <c r="F1960" s="3">
        <v>28282306</v>
      </c>
      <c r="G1960" s="3">
        <v>6179</v>
      </c>
      <c r="H1960" s="3" t="s">
        <v>3237</v>
      </c>
      <c r="I1960" s="3" t="s">
        <v>3371</v>
      </c>
    </row>
    <row r="1961" spans="1:9">
      <c r="A1961" s="2" t="s">
        <v>5929</v>
      </c>
      <c r="B1961" s="3" t="s">
        <v>6052</v>
      </c>
      <c r="C1961" s="3">
        <v>728689</v>
      </c>
      <c r="D1961" s="3" t="s">
        <v>4129</v>
      </c>
      <c r="E1961" s="3">
        <v>28298401</v>
      </c>
      <c r="F1961" s="3">
        <v>28322663</v>
      </c>
      <c r="G1961" s="3">
        <v>24263</v>
      </c>
      <c r="H1961" s="3" t="s">
        <v>3237</v>
      </c>
      <c r="I1961" s="3" t="s">
        <v>3371</v>
      </c>
    </row>
    <row r="1962" spans="1:9">
      <c r="A1962" s="2" t="s">
        <v>5929</v>
      </c>
      <c r="B1962" s="3" t="s">
        <v>5813</v>
      </c>
      <c r="C1962" s="3">
        <v>647015</v>
      </c>
      <c r="D1962" s="3" t="s">
        <v>5938</v>
      </c>
      <c r="E1962" s="3">
        <v>28332596</v>
      </c>
      <c r="F1962" s="3">
        <v>28333840</v>
      </c>
      <c r="G1962" s="3">
        <v>1245</v>
      </c>
      <c r="H1962" s="3" t="s">
        <v>3113</v>
      </c>
      <c r="I1962" s="3" t="s">
        <v>3489</v>
      </c>
    </row>
    <row r="1963" spans="1:9">
      <c r="A1963" s="2" t="s">
        <v>5929</v>
      </c>
      <c r="B1963" s="3" t="s">
        <v>5814</v>
      </c>
      <c r="C1963" s="3">
        <v>440350</v>
      </c>
      <c r="D1963" s="3" t="s">
        <v>5755</v>
      </c>
      <c r="E1963" s="3">
        <v>28376193</v>
      </c>
      <c r="F1963" s="3">
        <v>28389260</v>
      </c>
      <c r="G1963" s="3">
        <v>13068</v>
      </c>
      <c r="H1963" s="3" t="s">
        <v>3237</v>
      </c>
      <c r="I1963" s="3" t="s">
        <v>3371</v>
      </c>
    </row>
    <row r="1964" spans="1:9">
      <c r="A1964" s="2" t="s">
        <v>5929</v>
      </c>
      <c r="B1964" s="3" t="s">
        <v>5811</v>
      </c>
      <c r="C1964" s="3">
        <v>6799</v>
      </c>
      <c r="D1964" s="3" t="s">
        <v>5812</v>
      </c>
      <c r="E1964" s="3">
        <v>28510767</v>
      </c>
      <c r="F1964" s="3">
        <v>28515892</v>
      </c>
      <c r="G1964" s="3">
        <v>5126</v>
      </c>
      <c r="H1964" s="3" t="s">
        <v>3237</v>
      </c>
      <c r="I1964" s="3" t="s">
        <v>3371</v>
      </c>
    </row>
    <row r="1965" spans="1:9">
      <c r="A1965" s="2" t="s">
        <v>5929</v>
      </c>
      <c r="B1965" s="3" t="s">
        <v>5933</v>
      </c>
      <c r="C1965" s="3">
        <v>6817</v>
      </c>
      <c r="D1965" s="3" t="s">
        <v>5934</v>
      </c>
      <c r="E1965" s="3">
        <v>28524414</v>
      </c>
      <c r="F1965" s="3">
        <v>28542367</v>
      </c>
      <c r="G1965" s="3">
        <v>17954</v>
      </c>
      <c r="H1965" s="3" t="s">
        <v>3237</v>
      </c>
      <c r="I1965" s="3" t="s">
        <v>3371</v>
      </c>
    </row>
    <row r="1966" spans="1:9">
      <c r="A1966" s="2" t="s">
        <v>5929</v>
      </c>
      <c r="B1966" s="3" t="s">
        <v>5935</v>
      </c>
      <c r="C1966" s="3">
        <v>728734</v>
      </c>
      <c r="D1966" s="3" t="s">
        <v>1793</v>
      </c>
      <c r="E1966" s="3">
        <v>28562599</v>
      </c>
      <c r="F1966" s="3">
        <v>28578011</v>
      </c>
      <c r="G1966" s="3">
        <v>15413</v>
      </c>
      <c r="H1966" s="3" t="s">
        <v>3113</v>
      </c>
      <c r="I1966" s="3" t="s">
        <v>3371</v>
      </c>
    </row>
    <row r="1967" spans="1:9">
      <c r="A1967" s="2" t="s">
        <v>5929</v>
      </c>
      <c r="B1967" s="3" t="s">
        <v>5936</v>
      </c>
      <c r="C1967" s="3">
        <v>100132542</v>
      </c>
      <c r="D1967" s="3" t="s">
        <v>5937</v>
      </c>
      <c r="E1967" s="3">
        <v>28578450</v>
      </c>
      <c r="F1967" s="3">
        <v>28582958</v>
      </c>
      <c r="G1967" s="3">
        <v>4509</v>
      </c>
      <c r="H1967" s="3" t="s">
        <v>3237</v>
      </c>
      <c r="I1967" s="3" t="s">
        <v>3489</v>
      </c>
    </row>
    <row r="1968" spans="1:9">
      <c r="A1968" s="2" t="s">
        <v>5929</v>
      </c>
      <c r="B1968" s="3" t="s">
        <v>5939</v>
      </c>
      <c r="C1968" s="3">
        <v>390688</v>
      </c>
      <c r="D1968" s="3" t="s">
        <v>5938</v>
      </c>
      <c r="E1968" s="3">
        <v>28618998</v>
      </c>
      <c r="F1968" s="3">
        <v>28620433</v>
      </c>
      <c r="G1968" s="3">
        <v>1436</v>
      </c>
      <c r="H1968" s="3" t="s">
        <v>3237</v>
      </c>
      <c r="I1968" s="3" t="s">
        <v>3489</v>
      </c>
    </row>
    <row r="1969" spans="1:9">
      <c r="A1969" s="2" t="s">
        <v>5929</v>
      </c>
      <c r="B1969" s="3" t="s">
        <v>5940</v>
      </c>
      <c r="C1969" s="3">
        <v>8663</v>
      </c>
      <c r="D1969" s="3" t="s">
        <v>5704</v>
      </c>
      <c r="E1969" s="3">
        <v>28630283</v>
      </c>
      <c r="F1969" s="3">
        <v>28654552</v>
      </c>
      <c r="G1969" s="3">
        <v>24270</v>
      </c>
      <c r="H1969" s="3" t="s">
        <v>3113</v>
      </c>
      <c r="I1969" s="3" t="s">
        <v>3371</v>
      </c>
    </row>
    <row r="1970" spans="1:9">
      <c r="A1970" s="2" t="s">
        <v>5929</v>
      </c>
      <c r="B1970" s="3" t="s">
        <v>5705</v>
      </c>
      <c r="C1970" s="3">
        <v>728741</v>
      </c>
      <c r="D1970" s="3" t="s">
        <v>1794</v>
      </c>
      <c r="E1970" s="3">
        <v>28676698</v>
      </c>
      <c r="F1970" s="3">
        <v>28692136</v>
      </c>
      <c r="G1970" s="3">
        <v>15439</v>
      </c>
      <c r="H1970" s="3" t="s">
        <v>3113</v>
      </c>
      <c r="I1970" s="3" t="s">
        <v>3371</v>
      </c>
    </row>
    <row r="1971" spans="1:9">
      <c r="A1971" s="2" t="s">
        <v>5929</v>
      </c>
      <c r="B1971" s="3" t="s">
        <v>5706</v>
      </c>
      <c r="C1971" s="3">
        <v>653800</v>
      </c>
      <c r="D1971" s="3" t="s">
        <v>1676</v>
      </c>
      <c r="E1971" s="3">
        <v>28692575</v>
      </c>
      <c r="F1971" s="3">
        <v>28701135</v>
      </c>
      <c r="G1971" s="3">
        <v>8561</v>
      </c>
      <c r="H1971" s="3" t="s">
        <v>3237</v>
      </c>
      <c r="I1971" s="3" t="s">
        <v>3489</v>
      </c>
    </row>
    <row r="1972" spans="1:9">
      <c r="A1972" s="2" t="s">
        <v>5929</v>
      </c>
      <c r="B1972" s="3" t="s">
        <v>5570</v>
      </c>
      <c r="C1972" s="3">
        <v>730153</v>
      </c>
      <c r="D1972" s="3" t="s">
        <v>1677</v>
      </c>
      <c r="E1972" s="3">
        <v>28956656</v>
      </c>
      <c r="F1972" s="3">
        <v>28972051</v>
      </c>
      <c r="G1972" s="3">
        <v>15396</v>
      </c>
      <c r="H1972" s="3" t="s">
        <v>3113</v>
      </c>
      <c r="I1972" s="3" t="s">
        <v>3371</v>
      </c>
    </row>
    <row r="1973" spans="1:9">
      <c r="A1973" s="2" t="s">
        <v>5929</v>
      </c>
      <c r="B1973" s="3" t="s">
        <v>5460</v>
      </c>
      <c r="C1973" s="3">
        <v>653768</v>
      </c>
      <c r="D1973" s="3" t="s">
        <v>1802</v>
      </c>
      <c r="E1973" s="3">
        <v>28972488</v>
      </c>
      <c r="F1973" s="3">
        <v>29026267</v>
      </c>
      <c r="G1973" s="3">
        <v>53780</v>
      </c>
      <c r="H1973" s="3" t="s">
        <v>3237</v>
      </c>
      <c r="I1973" s="3" t="s">
        <v>3489</v>
      </c>
    </row>
    <row r="1974" spans="1:9">
      <c r="A1974" s="2" t="s">
        <v>5929</v>
      </c>
      <c r="B1974" s="3" t="s">
        <v>5461</v>
      </c>
      <c r="C1974" s="3">
        <v>728888</v>
      </c>
      <c r="D1974" s="3" t="s">
        <v>1803</v>
      </c>
      <c r="E1974" s="3">
        <v>29300268</v>
      </c>
      <c r="F1974" s="3">
        <v>29322624</v>
      </c>
      <c r="G1974" s="3">
        <v>22357</v>
      </c>
      <c r="H1974" s="3" t="s">
        <v>3237</v>
      </c>
      <c r="I1974" s="3" t="s">
        <v>3371</v>
      </c>
    </row>
    <row r="1975" spans="1:9">
      <c r="A1975" s="2" t="s">
        <v>5929</v>
      </c>
      <c r="B1975" s="3" t="s">
        <v>5462</v>
      </c>
      <c r="C1975" s="3">
        <v>552900</v>
      </c>
      <c r="D1975" s="3" t="s">
        <v>5463</v>
      </c>
      <c r="E1975" s="3">
        <v>29362071</v>
      </c>
      <c r="F1975" s="3">
        <v>29373786</v>
      </c>
      <c r="G1975" s="3">
        <v>11716</v>
      </c>
      <c r="H1975" s="3" t="s">
        <v>3237</v>
      </c>
      <c r="I1975" s="3" t="s">
        <v>3371</v>
      </c>
    </row>
    <row r="1976" spans="1:9">
      <c r="A1976" s="2" t="s">
        <v>5929</v>
      </c>
      <c r="B1976" s="3" t="s">
        <v>5464</v>
      </c>
      <c r="C1976" s="3">
        <v>445329</v>
      </c>
      <c r="D1976" s="3" t="s">
        <v>5465</v>
      </c>
      <c r="E1976" s="3">
        <v>29373902</v>
      </c>
      <c r="F1976" s="3">
        <v>29383783</v>
      </c>
      <c r="G1976" s="3">
        <v>9882</v>
      </c>
      <c r="H1976" s="3" t="s">
        <v>3113</v>
      </c>
      <c r="I1976" s="3" t="s">
        <v>3371</v>
      </c>
    </row>
    <row r="1977" spans="1:9">
      <c r="A1977" s="2" t="s">
        <v>5929</v>
      </c>
      <c r="B1977" s="3" t="s">
        <v>5574</v>
      </c>
      <c r="C1977" s="3">
        <v>440353</v>
      </c>
      <c r="D1977" s="3" t="s">
        <v>5575</v>
      </c>
      <c r="E1977" s="3">
        <v>29402631</v>
      </c>
      <c r="F1977" s="3">
        <v>29424452</v>
      </c>
      <c r="G1977" s="3">
        <v>21822</v>
      </c>
      <c r="H1977" s="3" t="s">
        <v>3237</v>
      </c>
      <c r="I1977" s="3" t="s">
        <v>3489</v>
      </c>
    </row>
    <row r="1978" spans="1:9">
      <c r="A1978" s="2" t="s">
        <v>5929</v>
      </c>
      <c r="B1978" s="3" t="s">
        <v>5576</v>
      </c>
      <c r="C1978" s="3">
        <v>440354</v>
      </c>
      <c r="D1978" s="3" t="s">
        <v>5724</v>
      </c>
      <c r="E1978" s="3">
        <v>29446430</v>
      </c>
      <c r="F1978" s="3">
        <v>29485041</v>
      </c>
      <c r="G1978" s="3">
        <v>38612</v>
      </c>
      <c r="H1978" s="3" t="s">
        <v>3237</v>
      </c>
      <c r="I1978" s="3" t="s">
        <v>3489</v>
      </c>
    </row>
    <row r="1979" spans="1:9">
      <c r="A1979" s="2">
        <v>16.309999999999999</v>
      </c>
      <c r="B1979" s="3" t="s">
        <v>5725</v>
      </c>
      <c r="C1979" s="3">
        <v>100128384</v>
      </c>
      <c r="D1979" s="3" t="s">
        <v>5840</v>
      </c>
      <c r="E1979" s="3">
        <v>31469577</v>
      </c>
      <c r="F1979" s="3">
        <v>31473740</v>
      </c>
      <c r="G1979" s="3">
        <v>4164</v>
      </c>
      <c r="H1979" s="3" t="s">
        <v>3113</v>
      </c>
      <c r="I1979" s="3" t="s">
        <v>3489</v>
      </c>
    </row>
    <row r="1980" spans="1:9">
      <c r="A1980" s="2">
        <v>16.309999999999999</v>
      </c>
      <c r="B1980" s="3" t="s">
        <v>5730</v>
      </c>
      <c r="C1980" s="3">
        <v>100131341</v>
      </c>
      <c r="D1980" s="3" t="s">
        <v>1804</v>
      </c>
      <c r="E1980" s="3">
        <v>31482025</v>
      </c>
      <c r="F1980" s="3">
        <v>31484324</v>
      </c>
      <c r="G1980" s="3">
        <v>2300</v>
      </c>
      <c r="H1980" s="3" t="s">
        <v>3237</v>
      </c>
      <c r="I1980" s="3" t="s">
        <v>3489</v>
      </c>
    </row>
    <row r="1981" spans="1:9">
      <c r="A1981" s="2">
        <v>16.309999999999999</v>
      </c>
      <c r="B1981" s="3" t="s">
        <v>5981</v>
      </c>
      <c r="C1981" s="3">
        <v>342426</v>
      </c>
      <c r="D1981" s="3" t="s">
        <v>1687</v>
      </c>
      <c r="E1981" s="3">
        <v>31520941</v>
      </c>
      <c r="F1981" s="3">
        <v>31522350</v>
      </c>
      <c r="G1981" s="3">
        <v>1410</v>
      </c>
      <c r="H1981" s="3" t="s">
        <v>3237</v>
      </c>
      <c r="I1981" s="3" t="s">
        <v>3489</v>
      </c>
    </row>
    <row r="1982" spans="1:9">
      <c r="A1982" s="2">
        <v>16.309999999999999</v>
      </c>
      <c r="B1982" s="3" t="s">
        <v>5982</v>
      </c>
      <c r="C1982" s="3">
        <v>100131641</v>
      </c>
      <c r="D1982" s="3" t="s">
        <v>2158</v>
      </c>
      <c r="E1982" s="3">
        <v>31599599</v>
      </c>
      <c r="F1982" s="3">
        <v>31619895</v>
      </c>
      <c r="G1982" s="3">
        <v>20297</v>
      </c>
      <c r="H1982" s="3" t="s">
        <v>3113</v>
      </c>
      <c r="I1982" s="3" t="s">
        <v>3489</v>
      </c>
    </row>
    <row r="1983" spans="1:9">
      <c r="A1983" s="2">
        <v>16.309999999999999</v>
      </c>
      <c r="B1983" s="3" t="s">
        <v>5863</v>
      </c>
      <c r="C1983" s="3">
        <v>100131118</v>
      </c>
      <c r="D1983" s="3" t="s">
        <v>1692</v>
      </c>
      <c r="E1983" s="3">
        <v>31720428</v>
      </c>
      <c r="F1983" s="3">
        <v>31721249</v>
      </c>
      <c r="G1983" s="3">
        <v>822</v>
      </c>
      <c r="H1983" s="3" t="s">
        <v>3237</v>
      </c>
      <c r="I1983" s="3" t="s">
        <v>3489</v>
      </c>
    </row>
    <row r="1984" spans="1:9">
      <c r="A1984" s="2" t="s">
        <v>5856</v>
      </c>
      <c r="B1984" s="3" t="s">
        <v>5857</v>
      </c>
      <c r="C1984" s="3">
        <v>100133023</v>
      </c>
      <c r="D1984" s="3" t="s">
        <v>5858</v>
      </c>
      <c r="E1984" s="3">
        <v>31880751</v>
      </c>
      <c r="F1984" s="3">
        <v>31882844</v>
      </c>
      <c r="G1984" s="3">
        <v>2094</v>
      </c>
      <c r="H1984" s="3" t="s">
        <v>3113</v>
      </c>
      <c r="I1984" s="3" t="s">
        <v>3489</v>
      </c>
    </row>
    <row r="1985" spans="1:9">
      <c r="A1985" s="2" t="s">
        <v>5856</v>
      </c>
      <c r="B1985" s="3" t="s">
        <v>5859</v>
      </c>
      <c r="C1985" s="3">
        <v>388248</v>
      </c>
      <c r="D1985" s="3" t="s">
        <v>1799</v>
      </c>
      <c r="E1985" s="3">
        <v>31892394</v>
      </c>
      <c r="F1985" s="3">
        <v>31922104</v>
      </c>
      <c r="G1985" s="3">
        <v>29711</v>
      </c>
      <c r="H1985" s="3" t="s">
        <v>3113</v>
      </c>
      <c r="I1985" s="3" t="s">
        <v>3489</v>
      </c>
    </row>
    <row r="1986" spans="1:9">
      <c r="A1986" s="2" t="s">
        <v>5856</v>
      </c>
      <c r="B1986" s="3" t="s">
        <v>5860</v>
      </c>
      <c r="C1986" s="3">
        <v>647138</v>
      </c>
      <c r="D1986" s="3" t="s">
        <v>1797</v>
      </c>
      <c r="E1986" s="3">
        <v>32035348</v>
      </c>
      <c r="F1986" s="3">
        <v>32043260</v>
      </c>
      <c r="G1986" s="3">
        <v>7913</v>
      </c>
      <c r="H1986" s="3" t="s">
        <v>3113</v>
      </c>
      <c r="I1986" s="3" t="s">
        <v>3371</v>
      </c>
    </row>
    <row r="1987" spans="1:9">
      <c r="A1987" s="2" t="s">
        <v>5856</v>
      </c>
      <c r="B1987" s="3" t="s">
        <v>5987</v>
      </c>
      <c r="C1987" s="3">
        <v>440362</v>
      </c>
      <c r="D1987" s="3" t="s">
        <v>5988</v>
      </c>
      <c r="E1987" s="3">
        <v>32070110</v>
      </c>
      <c r="F1987" s="3">
        <v>32071375</v>
      </c>
      <c r="G1987" s="3">
        <v>1266</v>
      </c>
      <c r="H1987" s="3" t="s">
        <v>3237</v>
      </c>
      <c r="I1987" s="3" t="s">
        <v>3489</v>
      </c>
    </row>
    <row r="1988" spans="1:9">
      <c r="A1988" s="2" t="s">
        <v>5856</v>
      </c>
      <c r="B1988" s="3" t="s">
        <v>6136</v>
      </c>
      <c r="C1988" s="3">
        <v>647144</v>
      </c>
      <c r="D1988" s="3" t="s">
        <v>1800</v>
      </c>
      <c r="E1988" s="3">
        <v>32118711</v>
      </c>
      <c r="F1988" s="3">
        <v>32121644</v>
      </c>
      <c r="G1988" s="3">
        <v>2934</v>
      </c>
      <c r="H1988" s="3" t="s">
        <v>3113</v>
      </c>
      <c r="I1988" s="3" t="s">
        <v>3489</v>
      </c>
    </row>
    <row r="1989" spans="1:9">
      <c r="A1989" s="2" t="s">
        <v>5856</v>
      </c>
      <c r="B1989" s="3" t="s">
        <v>5993</v>
      </c>
      <c r="C1989" s="3">
        <v>729264</v>
      </c>
      <c r="D1989" s="3" t="s">
        <v>1680</v>
      </c>
      <c r="E1989" s="3">
        <v>32170716</v>
      </c>
      <c r="F1989" s="3">
        <v>32174752</v>
      </c>
      <c r="G1989" s="3">
        <v>4037</v>
      </c>
      <c r="H1989" s="3" t="s">
        <v>3113</v>
      </c>
      <c r="I1989" s="3" t="s">
        <v>3371</v>
      </c>
    </row>
    <row r="1990" spans="1:9">
      <c r="A1990" s="2" t="s">
        <v>5856</v>
      </c>
      <c r="B1990" s="3" t="s">
        <v>5995</v>
      </c>
      <c r="C1990" s="3">
        <v>730210</v>
      </c>
      <c r="D1990" s="3" t="s">
        <v>1683</v>
      </c>
      <c r="E1990" s="3">
        <v>32184305</v>
      </c>
      <c r="F1990" s="3">
        <v>32206017</v>
      </c>
      <c r="G1990" s="3">
        <v>21713</v>
      </c>
      <c r="H1990" s="3" t="s">
        <v>3237</v>
      </c>
      <c r="I1990" s="3" t="s">
        <v>3371</v>
      </c>
    </row>
    <row r="1991" spans="1:9">
      <c r="A1991" s="2" t="s">
        <v>5856</v>
      </c>
      <c r="B1991" s="3" t="s">
        <v>5996</v>
      </c>
      <c r="C1991" s="3">
        <v>390705</v>
      </c>
      <c r="D1991" s="3" t="s">
        <v>5757</v>
      </c>
      <c r="E1991" s="3">
        <v>32208369</v>
      </c>
      <c r="F1991" s="3">
        <v>32209413</v>
      </c>
      <c r="G1991" s="3">
        <v>1045</v>
      </c>
      <c r="H1991" s="3" t="s">
        <v>3237</v>
      </c>
      <c r="I1991" s="3" t="s">
        <v>3232</v>
      </c>
    </row>
    <row r="1992" spans="1:9">
      <c r="A1992" s="2" t="s">
        <v>5856</v>
      </c>
      <c r="B1992" s="3" t="s">
        <v>5758</v>
      </c>
      <c r="C1992" s="3">
        <v>100132007</v>
      </c>
      <c r="D1992" s="3" t="s">
        <v>5877</v>
      </c>
      <c r="E1992" s="3">
        <v>32222159</v>
      </c>
      <c r="F1992" s="3">
        <v>32222801</v>
      </c>
      <c r="G1992" s="3">
        <v>643</v>
      </c>
      <c r="H1992" s="3" t="s">
        <v>3113</v>
      </c>
      <c r="I1992" s="3" t="s">
        <v>3489</v>
      </c>
    </row>
    <row r="1993" spans="1:9">
      <c r="A1993" s="2" t="s">
        <v>5856</v>
      </c>
      <c r="B1993" s="3" t="s">
        <v>5878</v>
      </c>
      <c r="C1993" s="3">
        <v>100132700</v>
      </c>
      <c r="D1993" s="3" t="s">
        <v>5879</v>
      </c>
      <c r="E1993" s="3">
        <v>32257562</v>
      </c>
      <c r="F1993" s="3">
        <v>32258315</v>
      </c>
      <c r="G1993" s="3">
        <v>754</v>
      </c>
      <c r="H1993" s="3" t="s">
        <v>3237</v>
      </c>
      <c r="I1993" s="3" t="s">
        <v>3371</v>
      </c>
    </row>
    <row r="1994" spans="1:9">
      <c r="A1994" s="2" t="s">
        <v>5856</v>
      </c>
      <c r="B1994" s="3" t="s">
        <v>5880</v>
      </c>
      <c r="C1994" s="3">
        <v>100133201</v>
      </c>
      <c r="D1994" s="3" t="s">
        <v>5881</v>
      </c>
      <c r="E1994" s="3">
        <v>32260523</v>
      </c>
      <c r="F1994" s="3">
        <v>32268032</v>
      </c>
      <c r="G1994" s="3">
        <v>7510</v>
      </c>
      <c r="H1994" s="3" t="s">
        <v>3113</v>
      </c>
      <c r="I1994" s="3" t="s">
        <v>3489</v>
      </c>
    </row>
    <row r="1995" spans="1:9">
      <c r="A1995" s="2" t="s">
        <v>5856</v>
      </c>
      <c r="B1995" s="3" t="s">
        <v>5882</v>
      </c>
      <c r="C1995" s="3">
        <v>647157</v>
      </c>
      <c r="D1995" s="3" t="s">
        <v>1684</v>
      </c>
      <c r="E1995" s="3">
        <v>32305938</v>
      </c>
      <c r="F1995" s="3">
        <v>32355042</v>
      </c>
      <c r="G1995" s="3">
        <v>49105</v>
      </c>
      <c r="H1995" s="3" t="s">
        <v>3113</v>
      </c>
      <c r="I1995" s="3" t="s">
        <v>3489</v>
      </c>
    </row>
    <row r="1996" spans="1:9">
      <c r="A1996" s="2" t="s">
        <v>5856</v>
      </c>
      <c r="B1996" s="3" t="s">
        <v>5883</v>
      </c>
      <c r="C1996" s="3">
        <v>24150</v>
      </c>
      <c r="D1996" s="3" t="s">
        <v>1685</v>
      </c>
      <c r="E1996" s="3">
        <v>32592350</v>
      </c>
      <c r="F1996" s="3">
        <v>32595554</v>
      </c>
      <c r="G1996" s="3">
        <v>3205</v>
      </c>
      <c r="H1996" s="3" t="s">
        <v>3237</v>
      </c>
      <c r="I1996" s="3" t="s">
        <v>3371</v>
      </c>
    </row>
    <row r="1997" spans="1:9">
      <c r="A1997" s="2" t="s">
        <v>5856</v>
      </c>
      <c r="B1997" s="3" t="s">
        <v>5884</v>
      </c>
      <c r="C1997" s="3">
        <v>100133212</v>
      </c>
      <c r="D1997" s="3" t="s">
        <v>5885</v>
      </c>
      <c r="E1997" s="3">
        <v>32645433</v>
      </c>
      <c r="F1997" s="3">
        <v>32648372</v>
      </c>
      <c r="G1997" s="3">
        <v>2940</v>
      </c>
      <c r="H1997" s="3" t="s">
        <v>3237</v>
      </c>
      <c r="I1997" s="3" t="s">
        <v>3489</v>
      </c>
    </row>
    <row r="1998" spans="1:9">
      <c r="A1998" s="2" t="s">
        <v>5856</v>
      </c>
      <c r="B1998" s="3" t="s">
        <v>5886</v>
      </c>
      <c r="C1998" s="3">
        <v>388254</v>
      </c>
      <c r="D1998" s="3" t="s">
        <v>5887</v>
      </c>
      <c r="E1998" s="3">
        <v>32660066</v>
      </c>
      <c r="F1998" s="3">
        <v>32694290</v>
      </c>
      <c r="G1998" s="3">
        <v>34225</v>
      </c>
      <c r="H1998" s="3" t="s">
        <v>3113</v>
      </c>
      <c r="I1998" s="3" t="s">
        <v>3489</v>
      </c>
    </row>
    <row r="1999" spans="1:9">
      <c r="A1999" s="2" t="s">
        <v>5856</v>
      </c>
      <c r="B1999" s="3" t="s">
        <v>5766</v>
      </c>
      <c r="C1999" s="3">
        <v>647176</v>
      </c>
      <c r="D1999" s="3" t="s">
        <v>1797</v>
      </c>
      <c r="E1999" s="3">
        <v>32721893</v>
      </c>
      <c r="F1999" s="3">
        <v>32730252</v>
      </c>
      <c r="G1999" s="3">
        <v>8360</v>
      </c>
      <c r="H1999" s="3" t="s">
        <v>3237</v>
      </c>
      <c r="I1999" s="3" t="s">
        <v>3371</v>
      </c>
    </row>
    <row r="2000" spans="1:9">
      <c r="A2000" s="2" t="s">
        <v>5856</v>
      </c>
      <c r="B2000" s="3" t="s">
        <v>5765</v>
      </c>
      <c r="C2000" s="3">
        <v>100129631</v>
      </c>
      <c r="D2000" s="3" t="s">
        <v>5632</v>
      </c>
      <c r="E2000" s="3">
        <v>32766535</v>
      </c>
      <c r="F2000" s="3">
        <v>32767076</v>
      </c>
      <c r="G2000" s="3">
        <v>542</v>
      </c>
      <c r="H2000" s="3" t="s">
        <v>3113</v>
      </c>
      <c r="I2000" s="3" t="s">
        <v>3371</v>
      </c>
    </row>
    <row r="2001" spans="1:9">
      <c r="A2001" s="2" t="s">
        <v>5856</v>
      </c>
      <c r="B2001" s="3" t="s">
        <v>5633</v>
      </c>
      <c r="C2001" s="3">
        <v>100129209</v>
      </c>
      <c r="D2001" s="3" t="s">
        <v>5514</v>
      </c>
      <c r="E2001" s="3">
        <v>32776829</v>
      </c>
      <c r="F2001" s="3">
        <v>32777466</v>
      </c>
      <c r="G2001" s="3">
        <v>638</v>
      </c>
      <c r="H2001" s="3" t="s">
        <v>3237</v>
      </c>
      <c r="I2001" s="3" t="s">
        <v>3489</v>
      </c>
    </row>
    <row r="2002" spans="1:9">
      <c r="A2002" s="2" t="s">
        <v>5856</v>
      </c>
      <c r="B2002" s="3" t="s">
        <v>5515</v>
      </c>
      <c r="C2002" s="3">
        <v>386757</v>
      </c>
      <c r="D2002" s="3" t="s">
        <v>5516</v>
      </c>
      <c r="E2002" s="3">
        <v>32796298</v>
      </c>
      <c r="F2002" s="3">
        <v>32803964</v>
      </c>
      <c r="G2002" s="3">
        <v>7667</v>
      </c>
      <c r="H2002" s="3" t="s">
        <v>3237</v>
      </c>
      <c r="I2002" s="3" t="s">
        <v>3489</v>
      </c>
    </row>
    <row r="2003" spans="1:9">
      <c r="A2003" s="2" t="s">
        <v>5856</v>
      </c>
      <c r="B2003" s="3" t="s">
        <v>5517</v>
      </c>
      <c r="C2003" s="3">
        <v>647187</v>
      </c>
      <c r="D2003" s="3" t="s">
        <v>1686</v>
      </c>
      <c r="E2003" s="3">
        <v>32820856</v>
      </c>
      <c r="F2003" s="3">
        <v>32865655</v>
      </c>
      <c r="G2003" s="3">
        <v>44800</v>
      </c>
      <c r="H2003" s="3" t="s">
        <v>3113</v>
      </c>
      <c r="I2003" s="3" t="s">
        <v>3489</v>
      </c>
    </row>
    <row r="2004" spans="1:9">
      <c r="A2004" s="2" t="s">
        <v>5856</v>
      </c>
      <c r="B2004" s="3" t="s">
        <v>5388</v>
      </c>
      <c r="C2004" s="3">
        <v>100132941</v>
      </c>
      <c r="D2004" s="3" t="s">
        <v>5389</v>
      </c>
      <c r="E2004" s="3">
        <v>32913870</v>
      </c>
      <c r="F2004" s="3">
        <v>32924628</v>
      </c>
      <c r="G2004" s="3">
        <v>10759</v>
      </c>
      <c r="H2004" s="3" t="s">
        <v>3113</v>
      </c>
      <c r="I2004" s="3" t="s">
        <v>3371</v>
      </c>
    </row>
    <row r="2005" spans="1:9">
      <c r="A2005" s="2" t="s">
        <v>5856</v>
      </c>
      <c r="B2005" s="3" t="s">
        <v>5390</v>
      </c>
      <c r="C2005" s="3">
        <v>388255</v>
      </c>
      <c r="D2005" s="3" t="s">
        <v>1553</v>
      </c>
      <c r="E2005" s="3">
        <v>32927487</v>
      </c>
      <c r="F2005" s="3">
        <v>32928468</v>
      </c>
      <c r="G2005" s="3">
        <v>982</v>
      </c>
      <c r="H2005" s="3" t="s">
        <v>3113</v>
      </c>
      <c r="I2005" s="3" t="s">
        <v>2808</v>
      </c>
    </row>
    <row r="2006" spans="1:9">
      <c r="A2006" s="2" t="s">
        <v>5856</v>
      </c>
      <c r="B2006" s="3" t="s">
        <v>5391</v>
      </c>
      <c r="C2006" s="3">
        <v>388259</v>
      </c>
      <c r="D2006" s="3" t="s">
        <v>1554</v>
      </c>
      <c r="E2006" s="3">
        <v>32978074</v>
      </c>
      <c r="F2006" s="3">
        <v>32986470</v>
      </c>
      <c r="G2006" s="3">
        <v>8397</v>
      </c>
      <c r="H2006" s="3" t="s">
        <v>3113</v>
      </c>
      <c r="I2006" s="3" t="s">
        <v>3371</v>
      </c>
    </row>
    <row r="2007" spans="1:9">
      <c r="A2007" s="2" t="s">
        <v>5856</v>
      </c>
      <c r="B2007" s="3" t="s">
        <v>5392</v>
      </c>
      <c r="C2007" s="3">
        <v>440366</v>
      </c>
      <c r="D2007" s="3" t="s">
        <v>4204</v>
      </c>
      <c r="E2007" s="3">
        <v>33017630</v>
      </c>
      <c r="F2007" s="3">
        <v>33028287</v>
      </c>
      <c r="G2007" s="3">
        <v>10658</v>
      </c>
      <c r="H2007" s="3" t="s">
        <v>3237</v>
      </c>
      <c r="I2007" s="3" t="s">
        <v>3489</v>
      </c>
    </row>
    <row r="2008" spans="1:9">
      <c r="A2008" s="2" t="s">
        <v>5856</v>
      </c>
      <c r="B2008" s="3" t="s">
        <v>5393</v>
      </c>
      <c r="C2008" s="3">
        <v>100132251</v>
      </c>
      <c r="D2008" s="3" t="s">
        <v>5394</v>
      </c>
      <c r="E2008" s="3">
        <v>33059680</v>
      </c>
      <c r="F2008" s="3">
        <v>33062619</v>
      </c>
      <c r="G2008" s="3">
        <v>2940</v>
      </c>
      <c r="H2008" s="3" t="s">
        <v>3113</v>
      </c>
      <c r="I2008" s="3" t="s">
        <v>3489</v>
      </c>
    </row>
    <row r="2009" spans="1:9">
      <c r="A2009" s="2" t="s">
        <v>5856</v>
      </c>
      <c r="B2009" s="3" t="s">
        <v>5395</v>
      </c>
      <c r="C2009" s="3">
        <v>653550</v>
      </c>
      <c r="D2009" s="3" t="s">
        <v>1680</v>
      </c>
      <c r="E2009" s="3">
        <v>33111657</v>
      </c>
      <c r="F2009" s="3">
        <v>33115688</v>
      </c>
      <c r="G2009" s="3">
        <v>4032</v>
      </c>
      <c r="H2009" s="3" t="s">
        <v>3113</v>
      </c>
      <c r="I2009" s="3" t="s">
        <v>3371</v>
      </c>
    </row>
    <row r="2010" spans="1:9">
      <c r="A2010" s="2" t="s">
        <v>5856</v>
      </c>
      <c r="B2010" s="3" t="s">
        <v>5651</v>
      </c>
      <c r="C2010" s="3">
        <v>730229</v>
      </c>
      <c r="D2010" s="3" t="s">
        <v>1555</v>
      </c>
      <c r="E2010" s="3">
        <v>33125253</v>
      </c>
      <c r="F2010" s="3">
        <v>33169082</v>
      </c>
      <c r="G2010" s="3">
        <v>43830</v>
      </c>
      <c r="H2010" s="3" t="s">
        <v>3237</v>
      </c>
      <c r="I2010" s="3" t="s">
        <v>3371</v>
      </c>
    </row>
    <row r="2011" spans="1:9">
      <c r="A2011" s="2" t="s">
        <v>5856</v>
      </c>
      <c r="B2011" s="3" t="s">
        <v>5652</v>
      </c>
      <c r="C2011" s="3">
        <v>729355</v>
      </c>
      <c r="D2011" s="3" t="s">
        <v>5994</v>
      </c>
      <c r="E2011" s="3">
        <v>33168192</v>
      </c>
      <c r="F2011" s="3">
        <v>33172228</v>
      </c>
      <c r="G2011" s="3">
        <v>4037</v>
      </c>
      <c r="H2011" s="3" t="s">
        <v>3113</v>
      </c>
      <c r="I2011" s="3" t="s">
        <v>3371</v>
      </c>
    </row>
    <row r="2012" spans="1:9">
      <c r="A2012" s="2" t="s">
        <v>5856</v>
      </c>
      <c r="B2012" s="3" t="s">
        <v>5653</v>
      </c>
      <c r="C2012" s="3">
        <v>730230</v>
      </c>
      <c r="D2012" s="3" t="s">
        <v>1688</v>
      </c>
      <c r="E2012" s="3">
        <v>33181792</v>
      </c>
      <c r="F2012" s="3">
        <v>33205338</v>
      </c>
      <c r="G2012" s="3">
        <v>23547</v>
      </c>
      <c r="H2012" s="3" t="s">
        <v>3237</v>
      </c>
      <c r="I2012" s="3" t="s">
        <v>3371</v>
      </c>
    </row>
    <row r="2013" spans="1:9">
      <c r="A2013" s="2" t="s">
        <v>5856</v>
      </c>
      <c r="B2013" s="3" t="s">
        <v>5778</v>
      </c>
      <c r="C2013" s="3">
        <v>647208</v>
      </c>
      <c r="D2013" s="3" t="s">
        <v>1689</v>
      </c>
      <c r="E2013" s="3">
        <v>33205769</v>
      </c>
      <c r="F2013" s="3">
        <v>33206716</v>
      </c>
      <c r="G2013" s="3">
        <v>948</v>
      </c>
      <c r="H2013" s="3" t="s">
        <v>3237</v>
      </c>
      <c r="I2013" s="3" t="s">
        <v>3489</v>
      </c>
    </row>
    <row r="2014" spans="1:9">
      <c r="A2014" s="2" t="s">
        <v>5856</v>
      </c>
      <c r="B2014" s="3" t="s">
        <v>4217</v>
      </c>
      <c r="C2014" s="3">
        <v>100129918</v>
      </c>
      <c r="D2014" s="3" t="s">
        <v>4107</v>
      </c>
      <c r="E2014" s="3">
        <v>33219569</v>
      </c>
      <c r="F2014" s="3">
        <v>33220211</v>
      </c>
      <c r="G2014" s="3">
        <v>643</v>
      </c>
      <c r="H2014" s="3" t="s">
        <v>3113</v>
      </c>
      <c r="I2014" s="3" t="s">
        <v>3489</v>
      </c>
    </row>
    <row r="2015" spans="1:9">
      <c r="A2015" s="2" t="s">
        <v>5856</v>
      </c>
      <c r="B2015" s="3" t="s">
        <v>4108</v>
      </c>
      <c r="C2015" s="3">
        <v>100128348</v>
      </c>
      <c r="D2015" s="3" t="s">
        <v>4109</v>
      </c>
      <c r="E2015" s="3">
        <v>33254707</v>
      </c>
      <c r="F2015" s="3">
        <v>33255460</v>
      </c>
      <c r="G2015" s="3">
        <v>754</v>
      </c>
      <c r="H2015" s="3" t="s">
        <v>3237</v>
      </c>
      <c r="I2015" s="3" t="s">
        <v>3371</v>
      </c>
    </row>
    <row r="2016" spans="1:9">
      <c r="A2016" s="2" t="s">
        <v>5856</v>
      </c>
      <c r="B2016" s="3" t="s">
        <v>4110</v>
      </c>
      <c r="C2016" s="3">
        <v>100132162</v>
      </c>
      <c r="D2016" s="3" t="s">
        <v>5918</v>
      </c>
      <c r="E2016" s="3">
        <v>33257713</v>
      </c>
      <c r="F2016" s="3">
        <v>33265218</v>
      </c>
      <c r="G2016" s="3">
        <v>7506</v>
      </c>
      <c r="H2016" s="3" t="s">
        <v>3113</v>
      </c>
      <c r="I2016" s="3" t="s">
        <v>3489</v>
      </c>
    </row>
    <row r="2017" spans="1:9">
      <c r="A2017" s="2" t="s">
        <v>5856</v>
      </c>
      <c r="B2017" s="3" t="s">
        <v>5919</v>
      </c>
      <c r="C2017" s="3">
        <v>100128380</v>
      </c>
      <c r="D2017" s="3" t="s">
        <v>5669</v>
      </c>
      <c r="E2017" s="3">
        <v>33420559</v>
      </c>
      <c r="F2017" s="3">
        <v>33421196</v>
      </c>
      <c r="G2017" s="3">
        <v>638</v>
      </c>
      <c r="H2017" s="3" t="s">
        <v>3237</v>
      </c>
      <c r="I2017" s="3" t="s">
        <v>3489</v>
      </c>
    </row>
    <row r="2018" spans="1:9">
      <c r="A2018" s="2" t="s">
        <v>5856</v>
      </c>
      <c r="B2018" s="3" t="s">
        <v>5915</v>
      </c>
      <c r="C2018" s="3">
        <v>100130475</v>
      </c>
      <c r="D2018" s="3" t="s">
        <v>5916</v>
      </c>
      <c r="E2018" s="3">
        <v>33423590</v>
      </c>
      <c r="F2018" s="3">
        <v>33424258</v>
      </c>
      <c r="G2018" s="3">
        <v>669</v>
      </c>
      <c r="H2018" s="3" t="s">
        <v>3113</v>
      </c>
      <c r="I2018" s="3" t="s">
        <v>3489</v>
      </c>
    </row>
    <row r="2019" spans="1:9">
      <c r="A2019" s="2" t="s">
        <v>5856</v>
      </c>
      <c r="B2019" s="3" t="s">
        <v>5917</v>
      </c>
      <c r="C2019" s="3">
        <v>401847</v>
      </c>
      <c r="D2019" s="3" t="s">
        <v>1690</v>
      </c>
      <c r="E2019" s="3">
        <v>33477185</v>
      </c>
      <c r="F2019" s="3">
        <v>33513279</v>
      </c>
      <c r="G2019" s="3">
        <v>36095</v>
      </c>
      <c r="H2019" s="3" t="s">
        <v>3113</v>
      </c>
      <c r="I2019" s="3" t="s">
        <v>3371</v>
      </c>
    </row>
    <row r="2020" spans="1:9">
      <c r="A2020" s="2" t="s">
        <v>5856</v>
      </c>
      <c r="B2020" s="3" t="s">
        <v>5786</v>
      </c>
      <c r="C2020" s="3">
        <v>390714</v>
      </c>
      <c r="D2020" s="3" t="s">
        <v>5920</v>
      </c>
      <c r="E2020" s="3">
        <v>33554726</v>
      </c>
      <c r="F2020" s="3">
        <v>33555707</v>
      </c>
      <c r="G2020" s="3">
        <v>982</v>
      </c>
      <c r="H2020" s="3" t="s">
        <v>3237</v>
      </c>
      <c r="I2020" s="3" t="s">
        <v>2808</v>
      </c>
    </row>
    <row r="2021" spans="1:9">
      <c r="A2021" s="2" t="s">
        <v>5856</v>
      </c>
      <c r="B2021" s="3" t="s">
        <v>4119</v>
      </c>
      <c r="C2021" s="3">
        <v>440361</v>
      </c>
      <c r="D2021" s="3" t="s">
        <v>1563</v>
      </c>
      <c r="E2021" s="3">
        <v>33558576</v>
      </c>
      <c r="F2021" s="3">
        <v>33569320</v>
      </c>
      <c r="G2021" s="3">
        <v>10745</v>
      </c>
      <c r="H2021" s="3" t="s">
        <v>3237</v>
      </c>
      <c r="I2021" s="3" t="s">
        <v>3489</v>
      </c>
    </row>
    <row r="2022" spans="1:9">
      <c r="A2022" s="2" t="s">
        <v>5856</v>
      </c>
      <c r="B2022" s="3" t="s">
        <v>4120</v>
      </c>
      <c r="C2022" s="3">
        <v>647224</v>
      </c>
      <c r="D2022" s="3" t="s">
        <v>1564</v>
      </c>
      <c r="E2022" s="3">
        <v>33616946</v>
      </c>
      <c r="F2022" s="3">
        <v>33648767</v>
      </c>
      <c r="G2022" s="3">
        <v>31822</v>
      </c>
      <c r="H2022" s="3" t="s">
        <v>3237</v>
      </c>
      <c r="I2022" s="3" t="s">
        <v>3489</v>
      </c>
    </row>
    <row r="2023" spans="1:9">
      <c r="A2023" s="2" t="s">
        <v>5856</v>
      </c>
      <c r="B2023" s="3" t="s">
        <v>4121</v>
      </c>
      <c r="C2023" s="3">
        <v>100132143</v>
      </c>
      <c r="D2023" s="3" t="s">
        <v>5791</v>
      </c>
      <c r="E2023" s="3">
        <v>33650644</v>
      </c>
      <c r="F2023" s="3">
        <v>33660388</v>
      </c>
      <c r="G2023" s="3">
        <v>9745</v>
      </c>
      <c r="H2023" s="3" t="s">
        <v>3237</v>
      </c>
      <c r="I2023" s="3" t="s">
        <v>3489</v>
      </c>
    </row>
    <row r="2024" spans="1:9">
      <c r="A2024" s="2" t="s">
        <v>5856</v>
      </c>
      <c r="B2024" s="3" t="s">
        <v>5792</v>
      </c>
      <c r="C2024" s="3">
        <v>653562</v>
      </c>
      <c r="D2024" s="3" t="s">
        <v>1565</v>
      </c>
      <c r="E2024" s="3">
        <v>33686007</v>
      </c>
      <c r="F2024" s="3">
        <v>33694032</v>
      </c>
      <c r="G2024" s="3">
        <v>8026</v>
      </c>
      <c r="H2024" s="3" t="s">
        <v>3113</v>
      </c>
      <c r="I2024" s="3" t="s">
        <v>3489</v>
      </c>
    </row>
    <row r="2025" spans="1:9">
      <c r="A2025" s="2" t="s">
        <v>5856</v>
      </c>
      <c r="B2025" s="3" t="s">
        <v>5931</v>
      </c>
      <c r="C2025" s="3">
        <v>100132250</v>
      </c>
      <c r="D2025" s="3" t="s">
        <v>5807</v>
      </c>
      <c r="E2025" s="3">
        <v>33712865</v>
      </c>
      <c r="F2025" s="3">
        <v>33713502</v>
      </c>
      <c r="G2025" s="3">
        <v>638</v>
      </c>
      <c r="H2025" s="3" t="s">
        <v>3113</v>
      </c>
      <c r="I2025" s="3" t="s">
        <v>3489</v>
      </c>
    </row>
    <row r="2026" spans="1:9">
      <c r="A2026" s="2" t="s">
        <v>5856</v>
      </c>
      <c r="B2026" s="3" t="s">
        <v>5808</v>
      </c>
      <c r="C2026" s="3">
        <v>100131116</v>
      </c>
      <c r="D2026" s="3" t="s">
        <v>1566</v>
      </c>
      <c r="E2026" s="3">
        <v>34337799</v>
      </c>
      <c r="F2026" s="3">
        <v>34339428</v>
      </c>
      <c r="G2026" s="3">
        <v>1630</v>
      </c>
      <c r="H2026" s="3" t="s">
        <v>3237</v>
      </c>
      <c r="I2026" s="3" t="s">
        <v>3489</v>
      </c>
    </row>
    <row r="2027" spans="1:9">
      <c r="A2027" s="2" t="s">
        <v>5856</v>
      </c>
      <c r="B2027" s="3" t="s">
        <v>5809</v>
      </c>
      <c r="C2027" s="3">
        <v>100128804</v>
      </c>
      <c r="D2027" s="3" t="s">
        <v>5693</v>
      </c>
      <c r="E2027" s="3">
        <v>34344914</v>
      </c>
      <c r="F2027" s="3">
        <v>34351480</v>
      </c>
      <c r="G2027" s="3">
        <v>6567</v>
      </c>
      <c r="H2027" s="3" t="s">
        <v>3113</v>
      </c>
      <c r="I2027" s="3" t="s">
        <v>3489</v>
      </c>
    </row>
    <row r="2028" spans="1:9">
      <c r="A2028" s="2" t="s">
        <v>5856</v>
      </c>
      <c r="B2028" s="3" t="s">
        <v>5694</v>
      </c>
      <c r="C2028" s="3">
        <v>100128211</v>
      </c>
      <c r="D2028" s="3" t="s">
        <v>1567</v>
      </c>
      <c r="E2028" s="3">
        <v>34427152</v>
      </c>
      <c r="F2028" s="3">
        <v>34428761</v>
      </c>
      <c r="G2028" s="3">
        <v>1610</v>
      </c>
      <c r="H2028" s="3" t="s">
        <v>3237</v>
      </c>
      <c r="I2028" s="3" t="s">
        <v>3489</v>
      </c>
    </row>
    <row r="2029" spans="1:9">
      <c r="A2029" s="2" t="s">
        <v>5856</v>
      </c>
      <c r="B2029" s="3" t="s">
        <v>5695</v>
      </c>
      <c r="C2029" s="3">
        <v>100130471</v>
      </c>
      <c r="D2029" s="3" t="s">
        <v>1410</v>
      </c>
      <c r="E2029" s="3">
        <v>34435832</v>
      </c>
      <c r="F2029" s="3">
        <v>34436623</v>
      </c>
      <c r="G2029" s="3">
        <v>792</v>
      </c>
      <c r="H2029" s="3" t="s">
        <v>3237</v>
      </c>
      <c r="I2029" s="3" t="s">
        <v>3489</v>
      </c>
    </row>
    <row r="2030" spans="1:9">
      <c r="A2030" s="2" t="s">
        <v>5856</v>
      </c>
      <c r="B2030" s="3" t="s">
        <v>5696</v>
      </c>
      <c r="C2030" s="3">
        <v>100127958</v>
      </c>
      <c r="D2030" s="3" t="s">
        <v>1545</v>
      </c>
      <c r="E2030" s="3">
        <v>34439067</v>
      </c>
      <c r="F2030" s="3">
        <v>34440937</v>
      </c>
      <c r="G2030" s="3">
        <v>1871</v>
      </c>
      <c r="H2030" s="3" t="s">
        <v>3113</v>
      </c>
      <c r="I2030" s="3" t="s">
        <v>3489</v>
      </c>
    </row>
    <row r="2031" spans="1:9">
      <c r="A2031" s="2" t="s">
        <v>5856</v>
      </c>
      <c r="B2031" s="3" t="s">
        <v>5697</v>
      </c>
      <c r="C2031" s="3">
        <v>100129351</v>
      </c>
      <c r="D2031" s="3" t="s">
        <v>5815</v>
      </c>
      <c r="E2031" s="3">
        <v>34481072</v>
      </c>
      <c r="F2031" s="3">
        <v>34484622</v>
      </c>
      <c r="G2031" s="3">
        <v>3551</v>
      </c>
      <c r="H2031" s="3" t="s">
        <v>3237</v>
      </c>
      <c r="I2031" s="3" t="s">
        <v>3489</v>
      </c>
    </row>
    <row r="2032" spans="1:9">
      <c r="A2032" s="2" t="s">
        <v>5856</v>
      </c>
      <c r="B2032" s="3" t="s">
        <v>5816</v>
      </c>
      <c r="C2032" s="3">
        <v>100128937</v>
      </c>
      <c r="D2032" s="3" t="s">
        <v>1546</v>
      </c>
      <c r="E2032" s="3">
        <v>34497621</v>
      </c>
      <c r="F2032" s="3">
        <v>34499245</v>
      </c>
      <c r="G2032" s="3">
        <v>1625</v>
      </c>
      <c r="H2032" s="3" t="s">
        <v>3237</v>
      </c>
      <c r="I2032" s="3" t="s">
        <v>3489</v>
      </c>
    </row>
    <row r="2033" spans="1:9">
      <c r="A2033" s="2" t="s">
        <v>5856</v>
      </c>
      <c r="B2033" s="3" t="s">
        <v>5817</v>
      </c>
      <c r="C2033" s="3">
        <v>100131279</v>
      </c>
      <c r="D2033" s="3" t="s">
        <v>1547</v>
      </c>
      <c r="E2033" s="3">
        <v>34515705</v>
      </c>
      <c r="F2033" s="3">
        <v>34518358</v>
      </c>
      <c r="G2033" s="3">
        <v>2654</v>
      </c>
      <c r="H2033" s="3" t="s">
        <v>3113</v>
      </c>
      <c r="I2033" s="3" t="s">
        <v>3489</v>
      </c>
    </row>
    <row r="2034" spans="1:9">
      <c r="A2034" s="2" t="s">
        <v>5856</v>
      </c>
      <c r="B2034" s="3" t="s">
        <v>5818</v>
      </c>
      <c r="C2034" s="3">
        <v>146481</v>
      </c>
      <c r="D2034" s="3" t="s">
        <v>5819</v>
      </c>
      <c r="E2034" s="3">
        <v>34569286</v>
      </c>
      <c r="F2034" s="3">
        <v>34571459</v>
      </c>
      <c r="G2034" s="3">
        <v>2174</v>
      </c>
      <c r="H2034" s="3" t="s">
        <v>3237</v>
      </c>
      <c r="I2034" s="3" t="s">
        <v>3232</v>
      </c>
    </row>
    <row r="2035" spans="1:9">
      <c r="A2035" s="2" t="s">
        <v>5856</v>
      </c>
      <c r="B2035" s="3" t="s">
        <v>5820</v>
      </c>
      <c r="C2035" s="3">
        <v>642614</v>
      </c>
      <c r="D2035" s="3" t="s">
        <v>1547</v>
      </c>
      <c r="E2035" s="3">
        <v>34584102</v>
      </c>
      <c r="F2035" s="3">
        <v>34585319</v>
      </c>
      <c r="G2035" s="3">
        <v>1218</v>
      </c>
      <c r="H2035" s="3" t="s">
        <v>3113</v>
      </c>
      <c r="I2035" s="3" t="s">
        <v>3489</v>
      </c>
    </row>
    <row r="2036" spans="1:9">
      <c r="A2036" s="2" t="s">
        <v>5856</v>
      </c>
      <c r="B2036" s="3" t="s">
        <v>5821</v>
      </c>
      <c r="C2036" s="3">
        <v>100130700</v>
      </c>
      <c r="D2036" s="3" t="s">
        <v>5822</v>
      </c>
      <c r="E2036" s="3">
        <v>34596961</v>
      </c>
      <c r="F2036" s="3">
        <v>34598279</v>
      </c>
      <c r="G2036" s="3">
        <v>1319</v>
      </c>
      <c r="H2036" s="3" t="s">
        <v>3237</v>
      </c>
      <c r="I2036" s="3" t="s">
        <v>3232</v>
      </c>
    </row>
    <row r="2037" spans="1:9">
      <c r="A2037" s="2">
        <v>16.54</v>
      </c>
      <c r="B2037" s="3" t="s">
        <v>5823</v>
      </c>
      <c r="C2037" s="3">
        <v>390732</v>
      </c>
      <c r="D2037" s="3" t="s">
        <v>1536</v>
      </c>
      <c r="E2037" s="3">
        <v>54316338</v>
      </c>
      <c r="F2037" s="3">
        <v>54341624</v>
      </c>
      <c r="G2037" s="3">
        <v>25287</v>
      </c>
      <c r="H2037" s="3" t="s">
        <v>3113</v>
      </c>
      <c r="I2037" s="3" t="s">
        <v>3489</v>
      </c>
    </row>
    <row r="2038" spans="1:9">
      <c r="A2038" s="2">
        <v>16.54</v>
      </c>
      <c r="B2038" s="3" t="s">
        <v>5569</v>
      </c>
      <c r="C2038" s="3">
        <v>51716</v>
      </c>
      <c r="D2038" s="3" t="s">
        <v>5450</v>
      </c>
      <c r="E2038" s="3">
        <v>54352012</v>
      </c>
      <c r="F2038" s="3">
        <v>54364924</v>
      </c>
      <c r="G2038" s="3">
        <v>12913</v>
      </c>
      <c r="H2038" s="3" t="s">
        <v>3113</v>
      </c>
      <c r="I2038" s="3" t="s">
        <v>3489</v>
      </c>
    </row>
    <row r="2039" spans="1:9">
      <c r="A2039" s="2">
        <v>16.54</v>
      </c>
      <c r="B2039" s="3" t="s">
        <v>5453</v>
      </c>
      <c r="C2039" s="3">
        <v>1066</v>
      </c>
      <c r="D2039" s="3" t="s">
        <v>5454</v>
      </c>
      <c r="E2039" s="3">
        <v>54394264</v>
      </c>
      <c r="F2039" s="3">
        <v>54424576</v>
      </c>
      <c r="G2039" s="3">
        <v>30313</v>
      </c>
      <c r="H2039" s="3" t="s">
        <v>3237</v>
      </c>
      <c r="I2039" s="3" t="s">
        <v>3371</v>
      </c>
    </row>
    <row r="2040" spans="1:9">
      <c r="A2040" s="2">
        <v>16.55</v>
      </c>
      <c r="B2040" s="3" t="s">
        <v>5455</v>
      </c>
      <c r="C2040" s="3">
        <v>4500</v>
      </c>
      <c r="D2040" s="3" t="s">
        <v>5456</v>
      </c>
      <c r="E2040" s="3">
        <v>55208976</v>
      </c>
      <c r="F2040" s="3">
        <v>55210093</v>
      </c>
      <c r="G2040" s="3">
        <v>1118</v>
      </c>
      <c r="H2040" s="3" t="s">
        <v>3113</v>
      </c>
      <c r="I2040" s="3" t="s">
        <v>3489</v>
      </c>
    </row>
    <row r="2041" spans="1:9">
      <c r="A2041" s="2">
        <v>16.55</v>
      </c>
      <c r="B2041" s="3" t="s">
        <v>5457</v>
      </c>
      <c r="C2041" s="3">
        <v>4493</v>
      </c>
      <c r="D2041" s="3" t="s">
        <v>5458</v>
      </c>
      <c r="E2041" s="3">
        <v>55217086</v>
      </c>
      <c r="F2041" s="3">
        <v>55218525</v>
      </c>
      <c r="G2041" s="3">
        <v>1440</v>
      </c>
      <c r="H2041" s="3" t="s">
        <v>3113</v>
      </c>
      <c r="I2041" s="3" t="s">
        <v>3371</v>
      </c>
    </row>
    <row r="2042" spans="1:9">
      <c r="A2042" s="2">
        <v>16.55</v>
      </c>
      <c r="B2042" s="3" t="s">
        <v>5459</v>
      </c>
      <c r="C2042" s="3">
        <v>4499</v>
      </c>
      <c r="D2042" s="3" t="s">
        <v>5319</v>
      </c>
      <c r="E2042" s="3">
        <v>55224035</v>
      </c>
      <c r="F2042" s="3">
        <v>55225399</v>
      </c>
      <c r="G2042" s="3">
        <v>1365</v>
      </c>
      <c r="H2042" s="3" t="s">
        <v>3113</v>
      </c>
      <c r="I2042" s="3" t="s">
        <v>3371</v>
      </c>
    </row>
    <row r="2043" spans="1:9">
      <c r="A2043" s="2">
        <v>16.55</v>
      </c>
      <c r="B2043" s="3" t="s">
        <v>5320</v>
      </c>
      <c r="C2043" s="3">
        <v>4498</v>
      </c>
      <c r="D2043" s="3" t="s">
        <v>5321</v>
      </c>
      <c r="E2043" s="3">
        <v>55226738</v>
      </c>
      <c r="F2043" s="3">
        <v>55228499</v>
      </c>
      <c r="G2043" s="3">
        <v>1762</v>
      </c>
      <c r="H2043" s="3" t="s">
        <v>3113</v>
      </c>
      <c r="I2043" s="3" t="s">
        <v>3489</v>
      </c>
    </row>
    <row r="2044" spans="1:9">
      <c r="A2044" s="2">
        <v>16.55</v>
      </c>
      <c r="B2044" s="3" t="s">
        <v>5322</v>
      </c>
      <c r="C2044" s="3">
        <v>4495</v>
      </c>
      <c r="D2044" s="3" t="s">
        <v>5323</v>
      </c>
      <c r="E2044" s="3">
        <v>55258154</v>
      </c>
      <c r="F2044" s="3">
        <v>55259478</v>
      </c>
      <c r="G2044" s="3">
        <v>1325</v>
      </c>
      <c r="H2044" s="3" t="s">
        <v>3237</v>
      </c>
      <c r="I2044" s="3" t="s">
        <v>3371</v>
      </c>
    </row>
    <row r="2045" spans="1:9">
      <c r="A2045" s="2">
        <v>16.55</v>
      </c>
      <c r="B2045" s="3" t="s">
        <v>5324</v>
      </c>
      <c r="C2045" s="3">
        <v>4496</v>
      </c>
      <c r="D2045" s="3" t="s">
        <v>5325</v>
      </c>
      <c r="E2045" s="3">
        <v>55261227</v>
      </c>
      <c r="F2045" s="3">
        <v>55262542</v>
      </c>
      <c r="G2045" s="3">
        <v>1316</v>
      </c>
      <c r="H2045" s="3" t="s">
        <v>3113</v>
      </c>
      <c r="I2045" s="3" t="s">
        <v>3371</v>
      </c>
    </row>
    <row r="2046" spans="1:9">
      <c r="A2046" s="2">
        <v>16.68</v>
      </c>
      <c r="B2046" s="3" t="s">
        <v>5326</v>
      </c>
      <c r="C2046" s="3">
        <v>348174</v>
      </c>
      <c r="D2046" s="3" t="s">
        <v>5327</v>
      </c>
      <c r="E2046" s="3">
        <v>68542311</v>
      </c>
      <c r="F2046" s="3">
        <v>68555390</v>
      </c>
      <c r="G2046" s="3">
        <v>13080</v>
      </c>
      <c r="H2046" s="3" t="s">
        <v>3113</v>
      </c>
      <c r="I2046" s="3" t="s">
        <v>3371</v>
      </c>
    </row>
    <row r="2047" spans="1:9">
      <c r="A2047" s="2">
        <v>16.68</v>
      </c>
      <c r="B2047" s="3" t="s">
        <v>5328</v>
      </c>
      <c r="C2047" s="3">
        <v>100132953</v>
      </c>
      <c r="D2047" s="3" t="s">
        <v>5577</v>
      </c>
      <c r="E2047" s="3">
        <v>68747744</v>
      </c>
      <c r="F2047" s="3">
        <v>68764817</v>
      </c>
      <c r="G2047" s="3">
        <v>17074</v>
      </c>
      <c r="H2047" s="3" t="s">
        <v>3237</v>
      </c>
      <c r="I2047" s="3" t="s">
        <v>3371</v>
      </c>
    </row>
    <row r="2048" spans="1:9">
      <c r="A2048" s="2">
        <v>16.68</v>
      </c>
      <c r="B2048" s="3" t="s">
        <v>1548</v>
      </c>
      <c r="C2048" s="3">
        <v>283971</v>
      </c>
      <c r="D2048" s="3" t="s">
        <v>1549</v>
      </c>
      <c r="E2048" s="3">
        <v>68765429</v>
      </c>
      <c r="F2048" s="3">
        <v>68778299</v>
      </c>
      <c r="G2048" s="3">
        <v>12871</v>
      </c>
      <c r="H2048" s="3" t="s">
        <v>3113</v>
      </c>
      <c r="I2048" s="3" t="s">
        <v>3371</v>
      </c>
    </row>
    <row r="2049" spans="1:9">
      <c r="A2049" s="2" t="s">
        <v>5578</v>
      </c>
      <c r="B2049" s="3" t="s">
        <v>5579</v>
      </c>
      <c r="C2049" s="3">
        <v>8386</v>
      </c>
      <c r="D2049" s="3" t="s">
        <v>5726</v>
      </c>
      <c r="E2049" s="3">
        <v>2912713</v>
      </c>
      <c r="F2049" s="3">
        <v>2913705</v>
      </c>
      <c r="G2049" s="3">
        <v>993</v>
      </c>
      <c r="H2049" s="3" t="s">
        <v>3237</v>
      </c>
      <c r="I2049" s="3" t="s">
        <v>3371</v>
      </c>
    </row>
    <row r="2050" spans="1:9">
      <c r="A2050" s="2" t="s">
        <v>5578</v>
      </c>
      <c r="B2050" s="3" t="s">
        <v>5727</v>
      </c>
      <c r="C2050" s="3">
        <v>4991</v>
      </c>
      <c r="D2050" s="3" t="s">
        <v>5969</v>
      </c>
      <c r="E2050" s="3">
        <v>2942102</v>
      </c>
      <c r="F2050" s="3">
        <v>2943040</v>
      </c>
      <c r="G2050" s="3">
        <v>939</v>
      </c>
      <c r="H2050" s="3" t="s">
        <v>3237</v>
      </c>
      <c r="I2050" s="3" t="s">
        <v>3371</v>
      </c>
    </row>
    <row r="2051" spans="1:9">
      <c r="A2051" s="2" t="s">
        <v>5578</v>
      </c>
      <c r="B2051" s="3" t="s">
        <v>5970</v>
      </c>
      <c r="C2051" s="3">
        <v>653166</v>
      </c>
      <c r="D2051" s="3" t="s">
        <v>5971</v>
      </c>
      <c r="E2051" s="3">
        <v>3090566</v>
      </c>
      <c r="F2051" s="3">
        <v>3091758</v>
      </c>
      <c r="G2051" s="3">
        <v>1193</v>
      </c>
      <c r="H2051" s="3" t="s">
        <v>3113</v>
      </c>
      <c r="I2051" s="3" t="s">
        <v>3489</v>
      </c>
    </row>
    <row r="2052" spans="1:9">
      <c r="A2052" s="2" t="s">
        <v>5972</v>
      </c>
      <c r="B2052" s="3" t="s">
        <v>5973</v>
      </c>
      <c r="C2052" s="3">
        <v>201158</v>
      </c>
      <c r="D2052" s="3" t="s">
        <v>5978</v>
      </c>
      <c r="E2052" s="3">
        <v>15346304</v>
      </c>
      <c r="F2052" s="3">
        <v>15407570</v>
      </c>
      <c r="G2052" s="3">
        <v>61267</v>
      </c>
      <c r="H2052" s="3" t="s">
        <v>3237</v>
      </c>
      <c r="I2052" s="3" t="s">
        <v>3371</v>
      </c>
    </row>
    <row r="2053" spans="1:9">
      <c r="A2053" s="2" t="s">
        <v>5972</v>
      </c>
      <c r="B2053" s="3" t="s">
        <v>5979</v>
      </c>
      <c r="C2053" s="3">
        <v>374286</v>
      </c>
      <c r="D2053" s="3" t="s">
        <v>5853</v>
      </c>
      <c r="E2053" s="3">
        <v>15432702</v>
      </c>
      <c r="F2053" s="3">
        <v>15463743</v>
      </c>
      <c r="G2053" s="3">
        <v>31042</v>
      </c>
      <c r="H2053" s="3" t="s">
        <v>3237</v>
      </c>
      <c r="I2053" s="3" t="s">
        <v>3371</v>
      </c>
    </row>
    <row r="2054" spans="1:9">
      <c r="A2054" s="2" t="s">
        <v>5972</v>
      </c>
      <c r="B2054" s="3" t="s">
        <v>5734</v>
      </c>
      <c r="C2054" s="3">
        <v>10626</v>
      </c>
      <c r="D2054" s="3" t="s">
        <v>5735</v>
      </c>
      <c r="E2054" s="3">
        <v>15472005</v>
      </c>
      <c r="F2054" s="3">
        <v>15526918</v>
      </c>
      <c r="G2054" s="3">
        <v>54914</v>
      </c>
      <c r="H2054" s="3" t="s">
        <v>3237</v>
      </c>
      <c r="I2054" s="3" t="s">
        <v>3371</v>
      </c>
    </row>
    <row r="2055" spans="1:9">
      <c r="A2055" s="2" t="s">
        <v>5972</v>
      </c>
      <c r="B2055" s="3" t="s">
        <v>5854</v>
      </c>
      <c r="C2055" s="3">
        <v>100133067</v>
      </c>
      <c r="D2055" s="3" t="s">
        <v>5855</v>
      </c>
      <c r="E2055" s="3">
        <v>15521590</v>
      </c>
      <c r="F2055" s="3">
        <v>15528338</v>
      </c>
      <c r="G2055" s="3">
        <v>6749</v>
      </c>
      <c r="H2055" s="3" t="s">
        <v>3237</v>
      </c>
      <c r="I2055" s="3" t="s">
        <v>3371</v>
      </c>
    </row>
    <row r="2056" spans="1:9">
      <c r="A2056" s="2" t="s">
        <v>5972</v>
      </c>
      <c r="B2056" s="3" t="s">
        <v>5737</v>
      </c>
      <c r="C2056" s="3">
        <v>57335</v>
      </c>
      <c r="D2056" s="3" t="s">
        <v>5738</v>
      </c>
      <c r="E2056" s="3">
        <v>15544054</v>
      </c>
      <c r="F2056" s="3">
        <v>15561963</v>
      </c>
      <c r="G2056" s="3">
        <v>17910</v>
      </c>
      <c r="H2056" s="3" t="s">
        <v>3113</v>
      </c>
      <c r="I2056" s="3" t="s">
        <v>3371</v>
      </c>
    </row>
    <row r="2057" spans="1:9">
      <c r="A2057" s="2" t="s">
        <v>5972</v>
      </c>
      <c r="B2057" s="3" t="s">
        <v>1416</v>
      </c>
      <c r="C2057" s="3">
        <v>353149</v>
      </c>
      <c r="D2057" s="3" t="s">
        <v>1417</v>
      </c>
      <c r="E2057" s="3">
        <v>15576316</v>
      </c>
      <c r="F2057" s="3">
        <v>15588823</v>
      </c>
      <c r="G2057" s="3">
        <v>12508</v>
      </c>
      <c r="H2057" s="3" t="s">
        <v>3113</v>
      </c>
      <c r="I2057" s="3" t="s">
        <v>3371</v>
      </c>
    </row>
    <row r="2058" spans="1:9">
      <c r="A2058" s="2" t="s">
        <v>5972</v>
      </c>
      <c r="B2058" s="3" t="s">
        <v>5861</v>
      </c>
      <c r="C2058" s="3">
        <v>100129264</v>
      </c>
      <c r="D2058" s="3" t="s">
        <v>5862</v>
      </c>
      <c r="E2058" s="3">
        <v>15577884</v>
      </c>
      <c r="F2058" s="3">
        <v>15579076</v>
      </c>
      <c r="G2058" s="3">
        <v>1193</v>
      </c>
      <c r="H2058" s="3" t="s">
        <v>3113</v>
      </c>
      <c r="I2058" s="3" t="s">
        <v>3371</v>
      </c>
    </row>
    <row r="2059" spans="1:9">
      <c r="A2059" s="2" t="s">
        <v>5972</v>
      </c>
      <c r="B2059" s="3" t="s">
        <v>5865</v>
      </c>
      <c r="C2059" s="3">
        <v>644694</v>
      </c>
      <c r="D2059" s="3" t="s">
        <v>1709</v>
      </c>
      <c r="E2059" s="3">
        <v>15607682</v>
      </c>
      <c r="F2059" s="3">
        <v>15609910</v>
      </c>
      <c r="G2059" s="3">
        <v>2229</v>
      </c>
      <c r="H2059" s="3" t="s">
        <v>3113</v>
      </c>
      <c r="I2059" s="3" t="s">
        <v>3371</v>
      </c>
    </row>
    <row r="2060" spans="1:9">
      <c r="A2060" s="2" t="s">
        <v>5972</v>
      </c>
      <c r="B2060" s="3" t="s">
        <v>5866</v>
      </c>
      <c r="C2060" s="3">
        <v>100130110</v>
      </c>
      <c r="D2060" s="3" t="s">
        <v>1933</v>
      </c>
      <c r="E2060" s="3">
        <v>15612756</v>
      </c>
      <c r="F2060" s="3">
        <v>15615485</v>
      </c>
      <c r="G2060" s="3">
        <v>2730</v>
      </c>
      <c r="H2060" s="3" t="s">
        <v>3237</v>
      </c>
      <c r="I2060" s="3" t="s">
        <v>3489</v>
      </c>
    </row>
    <row r="2061" spans="1:9">
      <c r="A2061" s="2" t="s">
        <v>5972</v>
      </c>
      <c r="B2061" s="3" t="s">
        <v>5745</v>
      </c>
      <c r="C2061" s="3">
        <v>4213</v>
      </c>
      <c r="D2061" s="3" t="s">
        <v>5867</v>
      </c>
      <c r="E2061" s="3">
        <v>15630889</v>
      </c>
      <c r="F2061" s="3">
        <v>15633744</v>
      </c>
      <c r="G2061" s="3">
        <v>2856</v>
      </c>
      <c r="H2061" s="3" t="s">
        <v>3113</v>
      </c>
      <c r="I2061" s="3" t="s">
        <v>3489</v>
      </c>
    </row>
    <row r="2062" spans="1:9">
      <c r="A2062" s="2" t="s">
        <v>5972</v>
      </c>
      <c r="B2062" s="3" t="s">
        <v>5868</v>
      </c>
      <c r="C2062" s="3">
        <v>9720</v>
      </c>
      <c r="D2062" s="3" t="s">
        <v>5869</v>
      </c>
      <c r="E2062" s="3">
        <v>16534364</v>
      </c>
      <c r="F2062" s="3">
        <v>16619036</v>
      </c>
      <c r="G2062" s="3">
        <v>84673</v>
      </c>
      <c r="H2062" s="3" t="s">
        <v>3113</v>
      </c>
      <c r="I2062" s="3" t="s">
        <v>3371</v>
      </c>
    </row>
    <row r="2063" spans="1:9">
      <c r="A2063" s="2" t="s">
        <v>5972</v>
      </c>
      <c r="B2063" s="3" t="s">
        <v>5870</v>
      </c>
      <c r="C2063" s="3">
        <v>147226</v>
      </c>
      <c r="D2063" s="3" t="s">
        <v>5750</v>
      </c>
      <c r="E2063" s="3">
        <v>16588581</v>
      </c>
      <c r="F2063" s="3">
        <v>16591026</v>
      </c>
      <c r="G2063" s="3">
        <v>2446</v>
      </c>
      <c r="H2063" s="3" t="s">
        <v>3237</v>
      </c>
      <c r="I2063" s="3" t="s">
        <v>3489</v>
      </c>
    </row>
    <row r="2064" spans="1:9">
      <c r="A2064" s="2" t="s">
        <v>5972</v>
      </c>
      <c r="B2064" s="3" t="s">
        <v>5751</v>
      </c>
      <c r="C2064" s="3">
        <v>252841</v>
      </c>
      <c r="D2064" s="3" t="s">
        <v>5752</v>
      </c>
      <c r="E2064" s="3">
        <v>16631173</v>
      </c>
      <c r="F2064" s="3">
        <v>16632278</v>
      </c>
      <c r="G2064" s="3">
        <v>1106</v>
      </c>
      <c r="H2064" s="3" t="s">
        <v>3237</v>
      </c>
      <c r="I2064" s="3" t="s">
        <v>3489</v>
      </c>
    </row>
    <row r="2065" spans="1:9">
      <c r="A2065" s="2" t="s">
        <v>5972</v>
      </c>
      <c r="B2065" s="3" t="s">
        <v>5753</v>
      </c>
      <c r="C2065" s="3">
        <v>100129396</v>
      </c>
      <c r="D2065" s="3" t="s">
        <v>5754</v>
      </c>
      <c r="E2065" s="3">
        <v>16632940</v>
      </c>
      <c r="F2065" s="3">
        <v>16634195</v>
      </c>
      <c r="G2065" s="3">
        <v>1256</v>
      </c>
      <c r="H2065" s="3" t="s">
        <v>3113</v>
      </c>
      <c r="I2065" s="3" t="s">
        <v>3371</v>
      </c>
    </row>
    <row r="2066" spans="1:9">
      <c r="A2066" s="2" t="s">
        <v>5972</v>
      </c>
      <c r="B2066" s="3" t="s">
        <v>5621</v>
      </c>
      <c r="C2066" s="3">
        <v>266619</v>
      </c>
      <c r="D2066" s="3" t="s">
        <v>5622</v>
      </c>
      <c r="E2066" s="3">
        <v>16656380</v>
      </c>
      <c r="F2066" s="3">
        <v>16656790</v>
      </c>
      <c r="G2066" s="3">
        <v>411</v>
      </c>
      <c r="H2066" s="3" t="s">
        <v>3113</v>
      </c>
      <c r="I2066" s="3" t="s">
        <v>3489</v>
      </c>
    </row>
    <row r="2067" spans="1:9">
      <c r="A2067" s="2" t="s">
        <v>5972</v>
      </c>
      <c r="B2067" s="3" t="s">
        <v>5623</v>
      </c>
      <c r="C2067" s="3">
        <v>353194</v>
      </c>
      <c r="D2067" s="3" t="s">
        <v>5624</v>
      </c>
      <c r="E2067" s="3">
        <v>16661558</v>
      </c>
      <c r="F2067" s="3">
        <v>16666923</v>
      </c>
      <c r="G2067" s="3">
        <v>5366</v>
      </c>
      <c r="H2067" s="3" t="s">
        <v>3237</v>
      </c>
      <c r="I2067" s="3" t="s">
        <v>3489</v>
      </c>
    </row>
    <row r="2068" spans="1:9">
      <c r="A2068" s="2" t="s">
        <v>5972</v>
      </c>
      <c r="B2068" s="3" t="s">
        <v>5625</v>
      </c>
      <c r="C2068" s="3">
        <v>400578</v>
      </c>
      <c r="D2068" s="3" t="s">
        <v>1934</v>
      </c>
      <c r="E2068" s="3">
        <v>16673882</v>
      </c>
      <c r="F2068" s="3">
        <v>16676893</v>
      </c>
      <c r="G2068" s="3">
        <v>3012</v>
      </c>
      <c r="H2068" s="3" t="s">
        <v>3237</v>
      </c>
      <c r="I2068" s="3" t="s">
        <v>3232</v>
      </c>
    </row>
    <row r="2069" spans="1:9">
      <c r="A2069" s="2" t="s">
        <v>5972</v>
      </c>
      <c r="B2069" s="3" t="s">
        <v>5759</v>
      </c>
      <c r="C2069" s="3">
        <v>147228</v>
      </c>
      <c r="D2069" s="3" t="s">
        <v>5624</v>
      </c>
      <c r="E2069" s="3">
        <v>16685768</v>
      </c>
      <c r="F2069" s="3">
        <v>16689954</v>
      </c>
      <c r="G2069" s="3">
        <v>4187</v>
      </c>
      <c r="H2069" s="3" t="s">
        <v>3237</v>
      </c>
      <c r="I2069" s="3" t="s">
        <v>3489</v>
      </c>
    </row>
    <row r="2070" spans="1:9">
      <c r="A2070" s="2" t="s">
        <v>5972</v>
      </c>
      <c r="B2070" s="3" t="s">
        <v>5760</v>
      </c>
      <c r="C2070" s="3">
        <v>339186</v>
      </c>
      <c r="D2070" s="3" t="s">
        <v>5624</v>
      </c>
      <c r="E2070" s="3">
        <v>16691340</v>
      </c>
      <c r="F2070" s="3">
        <v>16694692</v>
      </c>
      <c r="G2070" s="3">
        <v>3353</v>
      </c>
      <c r="H2070" s="3" t="s">
        <v>3237</v>
      </c>
      <c r="I2070" s="3" t="s">
        <v>3489</v>
      </c>
    </row>
    <row r="2071" spans="1:9">
      <c r="A2071" s="2" t="s">
        <v>5972</v>
      </c>
      <c r="B2071" s="3" t="s">
        <v>5761</v>
      </c>
      <c r="C2071" s="3">
        <v>100129981</v>
      </c>
      <c r="D2071" s="3" t="s">
        <v>5762</v>
      </c>
      <c r="E2071" s="3">
        <v>16695541</v>
      </c>
      <c r="F2071" s="3">
        <v>16696654</v>
      </c>
      <c r="G2071" s="3">
        <v>1114</v>
      </c>
      <c r="H2071" s="3" t="s">
        <v>3237</v>
      </c>
      <c r="I2071" s="3" t="s">
        <v>3371</v>
      </c>
    </row>
    <row r="2072" spans="1:9">
      <c r="A2072" s="2" t="s">
        <v>5972</v>
      </c>
      <c r="B2072" s="3" t="s">
        <v>5763</v>
      </c>
      <c r="C2072" s="3">
        <v>96597</v>
      </c>
      <c r="D2072" s="3" t="s">
        <v>1935</v>
      </c>
      <c r="E2072" s="3">
        <v>16701945</v>
      </c>
      <c r="F2072" s="3">
        <v>16781778</v>
      </c>
      <c r="G2072" s="3">
        <v>79834</v>
      </c>
      <c r="H2072" s="3" t="s">
        <v>3237</v>
      </c>
      <c r="I2072" s="3" t="s">
        <v>3371</v>
      </c>
    </row>
    <row r="2073" spans="1:9">
      <c r="A2073" s="2" t="s">
        <v>5972</v>
      </c>
      <c r="B2073" s="3" t="s">
        <v>5764</v>
      </c>
      <c r="C2073" s="3">
        <v>100129535</v>
      </c>
      <c r="D2073" s="3" t="s">
        <v>5512</v>
      </c>
      <c r="E2073" s="3">
        <v>16740928</v>
      </c>
      <c r="F2073" s="3">
        <v>16741359</v>
      </c>
      <c r="G2073" s="3">
        <v>432</v>
      </c>
      <c r="H2073" s="3" t="s">
        <v>3113</v>
      </c>
      <c r="I2073" s="3" t="s">
        <v>3371</v>
      </c>
    </row>
    <row r="2074" spans="1:9">
      <c r="A2074" s="2" t="s">
        <v>5972</v>
      </c>
      <c r="B2074" s="3" t="s">
        <v>5513</v>
      </c>
      <c r="C2074" s="3">
        <v>100128283</v>
      </c>
      <c r="D2074" s="3" t="s">
        <v>5510</v>
      </c>
      <c r="E2074" s="3">
        <v>16832368</v>
      </c>
      <c r="F2074" s="3">
        <v>16886702</v>
      </c>
      <c r="G2074" s="3">
        <v>54335</v>
      </c>
      <c r="H2074" s="3" t="s">
        <v>3113</v>
      </c>
      <c r="I2074" s="3" t="s">
        <v>3371</v>
      </c>
    </row>
    <row r="2075" spans="1:9">
      <c r="A2075" s="2" t="s">
        <v>5972</v>
      </c>
      <c r="B2075" s="3" t="s">
        <v>5382</v>
      </c>
      <c r="C2075" s="3">
        <v>645027</v>
      </c>
      <c r="D2075" s="3" t="s">
        <v>1936</v>
      </c>
      <c r="E2075" s="3">
        <v>18221804</v>
      </c>
      <c r="F2075" s="3">
        <v>18233691</v>
      </c>
      <c r="G2075" s="3">
        <v>11888</v>
      </c>
      <c r="H2075" s="3" t="s">
        <v>3113</v>
      </c>
      <c r="I2075" s="3" t="s">
        <v>3232</v>
      </c>
    </row>
    <row r="2076" spans="1:9">
      <c r="A2076" s="2" t="s">
        <v>5972</v>
      </c>
      <c r="B2076" s="3" t="s">
        <v>5383</v>
      </c>
      <c r="C2076" s="3">
        <v>100131169</v>
      </c>
      <c r="D2076" s="3" t="s">
        <v>5384</v>
      </c>
      <c r="E2076" s="3">
        <v>18232940</v>
      </c>
      <c r="F2076" s="3">
        <v>18233691</v>
      </c>
      <c r="G2076" s="3">
        <v>752</v>
      </c>
      <c r="H2076" s="3" t="s">
        <v>3113</v>
      </c>
      <c r="I2076" s="3" t="s">
        <v>3489</v>
      </c>
    </row>
    <row r="2077" spans="1:9">
      <c r="A2077" s="2" t="s">
        <v>5972</v>
      </c>
      <c r="B2077" s="3" t="s">
        <v>5385</v>
      </c>
      <c r="C2077" s="3">
        <v>100129980</v>
      </c>
      <c r="D2077" s="3" t="s">
        <v>5386</v>
      </c>
      <c r="E2077" s="3">
        <v>18240721</v>
      </c>
      <c r="F2077" s="3">
        <v>18241289</v>
      </c>
      <c r="G2077" s="3">
        <v>569</v>
      </c>
      <c r="H2077" s="3" t="s">
        <v>3237</v>
      </c>
      <c r="I2077" s="3" t="s">
        <v>3489</v>
      </c>
    </row>
    <row r="2078" spans="1:9">
      <c r="A2078" s="2" t="s">
        <v>5972</v>
      </c>
      <c r="B2078" s="3" t="s">
        <v>5387</v>
      </c>
      <c r="C2078" s="3">
        <v>729242</v>
      </c>
      <c r="D2078" s="3" t="s">
        <v>5762</v>
      </c>
      <c r="E2078" s="3">
        <v>18264168</v>
      </c>
      <c r="F2078" s="3">
        <v>18265278</v>
      </c>
      <c r="G2078" s="3">
        <v>1111</v>
      </c>
      <c r="H2078" s="3" t="s">
        <v>3113</v>
      </c>
      <c r="I2078" s="3" t="s">
        <v>3371</v>
      </c>
    </row>
    <row r="2079" spans="1:9">
      <c r="A2079" s="2" t="s">
        <v>5972</v>
      </c>
      <c r="B2079" s="3" t="s">
        <v>5251</v>
      </c>
      <c r="C2079" s="3">
        <v>339240</v>
      </c>
      <c r="D2079" s="3" t="s">
        <v>5624</v>
      </c>
      <c r="E2079" s="3">
        <v>18266220</v>
      </c>
      <c r="F2079" s="3">
        <v>18269372</v>
      </c>
      <c r="G2079" s="3">
        <v>3153</v>
      </c>
      <c r="H2079" s="3" t="s">
        <v>3113</v>
      </c>
      <c r="I2079" s="3" t="s">
        <v>3489</v>
      </c>
    </row>
    <row r="2080" spans="1:9">
      <c r="A2080" s="2" t="s">
        <v>5972</v>
      </c>
      <c r="B2080" s="3" t="s">
        <v>5252</v>
      </c>
      <c r="C2080" s="3">
        <v>339241</v>
      </c>
      <c r="D2080" s="3" t="s">
        <v>5253</v>
      </c>
      <c r="E2080" s="3">
        <v>18270866</v>
      </c>
      <c r="F2080" s="3">
        <v>18275053</v>
      </c>
      <c r="G2080" s="3">
        <v>4188</v>
      </c>
      <c r="H2080" s="3" t="s">
        <v>3113</v>
      </c>
      <c r="I2080" s="3" t="s">
        <v>3489</v>
      </c>
    </row>
    <row r="2081" spans="1:9">
      <c r="A2081" s="2" t="s">
        <v>5972</v>
      </c>
      <c r="B2081" s="3" t="s">
        <v>5254</v>
      </c>
      <c r="C2081" s="3">
        <v>729252</v>
      </c>
      <c r="D2081" s="3" t="s">
        <v>5255</v>
      </c>
      <c r="E2081" s="3">
        <v>18283916</v>
      </c>
      <c r="F2081" s="3">
        <v>18286933</v>
      </c>
      <c r="G2081" s="3">
        <v>3018</v>
      </c>
      <c r="H2081" s="3" t="s">
        <v>3113</v>
      </c>
      <c r="I2081" s="3" t="s">
        <v>3489</v>
      </c>
    </row>
    <row r="2082" spans="1:9">
      <c r="A2082" s="2" t="s">
        <v>5972</v>
      </c>
      <c r="B2082" s="3" t="s">
        <v>5256</v>
      </c>
      <c r="C2082" s="3">
        <v>339244</v>
      </c>
      <c r="D2082" s="3" t="s">
        <v>5624</v>
      </c>
      <c r="E2082" s="3">
        <v>18293891</v>
      </c>
      <c r="F2082" s="3">
        <v>18295497</v>
      </c>
      <c r="G2082" s="3">
        <v>1607</v>
      </c>
      <c r="H2082" s="3" t="s">
        <v>3113</v>
      </c>
      <c r="I2082" s="3" t="s">
        <v>3489</v>
      </c>
    </row>
    <row r="2083" spans="1:9">
      <c r="A2083" s="2" t="s">
        <v>5972</v>
      </c>
      <c r="B2083" s="3" t="s">
        <v>5257</v>
      </c>
      <c r="C2083" s="3">
        <v>252968</v>
      </c>
      <c r="D2083" s="3" t="s">
        <v>5258</v>
      </c>
      <c r="E2083" s="3">
        <v>18304270</v>
      </c>
      <c r="F2083" s="3">
        <v>18307470</v>
      </c>
      <c r="G2083" s="3">
        <v>3201</v>
      </c>
      <c r="H2083" s="3" t="s">
        <v>3113</v>
      </c>
      <c r="I2083" s="3" t="s">
        <v>3489</v>
      </c>
    </row>
    <row r="2084" spans="1:9">
      <c r="A2084" s="2" t="s">
        <v>5972</v>
      </c>
      <c r="B2084" s="3" t="s">
        <v>5521</v>
      </c>
      <c r="C2084" s="3">
        <v>654346</v>
      </c>
      <c r="D2084" s="3" t="s">
        <v>1937</v>
      </c>
      <c r="E2084" s="3">
        <v>18320824</v>
      </c>
      <c r="F2084" s="3">
        <v>18338984</v>
      </c>
      <c r="G2084" s="3">
        <v>18161</v>
      </c>
      <c r="H2084" s="3" t="s">
        <v>3113</v>
      </c>
      <c r="I2084" s="3" t="s">
        <v>3371</v>
      </c>
    </row>
    <row r="2085" spans="1:9">
      <c r="A2085" s="2" t="s">
        <v>5972</v>
      </c>
      <c r="B2085" s="3" t="s">
        <v>1938</v>
      </c>
      <c r="C2085" s="3">
        <v>201288</v>
      </c>
      <c r="D2085" s="3" t="s">
        <v>1939</v>
      </c>
      <c r="E2085" s="3">
        <v>18340929</v>
      </c>
      <c r="F2085" s="3">
        <v>18347524</v>
      </c>
      <c r="G2085" s="3">
        <v>6596</v>
      </c>
      <c r="H2085" s="3" t="s">
        <v>3237</v>
      </c>
      <c r="I2085" s="3" t="s">
        <v>3489</v>
      </c>
    </row>
    <row r="2086" spans="1:9">
      <c r="A2086" s="2" t="s">
        <v>5972</v>
      </c>
      <c r="B2086" s="3" t="s">
        <v>5522</v>
      </c>
      <c r="C2086" s="3">
        <v>220594</v>
      </c>
      <c r="D2086" s="3" t="s">
        <v>5523</v>
      </c>
      <c r="E2086" s="3">
        <v>18355301</v>
      </c>
      <c r="F2086" s="3">
        <v>18365291</v>
      </c>
      <c r="G2086" s="3">
        <v>9991</v>
      </c>
      <c r="H2086" s="3" t="s">
        <v>3237</v>
      </c>
      <c r="I2086" s="3" t="s">
        <v>3489</v>
      </c>
    </row>
    <row r="2087" spans="1:9">
      <c r="A2087" s="2" t="s">
        <v>5972</v>
      </c>
      <c r="B2087" s="3" t="s">
        <v>5654</v>
      </c>
      <c r="C2087" s="3">
        <v>80039</v>
      </c>
      <c r="D2087" s="3" t="s">
        <v>5655</v>
      </c>
      <c r="E2087" s="3">
        <v>18369604</v>
      </c>
      <c r="F2087" s="3">
        <v>18370842</v>
      </c>
      <c r="G2087" s="3">
        <v>1239</v>
      </c>
      <c r="H2087" s="3" t="s">
        <v>3237</v>
      </c>
      <c r="I2087" s="3" t="s">
        <v>3232</v>
      </c>
    </row>
    <row r="2088" spans="1:9">
      <c r="A2088" s="2" t="s">
        <v>5972</v>
      </c>
      <c r="B2088" s="3" t="s">
        <v>5656</v>
      </c>
      <c r="C2088" s="3">
        <v>252840</v>
      </c>
      <c r="D2088" s="3" t="s">
        <v>5752</v>
      </c>
      <c r="E2088" s="3">
        <v>18371497</v>
      </c>
      <c r="F2088" s="3">
        <v>18372600</v>
      </c>
      <c r="G2088" s="3">
        <v>1104</v>
      </c>
      <c r="H2088" s="3" t="s">
        <v>3113</v>
      </c>
      <c r="I2088" s="3" t="s">
        <v>3489</v>
      </c>
    </row>
    <row r="2089" spans="1:9">
      <c r="A2089" s="2" t="s">
        <v>5972</v>
      </c>
      <c r="B2089" s="3" t="s">
        <v>5779</v>
      </c>
      <c r="C2089" s="3">
        <v>284047</v>
      </c>
      <c r="D2089" s="3" t="s">
        <v>5780</v>
      </c>
      <c r="E2089" s="3">
        <v>18427447</v>
      </c>
      <c r="F2089" s="3">
        <v>18469570</v>
      </c>
      <c r="G2089" s="3">
        <v>42124</v>
      </c>
      <c r="H2089" s="3" t="s">
        <v>3237</v>
      </c>
      <c r="I2089" s="3" t="s">
        <v>3371</v>
      </c>
    </row>
    <row r="2090" spans="1:9">
      <c r="A2090" s="2" t="s">
        <v>5972</v>
      </c>
      <c r="B2090" s="3" t="s">
        <v>1940</v>
      </c>
      <c r="C2090" s="3">
        <v>254272</v>
      </c>
      <c r="D2090" s="3" t="s">
        <v>1395</v>
      </c>
      <c r="E2090" s="3">
        <v>18479567</v>
      </c>
      <c r="F2090" s="3">
        <v>18488465</v>
      </c>
      <c r="G2090" s="3">
        <v>8899</v>
      </c>
      <c r="H2090" s="3" t="s">
        <v>3237</v>
      </c>
      <c r="I2090" s="3" t="s">
        <v>3371</v>
      </c>
    </row>
    <row r="2091" spans="1:9">
      <c r="A2091" s="2" t="s">
        <v>5972</v>
      </c>
      <c r="B2091" s="3" t="s">
        <v>5781</v>
      </c>
      <c r="C2091" s="3">
        <v>645139</v>
      </c>
      <c r="D2091" s="3" t="s">
        <v>1396</v>
      </c>
      <c r="E2091" s="3">
        <v>18489794</v>
      </c>
      <c r="F2091" s="3">
        <v>18495784</v>
      </c>
      <c r="G2091" s="3">
        <v>5991</v>
      </c>
      <c r="H2091" s="3" t="s">
        <v>3113</v>
      </c>
      <c r="I2091" s="3" t="s">
        <v>3371</v>
      </c>
    </row>
    <row r="2092" spans="1:9">
      <c r="A2092" s="2" t="s">
        <v>5972</v>
      </c>
      <c r="B2092" s="3" t="s">
        <v>5671</v>
      </c>
      <c r="C2092" s="3">
        <v>100132901</v>
      </c>
      <c r="D2092" s="3" t="s">
        <v>5787</v>
      </c>
      <c r="E2092" s="3">
        <v>18502467</v>
      </c>
      <c r="F2092" s="3">
        <v>18509081</v>
      </c>
      <c r="G2092" s="3">
        <v>6615</v>
      </c>
      <c r="H2092" s="3" t="s">
        <v>3237</v>
      </c>
      <c r="I2092" s="3" t="s">
        <v>3371</v>
      </c>
    </row>
    <row r="2093" spans="1:9">
      <c r="A2093" s="2" t="s">
        <v>5972</v>
      </c>
      <c r="B2093" s="3" t="s">
        <v>5672</v>
      </c>
      <c r="C2093" s="3">
        <v>729288</v>
      </c>
      <c r="D2093" s="3" t="s">
        <v>1397</v>
      </c>
      <c r="E2093" s="3">
        <v>18509933</v>
      </c>
      <c r="F2093" s="3">
        <v>18526276</v>
      </c>
      <c r="G2093" s="3">
        <v>16344</v>
      </c>
      <c r="H2093" s="3" t="s">
        <v>3237</v>
      </c>
      <c r="I2093" s="3" t="s">
        <v>3489</v>
      </c>
    </row>
    <row r="2094" spans="1:9">
      <c r="A2094" s="2" t="s">
        <v>5972</v>
      </c>
      <c r="B2094" s="3" t="s">
        <v>5673</v>
      </c>
      <c r="C2094" s="3">
        <v>147166</v>
      </c>
      <c r="D2094" s="3" t="s">
        <v>5793</v>
      </c>
      <c r="E2094" s="3">
        <v>18566127</v>
      </c>
      <c r="F2094" s="3">
        <v>18580156</v>
      </c>
      <c r="G2094" s="3">
        <v>14030</v>
      </c>
      <c r="H2094" s="3" t="s">
        <v>3113</v>
      </c>
      <c r="I2094" s="3" t="s">
        <v>3371</v>
      </c>
    </row>
    <row r="2095" spans="1:9">
      <c r="A2095" s="2" t="s">
        <v>5972</v>
      </c>
      <c r="B2095" s="3" t="s">
        <v>5794</v>
      </c>
      <c r="C2095" s="3">
        <v>10517</v>
      </c>
      <c r="D2095" s="3" t="s">
        <v>5679</v>
      </c>
      <c r="E2095" s="3">
        <v>18588051</v>
      </c>
      <c r="F2095" s="3">
        <v>18623387</v>
      </c>
      <c r="G2095" s="3">
        <v>35337</v>
      </c>
      <c r="H2095" s="3" t="s">
        <v>3113</v>
      </c>
      <c r="I2095" s="3" t="s">
        <v>3371</v>
      </c>
    </row>
    <row r="2096" spans="1:9">
      <c r="A2096" s="2" t="s">
        <v>5972</v>
      </c>
      <c r="B2096" s="3" t="s">
        <v>5798</v>
      </c>
      <c r="C2096" s="3">
        <v>51030</v>
      </c>
      <c r="D2096" s="3" t="s">
        <v>5788</v>
      </c>
      <c r="E2096" s="3">
        <v>18625307</v>
      </c>
      <c r="F2096" s="3">
        <v>18650751</v>
      </c>
      <c r="G2096" s="3">
        <v>25445</v>
      </c>
      <c r="H2096" s="3" t="s">
        <v>3113</v>
      </c>
      <c r="I2096" s="3" t="s">
        <v>3371</v>
      </c>
    </row>
    <row r="2097" spans="1:9">
      <c r="A2097" s="2" t="s">
        <v>5972</v>
      </c>
      <c r="B2097" s="3" t="s">
        <v>5921</v>
      </c>
      <c r="C2097" s="3">
        <v>100132391</v>
      </c>
      <c r="D2097" s="3" t="s">
        <v>5789</v>
      </c>
      <c r="E2097" s="3">
        <v>18672997</v>
      </c>
      <c r="F2097" s="3">
        <v>18686733</v>
      </c>
      <c r="G2097" s="3">
        <v>13737</v>
      </c>
      <c r="H2097" s="3" t="s">
        <v>3113</v>
      </c>
      <c r="I2097" s="3" t="s">
        <v>3371</v>
      </c>
    </row>
    <row r="2098" spans="1:9">
      <c r="A2098" s="2" t="s">
        <v>5972</v>
      </c>
      <c r="B2098" s="3" t="s">
        <v>5790</v>
      </c>
      <c r="C2098" s="3">
        <v>10750</v>
      </c>
      <c r="D2098" s="3" t="s">
        <v>5805</v>
      </c>
      <c r="E2098" s="3">
        <v>18864715</v>
      </c>
      <c r="F2098" s="3">
        <v>18891061</v>
      </c>
      <c r="G2098" s="3">
        <v>26347</v>
      </c>
      <c r="H2098" s="3" t="s">
        <v>3237</v>
      </c>
      <c r="I2098" s="3" t="s">
        <v>3371</v>
      </c>
    </row>
    <row r="2099" spans="1:9">
      <c r="A2099" s="2" t="s">
        <v>5972</v>
      </c>
      <c r="B2099" s="3" t="s">
        <v>5685</v>
      </c>
      <c r="C2099" s="3">
        <v>780852</v>
      </c>
      <c r="D2099" s="3" t="s">
        <v>5803</v>
      </c>
      <c r="E2099" s="3">
        <v>18907958</v>
      </c>
      <c r="F2099" s="3">
        <v>18908174</v>
      </c>
      <c r="G2099" s="3">
        <v>217</v>
      </c>
      <c r="H2099" s="3" t="s">
        <v>3237</v>
      </c>
      <c r="I2099" s="3" t="s">
        <v>3834</v>
      </c>
    </row>
    <row r="2100" spans="1:9">
      <c r="A2100" s="2" t="s">
        <v>5972</v>
      </c>
      <c r="B2100" s="3" t="s">
        <v>5804</v>
      </c>
      <c r="C2100" s="3">
        <v>729310</v>
      </c>
      <c r="D2100" s="3" t="s">
        <v>1942</v>
      </c>
      <c r="E2100" s="3">
        <v>18920996</v>
      </c>
      <c r="F2100" s="3">
        <v>18933180</v>
      </c>
      <c r="G2100" s="3">
        <v>12185</v>
      </c>
      <c r="H2100" s="3" t="s">
        <v>3113</v>
      </c>
      <c r="I2100" s="3" t="s">
        <v>3489</v>
      </c>
    </row>
    <row r="2101" spans="1:9">
      <c r="A2101" s="2" t="s">
        <v>5972</v>
      </c>
      <c r="B2101" s="3" t="s">
        <v>5806</v>
      </c>
      <c r="C2101" s="3">
        <v>100132472</v>
      </c>
      <c r="D2101" s="3" t="s">
        <v>5688</v>
      </c>
      <c r="E2101" s="3">
        <v>18937671</v>
      </c>
      <c r="F2101" s="3">
        <v>18938530</v>
      </c>
      <c r="G2101" s="3">
        <v>860</v>
      </c>
      <c r="H2101" s="3" t="s">
        <v>3113</v>
      </c>
      <c r="I2101" s="3" t="s">
        <v>3371</v>
      </c>
    </row>
    <row r="2102" spans="1:9">
      <c r="A2102" s="2" t="s">
        <v>5972</v>
      </c>
      <c r="B2102" s="3" t="s">
        <v>5689</v>
      </c>
      <c r="C2102" s="3">
        <v>400581</v>
      </c>
      <c r="D2102" s="3" t="s">
        <v>5690</v>
      </c>
      <c r="E2102" s="3">
        <v>18971464</v>
      </c>
      <c r="F2102" s="3">
        <v>18983108</v>
      </c>
      <c r="G2102" s="3">
        <v>11645</v>
      </c>
      <c r="H2102" s="3" t="s">
        <v>3113</v>
      </c>
      <c r="I2102" s="3" t="s">
        <v>3371</v>
      </c>
    </row>
    <row r="2103" spans="1:9">
      <c r="A2103" s="2" t="s">
        <v>5972</v>
      </c>
      <c r="B2103" s="3" t="s">
        <v>1943</v>
      </c>
      <c r="C2103" s="3">
        <v>79999</v>
      </c>
      <c r="D2103" s="3" t="s">
        <v>1944</v>
      </c>
      <c r="E2103" s="3">
        <v>19001634</v>
      </c>
      <c r="F2103" s="3">
        <v>19003149</v>
      </c>
      <c r="G2103" s="3">
        <v>1516</v>
      </c>
      <c r="H2103" s="3" t="s">
        <v>3237</v>
      </c>
      <c r="I2103" s="3" t="s">
        <v>3232</v>
      </c>
    </row>
    <row r="2104" spans="1:9">
      <c r="A2104" s="2" t="s">
        <v>5972</v>
      </c>
      <c r="B2104" s="3" t="s">
        <v>5691</v>
      </c>
      <c r="C2104" s="3">
        <v>729321</v>
      </c>
      <c r="D2104" s="3" t="s">
        <v>1945</v>
      </c>
      <c r="E2104" s="3">
        <v>19006981</v>
      </c>
      <c r="F2104" s="3">
        <v>19015114</v>
      </c>
      <c r="G2104" s="3">
        <v>8134</v>
      </c>
      <c r="H2104" s="3" t="s">
        <v>3237</v>
      </c>
      <c r="I2104" s="3" t="s">
        <v>3489</v>
      </c>
    </row>
    <row r="2105" spans="1:9">
      <c r="A2105" s="2" t="s">
        <v>5972</v>
      </c>
      <c r="B2105" s="3" t="s">
        <v>5692</v>
      </c>
      <c r="C2105" s="3">
        <v>729323</v>
      </c>
      <c r="D2105" s="3" t="s">
        <v>1945</v>
      </c>
      <c r="E2105" s="3">
        <v>19051091</v>
      </c>
      <c r="F2105" s="3">
        <v>19059217</v>
      </c>
      <c r="G2105" s="3">
        <v>8127</v>
      </c>
      <c r="H2105" s="3" t="s">
        <v>3113</v>
      </c>
      <c r="I2105" s="3" t="s">
        <v>3489</v>
      </c>
    </row>
    <row r="2106" spans="1:9">
      <c r="A2106" s="2" t="s">
        <v>5972</v>
      </c>
      <c r="B2106" s="3" t="s">
        <v>5434</v>
      </c>
      <c r="C2106" s="3">
        <v>388436</v>
      </c>
      <c r="D2106" s="3" t="s">
        <v>5698</v>
      </c>
      <c r="E2106" s="3">
        <v>19063049</v>
      </c>
      <c r="F2106" s="3">
        <v>19064564</v>
      </c>
      <c r="G2106" s="3">
        <v>1516</v>
      </c>
      <c r="H2106" s="3" t="s">
        <v>3113</v>
      </c>
      <c r="I2106" s="3" t="s">
        <v>3232</v>
      </c>
    </row>
    <row r="2107" spans="1:9">
      <c r="A2107" s="2" t="s">
        <v>5972</v>
      </c>
      <c r="B2107" s="3" t="s">
        <v>5699</v>
      </c>
      <c r="C2107" s="3">
        <v>147150</v>
      </c>
      <c r="D2107" s="3" t="s">
        <v>5750</v>
      </c>
      <c r="E2107" s="3">
        <v>20218623</v>
      </c>
      <c r="F2107" s="3">
        <v>20220905</v>
      </c>
      <c r="G2107" s="3">
        <v>2283</v>
      </c>
      <c r="H2107" s="3" t="s">
        <v>3237</v>
      </c>
      <c r="I2107" s="3" t="s">
        <v>3489</v>
      </c>
    </row>
    <row r="2108" spans="1:9">
      <c r="A2108" s="2" t="s">
        <v>5972</v>
      </c>
      <c r="B2108" s="3" t="s">
        <v>5700</v>
      </c>
      <c r="C2108" s="3">
        <v>347717</v>
      </c>
      <c r="D2108" s="3" t="s">
        <v>5752</v>
      </c>
      <c r="E2108" s="3">
        <v>20259596</v>
      </c>
      <c r="F2108" s="3">
        <v>20260700</v>
      </c>
      <c r="G2108" s="3">
        <v>1105</v>
      </c>
      <c r="H2108" s="3" t="s">
        <v>3237</v>
      </c>
      <c r="I2108" s="3" t="s">
        <v>3489</v>
      </c>
    </row>
    <row r="2109" spans="1:9">
      <c r="A2109" s="2" t="s">
        <v>5972</v>
      </c>
      <c r="B2109" s="3" t="s">
        <v>5701</v>
      </c>
      <c r="C2109" s="3">
        <v>100132568</v>
      </c>
      <c r="D2109" s="3" t="s">
        <v>5754</v>
      </c>
      <c r="E2109" s="3">
        <v>20261355</v>
      </c>
      <c r="F2109" s="3">
        <v>20262423</v>
      </c>
      <c r="G2109" s="3">
        <v>1069</v>
      </c>
      <c r="H2109" s="3" t="s">
        <v>3113</v>
      </c>
      <c r="I2109" s="3" t="s">
        <v>3371</v>
      </c>
    </row>
    <row r="2110" spans="1:9">
      <c r="A2110" s="2" t="s">
        <v>5972</v>
      </c>
      <c r="B2110" s="3" t="s">
        <v>5702</v>
      </c>
      <c r="C2110" s="3">
        <v>347716</v>
      </c>
      <c r="D2110" s="3" t="s">
        <v>5703</v>
      </c>
      <c r="E2110" s="3">
        <v>20267265</v>
      </c>
      <c r="F2110" s="3">
        <v>20277036</v>
      </c>
      <c r="G2110" s="3">
        <v>9772</v>
      </c>
      <c r="H2110" s="3" t="s">
        <v>3113</v>
      </c>
      <c r="I2110" s="3" t="s">
        <v>3489</v>
      </c>
    </row>
    <row r="2111" spans="1:9">
      <c r="A2111" s="2" t="s">
        <v>5972</v>
      </c>
      <c r="B2111" s="3" t="s">
        <v>5568</v>
      </c>
      <c r="C2111" s="3">
        <v>339256</v>
      </c>
      <c r="D2111" s="3" t="s">
        <v>1831</v>
      </c>
      <c r="E2111" s="3">
        <v>20286636</v>
      </c>
      <c r="F2111" s="3">
        <v>20291249</v>
      </c>
      <c r="G2111" s="3">
        <v>4614</v>
      </c>
      <c r="H2111" s="3" t="s">
        <v>3113</v>
      </c>
      <c r="I2111" s="3" t="s">
        <v>3489</v>
      </c>
    </row>
    <row r="2112" spans="1:9">
      <c r="A2112" s="2" t="s">
        <v>5972</v>
      </c>
      <c r="B2112" s="3" t="s">
        <v>5448</v>
      </c>
      <c r="C2112" s="3">
        <v>284194</v>
      </c>
      <c r="D2112" s="3" t="s">
        <v>1832</v>
      </c>
      <c r="E2112" s="3">
        <v>20293768</v>
      </c>
      <c r="F2112" s="3">
        <v>20311440</v>
      </c>
      <c r="G2112" s="3">
        <v>17673</v>
      </c>
      <c r="H2112" s="3" t="s">
        <v>3237</v>
      </c>
      <c r="I2112" s="3" t="s">
        <v>3371</v>
      </c>
    </row>
    <row r="2113" spans="1:9">
      <c r="A2113" s="2" t="s">
        <v>5972</v>
      </c>
      <c r="B2113" s="3" t="s">
        <v>5449</v>
      </c>
      <c r="C2113" s="3">
        <v>339257</v>
      </c>
      <c r="D2113" s="3" t="s">
        <v>5258</v>
      </c>
      <c r="E2113" s="3">
        <v>20324865</v>
      </c>
      <c r="F2113" s="3">
        <v>20328017</v>
      </c>
      <c r="G2113" s="3">
        <v>3153</v>
      </c>
      <c r="H2113" s="3" t="s">
        <v>3237</v>
      </c>
      <c r="I2113" s="3" t="s">
        <v>3489</v>
      </c>
    </row>
    <row r="2114" spans="1:9">
      <c r="A2114" s="2" t="s">
        <v>5972</v>
      </c>
      <c r="B2114" s="3" t="s">
        <v>5451</v>
      </c>
      <c r="C2114" s="3">
        <v>353196</v>
      </c>
      <c r="D2114" s="3" t="s">
        <v>5624</v>
      </c>
      <c r="E2114" s="3">
        <v>20336846</v>
      </c>
      <c r="F2114" s="3">
        <v>20338452</v>
      </c>
      <c r="G2114" s="3">
        <v>1607</v>
      </c>
      <c r="H2114" s="3" t="s">
        <v>3237</v>
      </c>
      <c r="I2114" s="3" t="s">
        <v>3489</v>
      </c>
    </row>
    <row r="2115" spans="1:9">
      <c r="A2115" s="2" t="s">
        <v>5972</v>
      </c>
      <c r="B2115" s="3" t="s">
        <v>5452</v>
      </c>
      <c r="C2115" s="3">
        <v>644945</v>
      </c>
      <c r="D2115" s="3" t="s">
        <v>5311</v>
      </c>
      <c r="E2115" s="3">
        <v>20345418</v>
      </c>
      <c r="F2115" s="3">
        <v>20348429</v>
      </c>
      <c r="G2115" s="3">
        <v>3012</v>
      </c>
      <c r="H2115" s="3" t="s">
        <v>3237</v>
      </c>
      <c r="I2115" s="3" t="s">
        <v>3489</v>
      </c>
    </row>
    <row r="2116" spans="1:9">
      <c r="A2116" s="2" t="s">
        <v>5972</v>
      </c>
      <c r="B2116" s="3" t="s">
        <v>5312</v>
      </c>
      <c r="C2116" s="3">
        <v>100132639</v>
      </c>
      <c r="D2116" s="3" t="s">
        <v>5313</v>
      </c>
      <c r="E2116" s="3">
        <v>20354902</v>
      </c>
      <c r="F2116" s="3">
        <v>20361447</v>
      </c>
      <c r="G2116" s="3">
        <v>6546</v>
      </c>
      <c r="H2116" s="3" t="s">
        <v>3113</v>
      </c>
      <c r="I2116" s="3" t="s">
        <v>3371</v>
      </c>
    </row>
    <row r="2117" spans="1:9">
      <c r="A2117" s="2" t="s">
        <v>5972</v>
      </c>
      <c r="B2117" s="3" t="s">
        <v>5314</v>
      </c>
      <c r="C2117" s="3">
        <v>284196</v>
      </c>
      <c r="D2117" s="3" t="s">
        <v>5624</v>
      </c>
      <c r="E2117" s="3">
        <v>20357299</v>
      </c>
      <c r="F2117" s="3">
        <v>20361484</v>
      </c>
      <c r="G2117" s="3">
        <v>4186</v>
      </c>
      <c r="H2117" s="3" t="s">
        <v>3237</v>
      </c>
      <c r="I2117" s="3" t="s">
        <v>3489</v>
      </c>
    </row>
    <row r="2118" spans="1:9">
      <c r="A2118" s="2" t="s">
        <v>5972</v>
      </c>
      <c r="B2118" s="3" t="s">
        <v>5315</v>
      </c>
      <c r="C2118" s="3">
        <v>339258</v>
      </c>
      <c r="D2118" s="3" t="s">
        <v>5624</v>
      </c>
      <c r="E2118" s="3">
        <v>20362878</v>
      </c>
      <c r="F2118" s="3">
        <v>20366233</v>
      </c>
      <c r="G2118" s="3">
        <v>3356</v>
      </c>
      <c r="H2118" s="3" t="s">
        <v>3237</v>
      </c>
      <c r="I2118" s="3" t="s">
        <v>3489</v>
      </c>
    </row>
    <row r="2119" spans="1:9">
      <c r="A2119" s="2" t="s">
        <v>5972</v>
      </c>
      <c r="B2119" s="3" t="s">
        <v>5316</v>
      </c>
      <c r="C2119" s="3">
        <v>729445</v>
      </c>
      <c r="D2119" s="3" t="s">
        <v>5762</v>
      </c>
      <c r="E2119" s="3">
        <v>20367082</v>
      </c>
      <c r="F2119" s="3">
        <v>20368192</v>
      </c>
      <c r="G2119" s="3">
        <v>1111</v>
      </c>
      <c r="H2119" s="3" t="s">
        <v>3237</v>
      </c>
      <c r="I2119" s="3" t="s">
        <v>3371</v>
      </c>
    </row>
    <row r="2120" spans="1:9">
      <c r="A2120" s="2" t="s">
        <v>5972</v>
      </c>
      <c r="B2120" s="3" t="s">
        <v>5317</v>
      </c>
      <c r="C2120" s="3">
        <v>732262</v>
      </c>
      <c r="D2120" s="3" t="s">
        <v>1833</v>
      </c>
      <c r="E2120" s="3">
        <v>20376137</v>
      </c>
      <c r="F2120" s="3">
        <v>20390113</v>
      </c>
      <c r="G2120" s="3">
        <v>13977</v>
      </c>
      <c r="H2120" s="3" t="s">
        <v>3237</v>
      </c>
      <c r="I2120" s="3" t="s">
        <v>3489</v>
      </c>
    </row>
    <row r="2121" spans="1:9">
      <c r="A2121" s="2" t="s">
        <v>5972</v>
      </c>
      <c r="B2121" s="3" t="s">
        <v>5318</v>
      </c>
      <c r="C2121" s="3">
        <v>100132197</v>
      </c>
      <c r="D2121" s="3" t="s">
        <v>5191</v>
      </c>
      <c r="E2121" s="3">
        <v>20391097</v>
      </c>
      <c r="F2121" s="3">
        <v>20391666</v>
      </c>
      <c r="G2121" s="3">
        <v>570</v>
      </c>
      <c r="H2121" s="3" t="s">
        <v>3113</v>
      </c>
      <c r="I2121" s="3" t="s">
        <v>3371</v>
      </c>
    </row>
    <row r="2122" spans="1:9">
      <c r="A2122" s="2" t="s">
        <v>5972</v>
      </c>
      <c r="B2122" s="3" t="s">
        <v>5192</v>
      </c>
      <c r="C2122" s="3">
        <v>100132977</v>
      </c>
      <c r="D2122" s="3" t="s">
        <v>5384</v>
      </c>
      <c r="E2122" s="3">
        <v>20398693</v>
      </c>
      <c r="F2122" s="3">
        <v>20404898</v>
      </c>
      <c r="G2122" s="3">
        <v>6206</v>
      </c>
      <c r="H2122" s="3" t="s">
        <v>3237</v>
      </c>
      <c r="I2122" s="3" t="s">
        <v>3489</v>
      </c>
    </row>
    <row r="2123" spans="1:9">
      <c r="A2123" s="2" t="s">
        <v>5972</v>
      </c>
      <c r="B2123" s="3" t="s">
        <v>5193</v>
      </c>
      <c r="C2123" s="3">
        <v>256223</v>
      </c>
      <c r="D2123" s="3" t="s">
        <v>1834</v>
      </c>
      <c r="E2123" s="3">
        <v>20422589</v>
      </c>
      <c r="F2123" s="3">
        <v>20424816</v>
      </c>
      <c r="G2123" s="3">
        <v>2228</v>
      </c>
      <c r="H2123" s="3" t="s">
        <v>3113</v>
      </c>
      <c r="I2123" s="3" t="s">
        <v>3371</v>
      </c>
    </row>
    <row r="2124" spans="1:9">
      <c r="A2124" s="2" t="s">
        <v>5972</v>
      </c>
      <c r="B2124" s="3" t="s">
        <v>5194</v>
      </c>
      <c r="C2124" s="3">
        <v>100132201</v>
      </c>
      <c r="D2124" s="3" t="s">
        <v>1933</v>
      </c>
      <c r="E2124" s="3">
        <v>20427657</v>
      </c>
      <c r="F2124" s="3">
        <v>20430384</v>
      </c>
      <c r="G2124" s="3">
        <v>2728</v>
      </c>
      <c r="H2124" s="3" t="s">
        <v>3237</v>
      </c>
      <c r="I2124" s="3" t="s">
        <v>3489</v>
      </c>
    </row>
    <row r="2125" spans="1:9">
      <c r="A2125" s="2" t="s">
        <v>5972</v>
      </c>
      <c r="B2125" s="3" t="s">
        <v>5195</v>
      </c>
      <c r="C2125" s="3">
        <v>257468</v>
      </c>
      <c r="D2125" s="3" t="s">
        <v>5196</v>
      </c>
      <c r="E2125" s="3">
        <v>20433330</v>
      </c>
      <c r="F2125" s="3">
        <v>20435417</v>
      </c>
      <c r="G2125" s="3">
        <v>2088</v>
      </c>
      <c r="H2125" s="3" t="s">
        <v>3113</v>
      </c>
      <c r="I2125" s="3" t="s">
        <v>3489</v>
      </c>
    </row>
    <row r="2126" spans="1:9">
      <c r="A2126" s="2" t="s">
        <v>5972</v>
      </c>
      <c r="B2126" s="3" t="s">
        <v>5197</v>
      </c>
      <c r="C2126" s="3">
        <v>401875</v>
      </c>
      <c r="D2126" s="3" t="s">
        <v>1835</v>
      </c>
      <c r="E2126" s="3">
        <v>20453032</v>
      </c>
      <c r="F2126" s="3">
        <v>20457913</v>
      </c>
      <c r="G2126" s="3">
        <v>4882</v>
      </c>
      <c r="H2126" s="3" t="s">
        <v>3113</v>
      </c>
      <c r="I2126" s="3" t="s">
        <v>3489</v>
      </c>
    </row>
    <row r="2127" spans="1:9">
      <c r="A2127" s="2" t="s">
        <v>5972</v>
      </c>
      <c r="B2127" s="3" t="s">
        <v>5198</v>
      </c>
      <c r="C2127" s="3">
        <v>100132721</v>
      </c>
      <c r="D2127" s="3" t="s">
        <v>5329</v>
      </c>
      <c r="E2127" s="3">
        <v>20480225</v>
      </c>
      <c r="F2127" s="3">
        <v>20480656</v>
      </c>
      <c r="G2127" s="3">
        <v>432</v>
      </c>
      <c r="H2127" s="3" t="s">
        <v>3113</v>
      </c>
      <c r="I2127" s="3" t="s">
        <v>3371</v>
      </c>
    </row>
    <row r="2128" spans="1:9">
      <c r="A2128" s="2" t="s">
        <v>5972</v>
      </c>
      <c r="B2128" s="3" t="s">
        <v>1836</v>
      </c>
      <c r="C2128" s="3">
        <v>339184</v>
      </c>
      <c r="D2128" s="3" t="s">
        <v>1844</v>
      </c>
      <c r="E2128" s="3">
        <v>20707300</v>
      </c>
      <c r="F2128" s="3">
        <v>20740045</v>
      </c>
      <c r="G2128" s="3">
        <v>32746</v>
      </c>
      <c r="H2128" s="3" t="s">
        <v>3237</v>
      </c>
      <c r="I2128" s="3" t="s">
        <v>3371</v>
      </c>
    </row>
    <row r="2129" spans="1:9">
      <c r="A2129" s="2">
        <v>17.21</v>
      </c>
      <c r="B2129" s="3" t="s">
        <v>5580</v>
      </c>
      <c r="C2129" s="3">
        <v>731688</v>
      </c>
      <c r="D2129" s="3" t="s">
        <v>1845</v>
      </c>
      <c r="E2129" s="3">
        <v>21348433</v>
      </c>
      <c r="F2129" s="3">
        <v>21349285</v>
      </c>
      <c r="G2129" s="3">
        <v>853</v>
      </c>
      <c r="H2129" s="3" t="s">
        <v>3113</v>
      </c>
      <c r="I2129" s="3" t="s">
        <v>3489</v>
      </c>
    </row>
    <row r="2130" spans="1:9">
      <c r="A2130" s="2">
        <v>17.21</v>
      </c>
      <c r="B2130" s="3" t="s">
        <v>5728</v>
      </c>
      <c r="C2130" s="3">
        <v>339263</v>
      </c>
      <c r="D2130" s="3" t="s">
        <v>5729</v>
      </c>
      <c r="E2130" s="3">
        <v>21374422</v>
      </c>
      <c r="F2130" s="3">
        <v>21395534</v>
      </c>
      <c r="G2130" s="3">
        <v>21113</v>
      </c>
      <c r="H2130" s="3" t="s">
        <v>3237</v>
      </c>
      <c r="I2130" s="3" t="s">
        <v>3371</v>
      </c>
    </row>
    <row r="2131" spans="1:9">
      <c r="A2131" s="2">
        <v>17.21</v>
      </c>
      <c r="B2131" s="3" t="s">
        <v>5736</v>
      </c>
      <c r="C2131" s="3">
        <v>645479</v>
      </c>
      <c r="D2131" s="3" t="s">
        <v>5847</v>
      </c>
      <c r="E2131" s="3">
        <v>21417542</v>
      </c>
      <c r="F2131" s="3">
        <v>21438122</v>
      </c>
      <c r="G2131" s="3">
        <v>20581</v>
      </c>
      <c r="H2131" s="3" t="s">
        <v>3113</v>
      </c>
      <c r="I2131" s="3" t="s">
        <v>3489</v>
      </c>
    </row>
    <row r="2132" spans="1:9">
      <c r="A2132" s="2">
        <v>17.21</v>
      </c>
      <c r="B2132" s="3" t="s">
        <v>5848</v>
      </c>
      <c r="C2132" s="3">
        <v>284123</v>
      </c>
      <c r="D2132" s="3" t="s">
        <v>5849</v>
      </c>
      <c r="E2132" s="3">
        <v>21749497</v>
      </c>
      <c r="F2132" s="3">
        <v>21750630</v>
      </c>
      <c r="G2132" s="3">
        <v>1134</v>
      </c>
      <c r="H2132" s="3" t="s">
        <v>3113</v>
      </c>
      <c r="I2132" s="3" t="s">
        <v>3371</v>
      </c>
    </row>
    <row r="2133" spans="1:9">
      <c r="A2133" s="2">
        <v>17.21</v>
      </c>
      <c r="B2133" s="3" t="s">
        <v>5850</v>
      </c>
      <c r="C2133" s="3">
        <v>100132820</v>
      </c>
      <c r="D2133" s="3" t="s">
        <v>5490</v>
      </c>
      <c r="E2133" s="3">
        <v>21828265</v>
      </c>
      <c r="F2133" s="3">
        <v>21829239</v>
      </c>
      <c r="G2133" s="3">
        <v>975</v>
      </c>
      <c r="H2133" s="3" t="s">
        <v>3113</v>
      </c>
      <c r="I2133" s="3" t="s">
        <v>3371</v>
      </c>
    </row>
    <row r="2134" spans="1:9">
      <c r="A2134" s="2">
        <v>17.21</v>
      </c>
      <c r="B2134" s="3" t="s">
        <v>5851</v>
      </c>
      <c r="C2134" s="3">
        <v>100128432</v>
      </c>
      <c r="D2134" s="3" t="s">
        <v>5490</v>
      </c>
      <c r="E2134" s="3">
        <v>21832919</v>
      </c>
      <c r="F2134" s="3">
        <v>21834114</v>
      </c>
      <c r="G2134" s="3">
        <v>1196</v>
      </c>
      <c r="H2134" s="3" t="s">
        <v>3113</v>
      </c>
      <c r="I2134" s="3" t="s">
        <v>3371</v>
      </c>
    </row>
    <row r="2135" spans="1:9">
      <c r="A2135" s="2">
        <v>17.21</v>
      </c>
      <c r="B2135" s="3" t="s">
        <v>5852</v>
      </c>
      <c r="C2135" s="3">
        <v>100131001</v>
      </c>
      <c r="D2135" s="3" t="s">
        <v>5604</v>
      </c>
      <c r="E2135" s="3">
        <v>21834469</v>
      </c>
      <c r="F2135" s="3">
        <v>21837197</v>
      </c>
      <c r="G2135" s="3">
        <v>2729</v>
      </c>
      <c r="H2135" s="3" t="s">
        <v>3237</v>
      </c>
      <c r="I2135" s="3" t="s">
        <v>3371</v>
      </c>
    </row>
    <row r="2136" spans="1:9">
      <c r="A2136" s="2" t="s">
        <v>5605</v>
      </c>
      <c r="B2136" s="3" t="s">
        <v>5606</v>
      </c>
      <c r="C2136" s="3">
        <v>440419</v>
      </c>
      <c r="D2136" s="3" t="s">
        <v>5607</v>
      </c>
      <c r="E2136" s="3">
        <v>22769075</v>
      </c>
      <c r="F2136" s="3">
        <v>22782776</v>
      </c>
      <c r="G2136" s="3">
        <v>13702</v>
      </c>
      <c r="H2136" s="3" t="s">
        <v>3113</v>
      </c>
      <c r="I2136" s="3" t="s">
        <v>3232</v>
      </c>
    </row>
    <row r="2137" spans="1:9">
      <c r="A2137" s="2" t="s">
        <v>5605</v>
      </c>
      <c r="B2137" s="3" t="s">
        <v>5608</v>
      </c>
      <c r="C2137" s="3">
        <v>3965</v>
      </c>
      <c r="D2137" s="3" t="s">
        <v>1846</v>
      </c>
      <c r="E2137" s="3">
        <v>22982301</v>
      </c>
      <c r="F2137" s="3">
        <v>23000713</v>
      </c>
      <c r="G2137" s="3">
        <v>18413</v>
      </c>
      <c r="H2137" s="3" t="s">
        <v>3113</v>
      </c>
      <c r="I2137" s="3" t="s">
        <v>3371</v>
      </c>
    </row>
    <row r="2138" spans="1:9">
      <c r="A2138" s="2" t="s">
        <v>5605</v>
      </c>
      <c r="B2138" s="3" t="s">
        <v>1847</v>
      </c>
      <c r="C2138" s="3">
        <v>645740</v>
      </c>
      <c r="D2138" s="3" t="s">
        <v>1737</v>
      </c>
      <c r="E2138" s="3">
        <v>23002596</v>
      </c>
      <c r="F2138" s="3">
        <v>23016857</v>
      </c>
      <c r="G2138" s="3">
        <v>14262</v>
      </c>
      <c r="H2138" s="3" t="s">
        <v>3237</v>
      </c>
      <c r="I2138" s="3" t="s">
        <v>3489</v>
      </c>
    </row>
    <row r="2139" spans="1:9">
      <c r="A2139" s="2" t="s">
        <v>5605</v>
      </c>
      <c r="B2139" s="3" t="s">
        <v>5739</v>
      </c>
      <c r="C2139" s="3">
        <v>729562</v>
      </c>
      <c r="D2139" s="3" t="s">
        <v>1738</v>
      </c>
      <c r="E2139" s="3">
        <v>23013918</v>
      </c>
      <c r="F2139" s="3">
        <v>23023728</v>
      </c>
      <c r="G2139" s="3">
        <v>9811</v>
      </c>
      <c r="H2139" s="3" t="s">
        <v>3237</v>
      </c>
      <c r="I2139" s="3" t="s">
        <v>3371</v>
      </c>
    </row>
    <row r="2140" spans="1:9">
      <c r="A2140" s="2" t="s">
        <v>5605</v>
      </c>
      <c r="B2140" s="3" t="s">
        <v>5740</v>
      </c>
      <c r="C2140" s="3">
        <v>645754</v>
      </c>
      <c r="D2140" s="3" t="s">
        <v>5864</v>
      </c>
      <c r="E2140" s="3">
        <v>23088829</v>
      </c>
      <c r="F2140" s="3">
        <v>23107955</v>
      </c>
      <c r="G2140" s="3">
        <v>19127</v>
      </c>
      <c r="H2140" s="3" t="s">
        <v>3113</v>
      </c>
      <c r="I2140" s="3" t="s">
        <v>3489</v>
      </c>
    </row>
    <row r="2141" spans="1:9">
      <c r="A2141" s="2" t="s">
        <v>5605</v>
      </c>
      <c r="B2141" s="3" t="s">
        <v>1739</v>
      </c>
      <c r="C2141" s="3">
        <v>4843</v>
      </c>
      <c r="D2141" s="3" t="s">
        <v>1854</v>
      </c>
      <c r="E2141" s="3">
        <v>23107919</v>
      </c>
      <c r="F2141" s="3">
        <v>23151682</v>
      </c>
      <c r="G2141" s="3">
        <v>43764</v>
      </c>
      <c r="H2141" s="3" t="s">
        <v>3237</v>
      </c>
      <c r="I2141" s="3" t="s">
        <v>3371</v>
      </c>
    </row>
    <row r="2142" spans="1:9">
      <c r="A2142" s="2" t="s">
        <v>5746</v>
      </c>
      <c r="B2142" s="3" t="s">
        <v>5492</v>
      </c>
      <c r="C2142" s="3">
        <v>6348</v>
      </c>
      <c r="D2142" s="3" t="s">
        <v>5747</v>
      </c>
      <c r="E2142" s="3">
        <v>31439715</v>
      </c>
      <c r="F2142" s="3">
        <v>31441619</v>
      </c>
      <c r="G2142" s="3">
        <v>1905</v>
      </c>
      <c r="H2142" s="3" t="s">
        <v>3237</v>
      </c>
      <c r="I2142" s="3" t="s">
        <v>3371</v>
      </c>
    </row>
    <row r="2143" spans="1:9">
      <c r="A2143" s="2" t="s">
        <v>5746</v>
      </c>
      <c r="B2143" s="3" t="s">
        <v>5748</v>
      </c>
      <c r="C2143" s="3">
        <v>6351</v>
      </c>
      <c r="D2143" s="3" t="s">
        <v>5749</v>
      </c>
      <c r="E2143" s="3">
        <v>31455333</v>
      </c>
      <c r="F2143" s="3">
        <v>31457127</v>
      </c>
      <c r="G2143" s="3">
        <v>1795</v>
      </c>
      <c r="H2143" s="3" t="s">
        <v>3113</v>
      </c>
      <c r="I2143" s="3" t="s">
        <v>3371</v>
      </c>
    </row>
    <row r="2144" spans="1:9">
      <c r="A2144" s="2" t="s">
        <v>5746</v>
      </c>
      <c r="B2144" s="3" t="s">
        <v>5493</v>
      </c>
      <c r="C2144" s="3">
        <v>414059</v>
      </c>
      <c r="D2144" s="3" t="s">
        <v>5494</v>
      </c>
      <c r="E2144" s="3">
        <v>31517174</v>
      </c>
      <c r="F2144" s="3">
        <v>31528101</v>
      </c>
      <c r="G2144" s="3">
        <v>10928</v>
      </c>
      <c r="H2144" s="3" t="s">
        <v>3237</v>
      </c>
      <c r="I2144" s="3" t="s">
        <v>3371</v>
      </c>
    </row>
    <row r="2145" spans="1:9">
      <c r="A2145" s="2" t="s">
        <v>5746</v>
      </c>
      <c r="B2145" s="3" t="s">
        <v>5495</v>
      </c>
      <c r="C2145" s="3">
        <v>414062</v>
      </c>
      <c r="D2145" s="3" t="s">
        <v>5496</v>
      </c>
      <c r="E2145" s="3">
        <v>31546375</v>
      </c>
      <c r="F2145" s="3">
        <v>31548255</v>
      </c>
      <c r="G2145" s="3">
        <v>1881</v>
      </c>
      <c r="H2145" s="3" t="s">
        <v>3237</v>
      </c>
      <c r="I2145" s="3" t="s">
        <v>3371</v>
      </c>
    </row>
    <row r="2146" spans="1:9">
      <c r="A2146" s="2" t="s">
        <v>5746</v>
      </c>
      <c r="B2146" s="3" t="s">
        <v>5497</v>
      </c>
      <c r="C2146" s="3">
        <v>9560</v>
      </c>
      <c r="D2146" s="3" t="s">
        <v>5498</v>
      </c>
      <c r="E2146" s="3">
        <v>31562581</v>
      </c>
      <c r="F2146" s="3">
        <v>31564388</v>
      </c>
      <c r="G2146" s="3">
        <v>1808</v>
      </c>
      <c r="H2146" s="3" t="s">
        <v>3113</v>
      </c>
      <c r="I2146" s="3" t="s">
        <v>3371</v>
      </c>
    </row>
    <row r="2147" spans="1:9">
      <c r="A2147" s="2" t="s">
        <v>5746</v>
      </c>
      <c r="B2147" s="3" t="s">
        <v>5499</v>
      </c>
      <c r="C2147" s="3">
        <v>414060</v>
      </c>
      <c r="D2147" s="3" t="s">
        <v>5619</v>
      </c>
      <c r="E2147" s="3">
        <v>31605198</v>
      </c>
      <c r="F2147" s="3">
        <v>31616140</v>
      </c>
      <c r="G2147" s="3">
        <v>10943</v>
      </c>
      <c r="H2147" s="3" t="s">
        <v>3237</v>
      </c>
      <c r="I2147" s="3" t="s">
        <v>3371</v>
      </c>
    </row>
    <row r="2148" spans="1:9">
      <c r="A2148" s="2" t="s">
        <v>5746</v>
      </c>
      <c r="B2148" s="3" t="s">
        <v>5620</v>
      </c>
      <c r="C2148" s="3">
        <v>390788</v>
      </c>
      <c r="D2148" s="3" t="s">
        <v>5626</v>
      </c>
      <c r="E2148" s="3">
        <v>31634324</v>
      </c>
      <c r="F2148" s="3">
        <v>31635567</v>
      </c>
      <c r="G2148" s="3">
        <v>1244</v>
      </c>
      <c r="H2148" s="3" t="s">
        <v>3237</v>
      </c>
      <c r="I2148" s="3" t="s">
        <v>3489</v>
      </c>
    </row>
    <row r="2149" spans="1:9">
      <c r="A2149" s="2" t="s">
        <v>5746</v>
      </c>
      <c r="B2149" s="3" t="s">
        <v>5627</v>
      </c>
      <c r="C2149" s="3">
        <v>6349</v>
      </c>
      <c r="D2149" s="3" t="s">
        <v>5628</v>
      </c>
      <c r="E2149" s="3">
        <v>31647955</v>
      </c>
      <c r="F2149" s="3">
        <v>31649843</v>
      </c>
      <c r="G2149" s="3">
        <v>1889</v>
      </c>
      <c r="H2149" s="3" t="s">
        <v>3237</v>
      </c>
      <c r="I2149" s="3" t="s">
        <v>3371</v>
      </c>
    </row>
    <row r="2150" spans="1:9">
      <c r="A2150" s="2" t="s">
        <v>5746</v>
      </c>
      <c r="B2150" s="3" t="s">
        <v>5629</v>
      </c>
      <c r="C2150" s="3">
        <v>388372</v>
      </c>
      <c r="D2150" s="3" t="s">
        <v>5630</v>
      </c>
      <c r="E2150" s="3">
        <v>31664147</v>
      </c>
      <c r="F2150" s="3">
        <v>31665674</v>
      </c>
      <c r="G2150" s="3">
        <v>1528</v>
      </c>
      <c r="H2150" s="3" t="s">
        <v>3113</v>
      </c>
      <c r="I2150" s="3" t="s">
        <v>3371</v>
      </c>
    </row>
    <row r="2151" spans="1:9">
      <c r="A2151" s="2" t="s">
        <v>5746</v>
      </c>
      <c r="B2151" s="3" t="s">
        <v>5631</v>
      </c>
      <c r="C2151" s="3">
        <v>729837</v>
      </c>
      <c r="D2151" s="3" t="s">
        <v>1740</v>
      </c>
      <c r="E2151" s="3">
        <v>31820049</v>
      </c>
      <c r="F2151" s="3">
        <v>31831182</v>
      </c>
      <c r="G2151" s="3">
        <v>11134</v>
      </c>
      <c r="H2151" s="3" t="s">
        <v>3237</v>
      </c>
      <c r="I2151" s="3" t="s">
        <v>3371</v>
      </c>
    </row>
    <row r="2152" spans="1:9">
      <c r="A2152" s="2" t="s">
        <v>5746</v>
      </c>
      <c r="B2152" s="3" t="s">
        <v>5511</v>
      </c>
      <c r="C2152" s="3">
        <v>654341</v>
      </c>
      <c r="D2152" s="3" t="s">
        <v>5379</v>
      </c>
      <c r="E2152" s="3">
        <v>31871287</v>
      </c>
      <c r="F2152" s="3">
        <v>31882216</v>
      </c>
      <c r="G2152" s="3">
        <v>10930</v>
      </c>
      <c r="H2152" s="3" t="s">
        <v>3237</v>
      </c>
      <c r="I2152" s="3" t="s">
        <v>3371</v>
      </c>
    </row>
    <row r="2153" spans="1:9">
      <c r="A2153" s="2" t="s">
        <v>5746</v>
      </c>
      <c r="B2153" s="3" t="s">
        <v>5380</v>
      </c>
      <c r="C2153" s="3">
        <v>729873</v>
      </c>
      <c r="D2153" s="3" t="s">
        <v>5381</v>
      </c>
      <c r="E2153" s="3">
        <v>33358323</v>
      </c>
      <c r="F2153" s="3">
        <v>33369482</v>
      </c>
      <c r="G2153" s="3">
        <v>11160</v>
      </c>
      <c r="H2153" s="3" t="s">
        <v>3113</v>
      </c>
      <c r="I2153" s="3" t="s">
        <v>3371</v>
      </c>
    </row>
    <row r="2154" spans="1:9">
      <c r="A2154" s="2" t="s">
        <v>5746</v>
      </c>
      <c r="B2154" s="3" t="s">
        <v>5509</v>
      </c>
      <c r="C2154" s="3">
        <v>729877</v>
      </c>
      <c r="D2154" s="3" t="s">
        <v>5118</v>
      </c>
      <c r="E2154" s="3">
        <v>33411896</v>
      </c>
      <c r="F2154" s="3">
        <v>33423055</v>
      </c>
      <c r="G2154" s="3">
        <v>11160</v>
      </c>
      <c r="H2154" s="3" t="s">
        <v>3237</v>
      </c>
      <c r="I2154" s="3" t="s">
        <v>3371</v>
      </c>
    </row>
    <row r="2155" spans="1:9">
      <c r="A2155" s="2" t="s">
        <v>5746</v>
      </c>
      <c r="B2155" s="3" t="s">
        <v>5119</v>
      </c>
      <c r="C2155" s="3">
        <v>727735</v>
      </c>
      <c r="D2155" s="3" t="s">
        <v>5120</v>
      </c>
      <c r="E2155" s="3">
        <v>33541108</v>
      </c>
      <c r="F2155" s="3">
        <v>33552266</v>
      </c>
      <c r="G2155" s="3">
        <v>11159</v>
      </c>
      <c r="H2155" s="3" t="s">
        <v>3237</v>
      </c>
      <c r="I2155" s="3" t="s">
        <v>3371</v>
      </c>
    </row>
    <row r="2156" spans="1:9">
      <c r="A2156" s="2" t="s">
        <v>5746</v>
      </c>
      <c r="B2156" s="3" t="s">
        <v>5121</v>
      </c>
      <c r="C2156" s="3">
        <v>84218</v>
      </c>
      <c r="D2156" s="3" t="s">
        <v>5245</v>
      </c>
      <c r="E2156" s="3">
        <v>33591517</v>
      </c>
      <c r="F2156" s="3">
        <v>33602396</v>
      </c>
      <c r="G2156" s="3">
        <v>10880</v>
      </c>
      <c r="H2156" s="3" t="s">
        <v>3237</v>
      </c>
      <c r="I2156" s="3" t="s">
        <v>3371</v>
      </c>
    </row>
    <row r="2157" spans="1:9">
      <c r="A2157" s="2">
        <v>17.36</v>
      </c>
      <c r="B2157" s="3" t="s">
        <v>5246</v>
      </c>
      <c r="C2157" s="3">
        <v>83899</v>
      </c>
      <c r="D2157" s="3" t="s">
        <v>5247</v>
      </c>
      <c r="E2157" s="3">
        <v>36636426</v>
      </c>
      <c r="F2157" s="3">
        <v>36637430</v>
      </c>
      <c r="G2157" s="3">
        <v>1005</v>
      </c>
      <c r="H2157" s="3" t="s">
        <v>3113</v>
      </c>
      <c r="I2157" s="3" t="s">
        <v>3371</v>
      </c>
    </row>
    <row r="2158" spans="1:9">
      <c r="A2158" s="2">
        <v>17.36</v>
      </c>
      <c r="B2158" s="3" t="s">
        <v>5248</v>
      </c>
      <c r="C2158" s="3">
        <v>81870</v>
      </c>
      <c r="D2158" s="3" t="s">
        <v>5249</v>
      </c>
      <c r="E2158" s="3">
        <v>36636431</v>
      </c>
      <c r="F2158" s="3">
        <v>36666142</v>
      </c>
      <c r="G2158" s="3">
        <v>29712</v>
      </c>
      <c r="H2158" s="3" t="s">
        <v>3113</v>
      </c>
      <c r="I2158" s="3" t="s">
        <v>3371</v>
      </c>
    </row>
    <row r="2159" spans="1:9">
      <c r="A2159" s="2">
        <v>17.36</v>
      </c>
      <c r="B2159" s="3" t="s">
        <v>5250</v>
      </c>
      <c r="C2159" s="3">
        <v>83900</v>
      </c>
      <c r="D2159" s="3" t="s">
        <v>3090</v>
      </c>
      <c r="E2159" s="3">
        <v>36642241</v>
      </c>
      <c r="F2159" s="3">
        <v>36643232</v>
      </c>
      <c r="G2159" s="3">
        <v>992</v>
      </c>
      <c r="H2159" s="3" t="s">
        <v>3113</v>
      </c>
      <c r="I2159" s="3" t="s">
        <v>3371</v>
      </c>
    </row>
    <row r="2160" spans="1:9">
      <c r="A2160" s="2">
        <v>17.36</v>
      </c>
      <c r="B2160" s="3" t="s">
        <v>4934</v>
      </c>
      <c r="C2160" s="3">
        <v>83901</v>
      </c>
      <c r="D2160" s="3" t="s">
        <v>3091</v>
      </c>
      <c r="E2160" s="3">
        <v>36647796</v>
      </c>
      <c r="F2160" s="3">
        <v>36648782</v>
      </c>
      <c r="G2160" s="3">
        <v>987</v>
      </c>
      <c r="H2160" s="3" t="s">
        <v>3113</v>
      </c>
      <c r="I2160" s="3" t="s">
        <v>3371</v>
      </c>
    </row>
    <row r="2161" spans="1:9">
      <c r="A2161" s="2">
        <v>17.36</v>
      </c>
      <c r="B2161" s="3" t="s">
        <v>3092</v>
      </c>
      <c r="C2161" s="3">
        <v>85280</v>
      </c>
      <c r="D2161" s="3" t="s">
        <v>3093</v>
      </c>
      <c r="E2161" s="3">
        <v>36659465</v>
      </c>
      <c r="F2161" s="3">
        <v>36660431</v>
      </c>
      <c r="G2161" s="3">
        <v>967</v>
      </c>
      <c r="H2161" s="3" t="s">
        <v>3113</v>
      </c>
      <c r="I2161" s="3" t="s">
        <v>3371</v>
      </c>
    </row>
    <row r="2162" spans="1:9">
      <c r="A2162" s="2">
        <v>17.36</v>
      </c>
      <c r="B2162" s="3" t="s">
        <v>3094</v>
      </c>
      <c r="C2162" s="3">
        <v>732428</v>
      </c>
      <c r="D2162" s="3" t="s">
        <v>1603</v>
      </c>
      <c r="E2162" s="3">
        <v>36675156</v>
      </c>
      <c r="F2162" s="3">
        <v>36675638</v>
      </c>
      <c r="G2162" s="3">
        <v>483</v>
      </c>
      <c r="H2162" s="3" t="s">
        <v>3113</v>
      </c>
      <c r="I2162" s="3" t="s">
        <v>3371</v>
      </c>
    </row>
    <row r="2163" spans="1:9">
      <c r="A2163" s="2">
        <v>17.36</v>
      </c>
      <c r="B2163" s="3" t="s">
        <v>5122</v>
      </c>
      <c r="C2163" s="3">
        <v>728341</v>
      </c>
      <c r="D2163" s="3" t="s">
        <v>1604</v>
      </c>
      <c r="E2163" s="3">
        <v>36685476</v>
      </c>
      <c r="F2163" s="3">
        <v>36685985</v>
      </c>
      <c r="G2163" s="3">
        <v>510</v>
      </c>
      <c r="H2163" s="3" t="s">
        <v>3113</v>
      </c>
      <c r="I2163" s="3" t="s">
        <v>3371</v>
      </c>
    </row>
    <row r="2164" spans="1:9">
      <c r="A2164" s="2" t="s">
        <v>5123</v>
      </c>
      <c r="B2164" s="3" t="s">
        <v>5657</v>
      </c>
      <c r="C2164" s="3">
        <v>644354</v>
      </c>
      <c r="D2164" s="3" t="s">
        <v>1850</v>
      </c>
      <c r="E2164" s="3">
        <v>40934084</v>
      </c>
      <c r="F2164" s="3">
        <v>40934428</v>
      </c>
      <c r="G2164" s="3">
        <v>345</v>
      </c>
      <c r="H2164" s="3" t="s">
        <v>3113</v>
      </c>
      <c r="I2164" s="3" t="s">
        <v>3489</v>
      </c>
    </row>
    <row r="2165" spans="1:9">
      <c r="A2165" s="2" t="s">
        <v>5123</v>
      </c>
      <c r="B2165" s="3" t="s">
        <v>5783</v>
      </c>
      <c r="C2165" s="3">
        <v>55073</v>
      </c>
      <c r="D2165" s="3" t="s">
        <v>5784</v>
      </c>
      <c r="E2165" s="3">
        <v>40939890</v>
      </c>
      <c r="F2165" s="3">
        <v>40948305</v>
      </c>
      <c r="G2165" s="3">
        <v>8416</v>
      </c>
      <c r="H2165" s="3" t="s">
        <v>3237</v>
      </c>
      <c r="I2165" s="3" t="s">
        <v>3489</v>
      </c>
    </row>
    <row r="2166" spans="1:9">
      <c r="A2166" s="2" t="s">
        <v>5123</v>
      </c>
      <c r="B2166" s="3" t="s">
        <v>5785</v>
      </c>
      <c r="C2166" s="3">
        <v>644157</v>
      </c>
      <c r="D2166" s="3" t="s">
        <v>1608</v>
      </c>
      <c r="E2166" s="3">
        <v>41018375</v>
      </c>
      <c r="F2166" s="3">
        <v>41020592</v>
      </c>
      <c r="G2166" s="3">
        <v>2218</v>
      </c>
      <c r="H2166" s="3" t="s">
        <v>3113</v>
      </c>
      <c r="I2166" s="3" t="s">
        <v>3489</v>
      </c>
    </row>
    <row r="2167" spans="1:9">
      <c r="A2167" s="2" t="s">
        <v>5123</v>
      </c>
      <c r="B2167" s="3" t="s">
        <v>5670</v>
      </c>
      <c r="C2167" s="3">
        <v>644172</v>
      </c>
      <c r="D2167" s="3" t="s">
        <v>1609</v>
      </c>
      <c r="E2167" s="3">
        <v>41033261</v>
      </c>
      <c r="F2167" s="3">
        <v>41035447</v>
      </c>
      <c r="G2167" s="3">
        <v>2187</v>
      </c>
      <c r="H2167" s="3" t="s">
        <v>3237</v>
      </c>
      <c r="I2167" s="3" t="s">
        <v>3371</v>
      </c>
    </row>
    <row r="2168" spans="1:9">
      <c r="A2168" s="2" t="s">
        <v>5123</v>
      </c>
      <c r="B2168" s="3" t="s">
        <v>5553</v>
      </c>
      <c r="C2168" s="3">
        <v>644253</v>
      </c>
      <c r="D2168" s="3" t="s">
        <v>1609</v>
      </c>
      <c r="E2168" s="3">
        <v>41676791</v>
      </c>
      <c r="F2168" s="3">
        <v>41678944</v>
      </c>
      <c r="G2168" s="3">
        <v>2154</v>
      </c>
      <c r="H2168" s="3" t="s">
        <v>3113</v>
      </c>
      <c r="I2168" s="3" t="s">
        <v>3371</v>
      </c>
    </row>
    <row r="2169" spans="1:9">
      <c r="A2169" s="2" t="s">
        <v>5123</v>
      </c>
      <c r="B2169" s="3" t="s">
        <v>5554</v>
      </c>
      <c r="C2169" s="3">
        <v>644256</v>
      </c>
      <c r="D2169" s="3" t="s">
        <v>1608</v>
      </c>
      <c r="E2169" s="3">
        <v>41692177</v>
      </c>
      <c r="F2169" s="3">
        <v>41693749</v>
      </c>
      <c r="G2169" s="3">
        <v>1573</v>
      </c>
      <c r="H2169" s="3" t="s">
        <v>3237</v>
      </c>
      <c r="I2169" s="3" t="s">
        <v>3489</v>
      </c>
    </row>
    <row r="2170" spans="1:9">
      <c r="A2170" s="2" t="s">
        <v>5123</v>
      </c>
      <c r="B2170" s="3" t="s">
        <v>5555</v>
      </c>
      <c r="C2170" s="3">
        <v>9884</v>
      </c>
      <c r="D2170" s="3" t="s">
        <v>5799</v>
      </c>
      <c r="E2170" s="3">
        <v>41728274</v>
      </c>
      <c r="F2170" s="3">
        <v>41770918</v>
      </c>
      <c r="G2170" s="3">
        <v>42645</v>
      </c>
      <c r="H2170" s="3" t="s">
        <v>3113</v>
      </c>
      <c r="I2170" s="3" t="s">
        <v>3371</v>
      </c>
    </row>
    <row r="2171" spans="1:9">
      <c r="A2171" s="2" t="s">
        <v>5123</v>
      </c>
      <c r="B2171" s="3" t="s">
        <v>5800</v>
      </c>
      <c r="C2171" s="3">
        <v>641522</v>
      </c>
      <c r="D2171" s="3" t="s">
        <v>5801</v>
      </c>
      <c r="E2171" s="3">
        <v>41732690</v>
      </c>
      <c r="F2171" s="3">
        <v>41794876</v>
      </c>
      <c r="G2171" s="3">
        <v>62187</v>
      </c>
      <c r="H2171" s="3" t="s">
        <v>3237</v>
      </c>
      <c r="I2171" s="3" t="s">
        <v>3371</v>
      </c>
    </row>
    <row r="2172" spans="1:9">
      <c r="A2172" s="2" t="s">
        <v>5123</v>
      </c>
      <c r="B2172" s="3" t="s">
        <v>5802</v>
      </c>
      <c r="C2172" s="3">
        <v>729008</v>
      </c>
      <c r="D2172" s="3" t="s">
        <v>1850</v>
      </c>
      <c r="E2172" s="3">
        <v>41774807</v>
      </c>
      <c r="F2172" s="3">
        <v>41775151</v>
      </c>
      <c r="G2172" s="3">
        <v>345</v>
      </c>
      <c r="H2172" s="3" t="s">
        <v>3237</v>
      </c>
      <c r="I2172" s="3" t="s">
        <v>3489</v>
      </c>
    </row>
    <row r="2173" spans="1:9">
      <c r="A2173" s="2" t="s">
        <v>5123</v>
      </c>
      <c r="B2173" s="3" t="s">
        <v>5678</v>
      </c>
      <c r="C2173" s="3">
        <v>728806</v>
      </c>
      <c r="D2173" s="3" t="s">
        <v>1617</v>
      </c>
      <c r="E2173" s="3">
        <v>41805745</v>
      </c>
      <c r="F2173" s="3">
        <v>41935738</v>
      </c>
      <c r="G2173" s="3">
        <v>129994</v>
      </c>
      <c r="H2173" s="3" t="s">
        <v>3113</v>
      </c>
      <c r="I2173" s="3" t="s">
        <v>3371</v>
      </c>
    </row>
    <row r="2174" spans="1:9">
      <c r="A2174" s="2" t="s">
        <v>5123</v>
      </c>
      <c r="B2174" s="3" t="s">
        <v>5680</v>
      </c>
      <c r="C2174" s="3">
        <v>474170</v>
      </c>
      <c r="D2174" s="3" t="s">
        <v>5681</v>
      </c>
      <c r="E2174" s="3">
        <v>41945392</v>
      </c>
      <c r="F2174" s="3">
        <v>41988330</v>
      </c>
      <c r="G2174" s="3">
        <v>42939</v>
      </c>
      <c r="H2174" s="3" t="s">
        <v>3113</v>
      </c>
      <c r="I2174" s="3" t="s">
        <v>3371</v>
      </c>
    </row>
    <row r="2175" spans="1:9">
      <c r="A2175" s="2" t="s">
        <v>5123</v>
      </c>
      <c r="B2175" s="3" t="s">
        <v>5682</v>
      </c>
      <c r="C2175" s="3">
        <v>4905</v>
      </c>
      <c r="D2175" s="3" t="s">
        <v>5683</v>
      </c>
      <c r="E2175" s="3">
        <v>42023354</v>
      </c>
      <c r="F2175" s="3">
        <v>42190000</v>
      </c>
      <c r="G2175" s="3">
        <v>166647</v>
      </c>
      <c r="H2175" s="3" t="s">
        <v>3113</v>
      </c>
      <c r="I2175" s="3" t="s">
        <v>3371</v>
      </c>
    </row>
    <row r="2176" spans="1:9">
      <c r="A2176" s="2" t="s">
        <v>5123</v>
      </c>
      <c r="B2176" s="3" t="s">
        <v>5684</v>
      </c>
      <c r="C2176" s="3">
        <v>644397</v>
      </c>
      <c r="D2176" s="3" t="s">
        <v>1618</v>
      </c>
      <c r="E2176" s="3">
        <v>42447052</v>
      </c>
      <c r="F2176" s="3">
        <v>42489026</v>
      </c>
      <c r="G2176" s="3">
        <v>41975</v>
      </c>
      <c r="H2176" s="3" t="s">
        <v>3113</v>
      </c>
      <c r="I2176" s="3" t="s">
        <v>3489</v>
      </c>
    </row>
    <row r="2177" spans="1:9">
      <c r="A2177" s="2" t="s">
        <v>5549</v>
      </c>
      <c r="B2177" s="3" t="s">
        <v>5550</v>
      </c>
      <c r="C2177" s="3">
        <v>79665</v>
      </c>
      <c r="D2177" s="3" t="s">
        <v>5686</v>
      </c>
      <c r="E2177" s="3">
        <v>54997668</v>
      </c>
      <c r="F2177" s="3">
        <v>55040484</v>
      </c>
      <c r="G2177" s="3">
        <v>42817</v>
      </c>
      <c r="H2177" s="3" t="s">
        <v>3113</v>
      </c>
      <c r="I2177" s="3" t="s">
        <v>3371</v>
      </c>
    </row>
    <row r="2178" spans="1:9">
      <c r="A2178" s="2" t="s">
        <v>5549</v>
      </c>
      <c r="B2178" s="3" t="s">
        <v>5687</v>
      </c>
      <c r="C2178" s="3">
        <v>653645</v>
      </c>
      <c r="D2178" s="3" t="s">
        <v>5426</v>
      </c>
      <c r="E2178" s="3">
        <v>55408166</v>
      </c>
      <c r="F2178" s="3">
        <v>55446460</v>
      </c>
      <c r="G2178" s="3">
        <v>38295</v>
      </c>
      <c r="H2178" s="3" t="s">
        <v>3237</v>
      </c>
      <c r="I2178" s="3" t="s">
        <v>3489</v>
      </c>
    </row>
    <row r="2179" spans="1:9">
      <c r="A2179" s="2">
        <v>17.59</v>
      </c>
      <c r="B2179" s="3" t="s">
        <v>5427</v>
      </c>
      <c r="C2179" s="3">
        <v>1443</v>
      </c>
      <c r="D2179" s="3" t="s">
        <v>5428</v>
      </c>
      <c r="E2179" s="3">
        <v>59303104</v>
      </c>
      <c r="F2179" s="3">
        <v>59304821</v>
      </c>
      <c r="G2179" s="3">
        <v>1718</v>
      </c>
      <c r="H2179" s="3" t="s">
        <v>3237</v>
      </c>
      <c r="I2179" s="3" t="s">
        <v>3371</v>
      </c>
    </row>
    <row r="2180" spans="1:9">
      <c r="A2180" s="2">
        <v>17.59</v>
      </c>
      <c r="B2180" s="3" t="s">
        <v>5429</v>
      </c>
      <c r="C2180" s="3">
        <v>2689</v>
      </c>
      <c r="D2180" s="3" t="s">
        <v>5430</v>
      </c>
      <c r="E2180" s="3">
        <v>59311304</v>
      </c>
      <c r="F2180" s="3">
        <v>59312955</v>
      </c>
      <c r="G2180" s="3">
        <v>1652</v>
      </c>
      <c r="H2180" s="3" t="s">
        <v>3237</v>
      </c>
      <c r="I2180" s="3" t="s">
        <v>3371</v>
      </c>
    </row>
    <row r="2181" spans="1:9">
      <c r="A2181" s="2">
        <v>17.59</v>
      </c>
      <c r="B2181" s="3" t="s">
        <v>5431</v>
      </c>
      <c r="C2181" s="3">
        <v>1442</v>
      </c>
      <c r="D2181" s="3" t="s">
        <v>5435</v>
      </c>
      <c r="E2181" s="3">
        <v>59326005</v>
      </c>
      <c r="F2181" s="3">
        <v>59327719</v>
      </c>
      <c r="G2181" s="3">
        <v>1715</v>
      </c>
      <c r="H2181" s="3" t="s">
        <v>3237</v>
      </c>
      <c r="I2181" s="3" t="s">
        <v>3371</v>
      </c>
    </row>
    <row r="2182" spans="1:9">
      <c r="A2182" s="2">
        <v>17.59</v>
      </c>
      <c r="B2182" s="3" t="s">
        <v>5440</v>
      </c>
      <c r="C2182" s="3">
        <v>1444</v>
      </c>
      <c r="D2182" s="3" t="s">
        <v>5436</v>
      </c>
      <c r="E2182" s="3">
        <v>59340697</v>
      </c>
      <c r="F2182" s="3">
        <v>59342350</v>
      </c>
      <c r="G2182" s="3">
        <v>1654</v>
      </c>
      <c r="H2182" s="3" t="s">
        <v>3237</v>
      </c>
      <c r="I2182" s="3" t="s">
        <v>3371</v>
      </c>
    </row>
    <row r="2183" spans="1:9">
      <c r="A2183" s="2">
        <v>17.59</v>
      </c>
      <c r="B2183" s="3" t="s">
        <v>5437</v>
      </c>
      <c r="C2183" s="3">
        <v>2688</v>
      </c>
      <c r="D2183" s="3" t="s">
        <v>5438</v>
      </c>
      <c r="E2183" s="3">
        <v>59348295</v>
      </c>
      <c r="F2183" s="3">
        <v>59349930</v>
      </c>
      <c r="G2183" s="3">
        <v>1636</v>
      </c>
      <c r="H2183" s="3" t="s">
        <v>3237</v>
      </c>
      <c r="I2183" s="3" t="s">
        <v>3371</v>
      </c>
    </row>
    <row r="2184" spans="1:9">
      <c r="A2184" s="2" t="s">
        <v>5563</v>
      </c>
      <c r="B2184" s="3" t="s">
        <v>5564</v>
      </c>
      <c r="C2184" s="3">
        <v>374860</v>
      </c>
      <c r="D2184" s="3" t="s">
        <v>5565</v>
      </c>
      <c r="E2184" s="3">
        <v>14738239</v>
      </c>
      <c r="F2184" s="3">
        <v>14844028</v>
      </c>
      <c r="G2184" s="3">
        <v>105790</v>
      </c>
      <c r="H2184" s="3" t="s">
        <v>3113</v>
      </c>
      <c r="I2184" s="3" t="s">
        <v>3371</v>
      </c>
    </row>
    <row r="2185" spans="1:9">
      <c r="A2185" s="2" t="s">
        <v>5563</v>
      </c>
      <c r="B2185" s="3" t="s">
        <v>5566</v>
      </c>
      <c r="C2185" s="3">
        <v>644669</v>
      </c>
      <c r="D2185" s="3" t="s">
        <v>1619</v>
      </c>
      <c r="E2185" s="3">
        <v>15306138</v>
      </c>
      <c r="F2185" s="3">
        <v>15320281</v>
      </c>
      <c r="G2185" s="3">
        <v>14144</v>
      </c>
      <c r="H2185" s="3" t="s">
        <v>3237</v>
      </c>
      <c r="I2185" s="3" t="s">
        <v>3232</v>
      </c>
    </row>
    <row r="2186" spans="1:9">
      <c r="A2186" s="2">
        <v>19.7</v>
      </c>
      <c r="B2186" s="3" t="s">
        <v>5567</v>
      </c>
      <c r="C2186" s="3">
        <v>339390</v>
      </c>
      <c r="D2186" s="3" t="s">
        <v>1620</v>
      </c>
      <c r="E2186" s="3">
        <v>7699850</v>
      </c>
      <c r="F2186" s="3">
        <v>7703005</v>
      </c>
      <c r="G2186" s="3">
        <v>3156</v>
      </c>
      <c r="H2186" s="3" t="s">
        <v>3237</v>
      </c>
      <c r="I2186" s="3" t="s">
        <v>3371</v>
      </c>
    </row>
    <row r="2187" spans="1:9">
      <c r="A2187" s="2">
        <v>19.7</v>
      </c>
      <c r="B2187" s="3" t="s">
        <v>5447</v>
      </c>
      <c r="C2187" s="3">
        <v>10332</v>
      </c>
      <c r="D2187" s="3" t="s">
        <v>5185</v>
      </c>
      <c r="E2187" s="3">
        <v>7734081</v>
      </c>
      <c r="F2187" s="3">
        <v>7740491</v>
      </c>
      <c r="G2187" s="3">
        <v>6411</v>
      </c>
      <c r="H2187" s="3" t="s">
        <v>3113</v>
      </c>
      <c r="I2187" s="3" t="s">
        <v>3371</v>
      </c>
    </row>
    <row r="2188" spans="1:9">
      <c r="A2188" s="2">
        <v>19.899999999999999</v>
      </c>
      <c r="B2188" s="3" t="s">
        <v>5186</v>
      </c>
      <c r="C2188" s="3">
        <v>93134</v>
      </c>
      <c r="D2188" s="3" t="s">
        <v>5187</v>
      </c>
      <c r="E2188" s="3">
        <v>9580131</v>
      </c>
      <c r="F2188" s="3">
        <v>9592899</v>
      </c>
      <c r="G2188" s="3">
        <v>12769</v>
      </c>
      <c r="H2188" s="3" t="s">
        <v>3237</v>
      </c>
      <c r="I2188" s="3" t="s">
        <v>3371</v>
      </c>
    </row>
    <row r="2189" spans="1:9">
      <c r="A2189" s="2">
        <v>19.899999999999999</v>
      </c>
      <c r="B2189" s="3" t="s">
        <v>4997</v>
      </c>
      <c r="C2189" s="3">
        <v>54811</v>
      </c>
      <c r="D2189" s="3" t="s">
        <v>5188</v>
      </c>
      <c r="E2189" s="3">
        <v>9620341</v>
      </c>
      <c r="F2189" s="3">
        <v>9646734</v>
      </c>
      <c r="G2189" s="3">
        <v>26394</v>
      </c>
      <c r="H2189" s="3" t="s">
        <v>3237</v>
      </c>
      <c r="I2189" s="3" t="s">
        <v>3371</v>
      </c>
    </row>
    <row r="2190" spans="1:9">
      <c r="A2190" s="2">
        <v>19.899999999999999</v>
      </c>
      <c r="B2190" s="3" t="s">
        <v>5189</v>
      </c>
      <c r="C2190" s="3">
        <v>729648</v>
      </c>
      <c r="D2190" s="3" t="s">
        <v>5190</v>
      </c>
      <c r="E2190" s="3">
        <v>9661814</v>
      </c>
      <c r="F2190" s="3">
        <v>9667794</v>
      </c>
      <c r="G2190" s="3">
        <v>5981</v>
      </c>
      <c r="H2190" s="3" t="s">
        <v>3237</v>
      </c>
      <c r="I2190" s="3" t="s">
        <v>3371</v>
      </c>
    </row>
    <row r="2191" spans="1:9">
      <c r="A2191" s="2">
        <v>19.899999999999999</v>
      </c>
      <c r="B2191" s="3" t="s">
        <v>5446</v>
      </c>
      <c r="C2191" s="3">
        <v>100130854</v>
      </c>
      <c r="D2191" s="3" t="s">
        <v>5179</v>
      </c>
      <c r="E2191" s="3">
        <v>9694809</v>
      </c>
      <c r="F2191" s="3">
        <v>9696795</v>
      </c>
      <c r="G2191" s="3">
        <v>1987</v>
      </c>
      <c r="H2191" s="3" t="s">
        <v>3237</v>
      </c>
      <c r="I2191" s="3" t="s">
        <v>3489</v>
      </c>
    </row>
    <row r="2192" spans="1:9">
      <c r="A2192" s="2">
        <v>19.11</v>
      </c>
      <c r="B2192" s="3" t="s">
        <v>5180</v>
      </c>
      <c r="C2192" s="3">
        <v>126070</v>
      </c>
      <c r="D2192" s="3" t="s">
        <v>5181</v>
      </c>
      <c r="E2192" s="3">
        <v>11786107</v>
      </c>
      <c r="F2192" s="3">
        <v>11807016</v>
      </c>
      <c r="G2192" s="3">
        <v>20910</v>
      </c>
      <c r="H2192" s="3" t="s">
        <v>3113</v>
      </c>
      <c r="I2192" s="3" t="s">
        <v>3371</v>
      </c>
    </row>
    <row r="2193" spans="1:9">
      <c r="A2193" s="2">
        <v>19.11</v>
      </c>
      <c r="B2193" s="3" t="s">
        <v>5182</v>
      </c>
      <c r="C2193" s="3">
        <v>100033401</v>
      </c>
      <c r="D2193" s="3" t="s">
        <v>5183</v>
      </c>
      <c r="E2193" s="3">
        <v>11808251</v>
      </c>
      <c r="F2193" s="3">
        <v>11808486</v>
      </c>
      <c r="G2193" s="3">
        <v>236</v>
      </c>
      <c r="H2193" s="3" t="s">
        <v>3237</v>
      </c>
      <c r="I2193" s="3" t="s">
        <v>3489</v>
      </c>
    </row>
    <row r="2194" spans="1:9">
      <c r="A2194" s="2">
        <v>19.11</v>
      </c>
      <c r="B2194" s="3" t="s">
        <v>5184</v>
      </c>
      <c r="C2194" s="3">
        <v>90594</v>
      </c>
      <c r="D2194" s="3" t="s">
        <v>4994</v>
      </c>
      <c r="E2194" s="3">
        <v>11837844</v>
      </c>
      <c r="F2194" s="3">
        <v>11841306</v>
      </c>
      <c r="G2194" s="3">
        <v>3463</v>
      </c>
      <c r="H2194" s="3" t="s">
        <v>3113</v>
      </c>
      <c r="I2194" s="3" t="s">
        <v>3371</v>
      </c>
    </row>
    <row r="2195" spans="1:9">
      <c r="A2195" s="2">
        <v>19.11</v>
      </c>
      <c r="B2195" s="3" t="s">
        <v>4995</v>
      </c>
      <c r="C2195" s="3">
        <v>7620</v>
      </c>
      <c r="D2195" s="3" t="s">
        <v>4996</v>
      </c>
      <c r="E2195" s="3">
        <v>11859670</v>
      </c>
      <c r="F2195" s="3">
        <v>11886144</v>
      </c>
      <c r="G2195" s="3">
        <v>26475</v>
      </c>
      <c r="H2195" s="3" t="s">
        <v>3113</v>
      </c>
      <c r="I2195" s="3" t="s">
        <v>3371</v>
      </c>
    </row>
    <row r="2196" spans="1:9">
      <c r="A2196" s="2">
        <v>19.11</v>
      </c>
      <c r="B2196" s="3" t="s">
        <v>4991</v>
      </c>
      <c r="C2196" s="3">
        <v>90592</v>
      </c>
      <c r="D2196" s="3" t="s">
        <v>5167</v>
      </c>
      <c r="E2196" s="3">
        <v>11896900</v>
      </c>
      <c r="F2196" s="3">
        <v>11922578</v>
      </c>
      <c r="G2196" s="3">
        <v>25679</v>
      </c>
      <c r="H2196" s="3" t="s">
        <v>3113</v>
      </c>
      <c r="I2196" s="3" t="s">
        <v>3371</v>
      </c>
    </row>
    <row r="2197" spans="1:9">
      <c r="A2197" s="2">
        <v>19.11</v>
      </c>
      <c r="B2197" s="3" t="s">
        <v>3159</v>
      </c>
      <c r="C2197" s="3">
        <v>284390</v>
      </c>
      <c r="D2197" s="3" t="s">
        <v>3026</v>
      </c>
      <c r="E2197" s="3">
        <v>11936869</v>
      </c>
      <c r="F2197" s="3">
        <v>11952214</v>
      </c>
      <c r="G2197" s="3">
        <v>15346</v>
      </c>
      <c r="H2197" s="3" t="s">
        <v>3113</v>
      </c>
      <c r="I2197" s="3" t="s">
        <v>3371</v>
      </c>
    </row>
    <row r="2198" spans="1:9">
      <c r="A2198" s="2">
        <v>19.149999999999999</v>
      </c>
      <c r="B2198" s="3" t="s">
        <v>3027</v>
      </c>
      <c r="C2198" s="3">
        <v>4051</v>
      </c>
      <c r="D2198" s="3" t="s">
        <v>5330</v>
      </c>
      <c r="E2198" s="3">
        <v>15612707</v>
      </c>
      <c r="F2198" s="3">
        <v>15632570</v>
      </c>
      <c r="G2198" s="3">
        <v>19864</v>
      </c>
      <c r="H2198" s="3" t="s">
        <v>3113</v>
      </c>
      <c r="I2198" s="3" t="s">
        <v>3371</v>
      </c>
    </row>
    <row r="2199" spans="1:9">
      <c r="A2199" s="2">
        <v>19.149999999999999</v>
      </c>
      <c r="B2199" s="3" t="s">
        <v>5331</v>
      </c>
      <c r="C2199" s="3">
        <v>646575</v>
      </c>
      <c r="D2199" s="3" t="s">
        <v>1621</v>
      </c>
      <c r="E2199" s="3">
        <v>15635913</v>
      </c>
      <c r="F2199" s="3">
        <v>15645168</v>
      </c>
      <c r="G2199" s="3">
        <v>9256</v>
      </c>
      <c r="H2199" s="3" t="s">
        <v>3113</v>
      </c>
      <c r="I2199" s="3" t="s">
        <v>3489</v>
      </c>
    </row>
    <row r="2200" spans="1:9">
      <c r="A2200" s="2">
        <v>19.149999999999999</v>
      </c>
      <c r="B2200" s="3" t="s">
        <v>5731</v>
      </c>
      <c r="C2200" s="3">
        <v>66002</v>
      </c>
      <c r="D2200" s="3" t="s">
        <v>5732</v>
      </c>
      <c r="E2200" s="3">
        <v>15644886</v>
      </c>
      <c r="F2200" s="3">
        <v>15668984</v>
      </c>
      <c r="G2200" s="3">
        <v>24099</v>
      </c>
      <c r="H2200" s="3" t="s">
        <v>3113</v>
      </c>
      <c r="I2200" s="3" t="s">
        <v>3371</v>
      </c>
    </row>
    <row r="2201" spans="1:9">
      <c r="A2201" s="2">
        <v>19.149999999999999</v>
      </c>
      <c r="B2201" s="3" t="s">
        <v>5733</v>
      </c>
      <c r="C2201" s="3">
        <v>26538</v>
      </c>
      <c r="D2201" s="3" t="s">
        <v>5602</v>
      </c>
      <c r="E2201" s="3">
        <v>15699834</v>
      </c>
      <c r="F2201" s="3">
        <v>15700862</v>
      </c>
      <c r="G2201" s="3">
        <v>1029</v>
      </c>
      <c r="H2201" s="3" t="s">
        <v>3113</v>
      </c>
      <c r="I2201" s="3" t="s">
        <v>3371</v>
      </c>
    </row>
    <row r="2202" spans="1:9">
      <c r="A2202" s="2">
        <v>19.149999999999999</v>
      </c>
      <c r="B2202" s="3" t="s">
        <v>5603</v>
      </c>
      <c r="C2202" s="3">
        <v>26532</v>
      </c>
      <c r="D2202" s="3" t="s">
        <v>5470</v>
      </c>
      <c r="E2202" s="3">
        <v>15713203</v>
      </c>
      <c r="F2202" s="3">
        <v>15714153</v>
      </c>
      <c r="G2202" s="3">
        <v>951</v>
      </c>
      <c r="H2202" s="3" t="s">
        <v>3113</v>
      </c>
      <c r="I2202" s="3" t="s">
        <v>3371</v>
      </c>
    </row>
    <row r="2203" spans="1:9">
      <c r="A2203" s="2">
        <v>19.149999999999999</v>
      </c>
      <c r="B2203" s="3" t="s">
        <v>5471</v>
      </c>
      <c r="C2203" s="3">
        <v>388514</v>
      </c>
      <c r="D2203" s="3" t="s">
        <v>5472</v>
      </c>
      <c r="E2203" s="3">
        <v>15732053</v>
      </c>
      <c r="F2203" s="3">
        <v>15751721</v>
      </c>
      <c r="G2203" s="3">
        <v>19669</v>
      </c>
      <c r="H2203" s="3" t="s">
        <v>3237</v>
      </c>
      <c r="I2203" s="3" t="s">
        <v>3232</v>
      </c>
    </row>
    <row r="2204" spans="1:9">
      <c r="A2204" s="2">
        <v>19.149999999999999</v>
      </c>
      <c r="B2204" s="3" t="s">
        <v>5581</v>
      </c>
      <c r="C2204" s="3">
        <v>284433</v>
      </c>
      <c r="D2204" s="3" t="s">
        <v>5583</v>
      </c>
      <c r="E2204" s="3">
        <v>15765859</v>
      </c>
      <c r="F2204" s="3">
        <v>15766806</v>
      </c>
      <c r="G2204" s="3">
        <v>948</v>
      </c>
      <c r="H2204" s="3" t="s">
        <v>3113</v>
      </c>
      <c r="I2204" s="3" t="s">
        <v>3371</v>
      </c>
    </row>
    <row r="2205" spans="1:9">
      <c r="A2205" s="2">
        <v>19.149999999999999</v>
      </c>
      <c r="B2205" s="3" t="s">
        <v>5584</v>
      </c>
      <c r="C2205" s="3">
        <v>8529</v>
      </c>
      <c r="D2205" s="3" t="s">
        <v>5743</v>
      </c>
      <c r="E2205" s="3">
        <v>15849834</v>
      </c>
      <c r="F2205" s="3">
        <v>15869884</v>
      </c>
      <c r="G2205" s="3">
        <v>20051</v>
      </c>
      <c r="H2205" s="3" t="s">
        <v>3237</v>
      </c>
      <c r="I2205" s="3" t="s">
        <v>3371</v>
      </c>
    </row>
    <row r="2206" spans="1:9">
      <c r="A2206" s="2">
        <v>19.149999999999999</v>
      </c>
      <c r="B2206" s="3" t="s">
        <v>5744</v>
      </c>
      <c r="C2206" s="3">
        <v>126541</v>
      </c>
      <c r="D2206" s="3" t="s">
        <v>5742</v>
      </c>
      <c r="E2206" s="3">
        <v>15920818</v>
      </c>
      <c r="F2206" s="3">
        <v>15921768</v>
      </c>
      <c r="G2206" s="3">
        <v>951</v>
      </c>
      <c r="H2206" s="3" t="s">
        <v>3113</v>
      </c>
      <c r="I2206" s="3" t="s">
        <v>3371</v>
      </c>
    </row>
    <row r="2207" spans="1:9">
      <c r="A2207" s="2" t="s">
        <v>5611</v>
      </c>
      <c r="B2207" s="3" t="s">
        <v>5612</v>
      </c>
      <c r="C2207" s="3">
        <v>440515</v>
      </c>
      <c r="D2207" s="3" t="s">
        <v>5741</v>
      </c>
      <c r="E2207" s="3">
        <v>19765643</v>
      </c>
      <c r="F2207" s="3">
        <v>19793560</v>
      </c>
      <c r="G2207" s="3">
        <v>27918</v>
      </c>
      <c r="H2207" s="3" t="s">
        <v>3237</v>
      </c>
      <c r="I2207" s="3" t="s">
        <v>3371</v>
      </c>
    </row>
    <row r="2208" spans="1:9">
      <c r="A2208" s="2" t="s">
        <v>5611</v>
      </c>
      <c r="B2208" s="3" t="s">
        <v>1622</v>
      </c>
      <c r="C2208" s="3">
        <v>7608</v>
      </c>
      <c r="D2208" s="3" t="s">
        <v>1625</v>
      </c>
      <c r="E2208" s="3">
        <v>19798898</v>
      </c>
      <c r="F2208" s="3">
        <v>19809229</v>
      </c>
      <c r="G2208" s="3">
        <v>10332</v>
      </c>
      <c r="H2208" s="3" t="s">
        <v>3113</v>
      </c>
      <c r="I2208" s="3" t="s">
        <v>3371</v>
      </c>
    </row>
    <row r="2209" spans="1:9">
      <c r="A2209" s="2" t="s">
        <v>5611</v>
      </c>
      <c r="B2209" s="3" t="s">
        <v>5587</v>
      </c>
      <c r="C2209" s="3">
        <v>56242</v>
      </c>
      <c r="D2209" s="3" t="s">
        <v>5592</v>
      </c>
      <c r="E2209" s="3">
        <v>19837714</v>
      </c>
      <c r="F2209" s="3">
        <v>19865293</v>
      </c>
      <c r="G2209" s="3">
        <v>27580</v>
      </c>
      <c r="H2209" s="3" t="s">
        <v>3113</v>
      </c>
      <c r="I2209" s="3" t="s">
        <v>3371</v>
      </c>
    </row>
    <row r="2210" spans="1:9">
      <c r="A2210" s="2" t="s">
        <v>5611</v>
      </c>
      <c r="B2210" s="3" t="s">
        <v>5593</v>
      </c>
      <c r="C2210" s="3">
        <v>81931</v>
      </c>
      <c r="D2210" s="3" t="s">
        <v>5594</v>
      </c>
      <c r="E2210" s="3">
        <v>19872787</v>
      </c>
      <c r="F2210" s="3">
        <v>19906766</v>
      </c>
      <c r="G2210" s="3">
        <v>33980</v>
      </c>
      <c r="H2210" s="3" t="s">
        <v>3113</v>
      </c>
      <c r="I2210" s="3" t="s">
        <v>3371</v>
      </c>
    </row>
    <row r="2211" spans="1:9">
      <c r="A2211" s="2" t="s">
        <v>5611</v>
      </c>
      <c r="B2211" s="3" t="s">
        <v>5595</v>
      </c>
      <c r="C2211" s="3">
        <v>100128975</v>
      </c>
      <c r="D2211" s="3" t="s">
        <v>5600</v>
      </c>
      <c r="E2211" s="3">
        <v>19908657</v>
      </c>
      <c r="F2211" s="3">
        <v>19928681</v>
      </c>
      <c r="G2211" s="3">
        <v>20025</v>
      </c>
      <c r="H2211" s="3" t="s">
        <v>3237</v>
      </c>
      <c r="I2211" s="3" t="s">
        <v>3371</v>
      </c>
    </row>
    <row r="2212" spans="1:9">
      <c r="A2212" s="2" t="s">
        <v>5611</v>
      </c>
      <c r="B2212" s="3" t="s">
        <v>5613</v>
      </c>
      <c r="C2212" s="3">
        <v>100129544</v>
      </c>
      <c r="D2212" s="3" t="s">
        <v>1626</v>
      </c>
      <c r="E2212" s="3">
        <v>20023863</v>
      </c>
      <c r="F2212" s="3">
        <v>20035094</v>
      </c>
      <c r="G2212" s="3">
        <v>11232</v>
      </c>
      <c r="H2212" s="3" t="s">
        <v>3113</v>
      </c>
      <c r="I2212" s="3" t="s">
        <v>3489</v>
      </c>
    </row>
    <row r="2213" spans="1:9">
      <c r="A2213" s="2" t="s">
        <v>5611</v>
      </c>
      <c r="B2213" s="3" t="s">
        <v>5614</v>
      </c>
      <c r="C2213" s="3">
        <v>90649</v>
      </c>
      <c r="D2213" s="3" t="s">
        <v>5615</v>
      </c>
      <c r="E2213" s="3">
        <v>20139083</v>
      </c>
      <c r="F2213" s="3">
        <v>20169984</v>
      </c>
      <c r="G2213" s="3">
        <v>30902</v>
      </c>
      <c r="H2213" s="3" t="s">
        <v>3113</v>
      </c>
      <c r="I2213" s="3" t="s">
        <v>3371</v>
      </c>
    </row>
    <row r="2214" spans="1:9">
      <c r="A2214" s="2" t="s">
        <v>5611</v>
      </c>
      <c r="B2214" s="3" t="s">
        <v>5616</v>
      </c>
      <c r="C2214" s="3">
        <v>100129684</v>
      </c>
      <c r="D2214" s="3" t="s">
        <v>5617</v>
      </c>
      <c r="E2214" s="3">
        <v>20232834</v>
      </c>
      <c r="F2214" s="3">
        <v>20240200</v>
      </c>
      <c r="G2214" s="3">
        <v>7367</v>
      </c>
      <c r="H2214" s="3" t="s">
        <v>3113</v>
      </c>
      <c r="I2214" s="3" t="s">
        <v>3489</v>
      </c>
    </row>
    <row r="2215" spans="1:9">
      <c r="A2215" s="2" t="s">
        <v>5611</v>
      </c>
      <c r="B2215" s="3" t="s">
        <v>5618</v>
      </c>
      <c r="C2215" s="3">
        <v>100129265</v>
      </c>
      <c r="D2215" s="3" t="s">
        <v>1477</v>
      </c>
      <c r="E2215" s="3">
        <v>20246529</v>
      </c>
      <c r="F2215" s="3">
        <v>20275581</v>
      </c>
      <c r="G2215" s="3">
        <v>29053</v>
      </c>
      <c r="H2215" s="3" t="s">
        <v>3113</v>
      </c>
      <c r="I2215" s="3" t="s">
        <v>3489</v>
      </c>
    </row>
    <row r="2216" spans="1:9">
      <c r="A2216" s="2" t="s">
        <v>5611</v>
      </c>
      <c r="B2216" s="3" t="s">
        <v>1478</v>
      </c>
      <c r="C2216" s="3">
        <v>664701</v>
      </c>
      <c r="D2216" s="3" t="s">
        <v>1627</v>
      </c>
      <c r="E2216" s="3">
        <v>20367763</v>
      </c>
      <c r="F2216" s="3">
        <v>20399602</v>
      </c>
      <c r="G2216" s="3">
        <v>31840</v>
      </c>
      <c r="H2216" s="3" t="s">
        <v>3237</v>
      </c>
      <c r="I2216" s="3" t="s">
        <v>3371</v>
      </c>
    </row>
    <row r="2217" spans="1:9">
      <c r="A2217" s="2" t="s">
        <v>5611</v>
      </c>
      <c r="B2217" s="3" t="s">
        <v>5360</v>
      </c>
      <c r="C2217" s="3">
        <v>100129842</v>
      </c>
      <c r="D2217" s="3" t="s">
        <v>1614</v>
      </c>
      <c r="E2217" s="3">
        <v>20518847</v>
      </c>
      <c r="F2217" s="3">
        <v>20540460</v>
      </c>
      <c r="G2217" s="3">
        <v>21614</v>
      </c>
      <c r="H2217" s="3" t="s">
        <v>3237</v>
      </c>
      <c r="I2217" s="3" t="s">
        <v>3371</v>
      </c>
    </row>
    <row r="2218" spans="1:9">
      <c r="A2218" s="2" t="s">
        <v>5611</v>
      </c>
      <c r="B2218" s="3" t="s">
        <v>5361</v>
      </c>
      <c r="C2218" s="3">
        <v>199777</v>
      </c>
      <c r="D2218" s="3" t="s">
        <v>5362</v>
      </c>
      <c r="E2218" s="3">
        <v>20594585</v>
      </c>
      <c r="F2218" s="3">
        <v>20636242</v>
      </c>
      <c r="G2218" s="3">
        <v>41658</v>
      </c>
      <c r="H2218" s="3" t="s">
        <v>3237</v>
      </c>
      <c r="I2218" s="3" t="s">
        <v>3371</v>
      </c>
    </row>
    <row r="2219" spans="1:9">
      <c r="A2219" s="2" t="s">
        <v>5611</v>
      </c>
      <c r="B2219" s="3" t="s">
        <v>5363</v>
      </c>
      <c r="C2219" s="3">
        <v>100131603</v>
      </c>
      <c r="D2219" s="3" t="s">
        <v>1600</v>
      </c>
      <c r="E2219" s="3">
        <v>20653333</v>
      </c>
      <c r="F2219" s="3">
        <v>20671035</v>
      </c>
      <c r="G2219" s="3">
        <v>17703</v>
      </c>
      <c r="H2219" s="3" t="s">
        <v>3113</v>
      </c>
      <c r="I2219" s="3" t="s">
        <v>3489</v>
      </c>
    </row>
    <row r="2220" spans="1:9">
      <c r="A2220" s="2" t="s">
        <v>5611</v>
      </c>
      <c r="B2220" s="3" t="s">
        <v>5369</v>
      </c>
      <c r="C2220" s="3">
        <v>7617</v>
      </c>
      <c r="D2220" s="3" t="s">
        <v>5370</v>
      </c>
      <c r="E2220" s="3">
        <v>20736302</v>
      </c>
      <c r="F2220" s="3">
        <v>20885983</v>
      </c>
      <c r="G2220" s="3">
        <v>149682</v>
      </c>
      <c r="H2220" s="3" t="s">
        <v>3113</v>
      </c>
      <c r="I2220" s="3" t="s">
        <v>3371</v>
      </c>
    </row>
    <row r="2221" spans="1:9">
      <c r="A2221" s="2" t="s">
        <v>1671</v>
      </c>
      <c r="B2221" s="3" t="s">
        <v>5371</v>
      </c>
      <c r="C2221" s="3">
        <v>148206</v>
      </c>
      <c r="D2221" s="3" t="s">
        <v>5372</v>
      </c>
      <c r="E2221" s="3">
        <v>21056811</v>
      </c>
      <c r="F2221" s="3">
        <v>21099737</v>
      </c>
      <c r="G2221" s="3">
        <v>42927</v>
      </c>
      <c r="H2221" s="3" t="s">
        <v>3113</v>
      </c>
      <c r="I2221" s="3" t="s">
        <v>3371</v>
      </c>
    </row>
    <row r="2222" spans="1:9">
      <c r="A2222" s="2" t="s">
        <v>1671</v>
      </c>
      <c r="B2222" s="3" t="s">
        <v>5500</v>
      </c>
      <c r="C2222" s="3">
        <v>170959</v>
      </c>
      <c r="D2222" s="3" t="s">
        <v>5501</v>
      </c>
      <c r="E2222" s="3">
        <v>21116728</v>
      </c>
      <c r="F2222" s="3">
        <v>21160645</v>
      </c>
      <c r="G2222" s="3">
        <v>43918</v>
      </c>
      <c r="H2222" s="3" t="s">
        <v>3113</v>
      </c>
      <c r="I2222" s="3" t="s">
        <v>3371</v>
      </c>
    </row>
    <row r="2223" spans="1:9">
      <c r="A2223" s="2" t="s">
        <v>1671</v>
      </c>
      <c r="B2223" s="3" t="s">
        <v>5502</v>
      </c>
      <c r="C2223" s="3">
        <v>148203</v>
      </c>
      <c r="D2223" s="3" t="s">
        <v>5503</v>
      </c>
      <c r="E2223" s="3">
        <v>21333727</v>
      </c>
      <c r="F2223" s="3">
        <v>21360098</v>
      </c>
      <c r="G2223" s="3">
        <v>26372</v>
      </c>
      <c r="H2223" s="3" t="s">
        <v>3113</v>
      </c>
      <c r="I2223" s="3" t="s">
        <v>3232</v>
      </c>
    </row>
    <row r="2224" spans="1:9">
      <c r="A2224" s="2" t="s">
        <v>1671</v>
      </c>
      <c r="B2224" s="3" t="s">
        <v>5504</v>
      </c>
      <c r="C2224" s="3">
        <v>284443</v>
      </c>
      <c r="D2224" s="3" t="s">
        <v>5505</v>
      </c>
      <c r="E2224" s="3">
        <v>21371771</v>
      </c>
      <c r="F2224" s="3">
        <v>21402137</v>
      </c>
      <c r="G2224" s="3">
        <v>30367</v>
      </c>
      <c r="H2224" s="3" t="s">
        <v>3113</v>
      </c>
      <c r="I2224" s="3" t="s">
        <v>3371</v>
      </c>
    </row>
    <row r="2225" spans="1:9">
      <c r="A2225" s="2" t="s">
        <v>1671</v>
      </c>
      <c r="B2225" s="3" t="s">
        <v>5506</v>
      </c>
      <c r="C2225" s="3">
        <v>400682</v>
      </c>
      <c r="D2225" s="3" t="s">
        <v>1601</v>
      </c>
      <c r="E2225" s="3">
        <v>21624310</v>
      </c>
      <c r="F2225" s="3">
        <v>21633250</v>
      </c>
      <c r="G2225" s="3">
        <v>8941</v>
      </c>
      <c r="H2225" s="3" t="s">
        <v>3113</v>
      </c>
      <c r="I2225" s="3" t="s">
        <v>3371</v>
      </c>
    </row>
    <row r="2226" spans="1:9">
      <c r="A2226" s="2" t="s">
        <v>5507</v>
      </c>
      <c r="B2226" s="3" t="s">
        <v>5508</v>
      </c>
      <c r="C2226" s="3">
        <v>7757</v>
      </c>
      <c r="D2226" s="3" t="s">
        <v>3211</v>
      </c>
      <c r="E2226" s="3">
        <v>21940737</v>
      </c>
      <c r="F2226" s="3">
        <v>21985585</v>
      </c>
      <c r="G2226" s="3">
        <v>44849</v>
      </c>
      <c r="H2226" s="3" t="s">
        <v>3237</v>
      </c>
      <c r="I2226" s="3" t="s">
        <v>3371</v>
      </c>
    </row>
    <row r="2227" spans="1:9">
      <c r="A2227" s="2" t="s">
        <v>5507</v>
      </c>
      <c r="B2227" s="3" t="s">
        <v>3214</v>
      </c>
      <c r="C2227" s="3">
        <v>100132200</v>
      </c>
      <c r="D2227" s="3" t="s">
        <v>5375</v>
      </c>
      <c r="E2227" s="3">
        <v>21970233</v>
      </c>
      <c r="F2227" s="3">
        <v>21973493</v>
      </c>
      <c r="G2227" s="3">
        <v>3261</v>
      </c>
      <c r="H2227" s="3" t="s">
        <v>3113</v>
      </c>
      <c r="I2227" s="3" t="s">
        <v>3489</v>
      </c>
    </row>
    <row r="2228" spans="1:9">
      <c r="A2228" s="2" t="s">
        <v>5507</v>
      </c>
      <c r="B2228" s="3" t="s">
        <v>5376</v>
      </c>
      <c r="C2228" s="3">
        <v>163223</v>
      </c>
      <c r="D2228" s="3" t="s">
        <v>5377</v>
      </c>
      <c r="E2228" s="3">
        <v>22153743</v>
      </c>
      <c r="F2228" s="3">
        <v>22171593</v>
      </c>
      <c r="G2228" s="3">
        <v>17851</v>
      </c>
      <c r="H2228" s="3" t="s">
        <v>3237</v>
      </c>
      <c r="I2228" s="3" t="s">
        <v>3371</v>
      </c>
    </row>
    <row r="2229" spans="1:9">
      <c r="A2229" s="2" t="s">
        <v>5507</v>
      </c>
      <c r="B2229" s="3" t="s">
        <v>5378</v>
      </c>
      <c r="C2229" s="3">
        <v>100128854</v>
      </c>
      <c r="D2229" s="3" t="s">
        <v>5234</v>
      </c>
      <c r="E2229" s="3">
        <v>22174720</v>
      </c>
      <c r="F2229" s="3">
        <v>22178653</v>
      </c>
      <c r="G2229" s="3">
        <v>3934</v>
      </c>
      <c r="H2229" s="3" t="s">
        <v>3113</v>
      </c>
      <c r="I2229" s="3" t="s">
        <v>3489</v>
      </c>
    </row>
    <row r="2230" spans="1:9">
      <c r="A2230" s="2" t="s">
        <v>5507</v>
      </c>
      <c r="B2230" s="3" t="s">
        <v>3212</v>
      </c>
      <c r="C2230" s="3">
        <v>100130518</v>
      </c>
      <c r="D2230" s="3" t="s">
        <v>5235</v>
      </c>
      <c r="E2230" s="3">
        <v>22261051</v>
      </c>
      <c r="F2230" s="3">
        <v>22291818</v>
      </c>
      <c r="G2230" s="3">
        <v>30768</v>
      </c>
      <c r="H2230" s="3" t="s">
        <v>3113</v>
      </c>
      <c r="I2230" s="3" t="s">
        <v>3371</v>
      </c>
    </row>
    <row r="2231" spans="1:9">
      <c r="A2231" s="2" t="s">
        <v>5507</v>
      </c>
      <c r="B2231" s="3" t="s">
        <v>5236</v>
      </c>
      <c r="C2231" s="3">
        <v>148198</v>
      </c>
      <c r="D2231" s="3" t="s">
        <v>5056</v>
      </c>
      <c r="E2231" s="3">
        <v>22365739</v>
      </c>
      <c r="F2231" s="3">
        <v>22396988</v>
      </c>
      <c r="G2231" s="3">
        <v>31250</v>
      </c>
      <c r="H2231" s="3" t="s">
        <v>3237</v>
      </c>
      <c r="I2231" s="3" t="s">
        <v>3371</v>
      </c>
    </row>
    <row r="2232" spans="1:9">
      <c r="A2232" s="2" t="s">
        <v>5507</v>
      </c>
      <c r="B2232" s="3" t="s">
        <v>4933</v>
      </c>
      <c r="C2232" s="3">
        <v>441843</v>
      </c>
      <c r="D2232" s="3" t="s">
        <v>1615</v>
      </c>
      <c r="E2232" s="3">
        <v>22401608</v>
      </c>
      <c r="F2232" s="3">
        <v>22447337</v>
      </c>
      <c r="G2232" s="3">
        <v>45730</v>
      </c>
      <c r="H2232" s="3" t="s">
        <v>3113</v>
      </c>
      <c r="I2232" s="3" t="s">
        <v>3489</v>
      </c>
    </row>
    <row r="2233" spans="1:9">
      <c r="A2233" s="2" t="s">
        <v>5507</v>
      </c>
      <c r="B2233" s="3" t="s">
        <v>3213</v>
      </c>
      <c r="C2233" s="3">
        <v>440518</v>
      </c>
      <c r="D2233" s="3" t="s">
        <v>5061</v>
      </c>
      <c r="E2233" s="3">
        <v>22520610</v>
      </c>
      <c r="F2233" s="3">
        <v>22578075</v>
      </c>
      <c r="G2233" s="3">
        <v>57466</v>
      </c>
      <c r="H2233" s="3" t="s">
        <v>3113</v>
      </c>
      <c r="I2233" s="3" t="s">
        <v>3232</v>
      </c>
    </row>
    <row r="2234" spans="1:9">
      <c r="A2234" s="2" t="s">
        <v>5507</v>
      </c>
      <c r="B2234" s="3" t="s">
        <v>5124</v>
      </c>
      <c r="C2234" s="3">
        <v>57615</v>
      </c>
      <c r="D2234" s="3" t="s">
        <v>5125</v>
      </c>
      <c r="E2234" s="3">
        <v>22609079</v>
      </c>
      <c r="F2234" s="3">
        <v>22642268</v>
      </c>
      <c r="G2234" s="3">
        <v>33190</v>
      </c>
      <c r="H2234" s="3" t="s">
        <v>3113</v>
      </c>
      <c r="I2234" s="3" t="s">
        <v>3371</v>
      </c>
    </row>
    <row r="2235" spans="1:9">
      <c r="A2235" s="2" t="s">
        <v>5507</v>
      </c>
      <c r="B2235" s="3" t="s">
        <v>5259</v>
      </c>
      <c r="C2235" s="3">
        <v>100130108</v>
      </c>
      <c r="D2235" s="3" t="s">
        <v>1616</v>
      </c>
      <c r="E2235" s="3">
        <v>22659535</v>
      </c>
      <c r="F2235" s="3">
        <v>22661380</v>
      </c>
      <c r="G2235" s="3">
        <v>1846</v>
      </c>
      <c r="H2235" s="3" t="s">
        <v>3113</v>
      </c>
      <c r="I2235" s="3" t="s">
        <v>3371</v>
      </c>
    </row>
    <row r="2236" spans="1:9">
      <c r="A2236" s="2" t="s">
        <v>5507</v>
      </c>
      <c r="B2236" s="3" t="s">
        <v>5260</v>
      </c>
      <c r="C2236" s="3">
        <v>7652</v>
      </c>
      <c r="D2236" s="3" t="s">
        <v>5524</v>
      </c>
      <c r="E2236" s="3">
        <v>22730847</v>
      </c>
      <c r="F2236" s="3">
        <v>22744624</v>
      </c>
      <c r="G2236" s="3">
        <v>13778</v>
      </c>
      <c r="H2236" s="3" t="s">
        <v>3237</v>
      </c>
      <c r="I2236" s="3" t="s">
        <v>3371</v>
      </c>
    </row>
    <row r="2237" spans="1:9">
      <c r="A2237" s="2" t="s">
        <v>5507</v>
      </c>
      <c r="B2237" s="3" t="s">
        <v>5525</v>
      </c>
      <c r="C2237" s="3">
        <v>100128849</v>
      </c>
      <c r="D2237" s="3" t="s">
        <v>5526</v>
      </c>
      <c r="E2237" s="3">
        <v>22746234</v>
      </c>
      <c r="F2237" s="3">
        <v>22749066</v>
      </c>
      <c r="G2237" s="3">
        <v>2833</v>
      </c>
      <c r="H2237" s="3" t="s">
        <v>3113</v>
      </c>
      <c r="I2237" s="3" t="s">
        <v>3489</v>
      </c>
    </row>
    <row r="2238" spans="1:9">
      <c r="A2238" s="2" t="s">
        <v>5507</v>
      </c>
      <c r="B2238" s="3" t="s">
        <v>5527</v>
      </c>
      <c r="C2238" s="3">
        <v>646864</v>
      </c>
      <c r="D2238" s="3" t="s">
        <v>1474</v>
      </c>
      <c r="E2238" s="3">
        <v>22818720</v>
      </c>
      <c r="F2238" s="3">
        <v>22833565</v>
      </c>
      <c r="G2238" s="3">
        <v>14846</v>
      </c>
      <c r="H2238" s="3" t="s">
        <v>3113</v>
      </c>
      <c r="I2238" s="3" t="s">
        <v>3371</v>
      </c>
    </row>
    <row r="2239" spans="1:9">
      <c r="A2239" s="2" t="s">
        <v>5507</v>
      </c>
      <c r="B2239" s="3" t="s">
        <v>5528</v>
      </c>
      <c r="C2239" s="3">
        <v>645118</v>
      </c>
      <c r="D2239" s="3" t="s">
        <v>1319</v>
      </c>
      <c r="E2239" s="3">
        <v>22900019</v>
      </c>
      <c r="F2239" s="3">
        <v>22970496</v>
      </c>
      <c r="G2239" s="3">
        <v>70478</v>
      </c>
      <c r="H2239" s="3" t="s">
        <v>3113</v>
      </c>
      <c r="I2239" s="3" t="s">
        <v>3489</v>
      </c>
    </row>
    <row r="2240" spans="1:9">
      <c r="A2240" s="2" t="s">
        <v>5507</v>
      </c>
      <c r="B2240" s="3" t="s">
        <v>5396</v>
      </c>
      <c r="C2240" s="3">
        <v>388523</v>
      </c>
      <c r="D2240" s="3" t="s">
        <v>1320</v>
      </c>
      <c r="E2240" s="3">
        <v>22949776</v>
      </c>
      <c r="F2240" s="3">
        <v>22977829</v>
      </c>
      <c r="G2240" s="3">
        <v>28054</v>
      </c>
      <c r="H2240" s="3" t="s">
        <v>3237</v>
      </c>
      <c r="I2240" s="3" t="s">
        <v>3371</v>
      </c>
    </row>
    <row r="2241" spans="1:9">
      <c r="A2241" s="2" t="s">
        <v>5397</v>
      </c>
      <c r="B2241" s="3" t="s">
        <v>5398</v>
      </c>
      <c r="C2241" s="3">
        <v>100132815</v>
      </c>
      <c r="D2241" s="3" t="s">
        <v>5399</v>
      </c>
      <c r="E2241" s="3">
        <v>23236690</v>
      </c>
      <c r="F2241" s="3">
        <v>23237746</v>
      </c>
      <c r="G2241" s="3">
        <v>1057</v>
      </c>
      <c r="H2241" s="3" t="s">
        <v>3237</v>
      </c>
      <c r="I2241" s="3" t="s">
        <v>3371</v>
      </c>
    </row>
    <row r="2242" spans="1:9">
      <c r="A2242" s="2" t="s">
        <v>5397</v>
      </c>
      <c r="B2242" s="3" t="s">
        <v>5400</v>
      </c>
      <c r="C2242" s="3">
        <v>7644</v>
      </c>
      <c r="D2242" s="3" t="s">
        <v>5674</v>
      </c>
      <c r="E2242" s="3">
        <v>23332338</v>
      </c>
      <c r="F2242" s="3">
        <v>23370109</v>
      </c>
      <c r="G2242" s="3">
        <v>37772</v>
      </c>
      <c r="H2242" s="3" t="s">
        <v>3237</v>
      </c>
      <c r="I2242" s="3" t="s">
        <v>3371</v>
      </c>
    </row>
    <row r="2243" spans="1:9">
      <c r="A2243" s="2" t="s">
        <v>5397</v>
      </c>
      <c r="B2243" s="3" t="s">
        <v>5675</v>
      </c>
      <c r="C2243" s="3">
        <v>100128853</v>
      </c>
      <c r="D2243" s="3" t="s">
        <v>5676</v>
      </c>
      <c r="E2243" s="3">
        <v>23466704</v>
      </c>
      <c r="F2243" s="3">
        <v>23468017</v>
      </c>
      <c r="G2243" s="3">
        <v>1314</v>
      </c>
      <c r="H2243" s="3" t="s">
        <v>3237</v>
      </c>
      <c r="I2243" s="3" t="s">
        <v>3371</v>
      </c>
    </row>
    <row r="2244" spans="1:9">
      <c r="A2244" s="2" t="s">
        <v>5397</v>
      </c>
      <c r="B2244" s="3" t="s">
        <v>5677</v>
      </c>
      <c r="C2244" s="3">
        <v>646895</v>
      </c>
      <c r="D2244" s="3" t="s">
        <v>1479</v>
      </c>
      <c r="E2244" s="3">
        <v>23806356</v>
      </c>
      <c r="F2244" s="3">
        <v>23807916</v>
      </c>
      <c r="G2244" s="3">
        <v>1561</v>
      </c>
      <c r="H2244" s="3" t="s">
        <v>3113</v>
      </c>
      <c r="I2244" s="3" t="s">
        <v>3489</v>
      </c>
    </row>
    <row r="2245" spans="1:9">
      <c r="A2245" s="2" t="s">
        <v>5397</v>
      </c>
      <c r="B2245" s="3" t="s">
        <v>5537</v>
      </c>
      <c r="C2245" s="3">
        <v>730087</v>
      </c>
      <c r="D2245" s="3" t="s">
        <v>1323</v>
      </c>
      <c r="E2245" s="3">
        <v>23884230</v>
      </c>
      <c r="F2245" s="3">
        <v>23908609</v>
      </c>
      <c r="G2245" s="3">
        <v>24380</v>
      </c>
      <c r="H2245" s="3" t="s">
        <v>3113</v>
      </c>
      <c r="I2245" s="3" t="s">
        <v>3371</v>
      </c>
    </row>
    <row r="2246" spans="1:9">
      <c r="A2246" s="2" t="s">
        <v>5397</v>
      </c>
      <c r="B2246" s="3" t="s">
        <v>5538</v>
      </c>
      <c r="C2246" s="3">
        <v>9534</v>
      </c>
      <c r="D2246" s="3" t="s">
        <v>5539</v>
      </c>
      <c r="E2246" s="3">
        <v>24061816</v>
      </c>
      <c r="F2246" s="3">
        <v>24104494</v>
      </c>
      <c r="G2246" s="3">
        <v>42679</v>
      </c>
      <c r="H2246" s="3" t="s">
        <v>3113</v>
      </c>
      <c r="I2246" s="3" t="s">
        <v>3371</v>
      </c>
    </row>
    <row r="2247" spans="1:9">
      <c r="A2247" s="2">
        <v>19.39</v>
      </c>
      <c r="B2247" s="3" t="s">
        <v>5658</v>
      </c>
      <c r="C2247" s="3">
        <v>100129800</v>
      </c>
      <c r="D2247" s="3" t="s">
        <v>5556</v>
      </c>
      <c r="E2247" s="3">
        <v>39725198</v>
      </c>
      <c r="F2247" s="3">
        <v>39759506</v>
      </c>
      <c r="G2247" s="3">
        <v>34309</v>
      </c>
      <c r="H2247" s="3" t="s">
        <v>3237</v>
      </c>
      <c r="I2247" s="3" t="s">
        <v>3489</v>
      </c>
    </row>
    <row r="2248" spans="1:9">
      <c r="A2248" s="2">
        <v>19.39</v>
      </c>
      <c r="B2248" s="3" t="s">
        <v>5404</v>
      </c>
      <c r="C2248" s="3">
        <v>55900</v>
      </c>
      <c r="D2248" s="3" t="s">
        <v>5533</v>
      </c>
      <c r="E2248" s="3">
        <v>39860407</v>
      </c>
      <c r="F2248" s="3">
        <v>39869142</v>
      </c>
      <c r="G2248" s="3">
        <v>8736</v>
      </c>
      <c r="H2248" s="3" t="s">
        <v>3113</v>
      </c>
      <c r="I2248" s="3" t="s">
        <v>3371</v>
      </c>
    </row>
    <row r="2249" spans="1:9">
      <c r="A2249" s="2">
        <v>19.39</v>
      </c>
      <c r="B2249" s="3" t="s">
        <v>5534</v>
      </c>
      <c r="C2249" s="3">
        <v>339318</v>
      </c>
      <c r="D2249" s="3" t="s">
        <v>5410</v>
      </c>
      <c r="E2249" s="3">
        <v>39916933</v>
      </c>
      <c r="F2249" s="3">
        <v>39925613</v>
      </c>
      <c r="G2249" s="3">
        <v>8681</v>
      </c>
      <c r="H2249" s="3" t="s">
        <v>3113</v>
      </c>
      <c r="I2249" s="3" t="s">
        <v>3371</v>
      </c>
    </row>
    <row r="2250" spans="1:9">
      <c r="A2250" s="2" t="s">
        <v>5411</v>
      </c>
      <c r="B2250" s="3" t="s">
        <v>5412</v>
      </c>
      <c r="C2250" s="3">
        <v>100131606</v>
      </c>
      <c r="D2250" s="3" t="s">
        <v>5540</v>
      </c>
      <c r="E2250" s="3">
        <v>41493193</v>
      </c>
      <c r="F2250" s="3">
        <v>41494115</v>
      </c>
      <c r="G2250" s="3">
        <v>923</v>
      </c>
      <c r="H2250" s="3" t="s">
        <v>3113</v>
      </c>
      <c r="I2250" s="3" t="s">
        <v>3371</v>
      </c>
    </row>
    <row r="2251" spans="1:9">
      <c r="A2251" s="2" t="s">
        <v>5411</v>
      </c>
      <c r="B2251" s="3" t="s">
        <v>5659</v>
      </c>
      <c r="C2251" s="3">
        <v>100127980</v>
      </c>
      <c r="D2251" s="3" t="s">
        <v>5660</v>
      </c>
      <c r="E2251" s="3">
        <v>41498095</v>
      </c>
      <c r="F2251" s="3">
        <v>41499647</v>
      </c>
      <c r="G2251" s="3">
        <v>1553</v>
      </c>
      <c r="H2251" s="3" t="s">
        <v>3237</v>
      </c>
      <c r="I2251" s="3" t="s">
        <v>3371</v>
      </c>
    </row>
    <row r="2252" spans="1:9">
      <c r="A2252" s="2" t="s">
        <v>5411</v>
      </c>
      <c r="B2252" s="3" t="s">
        <v>5661</v>
      </c>
      <c r="C2252" s="3">
        <v>163081</v>
      </c>
      <c r="D2252" s="3" t="s">
        <v>5662</v>
      </c>
      <c r="E2252" s="3">
        <v>41872142</v>
      </c>
      <c r="F2252" s="3">
        <v>41904066</v>
      </c>
      <c r="G2252" s="3">
        <v>31925</v>
      </c>
      <c r="H2252" s="3" t="s">
        <v>3113</v>
      </c>
      <c r="I2252" s="3" t="s">
        <v>3371</v>
      </c>
    </row>
    <row r="2253" spans="1:9">
      <c r="A2253" s="2" t="s">
        <v>5411</v>
      </c>
      <c r="B2253" s="3" t="s">
        <v>5663</v>
      </c>
      <c r="C2253" s="3">
        <v>199704</v>
      </c>
      <c r="D2253" s="3" t="s">
        <v>5664</v>
      </c>
      <c r="E2253" s="3">
        <v>42332830</v>
      </c>
      <c r="F2253" s="3">
        <v>42355455</v>
      </c>
      <c r="G2253" s="3">
        <v>22626</v>
      </c>
      <c r="H2253" s="3" t="s">
        <v>3237</v>
      </c>
      <c r="I2253" s="3" t="s">
        <v>3371</v>
      </c>
    </row>
    <row r="2254" spans="1:9">
      <c r="A2254" s="2" t="s">
        <v>5411</v>
      </c>
      <c r="B2254" s="3" t="s">
        <v>5665</v>
      </c>
      <c r="C2254" s="3">
        <v>92285</v>
      </c>
      <c r="D2254" s="3" t="s">
        <v>5557</v>
      </c>
      <c r="E2254" s="3">
        <v>42367562</v>
      </c>
      <c r="F2254" s="3">
        <v>42393293</v>
      </c>
      <c r="G2254" s="3">
        <v>25732</v>
      </c>
      <c r="H2254" s="3" t="s">
        <v>3237</v>
      </c>
      <c r="I2254" s="3" t="s">
        <v>3371</v>
      </c>
    </row>
    <row r="2255" spans="1:9">
      <c r="A2255" s="2" t="s">
        <v>5411</v>
      </c>
      <c r="B2255" s="3" t="s">
        <v>5558</v>
      </c>
      <c r="C2255" s="3">
        <v>100131741</v>
      </c>
      <c r="D2255" s="3" t="s">
        <v>5551</v>
      </c>
      <c r="E2255" s="3">
        <v>42444448</v>
      </c>
      <c r="F2255" s="3">
        <v>42446001</v>
      </c>
      <c r="G2255" s="3">
        <v>1554</v>
      </c>
      <c r="H2255" s="3" t="s">
        <v>3113</v>
      </c>
      <c r="I2255" s="3" t="s">
        <v>3371</v>
      </c>
    </row>
    <row r="2256" spans="1:9">
      <c r="A2256" s="2" t="s">
        <v>5411</v>
      </c>
      <c r="B2256" s="3" t="s">
        <v>5552</v>
      </c>
      <c r="C2256" s="3">
        <v>284412</v>
      </c>
      <c r="D2256" s="3" t="s">
        <v>5560</v>
      </c>
      <c r="E2256" s="3">
        <v>42449975</v>
      </c>
      <c r="F2256" s="3">
        <v>42450897</v>
      </c>
      <c r="G2256" s="3">
        <v>923</v>
      </c>
      <c r="H2256" s="3" t="s">
        <v>3237</v>
      </c>
      <c r="I2256" s="3" t="s">
        <v>3371</v>
      </c>
    </row>
    <row r="2257" spans="1:9">
      <c r="A2257" s="2">
        <v>19.440000000000001</v>
      </c>
      <c r="B2257" s="3" t="s">
        <v>5561</v>
      </c>
      <c r="C2257" s="3">
        <v>100130625</v>
      </c>
      <c r="D2257" s="3" t="s">
        <v>5562</v>
      </c>
      <c r="E2257" s="3">
        <v>44751526</v>
      </c>
      <c r="F2257" s="3">
        <v>44765248</v>
      </c>
      <c r="G2257" s="3">
        <v>13723</v>
      </c>
      <c r="H2257" s="3" t="s">
        <v>3237</v>
      </c>
      <c r="I2257" s="3" t="s">
        <v>3489</v>
      </c>
    </row>
    <row r="2258" spans="1:9">
      <c r="A2258" s="2">
        <v>19.440000000000001</v>
      </c>
      <c r="B2258" s="3" t="s">
        <v>5432</v>
      </c>
      <c r="C2258" s="3">
        <v>29124</v>
      </c>
      <c r="D2258" s="3" t="s">
        <v>1480</v>
      </c>
      <c r="E2258" s="3">
        <v>44785009</v>
      </c>
      <c r="F2258" s="3">
        <v>44789954</v>
      </c>
      <c r="G2258" s="3">
        <v>4946</v>
      </c>
      <c r="H2258" s="3" t="s">
        <v>3113</v>
      </c>
      <c r="I2258" s="3" t="s">
        <v>3371</v>
      </c>
    </row>
    <row r="2259" spans="1:9">
      <c r="A2259" s="2">
        <v>19.440000000000001</v>
      </c>
      <c r="B2259" s="3" t="s">
        <v>5433</v>
      </c>
      <c r="C2259" s="3">
        <v>100129935</v>
      </c>
      <c r="D2259" s="3" t="s">
        <v>5309</v>
      </c>
      <c r="E2259" s="3">
        <v>44820643</v>
      </c>
      <c r="F2259" s="3">
        <v>44824298</v>
      </c>
      <c r="G2259" s="3">
        <v>3656</v>
      </c>
      <c r="H2259" s="3" t="s">
        <v>3113</v>
      </c>
      <c r="I2259" s="3" t="s">
        <v>3489</v>
      </c>
    </row>
    <row r="2260" spans="1:9">
      <c r="A2260" s="2">
        <v>19.440000000000001</v>
      </c>
      <c r="B2260" s="3" t="s">
        <v>5310</v>
      </c>
      <c r="C2260" s="3">
        <v>148003</v>
      </c>
      <c r="D2260" s="3" t="s">
        <v>1481</v>
      </c>
      <c r="E2260" s="3">
        <v>44838421</v>
      </c>
      <c r="F2260" s="3">
        <v>44843127</v>
      </c>
      <c r="G2260" s="3">
        <v>4707</v>
      </c>
      <c r="H2260" s="3" t="s">
        <v>3113</v>
      </c>
      <c r="I2260" s="3" t="s">
        <v>3371</v>
      </c>
    </row>
    <row r="2261" spans="1:9">
      <c r="A2261" s="2">
        <v>19.440000000000001</v>
      </c>
      <c r="B2261" s="3" t="s">
        <v>5439</v>
      </c>
      <c r="C2261" s="3">
        <v>56891</v>
      </c>
      <c r="D2261" s="3" t="s">
        <v>5441</v>
      </c>
      <c r="E2261" s="3">
        <v>44886786</v>
      </c>
      <c r="F2261" s="3">
        <v>44891928</v>
      </c>
      <c r="G2261" s="3">
        <v>5143</v>
      </c>
      <c r="H2261" s="3" t="s">
        <v>3113</v>
      </c>
      <c r="I2261" s="3" t="s">
        <v>3371</v>
      </c>
    </row>
    <row r="2262" spans="1:9">
      <c r="A2262" s="2">
        <v>19.45</v>
      </c>
      <c r="B2262" s="3" t="s">
        <v>5442</v>
      </c>
      <c r="C2262" s="3">
        <v>163131</v>
      </c>
      <c r="D2262" s="3" t="s">
        <v>5443</v>
      </c>
      <c r="E2262" s="3">
        <v>45232104</v>
      </c>
      <c r="F2262" s="3">
        <v>45248079</v>
      </c>
      <c r="G2262" s="3">
        <v>15976</v>
      </c>
      <c r="H2262" s="3" t="s">
        <v>3237</v>
      </c>
      <c r="I2262" s="3" t="s">
        <v>3371</v>
      </c>
    </row>
    <row r="2263" spans="1:9">
      <c r="A2263" s="2">
        <v>19.45</v>
      </c>
      <c r="B2263" s="3" t="s">
        <v>5444</v>
      </c>
      <c r="C2263" s="3">
        <v>284323</v>
      </c>
      <c r="D2263" s="3" t="s">
        <v>5445</v>
      </c>
      <c r="E2263" s="3">
        <v>45272263</v>
      </c>
      <c r="F2263" s="3">
        <v>45280891</v>
      </c>
      <c r="G2263" s="3">
        <v>8629</v>
      </c>
      <c r="H2263" s="3" t="s">
        <v>3237</v>
      </c>
      <c r="I2263" s="3" t="s">
        <v>3371</v>
      </c>
    </row>
    <row r="2264" spans="1:9">
      <c r="A2264" s="2">
        <v>19.46</v>
      </c>
      <c r="B2264" s="3" t="s">
        <v>5306</v>
      </c>
      <c r="C2264" s="3">
        <v>171523</v>
      </c>
      <c r="D2264" s="3" t="s">
        <v>5307</v>
      </c>
      <c r="E2264" s="3">
        <v>46006240</v>
      </c>
      <c r="F2264" s="3">
        <v>46009137</v>
      </c>
      <c r="G2264" s="3">
        <v>2898</v>
      </c>
      <c r="H2264" s="3" t="s">
        <v>3237</v>
      </c>
      <c r="I2264" s="3" t="s">
        <v>3489</v>
      </c>
    </row>
    <row r="2265" spans="1:9">
      <c r="A2265" s="2">
        <v>19.46</v>
      </c>
      <c r="B2265" s="3" t="s">
        <v>5308</v>
      </c>
      <c r="C2265" s="3">
        <v>171427</v>
      </c>
      <c r="D2265" s="3" t="s">
        <v>5178</v>
      </c>
      <c r="E2265" s="3">
        <v>46016420</v>
      </c>
      <c r="F2265" s="3">
        <v>46024516</v>
      </c>
      <c r="G2265" s="3">
        <v>8097</v>
      </c>
      <c r="H2265" s="3" t="s">
        <v>3237</v>
      </c>
      <c r="I2265" s="3" t="s">
        <v>3489</v>
      </c>
    </row>
    <row r="2266" spans="1:9">
      <c r="A2266" s="2">
        <v>19.46</v>
      </c>
      <c r="B2266" s="3" t="s">
        <v>5162</v>
      </c>
      <c r="C2266" s="3">
        <v>1548</v>
      </c>
      <c r="D2266" s="3" t="s">
        <v>5163</v>
      </c>
      <c r="E2266" s="3">
        <v>46041284</v>
      </c>
      <c r="F2266" s="3">
        <v>46048180</v>
      </c>
      <c r="G2266" s="3">
        <v>6897</v>
      </c>
      <c r="H2266" s="3" t="s">
        <v>3237</v>
      </c>
      <c r="I2266" s="3" t="s">
        <v>3371</v>
      </c>
    </row>
    <row r="2267" spans="1:9">
      <c r="A2267" s="2">
        <v>19.46</v>
      </c>
      <c r="B2267" s="3" t="s">
        <v>5164</v>
      </c>
      <c r="C2267" s="3">
        <v>1549</v>
      </c>
      <c r="D2267" s="3" t="s">
        <v>5165</v>
      </c>
      <c r="E2267" s="3">
        <v>46073184</v>
      </c>
      <c r="F2267" s="3">
        <v>46080497</v>
      </c>
      <c r="G2267" s="3">
        <v>7314</v>
      </c>
      <c r="H2267" s="3" t="s">
        <v>3237</v>
      </c>
      <c r="I2267" s="3" t="s">
        <v>3371</v>
      </c>
    </row>
    <row r="2268" spans="1:9">
      <c r="A2268" s="2">
        <v>19.46</v>
      </c>
      <c r="B2268" s="3" t="s">
        <v>5166</v>
      </c>
      <c r="C2268" s="3">
        <v>22952</v>
      </c>
      <c r="D2268" s="3" t="s">
        <v>4988</v>
      </c>
      <c r="E2268" s="3">
        <v>46088964</v>
      </c>
      <c r="F2268" s="3">
        <v>46097897</v>
      </c>
      <c r="G2268" s="3">
        <v>8934</v>
      </c>
      <c r="H2268" s="3" t="s">
        <v>3113</v>
      </c>
      <c r="I2268" s="3" t="s">
        <v>3489</v>
      </c>
    </row>
    <row r="2269" spans="1:9">
      <c r="A2269" s="2">
        <v>19.46</v>
      </c>
      <c r="B2269" s="3" t="s">
        <v>4989</v>
      </c>
      <c r="C2269" s="3">
        <v>1550</v>
      </c>
      <c r="D2269" s="3" t="s">
        <v>3028</v>
      </c>
      <c r="E2269" s="3">
        <v>46105976</v>
      </c>
      <c r="F2269" s="3">
        <v>46225830</v>
      </c>
      <c r="G2269" s="3">
        <v>119855</v>
      </c>
      <c r="H2269" s="3" t="s">
        <v>3237</v>
      </c>
      <c r="I2269" s="3" t="s">
        <v>3489</v>
      </c>
    </row>
    <row r="2270" spans="1:9">
      <c r="A2270" s="2">
        <v>19.46</v>
      </c>
      <c r="B2270" s="3" t="s">
        <v>3029</v>
      </c>
      <c r="C2270" s="3">
        <v>1556</v>
      </c>
      <c r="D2270" s="3" t="s">
        <v>5466</v>
      </c>
      <c r="E2270" s="3">
        <v>46122012</v>
      </c>
      <c r="F2270" s="3">
        <v>46148403</v>
      </c>
      <c r="G2270" s="3">
        <v>26392</v>
      </c>
      <c r="H2270" s="3" t="s">
        <v>3113</v>
      </c>
      <c r="I2270" s="3" t="s">
        <v>3489</v>
      </c>
    </row>
    <row r="2271" spans="1:9">
      <c r="A2271" s="2">
        <v>19.46</v>
      </c>
      <c r="B2271" s="3" t="s">
        <v>5467</v>
      </c>
      <c r="C2271" s="3">
        <v>1555</v>
      </c>
      <c r="D2271" s="3" t="s">
        <v>5468</v>
      </c>
      <c r="E2271" s="3">
        <v>46189044</v>
      </c>
      <c r="F2271" s="3">
        <v>46216141</v>
      </c>
      <c r="G2271" s="3">
        <v>27098</v>
      </c>
      <c r="H2271" s="3" t="s">
        <v>3113</v>
      </c>
      <c r="I2271" s="3" t="s">
        <v>3371</v>
      </c>
    </row>
    <row r="2272" spans="1:9">
      <c r="A2272" s="2">
        <v>19.46</v>
      </c>
      <c r="B2272" s="3" t="s">
        <v>5469</v>
      </c>
      <c r="C2272" s="3">
        <v>83757</v>
      </c>
      <c r="D2272" s="3" t="s">
        <v>5199</v>
      </c>
      <c r="E2272" s="3">
        <v>46248197</v>
      </c>
      <c r="F2272" s="3">
        <v>46260189</v>
      </c>
      <c r="G2272" s="3">
        <v>11993</v>
      </c>
      <c r="H2272" s="3" t="s">
        <v>3237</v>
      </c>
      <c r="I2272" s="3" t="s">
        <v>3489</v>
      </c>
    </row>
    <row r="2273" spans="1:9">
      <c r="A2273" s="2">
        <v>19.46</v>
      </c>
      <c r="B2273" s="3" t="s">
        <v>5200</v>
      </c>
      <c r="C2273" s="3">
        <v>1553</v>
      </c>
      <c r="D2273" s="3" t="s">
        <v>5201</v>
      </c>
      <c r="E2273" s="3">
        <v>46286208</v>
      </c>
      <c r="F2273" s="3">
        <v>46293939</v>
      </c>
      <c r="G2273" s="3">
        <v>7732</v>
      </c>
      <c r="H2273" s="3" t="s">
        <v>3113</v>
      </c>
      <c r="I2273" s="3" t="s">
        <v>3371</v>
      </c>
    </row>
    <row r="2274" spans="1:9">
      <c r="A2274" s="2">
        <v>19.46</v>
      </c>
      <c r="B2274" s="3" t="s">
        <v>5202</v>
      </c>
      <c r="C2274" s="3">
        <v>1572</v>
      </c>
      <c r="D2274" s="3" t="s">
        <v>5203</v>
      </c>
      <c r="E2274" s="3">
        <v>46312193</v>
      </c>
      <c r="F2274" s="3">
        <v>46326121</v>
      </c>
      <c r="G2274" s="3">
        <v>13929</v>
      </c>
      <c r="H2274" s="3" t="s">
        <v>3113</v>
      </c>
      <c r="I2274" s="3" t="s">
        <v>3371</v>
      </c>
    </row>
    <row r="2275" spans="1:9">
      <c r="A2275" s="2">
        <v>19.46</v>
      </c>
      <c r="B2275" s="3" t="s">
        <v>5332</v>
      </c>
      <c r="C2275" s="3">
        <v>163007</v>
      </c>
      <c r="D2275" s="3" t="s">
        <v>5585</v>
      </c>
      <c r="E2275" s="3">
        <v>46332464</v>
      </c>
      <c r="F2275" s="3">
        <v>46335098</v>
      </c>
      <c r="G2275" s="3">
        <v>2635</v>
      </c>
      <c r="H2275" s="3" t="s">
        <v>3113</v>
      </c>
      <c r="I2275" s="3" t="s">
        <v>3489</v>
      </c>
    </row>
    <row r="2276" spans="1:9">
      <c r="A2276" s="2" t="s">
        <v>5586</v>
      </c>
      <c r="B2276" s="3" t="s">
        <v>5591</v>
      </c>
      <c r="C2276" s="3">
        <v>5671</v>
      </c>
      <c r="D2276" s="3" t="s">
        <v>5609</v>
      </c>
      <c r="E2276" s="3">
        <v>47917634</v>
      </c>
      <c r="F2276" s="3">
        <v>47936508</v>
      </c>
      <c r="G2276" s="3">
        <v>18875</v>
      </c>
      <c r="H2276" s="3" t="s">
        <v>3237</v>
      </c>
      <c r="I2276" s="3" t="s">
        <v>3371</v>
      </c>
    </row>
    <row r="2277" spans="1:9">
      <c r="A2277" s="2" t="s">
        <v>5586</v>
      </c>
      <c r="B2277" s="3" t="s">
        <v>5610</v>
      </c>
      <c r="C2277" s="3">
        <v>440533</v>
      </c>
      <c r="D2277" s="3" t="s">
        <v>5473</v>
      </c>
      <c r="E2277" s="3">
        <v>47950287</v>
      </c>
      <c r="F2277" s="3">
        <v>47961573</v>
      </c>
      <c r="G2277" s="3">
        <v>11287</v>
      </c>
      <c r="H2277" s="3" t="s">
        <v>3237</v>
      </c>
      <c r="I2277" s="3" t="s">
        <v>3371</v>
      </c>
    </row>
    <row r="2278" spans="1:9">
      <c r="A2278" s="2" t="s">
        <v>5586</v>
      </c>
      <c r="B2278" s="3" t="s">
        <v>5582</v>
      </c>
      <c r="C2278" s="3">
        <v>1094</v>
      </c>
      <c r="D2278" s="3" t="s">
        <v>5476</v>
      </c>
      <c r="E2278" s="3">
        <v>47981703</v>
      </c>
      <c r="F2278" s="3">
        <v>47982613</v>
      </c>
      <c r="G2278" s="3">
        <v>911</v>
      </c>
      <c r="H2278" s="3" t="s">
        <v>3237</v>
      </c>
      <c r="I2278" s="3" t="s">
        <v>3489</v>
      </c>
    </row>
    <row r="2279" spans="1:9">
      <c r="A2279" s="2" t="s">
        <v>5586</v>
      </c>
      <c r="B2279" s="3" t="s">
        <v>5477</v>
      </c>
      <c r="C2279" s="3">
        <v>653492</v>
      </c>
      <c r="D2279" s="3" t="s">
        <v>5206</v>
      </c>
      <c r="E2279" s="3">
        <v>48033251</v>
      </c>
      <c r="F2279" s="3">
        <v>48051735</v>
      </c>
      <c r="G2279" s="3">
        <v>18485</v>
      </c>
      <c r="H2279" s="3" t="s">
        <v>3237</v>
      </c>
      <c r="I2279" s="3" t="s">
        <v>3232</v>
      </c>
    </row>
    <row r="2280" spans="1:9">
      <c r="A2280" s="2" t="s">
        <v>5586</v>
      </c>
      <c r="B2280" s="3" t="s">
        <v>5207</v>
      </c>
      <c r="C2280" s="3">
        <v>5669</v>
      </c>
      <c r="D2280" s="3" t="s">
        <v>5336</v>
      </c>
      <c r="E2280" s="3">
        <v>48063198</v>
      </c>
      <c r="F2280" s="3">
        <v>48075711</v>
      </c>
      <c r="G2280" s="3">
        <v>12514</v>
      </c>
      <c r="H2280" s="3" t="s">
        <v>3237</v>
      </c>
      <c r="I2280" s="3" t="s">
        <v>3371</v>
      </c>
    </row>
    <row r="2281" spans="1:9">
      <c r="A2281" s="2" t="s">
        <v>5586</v>
      </c>
      <c r="B2281" s="3" t="s">
        <v>5337</v>
      </c>
      <c r="C2281" s="3">
        <v>5675</v>
      </c>
      <c r="D2281" s="3" t="s">
        <v>5474</v>
      </c>
      <c r="E2281" s="3">
        <v>48098080</v>
      </c>
      <c r="F2281" s="3">
        <v>48113883</v>
      </c>
      <c r="G2281" s="3">
        <v>15804</v>
      </c>
      <c r="H2281" s="3" t="s">
        <v>3237</v>
      </c>
      <c r="I2281" s="3" t="s">
        <v>3371</v>
      </c>
    </row>
    <row r="2282" spans="1:9">
      <c r="A2282" s="2" t="s">
        <v>5586</v>
      </c>
      <c r="B2282" s="3" t="s">
        <v>5475</v>
      </c>
      <c r="C2282" s="3">
        <v>5676</v>
      </c>
      <c r="D2282" s="3" t="s">
        <v>5342</v>
      </c>
      <c r="E2282" s="3">
        <v>48120124</v>
      </c>
      <c r="F2282" s="3">
        <v>48133170</v>
      </c>
      <c r="G2282" s="3">
        <v>13047</v>
      </c>
      <c r="H2282" s="3" t="s">
        <v>3237</v>
      </c>
      <c r="I2282" s="3" t="s">
        <v>3371</v>
      </c>
    </row>
    <row r="2283" spans="1:9">
      <c r="A2283" s="2" t="s">
        <v>5586</v>
      </c>
      <c r="B2283" s="3" t="s">
        <v>5343</v>
      </c>
      <c r="C2283" s="3">
        <v>1095</v>
      </c>
      <c r="D2283" s="3" t="s">
        <v>5588</v>
      </c>
      <c r="E2283" s="3">
        <v>48145495</v>
      </c>
      <c r="F2283" s="3">
        <v>48146407</v>
      </c>
      <c r="G2283" s="3">
        <v>913</v>
      </c>
      <c r="H2283" s="3" t="s">
        <v>3237</v>
      </c>
      <c r="I2283" s="3" t="s">
        <v>3489</v>
      </c>
    </row>
    <row r="2284" spans="1:9">
      <c r="A2284" s="2" t="s">
        <v>5586</v>
      </c>
      <c r="B2284" s="3" t="s">
        <v>5589</v>
      </c>
      <c r="C2284" s="3">
        <v>5680</v>
      </c>
      <c r="D2284" s="3" t="s">
        <v>5590</v>
      </c>
      <c r="E2284" s="3">
        <v>48203649</v>
      </c>
      <c r="F2284" s="3">
        <v>48222471</v>
      </c>
      <c r="G2284" s="3">
        <v>18823</v>
      </c>
      <c r="H2284" s="3" t="s">
        <v>3237</v>
      </c>
      <c r="I2284" s="3" t="s">
        <v>3371</v>
      </c>
    </row>
    <row r="2285" spans="1:9">
      <c r="A2285" s="2" t="s">
        <v>5586</v>
      </c>
      <c r="B2285" s="3" t="s">
        <v>5601</v>
      </c>
      <c r="C2285" s="3">
        <v>1096</v>
      </c>
      <c r="D2285" s="3" t="s">
        <v>5358</v>
      </c>
      <c r="E2285" s="3">
        <v>48236366</v>
      </c>
      <c r="F2285" s="3">
        <v>48237266</v>
      </c>
      <c r="G2285" s="3">
        <v>901</v>
      </c>
      <c r="H2285" s="3" t="s">
        <v>3237</v>
      </c>
      <c r="I2285" s="3" t="s">
        <v>3489</v>
      </c>
    </row>
    <row r="2286" spans="1:9">
      <c r="A2286" s="2" t="s">
        <v>5586</v>
      </c>
      <c r="B2286" s="3" t="s">
        <v>5359</v>
      </c>
      <c r="C2286" s="3">
        <v>5670</v>
      </c>
      <c r="D2286" s="3" t="s">
        <v>5357</v>
      </c>
      <c r="E2286" s="3">
        <v>48260202</v>
      </c>
      <c r="F2286" s="3">
        <v>48278654</v>
      </c>
      <c r="G2286" s="3">
        <v>18453</v>
      </c>
      <c r="H2286" s="3" t="s">
        <v>3237</v>
      </c>
      <c r="I2286" s="3" t="s">
        <v>3371</v>
      </c>
    </row>
    <row r="2287" spans="1:9">
      <c r="A2287" s="2" t="s">
        <v>5586</v>
      </c>
      <c r="B2287" s="3" t="s">
        <v>5364</v>
      </c>
      <c r="C2287" s="3">
        <v>1097</v>
      </c>
      <c r="D2287" s="3" t="s">
        <v>5365</v>
      </c>
      <c r="E2287" s="3">
        <v>48292441</v>
      </c>
      <c r="F2287" s="3">
        <v>48293352</v>
      </c>
      <c r="G2287" s="3">
        <v>912</v>
      </c>
      <c r="H2287" s="3" t="s">
        <v>3237</v>
      </c>
      <c r="I2287" s="3" t="s">
        <v>3489</v>
      </c>
    </row>
    <row r="2288" spans="1:9">
      <c r="A2288" s="2" t="s">
        <v>5586</v>
      </c>
      <c r="B2288" s="3" t="s">
        <v>5366</v>
      </c>
      <c r="C2288" s="3">
        <v>5673</v>
      </c>
      <c r="D2288" s="3" t="s">
        <v>5367</v>
      </c>
      <c r="E2288" s="3">
        <v>48363735</v>
      </c>
      <c r="F2288" s="3">
        <v>48383286</v>
      </c>
      <c r="G2288" s="3">
        <v>19552</v>
      </c>
      <c r="H2288" s="3" t="s">
        <v>3237</v>
      </c>
      <c r="I2288" s="3" t="s">
        <v>3371</v>
      </c>
    </row>
    <row r="2289" spans="1:9">
      <c r="A2289" s="2" t="s">
        <v>5586</v>
      </c>
      <c r="B2289" s="3" t="s">
        <v>5368</v>
      </c>
      <c r="C2289" s="3">
        <v>5672</v>
      </c>
      <c r="D2289" s="3" t="s">
        <v>5243</v>
      </c>
      <c r="E2289" s="3">
        <v>48388694</v>
      </c>
      <c r="F2289" s="3">
        <v>48401630</v>
      </c>
      <c r="G2289" s="3">
        <v>12937</v>
      </c>
      <c r="H2289" s="3" t="s">
        <v>3237</v>
      </c>
      <c r="I2289" s="3" t="s">
        <v>3371</v>
      </c>
    </row>
    <row r="2290" spans="1:9">
      <c r="A2290" s="2" t="s">
        <v>5586</v>
      </c>
      <c r="B2290" s="3" t="s">
        <v>5244</v>
      </c>
      <c r="C2290" s="3">
        <v>1098</v>
      </c>
      <c r="D2290" s="3" t="s">
        <v>5373</v>
      </c>
      <c r="E2290" s="3">
        <v>48415980</v>
      </c>
      <c r="F2290" s="3">
        <v>48416891</v>
      </c>
      <c r="G2290" s="3">
        <v>912</v>
      </c>
      <c r="H2290" s="3" t="s">
        <v>3237</v>
      </c>
      <c r="I2290" s="3" t="s">
        <v>3489</v>
      </c>
    </row>
    <row r="2291" spans="1:9">
      <c r="A2291" s="2" t="s">
        <v>5586</v>
      </c>
      <c r="B2291" s="3" t="s">
        <v>5374</v>
      </c>
      <c r="C2291" s="3">
        <v>5678</v>
      </c>
      <c r="D2291" s="3" t="s">
        <v>5241</v>
      </c>
      <c r="E2291" s="3">
        <v>48449275</v>
      </c>
      <c r="F2291" s="3">
        <v>48465522</v>
      </c>
      <c r="G2291" s="3">
        <v>16248</v>
      </c>
      <c r="H2291" s="3" t="s">
        <v>3237</v>
      </c>
      <c r="I2291" s="3" t="s">
        <v>3371</v>
      </c>
    </row>
    <row r="2292" spans="1:9">
      <c r="A2292" s="2" t="s">
        <v>5586</v>
      </c>
      <c r="B2292" s="3" t="s">
        <v>5242</v>
      </c>
      <c r="C2292" s="3">
        <v>1086</v>
      </c>
      <c r="D2292" s="3" t="s">
        <v>5230</v>
      </c>
      <c r="E2292" s="3">
        <v>48479428</v>
      </c>
      <c r="F2292" s="3">
        <v>48480338</v>
      </c>
      <c r="G2292" s="3">
        <v>911</v>
      </c>
      <c r="H2292" s="3" t="s">
        <v>3237</v>
      </c>
      <c r="I2292" s="3" t="s">
        <v>3489</v>
      </c>
    </row>
    <row r="2293" spans="1:9">
      <c r="A2293" s="2" t="s">
        <v>5586</v>
      </c>
      <c r="B2293" s="3" t="s">
        <v>5231</v>
      </c>
      <c r="C2293" s="3">
        <v>57126</v>
      </c>
      <c r="D2293" s="3" t="s">
        <v>5232</v>
      </c>
      <c r="E2293" s="3">
        <v>48549665</v>
      </c>
      <c r="F2293" s="3">
        <v>48559320</v>
      </c>
      <c r="G2293" s="3">
        <v>9656</v>
      </c>
      <c r="H2293" s="3" t="s">
        <v>3113</v>
      </c>
      <c r="I2293" s="3" t="s">
        <v>3371</v>
      </c>
    </row>
    <row r="2294" spans="1:9">
      <c r="A2294" s="2" t="s">
        <v>5586</v>
      </c>
      <c r="B2294" s="3" t="s">
        <v>5233</v>
      </c>
      <c r="C2294" s="3">
        <v>100131563</v>
      </c>
      <c r="D2294" s="3" t="s">
        <v>3204</v>
      </c>
      <c r="E2294" s="3">
        <v>48556697</v>
      </c>
      <c r="F2294" s="3">
        <v>48565006</v>
      </c>
      <c r="G2294" s="3">
        <v>8310</v>
      </c>
      <c r="H2294" s="3" t="s">
        <v>3237</v>
      </c>
      <c r="I2294" s="3" t="s">
        <v>3371</v>
      </c>
    </row>
    <row r="2295" spans="1:9">
      <c r="A2295" s="2" t="s">
        <v>5586</v>
      </c>
      <c r="B2295" s="3" t="s">
        <v>3205</v>
      </c>
      <c r="C2295" s="3">
        <v>653579</v>
      </c>
      <c r="D2295" s="3" t="s">
        <v>1492</v>
      </c>
      <c r="E2295" s="3">
        <v>48564296</v>
      </c>
      <c r="F2295" s="3">
        <v>48586093</v>
      </c>
      <c r="G2295" s="3">
        <v>21798</v>
      </c>
      <c r="H2295" s="3" t="s">
        <v>3237</v>
      </c>
      <c r="I2295" s="3" t="s">
        <v>3489</v>
      </c>
    </row>
    <row r="2296" spans="1:9">
      <c r="A2296" s="2" t="s">
        <v>5586</v>
      </c>
      <c r="B2296" s="3" t="s">
        <v>3206</v>
      </c>
      <c r="C2296" s="3">
        <v>83639</v>
      </c>
      <c r="D2296" s="3" t="s">
        <v>3207</v>
      </c>
      <c r="E2296" s="3">
        <v>48584603</v>
      </c>
      <c r="F2296" s="3">
        <v>48614589</v>
      </c>
      <c r="G2296" s="3">
        <v>29987</v>
      </c>
      <c r="H2296" s="3" t="s">
        <v>3113</v>
      </c>
      <c r="I2296" s="3" t="s">
        <v>3371</v>
      </c>
    </row>
    <row r="2297" spans="1:9">
      <c r="A2297" s="2">
        <v>19.489999999999998</v>
      </c>
      <c r="B2297" s="3" t="s">
        <v>3208</v>
      </c>
      <c r="C2297" s="3">
        <v>7770</v>
      </c>
      <c r="D2297" s="3" t="s">
        <v>3209</v>
      </c>
      <c r="E2297" s="3">
        <v>49408531</v>
      </c>
      <c r="F2297" s="3">
        <v>49433260</v>
      </c>
      <c r="G2297" s="3">
        <v>24730</v>
      </c>
      <c r="H2297" s="3" t="s">
        <v>3113</v>
      </c>
      <c r="I2297" s="3" t="s">
        <v>3371</v>
      </c>
    </row>
    <row r="2298" spans="1:9">
      <c r="A2298" s="2">
        <v>19.489999999999998</v>
      </c>
      <c r="B2298" s="3" t="s">
        <v>3210</v>
      </c>
      <c r="C2298" s="3">
        <v>26974</v>
      </c>
      <c r="D2298" s="3" t="s">
        <v>5054</v>
      </c>
      <c r="E2298" s="3">
        <v>49581648</v>
      </c>
      <c r="F2298" s="3">
        <v>49597617</v>
      </c>
      <c r="G2298" s="3">
        <v>15970</v>
      </c>
      <c r="H2298" s="3" t="s">
        <v>3237</v>
      </c>
      <c r="I2298" s="3" t="s">
        <v>3371</v>
      </c>
    </row>
    <row r="2299" spans="1:9">
      <c r="A2299" s="2">
        <v>19.489999999999998</v>
      </c>
      <c r="B2299" s="3" t="s">
        <v>5055</v>
      </c>
      <c r="C2299" s="3">
        <v>147711</v>
      </c>
      <c r="D2299" s="3" t="s">
        <v>5053</v>
      </c>
      <c r="E2299" s="3">
        <v>49660288</v>
      </c>
      <c r="F2299" s="3">
        <v>49669335</v>
      </c>
      <c r="G2299" s="3">
        <v>9048</v>
      </c>
      <c r="H2299" s="3" t="s">
        <v>3113</v>
      </c>
      <c r="I2299" s="3" t="s">
        <v>3232</v>
      </c>
    </row>
    <row r="2300" spans="1:9">
      <c r="A2300" s="2">
        <v>19.55</v>
      </c>
      <c r="B2300" s="3" t="s">
        <v>5062</v>
      </c>
      <c r="C2300" s="3">
        <v>256236</v>
      </c>
      <c r="D2300" s="3" t="s">
        <v>5063</v>
      </c>
      <c r="E2300" s="3">
        <v>55528869</v>
      </c>
      <c r="F2300" s="3">
        <v>55539817</v>
      </c>
      <c r="G2300" s="3">
        <v>10949</v>
      </c>
      <c r="H2300" s="3" t="s">
        <v>3237</v>
      </c>
      <c r="I2300" s="3" t="s">
        <v>3489</v>
      </c>
    </row>
    <row r="2301" spans="1:9">
      <c r="A2301" s="2">
        <v>19.55</v>
      </c>
      <c r="B2301" s="3" t="s">
        <v>5064</v>
      </c>
      <c r="C2301" s="3">
        <v>9476</v>
      </c>
      <c r="D2301" s="3" t="s">
        <v>5065</v>
      </c>
      <c r="E2301" s="3">
        <v>55553546</v>
      </c>
      <c r="F2301" s="3">
        <v>55560743</v>
      </c>
      <c r="G2301" s="3">
        <v>7198</v>
      </c>
      <c r="H2301" s="3" t="s">
        <v>3237</v>
      </c>
      <c r="I2301" s="3" t="s">
        <v>3371</v>
      </c>
    </row>
    <row r="2302" spans="1:9">
      <c r="A2302" s="2">
        <v>19.559999999999999</v>
      </c>
      <c r="B2302" s="3" t="s">
        <v>5066</v>
      </c>
      <c r="C2302" s="3">
        <v>27036</v>
      </c>
      <c r="D2302" s="3" t="s">
        <v>5261</v>
      </c>
      <c r="E2302" s="3">
        <v>56337370</v>
      </c>
      <c r="F2302" s="3">
        <v>56348595</v>
      </c>
      <c r="G2302" s="3">
        <v>11226</v>
      </c>
      <c r="H2302" s="3" t="s">
        <v>3113</v>
      </c>
      <c r="I2302" s="3" t="s">
        <v>3371</v>
      </c>
    </row>
    <row r="2303" spans="1:9">
      <c r="A2303" s="2">
        <v>19.559999999999999</v>
      </c>
      <c r="B2303" s="3" t="s">
        <v>5262</v>
      </c>
      <c r="C2303" s="3">
        <v>114195</v>
      </c>
      <c r="D2303" s="3" t="s">
        <v>5263</v>
      </c>
      <c r="E2303" s="3">
        <v>56406077</v>
      </c>
      <c r="F2303" s="3">
        <v>56406756</v>
      </c>
      <c r="G2303" s="3">
        <v>680</v>
      </c>
      <c r="H2303" s="3" t="s">
        <v>3113</v>
      </c>
      <c r="I2303" s="3" t="s">
        <v>3489</v>
      </c>
    </row>
    <row r="2304" spans="1:9">
      <c r="A2304" s="2">
        <v>19.559999999999999</v>
      </c>
      <c r="B2304" s="3" t="s">
        <v>5264</v>
      </c>
      <c r="C2304" s="3">
        <v>729767</v>
      </c>
      <c r="D2304" s="3" t="s">
        <v>5067</v>
      </c>
      <c r="E2304" s="3">
        <v>56671650</v>
      </c>
      <c r="F2304" s="3">
        <v>56678423</v>
      </c>
      <c r="G2304" s="3">
        <v>6774</v>
      </c>
      <c r="H2304" s="3" t="s">
        <v>3113</v>
      </c>
      <c r="I2304" s="3" t="s">
        <v>3371</v>
      </c>
    </row>
    <row r="2305" spans="1:9">
      <c r="A2305" s="2">
        <v>19.559999999999999</v>
      </c>
      <c r="B2305" s="3" t="s">
        <v>5068</v>
      </c>
      <c r="C2305" s="3">
        <v>89858</v>
      </c>
      <c r="D2305" s="3" t="s">
        <v>5069</v>
      </c>
      <c r="E2305" s="3">
        <v>56686425</v>
      </c>
      <c r="F2305" s="3">
        <v>56696855</v>
      </c>
      <c r="G2305" s="3">
        <v>10431</v>
      </c>
      <c r="H2305" s="3" t="s">
        <v>3237</v>
      </c>
      <c r="I2305" s="3" t="s">
        <v>3371</v>
      </c>
    </row>
    <row r="2306" spans="1:9">
      <c r="A2306" s="2" t="s">
        <v>6648</v>
      </c>
      <c r="B2306" s="3" t="s">
        <v>6786</v>
      </c>
      <c r="C2306" s="3">
        <v>162962</v>
      </c>
      <c r="D2306" s="3" t="s">
        <v>6787</v>
      </c>
      <c r="E2306" s="3">
        <v>57349937</v>
      </c>
      <c r="F2306" s="3">
        <v>57366708</v>
      </c>
      <c r="G2306" s="3">
        <v>16772</v>
      </c>
      <c r="H2306" s="3" t="s">
        <v>3237</v>
      </c>
      <c r="I2306" s="3" t="s">
        <v>3371</v>
      </c>
    </row>
    <row r="2307" spans="1:9">
      <c r="A2307" s="2" t="s">
        <v>5126</v>
      </c>
      <c r="B2307" s="3" t="s">
        <v>5127</v>
      </c>
      <c r="C2307" s="3">
        <v>388558</v>
      </c>
      <c r="D2307" s="3" t="s">
        <v>5128</v>
      </c>
      <c r="E2307" s="3">
        <v>57722721</v>
      </c>
      <c r="F2307" s="3">
        <v>57751115</v>
      </c>
      <c r="G2307" s="3">
        <v>28395</v>
      </c>
      <c r="H2307" s="3" t="s">
        <v>3113</v>
      </c>
      <c r="I2307" s="3" t="s">
        <v>3371</v>
      </c>
    </row>
    <row r="2308" spans="1:9">
      <c r="A2308" s="2" t="s">
        <v>5126</v>
      </c>
      <c r="B2308" s="3" t="s">
        <v>5129</v>
      </c>
      <c r="C2308" s="3">
        <v>55762</v>
      </c>
      <c r="D2308" s="3" t="s">
        <v>5401</v>
      </c>
      <c r="E2308" s="3">
        <v>57765340</v>
      </c>
      <c r="F2308" s="3">
        <v>57779861</v>
      </c>
      <c r="G2308" s="3">
        <v>14522</v>
      </c>
      <c r="H2308" s="3" t="s">
        <v>3113</v>
      </c>
      <c r="I2308" s="3" t="s">
        <v>3371</v>
      </c>
    </row>
    <row r="2309" spans="1:9">
      <c r="A2309" s="2" t="s">
        <v>5126</v>
      </c>
      <c r="B2309" s="3" t="s">
        <v>5402</v>
      </c>
      <c r="C2309" s="3">
        <v>55769</v>
      </c>
      <c r="D2309" s="3" t="s">
        <v>5529</v>
      </c>
      <c r="E2309" s="3">
        <v>57807429</v>
      </c>
      <c r="F2309" s="3">
        <v>57885698</v>
      </c>
      <c r="G2309" s="3">
        <v>78270</v>
      </c>
      <c r="H2309" s="3" t="s">
        <v>3237</v>
      </c>
      <c r="I2309" s="3" t="s">
        <v>3371</v>
      </c>
    </row>
    <row r="2310" spans="1:9">
      <c r="A2310" s="2" t="s">
        <v>5126</v>
      </c>
      <c r="B2310" s="3" t="s">
        <v>5530</v>
      </c>
      <c r="C2310" s="3">
        <v>81856</v>
      </c>
      <c r="D2310" s="3" t="s">
        <v>5531</v>
      </c>
      <c r="E2310" s="3">
        <v>57899284</v>
      </c>
      <c r="F2310" s="3">
        <v>57924947</v>
      </c>
      <c r="G2310" s="3">
        <v>25664</v>
      </c>
      <c r="H2310" s="3" t="s">
        <v>3237</v>
      </c>
      <c r="I2310" s="3" t="s">
        <v>3371</v>
      </c>
    </row>
    <row r="2311" spans="1:9">
      <c r="A2311" s="2" t="s">
        <v>5126</v>
      </c>
      <c r="B2311" s="3" t="s">
        <v>5532</v>
      </c>
      <c r="C2311" s="3">
        <v>162966</v>
      </c>
      <c r="D2311" s="3" t="s">
        <v>5535</v>
      </c>
      <c r="E2311" s="3">
        <v>57960559</v>
      </c>
      <c r="F2311" s="3">
        <v>57981846</v>
      </c>
      <c r="G2311" s="3">
        <v>21288</v>
      </c>
      <c r="H2311" s="3" t="s">
        <v>3237</v>
      </c>
      <c r="I2311" s="3" t="s">
        <v>3371</v>
      </c>
    </row>
    <row r="2312" spans="1:9">
      <c r="A2312" s="2" t="s">
        <v>5126</v>
      </c>
      <c r="B2312" s="3" t="s">
        <v>5536</v>
      </c>
      <c r="C2312" s="3">
        <v>7576</v>
      </c>
      <c r="D2312" s="3" t="s">
        <v>5267</v>
      </c>
      <c r="E2312" s="3">
        <v>57992473</v>
      </c>
      <c r="F2312" s="3">
        <v>58016697</v>
      </c>
      <c r="G2312" s="3">
        <v>24225</v>
      </c>
      <c r="H2312" s="3" t="s">
        <v>3237</v>
      </c>
      <c r="I2312" s="3" t="s">
        <v>3371</v>
      </c>
    </row>
    <row r="2313" spans="1:9">
      <c r="A2313" s="2" t="s">
        <v>5126</v>
      </c>
      <c r="B2313" s="3" t="s">
        <v>5268</v>
      </c>
      <c r="C2313" s="3">
        <v>90333</v>
      </c>
      <c r="D2313" s="3" t="s">
        <v>5269</v>
      </c>
      <c r="E2313" s="3">
        <v>58033597</v>
      </c>
      <c r="F2313" s="3">
        <v>58052714</v>
      </c>
      <c r="G2313" s="3">
        <v>19118</v>
      </c>
      <c r="H2313" s="3" t="s">
        <v>3237</v>
      </c>
      <c r="I2313" s="3" t="s">
        <v>3371</v>
      </c>
    </row>
    <row r="2314" spans="1:9">
      <c r="A2314" s="2" t="s">
        <v>5126</v>
      </c>
      <c r="B2314" s="3" t="s">
        <v>5270</v>
      </c>
      <c r="C2314" s="3">
        <v>729851</v>
      </c>
      <c r="D2314" s="3" t="s">
        <v>1767</v>
      </c>
      <c r="E2314" s="3">
        <v>58058855</v>
      </c>
      <c r="F2314" s="3">
        <v>58074535</v>
      </c>
      <c r="G2314" s="3">
        <v>15681</v>
      </c>
      <c r="H2314" s="3" t="s">
        <v>3237</v>
      </c>
      <c r="I2314" s="3" t="s">
        <v>3371</v>
      </c>
    </row>
    <row r="2315" spans="1:9">
      <c r="A2315" s="2" t="s">
        <v>5126</v>
      </c>
      <c r="B2315" s="3" t="s">
        <v>5271</v>
      </c>
      <c r="C2315" s="3">
        <v>162967</v>
      </c>
      <c r="D2315" s="3" t="s">
        <v>5403</v>
      </c>
      <c r="E2315" s="3">
        <v>58071237</v>
      </c>
      <c r="F2315" s="3">
        <v>58086411</v>
      </c>
      <c r="G2315" s="3">
        <v>15175</v>
      </c>
      <c r="H2315" s="3" t="s">
        <v>3237</v>
      </c>
      <c r="I2315" s="3" t="s">
        <v>3371</v>
      </c>
    </row>
    <row r="2316" spans="1:9">
      <c r="A2316" s="2" t="s">
        <v>5126</v>
      </c>
      <c r="B2316" s="3" t="s">
        <v>5134</v>
      </c>
      <c r="C2316" s="3">
        <v>388559</v>
      </c>
      <c r="D2316" s="3" t="s">
        <v>1768</v>
      </c>
      <c r="E2316" s="3">
        <v>58101113</v>
      </c>
      <c r="F2316" s="3">
        <v>58112938</v>
      </c>
      <c r="G2316" s="3">
        <v>11826</v>
      </c>
      <c r="H2316" s="3" t="s">
        <v>3237</v>
      </c>
      <c r="I2316" s="3" t="s">
        <v>3371</v>
      </c>
    </row>
    <row r="2317" spans="1:9">
      <c r="A2317" s="2" t="s">
        <v>5126</v>
      </c>
      <c r="B2317" s="3" t="s">
        <v>5135</v>
      </c>
      <c r="C2317" s="3">
        <v>399669</v>
      </c>
      <c r="D2317" s="3" t="s">
        <v>5136</v>
      </c>
      <c r="E2317" s="3">
        <v>58122200</v>
      </c>
      <c r="F2317" s="3">
        <v>58137659</v>
      </c>
      <c r="G2317" s="3">
        <v>15460</v>
      </c>
      <c r="H2317" s="3" t="s">
        <v>3237</v>
      </c>
      <c r="I2317" s="3" t="s">
        <v>3371</v>
      </c>
    </row>
    <row r="2318" spans="1:9">
      <c r="A2318" s="2" t="s">
        <v>5126</v>
      </c>
      <c r="B2318" s="3" t="s">
        <v>5137</v>
      </c>
      <c r="C2318" s="3">
        <v>125893</v>
      </c>
      <c r="D2318" s="3" t="s">
        <v>5138</v>
      </c>
      <c r="E2318" s="3">
        <v>58144444</v>
      </c>
      <c r="F2318" s="3">
        <v>58157926</v>
      </c>
      <c r="G2318" s="3">
        <v>13483</v>
      </c>
      <c r="H2318" s="3" t="s">
        <v>3237</v>
      </c>
      <c r="I2318" s="3" t="s">
        <v>3371</v>
      </c>
    </row>
    <row r="2319" spans="1:9">
      <c r="A2319" s="2" t="s">
        <v>5126</v>
      </c>
      <c r="B2319" s="3" t="s">
        <v>1769</v>
      </c>
      <c r="C2319" s="3">
        <v>79986</v>
      </c>
      <c r="D2319" s="3" t="s">
        <v>1882</v>
      </c>
      <c r="E2319" s="3">
        <v>58163316</v>
      </c>
      <c r="F2319" s="3">
        <v>58188596</v>
      </c>
      <c r="G2319" s="3">
        <v>25281</v>
      </c>
      <c r="H2319" s="3" t="s">
        <v>3237</v>
      </c>
      <c r="I2319" s="3" t="s">
        <v>3489</v>
      </c>
    </row>
    <row r="2320" spans="1:9">
      <c r="A2320" s="2" t="s">
        <v>5126</v>
      </c>
      <c r="B2320" s="3" t="s">
        <v>5272</v>
      </c>
      <c r="C2320" s="3">
        <v>317703</v>
      </c>
      <c r="D2320" s="3" t="s">
        <v>5273</v>
      </c>
      <c r="E2320" s="3">
        <v>58461825</v>
      </c>
      <c r="F2320" s="3">
        <v>58462730</v>
      </c>
      <c r="G2320" s="3">
        <v>906</v>
      </c>
      <c r="H2320" s="3" t="s">
        <v>3237</v>
      </c>
      <c r="I2320" s="3" t="s">
        <v>3371</v>
      </c>
    </row>
    <row r="2321" spans="1:9">
      <c r="A2321" s="2" t="s">
        <v>5126</v>
      </c>
      <c r="B2321" s="3" t="s">
        <v>5405</v>
      </c>
      <c r="C2321" s="3">
        <v>646508</v>
      </c>
      <c r="D2321" s="3" t="s">
        <v>5406</v>
      </c>
      <c r="E2321" s="3">
        <v>58474766</v>
      </c>
      <c r="F2321" s="3">
        <v>58480012</v>
      </c>
      <c r="G2321" s="3">
        <v>5247</v>
      </c>
      <c r="H2321" s="3" t="s">
        <v>3113</v>
      </c>
      <c r="I2321" s="3" t="s">
        <v>3371</v>
      </c>
    </row>
    <row r="2322" spans="1:9">
      <c r="A2322" s="2" t="s">
        <v>5126</v>
      </c>
      <c r="B2322" s="3" t="s">
        <v>5407</v>
      </c>
      <c r="C2322" s="3">
        <v>100128254</v>
      </c>
      <c r="D2322" s="3" t="s">
        <v>5541</v>
      </c>
      <c r="E2322" s="3">
        <v>58494113</v>
      </c>
      <c r="F2322" s="3">
        <v>58503829</v>
      </c>
      <c r="G2322" s="3">
        <v>9717</v>
      </c>
      <c r="H2322" s="3" t="s">
        <v>3237</v>
      </c>
      <c r="I2322" s="3" t="s">
        <v>3489</v>
      </c>
    </row>
    <row r="2323" spans="1:9">
      <c r="A2323" s="2" t="s">
        <v>5126</v>
      </c>
      <c r="B2323" s="3" t="s">
        <v>5542</v>
      </c>
      <c r="C2323" s="3">
        <v>653753</v>
      </c>
      <c r="D2323" s="3" t="s">
        <v>1883</v>
      </c>
      <c r="E2323" s="3">
        <v>58510144</v>
      </c>
      <c r="F2323" s="3">
        <v>58511202</v>
      </c>
      <c r="G2323" s="3">
        <v>1059</v>
      </c>
      <c r="H2323" s="3" t="s">
        <v>3113</v>
      </c>
      <c r="I2323" s="3" t="s">
        <v>3489</v>
      </c>
    </row>
    <row r="2324" spans="1:9">
      <c r="A2324" s="2" t="s">
        <v>5126</v>
      </c>
      <c r="B2324" s="3" t="s">
        <v>5559</v>
      </c>
      <c r="C2324" s="3">
        <v>91664</v>
      </c>
      <c r="D2324" s="3" t="s">
        <v>1884</v>
      </c>
      <c r="E2324" s="3">
        <v>58528814</v>
      </c>
      <c r="F2324" s="3">
        <v>58549934</v>
      </c>
      <c r="G2324" s="3">
        <v>21121</v>
      </c>
      <c r="H2324" s="3" t="s">
        <v>3113</v>
      </c>
      <c r="I2324" s="3" t="s">
        <v>3371</v>
      </c>
    </row>
    <row r="2325" spans="1:9">
      <c r="A2325" s="2" t="s">
        <v>5126</v>
      </c>
      <c r="B2325" s="3" t="s">
        <v>5548</v>
      </c>
      <c r="C2325" s="3">
        <v>170958</v>
      </c>
      <c r="D2325" s="3" t="s">
        <v>5296</v>
      </c>
      <c r="E2325" s="3">
        <v>58560780</v>
      </c>
      <c r="F2325" s="3">
        <v>58581655</v>
      </c>
      <c r="G2325" s="3">
        <v>20876</v>
      </c>
      <c r="H2325" s="3" t="s">
        <v>3113</v>
      </c>
      <c r="I2325" s="3" t="s">
        <v>3489</v>
      </c>
    </row>
    <row r="2326" spans="1:9">
      <c r="A2326" s="2" t="s">
        <v>5126</v>
      </c>
      <c r="B2326" s="3" t="s">
        <v>5297</v>
      </c>
      <c r="C2326" s="3">
        <v>91661</v>
      </c>
      <c r="D2326" s="3" t="s">
        <v>5298</v>
      </c>
      <c r="E2326" s="3">
        <v>58590209</v>
      </c>
      <c r="F2326" s="3">
        <v>58607074</v>
      </c>
      <c r="G2326" s="3">
        <v>16866</v>
      </c>
      <c r="H2326" s="3" t="s">
        <v>3113</v>
      </c>
      <c r="I2326" s="3" t="s">
        <v>3371</v>
      </c>
    </row>
    <row r="2327" spans="1:9">
      <c r="A2327" s="2" t="s">
        <v>5126</v>
      </c>
      <c r="B2327" s="3" t="s">
        <v>5299</v>
      </c>
      <c r="C2327" s="3">
        <v>729885</v>
      </c>
      <c r="D2327" s="3" t="s">
        <v>1885</v>
      </c>
      <c r="E2327" s="3">
        <v>58617883</v>
      </c>
      <c r="F2327" s="3">
        <v>58618884</v>
      </c>
      <c r="G2327" s="3">
        <v>1002</v>
      </c>
      <c r="H2327" s="3" t="s">
        <v>3113</v>
      </c>
      <c r="I2327" s="3" t="s">
        <v>3489</v>
      </c>
    </row>
    <row r="2328" spans="1:9">
      <c r="A2328" s="2" t="s">
        <v>5126</v>
      </c>
      <c r="B2328" s="3" t="s">
        <v>5300</v>
      </c>
      <c r="C2328" s="3">
        <v>147804</v>
      </c>
      <c r="D2328" s="3" t="s">
        <v>5301</v>
      </c>
      <c r="E2328" s="3">
        <v>58627053</v>
      </c>
      <c r="F2328" s="3">
        <v>58639737</v>
      </c>
      <c r="G2328" s="3">
        <v>12685</v>
      </c>
      <c r="H2328" s="3" t="s">
        <v>3113</v>
      </c>
      <c r="I2328" s="3" t="s">
        <v>3489</v>
      </c>
    </row>
    <row r="2329" spans="1:9">
      <c r="A2329" s="2" t="s">
        <v>5126</v>
      </c>
      <c r="B2329" s="3" t="s">
        <v>5302</v>
      </c>
      <c r="C2329" s="3">
        <v>388561</v>
      </c>
      <c r="D2329" s="3" t="s">
        <v>5303</v>
      </c>
      <c r="E2329" s="3">
        <v>58644962</v>
      </c>
      <c r="F2329" s="3">
        <v>58653326</v>
      </c>
      <c r="G2329" s="3">
        <v>8365</v>
      </c>
      <c r="H2329" s="3" t="s">
        <v>3113</v>
      </c>
      <c r="I2329" s="3" t="s">
        <v>3371</v>
      </c>
    </row>
    <row r="2330" spans="1:9">
      <c r="A2330" s="2" t="s">
        <v>5126</v>
      </c>
      <c r="B2330" s="3" t="s">
        <v>5304</v>
      </c>
      <c r="C2330" s="3">
        <v>126017</v>
      </c>
      <c r="D2330" s="3" t="s">
        <v>5305</v>
      </c>
      <c r="E2330" s="3">
        <v>58662801</v>
      </c>
      <c r="F2330" s="3">
        <v>58689358</v>
      </c>
      <c r="G2330" s="3">
        <v>26558</v>
      </c>
      <c r="H2330" s="3" t="s">
        <v>3113</v>
      </c>
      <c r="I2330" s="3" t="s">
        <v>3371</v>
      </c>
    </row>
    <row r="2331" spans="1:9">
      <c r="A2331" s="2" t="s">
        <v>5126</v>
      </c>
      <c r="B2331" s="3" t="s">
        <v>5176</v>
      </c>
      <c r="C2331" s="3">
        <v>653758</v>
      </c>
      <c r="D2331" s="3" t="s">
        <v>5301</v>
      </c>
      <c r="E2331" s="3">
        <v>58674248</v>
      </c>
      <c r="F2331" s="3">
        <v>58675531</v>
      </c>
      <c r="G2331" s="3">
        <v>1284</v>
      </c>
      <c r="H2331" s="3" t="s">
        <v>3113</v>
      </c>
      <c r="I2331" s="3" t="s">
        <v>3489</v>
      </c>
    </row>
    <row r="2332" spans="1:9">
      <c r="A2332" s="2" t="s">
        <v>5126</v>
      </c>
      <c r="B2332" s="3" t="s">
        <v>5177</v>
      </c>
      <c r="C2332" s="3">
        <v>730066</v>
      </c>
      <c r="D2332" s="3" t="s">
        <v>5160</v>
      </c>
      <c r="E2332" s="3">
        <v>58693503</v>
      </c>
      <c r="F2332" s="3">
        <v>58699751</v>
      </c>
      <c r="G2332" s="3">
        <v>6249</v>
      </c>
      <c r="H2332" s="3" t="s">
        <v>3113</v>
      </c>
      <c r="I2332" s="3" t="s">
        <v>3232</v>
      </c>
    </row>
    <row r="2333" spans="1:9">
      <c r="A2333" s="2">
        <v>19.59</v>
      </c>
      <c r="B2333" s="3" t="s">
        <v>5161</v>
      </c>
      <c r="C2333" s="3">
        <v>11025</v>
      </c>
      <c r="D2333" s="3" t="s">
        <v>5424</v>
      </c>
      <c r="E2333" s="3">
        <v>59411959</v>
      </c>
      <c r="F2333" s="3">
        <v>59418771</v>
      </c>
      <c r="G2333" s="3">
        <v>6813</v>
      </c>
      <c r="H2333" s="3" t="s">
        <v>3237</v>
      </c>
      <c r="I2333" s="3" t="s">
        <v>3371</v>
      </c>
    </row>
    <row r="2334" spans="1:9">
      <c r="A2334" s="2">
        <v>19.59</v>
      </c>
      <c r="B2334" s="3" t="s">
        <v>5425</v>
      </c>
      <c r="C2334" s="3">
        <v>79168</v>
      </c>
      <c r="D2334" s="3" t="s">
        <v>5155</v>
      </c>
      <c r="E2334" s="3">
        <v>59432281</v>
      </c>
      <c r="F2334" s="3">
        <v>59438536</v>
      </c>
      <c r="G2334" s="3">
        <v>6256</v>
      </c>
      <c r="H2334" s="3" t="s">
        <v>3237</v>
      </c>
      <c r="I2334" s="3" t="s">
        <v>3371</v>
      </c>
    </row>
    <row r="2335" spans="1:9">
      <c r="A2335" s="2">
        <v>19.59</v>
      </c>
      <c r="B2335" s="3" t="s">
        <v>5156</v>
      </c>
      <c r="C2335" s="3">
        <v>10990</v>
      </c>
      <c r="D2335" s="3" t="s">
        <v>5157</v>
      </c>
      <c r="E2335" s="3">
        <v>59446082</v>
      </c>
      <c r="F2335" s="3">
        <v>59452979</v>
      </c>
      <c r="G2335" s="3">
        <v>6898</v>
      </c>
      <c r="H2335" s="3" t="s">
        <v>3237</v>
      </c>
      <c r="I2335" s="3" t="s">
        <v>3371</v>
      </c>
    </row>
    <row r="2336" spans="1:9">
      <c r="A2336" s="2">
        <v>19.59</v>
      </c>
      <c r="B2336" s="3" t="s">
        <v>4990</v>
      </c>
      <c r="C2336" s="3">
        <v>10288</v>
      </c>
      <c r="D2336" s="3" t="s">
        <v>5168</v>
      </c>
      <c r="E2336" s="3">
        <v>59469487</v>
      </c>
      <c r="F2336" s="3">
        <v>59476818</v>
      </c>
      <c r="G2336" s="3">
        <v>7332</v>
      </c>
      <c r="H2336" s="3" t="s">
        <v>3237</v>
      </c>
      <c r="I2336" s="3" t="s">
        <v>3371</v>
      </c>
    </row>
    <row r="2337" spans="1:9">
      <c r="A2337" s="2">
        <v>19.59</v>
      </c>
      <c r="B2337" s="3" t="s">
        <v>5169</v>
      </c>
      <c r="C2337" s="3">
        <v>11026</v>
      </c>
      <c r="D2337" s="3" t="s">
        <v>5001</v>
      </c>
      <c r="E2337" s="3">
        <v>59491666</v>
      </c>
      <c r="F2337" s="3">
        <v>59496050</v>
      </c>
      <c r="G2337" s="3">
        <v>4385</v>
      </c>
      <c r="H2337" s="3" t="s">
        <v>3237</v>
      </c>
      <c r="I2337" s="3" t="s">
        <v>3371</v>
      </c>
    </row>
    <row r="2338" spans="1:9">
      <c r="A2338" s="2">
        <v>19.59</v>
      </c>
      <c r="B2338" s="3" t="s">
        <v>5002</v>
      </c>
      <c r="C2338" s="3">
        <v>3903</v>
      </c>
      <c r="D2338" s="3" t="s">
        <v>3161</v>
      </c>
      <c r="E2338" s="3">
        <v>59557047</v>
      </c>
      <c r="F2338" s="3">
        <v>59568533</v>
      </c>
      <c r="G2338" s="3">
        <v>11487</v>
      </c>
      <c r="H2338" s="3" t="s">
        <v>3237</v>
      </c>
      <c r="I2338" s="3" t="s">
        <v>3371</v>
      </c>
    </row>
    <row r="2339" spans="1:9">
      <c r="A2339" s="2">
        <v>19.59</v>
      </c>
      <c r="B2339" s="3" t="s">
        <v>3162</v>
      </c>
      <c r="C2339" s="3">
        <v>3904</v>
      </c>
      <c r="D2339" s="3" t="s">
        <v>5004</v>
      </c>
      <c r="E2339" s="3">
        <v>59705825</v>
      </c>
      <c r="F2339" s="3">
        <v>59713709</v>
      </c>
      <c r="G2339" s="3">
        <v>7885</v>
      </c>
      <c r="H2339" s="3" t="s">
        <v>3113</v>
      </c>
      <c r="I2339" s="3" t="s">
        <v>3371</v>
      </c>
    </row>
    <row r="2340" spans="1:9">
      <c r="A2340" s="2">
        <v>19.59</v>
      </c>
      <c r="B2340" s="3" t="s">
        <v>5005</v>
      </c>
      <c r="C2340" s="3">
        <v>11027</v>
      </c>
      <c r="D2340" s="3" t="s">
        <v>3163</v>
      </c>
      <c r="E2340" s="3">
        <v>59777071</v>
      </c>
      <c r="F2340" s="3">
        <v>59790833</v>
      </c>
      <c r="G2340" s="3">
        <v>13763</v>
      </c>
      <c r="H2340" s="3" t="s">
        <v>3113</v>
      </c>
      <c r="I2340" s="3" t="s">
        <v>3371</v>
      </c>
    </row>
    <row r="2341" spans="1:9">
      <c r="A2341" s="2">
        <v>19.59</v>
      </c>
      <c r="B2341" s="3" t="s">
        <v>3164</v>
      </c>
      <c r="C2341" s="3">
        <v>11024</v>
      </c>
      <c r="D2341" s="3" t="s">
        <v>3035</v>
      </c>
      <c r="E2341" s="3">
        <v>59796925</v>
      </c>
      <c r="F2341" s="3">
        <v>59804352</v>
      </c>
      <c r="G2341" s="3">
        <v>7428</v>
      </c>
      <c r="H2341" s="3" t="s">
        <v>3113</v>
      </c>
      <c r="I2341" s="3" t="s">
        <v>3371</v>
      </c>
    </row>
    <row r="2342" spans="1:9">
      <c r="A2342" s="2">
        <v>19.59</v>
      </c>
      <c r="B2342" s="3" t="s">
        <v>3036</v>
      </c>
      <c r="C2342" s="3">
        <v>10859</v>
      </c>
      <c r="D2342" s="3" t="s">
        <v>5333</v>
      </c>
      <c r="E2342" s="3">
        <v>59820441</v>
      </c>
      <c r="F2342" s="3">
        <v>59840819</v>
      </c>
      <c r="G2342" s="3">
        <v>20379</v>
      </c>
      <c r="H2342" s="3" t="s">
        <v>3113</v>
      </c>
      <c r="I2342" s="3" t="s">
        <v>3371</v>
      </c>
    </row>
    <row r="2343" spans="1:9">
      <c r="A2343" s="2">
        <v>19.59</v>
      </c>
      <c r="B2343" s="3" t="s">
        <v>5334</v>
      </c>
      <c r="C2343" s="3">
        <v>11006</v>
      </c>
      <c r="D2343" s="3" t="s">
        <v>5335</v>
      </c>
      <c r="E2343" s="3">
        <v>59865936</v>
      </c>
      <c r="F2343" s="3">
        <v>59871660</v>
      </c>
      <c r="G2343" s="3">
        <v>5725</v>
      </c>
      <c r="H2343" s="3" t="s">
        <v>3113</v>
      </c>
      <c r="I2343" s="3" t="s">
        <v>3371</v>
      </c>
    </row>
    <row r="2344" spans="1:9">
      <c r="A2344" s="2" t="s">
        <v>3041</v>
      </c>
      <c r="B2344" s="3" t="s">
        <v>3042</v>
      </c>
      <c r="C2344" s="3">
        <v>115653</v>
      </c>
      <c r="D2344" s="3" t="s">
        <v>5204</v>
      </c>
      <c r="E2344" s="3">
        <v>59927796</v>
      </c>
      <c r="F2344" s="3">
        <v>59939815</v>
      </c>
      <c r="G2344" s="3">
        <v>12020</v>
      </c>
      <c r="H2344" s="3" t="s">
        <v>3113</v>
      </c>
      <c r="I2344" s="3" t="s">
        <v>3371</v>
      </c>
    </row>
    <row r="2345" spans="1:9">
      <c r="A2345" s="2" t="s">
        <v>3041</v>
      </c>
      <c r="B2345" s="3" t="s">
        <v>5205</v>
      </c>
      <c r="C2345" s="3">
        <v>3804</v>
      </c>
      <c r="D2345" s="3" t="s">
        <v>3176</v>
      </c>
      <c r="E2345" s="3">
        <v>59941786</v>
      </c>
      <c r="F2345" s="3">
        <v>59956316</v>
      </c>
      <c r="G2345" s="3">
        <v>14531</v>
      </c>
      <c r="H2345" s="3" t="s">
        <v>3113</v>
      </c>
      <c r="I2345" s="3" t="s">
        <v>3371</v>
      </c>
    </row>
    <row r="2346" spans="1:9">
      <c r="A2346" s="2" t="s">
        <v>3041</v>
      </c>
      <c r="B2346" s="3" t="s">
        <v>3177</v>
      </c>
      <c r="C2346" s="3">
        <v>554300</v>
      </c>
      <c r="D2346" s="3" t="s">
        <v>5208</v>
      </c>
      <c r="E2346" s="3">
        <v>59959276</v>
      </c>
      <c r="F2346" s="3">
        <v>59964032</v>
      </c>
      <c r="G2346" s="3">
        <v>4757</v>
      </c>
      <c r="H2346" s="3" t="s">
        <v>3113</v>
      </c>
      <c r="I2346" s="3" t="s">
        <v>3489</v>
      </c>
    </row>
    <row r="2347" spans="1:9">
      <c r="A2347" s="2" t="s">
        <v>3041</v>
      </c>
      <c r="B2347" s="3" t="s">
        <v>5209</v>
      </c>
      <c r="C2347" s="3">
        <v>3802</v>
      </c>
      <c r="D2347" s="3" t="s">
        <v>5478</v>
      </c>
      <c r="E2347" s="3">
        <v>59973077</v>
      </c>
      <c r="F2347" s="3">
        <v>59987590</v>
      </c>
      <c r="G2347" s="3">
        <v>14514</v>
      </c>
      <c r="H2347" s="3" t="s">
        <v>3113</v>
      </c>
      <c r="I2347" s="3" t="s">
        <v>3371</v>
      </c>
    </row>
    <row r="2348" spans="1:9">
      <c r="A2348" s="2" t="s">
        <v>3041</v>
      </c>
      <c r="B2348" s="3" t="s">
        <v>5479</v>
      </c>
      <c r="C2348" s="3">
        <v>768329</v>
      </c>
      <c r="D2348" s="3" t="s">
        <v>1886</v>
      </c>
      <c r="E2348" s="3">
        <v>59989626</v>
      </c>
      <c r="F2348" s="3">
        <v>59993682</v>
      </c>
      <c r="G2348" s="3">
        <v>4057</v>
      </c>
      <c r="H2348" s="3" t="s">
        <v>3113</v>
      </c>
      <c r="I2348" s="3" t="s">
        <v>3371</v>
      </c>
    </row>
    <row r="2349" spans="1:9">
      <c r="A2349" s="2" t="s">
        <v>3041</v>
      </c>
      <c r="B2349" s="3" t="s">
        <v>5348</v>
      </c>
      <c r="C2349" s="3">
        <v>3805</v>
      </c>
      <c r="D2349" s="3" t="s">
        <v>5486</v>
      </c>
      <c r="E2349" s="3">
        <v>60006879</v>
      </c>
      <c r="F2349" s="3">
        <v>60017784</v>
      </c>
      <c r="G2349" s="3">
        <v>10906</v>
      </c>
      <c r="H2349" s="3" t="s">
        <v>3113</v>
      </c>
      <c r="I2349" s="3" t="s">
        <v>3371</v>
      </c>
    </row>
    <row r="2350" spans="1:9">
      <c r="A2350" s="2" t="s">
        <v>3041</v>
      </c>
      <c r="B2350" s="3" t="s">
        <v>5487</v>
      </c>
      <c r="C2350" s="3">
        <v>3811</v>
      </c>
      <c r="D2350" s="3" t="s">
        <v>5237</v>
      </c>
      <c r="E2350" s="3">
        <v>60019705</v>
      </c>
      <c r="F2350" s="3">
        <v>60034045</v>
      </c>
      <c r="G2350" s="3">
        <v>14341</v>
      </c>
      <c r="H2350" s="3" t="s">
        <v>3113</v>
      </c>
      <c r="I2350" s="3" t="s">
        <v>3371</v>
      </c>
    </row>
    <row r="2351" spans="1:9">
      <c r="A2351" s="2" t="s">
        <v>3041</v>
      </c>
      <c r="B2351" s="3" t="s">
        <v>5238</v>
      </c>
      <c r="C2351" s="3">
        <v>3809</v>
      </c>
      <c r="D2351" s="3" t="s">
        <v>5239</v>
      </c>
      <c r="E2351" s="3">
        <v>60035986</v>
      </c>
      <c r="F2351" s="3">
        <v>60051835</v>
      </c>
      <c r="G2351" s="3">
        <v>15850</v>
      </c>
      <c r="H2351" s="3" t="s">
        <v>3113</v>
      </c>
      <c r="I2351" s="3" t="s">
        <v>3371</v>
      </c>
    </row>
    <row r="2352" spans="1:9">
      <c r="A2352" s="2" t="s">
        <v>3041</v>
      </c>
      <c r="B2352" s="3" t="s">
        <v>5240</v>
      </c>
      <c r="C2352" s="3">
        <v>3812</v>
      </c>
      <c r="D2352" s="3" t="s">
        <v>5484</v>
      </c>
      <c r="E2352" s="3">
        <v>60053710</v>
      </c>
      <c r="F2352" s="3">
        <v>60070474</v>
      </c>
      <c r="G2352" s="3">
        <v>16765</v>
      </c>
      <c r="H2352" s="3" t="s">
        <v>3113</v>
      </c>
      <c r="I2352" s="3" t="s">
        <v>3371</v>
      </c>
    </row>
    <row r="2353" spans="1:9">
      <c r="A2353" s="2">
        <v>19.61</v>
      </c>
      <c r="B2353" s="3" t="s">
        <v>5354</v>
      </c>
      <c r="C2353" s="3">
        <v>342933</v>
      </c>
      <c r="D2353" s="3" t="s">
        <v>1887</v>
      </c>
      <c r="E2353" s="3">
        <v>61392870</v>
      </c>
      <c r="F2353" s="3">
        <v>61396157</v>
      </c>
      <c r="G2353" s="3">
        <v>3288</v>
      </c>
      <c r="H2353" s="3" t="s">
        <v>3237</v>
      </c>
      <c r="I2353" s="3" t="s">
        <v>3371</v>
      </c>
    </row>
    <row r="2354" spans="1:9">
      <c r="A2354" s="2">
        <v>19.61</v>
      </c>
      <c r="B2354" s="3" t="s">
        <v>5355</v>
      </c>
      <c r="C2354" s="3">
        <v>649137</v>
      </c>
      <c r="D2354" s="3" t="s">
        <v>1888</v>
      </c>
      <c r="E2354" s="3">
        <v>61409095</v>
      </c>
      <c r="F2354" s="3">
        <v>61412381</v>
      </c>
      <c r="G2354" s="3">
        <v>3287</v>
      </c>
      <c r="H2354" s="3" t="s">
        <v>3113</v>
      </c>
      <c r="I2354" s="3" t="s">
        <v>3371</v>
      </c>
    </row>
    <row r="2355" spans="1:9">
      <c r="A2355" s="2">
        <v>19.61</v>
      </c>
      <c r="B2355" s="3" t="s">
        <v>1776</v>
      </c>
      <c r="C2355" s="3">
        <v>79149</v>
      </c>
      <c r="D2355" s="3" t="s">
        <v>1777</v>
      </c>
      <c r="E2355" s="3">
        <v>61424491</v>
      </c>
      <c r="F2355" s="3">
        <v>61431471</v>
      </c>
      <c r="G2355" s="3">
        <v>6981</v>
      </c>
      <c r="H2355" s="3" t="s">
        <v>3237</v>
      </c>
      <c r="I2355" s="3" t="s">
        <v>3371</v>
      </c>
    </row>
    <row r="2356" spans="1:9">
      <c r="A2356" s="2">
        <v>19.61</v>
      </c>
      <c r="B2356" s="3" t="s">
        <v>3196</v>
      </c>
      <c r="C2356" s="3">
        <v>646698</v>
      </c>
      <c r="D2356" s="3" t="s">
        <v>1778</v>
      </c>
      <c r="E2356" s="3">
        <v>61443585</v>
      </c>
      <c r="F2356" s="3">
        <v>61450678</v>
      </c>
      <c r="G2356" s="3">
        <v>7094</v>
      </c>
      <c r="H2356" s="3" t="s">
        <v>3113</v>
      </c>
      <c r="I2356" s="3" t="s">
        <v>3371</v>
      </c>
    </row>
    <row r="2357" spans="1:9">
      <c r="A2357" s="2" t="s">
        <v>3197</v>
      </c>
      <c r="B2357" s="3" t="s">
        <v>3198</v>
      </c>
      <c r="C2357" s="3">
        <v>84914</v>
      </c>
      <c r="D2357" s="3" t="s">
        <v>3199</v>
      </c>
      <c r="E2357" s="3">
        <v>63053081</v>
      </c>
      <c r="F2357" s="3">
        <v>63068299</v>
      </c>
      <c r="G2357" s="3">
        <v>15219</v>
      </c>
      <c r="H2357" s="3" t="s">
        <v>3113</v>
      </c>
      <c r="I2357" s="3" t="s">
        <v>3371</v>
      </c>
    </row>
    <row r="2358" spans="1:9">
      <c r="A2358" s="2" t="s">
        <v>3197</v>
      </c>
      <c r="B2358" s="3" t="s">
        <v>4927</v>
      </c>
      <c r="C2358" s="3">
        <v>730051</v>
      </c>
      <c r="D2358" s="3" t="s">
        <v>1779</v>
      </c>
      <c r="E2358" s="3">
        <v>63072131</v>
      </c>
      <c r="F2358" s="3">
        <v>63092226</v>
      </c>
      <c r="G2358" s="3">
        <v>20096</v>
      </c>
      <c r="H2358" s="3" t="s">
        <v>3237</v>
      </c>
      <c r="I2358" s="3" t="s">
        <v>3371</v>
      </c>
    </row>
    <row r="2359" spans="1:9">
      <c r="A2359" s="2" t="s">
        <v>3197</v>
      </c>
      <c r="B2359" s="3" t="s">
        <v>4928</v>
      </c>
      <c r="C2359" s="3">
        <v>147687</v>
      </c>
      <c r="D2359" s="3" t="s">
        <v>4929</v>
      </c>
      <c r="E2359" s="3">
        <v>63108954</v>
      </c>
      <c r="F2359" s="3">
        <v>63119790</v>
      </c>
      <c r="G2359" s="3">
        <v>10837</v>
      </c>
      <c r="H2359" s="3" t="s">
        <v>3237</v>
      </c>
      <c r="I2359" s="3" t="s">
        <v>3371</v>
      </c>
    </row>
    <row r="2360" spans="1:9">
      <c r="A2360" s="2">
        <v>20.100000000000001</v>
      </c>
      <c r="B2360" s="3" t="s">
        <v>5048</v>
      </c>
      <c r="C2360" s="3">
        <v>128646</v>
      </c>
      <c r="D2360" s="3" t="s">
        <v>5049</v>
      </c>
      <c r="E2360" s="3">
        <v>1462897</v>
      </c>
      <c r="F2360" s="3">
        <v>1486343</v>
      </c>
      <c r="G2360" s="3">
        <v>23447</v>
      </c>
      <c r="H2360" s="3" t="s">
        <v>3237</v>
      </c>
      <c r="I2360" s="3" t="s">
        <v>3371</v>
      </c>
    </row>
    <row r="2361" spans="1:9">
      <c r="A2361" s="2">
        <v>20.100000000000001</v>
      </c>
      <c r="B2361" s="3" t="s">
        <v>4926</v>
      </c>
      <c r="C2361" s="3">
        <v>10326</v>
      </c>
      <c r="D2361" s="3" t="s">
        <v>4930</v>
      </c>
      <c r="E2361" s="3">
        <v>1493029</v>
      </c>
      <c r="F2361" s="3">
        <v>1548689</v>
      </c>
      <c r="G2361" s="3">
        <v>55661</v>
      </c>
      <c r="H2361" s="3" t="s">
        <v>3237</v>
      </c>
      <c r="I2361" s="3" t="s">
        <v>3371</v>
      </c>
    </row>
    <row r="2362" spans="1:9">
      <c r="A2362" s="2">
        <v>20.100000000000001</v>
      </c>
      <c r="B2362" s="3" t="s">
        <v>4931</v>
      </c>
      <c r="C2362" s="3">
        <v>55423</v>
      </c>
      <c r="D2362" s="3" t="s">
        <v>4932</v>
      </c>
      <c r="E2362" s="3">
        <v>1557798</v>
      </c>
      <c r="F2362" s="3">
        <v>1586425</v>
      </c>
      <c r="G2362" s="3">
        <v>28628</v>
      </c>
      <c r="H2362" s="3" t="s">
        <v>3237</v>
      </c>
      <c r="I2362" s="3" t="s">
        <v>3371</v>
      </c>
    </row>
    <row r="2363" spans="1:9">
      <c r="A2363" s="2">
        <v>20.23</v>
      </c>
      <c r="B2363" s="3" t="s">
        <v>5070</v>
      </c>
      <c r="C2363" s="3">
        <v>1472</v>
      </c>
      <c r="D2363" s="3" t="s">
        <v>5071</v>
      </c>
      <c r="E2363" s="3">
        <v>23614277</v>
      </c>
      <c r="F2363" s="3">
        <v>23617662</v>
      </c>
      <c r="G2363" s="3">
        <v>3386</v>
      </c>
      <c r="H2363" s="3" t="s">
        <v>3237</v>
      </c>
      <c r="I2363" s="3" t="s">
        <v>3371</v>
      </c>
    </row>
    <row r="2364" spans="1:9">
      <c r="A2364" s="2">
        <v>20.23</v>
      </c>
      <c r="B2364" s="3" t="s">
        <v>5072</v>
      </c>
      <c r="C2364" s="3">
        <v>1469</v>
      </c>
      <c r="D2364" s="3" t="s">
        <v>5073</v>
      </c>
      <c r="E2364" s="3">
        <v>23676190</v>
      </c>
      <c r="F2364" s="3">
        <v>23679574</v>
      </c>
      <c r="G2364" s="3">
        <v>3385</v>
      </c>
      <c r="H2364" s="3" t="s">
        <v>3237</v>
      </c>
      <c r="I2364" s="3" t="s">
        <v>3371</v>
      </c>
    </row>
    <row r="2365" spans="1:9">
      <c r="A2365" s="2">
        <v>20.23</v>
      </c>
      <c r="B2365" s="3" t="s">
        <v>5074</v>
      </c>
      <c r="C2365" s="3">
        <v>1470</v>
      </c>
      <c r="D2365" s="3" t="s">
        <v>5130</v>
      </c>
      <c r="E2365" s="3">
        <v>23752404</v>
      </c>
      <c r="F2365" s="3">
        <v>23755312</v>
      </c>
      <c r="G2365" s="3">
        <v>2909</v>
      </c>
      <c r="H2365" s="3" t="s">
        <v>3237</v>
      </c>
      <c r="I2365" s="3" t="s">
        <v>3371</v>
      </c>
    </row>
    <row r="2366" spans="1:9">
      <c r="A2366" s="2" t="s">
        <v>5131</v>
      </c>
      <c r="B2366" s="3" t="s">
        <v>5132</v>
      </c>
      <c r="C2366" s="3">
        <v>728882</v>
      </c>
      <c r="D2366" s="3" t="s">
        <v>1678</v>
      </c>
      <c r="E2366" s="3">
        <v>25702169</v>
      </c>
      <c r="F2366" s="3">
        <v>25715387</v>
      </c>
      <c r="G2366" s="3">
        <v>13219</v>
      </c>
      <c r="H2366" s="3" t="s">
        <v>3237</v>
      </c>
      <c r="I2366" s="3" t="s">
        <v>3371</v>
      </c>
    </row>
    <row r="2367" spans="1:9">
      <c r="A2367" s="2" t="s">
        <v>5131</v>
      </c>
      <c r="B2367" s="3" t="s">
        <v>1679</v>
      </c>
      <c r="C2367" s="3">
        <v>284800</v>
      </c>
      <c r="D2367" s="3" t="s">
        <v>1798</v>
      </c>
      <c r="E2367" s="3">
        <v>25983291</v>
      </c>
      <c r="F2367" s="3">
        <v>26015553</v>
      </c>
      <c r="G2367" s="3">
        <v>32263</v>
      </c>
      <c r="H2367" s="3" t="s">
        <v>3113</v>
      </c>
      <c r="I2367" s="3" t="s">
        <v>3371</v>
      </c>
    </row>
    <row r="2368" spans="1:9">
      <c r="A2368" s="2" t="s">
        <v>5131</v>
      </c>
      <c r="B2368" s="3" t="s">
        <v>5265</v>
      </c>
      <c r="C2368" s="3">
        <v>284801</v>
      </c>
      <c r="D2368" s="3" t="s">
        <v>5266</v>
      </c>
      <c r="E2368" s="3">
        <v>26115655</v>
      </c>
      <c r="F2368" s="3">
        <v>26137445</v>
      </c>
      <c r="G2368" s="3">
        <v>21791</v>
      </c>
      <c r="H2368" s="3" t="s">
        <v>3237</v>
      </c>
      <c r="I2368" s="3" t="s">
        <v>3371</v>
      </c>
    </row>
    <row r="2369" spans="1:9">
      <c r="A2369" s="2">
        <v>21.14</v>
      </c>
      <c r="B2369" s="3" t="s">
        <v>6813</v>
      </c>
      <c r="C2369" s="3">
        <v>391269</v>
      </c>
      <c r="D2369" s="3" t="s">
        <v>6814</v>
      </c>
      <c r="E2369" s="3">
        <v>14350817</v>
      </c>
      <c r="F2369" s="3">
        <v>14363285</v>
      </c>
      <c r="G2369" s="3">
        <v>12469</v>
      </c>
      <c r="H2369" s="3" t="s">
        <v>3113</v>
      </c>
      <c r="I2369" s="3" t="s">
        <v>3489</v>
      </c>
    </row>
    <row r="2370" spans="1:9">
      <c r="A2370" s="2">
        <v>22.17</v>
      </c>
      <c r="B2370" s="3" t="s">
        <v>4948</v>
      </c>
      <c r="C2370" s="3">
        <v>642633</v>
      </c>
      <c r="D2370" s="3" t="s">
        <v>4949</v>
      </c>
      <c r="E2370" s="3">
        <v>17047617</v>
      </c>
      <c r="F2370" s="3">
        <v>17068648</v>
      </c>
      <c r="G2370" s="3">
        <v>21032</v>
      </c>
      <c r="H2370" s="3" t="s">
        <v>3237</v>
      </c>
      <c r="I2370" s="3" t="s">
        <v>3489</v>
      </c>
    </row>
    <row r="2371" spans="1:9">
      <c r="A2371" s="2">
        <v>22.17</v>
      </c>
      <c r="B2371" s="3" t="s">
        <v>4950</v>
      </c>
      <c r="C2371" s="3">
        <v>727962</v>
      </c>
      <c r="D2371" s="3" t="s">
        <v>1783</v>
      </c>
      <c r="E2371" s="3">
        <v>17097662</v>
      </c>
      <c r="F2371" s="3">
        <v>17118131</v>
      </c>
      <c r="G2371" s="3">
        <v>20470</v>
      </c>
      <c r="H2371" s="3" t="s">
        <v>3113</v>
      </c>
      <c r="I2371" s="3" t="s">
        <v>3371</v>
      </c>
    </row>
    <row r="2372" spans="1:9">
      <c r="A2372" s="2">
        <v>22.17</v>
      </c>
      <c r="B2372" s="3" t="s">
        <v>4951</v>
      </c>
      <c r="C2372" s="3">
        <v>100132029</v>
      </c>
      <c r="D2372" s="3" t="s">
        <v>4952</v>
      </c>
      <c r="E2372" s="3">
        <v>17117655</v>
      </c>
      <c r="F2372" s="3">
        <v>17125681</v>
      </c>
      <c r="G2372" s="3">
        <v>8027</v>
      </c>
      <c r="H2372" s="3" t="s">
        <v>3113</v>
      </c>
      <c r="I2372" s="3" t="s">
        <v>3371</v>
      </c>
    </row>
    <row r="2373" spans="1:9">
      <c r="A2373" s="2">
        <v>22.17</v>
      </c>
      <c r="B2373" s="3" t="s">
        <v>4953</v>
      </c>
      <c r="C2373" s="3">
        <v>727996</v>
      </c>
      <c r="D2373" s="3" t="s">
        <v>1894</v>
      </c>
      <c r="E2373" s="3">
        <v>17126043</v>
      </c>
      <c r="F2373" s="3">
        <v>17137720</v>
      </c>
      <c r="G2373" s="3">
        <v>11678</v>
      </c>
      <c r="H2373" s="3" t="s">
        <v>3237</v>
      </c>
      <c r="I2373" s="3" t="s">
        <v>3371</v>
      </c>
    </row>
    <row r="2374" spans="1:9">
      <c r="A2374" s="2">
        <v>22.17</v>
      </c>
      <c r="B2374" s="3" t="s">
        <v>5081</v>
      </c>
      <c r="C2374" s="3">
        <v>653135</v>
      </c>
      <c r="D2374" s="3" t="s">
        <v>1623</v>
      </c>
      <c r="E2374" s="3">
        <v>17239809</v>
      </c>
      <c r="F2374" s="3">
        <v>17261920</v>
      </c>
      <c r="G2374" s="3">
        <v>22112</v>
      </c>
      <c r="H2374" s="3" t="s">
        <v>3237</v>
      </c>
      <c r="I2374" s="3" t="s">
        <v>3371</v>
      </c>
    </row>
    <row r="2375" spans="1:9">
      <c r="A2375" s="2" t="s">
        <v>5082</v>
      </c>
      <c r="B2375" s="3" t="s">
        <v>5083</v>
      </c>
      <c r="C2375" s="3">
        <v>729444</v>
      </c>
      <c r="D2375" s="3" t="s">
        <v>1681</v>
      </c>
      <c r="E2375" s="3">
        <v>18705637</v>
      </c>
      <c r="F2375" s="3">
        <v>18722813</v>
      </c>
      <c r="G2375" s="3">
        <v>17177</v>
      </c>
      <c r="H2375" s="3" t="s">
        <v>3113</v>
      </c>
      <c r="I2375" s="3" t="s">
        <v>3371</v>
      </c>
    </row>
    <row r="2376" spans="1:9">
      <c r="A2376" s="2" t="s">
        <v>5082</v>
      </c>
      <c r="B2376" s="3" t="s">
        <v>5543</v>
      </c>
      <c r="C2376" s="3">
        <v>728212</v>
      </c>
      <c r="D2376" s="3" t="s">
        <v>1787</v>
      </c>
      <c r="E2376" s="3">
        <v>18722517</v>
      </c>
      <c r="F2376" s="3">
        <v>18724758</v>
      </c>
      <c r="G2376" s="3">
        <v>2242</v>
      </c>
      <c r="H2376" s="3" t="s">
        <v>3113</v>
      </c>
      <c r="I2376" s="3" t="s">
        <v>3232</v>
      </c>
    </row>
    <row r="2377" spans="1:9">
      <c r="A2377" s="2" t="s">
        <v>5082</v>
      </c>
      <c r="B2377" s="3" t="s">
        <v>5544</v>
      </c>
      <c r="C2377" s="3">
        <v>728216</v>
      </c>
      <c r="D2377" s="3" t="s">
        <v>1788</v>
      </c>
      <c r="E2377" s="3">
        <v>18731086</v>
      </c>
      <c r="F2377" s="3">
        <v>18742774</v>
      </c>
      <c r="G2377" s="3">
        <v>11689</v>
      </c>
      <c r="H2377" s="3" t="s">
        <v>3237</v>
      </c>
      <c r="I2377" s="3" t="s">
        <v>3371</v>
      </c>
    </row>
    <row r="2378" spans="1:9">
      <c r="A2378" s="2" t="s">
        <v>5082</v>
      </c>
      <c r="B2378" s="3" t="s">
        <v>5288</v>
      </c>
      <c r="C2378" s="3">
        <v>728226</v>
      </c>
      <c r="D2378" s="3" t="s">
        <v>1789</v>
      </c>
      <c r="E2378" s="3">
        <v>18746202</v>
      </c>
      <c r="F2378" s="3">
        <v>18748028</v>
      </c>
      <c r="G2378" s="3">
        <v>1827</v>
      </c>
      <c r="H2378" s="3" t="s">
        <v>3237</v>
      </c>
      <c r="I2378" s="3" t="s">
        <v>3371</v>
      </c>
    </row>
    <row r="2379" spans="1:9">
      <c r="A2379" s="2" t="s">
        <v>5082</v>
      </c>
      <c r="B2379" s="3" t="s">
        <v>5289</v>
      </c>
      <c r="C2379" s="3">
        <v>100129389</v>
      </c>
      <c r="D2379" s="3" t="s">
        <v>5290</v>
      </c>
      <c r="E2379" s="3">
        <v>18756772</v>
      </c>
      <c r="F2379" s="3">
        <v>18758031</v>
      </c>
      <c r="G2379" s="3">
        <v>1260</v>
      </c>
      <c r="H2379" s="3" t="s">
        <v>3113</v>
      </c>
      <c r="I2379" s="3" t="s">
        <v>3371</v>
      </c>
    </row>
    <row r="2380" spans="1:9">
      <c r="A2380" s="2" t="s">
        <v>5082</v>
      </c>
      <c r="B2380" s="3" t="s">
        <v>5291</v>
      </c>
      <c r="C2380" s="3">
        <v>728229</v>
      </c>
      <c r="D2380" s="3" t="s">
        <v>5292</v>
      </c>
      <c r="E2380" s="3">
        <v>18756772</v>
      </c>
      <c r="F2380" s="3">
        <v>18761125</v>
      </c>
      <c r="G2380" s="3">
        <v>4354</v>
      </c>
      <c r="H2380" s="3" t="s">
        <v>3113</v>
      </c>
      <c r="I2380" s="3" t="s">
        <v>3371</v>
      </c>
    </row>
    <row r="2381" spans="1:9">
      <c r="A2381" s="2" t="s">
        <v>5082</v>
      </c>
      <c r="B2381" s="3" t="s">
        <v>5293</v>
      </c>
      <c r="C2381" s="3">
        <v>728233</v>
      </c>
      <c r="D2381" s="3" t="s">
        <v>5294</v>
      </c>
      <c r="E2381" s="3">
        <v>18763731</v>
      </c>
      <c r="F2381" s="3">
        <v>18778695</v>
      </c>
      <c r="G2381" s="3">
        <v>14965</v>
      </c>
      <c r="H2381" s="3" t="s">
        <v>3237</v>
      </c>
      <c r="I2381" s="3" t="s">
        <v>3489</v>
      </c>
    </row>
    <row r="2382" spans="1:9">
      <c r="A2382" s="2" t="s">
        <v>5082</v>
      </c>
      <c r="B2382" s="3" t="s">
        <v>5295</v>
      </c>
      <c r="C2382" s="3">
        <v>85376</v>
      </c>
      <c r="D2382" s="3" t="s">
        <v>5174</v>
      </c>
      <c r="E2382" s="3">
        <v>18835991</v>
      </c>
      <c r="F2382" s="3">
        <v>18841786</v>
      </c>
      <c r="G2382" s="3">
        <v>5796</v>
      </c>
      <c r="H2382" s="3" t="s">
        <v>3237</v>
      </c>
      <c r="I2382" s="3" t="s">
        <v>3371</v>
      </c>
    </row>
    <row r="2383" spans="1:9">
      <c r="A2383" s="2" t="s">
        <v>5082</v>
      </c>
      <c r="B2383" s="3" t="s">
        <v>5175</v>
      </c>
      <c r="C2383" s="3">
        <v>729568</v>
      </c>
      <c r="D2383" s="3" t="s">
        <v>5280</v>
      </c>
      <c r="E2383" s="3">
        <v>18852393</v>
      </c>
      <c r="F2383" s="3">
        <v>18855571</v>
      </c>
      <c r="G2383" s="3">
        <v>3179</v>
      </c>
      <c r="H2383" s="3" t="s">
        <v>3237</v>
      </c>
      <c r="I2383" s="3" t="s">
        <v>3489</v>
      </c>
    </row>
    <row r="2384" spans="1:9">
      <c r="A2384" s="2" t="s">
        <v>5082</v>
      </c>
      <c r="B2384" s="3" t="s">
        <v>5281</v>
      </c>
      <c r="C2384" s="3">
        <v>440795</v>
      </c>
      <c r="D2384" s="3" t="s">
        <v>1790</v>
      </c>
      <c r="E2384" s="3">
        <v>18865854</v>
      </c>
      <c r="F2384" s="3">
        <v>18869185</v>
      </c>
      <c r="G2384" s="3">
        <v>3332</v>
      </c>
      <c r="H2384" s="3" t="s">
        <v>3237</v>
      </c>
      <c r="I2384" s="3" t="s">
        <v>3371</v>
      </c>
    </row>
    <row r="2385" spans="1:9">
      <c r="A2385" s="2" t="s">
        <v>5082</v>
      </c>
      <c r="B2385" s="3" t="s">
        <v>5147</v>
      </c>
      <c r="C2385" s="3">
        <v>100133064</v>
      </c>
      <c r="D2385" s="3" t="s">
        <v>1673</v>
      </c>
      <c r="E2385" s="3">
        <v>18879890</v>
      </c>
      <c r="F2385" s="3">
        <v>18884070</v>
      </c>
      <c r="G2385" s="3">
        <v>4181</v>
      </c>
      <c r="H2385" s="3" t="s">
        <v>3237</v>
      </c>
      <c r="I2385" s="3" t="s">
        <v>3489</v>
      </c>
    </row>
    <row r="2386" spans="1:9">
      <c r="A2386" s="2" t="s">
        <v>5082</v>
      </c>
      <c r="B2386" s="3" t="s">
        <v>5419</v>
      </c>
      <c r="C2386" s="3">
        <v>653590</v>
      </c>
      <c r="D2386" s="3" t="s">
        <v>1674</v>
      </c>
      <c r="E2386" s="3">
        <v>18940376</v>
      </c>
      <c r="F2386" s="3">
        <v>18946367</v>
      </c>
      <c r="G2386" s="3">
        <v>5992</v>
      </c>
      <c r="H2386" s="3" t="s">
        <v>3113</v>
      </c>
      <c r="I2386" s="3" t="s">
        <v>3489</v>
      </c>
    </row>
    <row r="2387" spans="1:9">
      <c r="A2387" s="2" t="s">
        <v>5082</v>
      </c>
      <c r="B2387" s="3" t="s">
        <v>5420</v>
      </c>
      <c r="C2387" s="3">
        <v>728253</v>
      </c>
      <c r="D2387" s="3" t="s">
        <v>1675</v>
      </c>
      <c r="E2387" s="3">
        <v>18949816</v>
      </c>
      <c r="F2387" s="3">
        <v>18961496</v>
      </c>
      <c r="G2387" s="3">
        <v>11681</v>
      </c>
      <c r="H2387" s="3" t="s">
        <v>3113</v>
      </c>
      <c r="I2387" s="3" t="s">
        <v>3371</v>
      </c>
    </row>
    <row r="2388" spans="1:9">
      <c r="A2388" s="2" t="s">
        <v>5082</v>
      </c>
      <c r="B2388" s="3" t="s">
        <v>5421</v>
      </c>
      <c r="C2388" s="3">
        <v>643069</v>
      </c>
      <c r="D2388" s="3" t="s">
        <v>5422</v>
      </c>
      <c r="E2388" s="3">
        <v>18968172</v>
      </c>
      <c r="F2388" s="3">
        <v>18969910</v>
      </c>
      <c r="G2388" s="3">
        <v>1739</v>
      </c>
      <c r="H2388" s="3" t="s">
        <v>3237</v>
      </c>
      <c r="I2388" s="3" t="s">
        <v>3371</v>
      </c>
    </row>
    <row r="2389" spans="1:9">
      <c r="A2389" s="2" t="s">
        <v>5082</v>
      </c>
      <c r="B2389" s="3" t="s">
        <v>5423</v>
      </c>
      <c r="C2389" s="3">
        <v>729461</v>
      </c>
      <c r="D2389" s="3" t="s">
        <v>1525</v>
      </c>
      <c r="E2389" s="3">
        <v>18969724</v>
      </c>
      <c r="F2389" s="3">
        <v>18986782</v>
      </c>
      <c r="G2389" s="3">
        <v>17059</v>
      </c>
      <c r="H2389" s="3" t="s">
        <v>3237</v>
      </c>
      <c r="I2389" s="3" t="s">
        <v>3371</v>
      </c>
    </row>
    <row r="2390" spans="1:9">
      <c r="A2390" s="2" t="s">
        <v>5082</v>
      </c>
      <c r="B2390" s="3" t="s">
        <v>5154</v>
      </c>
      <c r="C2390" s="3">
        <v>100132173</v>
      </c>
      <c r="D2390" s="3" t="s">
        <v>1673</v>
      </c>
      <c r="E2390" s="3">
        <v>19000709</v>
      </c>
      <c r="F2390" s="3">
        <v>19004956</v>
      </c>
      <c r="G2390" s="3">
        <v>4248</v>
      </c>
      <c r="H2390" s="3" t="s">
        <v>3237</v>
      </c>
      <c r="I2390" s="3" t="s">
        <v>3489</v>
      </c>
    </row>
    <row r="2391" spans="1:9">
      <c r="A2391" s="2" t="s">
        <v>5082</v>
      </c>
      <c r="B2391" s="3" t="s">
        <v>5117</v>
      </c>
      <c r="C2391" s="3">
        <v>653203</v>
      </c>
      <c r="D2391" s="3" t="s">
        <v>5158</v>
      </c>
      <c r="E2391" s="3">
        <v>19022622</v>
      </c>
      <c r="F2391" s="3">
        <v>19038331</v>
      </c>
      <c r="G2391" s="3">
        <v>15710</v>
      </c>
      <c r="H2391" s="3" t="s">
        <v>3113</v>
      </c>
      <c r="I2391" s="3" t="s">
        <v>3371</v>
      </c>
    </row>
    <row r="2392" spans="1:9">
      <c r="A2392" s="2" t="s">
        <v>5082</v>
      </c>
      <c r="B2392" s="3" t="s">
        <v>5159</v>
      </c>
      <c r="C2392" s="3">
        <v>373856</v>
      </c>
      <c r="D2392" s="3" t="s">
        <v>5114</v>
      </c>
      <c r="E2392" s="3">
        <v>19027057</v>
      </c>
      <c r="F2392" s="3">
        <v>19062599</v>
      </c>
      <c r="G2392" s="3">
        <v>35543</v>
      </c>
      <c r="H2392" s="3" t="s">
        <v>3237</v>
      </c>
      <c r="I2392" s="3" t="s">
        <v>3371</v>
      </c>
    </row>
    <row r="2393" spans="1:9">
      <c r="A2393" s="2" t="s">
        <v>5082</v>
      </c>
      <c r="B2393" s="3" t="s">
        <v>5115</v>
      </c>
      <c r="C2393" s="3">
        <v>266697</v>
      </c>
      <c r="D2393" s="3" t="s">
        <v>5116</v>
      </c>
      <c r="E2393" s="3">
        <v>19374219</v>
      </c>
      <c r="F2393" s="3">
        <v>19375702</v>
      </c>
      <c r="G2393" s="3">
        <v>1484</v>
      </c>
      <c r="H2393" s="3" t="s">
        <v>3113</v>
      </c>
      <c r="I2393" s="3" t="s">
        <v>3489</v>
      </c>
    </row>
    <row r="2394" spans="1:9">
      <c r="A2394" s="2" t="s">
        <v>5082</v>
      </c>
      <c r="B2394" s="3" t="s">
        <v>5003</v>
      </c>
      <c r="C2394" s="3">
        <v>648980</v>
      </c>
      <c r="D2394" s="3" t="s">
        <v>6308</v>
      </c>
      <c r="E2394" s="3">
        <v>19379726</v>
      </c>
      <c r="F2394" s="3">
        <v>19383194</v>
      </c>
      <c r="G2394" s="3">
        <v>3469</v>
      </c>
      <c r="H2394" s="3" t="s">
        <v>3237</v>
      </c>
      <c r="I2394" s="3" t="s">
        <v>3489</v>
      </c>
    </row>
    <row r="2395" spans="1:9">
      <c r="A2395" s="2" t="s">
        <v>5082</v>
      </c>
      <c r="B2395" s="3" t="s">
        <v>5006</v>
      </c>
      <c r="C2395" s="3">
        <v>84222</v>
      </c>
      <c r="D2395" s="3" t="s">
        <v>5007</v>
      </c>
      <c r="E2395" s="3">
        <v>19385220</v>
      </c>
      <c r="F2395" s="3">
        <v>19387790</v>
      </c>
      <c r="G2395" s="3">
        <v>2571</v>
      </c>
      <c r="H2395" s="3" t="s">
        <v>3113</v>
      </c>
      <c r="I2395" s="3" t="s">
        <v>3232</v>
      </c>
    </row>
    <row r="2396" spans="1:9">
      <c r="A2396" s="2" t="s">
        <v>5082</v>
      </c>
      <c r="B2396" s="3" t="s">
        <v>5008</v>
      </c>
      <c r="C2396" s="3">
        <v>400891</v>
      </c>
      <c r="D2396" s="3" t="s">
        <v>3168</v>
      </c>
      <c r="E2396" s="3">
        <v>19730249</v>
      </c>
      <c r="F2396" s="3">
        <v>19748457</v>
      </c>
      <c r="G2396" s="3">
        <v>18209</v>
      </c>
      <c r="H2396" s="3" t="s">
        <v>3113</v>
      </c>
      <c r="I2396" s="3" t="s">
        <v>3232</v>
      </c>
    </row>
    <row r="2397" spans="1:9">
      <c r="A2397" s="2" t="s">
        <v>5082</v>
      </c>
      <c r="B2397" s="3" t="s">
        <v>3169</v>
      </c>
      <c r="C2397" s="3">
        <v>649017</v>
      </c>
      <c r="D2397" s="3" t="s">
        <v>1526</v>
      </c>
      <c r="E2397" s="3">
        <v>19744534</v>
      </c>
      <c r="F2397" s="3">
        <v>19754386</v>
      </c>
      <c r="G2397" s="3">
        <v>9853</v>
      </c>
      <c r="H2397" s="3" t="s">
        <v>3113</v>
      </c>
      <c r="I2397" s="3" t="s">
        <v>3489</v>
      </c>
    </row>
    <row r="2398" spans="1:9">
      <c r="A2398" s="2" t="s">
        <v>5082</v>
      </c>
      <c r="B2398" s="3" t="s">
        <v>4140</v>
      </c>
      <c r="C2398" s="3">
        <v>400892</v>
      </c>
      <c r="D2398" s="3" t="s">
        <v>6308</v>
      </c>
      <c r="E2398" s="3">
        <v>19787305</v>
      </c>
      <c r="F2398" s="3">
        <v>19806575</v>
      </c>
      <c r="G2398" s="3">
        <v>19271</v>
      </c>
      <c r="H2398" s="3" t="s">
        <v>3113</v>
      </c>
      <c r="I2398" s="3" t="s">
        <v>3489</v>
      </c>
    </row>
    <row r="2399" spans="1:9">
      <c r="A2399" s="2" t="s">
        <v>5082</v>
      </c>
      <c r="B2399" s="3" t="s">
        <v>6309</v>
      </c>
      <c r="C2399" s="3">
        <v>728418</v>
      </c>
      <c r="D2399" s="3" t="s">
        <v>1527</v>
      </c>
      <c r="E2399" s="3">
        <v>19810237</v>
      </c>
      <c r="F2399" s="3">
        <v>19812408</v>
      </c>
      <c r="G2399" s="3">
        <v>2172</v>
      </c>
      <c r="H2399" s="3" t="s">
        <v>3237</v>
      </c>
      <c r="I2399" s="3" t="s">
        <v>3489</v>
      </c>
    </row>
    <row r="2400" spans="1:9">
      <c r="A2400" s="2" t="s">
        <v>5082</v>
      </c>
      <c r="B2400" s="3" t="s">
        <v>6310</v>
      </c>
      <c r="C2400" s="3">
        <v>376818</v>
      </c>
      <c r="D2400" s="3" t="s">
        <v>6454</v>
      </c>
      <c r="E2400" s="3">
        <v>19824617</v>
      </c>
      <c r="F2400" s="3">
        <v>19826760</v>
      </c>
      <c r="G2400" s="3">
        <v>2144</v>
      </c>
      <c r="H2400" s="3" t="s">
        <v>3237</v>
      </c>
      <c r="I2400" s="3" t="s">
        <v>3489</v>
      </c>
    </row>
    <row r="2401" spans="1:9">
      <c r="A2401" s="2" t="s">
        <v>5082</v>
      </c>
      <c r="B2401" s="3" t="s">
        <v>6455</v>
      </c>
      <c r="C2401" s="3">
        <v>284861</v>
      </c>
      <c r="D2401" s="3" t="s">
        <v>4144</v>
      </c>
      <c r="E2401" s="3">
        <v>19850415</v>
      </c>
      <c r="F2401" s="3">
        <v>19869200</v>
      </c>
      <c r="G2401" s="3">
        <v>18786</v>
      </c>
      <c r="H2401" s="3" t="s">
        <v>3113</v>
      </c>
      <c r="I2401" s="3" t="s">
        <v>3371</v>
      </c>
    </row>
    <row r="2402" spans="1:9">
      <c r="A2402" s="2" t="s">
        <v>5082</v>
      </c>
      <c r="B2402" s="3" t="s">
        <v>4145</v>
      </c>
      <c r="C2402" s="3">
        <v>728438</v>
      </c>
      <c r="D2402" s="3" t="s">
        <v>1528</v>
      </c>
      <c r="E2402" s="3">
        <v>19877074</v>
      </c>
      <c r="F2402" s="3">
        <v>19888743</v>
      </c>
      <c r="G2402" s="3">
        <v>11670</v>
      </c>
      <c r="H2402" s="3" t="s">
        <v>3237</v>
      </c>
      <c r="I2402" s="3" t="s">
        <v>3371</v>
      </c>
    </row>
    <row r="2403" spans="1:9">
      <c r="A2403" s="2" t="s">
        <v>5082</v>
      </c>
      <c r="B2403" s="3" t="s">
        <v>6582</v>
      </c>
      <c r="C2403" s="3">
        <v>728441</v>
      </c>
      <c r="D2403" s="3" t="s">
        <v>6607</v>
      </c>
      <c r="E2403" s="3">
        <v>19892261</v>
      </c>
      <c r="F2403" s="3">
        <v>19910952</v>
      </c>
      <c r="G2403" s="3">
        <v>18692</v>
      </c>
      <c r="H2403" s="3" t="s">
        <v>3237</v>
      </c>
      <c r="I2403" s="3" t="s">
        <v>3371</v>
      </c>
    </row>
    <row r="2404" spans="1:9">
      <c r="A2404" s="2" t="s">
        <v>5082</v>
      </c>
      <c r="B2404" s="3" t="s">
        <v>6608</v>
      </c>
      <c r="C2404" s="3">
        <v>100132705</v>
      </c>
      <c r="D2404" s="3" t="s">
        <v>6738</v>
      </c>
      <c r="E2404" s="3">
        <v>19913027</v>
      </c>
      <c r="F2404" s="3">
        <v>19963741</v>
      </c>
      <c r="G2404" s="3">
        <v>50715</v>
      </c>
      <c r="H2404" s="3" t="s">
        <v>3237</v>
      </c>
      <c r="I2404" s="3" t="s">
        <v>3371</v>
      </c>
    </row>
    <row r="2405" spans="1:9">
      <c r="A2405" s="2" t="s">
        <v>5082</v>
      </c>
      <c r="B2405" s="3" t="s">
        <v>1529</v>
      </c>
      <c r="C2405" s="3">
        <v>29797</v>
      </c>
      <c r="D2405" s="3" t="s">
        <v>1796</v>
      </c>
      <c r="E2405" s="3">
        <v>19966687</v>
      </c>
      <c r="F2405" s="3">
        <v>19968858</v>
      </c>
      <c r="G2405" s="3">
        <v>2172</v>
      </c>
      <c r="H2405" s="3" t="s">
        <v>3113</v>
      </c>
      <c r="I2405" s="3" t="s">
        <v>6843</v>
      </c>
    </row>
    <row r="2406" spans="1:9">
      <c r="A2406" s="2" t="s">
        <v>5082</v>
      </c>
      <c r="B2406" s="3" t="s">
        <v>6887</v>
      </c>
      <c r="C2406" s="3">
        <v>728468</v>
      </c>
      <c r="D2406" s="3" t="s">
        <v>6308</v>
      </c>
      <c r="E2406" s="3">
        <v>19972108</v>
      </c>
      <c r="F2406" s="3">
        <v>19976715</v>
      </c>
      <c r="G2406" s="3">
        <v>4608</v>
      </c>
      <c r="H2406" s="3" t="s">
        <v>3237</v>
      </c>
      <c r="I2406" s="3" t="s">
        <v>3489</v>
      </c>
    </row>
    <row r="2407" spans="1:9">
      <c r="A2407" s="2" t="s">
        <v>5082</v>
      </c>
      <c r="B2407" s="3" t="s">
        <v>6888</v>
      </c>
      <c r="C2407" s="3">
        <v>728474</v>
      </c>
      <c r="D2407" s="3" t="s">
        <v>1534</v>
      </c>
      <c r="E2407" s="3">
        <v>19976820</v>
      </c>
      <c r="F2407" s="3">
        <v>19978351</v>
      </c>
      <c r="G2407" s="3">
        <v>1532</v>
      </c>
      <c r="H2407" s="3" t="s">
        <v>3237</v>
      </c>
      <c r="I2407" s="3" t="s">
        <v>3489</v>
      </c>
    </row>
    <row r="2408" spans="1:9">
      <c r="A2408" s="2" t="s">
        <v>5082</v>
      </c>
      <c r="B2408" s="3" t="s">
        <v>1529</v>
      </c>
      <c r="C2408" s="3">
        <v>29797</v>
      </c>
      <c r="D2408" s="3" t="s">
        <v>1796</v>
      </c>
      <c r="E2408" s="3">
        <v>19978584</v>
      </c>
      <c r="F2408" s="3">
        <v>19982019</v>
      </c>
      <c r="G2408" s="3">
        <v>3436</v>
      </c>
      <c r="H2408" s="3" t="s">
        <v>3113</v>
      </c>
      <c r="I2408" s="3" t="s">
        <v>3489</v>
      </c>
    </row>
    <row r="2409" spans="1:9">
      <c r="A2409" s="2" t="s">
        <v>5082</v>
      </c>
      <c r="B2409" s="3" t="s">
        <v>6615</v>
      </c>
      <c r="C2409" s="3">
        <v>653264</v>
      </c>
      <c r="D2409" s="3" t="s">
        <v>1535</v>
      </c>
      <c r="E2409" s="3">
        <v>19992524</v>
      </c>
      <c r="F2409" s="3">
        <v>20010928</v>
      </c>
      <c r="G2409" s="3">
        <v>18405</v>
      </c>
      <c r="H2409" s="3" t="s">
        <v>3237</v>
      </c>
      <c r="I2409" s="3" t="s">
        <v>3371</v>
      </c>
    </row>
    <row r="2410" spans="1:9">
      <c r="A2410" s="2" t="s">
        <v>5082</v>
      </c>
      <c r="B2410" s="3" t="s">
        <v>6616</v>
      </c>
      <c r="C2410" s="3">
        <v>100133040</v>
      </c>
      <c r="D2410" s="3" t="s">
        <v>1673</v>
      </c>
      <c r="E2410" s="3">
        <v>20016703</v>
      </c>
      <c r="F2410" s="3">
        <v>20029547</v>
      </c>
      <c r="G2410" s="3">
        <v>12845</v>
      </c>
      <c r="H2410" s="3" t="s">
        <v>3113</v>
      </c>
      <c r="I2410" s="3" t="s">
        <v>3489</v>
      </c>
    </row>
    <row r="2411" spans="1:9">
      <c r="A2411" s="2" t="s">
        <v>5082</v>
      </c>
      <c r="B2411" s="3" t="s">
        <v>5175</v>
      </c>
      <c r="C2411" s="3">
        <v>729568</v>
      </c>
      <c r="D2411" s="3" t="s">
        <v>5280</v>
      </c>
      <c r="E2411" s="3">
        <v>20054262</v>
      </c>
      <c r="F2411" s="3">
        <v>20059869</v>
      </c>
      <c r="G2411" s="3">
        <v>5608</v>
      </c>
      <c r="H2411" s="3" t="s">
        <v>3113</v>
      </c>
      <c r="I2411" s="3" t="s">
        <v>3489</v>
      </c>
    </row>
    <row r="2412" spans="1:9">
      <c r="A2412" s="2" t="s">
        <v>5082</v>
      </c>
      <c r="B2412" s="3" t="s">
        <v>6617</v>
      </c>
      <c r="C2412" s="3">
        <v>440804</v>
      </c>
      <c r="D2412" s="3" t="s">
        <v>6618</v>
      </c>
      <c r="E2412" s="3">
        <v>20067663</v>
      </c>
      <c r="F2412" s="3">
        <v>20073767</v>
      </c>
      <c r="G2412" s="3">
        <v>6105</v>
      </c>
      <c r="H2412" s="3" t="s">
        <v>3113</v>
      </c>
      <c r="I2412" s="3" t="s">
        <v>3371</v>
      </c>
    </row>
    <row r="2413" spans="1:9">
      <c r="A2413" s="2" t="s">
        <v>5082</v>
      </c>
      <c r="B2413" s="3" t="s">
        <v>6619</v>
      </c>
      <c r="C2413" s="3">
        <v>23119</v>
      </c>
      <c r="D2413" s="3" t="s">
        <v>6620</v>
      </c>
      <c r="E2413" s="3">
        <v>20101693</v>
      </c>
      <c r="F2413" s="3">
        <v>20135752</v>
      </c>
      <c r="G2413" s="3">
        <v>34060</v>
      </c>
      <c r="H2413" s="3" t="s">
        <v>3113</v>
      </c>
      <c r="I2413" s="3" t="s">
        <v>3371</v>
      </c>
    </row>
    <row r="2414" spans="1:9">
      <c r="A2414" s="2" t="s">
        <v>5082</v>
      </c>
      <c r="B2414" s="3" t="s">
        <v>6621</v>
      </c>
      <c r="C2414" s="3">
        <v>730990</v>
      </c>
      <c r="D2414" s="3" t="s">
        <v>1786</v>
      </c>
      <c r="E2414" s="3">
        <v>20150532</v>
      </c>
      <c r="F2414" s="3">
        <v>20151791</v>
      </c>
      <c r="G2414" s="3">
        <v>1260</v>
      </c>
      <c r="H2414" s="3" t="s">
        <v>3113</v>
      </c>
      <c r="I2414" s="3" t="s">
        <v>3371</v>
      </c>
    </row>
    <row r="2415" spans="1:9">
      <c r="A2415" s="2" t="s">
        <v>5082</v>
      </c>
      <c r="B2415" s="3" t="s">
        <v>6486</v>
      </c>
      <c r="C2415" s="3">
        <v>645426</v>
      </c>
      <c r="D2415" s="3" t="s">
        <v>6350</v>
      </c>
      <c r="E2415" s="3">
        <v>20150532</v>
      </c>
      <c r="F2415" s="3">
        <v>20154909</v>
      </c>
      <c r="G2415" s="3">
        <v>4378</v>
      </c>
      <c r="H2415" s="3" t="s">
        <v>3113</v>
      </c>
      <c r="I2415" s="3" t="s">
        <v>3232</v>
      </c>
    </row>
    <row r="2416" spans="1:9">
      <c r="A2416" s="2" t="s">
        <v>5082</v>
      </c>
      <c r="B2416" s="3" t="s">
        <v>6351</v>
      </c>
      <c r="C2416" s="3">
        <v>100131322</v>
      </c>
      <c r="D2416" s="3" t="s">
        <v>1537</v>
      </c>
      <c r="E2416" s="3">
        <v>20157287</v>
      </c>
      <c r="F2416" s="3">
        <v>20201780</v>
      </c>
      <c r="G2416" s="3">
        <v>44494</v>
      </c>
      <c r="H2416" s="3" t="s">
        <v>3237</v>
      </c>
      <c r="I2416" s="3" t="s">
        <v>3371</v>
      </c>
    </row>
    <row r="2417" spans="1:9">
      <c r="A2417" s="2" t="s">
        <v>5082</v>
      </c>
      <c r="B2417" s="3" t="s">
        <v>6225</v>
      </c>
      <c r="C2417" s="3">
        <v>150221</v>
      </c>
      <c r="D2417" s="3" t="s">
        <v>6226</v>
      </c>
      <c r="E2417" s="3">
        <v>20229646</v>
      </c>
      <c r="F2417" s="3">
        <v>20235750</v>
      </c>
      <c r="G2417" s="3">
        <v>6105</v>
      </c>
      <c r="H2417" s="3" t="s">
        <v>3237</v>
      </c>
      <c r="I2417" s="3" t="s">
        <v>3371</v>
      </c>
    </row>
    <row r="2418" spans="1:9">
      <c r="A2418" s="2" t="s">
        <v>6095</v>
      </c>
      <c r="B2418" s="3" t="s">
        <v>6096</v>
      </c>
      <c r="C2418" s="3">
        <v>28820</v>
      </c>
      <c r="D2418" s="3" t="s">
        <v>6097</v>
      </c>
      <c r="E2418" s="3">
        <v>21007030</v>
      </c>
      <c r="F2418" s="3">
        <v>21007325</v>
      </c>
      <c r="G2418" s="3">
        <v>296</v>
      </c>
      <c r="H2418" s="3" t="s">
        <v>3113</v>
      </c>
      <c r="I2418" s="3" t="s">
        <v>2808</v>
      </c>
    </row>
    <row r="2419" spans="1:9">
      <c r="A2419" s="2" t="s">
        <v>6095</v>
      </c>
      <c r="B2419" s="3" t="s">
        <v>6228</v>
      </c>
      <c r="C2419" s="3">
        <v>28780</v>
      </c>
      <c r="D2419" s="3" t="s">
        <v>1538</v>
      </c>
      <c r="E2419" s="3">
        <v>21037470</v>
      </c>
      <c r="F2419" s="3">
        <v>21037781</v>
      </c>
      <c r="G2419" s="3">
        <v>312</v>
      </c>
      <c r="H2419" s="3" t="s">
        <v>3113</v>
      </c>
      <c r="I2419" s="3" t="s">
        <v>2808</v>
      </c>
    </row>
    <row r="2420" spans="1:9">
      <c r="A2420" s="2" t="s">
        <v>6095</v>
      </c>
      <c r="B2420" s="3" t="s">
        <v>6229</v>
      </c>
      <c r="C2420" s="3">
        <v>28822</v>
      </c>
      <c r="D2420" s="3" t="s">
        <v>6230</v>
      </c>
      <c r="E2420" s="3">
        <v>21042315</v>
      </c>
      <c r="F2420" s="3">
        <v>21042610</v>
      </c>
      <c r="G2420" s="3">
        <v>296</v>
      </c>
      <c r="H2420" s="3" t="s">
        <v>3113</v>
      </c>
      <c r="I2420" s="3" t="s">
        <v>2808</v>
      </c>
    </row>
    <row r="2421" spans="1:9">
      <c r="A2421" s="2" t="s">
        <v>6095</v>
      </c>
      <c r="B2421" s="3" t="s">
        <v>6231</v>
      </c>
      <c r="C2421" s="3">
        <v>28775</v>
      </c>
      <c r="D2421" s="3" t="s">
        <v>1543</v>
      </c>
      <c r="E2421" s="3">
        <v>21054162</v>
      </c>
      <c r="F2421" s="3">
        <v>21054455</v>
      </c>
      <c r="G2421" s="3">
        <v>294</v>
      </c>
      <c r="H2421" s="3" t="s">
        <v>3113</v>
      </c>
      <c r="I2421" s="3" t="s">
        <v>2808</v>
      </c>
    </row>
    <row r="2422" spans="1:9">
      <c r="A2422" s="2" t="s">
        <v>6095</v>
      </c>
      <c r="B2422" s="3" t="s">
        <v>6232</v>
      </c>
      <c r="C2422" s="3">
        <v>28781</v>
      </c>
      <c r="D2422" s="3" t="s">
        <v>6233</v>
      </c>
      <c r="E2422" s="3">
        <v>21060563</v>
      </c>
      <c r="F2422" s="3">
        <v>21060874</v>
      </c>
      <c r="G2422" s="3">
        <v>312</v>
      </c>
      <c r="H2422" s="3" t="s">
        <v>3113</v>
      </c>
      <c r="I2422" s="3" t="s">
        <v>2808</v>
      </c>
    </row>
    <row r="2423" spans="1:9">
      <c r="A2423" s="2" t="s">
        <v>6095</v>
      </c>
      <c r="B2423" s="3" t="s">
        <v>6234</v>
      </c>
      <c r="C2423" s="3">
        <v>28823</v>
      </c>
      <c r="D2423" s="3" t="s">
        <v>6235</v>
      </c>
      <c r="E2423" s="3">
        <v>21065421</v>
      </c>
      <c r="F2423" s="3">
        <v>21065716</v>
      </c>
      <c r="G2423" s="3">
        <v>296</v>
      </c>
      <c r="H2423" s="3" t="s">
        <v>3113</v>
      </c>
      <c r="I2423" s="3" t="s">
        <v>2808</v>
      </c>
    </row>
    <row r="2424" spans="1:9">
      <c r="A2424" s="2" t="s">
        <v>6095</v>
      </c>
      <c r="B2424" s="3" t="s">
        <v>6236</v>
      </c>
      <c r="C2424" s="3">
        <v>28776</v>
      </c>
      <c r="D2424" s="3" t="s">
        <v>6237</v>
      </c>
      <c r="E2424" s="3">
        <v>21079534</v>
      </c>
      <c r="F2424" s="3">
        <v>21079827</v>
      </c>
      <c r="G2424" s="3">
        <v>294</v>
      </c>
      <c r="H2424" s="3" t="s">
        <v>3113</v>
      </c>
      <c r="I2424" s="3" t="s">
        <v>2808</v>
      </c>
    </row>
    <row r="2425" spans="1:9">
      <c r="A2425" s="2" t="s">
        <v>6095</v>
      </c>
      <c r="B2425" s="3" t="s">
        <v>6101</v>
      </c>
      <c r="C2425" s="3">
        <v>28824</v>
      </c>
      <c r="D2425" s="3" t="s">
        <v>1544</v>
      </c>
      <c r="E2425" s="3">
        <v>21088758</v>
      </c>
      <c r="F2425" s="3">
        <v>21089053</v>
      </c>
      <c r="G2425" s="3">
        <v>296</v>
      </c>
      <c r="H2425" s="3" t="s">
        <v>3113</v>
      </c>
      <c r="I2425" s="3" t="s">
        <v>3489</v>
      </c>
    </row>
    <row r="2426" spans="1:9">
      <c r="A2426" s="2" t="s">
        <v>6095</v>
      </c>
      <c r="B2426" s="3" t="s">
        <v>6102</v>
      </c>
      <c r="C2426" s="3">
        <v>28783</v>
      </c>
      <c r="D2426" s="3" t="s">
        <v>6103</v>
      </c>
      <c r="E2426" s="3">
        <v>21112060</v>
      </c>
      <c r="F2426" s="3">
        <v>21112371</v>
      </c>
      <c r="G2426" s="3">
        <v>312</v>
      </c>
      <c r="H2426" s="3" t="s">
        <v>3113</v>
      </c>
      <c r="I2426" s="3" t="s">
        <v>2808</v>
      </c>
    </row>
    <row r="2427" spans="1:9">
      <c r="A2427" s="2" t="s">
        <v>6095</v>
      </c>
      <c r="B2427" s="3" t="s">
        <v>6104</v>
      </c>
      <c r="C2427" s="3">
        <v>28826</v>
      </c>
      <c r="D2427" s="3" t="s">
        <v>6105</v>
      </c>
      <c r="E2427" s="3">
        <v>21116508</v>
      </c>
      <c r="F2427" s="3">
        <v>21116803</v>
      </c>
      <c r="G2427" s="3">
        <v>296</v>
      </c>
      <c r="H2427" s="3" t="s">
        <v>3113</v>
      </c>
      <c r="I2427" s="3" t="s">
        <v>2808</v>
      </c>
    </row>
    <row r="2428" spans="1:9">
      <c r="A2428" s="2">
        <v>22.21</v>
      </c>
      <c r="B2428" s="3" t="s">
        <v>6106</v>
      </c>
      <c r="C2428" s="3">
        <v>28810</v>
      </c>
      <c r="D2428" s="3" t="s">
        <v>1550</v>
      </c>
      <c r="E2428" s="3">
        <v>21252480</v>
      </c>
      <c r="F2428" s="3">
        <v>21252776</v>
      </c>
      <c r="G2428" s="3">
        <v>297</v>
      </c>
      <c r="H2428" s="3" t="s">
        <v>3113</v>
      </c>
      <c r="I2428" s="3" t="s">
        <v>3489</v>
      </c>
    </row>
    <row r="2429" spans="1:9">
      <c r="A2429" s="2">
        <v>22.21</v>
      </c>
      <c r="B2429" s="3" t="s">
        <v>6107</v>
      </c>
      <c r="C2429" s="3">
        <v>28792</v>
      </c>
      <c r="D2429" s="3" t="s">
        <v>1551</v>
      </c>
      <c r="E2429" s="3">
        <v>21345819</v>
      </c>
      <c r="F2429" s="3">
        <v>21346107</v>
      </c>
      <c r="G2429" s="3">
        <v>289</v>
      </c>
      <c r="H2429" s="3" t="s">
        <v>3113</v>
      </c>
      <c r="I2429" s="3" t="s">
        <v>3489</v>
      </c>
    </row>
    <row r="2430" spans="1:9">
      <c r="A2430" s="2">
        <v>22.21</v>
      </c>
      <c r="B2430" s="3" t="s">
        <v>6379</v>
      </c>
      <c r="C2430" s="3">
        <v>84090</v>
      </c>
      <c r="D2430" s="3" t="s">
        <v>1406</v>
      </c>
      <c r="E2430" s="3">
        <v>21351570</v>
      </c>
      <c r="F2430" s="3">
        <v>21351869</v>
      </c>
      <c r="G2430" s="3">
        <v>300</v>
      </c>
      <c r="H2430" s="3" t="s">
        <v>3113</v>
      </c>
      <c r="I2430" s="3" t="s">
        <v>3489</v>
      </c>
    </row>
    <row r="2431" spans="1:9">
      <c r="A2431" s="2">
        <v>22.21</v>
      </c>
      <c r="B2431" s="3" t="s">
        <v>6380</v>
      </c>
      <c r="C2431" s="3">
        <v>28793</v>
      </c>
      <c r="D2431" s="3" t="s">
        <v>6639</v>
      </c>
      <c r="E2431" s="3">
        <v>21359456</v>
      </c>
      <c r="F2431" s="3">
        <v>21359745</v>
      </c>
      <c r="G2431" s="3">
        <v>290</v>
      </c>
      <c r="H2431" s="3" t="s">
        <v>3113</v>
      </c>
      <c r="I2431" s="3" t="s">
        <v>2808</v>
      </c>
    </row>
    <row r="2432" spans="1:9">
      <c r="A2432" s="2">
        <v>22.21</v>
      </c>
      <c r="B2432" s="3" t="s">
        <v>6640</v>
      </c>
      <c r="C2432" s="3">
        <v>28794</v>
      </c>
      <c r="D2432" s="3" t="s">
        <v>1552</v>
      </c>
      <c r="E2432" s="3">
        <v>21367272</v>
      </c>
      <c r="F2432" s="3">
        <v>21367555</v>
      </c>
      <c r="G2432" s="3">
        <v>284</v>
      </c>
      <c r="H2432" s="3" t="s">
        <v>3113</v>
      </c>
      <c r="I2432" s="3" t="s">
        <v>3489</v>
      </c>
    </row>
    <row r="2433" spans="1:9">
      <c r="A2433" s="2">
        <v>22.21</v>
      </c>
      <c r="B2433" s="3" t="s">
        <v>6527</v>
      </c>
      <c r="C2433" s="3">
        <v>28813</v>
      </c>
      <c r="D2433" s="3" t="s">
        <v>6245</v>
      </c>
      <c r="E2433" s="3">
        <v>21370610</v>
      </c>
      <c r="F2433" s="3">
        <v>21370906</v>
      </c>
      <c r="G2433" s="3">
        <v>297</v>
      </c>
      <c r="H2433" s="3" t="s">
        <v>3113</v>
      </c>
      <c r="I2433" s="3" t="s">
        <v>2808</v>
      </c>
    </row>
    <row r="2434" spans="1:9">
      <c r="A2434" s="2">
        <v>22.21</v>
      </c>
      <c r="B2434" s="3" t="s">
        <v>6246</v>
      </c>
      <c r="C2434" s="3">
        <v>84091</v>
      </c>
      <c r="D2434" s="3" t="s">
        <v>1732</v>
      </c>
      <c r="E2434" s="3">
        <v>21373237</v>
      </c>
      <c r="F2434" s="3">
        <v>21373526</v>
      </c>
      <c r="G2434" s="3">
        <v>290</v>
      </c>
      <c r="H2434" s="3" t="s">
        <v>3113</v>
      </c>
      <c r="I2434" s="3" t="s">
        <v>2808</v>
      </c>
    </row>
    <row r="2435" spans="1:9">
      <c r="A2435" s="2">
        <v>22.21</v>
      </c>
      <c r="B2435" s="3" t="s">
        <v>6029</v>
      </c>
      <c r="C2435" s="3">
        <v>28795</v>
      </c>
      <c r="D2435" s="3" t="s">
        <v>1602</v>
      </c>
      <c r="E2435" s="3">
        <v>21377020</v>
      </c>
      <c r="F2435" s="3">
        <v>21377303</v>
      </c>
      <c r="G2435" s="3">
        <v>284</v>
      </c>
      <c r="H2435" s="3" t="s">
        <v>3113</v>
      </c>
      <c r="I2435" s="3" t="s">
        <v>2808</v>
      </c>
    </row>
    <row r="2436" spans="1:9">
      <c r="A2436" s="2">
        <v>22.21</v>
      </c>
      <c r="B2436" s="3" t="s">
        <v>6030</v>
      </c>
      <c r="C2436" s="3">
        <v>28796</v>
      </c>
      <c r="D2436" s="3" t="s">
        <v>6108</v>
      </c>
      <c r="E2436" s="3">
        <v>21385395</v>
      </c>
      <c r="F2436" s="3">
        <v>21385684</v>
      </c>
      <c r="G2436" s="3">
        <v>290</v>
      </c>
      <c r="H2436" s="3" t="s">
        <v>3113</v>
      </c>
      <c r="I2436" s="3" t="s">
        <v>2808</v>
      </c>
    </row>
    <row r="2437" spans="1:9">
      <c r="A2437" s="2">
        <v>22.21</v>
      </c>
      <c r="B2437" s="3" t="s">
        <v>6109</v>
      </c>
      <c r="C2437" s="3">
        <v>28769</v>
      </c>
      <c r="D2437" s="3" t="s">
        <v>1711</v>
      </c>
      <c r="E2437" s="3">
        <v>21387643</v>
      </c>
      <c r="F2437" s="3">
        <v>21387928</v>
      </c>
      <c r="G2437" s="3">
        <v>286</v>
      </c>
      <c r="H2437" s="3" t="s">
        <v>3113</v>
      </c>
      <c r="I2437" s="3" t="s">
        <v>3489</v>
      </c>
    </row>
    <row r="2438" spans="1:9">
      <c r="A2438" s="2">
        <v>22.21</v>
      </c>
      <c r="B2438" s="3" t="s">
        <v>6110</v>
      </c>
      <c r="C2438" s="3">
        <v>28814</v>
      </c>
      <c r="D2438" s="3" t="s">
        <v>6111</v>
      </c>
      <c r="E2438" s="3">
        <v>21407281</v>
      </c>
      <c r="F2438" s="3">
        <v>21407577</v>
      </c>
      <c r="G2438" s="3">
        <v>297</v>
      </c>
      <c r="H2438" s="3" t="s">
        <v>3113</v>
      </c>
      <c r="I2438" s="3" t="s">
        <v>2808</v>
      </c>
    </row>
    <row r="2439" spans="1:9">
      <c r="A2439" s="2">
        <v>22.21</v>
      </c>
      <c r="B2439" s="3" t="s">
        <v>6112</v>
      </c>
      <c r="C2439" s="3">
        <v>28798</v>
      </c>
      <c r="D2439" s="3" t="s">
        <v>1827</v>
      </c>
      <c r="E2439" s="3">
        <v>21411399</v>
      </c>
      <c r="F2439" s="3">
        <v>21411679</v>
      </c>
      <c r="G2439" s="3">
        <v>281</v>
      </c>
      <c r="H2439" s="3" t="s">
        <v>3113</v>
      </c>
      <c r="I2439" s="3" t="s">
        <v>3489</v>
      </c>
    </row>
    <row r="2440" spans="1:9">
      <c r="A2440" s="2">
        <v>22.21</v>
      </c>
      <c r="B2440" s="3" t="s">
        <v>6535</v>
      </c>
      <c r="C2440" s="3">
        <v>28799</v>
      </c>
      <c r="D2440" s="3" t="s">
        <v>6536</v>
      </c>
      <c r="E2440" s="3">
        <v>21420119</v>
      </c>
      <c r="F2440" s="3">
        <v>21420408</v>
      </c>
      <c r="G2440" s="3">
        <v>290</v>
      </c>
      <c r="H2440" s="3" t="s">
        <v>3113</v>
      </c>
      <c r="I2440" s="3" t="s">
        <v>2808</v>
      </c>
    </row>
    <row r="2441" spans="1:9">
      <c r="A2441" s="2">
        <v>22.21</v>
      </c>
      <c r="B2441" s="3" t="s">
        <v>6537</v>
      </c>
      <c r="C2441" s="3">
        <v>28800</v>
      </c>
      <c r="D2441" s="3" t="s">
        <v>1448</v>
      </c>
      <c r="E2441" s="3">
        <v>21428042</v>
      </c>
      <c r="F2441" s="3">
        <v>21428326</v>
      </c>
      <c r="G2441" s="3">
        <v>285</v>
      </c>
      <c r="H2441" s="3" t="s">
        <v>3113</v>
      </c>
      <c r="I2441" s="3" t="s">
        <v>3489</v>
      </c>
    </row>
    <row r="2442" spans="1:9">
      <c r="A2442" s="2">
        <v>22.21</v>
      </c>
      <c r="B2442" s="3" t="s">
        <v>6872</v>
      </c>
      <c r="C2442" s="3">
        <v>28815</v>
      </c>
      <c r="D2442" s="3" t="s">
        <v>6873</v>
      </c>
      <c r="E2442" s="3">
        <v>21431404</v>
      </c>
      <c r="F2442" s="3">
        <v>21431700</v>
      </c>
      <c r="G2442" s="3">
        <v>297</v>
      </c>
      <c r="H2442" s="3" t="s">
        <v>3113</v>
      </c>
      <c r="I2442" s="3" t="s">
        <v>2808</v>
      </c>
    </row>
    <row r="2443" spans="1:9">
      <c r="A2443" s="2">
        <v>22.21</v>
      </c>
      <c r="B2443" s="3" t="s">
        <v>6811</v>
      </c>
      <c r="C2443" s="3">
        <v>28801</v>
      </c>
      <c r="D2443" s="3" t="s">
        <v>1449</v>
      </c>
      <c r="E2443" s="3">
        <v>21434784</v>
      </c>
      <c r="F2443" s="3">
        <v>21435067</v>
      </c>
      <c r="G2443" s="3">
        <v>284</v>
      </c>
      <c r="H2443" s="3" t="s">
        <v>3113</v>
      </c>
      <c r="I2443" s="3" t="s">
        <v>3489</v>
      </c>
    </row>
    <row r="2444" spans="1:9">
      <c r="A2444" s="2">
        <v>22.21</v>
      </c>
      <c r="B2444" s="3" t="s">
        <v>6812</v>
      </c>
      <c r="C2444" s="3">
        <v>28802</v>
      </c>
      <c r="D2444" s="3" t="s">
        <v>6666</v>
      </c>
      <c r="E2444" s="3">
        <v>21444786</v>
      </c>
      <c r="F2444" s="3">
        <v>21445075</v>
      </c>
      <c r="G2444" s="3">
        <v>290</v>
      </c>
      <c r="H2444" s="3" t="s">
        <v>3113</v>
      </c>
      <c r="I2444" s="3" t="s">
        <v>2808</v>
      </c>
    </row>
    <row r="2445" spans="1:9">
      <c r="A2445" s="2">
        <v>22.21</v>
      </c>
      <c r="B2445" s="3" t="s">
        <v>6667</v>
      </c>
      <c r="C2445" s="3">
        <v>28816</v>
      </c>
      <c r="D2445" s="3" t="s">
        <v>6662</v>
      </c>
      <c r="E2445" s="3">
        <v>21465196</v>
      </c>
      <c r="F2445" s="3">
        <v>21465492</v>
      </c>
      <c r="G2445" s="3">
        <v>297</v>
      </c>
      <c r="H2445" s="3" t="s">
        <v>3113</v>
      </c>
      <c r="I2445" s="3" t="s">
        <v>2808</v>
      </c>
    </row>
    <row r="2446" spans="1:9">
      <c r="A2446" s="2">
        <v>22.21</v>
      </c>
      <c r="B2446" s="3" t="s">
        <v>1450</v>
      </c>
      <c r="C2446" s="3">
        <v>723778</v>
      </c>
      <c r="D2446" s="3" t="s">
        <v>6663</v>
      </c>
      <c r="E2446" s="3">
        <v>21495269</v>
      </c>
      <c r="F2446" s="3">
        <v>21495364</v>
      </c>
      <c r="G2446" s="3">
        <v>96</v>
      </c>
      <c r="H2446" s="3" t="s">
        <v>3113</v>
      </c>
      <c r="I2446" s="3" t="s">
        <v>3238</v>
      </c>
    </row>
    <row r="2447" spans="1:9">
      <c r="A2447" s="2">
        <v>22.21</v>
      </c>
      <c r="B2447" s="3" t="s">
        <v>6806</v>
      </c>
      <c r="C2447" s="3">
        <v>28817</v>
      </c>
      <c r="D2447" s="3" t="s">
        <v>6807</v>
      </c>
      <c r="E2447" s="3">
        <v>21495487</v>
      </c>
      <c r="F2447" s="3">
        <v>21495783</v>
      </c>
      <c r="G2447" s="3">
        <v>297</v>
      </c>
      <c r="H2447" s="3" t="s">
        <v>3113</v>
      </c>
      <c r="I2447" s="3" t="s">
        <v>2808</v>
      </c>
    </row>
    <row r="2448" spans="1:9">
      <c r="A2448" s="2">
        <v>22.21</v>
      </c>
      <c r="B2448" s="3" t="s">
        <v>6808</v>
      </c>
      <c r="C2448" s="3">
        <v>28805</v>
      </c>
      <c r="D2448" s="3" t="s">
        <v>1451</v>
      </c>
      <c r="E2448" s="3">
        <v>21510778</v>
      </c>
      <c r="F2448" s="3">
        <v>21511065</v>
      </c>
      <c r="G2448" s="3">
        <v>288</v>
      </c>
      <c r="H2448" s="3" t="s">
        <v>3113</v>
      </c>
      <c r="I2448" s="3" t="s">
        <v>3489</v>
      </c>
    </row>
    <row r="2449" spans="1:9">
      <c r="A2449" s="2">
        <v>22.21</v>
      </c>
      <c r="B2449" s="3" t="s">
        <v>6815</v>
      </c>
      <c r="C2449" s="3">
        <v>28808</v>
      </c>
      <c r="D2449" s="3" t="s">
        <v>1606</v>
      </c>
      <c r="E2449" s="3">
        <v>21545389</v>
      </c>
      <c r="F2449" s="3">
        <v>21545672</v>
      </c>
      <c r="G2449" s="3">
        <v>284</v>
      </c>
      <c r="H2449" s="3" t="s">
        <v>3113</v>
      </c>
      <c r="I2449" s="3" t="s">
        <v>3489</v>
      </c>
    </row>
    <row r="2450" spans="1:9">
      <c r="A2450" s="2">
        <v>22.22</v>
      </c>
      <c r="B2450" s="3" t="s">
        <v>6541</v>
      </c>
      <c r="C2450" s="3">
        <v>284890</v>
      </c>
      <c r="D2450" s="3" t="s">
        <v>1607</v>
      </c>
      <c r="E2450" s="3">
        <v>22608480</v>
      </c>
      <c r="F2450" s="3">
        <v>22615125</v>
      </c>
      <c r="G2450" s="3">
        <v>6646</v>
      </c>
      <c r="H2450" s="3" t="s">
        <v>3113</v>
      </c>
      <c r="I2450" s="3" t="s">
        <v>3371</v>
      </c>
    </row>
    <row r="2451" spans="1:9">
      <c r="A2451" s="2">
        <v>22.22</v>
      </c>
      <c r="B2451" s="3" t="s">
        <v>6668</v>
      </c>
      <c r="C2451" s="3">
        <v>645964</v>
      </c>
      <c r="D2451" s="3" t="s">
        <v>1454</v>
      </c>
      <c r="E2451" s="3">
        <v>22622105</v>
      </c>
      <c r="F2451" s="3">
        <v>22636644</v>
      </c>
      <c r="G2451" s="3">
        <v>14540</v>
      </c>
      <c r="H2451" s="3" t="s">
        <v>3113</v>
      </c>
      <c r="I2451" s="3" t="s">
        <v>3489</v>
      </c>
    </row>
    <row r="2452" spans="1:9">
      <c r="A2452" s="2">
        <v>22.22</v>
      </c>
      <c r="B2452" s="3" t="s">
        <v>6272</v>
      </c>
      <c r="C2452" s="3">
        <v>653689</v>
      </c>
      <c r="D2452" s="3" t="s">
        <v>6542</v>
      </c>
      <c r="E2452" s="3">
        <v>22629601</v>
      </c>
      <c r="F2452" s="3">
        <v>22633368</v>
      </c>
      <c r="G2452" s="3">
        <v>3768</v>
      </c>
      <c r="H2452" s="3" t="s">
        <v>3237</v>
      </c>
      <c r="I2452" s="3" t="s">
        <v>3371</v>
      </c>
    </row>
    <row r="2453" spans="1:9">
      <c r="A2453" s="2">
        <v>22.22</v>
      </c>
      <c r="B2453" s="3" t="s">
        <v>6543</v>
      </c>
      <c r="C2453" s="3">
        <v>100132082</v>
      </c>
      <c r="D2453" s="3" t="s">
        <v>6544</v>
      </c>
      <c r="E2453" s="3">
        <v>22638638</v>
      </c>
      <c r="F2453" s="3">
        <v>22639484</v>
      </c>
      <c r="G2453" s="3">
        <v>847</v>
      </c>
      <c r="H2453" s="3" t="s">
        <v>3237</v>
      </c>
      <c r="I2453" s="3" t="s">
        <v>3371</v>
      </c>
    </row>
    <row r="2454" spans="1:9">
      <c r="A2454" s="2">
        <v>22.22</v>
      </c>
      <c r="B2454" s="3" t="s">
        <v>6545</v>
      </c>
      <c r="C2454" s="3">
        <v>100037417</v>
      </c>
      <c r="D2454" s="3" t="s">
        <v>6546</v>
      </c>
      <c r="E2454" s="3">
        <v>22639026</v>
      </c>
      <c r="F2454" s="3">
        <v>22644748</v>
      </c>
      <c r="G2454" s="3">
        <v>5723</v>
      </c>
      <c r="H2454" s="3" t="s">
        <v>3113</v>
      </c>
      <c r="I2454" s="3" t="s">
        <v>3371</v>
      </c>
    </row>
    <row r="2455" spans="1:9">
      <c r="A2455" s="2">
        <v>22.22</v>
      </c>
      <c r="B2455" s="3" t="s">
        <v>6547</v>
      </c>
      <c r="C2455" s="3">
        <v>1652</v>
      </c>
      <c r="D2455" s="3" t="s">
        <v>6548</v>
      </c>
      <c r="E2455" s="3">
        <v>22643554</v>
      </c>
      <c r="F2455" s="3">
        <v>22652019</v>
      </c>
      <c r="G2455" s="3">
        <v>8466</v>
      </c>
      <c r="H2455" s="3" t="s">
        <v>3237</v>
      </c>
      <c r="I2455" s="3" t="s">
        <v>3371</v>
      </c>
    </row>
    <row r="2456" spans="1:9">
      <c r="A2456" s="2">
        <v>22.22</v>
      </c>
      <c r="B2456" s="3" t="s">
        <v>6549</v>
      </c>
      <c r="C2456" s="3">
        <v>100130420</v>
      </c>
      <c r="D2456" s="3" t="s">
        <v>6556</v>
      </c>
      <c r="E2456" s="3">
        <v>22646222</v>
      </c>
      <c r="F2456" s="3">
        <v>22647068</v>
      </c>
      <c r="G2456" s="3">
        <v>847</v>
      </c>
      <c r="H2456" s="3" t="s">
        <v>3113</v>
      </c>
      <c r="I2456" s="3" t="s">
        <v>3371</v>
      </c>
    </row>
    <row r="2457" spans="1:9">
      <c r="A2457" s="2">
        <v>22.22</v>
      </c>
      <c r="B2457" s="3" t="s">
        <v>6557</v>
      </c>
      <c r="C2457" s="3">
        <v>100128677</v>
      </c>
      <c r="D2457" s="3" t="s">
        <v>1454</v>
      </c>
      <c r="E2457" s="3">
        <v>22649063</v>
      </c>
      <c r="F2457" s="3">
        <v>22663620</v>
      </c>
      <c r="G2457" s="3">
        <v>14558</v>
      </c>
      <c r="H2457" s="3" t="s">
        <v>3237</v>
      </c>
      <c r="I2457" s="3" t="s">
        <v>3489</v>
      </c>
    </row>
    <row r="2458" spans="1:9">
      <c r="A2458" s="2">
        <v>22.22</v>
      </c>
      <c r="B2458" s="3" t="s">
        <v>6558</v>
      </c>
      <c r="C2458" s="3">
        <v>2953</v>
      </c>
      <c r="D2458" s="3" t="s">
        <v>6155</v>
      </c>
      <c r="E2458" s="3">
        <v>22652314</v>
      </c>
      <c r="F2458" s="3">
        <v>22656106</v>
      </c>
      <c r="G2458" s="3">
        <v>3793</v>
      </c>
      <c r="H2458" s="3" t="s">
        <v>3113</v>
      </c>
      <c r="I2458" s="3" t="s">
        <v>3371</v>
      </c>
    </row>
    <row r="2459" spans="1:9">
      <c r="A2459" s="2">
        <v>22.22</v>
      </c>
      <c r="B2459" s="3" t="s">
        <v>6156</v>
      </c>
      <c r="C2459" s="3">
        <v>25774</v>
      </c>
      <c r="D2459" s="3" t="s">
        <v>4132</v>
      </c>
      <c r="E2459" s="3">
        <v>22670595</v>
      </c>
      <c r="F2459" s="3">
        <v>22677258</v>
      </c>
      <c r="G2459" s="3">
        <v>6664</v>
      </c>
      <c r="H2459" s="3" t="s">
        <v>3237</v>
      </c>
      <c r="I2459" s="3" t="s">
        <v>3489</v>
      </c>
    </row>
    <row r="2460" spans="1:9">
      <c r="A2460" s="2">
        <v>22.22</v>
      </c>
      <c r="B2460" s="3" t="s">
        <v>4133</v>
      </c>
      <c r="C2460" s="3">
        <v>729832</v>
      </c>
      <c r="D2460" s="3" t="s">
        <v>1455</v>
      </c>
      <c r="E2460" s="3">
        <v>22680125</v>
      </c>
      <c r="F2460" s="3">
        <v>22682036</v>
      </c>
      <c r="G2460" s="3">
        <v>1912</v>
      </c>
      <c r="H2460" s="3" t="s">
        <v>3237</v>
      </c>
      <c r="I2460" s="3" t="s">
        <v>3371</v>
      </c>
    </row>
    <row r="2461" spans="1:9">
      <c r="A2461" s="2">
        <v>22.22</v>
      </c>
      <c r="B2461" s="3" t="s">
        <v>6161</v>
      </c>
      <c r="C2461" s="3">
        <v>391322</v>
      </c>
      <c r="D2461" s="3" t="s">
        <v>1456</v>
      </c>
      <c r="E2461" s="3">
        <v>22703117</v>
      </c>
      <c r="F2461" s="3">
        <v>22704043</v>
      </c>
      <c r="G2461" s="3">
        <v>927</v>
      </c>
      <c r="H2461" s="3" t="s">
        <v>3113</v>
      </c>
      <c r="I2461" s="3" t="s">
        <v>3371</v>
      </c>
    </row>
    <row r="2462" spans="1:9">
      <c r="A2462" s="2">
        <v>22.22</v>
      </c>
      <c r="B2462" s="3" t="s">
        <v>6162</v>
      </c>
      <c r="C2462" s="3">
        <v>653399</v>
      </c>
      <c r="D2462" s="3" t="s">
        <v>6163</v>
      </c>
      <c r="E2462" s="3">
        <v>22715938</v>
      </c>
      <c r="F2462" s="3">
        <v>22731899</v>
      </c>
      <c r="G2462" s="3">
        <v>15962</v>
      </c>
      <c r="H2462" s="3" t="s">
        <v>3237</v>
      </c>
      <c r="I2462" s="3" t="s">
        <v>3489</v>
      </c>
    </row>
    <row r="2463" spans="1:9">
      <c r="A2463" s="2" t="s">
        <v>6164</v>
      </c>
      <c r="B2463" s="3" t="s">
        <v>1457</v>
      </c>
      <c r="C2463" s="3">
        <v>29774</v>
      </c>
      <c r="D2463" s="3" t="s">
        <v>1458</v>
      </c>
      <c r="E2463" s="3">
        <v>22977589</v>
      </c>
      <c r="F2463" s="3">
        <v>22991492</v>
      </c>
      <c r="G2463" s="3">
        <v>13904</v>
      </c>
      <c r="H2463" s="3" t="s">
        <v>3113</v>
      </c>
      <c r="I2463" s="3" t="s">
        <v>3489</v>
      </c>
    </row>
    <row r="2464" spans="1:9">
      <c r="A2464" s="2" t="s">
        <v>6164</v>
      </c>
      <c r="B2464" s="3" t="s">
        <v>6165</v>
      </c>
      <c r="C2464" s="3">
        <v>644079</v>
      </c>
      <c r="D2464" s="3" t="s">
        <v>6308</v>
      </c>
      <c r="E2464" s="3">
        <v>22982958</v>
      </c>
      <c r="F2464" s="3">
        <v>22987566</v>
      </c>
      <c r="G2464" s="3">
        <v>4609</v>
      </c>
      <c r="H2464" s="3" t="s">
        <v>3237</v>
      </c>
      <c r="I2464" s="3" t="s">
        <v>3489</v>
      </c>
    </row>
    <row r="2465" spans="1:9">
      <c r="A2465" s="2" t="s">
        <v>6164</v>
      </c>
      <c r="B2465" s="3" t="s">
        <v>6166</v>
      </c>
      <c r="C2465" s="3">
        <v>644165</v>
      </c>
      <c r="D2465" s="3" t="s">
        <v>6308</v>
      </c>
      <c r="E2465" s="3">
        <v>23355513</v>
      </c>
      <c r="F2465" s="3">
        <v>23379737</v>
      </c>
      <c r="G2465" s="3">
        <v>24225</v>
      </c>
      <c r="H2465" s="3" t="s">
        <v>3113</v>
      </c>
      <c r="I2465" s="3" t="s">
        <v>3489</v>
      </c>
    </row>
    <row r="2466" spans="1:9">
      <c r="A2466" s="2" t="s">
        <v>6164</v>
      </c>
      <c r="B2466" s="3" t="s">
        <v>6855</v>
      </c>
      <c r="C2466" s="3">
        <v>646074</v>
      </c>
      <c r="D2466" s="3" t="s">
        <v>1459</v>
      </c>
      <c r="E2466" s="3">
        <v>23382755</v>
      </c>
      <c r="F2466" s="3">
        <v>23385213</v>
      </c>
      <c r="G2466" s="3">
        <v>2459</v>
      </c>
      <c r="H2466" s="3" t="s">
        <v>3237</v>
      </c>
      <c r="I2466" s="3" t="s">
        <v>3489</v>
      </c>
    </row>
    <row r="2467" spans="1:9">
      <c r="A2467" s="2">
        <v>22.34</v>
      </c>
      <c r="B2467" s="3" t="s">
        <v>4135</v>
      </c>
      <c r="C2467" s="3">
        <v>80832</v>
      </c>
      <c r="D2467" s="3" t="s">
        <v>4136</v>
      </c>
      <c r="E2467" s="3">
        <v>34915122</v>
      </c>
      <c r="F2467" s="3">
        <v>34930825</v>
      </c>
      <c r="G2467" s="3">
        <v>15704</v>
      </c>
      <c r="H2467" s="3" t="s">
        <v>3237</v>
      </c>
      <c r="I2467" s="3" t="s">
        <v>3371</v>
      </c>
    </row>
    <row r="2468" spans="1:9">
      <c r="A2468" s="2">
        <v>22.34</v>
      </c>
      <c r="B2468" s="3" t="s">
        <v>4137</v>
      </c>
      <c r="C2468" s="3">
        <v>23780</v>
      </c>
      <c r="D2468" s="3" t="s">
        <v>4138</v>
      </c>
      <c r="E2468" s="3">
        <v>34952201</v>
      </c>
      <c r="F2468" s="3">
        <v>34965946</v>
      </c>
      <c r="G2468" s="3">
        <v>13746</v>
      </c>
      <c r="H2468" s="3" t="s">
        <v>3237</v>
      </c>
      <c r="I2468" s="3" t="s">
        <v>3371</v>
      </c>
    </row>
    <row r="2469" spans="1:9">
      <c r="A2469" s="2">
        <v>22.34</v>
      </c>
      <c r="B2469" s="3" t="s">
        <v>4139</v>
      </c>
      <c r="C2469" s="3">
        <v>8542</v>
      </c>
      <c r="D2469" s="3" t="s">
        <v>6063</v>
      </c>
      <c r="E2469" s="3">
        <v>34979070</v>
      </c>
      <c r="F2469" s="3">
        <v>34993523</v>
      </c>
      <c r="G2469" s="3">
        <v>14454</v>
      </c>
      <c r="H2469" s="3" t="s">
        <v>3113</v>
      </c>
      <c r="I2469" s="3" t="s">
        <v>3371</v>
      </c>
    </row>
    <row r="2470" spans="1:9">
      <c r="A2470" s="2">
        <v>22.37</v>
      </c>
      <c r="B2470" s="3" t="s">
        <v>6064</v>
      </c>
      <c r="C2470" s="3">
        <v>200315</v>
      </c>
      <c r="D2470" s="3" t="s">
        <v>6065</v>
      </c>
      <c r="E2470" s="3">
        <v>37683569</v>
      </c>
      <c r="F2470" s="3">
        <v>37689134</v>
      </c>
      <c r="G2470" s="3">
        <v>5566</v>
      </c>
      <c r="H2470" s="3" t="s">
        <v>3113</v>
      </c>
      <c r="I2470" s="3" t="s">
        <v>3371</v>
      </c>
    </row>
    <row r="2471" spans="1:9">
      <c r="A2471" s="2">
        <v>22.37</v>
      </c>
      <c r="B2471" s="3" t="s">
        <v>6066</v>
      </c>
      <c r="C2471" s="3">
        <v>9582</v>
      </c>
      <c r="D2471" s="3" t="s">
        <v>4141</v>
      </c>
      <c r="E2471" s="3">
        <v>37708351</v>
      </c>
      <c r="F2471" s="3">
        <v>37718729</v>
      </c>
      <c r="G2471" s="3">
        <v>10379</v>
      </c>
      <c r="H2471" s="3" t="s">
        <v>3113</v>
      </c>
      <c r="I2471" s="3" t="s">
        <v>3371</v>
      </c>
    </row>
    <row r="2472" spans="1:9">
      <c r="A2472" s="2">
        <v>22.37</v>
      </c>
      <c r="B2472" s="3" t="s">
        <v>1460</v>
      </c>
      <c r="C2472" s="3">
        <v>140564</v>
      </c>
      <c r="D2472" s="3" t="s">
        <v>1461</v>
      </c>
      <c r="E2472" s="3">
        <v>37753481</v>
      </c>
      <c r="F2472" s="3">
        <v>37758367</v>
      </c>
      <c r="G2472" s="3">
        <v>4887</v>
      </c>
      <c r="H2472" s="3" t="s">
        <v>3113</v>
      </c>
      <c r="I2472" s="3" t="s">
        <v>3371</v>
      </c>
    </row>
    <row r="2473" spans="1:9">
      <c r="A2473" s="2">
        <v>22.37</v>
      </c>
      <c r="B2473" s="3" t="s">
        <v>4143</v>
      </c>
      <c r="C2473" s="3">
        <v>200316</v>
      </c>
      <c r="D2473" s="3" t="s">
        <v>6610</v>
      </c>
      <c r="E2473" s="3">
        <v>37766619</v>
      </c>
      <c r="F2473" s="3">
        <v>37781923</v>
      </c>
      <c r="G2473" s="3">
        <v>15305</v>
      </c>
      <c r="H2473" s="3" t="s">
        <v>3113</v>
      </c>
      <c r="I2473" s="3" t="s">
        <v>3371</v>
      </c>
    </row>
    <row r="2474" spans="1:9">
      <c r="A2474" s="2">
        <v>22.41</v>
      </c>
      <c r="B2474" s="3" t="s">
        <v>6611</v>
      </c>
      <c r="C2474" s="3">
        <v>94009</v>
      </c>
      <c r="D2474" s="3" t="s">
        <v>6606</v>
      </c>
      <c r="E2474" s="3">
        <v>41226540</v>
      </c>
      <c r="F2474" s="3">
        <v>41238510</v>
      </c>
      <c r="G2474" s="3">
        <v>11971</v>
      </c>
      <c r="H2474" s="3" t="s">
        <v>3113</v>
      </c>
      <c r="I2474" s="3" t="s">
        <v>3371</v>
      </c>
    </row>
    <row r="2475" spans="1:9">
      <c r="A2475" s="2">
        <v>22.41</v>
      </c>
      <c r="B2475" s="3" t="s">
        <v>1605</v>
      </c>
      <c r="C2475" s="3">
        <v>27341</v>
      </c>
      <c r="D2475" s="3" t="s">
        <v>1828</v>
      </c>
      <c r="E2475" s="3">
        <v>41238514</v>
      </c>
      <c r="F2475" s="3">
        <v>41245752</v>
      </c>
      <c r="G2475" s="3">
        <v>7239</v>
      </c>
      <c r="H2475" s="3" t="s">
        <v>3237</v>
      </c>
      <c r="I2475" s="3" t="s">
        <v>3371</v>
      </c>
    </row>
    <row r="2476" spans="1:9">
      <c r="A2476" s="2">
        <v>22.41</v>
      </c>
      <c r="B2476" s="3" t="s">
        <v>6467</v>
      </c>
      <c r="C2476" s="3">
        <v>253190</v>
      </c>
      <c r="D2476" s="3" t="s">
        <v>6612</v>
      </c>
      <c r="E2476" s="3">
        <v>41279869</v>
      </c>
      <c r="F2476" s="3">
        <v>41300332</v>
      </c>
      <c r="G2476" s="3">
        <v>20464</v>
      </c>
      <c r="H2476" s="3" t="s">
        <v>3113</v>
      </c>
      <c r="I2476" s="3" t="s">
        <v>3371</v>
      </c>
    </row>
    <row r="2477" spans="1:9">
      <c r="A2477" s="2">
        <v>22.41</v>
      </c>
      <c r="B2477" s="3" t="s">
        <v>1829</v>
      </c>
      <c r="C2477" s="3">
        <v>91695</v>
      </c>
      <c r="D2477" s="3" t="s">
        <v>1830</v>
      </c>
      <c r="E2477" s="3">
        <v>41299194</v>
      </c>
      <c r="F2477" s="3">
        <v>41307961</v>
      </c>
      <c r="G2477" s="3">
        <v>8768</v>
      </c>
      <c r="H2477" s="3" t="s">
        <v>3237</v>
      </c>
      <c r="I2477" s="3" t="s">
        <v>3489</v>
      </c>
    </row>
    <row r="2478" spans="1:9">
      <c r="A2478" s="3" t="s">
        <v>6613</v>
      </c>
      <c r="B2478" s="3" t="s">
        <v>6614</v>
      </c>
      <c r="C2478" s="3">
        <v>389906</v>
      </c>
      <c r="D2478" s="3" t="s">
        <v>6609</v>
      </c>
      <c r="E2478" s="3">
        <v>3745241</v>
      </c>
      <c r="F2478" s="3">
        <v>3776166</v>
      </c>
      <c r="G2478" s="3">
        <v>30926</v>
      </c>
      <c r="H2478" s="3" t="s">
        <v>3237</v>
      </c>
      <c r="I2478" s="3" t="s">
        <v>3371</v>
      </c>
    </row>
    <row r="2479" spans="1:9">
      <c r="A2479" s="3" t="s">
        <v>6613</v>
      </c>
      <c r="B2479" s="3" t="s">
        <v>6739</v>
      </c>
      <c r="C2479" s="3">
        <v>100132864</v>
      </c>
      <c r="D2479" s="3" t="s">
        <v>6889</v>
      </c>
      <c r="E2479" s="3">
        <v>3752818</v>
      </c>
      <c r="F2479" s="3">
        <v>3757439</v>
      </c>
      <c r="G2479" s="3">
        <v>4622</v>
      </c>
      <c r="H2479" s="3" t="s">
        <v>3237</v>
      </c>
      <c r="I2479" s="3" t="s">
        <v>3489</v>
      </c>
    </row>
    <row r="2480" spans="1:9">
      <c r="A2480" s="3" t="s">
        <v>6613</v>
      </c>
      <c r="B2480" s="3" t="s">
        <v>6890</v>
      </c>
      <c r="C2480" s="3">
        <v>441528</v>
      </c>
      <c r="D2480" s="3" t="s">
        <v>6477</v>
      </c>
      <c r="E2480" s="3">
        <v>3782216</v>
      </c>
      <c r="F2480" s="3">
        <v>3814591</v>
      </c>
      <c r="G2480" s="3">
        <v>32376</v>
      </c>
      <c r="H2480" s="3" t="s">
        <v>3237</v>
      </c>
      <c r="I2480" s="3" t="s">
        <v>3232</v>
      </c>
    </row>
    <row r="2481" spans="1:9">
      <c r="A2481" s="3" t="s">
        <v>6613</v>
      </c>
      <c r="B2481" s="3" t="s">
        <v>6586</v>
      </c>
      <c r="C2481" s="3">
        <v>729162</v>
      </c>
      <c r="D2481" s="3" t="s">
        <v>1720</v>
      </c>
      <c r="E2481" s="3">
        <v>3820640</v>
      </c>
      <c r="F2481" s="3">
        <v>3859743</v>
      </c>
      <c r="G2481" s="3">
        <v>39104</v>
      </c>
      <c r="H2481" s="3" t="s">
        <v>3237</v>
      </c>
      <c r="I2481" s="3" t="s">
        <v>3371</v>
      </c>
    </row>
    <row r="2482" spans="1:9">
      <c r="A2482" s="3" t="s">
        <v>1307</v>
      </c>
      <c r="B2482" s="3" t="s">
        <v>6330</v>
      </c>
      <c r="C2482" s="3">
        <v>26609</v>
      </c>
      <c r="D2482" s="3" t="s">
        <v>6331</v>
      </c>
      <c r="E2482" s="3">
        <v>7770303</v>
      </c>
      <c r="F2482" s="3">
        <v>7772184</v>
      </c>
      <c r="G2482" s="3">
        <v>1882</v>
      </c>
      <c r="H2482" s="3" t="s">
        <v>3113</v>
      </c>
      <c r="I2482" s="3" t="s">
        <v>3371</v>
      </c>
    </row>
    <row r="2483" spans="1:9">
      <c r="A2483" s="3" t="s">
        <v>1307</v>
      </c>
      <c r="B2483" s="3" t="s">
        <v>6332</v>
      </c>
      <c r="C2483" s="3">
        <v>425054</v>
      </c>
      <c r="D2483" s="3" t="s">
        <v>6333</v>
      </c>
      <c r="E2483" s="3">
        <v>8392871</v>
      </c>
      <c r="F2483" s="3">
        <v>8394551</v>
      </c>
      <c r="G2483" s="3">
        <v>1681</v>
      </c>
      <c r="H2483" s="3" t="s">
        <v>3113</v>
      </c>
      <c r="I2483" s="3" t="s">
        <v>3371</v>
      </c>
    </row>
    <row r="2484" spans="1:9">
      <c r="A2484" s="3" t="s">
        <v>1307</v>
      </c>
      <c r="B2484" s="3" t="s">
        <v>6334</v>
      </c>
      <c r="C2484" s="3">
        <v>171482</v>
      </c>
      <c r="D2484" s="3" t="s">
        <v>6335</v>
      </c>
      <c r="E2484" s="3">
        <v>8718836</v>
      </c>
      <c r="F2484" s="3">
        <v>8729424</v>
      </c>
      <c r="G2484" s="3">
        <v>10589</v>
      </c>
      <c r="H2484" s="3" t="s">
        <v>3237</v>
      </c>
      <c r="I2484" s="3" t="s">
        <v>3371</v>
      </c>
    </row>
    <row r="2485" spans="1:9">
      <c r="A2485" s="3" t="s">
        <v>1307</v>
      </c>
      <c r="B2485" s="3" t="s">
        <v>6336</v>
      </c>
      <c r="C2485" s="3">
        <v>171483</v>
      </c>
      <c r="D2485" s="3" t="s">
        <v>6337</v>
      </c>
      <c r="E2485" s="3">
        <v>8953036</v>
      </c>
      <c r="F2485" s="3">
        <v>8962168</v>
      </c>
      <c r="G2485" s="3">
        <v>9133</v>
      </c>
      <c r="H2485" s="3" t="s">
        <v>3237</v>
      </c>
      <c r="I2485" s="3" t="s">
        <v>3371</v>
      </c>
    </row>
    <row r="2486" spans="1:9">
      <c r="A2486" s="3" t="s">
        <v>6338</v>
      </c>
      <c r="B2486" s="3" t="s">
        <v>6339</v>
      </c>
      <c r="C2486" s="3">
        <v>100130302</v>
      </c>
      <c r="D2486" s="3" t="s">
        <v>6476</v>
      </c>
      <c r="E2486" s="3">
        <v>24236303</v>
      </c>
      <c r="F2486" s="3">
        <v>24244963</v>
      </c>
      <c r="G2486" s="3">
        <v>8661</v>
      </c>
      <c r="H2486" s="3" t="s">
        <v>3237</v>
      </c>
      <c r="I2486" s="3" t="s">
        <v>3371</v>
      </c>
    </row>
    <row r="2487" spans="1:9">
      <c r="A2487" s="3" t="s">
        <v>6207</v>
      </c>
      <c r="B2487" s="3" t="s">
        <v>6488</v>
      </c>
      <c r="C2487" s="3">
        <v>158724</v>
      </c>
      <c r="D2487" s="3" t="s">
        <v>6489</v>
      </c>
      <c r="E2487" s="3">
        <v>34057794</v>
      </c>
      <c r="F2487" s="3">
        <v>34060349</v>
      </c>
      <c r="G2487" s="3">
        <v>2556</v>
      </c>
      <c r="H2487" s="3" t="s">
        <v>3237</v>
      </c>
      <c r="I2487" s="3" t="s">
        <v>3371</v>
      </c>
    </row>
    <row r="2488" spans="1:9">
      <c r="A2488" s="3" t="s">
        <v>6207</v>
      </c>
      <c r="B2488" s="3" t="s">
        <v>6490</v>
      </c>
      <c r="C2488" s="3">
        <v>170062</v>
      </c>
      <c r="D2488" s="3" t="s">
        <v>6355</v>
      </c>
      <c r="E2488" s="3">
        <v>34870852</v>
      </c>
      <c r="F2488" s="3">
        <v>34872955</v>
      </c>
      <c r="G2488" s="3">
        <v>2104</v>
      </c>
      <c r="H2488" s="3" t="s">
        <v>3113</v>
      </c>
      <c r="I2488" s="3" t="s">
        <v>3371</v>
      </c>
    </row>
    <row r="2489" spans="1:9">
      <c r="A2489" s="3" t="s">
        <v>6356</v>
      </c>
      <c r="B2489" s="3" t="s">
        <v>6357</v>
      </c>
      <c r="C2489" s="3">
        <v>100129136</v>
      </c>
      <c r="D2489" s="3" t="s">
        <v>1721</v>
      </c>
      <c r="E2489" s="3">
        <v>46191669</v>
      </c>
      <c r="F2489" s="3">
        <v>46201577</v>
      </c>
      <c r="G2489" s="3">
        <v>9909</v>
      </c>
      <c r="H2489" s="3" t="s">
        <v>3237</v>
      </c>
      <c r="I2489" s="3" t="s">
        <v>3489</v>
      </c>
    </row>
    <row r="2490" spans="1:9">
      <c r="A2490" s="3" t="s">
        <v>6356</v>
      </c>
      <c r="B2490" s="3" t="s">
        <v>6354</v>
      </c>
      <c r="C2490" s="3">
        <v>55634</v>
      </c>
      <c r="D2490" s="3" t="s">
        <v>1722</v>
      </c>
      <c r="E2490" s="3">
        <v>46191703</v>
      </c>
      <c r="F2490" s="3">
        <v>46219018</v>
      </c>
      <c r="G2490" s="3">
        <v>27316</v>
      </c>
      <c r="H2490" s="3" t="s">
        <v>3113</v>
      </c>
      <c r="I2490" s="3" t="s">
        <v>3371</v>
      </c>
    </row>
    <row r="2491" spans="1:9">
      <c r="A2491" s="3" t="s">
        <v>6224</v>
      </c>
      <c r="B2491" s="3" t="s">
        <v>6094</v>
      </c>
      <c r="C2491" s="3">
        <v>389852</v>
      </c>
      <c r="D2491" s="3" t="s">
        <v>6026</v>
      </c>
      <c r="E2491" s="3">
        <v>47748678</v>
      </c>
      <c r="F2491" s="3">
        <v>47754074</v>
      </c>
      <c r="G2491" s="3">
        <v>5397</v>
      </c>
      <c r="H2491" s="3" t="s">
        <v>3113</v>
      </c>
      <c r="I2491" s="3" t="s">
        <v>3371</v>
      </c>
    </row>
    <row r="2492" spans="1:9">
      <c r="A2492" s="3" t="s">
        <v>6224</v>
      </c>
      <c r="B2492" s="3" t="s">
        <v>6027</v>
      </c>
      <c r="C2492" s="3">
        <v>280657</v>
      </c>
      <c r="D2492" s="3" t="s">
        <v>6098</v>
      </c>
      <c r="E2492" s="3">
        <v>47852032</v>
      </c>
      <c r="F2492" s="3">
        <v>47865013</v>
      </c>
      <c r="G2492" s="3">
        <v>12982</v>
      </c>
      <c r="H2492" s="3" t="s">
        <v>3113</v>
      </c>
      <c r="I2492" s="3" t="s">
        <v>3371</v>
      </c>
    </row>
    <row r="2493" spans="1:9">
      <c r="A2493" s="3" t="s">
        <v>6224</v>
      </c>
      <c r="B2493" s="3" t="s">
        <v>1723</v>
      </c>
      <c r="C2493" s="3">
        <v>326575</v>
      </c>
      <c r="D2493" s="3" t="s">
        <v>1724</v>
      </c>
      <c r="E2493" s="3">
        <v>47862862</v>
      </c>
      <c r="F2493" s="3">
        <v>47865221</v>
      </c>
      <c r="G2493" s="3">
        <v>2360</v>
      </c>
      <c r="H2493" s="3" t="s">
        <v>3113</v>
      </c>
      <c r="I2493" s="3" t="s">
        <v>3489</v>
      </c>
    </row>
    <row r="2494" spans="1:9">
      <c r="A2494" s="3" t="s">
        <v>6224</v>
      </c>
      <c r="B2494" s="3" t="s">
        <v>6099</v>
      </c>
      <c r="C2494" s="3">
        <v>729201</v>
      </c>
      <c r="D2494" s="3" t="s">
        <v>6100</v>
      </c>
      <c r="E2494" s="3">
        <v>47871547</v>
      </c>
      <c r="F2494" s="3">
        <v>47876943</v>
      </c>
      <c r="G2494" s="3">
        <v>5397</v>
      </c>
      <c r="H2494" s="3" t="s">
        <v>3113</v>
      </c>
      <c r="I2494" s="3" t="s">
        <v>3371</v>
      </c>
    </row>
    <row r="2495" spans="1:9">
      <c r="A2495" s="3" t="s">
        <v>6224</v>
      </c>
      <c r="B2495" s="3" t="s">
        <v>6353</v>
      </c>
      <c r="C2495" s="3">
        <v>648415</v>
      </c>
      <c r="D2495" s="3" t="s">
        <v>1725</v>
      </c>
      <c r="E2495" s="3">
        <v>47898984</v>
      </c>
      <c r="F2495" s="3">
        <v>47961338</v>
      </c>
      <c r="G2495" s="3">
        <v>62355</v>
      </c>
      <c r="H2495" s="3" t="s">
        <v>3113</v>
      </c>
      <c r="I2495" s="3" t="s">
        <v>3489</v>
      </c>
    </row>
    <row r="2496" spans="1:9">
      <c r="A2496" s="3" t="s">
        <v>6224</v>
      </c>
      <c r="B2496" s="3" t="s">
        <v>1726</v>
      </c>
      <c r="C2496" s="3">
        <v>326341</v>
      </c>
      <c r="D2496" s="3" t="s">
        <v>1837</v>
      </c>
      <c r="E2496" s="3">
        <v>47900392</v>
      </c>
      <c r="F2496" s="3">
        <v>47911031</v>
      </c>
      <c r="G2496" s="3">
        <v>10640</v>
      </c>
      <c r="H2496" s="3" t="s">
        <v>3113</v>
      </c>
      <c r="I2496" s="3" t="s">
        <v>3489</v>
      </c>
    </row>
    <row r="2497" spans="1:9">
      <c r="A2497" s="3" t="s">
        <v>6224</v>
      </c>
      <c r="B2497" s="3" t="s">
        <v>6025</v>
      </c>
      <c r="C2497" s="3">
        <v>6758</v>
      </c>
      <c r="D2497" s="3" t="s">
        <v>6004</v>
      </c>
      <c r="E2497" s="3">
        <v>47930600</v>
      </c>
      <c r="F2497" s="3">
        <v>47941143</v>
      </c>
      <c r="G2497" s="3">
        <v>10544</v>
      </c>
      <c r="H2497" s="3" t="s">
        <v>3237</v>
      </c>
      <c r="I2497" s="3" t="s">
        <v>3371</v>
      </c>
    </row>
    <row r="2498" spans="1:9">
      <c r="A2498" s="3" t="s">
        <v>6224</v>
      </c>
      <c r="B2498" s="3" t="s">
        <v>6005</v>
      </c>
      <c r="C2498" s="3">
        <v>6756</v>
      </c>
      <c r="D2498" s="3" t="s">
        <v>6028</v>
      </c>
      <c r="E2498" s="3">
        <v>47999741</v>
      </c>
      <c r="F2498" s="3">
        <v>48011823</v>
      </c>
      <c r="G2498" s="3">
        <v>12083</v>
      </c>
      <c r="H2498" s="3" t="s">
        <v>3113</v>
      </c>
      <c r="I2498" s="3" t="s">
        <v>3371</v>
      </c>
    </row>
    <row r="2499" spans="1:9">
      <c r="A2499" s="3" t="s">
        <v>6224</v>
      </c>
      <c r="B2499" s="3" t="s">
        <v>6346</v>
      </c>
      <c r="C2499" s="3">
        <v>100128582</v>
      </c>
      <c r="D2499" s="3" t="s">
        <v>1838</v>
      </c>
      <c r="E2499" s="3">
        <v>48012271</v>
      </c>
      <c r="F2499" s="3">
        <v>48023379</v>
      </c>
      <c r="G2499" s="3">
        <v>11109</v>
      </c>
      <c r="H2499" s="3" t="s">
        <v>3237</v>
      </c>
      <c r="I2499" s="3" t="s">
        <v>3371</v>
      </c>
    </row>
    <row r="2500" spans="1:9">
      <c r="A2500" s="3" t="s">
        <v>6224</v>
      </c>
      <c r="B2500" s="3" t="s">
        <v>1839</v>
      </c>
      <c r="C2500" s="3">
        <v>326585</v>
      </c>
      <c r="D2500" s="3" t="s">
        <v>1727</v>
      </c>
      <c r="E2500" s="3">
        <v>48020971</v>
      </c>
      <c r="F2500" s="3">
        <v>48023730</v>
      </c>
      <c r="G2500" s="3">
        <v>2760</v>
      </c>
      <c r="H2500" s="3" t="s">
        <v>3113</v>
      </c>
      <c r="I2500" s="3" t="s">
        <v>3489</v>
      </c>
    </row>
    <row r="2501" spans="1:9">
      <c r="A2501" s="3" t="s">
        <v>6224</v>
      </c>
      <c r="B2501" s="3" t="s">
        <v>6347</v>
      </c>
      <c r="C2501" s="3">
        <v>280660</v>
      </c>
      <c r="D2501" s="3" t="s">
        <v>6222</v>
      </c>
      <c r="E2501" s="3">
        <v>48039829</v>
      </c>
      <c r="F2501" s="3">
        <v>48050558</v>
      </c>
      <c r="G2501" s="3">
        <v>10730</v>
      </c>
      <c r="H2501" s="3" t="s">
        <v>3237</v>
      </c>
      <c r="I2501" s="3" t="s">
        <v>3371</v>
      </c>
    </row>
    <row r="2502" spans="1:9">
      <c r="A2502" s="3" t="s">
        <v>6224</v>
      </c>
      <c r="B2502" s="3" t="s">
        <v>6223</v>
      </c>
      <c r="C2502" s="3">
        <v>791092</v>
      </c>
      <c r="D2502" s="3" t="s">
        <v>6091</v>
      </c>
      <c r="E2502" s="3">
        <v>48050847</v>
      </c>
      <c r="F2502" s="3">
        <v>48054169</v>
      </c>
      <c r="G2502" s="3">
        <v>3323</v>
      </c>
      <c r="H2502" s="3" t="s">
        <v>3113</v>
      </c>
      <c r="I2502" s="3" t="s">
        <v>3489</v>
      </c>
    </row>
    <row r="2503" spans="1:9">
      <c r="A2503" s="3" t="s">
        <v>6224</v>
      </c>
      <c r="B2503" s="3" t="s">
        <v>1728</v>
      </c>
      <c r="C2503" s="3">
        <v>326586</v>
      </c>
      <c r="D2503" s="3" t="s">
        <v>1729</v>
      </c>
      <c r="E2503" s="3">
        <v>48066471</v>
      </c>
      <c r="F2503" s="3">
        <v>48072850</v>
      </c>
      <c r="G2503" s="3">
        <v>6380</v>
      </c>
      <c r="H2503" s="3" t="s">
        <v>3113</v>
      </c>
      <c r="I2503" s="3" t="s">
        <v>3489</v>
      </c>
    </row>
    <row r="2504" spans="1:9">
      <c r="A2504" s="3" t="s">
        <v>6224</v>
      </c>
      <c r="B2504" s="3" t="s">
        <v>6031</v>
      </c>
      <c r="C2504" s="3">
        <v>10214</v>
      </c>
      <c r="D2504" s="3" t="s">
        <v>6032</v>
      </c>
      <c r="E2504" s="3">
        <v>48090807</v>
      </c>
      <c r="F2504" s="3">
        <v>48101086</v>
      </c>
      <c r="G2504" s="3">
        <v>10280</v>
      </c>
      <c r="H2504" s="3" t="s">
        <v>3237</v>
      </c>
      <c r="I2504" s="3" t="s">
        <v>3371</v>
      </c>
    </row>
    <row r="2505" spans="1:9">
      <c r="A2505" s="3" t="s">
        <v>6224</v>
      </c>
      <c r="B2505" s="3" t="s">
        <v>6033</v>
      </c>
      <c r="C2505" s="3">
        <v>6759</v>
      </c>
      <c r="D2505" s="3" t="s">
        <v>6034</v>
      </c>
      <c r="E2505" s="3">
        <v>48127912</v>
      </c>
      <c r="F2505" s="3">
        <v>48137729</v>
      </c>
      <c r="G2505" s="3">
        <v>9818</v>
      </c>
      <c r="H2505" s="3" t="s">
        <v>3113</v>
      </c>
      <c r="I2505" s="3" t="s">
        <v>3371</v>
      </c>
    </row>
    <row r="2506" spans="1:9">
      <c r="A2506" s="3" t="s">
        <v>6224</v>
      </c>
      <c r="B2506" s="3" t="s">
        <v>6036</v>
      </c>
      <c r="C2506" s="3">
        <v>548313</v>
      </c>
      <c r="D2506" s="3" t="s">
        <v>6400</v>
      </c>
      <c r="E2506" s="3">
        <v>48146472</v>
      </c>
      <c r="F2506" s="3">
        <v>48156288</v>
      </c>
      <c r="G2506" s="3">
        <v>9817</v>
      </c>
      <c r="H2506" s="3" t="s">
        <v>3237</v>
      </c>
      <c r="I2506" s="3" t="s">
        <v>3371</v>
      </c>
    </row>
    <row r="2507" spans="1:9">
      <c r="A2507" s="3" t="s">
        <v>6224</v>
      </c>
      <c r="B2507" s="3" t="s">
        <v>6401</v>
      </c>
      <c r="C2507" s="3">
        <v>100127881</v>
      </c>
      <c r="D2507" s="3" t="s">
        <v>6402</v>
      </c>
      <c r="E2507" s="3">
        <v>48166669</v>
      </c>
      <c r="F2507" s="3">
        <v>48192195</v>
      </c>
      <c r="G2507" s="3">
        <v>25527</v>
      </c>
      <c r="H2507" s="3" t="s">
        <v>3237</v>
      </c>
      <c r="I2507" s="3" t="s">
        <v>3489</v>
      </c>
    </row>
    <row r="2508" spans="1:9">
      <c r="A2508" s="3" t="s">
        <v>6224</v>
      </c>
      <c r="B2508" s="3" t="s">
        <v>1730</v>
      </c>
      <c r="C2508" s="3">
        <v>326590</v>
      </c>
      <c r="D2508" s="3" t="s">
        <v>1731</v>
      </c>
      <c r="E2508" s="3">
        <v>48184741</v>
      </c>
      <c r="F2508" s="3">
        <v>48186399</v>
      </c>
      <c r="G2508" s="3">
        <v>1659</v>
      </c>
      <c r="H2508" s="3" t="s">
        <v>3113</v>
      </c>
      <c r="I2508" s="3" t="s">
        <v>3489</v>
      </c>
    </row>
    <row r="2509" spans="1:9">
      <c r="A2509" s="3" t="s">
        <v>6224</v>
      </c>
      <c r="B2509" s="3" t="s">
        <v>6403</v>
      </c>
      <c r="C2509" s="3">
        <v>791096</v>
      </c>
      <c r="D2509" s="3" t="s">
        <v>6091</v>
      </c>
      <c r="E2509" s="3">
        <v>48189484</v>
      </c>
      <c r="F2509" s="3">
        <v>48192325</v>
      </c>
      <c r="G2509" s="3">
        <v>2842</v>
      </c>
      <c r="H2509" s="3" t="s">
        <v>3237</v>
      </c>
      <c r="I2509" s="3" t="s">
        <v>3489</v>
      </c>
    </row>
    <row r="2510" spans="1:9">
      <c r="A2510" s="3" t="s">
        <v>6404</v>
      </c>
      <c r="B2510" s="3" t="s">
        <v>6405</v>
      </c>
      <c r="C2510" s="3">
        <v>643832</v>
      </c>
      <c r="D2510" s="3" t="s">
        <v>6538</v>
      </c>
      <c r="E2510" s="3">
        <v>49047069</v>
      </c>
      <c r="F2510" s="3">
        <v>49063255</v>
      </c>
      <c r="G2510" s="3">
        <v>16187</v>
      </c>
      <c r="H2510" s="3" t="s">
        <v>3113</v>
      </c>
      <c r="I2510" s="3" t="s">
        <v>3371</v>
      </c>
    </row>
    <row r="2511" spans="1:9">
      <c r="A2511" s="3" t="s">
        <v>6404</v>
      </c>
      <c r="B2511" s="3" t="s">
        <v>6539</v>
      </c>
      <c r="C2511" s="3">
        <v>729396</v>
      </c>
      <c r="D2511" s="3" t="s">
        <v>6664</v>
      </c>
      <c r="E2511" s="3">
        <v>49065460</v>
      </c>
      <c r="F2511" s="3">
        <v>49072810</v>
      </c>
      <c r="G2511" s="3">
        <v>7351</v>
      </c>
      <c r="H2511" s="3" t="s">
        <v>3113</v>
      </c>
      <c r="I2511" s="3" t="s">
        <v>3371</v>
      </c>
    </row>
    <row r="2512" spans="1:9">
      <c r="A2512" s="3" t="s">
        <v>6404</v>
      </c>
      <c r="B2512" s="3" t="s">
        <v>6665</v>
      </c>
      <c r="C2512" s="3">
        <v>100132399</v>
      </c>
      <c r="D2512" s="3" t="s">
        <v>6518</v>
      </c>
      <c r="E2512" s="3">
        <v>49075038</v>
      </c>
      <c r="F2512" s="3">
        <v>49082310</v>
      </c>
      <c r="G2512" s="3">
        <v>7273</v>
      </c>
      <c r="H2512" s="3" t="s">
        <v>3113</v>
      </c>
      <c r="I2512" s="3" t="s">
        <v>3371</v>
      </c>
    </row>
    <row r="2513" spans="1:9">
      <c r="A2513" s="3" t="s">
        <v>6404</v>
      </c>
      <c r="B2513" s="3" t="s">
        <v>6519</v>
      </c>
      <c r="C2513" s="3">
        <v>100101629</v>
      </c>
      <c r="D2513" s="3" t="s">
        <v>6520</v>
      </c>
      <c r="E2513" s="3">
        <v>49084551</v>
      </c>
      <c r="F2513" s="3">
        <v>49091867</v>
      </c>
      <c r="G2513" s="3">
        <v>7317</v>
      </c>
      <c r="H2513" s="3" t="s">
        <v>3113</v>
      </c>
      <c r="I2513" s="3" t="s">
        <v>3371</v>
      </c>
    </row>
    <row r="2514" spans="1:9">
      <c r="A2514" s="3" t="s">
        <v>6404</v>
      </c>
      <c r="B2514" s="3" t="s">
        <v>6397</v>
      </c>
      <c r="C2514" s="3">
        <v>729408</v>
      </c>
      <c r="D2514" s="3" t="s">
        <v>1598</v>
      </c>
      <c r="E2514" s="3">
        <v>49094060</v>
      </c>
      <c r="F2514" s="3">
        <v>49101364</v>
      </c>
      <c r="G2514" s="3">
        <v>7305</v>
      </c>
      <c r="H2514" s="3" t="s">
        <v>3113</v>
      </c>
      <c r="I2514" s="3" t="s">
        <v>3371</v>
      </c>
    </row>
    <row r="2515" spans="1:9">
      <c r="A2515" s="3" t="s">
        <v>6404</v>
      </c>
      <c r="B2515" s="3" t="s">
        <v>6398</v>
      </c>
      <c r="C2515" s="3">
        <v>26748</v>
      </c>
      <c r="D2515" s="3" t="s">
        <v>6525</v>
      </c>
      <c r="E2515" s="3">
        <v>49103621</v>
      </c>
      <c r="F2515" s="3">
        <v>49110887</v>
      </c>
      <c r="G2515" s="3">
        <v>7267</v>
      </c>
      <c r="H2515" s="3" t="s">
        <v>3113</v>
      </c>
      <c r="I2515" s="3" t="s">
        <v>3371</v>
      </c>
    </row>
    <row r="2516" spans="1:9">
      <c r="A2516" s="3" t="s">
        <v>6404</v>
      </c>
      <c r="B2516" s="3" t="s">
        <v>6386</v>
      </c>
      <c r="C2516" s="3">
        <v>729447</v>
      </c>
      <c r="D2516" s="3" t="s">
        <v>6406</v>
      </c>
      <c r="E2516" s="3">
        <v>49113115</v>
      </c>
      <c r="F2516" s="3">
        <v>49120435</v>
      </c>
      <c r="G2516" s="3">
        <v>7321</v>
      </c>
      <c r="H2516" s="3" t="s">
        <v>3113</v>
      </c>
      <c r="I2516" s="3" t="s">
        <v>3371</v>
      </c>
    </row>
    <row r="2517" spans="1:9">
      <c r="A2517" s="3" t="s">
        <v>6404</v>
      </c>
      <c r="B2517" s="3" t="s">
        <v>6669</v>
      </c>
      <c r="C2517" s="3">
        <v>645037</v>
      </c>
      <c r="D2517" s="3" t="s">
        <v>1599</v>
      </c>
      <c r="E2517" s="3">
        <v>49122652</v>
      </c>
      <c r="F2517" s="3">
        <v>49129941</v>
      </c>
      <c r="G2517" s="3">
        <v>7290</v>
      </c>
      <c r="H2517" s="3" t="s">
        <v>3113</v>
      </c>
      <c r="I2517" s="3" t="s">
        <v>3371</v>
      </c>
    </row>
    <row r="2518" spans="1:9">
      <c r="A2518" s="3" t="s">
        <v>6404</v>
      </c>
      <c r="B2518" s="3" t="s">
        <v>6409</v>
      </c>
      <c r="C2518" s="3">
        <v>729422</v>
      </c>
      <c r="D2518" s="3" t="s">
        <v>6540</v>
      </c>
      <c r="E2518" s="3">
        <v>49183724</v>
      </c>
      <c r="F2518" s="3">
        <v>49191088</v>
      </c>
      <c r="G2518" s="3">
        <v>7365</v>
      </c>
      <c r="H2518" s="3" t="s">
        <v>3113</v>
      </c>
      <c r="I2518" s="3" t="s">
        <v>3371</v>
      </c>
    </row>
    <row r="2519" spans="1:9">
      <c r="A2519" s="3" t="s">
        <v>6404</v>
      </c>
      <c r="B2519" s="3" t="s">
        <v>6665</v>
      </c>
      <c r="C2519" s="3">
        <v>100132399</v>
      </c>
      <c r="D2519" s="3" t="s">
        <v>6518</v>
      </c>
      <c r="E2519" s="3">
        <v>49193269</v>
      </c>
      <c r="F2519" s="3">
        <v>49200654</v>
      </c>
      <c r="G2519" s="3">
        <v>7386</v>
      </c>
      <c r="H2519" s="3" t="s">
        <v>3113</v>
      </c>
      <c r="I2519" s="3" t="s">
        <v>3371</v>
      </c>
    </row>
    <row r="2520" spans="1:9">
      <c r="A2520" s="3" t="s">
        <v>6404</v>
      </c>
      <c r="B2520" s="3" t="s">
        <v>6521</v>
      </c>
      <c r="C2520" s="3">
        <v>729431</v>
      </c>
      <c r="D2520" s="3" t="s">
        <v>6522</v>
      </c>
      <c r="E2520" s="3">
        <v>49202825</v>
      </c>
      <c r="F2520" s="3">
        <v>49210206</v>
      </c>
      <c r="G2520" s="3">
        <v>7382</v>
      </c>
      <c r="H2520" s="3" t="s">
        <v>3113</v>
      </c>
      <c r="I2520" s="3" t="s">
        <v>3371</v>
      </c>
    </row>
    <row r="2521" spans="1:9">
      <c r="A2521" s="3" t="s">
        <v>6404</v>
      </c>
      <c r="B2521" s="3" t="s">
        <v>6523</v>
      </c>
      <c r="C2521" s="3">
        <v>100008586</v>
      </c>
      <c r="D2521" s="3" t="s">
        <v>6524</v>
      </c>
      <c r="E2521" s="3">
        <v>49212424</v>
      </c>
      <c r="F2521" s="3">
        <v>49219752</v>
      </c>
      <c r="G2521" s="3">
        <v>7329</v>
      </c>
      <c r="H2521" s="3" t="s">
        <v>3113</v>
      </c>
      <c r="I2521" s="3" t="s">
        <v>3371</v>
      </c>
    </row>
    <row r="2522" spans="1:9">
      <c r="A2522" s="3" t="s">
        <v>6404</v>
      </c>
      <c r="B2522" s="3" t="s">
        <v>6387</v>
      </c>
      <c r="C2522" s="3">
        <v>645073</v>
      </c>
      <c r="D2522" s="3" t="s">
        <v>6388</v>
      </c>
      <c r="E2522" s="3">
        <v>49221936</v>
      </c>
      <c r="F2522" s="3">
        <v>49229314</v>
      </c>
      <c r="G2522" s="3">
        <v>7379</v>
      </c>
      <c r="H2522" s="3" t="s">
        <v>3113</v>
      </c>
      <c r="I2522" s="3" t="s">
        <v>3371</v>
      </c>
    </row>
    <row r="2523" spans="1:9">
      <c r="A2523" s="3" t="s">
        <v>6404</v>
      </c>
      <c r="B2523" s="3" t="s">
        <v>6389</v>
      </c>
      <c r="C2523" s="3">
        <v>729442</v>
      </c>
      <c r="D2523" s="3" t="s">
        <v>6390</v>
      </c>
      <c r="E2523" s="3">
        <v>49231496</v>
      </c>
      <c r="F2523" s="3">
        <v>49238851</v>
      </c>
      <c r="G2523" s="3">
        <v>7356</v>
      </c>
      <c r="H2523" s="3" t="s">
        <v>3113</v>
      </c>
      <c r="I2523" s="3" t="s">
        <v>3371</v>
      </c>
    </row>
    <row r="2524" spans="1:9">
      <c r="A2524" s="3" t="s">
        <v>6404</v>
      </c>
      <c r="B2524" s="3" t="s">
        <v>6386</v>
      </c>
      <c r="C2524" s="3">
        <v>729447</v>
      </c>
      <c r="D2524" s="3" t="s">
        <v>6406</v>
      </c>
      <c r="E2524" s="3">
        <v>49241032</v>
      </c>
      <c r="F2524" s="3">
        <v>49248384</v>
      </c>
      <c r="G2524" s="3">
        <v>7353</v>
      </c>
      <c r="H2524" s="3" t="s">
        <v>3113</v>
      </c>
      <c r="I2524" s="3" t="s">
        <v>3371</v>
      </c>
    </row>
    <row r="2525" spans="1:9">
      <c r="A2525" s="3" t="s">
        <v>6404</v>
      </c>
      <c r="B2525" s="3" t="s">
        <v>6391</v>
      </c>
      <c r="C2525" s="3">
        <v>2543</v>
      </c>
      <c r="D2525" s="3" t="s">
        <v>6392</v>
      </c>
      <c r="E2525" s="3">
        <v>49250567</v>
      </c>
      <c r="F2525" s="3">
        <v>49257905</v>
      </c>
      <c r="G2525" s="3">
        <v>7339</v>
      </c>
      <c r="H2525" s="3" t="s">
        <v>3113</v>
      </c>
      <c r="I2525" s="3" t="s">
        <v>3371</v>
      </c>
    </row>
    <row r="2526" spans="1:9">
      <c r="A2526" s="3" t="s">
        <v>6404</v>
      </c>
      <c r="B2526" s="3" t="s">
        <v>6393</v>
      </c>
      <c r="C2526" s="3">
        <v>8712</v>
      </c>
      <c r="D2526" s="3" t="s">
        <v>6394</v>
      </c>
      <c r="E2526" s="3">
        <v>49339007</v>
      </c>
      <c r="F2526" s="3">
        <v>49347307</v>
      </c>
      <c r="G2526" s="3">
        <v>8301</v>
      </c>
      <c r="H2526" s="3" t="s">
        <v>3237</v>
      </c>
      <c r="I2526" s="3" t="s">
        <v>3371</v>
      </c>
    </row>
    <row r="2527" spans="1:9">
      <c r="A2527" s="3" t="s">
        <v>6395</v>
      </c>
      <c r="B2527" s="3" t="s">
        <v>6396</v>
      </c>
      <c r="C2527" s="3">
        <v>441495</v>
      </c>
      <c r="D2527" s="3" t="s">
        <v>1462</v>
      </c>
      <c r="E2527" s="3">
        <v>51440885</v>
      </c>
      <c r="F2527" s="3">
        <v>51442504</v>
      </c>
      <c r="G2527" s="3">
        <v>1620</v>
      </c>
      <c r="H2527" s="3" t="s">
        <v>3237</v>
      </c>
      <c r="I2527" s="3" t="s">
        <v>3371</v>
      </c>
    </row>
    <row r="2528" spans="1:9">
      <c r="A2528" s="3" t="s">
        <v>6395</v>
      </c>
      <c r="B2528" s="3" t="s">
        <v>6268</v>
      </c>
      <c r="C2528" s="3">
        <v>389857</v>
      </c>
      <c r="D2528" s="3" t="s">
        <v>4730</v>
      </c>
      <c r="E2528" s="3">
        <v>51470348</v>
      </c>
      <c r="F2528" s="3">
        <v>51471967</v>
      </c>
      <c r="G2528" s="3">
        <v>1620</v>
      </c>
      <c r="H2528" s="3" t="s">
        <v>3113</v>
      </c>
      <c r="I2528" s="3" t="s">
        <v>3371</v>
      </c>
    </row>
    <row r="2529" spans="1:9">
      <c r="A2529" s="3" t="s">
        <v>6269</v>
      </c>
      <c r="B2529" s="3" t="s">
        <v>1463</v>
      </c>
      <c r="C2529" s="3">
        <v>728242</v>
      </c>
      <c r="D2529" s="3" t="s">
        <v>6550</v>
      </c>
      <c r="E2529" s="3">
        <v>52128793</v>
      </c>
      <c r="F2529" s="3">
        <v>52135541</v>
      </c>
      <c r="G2529" s="3">
        <v>6749</v>
      </c>
      <c r="H2529" s="3" t="s">
        <v>3113</v>
      </c>
      <c r="I2529" s="3" t="s">
        <v>3371</v>
      </c>
    </row>
    <row r="2530" spans="1:9">
      <c r="A2530" s="3" t="s">
        <v>6269</v>
      </c>
      <c r="B2530" s="3" t="s">
        <v>6420</v>
      </c>
      <c r="C2530" s="3">
        <v>100130004</v>
      </c>
      <c r="D2530" s="3" t="s">
        <v>1464</v>
      </c>
      <c r="E2530" s="3">
        <v>52141911</v>
      </c>
      <c r="F2530" s="3">
        <v>52171336</v>
      </c>
      <c r="G2530" s="3">
        <v>29426</v>
      </c>
      <c r="H2530" s="3" t="s">
        <v>3113</v>
      </c>
      <c r="I2530" s="3" t="s">
        <v>3489</v>
      </c>
    </row>
    <row r="2531" spans="1:9">
      <c r="A2531" s="3" t="s">
        <v>6269</v>
      </c>
      <c r="B2531" s="3" t="s">
        <v>6286</v>
      </c>
      <c r="C2531" s="3">
        <v>100132751</v>
      </c>
      <c r="D2531" s="3" t="s">
        <v>1465</v>
      </c>
      <c r="E2531" s="3">
        <v>52207750</v>
      </c>
      <c r="F2531" s="3">
        <v>52243863</v>
      </c>
      <c r="G2531" s="3">
        <v>36114</v>
      </c>
      <c r="H2531" s="3" t="s">
        <v>3237</v>
      </c>
      <c r="I2531" s="3" t="s">
        <v>3489</v>
      </c>
    </row>
    <row r="2532" spans="1:9">
      <c r="A2532" s="3" t="s">
        <v>6269</v>
      </c>
      <c r="B2532" s="3" t="s">
        <v>6423</v>
      </c>
      <c r="C2532" s="3">
        <v>644509</v>
      </c>
      <c r="D2532" s="3" t="s">
        <v>2223</v>
      </c>
      <c r="E2532" s="3">
        <v>52244764</v>
      </c>
      <c r="F2532" s="3">
        <v>52245782</v>
      </c>
      <c r="G2532" s="3">
        <v>1019</v>
      </c>
      <c r="H2532" s="3" t="s">
        <v>3237</v>
      </c>
      <c r="I2532" s="3" t="s">
        <v>3489</v>
      </c>
    </row>
    <row r="2533" spans="1:9">
      <c r="A2533" s="3" t="s">
        <v>6269</v>
      </c>
      <c r="B2533" s="3" t="s">
        <v>6424</v>
      </c>
      <c r="C2533" s="3">
        <v>653067</v>
      </c>
      <c r="D2533" s="3" t="s">
        <v>6425</v>
      </c>
      <c r="E2533" s="3">
        <v>52255543</v>
      </c>
      <c r="F2533" s="3">
        <v>52260679</v>
      </c>
      <c r="G2533" s="3">
        <v>5137</v>
      </c>
      <c r="H2533" s="3" t="s">
        <v>3113</v>
      </c>
      <c r="I2533" s="3" t="s">
        <v>3371</v>
      </c>
    </row>
    <row r="2534" spans="1:9">
      <c r="A2534" s="3" t="s">
        <v>6269</v>
      </c>
      <c r="B2534" s="3" t="s">
        <v>6426</v>
      </c>
      <c r="C2534" s="3">
        <v>100132222</v>
      </c>
      <c r="D2534" s="3" t="s">
        <v>2223</v>
      </c>
      <c r="E2534" s="3">
        <v>52286842</v>
      </c>
      <c r="F2534" s="3">
        <v>52287860</v>
      </c>
      <c r="G2534" s="3">
        <v>1019</v>
      </c>
      <c r="H2534" s="3" t="s">
        <v>3113</v>
      </c>
      <c r="I2534" s="3" t="s">
        <v>3489</v>
      </c>
    </row>
    <row r="2535" spans="1:9">
      <c r="A2535" s="3" t="s">
        <v>6269</v>
      </c>
      <c r="B2535" s="3" t="s">
        <v>6289</v>
      </c>
      <c r="C2535" s="3">
        <v>100131979</v>
      </c>
      <c r="D2535" s="3" t="s">
        <v>1465</v>
      </c>
      <c r="E2535" s="3">
        <v>52288761</v>
      </c>
      <c r="F2535" s="3">
        <v>52326911</v>
      </c>
      <c r="G2535" s="3">
        <v>38151</v>
      </c>
      <c r="H2535" s="3" t="s">
        <v>3113</v>
      </c>
      <c r="I2535" s="3" t="s">
        <v>3489</v>
      </c>
    </row>
    <row r="2536" spans="1:9">
      <c r="A2536" s="3" t="s">
        <v>6269</v>
      </c>
      <c r="B2536" s="3" t="s">
        <v>6288</v>
      </c>
      <c r="C2536" s="3">
        <v>100132842</v>
      </c>
      <c r="D2536" s="3" t="s">
        <v>1464</v>
      </c>
      <c r="E2536" s="3">
        <v>52361289</v>
      </c>
      <c r="F2536" s="3">
        <v>52390703</v>
      </c>
      <c r="G2536" s="3">
        <v>29415</v>
      </c>
      <c r="H2536" s="3" t="s">
        <v>3237</v>
      </c>
      <c r="I2536" s="3" t="s">
        <v>3489</v>
      </c>
    </row>
    <row r="2537" spans="1:9">
      <c r="A2537" s="3" t="s">
        <v>6269</v>
      </c>
      <c r="B2537" s="3" t="s">
        <v>4130</v>
      </c>
      <c r="C2537" s="3">
        <v>9502</v>
      </c>
      <c r="D2537" s="3" t="s">
        <v>4131</v>
      </c>
      <c r="E2537" s="3">
        <v>52397076</v>
      </c>
      <c r="F2537" s="3">
        <v>52403821</v>
      </c>
      <c r="G2537" s="3">
        <v>6746</v>
      </c>
      <c r="H2537" s="3" t="s">
        <v>3237</v>
      </c>
      <c r="I2537" s="3" t="s">
        <v>3371</v>
      </c>
    </row>
    <row r="2538" spans="1:9">
      <c r="A2538" s="3" t="s">
        <v>6269</v>
      </c>
      <c r="B2538" s="3" t="s">
        <v>6061</v>
      </c>
      <c r="C2538" s="3">
        <v>100132654</v>
      </c>
      <c r="D2538" s="3" t="s">
        <v>1465</v>
      </c>
      <c r="E2538" s="3">
        <v>52478653</v>
      </c>
      <c r="F2538" s="3">
        <v>52516803</v>
      </c>
      <c r="G2538" s="3">
        <v>38151</v>
      </c>
      <c r="H2538" s="3" t="s">
        <v>3237</v>
      </c>
      <c r="I2538" s="3" t="s">
        <v>3489</v>
      </c>
    </row>
    <row r="2539" spans="1:9">
      <c r="A2539" s="3" t="s">
        <v>6269</v>
      </c>
      <c r="B2539" s="3" t="s">
        <v>4134</v>
      </c>
      <c r="C2539" s="3">
        <v>100132407</v>
      </c>
      <c r="D2539" s="3" t="s">
        <v>2223</v>
      </c>
      <c r="E2539" s="3">
        <v>52517704</v>
      </c>
      <c r="F2539" s="3">
        <v>52518722</v>
      </c>
      <c r="G2539" s="3">
        <v>1019</v>
      </c>
      <c r="H2539" s="3" t="s">
        <v>3237</v>
      </c>
      <c r="I2539" s="3" t="s">
        <v>3489</v>
      </c>
    </row>
    <row r="2540" spans="1:9">
      <c r="A2540" s="3" t="s">
        <v>6269</v>
      </c>
      <c r="B2540" s="3" t="s">
        <v>6285</v>
      </c>
      <c r="C2540" s="3">
        <v>653048</v>
      </c>
      <c r="D2540" s="3" t="s">
        <v>6287</v>
      </c>
      <c r="E2540" s="3">
        <v>52528494</v>
      </c>
      <c r="F2540" s="3">
        <v>52533630</v>
      </c>
      <c r="G2540" s="3">
        <v>5137</v>
      </c>
      <c r="H2540" s="3" t="s">
        <v>3113</v>
      </c>
      <c r="I2540" s="3" t="s">
        <v>3371</v>
      </c>
    </row>
    <row r="2541" spans="1:9">
      <c r="A2541" s="3" t="s">
        <v>6269</v>
      </c>
      <c r="B2541" s="3" t="s">
        <v>4128</v>
      </c>
      <c r="C2541" s="3">
        <v>9503</v>
      </c>
      <c r="D2541" s="3" t="s">
        <v>6154</v>
      </c>
      <c r="E2541" s="3">
        <v>52544884</v>
      </c>
      <c r="F2541" s="3">
        <v>52550020</v>
      </c>
      <c r="G2541" s="3">
        <v>5137</v>
      </c>
      <c r="H2541" s="3" t="s">
        <v>3237</v>
      </c>
      <c r="I2541" s="3" t="s">
        <v>3371</v>
      </c>
    </row>
    <row r="2542" spans="1:9">
      <c r="A2542" s="3" t="s">
        <v>6269</v>
      </c>
      <c r="B2542" s="3" t="s">
        <v>6059</v>
      </c>
      <c r="C2542" s="3">
        <v>653220</v>
      </c>
      <c r="D2542" s="3" t="s">
        <v>6060</v>
      </c>
      <c r="E2542" s="3">
        <v>52557778</v>
      </c>
      <c r="F2542" s="3">
        <v>52562914</v>
      </c>
      <c r="G2542" s="3">
        <v>5137</v>
      </c>
      <c r="H2542" s="3" t="s">
        <v>3237</v>
      </c>
      <c r="I2542" s="3" t="s">
        <v>3371</v>
      </c>
    </row>
    <row r="2543" spans="1:9">
      <c r="A2543" s="3" t="s">
        <v>6269</v>
      </c>
      <c r="B2543" s="3" t="s">
        <v>5944</v>
      </c>
      <c r="C2543" s="3">
        <v>100132115</v>
      </c>
      <c r="D2543" s="3" t="s">
        <v>2223</v>
      </c>
      <c r="E2543" s="3">
        <v>52572708</v>
      </c>
      <c r="F2543" s="3">
        <v>52573726</v>
      </c>
      <c r="G2543" s="3">
        <v>1019</v>
      </c>
      <c r="H2543" s="3" t="s">
        <v>3113</v>
      </c>
      <c r="I2543" s="3" t="s">
        <v>3489</v>
      </c>
    </row>
    <row r="2544" spans="1:9">
      <c r="A2544" s="3" t="s">
        <v>6269</v>
      </c>
      <c r="B2544" s="3" t="s">
        <v>6062</v>
      </c>
      <c r="C2544" s="3">
        <v>644518</v>
      </c>
      <c r="D2544" s="3" t="s">
        <v>1465</v>
      </c>
      <c r="E2544" s="3">
        <v>52589913</v>
      </c>
      <c r="F2544" s="3">
        <v>52601261</v>
      </c>
      <c r="G2544" s="3">
        <v>11349</v>
      </c>
      <c r="H2544" s="3" t="s">
        <v>3113</v>
      </c>
      <c r="I2544" s="3" t="s">
        <v>3371</v>
      </c>
    </row>
    <row r="2545" spans="1:9">
      <c r="A2545" s="3" t="s">
        <v>6266</v>
      </c>
      <c r="B2545" s="3" t="s">
        <v>1466</v>
      </c>
      <c r="C2545" s="3">
        <v>326337</v>
      </c>
      <c r="D2545" s="3" t="s">
        <v>1467</v>
      </c>
      <c r="E2545" s="3">
        <v>52643616</v>
      </c>
      <c r="F2545" s="3">
        <v>52645315</v>
      </c>
      <c r="G2545" s="3">
        <v>1700</v>
      </c>
      <c r="H2545" s="3" t="s">
        <v>3113</v>
      </c>
      <c r="I2545" s="3" t="s">
        <v>3489</v>
      </c>
    </row>
    <row r="2546" spans="1:9">
      <c r="A2546" s="3" t="s">
        <v>6266</v>
      </c>
      <c r="B2546" s="3" t="s">
        <v>6267</v>
      </c>
      <c r="C2546" s="3">
        <v>100128321</v>
      </c>
      <c r="D2546" s="3" t="s">
        <v>1725</v>
      </c>
      <c r="E2546" s="3">
        <v>52649152</v>
      </c>
      <c r="F2546" s="3">
        <v>52657533</v>
      </c>
      <c r="G2546" s="3">
        <v>8382</v>
      </c>
      <c r="H2546" s="3" t="s">
        <v>3237</v>
      </c>
      <c r="I2546" s="3" t="s">
        <v>3489</v>
      </c>
    </row>
    <row r="2547" spans="1:9">
      <c r="A2547" s="3" t="s">
        <v>6266</v>
      </c>
      <c r="B2547" s="3" t="s">
        <v>1468</v>
      </c>
      <c r="C2547" s="3">
        <v>326336</v>
      </c>
      <c r="D2547" s="3" t="s">
        <v>1610</v>
      </c>
      <c r="E2547" s="3">
        <v>52650276</v>
      </c>
      <c r="F2547" s="3">
        <v>52657915</v>
      </c>
      <c r="G2547" s="3">
        <v>7640</v>
      </c>
      <c r="H2547" s="3" t="s">
        <v>3113</v>
      </c>
      <c r="I2547" s="3" t="s">
        <v>3489</v>
      </c>
    </row>
    <row r="2548" spans="1:9">
      <c r="A2548" s="3" t="s">
        <v>6266</v>
      </c>
      <c r="B2548" s="3" t="s">
        <v>6127</v>
      </c>
      <c r="C2548" s="3">
        <v>280659</v>
      </c>
      <c r="D2548" s="3" t="s">
        <v>6141</v>
      </c>
      <c r="E2548" s="3">
        <v>52670773</v>
      </c>
      <c r="F2548" s="3">
        <v>52679723</v>
      </c>
      <c r="G2548" s="3">
        <v>8951</v>
      </c>
      <c r="H2548" s="3" t="s">
        <v>3113</v>
      </c>
      <c r="I2548" s="3" t="s">
        <v>3232</v>
      </c>
    </row>
    <row r="2549" spans="1:9">
      <c r="A2549" s="3" t="s">
        <v>6266</v>
      </c>
      <c r="B2549" s="3" t="s">
        <v>6142</v>
      </c>
      <c r="C2549" s="3">
        <v>280658</v>
      </c>
      <c r="D2549" s="3" t="s">
        <v>6143</v>
      </c>
      <c r="E2549" s="3">
        <v>52689836</v>
      </c>
      <c r="F2549" s="3">
        <v>52700675</v>
      </c>
      <c r="G2549" s="3">
        <v>10840</v>
      </c>
      <c r="H2549" s="3" t="s">
        <v>3237</v>
      </c>
      <c r="I2549" s="3" t="s">
        <v>3371</v>
      </c>
    </row>
    <row r="2550" spans="1:9">
      <c r="A2550" s="3" t="s">
        <v>6266</v>
      </c>
      <c r="B2550" s="3" t="s">
        <v>6144</v>
      </c>
      <c r="C2550" s="3">
        <v>791097</v>
      </c>
      <c r="D2550" s="3" t="s">
        <v>6091</v>
      </c>
      <c r="E2550" s="3">
        <v>52700848</v>
      </c>
      <c r="F2550" s="3">
        <v>52703769</v>
      </c>
      <c r="G2550" s="3">
        <v>2922</v>
      </c>
      <c r="H2550" s="3" t="s">
        <v>3113</v>
      </c>
      <c r="I2550" s="3" t="s">
        <v>3489</v>
      </c>
    </row>
    <row r="2551" spans="1:9">
      <c r="A2551" s="3" t="s">
        <v>6266</v>
      </c>
      <c r="B2551" s="3" t="s">
        <v>1611</v>
      </c>
      <c r="C2551" s="3">
        <v>326339</v>
      </c>
      <c r="D2551" s="3" t="s">
        <v>1612</v>
      </c>
      <c r="E2551" s="3">
        <v>52718196</v>
      </c>
      <c r="F2551" s="3">
        <v>52724455</v>
      </c>
      <c r="G2551" s="3">
        <v>6260</v>
      </c>
      <c r="H2551" s="3" t="s">
        <v>3113</v>
      </c>
      <c r="I2551" s="3" t="s">
        <v>3489</v>
      </c>
    </row>
    <row r="2552" spans="1:9">
      <c r="A2552" s="3" t="s">
        <v>6266</v>
      </c>
      <c r="B2552" s="3" t="s">
        <v>6145</v>
      </c>
      <c r="C2552" s="3">
        <v>6757</v>
      </c>
      <c r="D2552" s="3" t="s">
        <v>6071</v>
      </c>
      <c r="E2552" s="3">
        <v>52742671</v>
      </c>
      <c r="F2552" s="3">
        <v>52752974</v>
      </c>
      <c r="G2552" s="3">
        <v>10304</v>
      </c>
      <c r="H2552" s="3" t="s">
        <v>3237</v>
      </c>
      <c r="I2552" s="3" t="s">
        <v>3371</v>
      </c>
    </row>
    <row r="2553" spans="1:9">
      <c r="A2553" s="3" t="s">
        <v>6266</v>
      </c>
      <c r="B2553" s="3" t="s">
        <v>6072</v>
      </c>
      <c r="C2553" s="3">
        <v>791098</v>
      </c>
      <c r="D2553" s="3" t="s">
        <v>6091</v>
      </c>
      <c r="E2553" s="3">
        <v>52753248</v>
      </c>
      <c r="F2553" s="3">
        <v>52756783</v>
      </c>
      <c r="G2553" s="3">
        <v>3536</v>
      </c>
      <c r="H2553" s="3" t="s">
        <v>3113</v>
      </c>
      <c r="I2553" s="3" t="s">
        <v>3489</v>
      </c>
    </row>
    <row r="2554" spans="1:9">
      <c r="A2554" s="3" t="s">
        <v>6266</v>
      </c>
      <c r="B2554" s="3" t="s">
        <v>4146</v>
      </c>
      <c r="C2554" s="3">
        <v>727837</v>
      </c>
      <c r="D2554" s="3" t="s">
        <v>6583</v>
      </c>
      <c r="E2554" s="3">
        <v>52798483</v>
      </c>
      <c r="F2554" s="3">
        <v>52807211</v>
      </c>
      <c r="G2554" s="3">
        <v>8729</v>
      </c>
      <c r="H2554" s="3" t="s">
        <v>3113</v>
      </c>
      <c r="I2554" s="3" t="s">
        <v>3371</v>
      </c>
    </row>
    <row r="2555" spans="1:9">
      <c r="A2555" s="3" t="s">
        <v>6584</v>
      </c>
      <c r="B2555" s="3" t="s">
        <v>1613</v>
      </c>
      <c r="C2555" s="3">
        <v>727866</v>
      </c>
      <c r="D2555" s="3" t="s">
        <v>1475</v>
      </c>
      <c r="E2555" s="3">
        <v>52942982</v>
      </c>
      <c r="F2555" s="3">
        <v>52954314</v>
      </c>
      <c r="G2555" s="3">
        <v>11333</v>
      </c>
      <c r="H2555" s="3" t="s">
        <v>3113</v>
      </c>
      <c r="I2555" s="3" t="s">
        <v>3371</v>
      </c>
    </row>
    <row r="2556" spans="1:9">
      <c r="A2556" s="3" t="s">
        <v>6584</v>
      </c>
      <c r="B2556" s="3" t="s">
        <v>1476</v>
      </c>
      <c r="C2556" s="3">
        <v>29057</v>
      </c>
      <c r="D2556" s="3" t="s">
        <v>1305</v>
      </c>
      <c r="E2556" s="3">
        <v>52993187</v>
      </c>
      <c r="F2556" s="3">
        <v>53002901</v>
      </c>
      <c r="G2556" s="3">
        <v>9715</v>
      </c>
      <c r="H2556" s="3" t="s">
        <v>3237</v>
      </c>
      <c r="I2556" s="3" t="s">
        <v>3371</v>
      </c>
    </row>
    <row r="2557" spans="1:9">
      <c r="A2557" s="3" t="s">
        <v>6465</v>
      </c>
      <c r="B2557" s="3" t="s">
        <v>6466</v>
      </c>
      <c r="C2557" s="3">
        <v>644893</v>
      </c>
      <c r="D2557" s="3" t="s">
        <v>1306</v>
      </c>
      <c r="E2557" s="3">
        <v>55551843</v>
      </c>
      <c r="F2557" s="3">
        <v>55567043</v>
      </c>
      <c r="G2557" s="3">
        <v>15201</v>
      </c>
      <c r="H2557" s="3" t="s">
        <v>3237</v>
      </c>
      <c r="I2557" s="3" t="s">
        <v>3371</v>
      </c>
    </row>
    <row r="2558" spans="1:9">
      <c r="A2558" s="3" t="s">
        <v>6180</v>
      </c>
      <c r="B2558" s="3" t="s">
        <v>6311</v>
      </c>
      <c r="C2558" s="3">
        <v>158586</v>
      </c>
      <c r="D2558" s="3" t="s">
        <v>6312</v>
      </c>
      <c r="E2558" s="3">
        <v>57634994</v>
      </c>
      <c r="F2558" s="3">
        <v>57640635</v>
      </c>
      <c r="G2558" s="3">
        <v>5642</v>
      </c>
      <c r="H2558" s="3" t="s">
        <v>3113</v>
      </c>
      <c r="I2558" s="3" t="s">
        <v>3371</v>
      </c>
    </row>
    <row r="2559" spans="1:9">
      <c r="A2559" s="3" t="s">
        <v>6180</v>
      </c>
      <c r="B2559" s="3" t="s">
        <v>6313</v>
      </c>
      <c r="C2559" s="3">
        <v>7789</v>
      </c>
      <c r="D2559" s="3" t="s">
        <v>6314</v>
      </c>
      <c r="E2559" s="3">
        <v>57950922</v>
      </c>
      <c r="F2559" s="3">
        <v>57953792</v>
      </c>
      <c r="G2559" s="3">
        <v>2871</v>
      </c>
      <c r="H2559" s="3" t="s">
        <v>3237</v>
      </c>
      <c r="I2559" s="3" t="s">
        <v>3371</v>
      </c>
    </row>
    <row r="2560" spans="1:9">
      <c r="A2560" s="3" t="s">
        <v>6315</v>
      </c>
      <c r="B2560" s="3" t="s">
        <v>6316</v>
      </c>
      <c r="C2560" s="3">
        <v>100129291</v>
      </c>
      <c r="D2560" s="3" t="s">
        <v>6740</v>
      </c>
      <c r="E2560" s="3">
        <v>70799566</v>
      </c>
      <c r="F2560" s="3">
        <v>70802425</v>
      </c>
      <c r="G2560" s="3">
        <v>2860</v>
      </c>
      <c r="H2560" s="3" t="s">
        <v>3237</v>
      </c>
      <c r="I2560" s="3" t="s">
        <v>3371</v>
      </c>
    </row>
    <row r="2561" spans="1:9">
      <c r="A2561" s="3" t="s">
        <v>6315</v>
      </c>
      <c r="B2561" s="3" t="s">
        <v>6741</v>
      </c>
      <c r="C2561" s="3">
        <v>441501</v>
      </c>
      <c r="D2561" s="3" t="s">
        <v>6585</v>
      </c>
      <c r="E2561" s="3">
        <v>70837379</v>
      </c>
      <c r="F2561" s="3">
        <v>70839571</v>
      </c>
      <c r="G2561" s="3">
        <v>2193</v>
      </c>
      <c r="H2561" s="3" t="s">
        <v>3113</v>
      </c>
      <c r="I2561" s="3" t="s">
        <v>3232</v>
      </c>
    </row>
    <row r="2562" spans="1:9">
      <c r="A2562" s="3" t="s">
        <v>6315</v>
      </c>
      <c r="B2562" s="3" t="s">
        <v>4275</v>
      </c>
      <c r="C2562" s="3">
        <v>100130361</v>
      </c>
      <c r="D2562" s="3" t="s">
        <v>1780</v>
      </c>
      <c r="E2562" s="3">
        <v>70851080</v>
      </c>
      <c r="F2562" s="3">
        <v>70855033</v>
      </c>
      <c r="G2562" s="3">
        <v>3954</v>
      </c>
      <c r="H2562" s="3" t="s">
        <v>3237</v>
      </c>
      <c r="I2562" s="3" t="s">
        <v>3232</v>
      </c>
    </row>
    <row r="2563" spans="1:9">
      <c r="A2563" s="3" t="s">
        <v>6315</v>
      </c>
      <c r="B2563" s="3" t="s">
        <v>6181</v>
      </c>
      <c r="C2563" s="3">
        <v>100132994</v>
      </c>
      <c r="D2563" s="3" t="s">
        <v>1781</v>
      </c>
      <c r="E2563" s="3">
        <v>70899692</v>
      </c>
      <c r="F2563" s="3">
        <v>70903645</v>
      </c>
      <c r="G2563" s="3">
        <v>3954</v>
      </c>
      <c r="H2563" s="3" t="s">
        <v>3113</v>
      </c>
      <c r="I2563" s="3" t="s">
        <v>3232</v>
      </c>
    </row>
    <row r="2564" spans="1:9">
      <c r="A2564" s="3" t="s">
        <v>6315</v>
      </c>
      <c r="B2564" s="3" t="s">
        <v>6182</v>
      </c>
      <c r="C2564" s="3">
        <v>100132741</v>
      </c>
      <c r="D2564" s="3" t="s">
        <v>6183</v>
      </c>
      <c r="E2564" s="3">
        <v>70915154</v>
      </c>
      <c r="F2564" s="3">
        <v>70917345</v>
      </c>
      <c r="G2564" s="3">
        <v>2192</v>
      </c>
      <c r="H2564" s="3" t="s">
        <v>3237</v>
      </c>
      <c r="I2564" s="3" t="s">
        <v>3232</v>
      </c>
    </row>
    <row r="2565" spans="1:9">
      <c r="A2565" s="3" t="s">
        <v>6184</v>
      </c>
      <c r="B2565" s="3" t="s">
        <v>6185</v>
      </c>
      <c r="C2565" s="3">
        <v>56001</v>
      </c>
      <c r="D2565" s="3" t="s">
        <v>6186</v>
      </c>
      <c r="E2565" s="3">
        <v>101356936</v>
      </c>
      <c r="F2565" s="3">
        <v>101468287</v>
      </c>
      <c r="G2565" s="3">
        <v>111352</v>
      </c>
      <c r="H2565" s="3" t="s">
        <v>3113</v>
      </c>
      <c r="I2565" s="3" t="s">
        <v>3371</v>
      </c>
    </row>
    <row r="2566" spans="1:9">
      <c r="A2566" s="3" t="s">
        <v>6184</v>
      </c>
      <c r="B2566" s="3" t="s">
        <v>6187</v>
      </c>
      <c r="C2566" s="3">
        <v>728343</v>
      </c>
      <c r="D2566" s="3" t="s">
        <v>6317</v>
      </c>
      <c r="E2566" s="3">
        <v>101501972</v>
      </c>
      <c r="F2566" s="3">
        <v>101613388</v>
      </c>
      <c r="G2566" s="3">
        <v>111417</v>
      </c>
      <c r="H2566" s="3" t="s">
        <v>3237</v>
      </c>
      <c r="I2566" s="3" t="s">
        <v>3371</v>
      </c>
    </row>
    <row r="2567" spans="1:9">
      <c r="A2567" s="3" t="s">
        <v>6318</v>
      </c>
      <c r="B2567" s="3" t="s">
        <v>6459</v>
      </c>
      <c r="C2567" s="3">
        <v>644261</v>
      </c>
      <c r="D2567" s="3" t="s">
        <v>1782</v>
      </c>
      <c r="E2567" s="3">
        <v>103069333</v>
      </c>
      <c r="F2567" s="3">
        <v>103070255</v>
      </c>
      <c r="G2567" s="3">
        <v>923</v>
      </c>
      <c r="H2567" s="3" t="s">
        <v>3113</v>
      </c>
      <c r="I2567" s="3" t="s">
        <v>3489</v>
      </c>
    </row>
    <row r="2568" spans="1:9">
      <c r="A2568" s="3" t="s">
        <v>6318</v>
      </c>
      <c r="B2568" s="3" t="s">
        <v>6460</v>
      </c>
      <c r="C2568" s="3">
        <v>767811</v>
      </c>
      <c r="D2568" s="3" t="s">
        <v>6461</v>
      </c>
      <c r="E2568" s="3">
        <v>103117158</v>
      </c>
      <c r="F2568" s="3">
        <v>103119441</v>
      </c>
      <c r="G2568" s="3">
        <v>2284</v>
      </c>
      <c r="H2568" s="3" t="s">
        <v>3113</v>
      </c>
      <c r="I2568" s="3" t="s">
        <v>3489</v>
      </c>
    </row>
    <row r="2569" spans="1:9">
      <c r="A2569" s="3" t="s">
        <v>6318</v>
      </c>
      <c r="B2569" s="3" t="s">
        <v>6208</v>
      </c>
      <c r="C2569" s="3">
        <v>158983</v>
      </c>
      <c r="D2569" s="3" t="s">
        <v>6209</v>
      </c>
      <c r="E2569" s="3">
        <v>103152376</v>
      </c>
      <c r="F2569" s="3">
        <v>103154912</v>
      </c>
      <c r="G2569" s="3">
        <v>2537</v>
      </c>
      <c r="H2569" s="3" t="s">
        <v>3237</v>
      </c>
      <c r="I2569" s="3" t="s">
        <v>3371</v>
      </c>
    </row>
    <row r="2570" spans="1:9">
      <c r="A2570" s="3" t="s">
        <v>6318</v>
      </c>
      <c r="B2570" s="3" t="s">
        <v>6210</v>
      </c>
      <c r="C2570" s="3">
        <v>286436</v>
      </c>
      <c r="D2570" s="3" t="s">
        <v>6340</v>
      </c>
      <c r="E2570" s="3">
        <v>103154925</v>
      </c>
      <c r="F2570" s="3">
        <v>103183677</v>
      </c>
      <c r="G2570" s="3">
        <v>28753</v>
      </c>
      <c r="H2570" s="3" t="s">
        <v>3113</v>
      </c>
      <c r="I2570" s="3" t="s">
        <v>3371</v>
      </c>
    </row>
    <row r="2571" spans="1:9">
      <c r="A2571" s="3" t="s">
        <v>6318</v>
      </c>
      <c r="B2571" s="3" t="s">
        <v>6478</v>
      </c>
      <c r="C2571" s="3">
        <v>100101478</v>
      </c>
      <c r="D2571" s="3" t="s">
        <v>6461</v>
      </c>
      <c r="E2571" s="3">
        <v>103201875</v>
      </c>
      <c r="F2571" s="3">
        <v>103204158</v>
      </c>
      <c r="G2571" s="3">
        <v>2284</v>
      </c>
      <c r="H2571" s="3" t="s">
        <v>3237</v>
      </c>
      <c r="I2571" s="3" t="s">
        <v>3489</v>
      </c>
    </row>
    <row r="2572" spans="1:9">
      <c r="A2572" s="3" t="s">
        <v>6318</v>
      </c>
      <c r="B2572" s="3" t="s">
        <v>6479</v>
      </c>
      <c r="C2572" s="3">
        <v>644328</v>
      </c>
      <c r="D2572" s="3" t="s">
        <v>1624</v>
      </c>
      <c r="E2572" s="3">
        <v>103203008</v>
      </c>
      <c r="F2572" s="3">
        <v>103204706</v>
      </c>
      <c r="G2572" s="3">
        <v>1699</v>
      </c>
      <c r="H2572" s="3" t="s">
        <v>3237</v>
      </c>
      <c r="I2572" s="3" t="s">
        <v>3489</v>
      </c>
    </row>
    <row r="2573" spans="1:9">
      <c r="A2573" s="3" t="s">
        <v>6318</v>
      </c>
      <c r="B2573" s="3" t="s">
        <v>6480</v>
      </c>
      <c r="C2573" s="3">
        <v>401612</v>
      </c>
      <c r="D2573" s="3" t="s">
        <v>6481</v>
      </c>
      <c r="E2573" s="3">
        <v>103230554</v>
      </c>
      <c r="F2573" s="3">
        <v>103288364</v>
      </c>
      <c r="G2573" s="3">
        <v>57811</v>
      </c>
      <c r="H2573" s="3" t="s">
        <v>3237</v>
      </c>
      <c r="I2573" s="3" t="s">
        <v>3371</v>
      </c>
    </row>
    <row r="2574" spans="1:9">
      <c r="A2574" s="3" t="s">
        <v>6482</v>
      </c>
      <c r="B2574" s="3" t="s">
        <v>6483</v>
      </c>
      <c r="C2574" s="3">
        <v>11254</v>
      </c>
      <c r="D2574" s="3" t="s">
        <v>6484</v>
      </c>
      <c r="E2574" s="3">
        <v>115481818</v>
      </c>
      <c r="F2574" s="3">
        <v>115506651</v>
      </c>
      <c r="G2574" s="3">
        <v>24834</v>
      </c>
      <c r="H2574" s="3" t="s">
        <v>3113</v>
      </c>
      <c r="I2574" s="3" t="s">
        <v>3371</v>
      </c>
    </row>
    <row r="2575" spans="1:9">
      <c r="A2575" s="3" t="s">
        <v>6482</v>
      </c>
      <c r="B2575" s="3" t="s">
        <v>6485</v>
      </c>
      <c r="C2575" s="3">
        <v>203413</v>
      </c>
      <c r="D2575" s="3" t="s">
        <v>6348</v>
      </c>
      <c r="E2575" s="3">
        <v>115506877</v>
      </c>
      <c r="F2575" s="3">
        <v>115508163</v>
      </c>
      <c r="G2575" s="3">
        <v>1287</v>
      </c>
      <c r="H2575" s="3" t="s">
        <v>3237</v>
      </c>
      <c r="I2575" s="3" t="s">
        <v>3371</v>
      </c>
    </row>
    <row r="2576" spans="1:9">
      <c r="A2576" s="3" t="s">
        <v>6482</v>
      </c>
      <c r="B2576" s="3" t="s">
        <v>6349</v>
      </c>
      <c r="C2576" s="3">
        <v>730834</v>
      </c>
      <c r="D2576" s="3" t="s">
        <v>1646</v>
      </c>
      <c r="E2576" s="3">
        <v>115710906</v>
      </c>
      <c r="F2576" s="3">
        <v>115714334</v>
      </c>
      <c r="G2576" s="3">
        <v>3429</v>
      </c>
      <c r="H2576" s="3" t="s">
        <v>3237</v>
      </c>
      <c r="I2576" s="3" t="s">
        <v>3371</v>
      </c>
    </row>
    <row r="2577" spans="1:9">
      <c r="A2577" s="3" t="s">
        <v>6352</v>
      </c>
      <c r="B2577" s="3" t="s">
        <v>6214</v>
      </c>
      <c r="C2577" s="3">
        <v>727940</v>
      </c>
      <c r="D2577" s="3" t="s">
        <v>6215</v>
      </c>
      <c r="E2577" s="3">
        <v>119090257</v>
      </c>
      <c r="F2577" s="3">
        <v>119095735</v>
      </c>
      <c r="G2577" s="3">
        <v>5479</v>
      </c>
      <c r="H2577" s="3" t="s">
        <v>3237</v>
      </c>
      <c r="I2577" s="3" t="s">
        <v>3371</v>
      </c>
    </row>
    <row r="2578" spans="1:9">
      <c r="A2578" s="3" t="s">
        <v>6352</v>
      </c>
      <c r="B2578" s="3" t="s">
        <v>6341</v>
      </c>
      <c r="C2578" s="3">
        <v>84528</v>
      </c>
      <c r="D2578" s="3" t="s">
        <v>6342</v>
      </c>
      <c r="E2578" s="3">
        <v>119176495</v>
      </c>
      <c r="F2578" s="3">
        <v>119181961</v>
      </c>
      <c r="G2578" s="3">
        <v>5467</v>
      </c>
      <c r="H2578" s="3" t="s">
        <v>3113</v>
      </c>
      <c r="I2578" s="3" t="s">
        <v>3371</v>
      </c>
    </row>
    <row r="2579" spans="1:9">
      <c r="A2579" s="3" t="s">
        <v>6343</v>
      </c>
      <c r="B2579" s="3" t="s">
        <v>6344</v>
      </c>
      <c r="C2579" s="3">
        <v>643311</v>
      </c>
      <c r="D2579" s="3" t="s">
        <v>6345</v>
      </c>
      <c r="E2579" s="3">
        <v>119891778</v>
      </c>
      <c r="F2579" s="3">
        <v>119893807</v>
      </c>
      <c r="G2579" s="3">
        <v>2030</v>
      </c>
      <c r="H2579" s="3" t="s">
        <v>3237</v>
      </c>
      <c r="I2579" s="3" t="s">
        <v>3232</v>
      </c>
    </row>
    <row r="2580" spans="1:9">
      <c r="A2580" s="3" t="s">
        <v>6343</v>
      </c>
      <c r="B2580" s="3" t="s">
        <v>1647</v>
      </c>
      <c r="C2580" s="3">
        <v>255313</v>
      </c>
      <c r="D2580" s="3" t="s">
        <v>6202</v>
      </c>
      <c r="E2580" s="3">
        <v>119895357</v>
      </c>
      <c r="F2580" s="3">
        <v>119898701</v>
      </c>
      <c r="G2580" s="3">
        <v>3345</v>
      </c>
      <c r="H2580" s="3" t="s">
        <v>3237</v>
      </c>
      <c r="I2580" s="3" t="s">
        <v>3371</v>
      </c>
    </row>
    <row r="2581" spans="1:9">
      <c r="A2581" s="3" t="s">
        <v>6343</v>
      </c>
      <c r="B2581" s="3" t="s">
        <v>1648</v>
      </c>
      <c r="C2581" s="3">
        <v>728036</v>
      </c>
      <c r="D2581" s="3" t="s">
        <v>6203</v>
      </c>
      <c r="E2581" s="3">
        <v>119900218</v>
      </c>
      <c r="F2581" s="3">
        <v>119903562</v>
      </c>
      <c r="G2581" s="3">
        <v>3345</v>
      </c>
      <c r="H2581" s="3" t="s">
        <v>3237</v>
      </c>
      <c r="I2581" s="3" t="s">
        <v>3371</v>
      </c>
    </row>
    <row r="2582" spans="1:9">
      <c r="A2582" s="3" t="s">
        <v>6343</v>
      </c>
      <c r="B2582" s="3" t="s">
        <v>1649</v>
      </c>
      <c r="C2582" s="3">
        <v>728042</v>
      </c>
      <c r="D2582" s="3" t="s">
        <v>6085</v>
      </c>
      <c r="E2582" s="3">
        <v>119905078</v>
      </c>
      <c r="F2582" s="3">
        <v>119908422</v>
      </c>
      <c r="G2582" s="3">
        <v>3345</v>
      </c>
      <c r="H2582" s="3" t="s">
        <v>3237</v>
      </c>
      <c r="I2582" s="3" t="s">
        <v>3371</v>
      </c>
    </row>
    <row r="2583" spans="1:9">
      <c r="A2583" s="3" t="s">
        <v>6343</v>
      </c>
      <c r="B2583" s="3" t="s">
        <v>6216</v>
      </c>
      <c r="C2583" s="3">
        <v>728049</v>
      </c>
      <c r="D2583" s="3" t="s">
        <v>6217</v>
      </c>
      <c r="E2583" s="3">
        <v>119909939</v>
      </c>
      <c r="F2583" s="3">
        <v>119913283</v>
      </c>
      <c r="G2583" s="3">
        <v>3345</v>
      </c>
      <c r="H2583" s="3" t="s">
        <v>3237</v>
      </c>
      <c r="I2583" s="3" t="s">
        <v>3371</v>
      </c>
    </row>
    <row r="2584" spans="1:9">
      <c r="A2584" s="3" t="s">
        <v>6343</v>
      </c>
      <c r="B2584" s="3" t="s">
        <v>6218</v>
      </c>
      <c r="C2584" s="3">
        <v>653282</v>
      </c>
      <c r="D2584" s="3" t="s">
        <v>6007</v>
      </c>
      <c r="E2584" s="3">
        <v>119914817</v>
      </c>
      <c r="F2584" s="3">
        <v>119918135</v>
      </c>
      <c r="G2584" s="3">
        <v>3319</v>
      </c>
      <c r="H2584" s="3" t="s">
        <v>3237</v>
      </c>
      <c r="I2584" s="3" t="s">
        <v>3371</v>
      </c>
    </row>
    <row r="2585" spans="1:9">
      <c r="A2585" s="3" t="s">
        <v>6343</v>
      </c>
      <c r="B2585" s="3" t="s">
        <v>1650</v>
      </c>
      <c r="C2585" s="3">
        <v>728062</v>
      </c>
      <c r="D2585" s="3" t="s">
        <v>6035</v>
      </c>
      <c r="E2585" s="3">
        <v>119919700</v>
      </c>
      <c r="F2585" s="3">
        <v>119923018</v>
      </c>
      <c r="G2585" s="3">
        <v>3319</v>
      </c>
      <c r="H2585" s="3" t="s">
        <v>3237</v>
      </c>
      <c r="I2585" s="3" t="s">
        <v>3371</v>
      </c>
    </row>
    <row r="2586" spans="1:9">
      <c r="A2586" s="3" t="s">
        <v>6343</v>
      </c>
      <c r="B2586" s="3" t="s">
        <v>1770</v>
      </c>
      <c r="C2586" s="3">
        <v>728072</v>
      </c>
      <c r="D2586" s="3" t="s">
        <v>6247</v>
      </c>
      <c r="E2586" s="3">
        <v>119924543</v>
      </c>
      <c r="F2586" s="3">
        <v>119927887</v>
      </c>
      <c r="G2586" s="3">
        <v>3345</v>
      </c>
      <c r="H2586" s="3" t="s">
        <v>3237</v>
      </c>
      <c r="I2586" s="3" t="s">
        <v>3371</v>
      </c>
    </row>
    <row r="2587" spans="1:9">
      <c r="A2587" s="3" t="s">
        <v>6343</v>
      </c>
      <c r="B2587" s="3" t="s">
        <v>1771</v>
      </c>
      <c r="C2587" s="3">
        <v>728075</v>
      </c>
      <c r="D2587" s="3" t="s">
        <v>6248</v>
      </c>
      <c r="E2587" s="3">
        <v>119929403</v>
      </c>
      <c r="F2587" s="3">
        <v>119932747</v>
      </c>
      <c r="G2587" s="3">
        <v>3345</v>
      </c>
      <c r="H2587" s="3" t="s">
        <v>3237</v>
      </c>
      <c r="I2587" s="3" t="s">
        <v>3371</v>
      </c>
    </row>
    <row r="2588" spans="1:9">
      <c r="A2588" s="3" t="s">
        <v>6343</v>
      </c>
      <c r="B2588" s="3" t="s">
        <v>1772</v>
      </c>
      <c r="C2588" s="3">
        <v>728082</v>
      </c>
      <c r="D2588" s="3" t="s">
        <v>6381</v>
      </c>
      <c r="E2588" s="3">
        <v>119934263</v>
      </c>
      <c r="F2588" s="3">
        <v>119937607</v>
      </c>
      <c r="G2588" s="3">
        <v>3345</v>
      </c>
      <c r="H2588" s="3" t="s">
        <v>3237</v>
      </c>
      <c r="I2588" s="3" t="s">
        <v>3371</v>
      </c>
    </row>
    <row r="2589" spans="1:9">
      <c r="A2589" s="3" t="s">
        <v>6343</v>
      </c>
      <c r="B2589" s="3" t="s">
        <v>1773</v>
      </c>
      <c r="C2589" s="3">
        <v>728090</v>
      </c>
      <c r="D2589" s="3" t="s">
        <v>6517</v>
      </c>
      <c r="E2589" s="3">
        <v>119939141</v>
      </c>
      <c r="F2589" s="3">
        <v>119942459</v>
      </c>
      <c r="G2589" s="3">
        <v>3319</v>
      </c>
      <c r="H2589" s="3" t="s">
        <v>3237</v>
      </c>
      <c r="I2589" s="3" t="s">
        <v>3371</v>
      </c>
    </row>
    <row r="2590" spans="1:9">
      <c r="A2590" s="3" t="s">
        <v>6343</v>
      </c>
      <c r="B2590" s="3" t="s">
        <v>1774</v>
      </c>
      <c r="C2590" s="3">
        <v>728096</v>
      </c>
      <c r="D2590" s="3" t="s">
        <v>6113</v>
      </c>
      <c r="E2590" s="3">
        <v>119944001</v>
      </c>
      <c r="F2590" s="3">
        <v>119947319</v>
      </c>
      <c r="G2590" s="3">
        <v>3319</v>
      </c>
      <c r="H2590" s="3" t="s">
        <v>3237</v>
      </c>
      <c r="I2590" s="3" t="s">
        <v>3371</v>
      </c>
    </row>
    <row r="2591" spans="1:9">
      <c r="A2591" s="3" t="s">
        <v>6114</v>
      </c>
      <c r="B2591" s="3" t="s">
        <v>6251</v>
      </c>
      <c r="C2591" s="3">
        <v>644596</v>
      </c>
      <c r="D2591" s="3" t="s">
        <v>1775</v>
      </c>
      <c r="E2591" s="3">
        <v>134056681</v>
      </c>
      <c r="F2591" s="3">
        <v>134060399</v>
      </c>
      <c r="G2591" s="3">
        <v>3719</v>
      </c>
      <c r="H2591" s="3" t="s">
        <v>3237</v>
      </c>
      <c r="I2591" s="3" t="s">
        <v>3238</v>
      </c>
    </row>
    <row r="2592" spans="1:9">
      <c r="A2592" s="3" t="s">
        <v>6114</v>
      </c>
      <c r="B2592" s="3" t="s">
        <v>6252</v>
      </c>
      <c r="C2592" s="3">
        <v>100129515</v>
      </c>
      <c r="D2592" s="3" t="s">
        <v>6253</v>
      </c>
      <c r="E2592" s="3">
        <v>134080674</v>
      </c>
      <c r="F2592" s="3">
        <v>134080853</v>
      </c>
      <c r="G2592" s="3">
        <v>180</v>
      </c>
      <c r="H2592" s="3" t="s">
        <v>3237</v>
      </c>
      <c r="I2592" s="3" t="s">
        <v>3371</v>
      </c>
    </row>
    <row r="2593" spans="1:9">
      <c r="A2593" s="3" t="s">
        <v>6114</v>
      </c>
      <c r="B2593" s="3" t="s">
        <v>6249</v>
      </c>
      <c r="C2593" s="3">
        <v>54967</v>
      </c>
      <c r="D2593" s="3" t="s">
        <v>6407</v>
      </c>
      <c r="E2593" s="3">
        <v>134118127</v>
      </c>
      <c r="F2593" s="3">
        <v>134133417</v>
      </c>
      <c r="G2593" s="3">
        <v>15291</v>
      </c>
      <c r="H2593" s="3" t="s">
        <v>3237</v>
      </c>
      <c r="I2593" s="3" t="s">
        <v>3371</v>
      </c>
    </row>
    <row r="2594" spans="1:9">
      <c r="A2594" s="3" t="s">
        <v>6114</v>
      </c>
      <c r="B2594" s="3" t="s">
        <v>6408</v>
      </c>
      <c r="C2594" s="3">
        <v>728470</v>
      </c>
      <c r="D2594" s="3" t="s">
        <v>1659</v>
      </c>
      <c r="E2594" s="3">
        <v>134141845</v>
      </c>
      <c r="F2594" s="3">
        <v>134156276</v>
      </c>
      <c r="G2594" s="3">
        <v>14432</v>
      </c>
      <c r="H2594" s="3" t="s">
        <v>3237</v>
      </c>
      <c r="I2594" s="3" t="s">
        <v>3371</v>
      </c>
    </row>
    <row r="2595" spans="1:9">
      <c r="A2595" s="3" t="s">
        <v>6114</v>
      </c>
      <c r="B2595" s="3" t="s">
        <v>6254</v>
      </c>
      <c r="C2595" s="3">
        <v>650024</v>
      </c>
      <c r="D2595" s="3" t="s">
        <v>1660</v>
      </c>
      <c r="E2595" s="3">
        <v>134163314</v>
      </c>
      <c r="F2595" s="3">
        <v>134177601</v>
      </c>
      <c r="G2595" s="3">
        <v>14288</v>
      </c>
      <c r="H2595" s="3" t="s">
        <v>3113</v>
      </c>
      <c r="I2595" s="3" t="s">
        <v>3371</v>
      </c>
    </row>
    <row r="2596" spans="1:9">
      <c r="A2596" s="3" t="s">
        <v>6114</v>
      </c>
      <c r="B2596" s="3" t="s">
        <v>6255</v>
      </c>
      <c r="C2596" s="3">
        <v>100132180</v>
      </c>
      <c r="D2596" s="3" t="s">
        <v>6256</v>
      </c>
      <c r="E2596" s="3">
        <v>134214891</v>
      </c>
      <c r="F2596" s="3">
        <v>134215070</v>
      </c>
      <c r="G2596" s="3">
        <v>180</v>
      </c>
      <c r="H2596" s="3" t="s">
        <v>3113</v>
      </c>
      <c r="I2596" s="3" t="s">
        <v>3371</v>
      </c>
    </row>
    <row r="2597" spans="1:9">
      <c r="A2597" s="3" t="s">
        <v>6114</v>
      </c>
      <c r="B2597" s="3" t="s">
        <v>1661</v>
      </c>
      <c r="C2597" s="3">
        <v>399668</v>
      </c>
      <c r="D2597" s="3" t="s">
        <v>1662</v>
      </c>
      <c r="E2597" s="3">
        <v>134383490</v>
      </c>
      <c r="F2597" s="3">
        <v>134388119</v>
      </c>
      <c r="G2597" s="3">
        <v>4630</v>
      </c>
      <c r="H2597" s="3" t="s">
        <v>3113</v>
      </c>
      <c r="I2597" s="3" t="s">
        <v>3238</v>
      </c>
    </row>
    <row r="2598" spans="1:9">
      <c r="A2598" s="3" t="s">
        <v>6115</v>
      </c>
      <c r="B2598" s="3" t="s">
        <v>6382</v>
      </c>
      <c r="C2598" s="3">
        <v>442465</v>
      </c>
      <c r="D2598" s="3" t="s">
        <v>1663</v>
      </c>
      <c r="E2598" s="3">
        <v>134560395</v>
      </c>
      <c r="F2598" s="3">
        <v>134595234</v>
      </c>
      <c r="G2598" s="3">
        <v>34840</v>
      </c>
      <c r="H2598" s="3" t="s">
        <v>3113</v>
      </c>
      <c r="I2598" s="3" t="s">
        <v>3489</v>
      </c>
    </row>
    <row r="2599" spans="1:9">
      <c r="A2599" s="3" t="s">
        <v>6115</v>
      </c>
      <c r="B2599" s="3" t="s">
        <v>6383</v>
      </c>
      <c r="C2599" s="3">
        <v>644717</v>
      </c>
      <c r="D2599" s="3" t="s">
        <v>1664</v>
      </c>
      <c r="E2599" s="3">
        <v>134599633</v>
      </c>
      <c r="F2599" s="3">
        <v>134647655</v>
      </c>
      <c r="G2599" s="3">
        <v>48023</v>
      </c>
      <c r="H2599" s="3" t="s">
        <v>3237</v>
      </c>
      <c r="I2599" s="3" t="s">
        <v>3371</v>
      </c>
    </row>
    <row r="2600" spans="1:9">
      <c r="A2600" s="3" t="s">
        <v>6115</v>
      </c>
      <c r="B2600" s="3" t="s">
        <v>1665</v>
      </c>
      <c r="C2600" s="3">
        <v>541466</v>
      </c>
      <c r="D2600" s="3" t="s">
        <v>6384</v>
      </c>
      <c r="E2600" s="3">
        <v>134674851</v>
      </c>
      <c r="F2600" s="3">
        <v>134684654</v>
      </c>
      <c r="G2600" s="3">
        <v>9804</v>
      </c>
      <c r="H2600" s="3" t="s">
        <v>3113</v>
      </c>
      <c r="I2600" s="3" t="s">
        <v>3371</v>
      </c>
    </row>
    <row r="2601" spans="1:9">
      <c r="A2601" s="3" t="s">
        <v>6115</v>
      </c>
      <c r="B2601" s="3" t="s">
        <v>1666</v>
      </c>
      <c r="C2601" s="3">
        <v>728911</v>
      </c>
      <c r="D2601" s="3" t="s">
        <v>6385</v>
      </c>
      <c r="E2601" s="3">
        <v>134693880</v>
      </c>
      <c r="F2601" s="3">
        <v>134701914</v>
      </c>
      <c r="G2601" s="3">
        <v>8035</v>
      </c>
      <c r="H2601" s="3" t="s">
        <v>3113</v>
      </c>
      <c r="I2601" s="3" t="s">
        <v>3371</v>
      </c>
    </row>
    <row r="2602" spans="1:9">
      <c r="A2602" s="3" t="s">
        <v>6115</v>
      </c>
      <c r="B2602" s="3" t="s">
        <v>1667</v>
      </c>
      <c r="C2602" s="3">
        <v>441519</v>
      </c>
      <c r="D2602" s="3" t="s">
        <v>6118</v>
      </c>
      <c r="E2602" s="3">
        <v>134711154</v>
      </c>
      <c r="F2602" s="3">
        <v>134719185</v>
      </c>
      <c r="G2602" s="3">
        <v>8032</v>
      </c>
      <c r="H2602" s="3" t="s">
        <v>3113</v>
      </c>
      <c r="I2602" s="3" t="s">
        <v>3371</v>
      </c>
    </row>
    <row r="2603" spans="1:9">
      <c r="A2603" s="3" t="s">
        <v>6115</v>
      </c>
      <c r="B2603" s="3" t="s">
        <v>6119</v>
      </c>
      <c r="C2603" s="3">
        <v>441520</v>
      </c>
      <c r="D2603" s="3" t="s">
        <v>6257</v>
      </c>
      <c r="E2603" s="3">
        <v>134756363</v>
      </c>
      <c r="F2603" s="3">
        <v>134764401</v>
      </c>
      <c r="G2603" s="3">
        <v>8039</v>
      </c>
      <c r="H2603" s="3" t="s">
        <v>3237</v>
      </c>
      <c r="I2603" s="3" t="s">
        <v>3371</v>
      </c>
    </row>
    <row r="2604" spans="1:9">
      <c r="A2604" s="3" t="s">
        <v>6115</v>
      </c>
      <c r="B2604" s="3" t="s">
        <v>1668</v>
      </c>
      <c r="C2604" s="3">
        <v>441521</v>
      </c>
      <c r="D2604" s="3" t="s">
        <v>6270</v>
      </c>
      <c r="E2604" s="3">
        <v>134773630</v>
      </c>
      <c r="F2604" s="3">
        <v>134781660</v>
      </c>
      <c r="G2604" s="3">
        <v>8031</v>
      </c>
      <c r="H2604" s="3" t="s">
        <v>3237</v>
      </c>
      <c r="I2604" s="3" t="s">
        <v>3371</v>
      </c>
    </row>
    <row r="2605" spans="1:9">
      <c r="A2605" s="3" t="s">
        <v>6115</v>
      </c>
      <c r="B2605" s="3" t="s">
        <v>6271</v>
      </c>
      <c r="C2605" s="3">
        <v>541465</v>
      </c>
      <c r="D2605" s="3" t="s">
        <v>6273</v>
      </c>
      <c r="E2605" s="3">
        <v>134790881</v>
      </c>
      <c r="F2605" s="3">
        <v>134798910</v>
      </c>
      <c r="G2605" s="3">
        <v>8030</v>
      </c>
      <c r="H2605" s="3" t="s">
        <v>3237</v>
      </c>
      <c r="I2605" s="3" t="s">
        <v>3371</v>
      </c>
    </row>
    <row r="2606" spans="1:9">
      <c r="A2606" s="3" t="s">
        <v>6115</v>
      </c>
      <c r="B2606" s="3" t="s">
        <v>6274</v>
      </c>
      <c r="C2606" s="3">
        <v>55511</v>
      </c>
      <c r="D2606" s="3" t="s">
        <v>6275</v>
      </c>
      <c r="E2606" s="3">
        <v>134803451</v>
      </c>
      <c r="F2606" s="3">
        <v>134822886</v>
      </c>
      <c r="G2606" s="3">
        <v>19436</v>
      </c>
      <c r="H2606" s="3" t="s">
        <v>3113</v>
      </c>
      <c r="I2606" s="3" t="s">
        <v>3371</v>
      </c>
    </row>
    <row r="2607" spans="1:9">
      <c r="A2607" s="3" t="s">
        <v>6115</v>
      </c>
      <c r="B2607" s="3" t="s">
        <v>6276</v>
      </c>
      <c r="C2607" s="3">
        <v>100129813</v>
      </c>
      <c r="D2607" s="3" t="s">
        <v>6410</v>
      </c>
      <c r="E2607" s="3">
        <v>134852829</v>
      </c>
      <c r="F2607" s="3">
        <v>134856985</v>
      </c>
      <c r="G2607" s="3">
        <v>4157</v>
      </c>
      <c r="H2607" s="3" t="s">
        <v>3237</v>
      </c>
      <c r="I2607" s="3" t="s">
        <v>3489</v>
      </c>
    </row>
    <row r="2608" spans="1:9">
      <c r="A2608" s="3" t="s">
        <v>6411</v>
      </c>
      <c r="B2608" s="3" t="s">
        <v>6412</v>
      </c>
      <c r="C2608" s="3">
        <v>100133171</v>
      </c>
      <c r="D2608" s="3" t="s">
        <v>1784</v>
      </c>
      <c r="E2608" s="3">
        <v>139912422</v>
      </c>
      <c r="F2608" s="3">
        <v>139913537</v>
      </c>
      <c r="G2608" s="3">
        <v>1116</v>
      </c>
      <c r="H2608" s="3" t="s">
        <v>3113</v>
      </c>
      <c r="I2608" s="3" t="s">
        <v>3371</v>
      </c>
    </row>
    <row r="2609" spans="1:9">
      <c r="A2609" s="3" t="s">
        <v>6411</v>
      </c>
      <c r="B2609" s="3" t="s">
        <v>6413</v>
      </c>
      <c r="C2609" s="3">
        <v>728695</v>
      </c>
      <c r="D2609" s="3" t="s">
        <v>6414</v>
      </c>
      <c r="E2609" s="3">
        <v>139924427</v>
      </c>
      <c r="F2609" s="3">
        <v>139925545</v>
      </c>
      <c r="G2609" s="3">
        <v>1119</v>
      </c>
      <c r="H2609" s="3" t="s">
        <v>3113</v>
      </c>
      <c r="I2609" s="3" t="s">
        <v>3371</v>
      </c>
    </row>
    <row r="2610" spans="1:9">
      <c r="A2610" s="3" t="s">
        <v>6411</v>
      </c>
      <c r="B2610" s="3" t="s">
        <v>6415</v>
      </c>
      <c r="C2610" s="3">
        <v>64663</v>
      </c>
      <c r="D2610" s="3" t="s">
        <v>6416</v>
      </c>
      <c r="E2610" s="3">
        <v>140163262</v>
      </c>
      <c r="F2610" s="3">
        <v>140164312</v>
      </c>
      <c r="G2610" s="3">
        <v>1051</v>
      </c>
      <c r="H2610" s="3" t="s">
        <v>3237</v>
      </c>
      <c r="I2610" s="3" t="s">
        <v>3371</v>
      </c>
    </row>
    <row r="2611" spans="1:9">
      <c r="A2611" s="3" t="s">
        <v>6411</v>
      </c>
      <c r="B2611" s="3" t="s">
        <v>6417</v>
      </c>
      <c r="C2611" s="3">
        <v>619455</v>
      </c>
      <c r="D2611" s="3" t="s">
        <v>6418</v>
      </c>
      <c r="E2611" s="3">
        <v>140418515</v>
      </c>
      <c r="F2611" s="3">
        <v>140565735</v>
      </c>
      <c r="G2611" s="3">
        <v>147221</v>
      </c>
      <c r="H2611" s="3" t="s">
        <v>3113</v>
      </c>
      <c r="I2611" s="3" t="s">
        <v>3232</v>
      </c>
    </row>
    <row r="2612" spans="1:9">
      <c r="A2612" s="3" t="s">
        <v>6411</v>
      </c>
      <c r="B2612" s="3" t="s">
        <v>6419</v>
      </c>
      <c r="C2612" s="3">
        <v>30014</v>
      </c>
      <c r="D2612" s="3" t="s">
        <v>6283</v>
      </c>
      <c r="E2612" s="3">
        <v>140499472</v>
      </c>
      <c r="F2612" s="3">
        <v>140500502</v>
      </c>
      <c r="G2612" s="3">
        <v>1031</v>
      </c>
      <c r="H2612" s="3" t="s">
        <v>3237</v>
      </c>
      <c r="I2612" s="3" t="s">
        <v>3371</v>
      </c>
    </row>
    <row r="2613" spans="1:9">
      <c r="A2613" s="3" t="s">
        <v>6411</v>
      </c>
      <c r="B2613" s="3" t="s">
        <v>6284</v>
      </c>
      <c r="C2613" s="3">
        <v>728712</v>
      </c>
      <c r="D2613" s="3" t="s">
        <v>6259</v>
      </c>
      <c r="E2613" s="3">
        <v>140505498</v>
      </c>
      <c r="F2613" s="3">
        <v>140506567</v>
      </c>
      <c r="G2613" s="3">
        <v>1070</v>
      </c>
      <c r="H2613" s="3" t="s">
        <v>3113</v>
      </c>
      <c r="I2613" s="3" t="s">
        <v>3371</v>
      </c>
    </row>
    <row r="2614" spans="1:9">
      <c r="A2614" s="3" t="s">
        <v>6411</v>
      </c>
      <c r="B2614" s="3" t="s">
        <v>6260</v>
      </c>
      <c r="C2614" s="3">
        <v>64648</v>
      </c>
      <c r="D2614" s="3" t="s">
        <v>6261</v>
      </c>
      <c r="E2614" s="3">
        <v>140613234</v>
      </c>
      <c r="F2614" s="3">
        <v>140614264</v>
      </c>
      <c r="G2614" s="3">
        <v>1031</v>
      </c>
      <c r="H2614" s="3" t="s">
        <v>3237</v>
      </c>
      <c r="I2614" s="3" t="s">
        <v>3371</v>
      </c>
    </row>
    <row r="2615" spans="1:9">
      <c r="A2615" s="3" t="s">
        <v>6262</v>
      </c>
      <c r="B2615" s="3" t="s">
        <v>6263</v>
      </c>
      <c r="C2615" s="3">
        <v>9947</v>
      </c>
      <c r="D2615" s="3" t="s">
        <v>6264</v>
      </c>
      <c r="E2615" s="3">
        <v>140819346</v>
      </c>
      <c r="F2615" s="3">
        <v>140824849</v>
      </c>
      <c r="G2615" s="3">
        <v>5504</v>
      </c>
      <c r="H2615" s="3" t="s">
        <v>3113</v>
      </c>
      <c r="I2615" s="3" t="s">
        <v>3371</v>
      </c>
    </row>
    <row r="2616" spans="1:9">
      <c r="A2616" s="3" t="s">
        <v>6262</v>
      </c>
      <c r="B2616" s="3" t="s">
        <v>6265</v>
      </c>
      <c r="C2616" s="3">
        <v>392555</v>
      </c>
      <c r="D2616" s="3" t="s">
        <v>1785</v>
      </c>
      <c r="E2616" s="3">
        <v>141063478</v>
      </c>
      <c r="F2616" s="3">
        <v>141091530</v>
      </c>
      <c r="G2616" s="3">
        <v>28053</v>
      </c>
      <c r="H2616" s="3" t="s">
        <v>3237</v>
      </c>
      <c r="I2616" s="3" t="s">
        <v>3489</v>
      </c>
    </row>
    <row r="2617" spans="1:9">
      <c r="A2617" s="3" t="s">
        <v>6262</v>
      </c>
      <c r="B2617" s="3" t="s">
        <v>4111</v>
      </c>
      <c r="C2617" s="3">
        <v>51438</v>
      </c>
      <c r="D2617" s="3" t="s">
        <v>4112</v>
      </c>
      <c r="E2617" s="3">
        <v>141117796</v>
      </c>
      <c r="F2617" s="3">
        <v>141120742</v>
      </c>
      <c r="G2617" s="3">
        <v>2947</v>
      </c>
      <c r="H2617" s="3" t="s">
        <v>3237</v>
      </c>
      <c r="I2617" s="3" t="s">
        <v>3371</v>
      </c>
    </row>
    <row r="2618" spans="1:9">
      <c r="A2618" s="3" t="s">
        <v>4113</v>
      </c>
      <c r="B2618" s="3" t="s">
        <v>4114</v>
      </c>
      <c r="C2618" s="3">
        <v>139067</v>
      </c>
      <c r="D2618" s="3" t="s">
        <v>6279</v>
      </c>
      <c r="E2618" s="3">
        <v>142424230</v>
      </c>
      <c r="F2618" s="3">
        <v>142432973</v>
      </c>
      <c r="G2618" s="3">
        <v>8744</v>
      </c>
      <c r="H2618" s="3" t="s">
        <v>3237</v>
      </c>
      <c r="I2618" s="3" t="s">
        <v>3371</v>
      </c>
    </row>
    <row r="2619" spans="1:9">
      <c r="A2619" s="3" t="s">
        <v>4113</v>
      </c>
      <c r="B2619" s="3" t="s">
        <v>6280</v>
      </c>
      <c r="C2619" s="3">
        <v>494119</v>
      </c>
      <c r="D2619" s="3" t="s">
        <v>6277</v>
      </c>
      <c r="E2619" s="3">
        <v>142622721</v>
      </c>
      <c r="F2619" s="3">
        <v>142632182</v>
      </c>
      <c r="G2619" s="3">
        <v>9462</v>
      </c>
      <c r="H2619" s="3" t="s">
        <v>3237</v>
      </c>
      <c r="I2619" s="3" t="s">
        <v>3371</v>
      </c>
    </row>
    <row r="2620" spans="1:9">
      <c r="A2620" s="3" t="s">
        <v>6278</v>
      </c>
      <c r="B2620" s="3" t="s">
        <v>4147</v>
      </c>
      <c r="C2620" s="3">
        <v>643293</v>
      </c>
      <c r="D2620" s="3" t="s">
        <v>4148</v>
      </c>
      <c r="E2620" s="3">
        <v>148423339</v>
      </c>
      <c r="F2620" s="3">
        <v>148423850</v>
      </c>
      <c r="G2620" s="3">
        <v>512</v>
      </c>
      <c r="H2620" s="3" t="s">
        <v>3237</v>
      </c>
      <c r="I2620" s="3" t="s">
        <v>3489</v>
      </c>
    </row>
    <row r="2621" spans="1:9">
      <c r="A2621" s="3" t="s">
        <v>6278</v>
      </c>
      <c r="B2621" s="3" t="s">
        <v>4149</v>
      </c>
      <c r="C2621" s="3">
        <v>91966</v>
      </c>
      <c r="D2621" s="3" t="s">
        <v>6175</v>
      </c>
      <c r="E2621" s="3">
        <v>148430463</v>
      </c>
      <c r="F2621" s="3">
        <v>148436760</v>
      </c>
      <c r="G2621" s="3">
        <v>6298</v>
      </c>
      <c r="H2621" s="3" t="s">
        <v>3113</v>
      </c>
      <c r="I2621" s="3" t="s">
        <v>3371</v>
      </c>
    </row>
    <row r="2622" spans="1:9">
      <c r="A2622" s="3" t="s">
        <v>6278</v>
      </c>
      <c r="B2622" s="3" t="s">
        <v>6176</v>
      </c>
      <c r="C2622" s="3">
        <v>100133153</v>
      </c>
      <c r="D2622" s="3" t="s">
        <v>6177</v>
      </c>
      <c r="E2622" s="3">
        <v>148437130</v>
      </c>
      <c r="F2622" s="3">
        <v>148439992</v>
      </c>
      <c r="G2622" s="3">
        <v>2863</v>
      </c>
      <c r="H2622" s="3" t="s">
        <v>3237</v>
      </c>
      <c r="I2622" s="3" t="s">
        <v>3489</v>
      </c>
    </row>
    <row r="2623" spans="1:9">
      <c r="A2623" s="3" t="s">
        <v>6278</v>
      </c>
      <c r="B2623" s="3" t="s">
        <v>6178</v>
      </c>
      <c r="C2623" s="3">
        <v>642889</v>
      </c>
      <c r="D2623" s="3" t="s">
        <v>6179</v>
      </c>
      <c r="E2623" s="3">
        <v>148441357</v>
      </c>
      <c r="F2623" s="3">
        <v>148441761</v>
      </c>
      <c r="G2623" s="3">
        <v>405</v>
      </c>
      <c r="H2623" s="3" t="s">
        <v>3113</v>
      </c>
      <c r="I2623" s="3" t="s">
        <v>3232</v>
      </c>
    </row>
    <row r="2624" spans="1:9">
      <c r="A2624" s="3" t="s">
        <v>6278</v>
      </c>
      <c r="B2624" s="3" t="s">
        <v>4150</v>
      </c>
      <c r="C2624" s="3">
        <v>728269</v>
      </c>
      <c r="D2624" s="3" t="s">
        <v>1398</v>
      </c>
      <c r="E2624" s="3">
        <v>148471105</v>
      </c>
      <c r="F2624" s="3">
        <v>148476911</v>
      </c>
      <c r="G2624" s="3">
        <v>5807</v>
      </c>
      <c r="H2624" s="3" t="s">
        <v>3237</v>
      </c>
      <c r="I2624" s="3" t="s">
        <v>3371</v>
      </c>
    </row>
    <row r="2625" spans="1:9">
      <c r="A2625" s="3" t="s">
        <v>6278</v>
      </c>
      <c r="B2625" s="3" t="s">
        <v>4151</v>
      </c>
      <c r="C2625" s="3">
        <v>100130086</v>
      </c>
      <c r="D2625" s="3" t="s">
        <v>1539</v>
      </c>
      <c r="E2625" s="3">
        <v>148481974</v>
      </c>
      <c r="F2625" s="3">
        <v>148663581</v>
      </c>
      <c r="G2625" s="3">
        <v>181608</v>
      </c>
      <c r="H2625" s="3" t="s">
        <v>3237</v>
      </c>
      <c r="I2625" s="3" t="s">
        <v>3371</v>
      </c>
    </row>
    <row r="2626" spans="1:9">
      <c r="A2626" s="3" t="s">
        <v>6278</v>
      </c>
      <c r="B2626" s="3" t="s">
        <v>4269</v>
      </c>
      <c r="C2626" s="3">
        <v>84548</v>
      </c>
      <c r="D2626" s="3" t="s">
        <v>4270</v>
      </c>
      <c r="E2626" s="3">
        <v>148486015</v>
      </c>
      <c r="F2626" s="3">
        <v>148521375</v>
      </c>
      <c r="G2626" s="3">
        <v>35361</v>
      </c>
      <c r="H2626" s="3" t="s">
        <v>3237</v>
      </c>
      <c r="I2626" s="3" t="s">
        <v>3371</v>
      </c>
    </row>
    <row r="2627" spans="1:9">
      <c r="A2627" s="3" t="s">
        <v>6278</v>
      </c>
      <c r="B2627" s="3" t="s">
        <v>6456</v>
      </c>
      <c r="C2627" s="3">
        <v>392556</v>
      </c>
      <c r="D2627" s="3" t="s">
        <v>6457</v>
      </c>
      <c r="E2627" s="3">
        <v>148538648</v>
      </c>
      <c r="F2627" s="3">
        <v>148548359</v>
      </c>
      <c r="G2627" s="3">
        <v>9712</v>
      </c>
      <c r="H2627" s="3" t="s">
        <v>3237</v>
      </c>
      <c r="I2627" s="3" t="s">
        <v>3489</v>
      </c>
    </row>
    <row r="2628" spans="1:9">
      <c r="A2628" s="3" t="s">
        <v>6278</v>
      </c>
      <c r="B2628" s="3" t="s">
        <v>6458</v>
      </c>
      <c r="C2628" s="3">
        <v>100132969</v>
      </c>
      <c r="D2628" s="3" t="s">
        <v>4273</v>
      </c>
      <c r="E2628" s="3">
        <v>148658294</v>
      </c>
      <c r="F2628" s="3">
        <v>148662686</v>
      </c>
      <c r="G2628" s="3">
        <v>4393</v>
      </c>
      <c r="H2628" s="3" t="s">
        <v>3113</v>
      </c>
      <c r="I2628" s="3" t="s">
        <v>3371</v>
      </c>
    </row>
    <row r="2629" spans="1:9">
      <c r="A2629" s="3" t="s">
        <v>6278</v>
      </c>
      <c r="B2629" s="3" t="s">
        <v>4274</v>
      </c>
      <c r="C2629" s="3">
        <v>51402</v>
      </c>
      <c r="D2629" s="3" t="s">
        <v>5948</v>
      </c>
      <c r="E2629" s="3">
        <v>148663576</v>
      </c>
      <c r="F2629" s="3">
        <v>148666336</v>
      </c>
      <c r="G2629" s="3">
        <v>2761</v>
      </c>
      <c r="H2629" s="3" t="s">
        <v>3113</v>
      </c>
      <c r="I2629" s="3" t="s">
        <v>3371</v>
      </c>
    </row>
    <row r="2630" spans="1:9">
      <c r="A2630" s="3" t="s">
        <v>6278</v>
      </c>
      <c r="B2630" s="3" t="s">
        <v>6073</v>
      </c>
      <c r="C2630" s="3">
        <v>4108</v>
      </c>
      <c r="D2630" s="3" t="s">
        <v>6074</v>
      </c>
      <c r="E2630" s="3">
        <v>148671402</v>
      </c>
      <c r="F2630" s="3">
        <v>148677206</v>
      </c>
      <c r="G2630" s="3">
        <v>5805</v>
      </c>
      <c r="H2630" s="3" t="s">
        <v>3113</v>
      </c>
      <c r="I2630" s="3" t="s">
        <v>3371</v>
      </c>
    </row>
    <row r="2631" spans="1:9">
      <c r="A2631" s="3" t="s">
        <v>6278</v>
      </c>
      <c r="B2631" s="3" t="s">
        <v>6075</v>
      </c>
      <c r="C2631" s="3">
        <v>642980</v>
      </c>
      <c r="D2631" s="3" t="s">
        <v>6076</v>
      </c>
      <c r="E2631" s="3">
        <v>148845967</v>
      </c>
      <c r="F2631" s="3">
        <v>148847100</v>
      </c>
      <c r="G2631" s="3">
        <v>1134</v>
      </c>
      <c r="H2631" s="3" t="s">
        <v>3237</v>
      </c>
      <c r="I2631" s="3" t="s">
        <v>3232</v>
      </c>
    </row>
    <row r="2632" spans="1:9">
      <c r="A2632" s="3" t="s">
        <v>6278</v>
      </c>
      <c r="B2632" s="3" t="s">
        <v>6077</v>
      </c>
      <c r="C2632" s="3">
        <v>100132460</v>
      </c>
      <c r="D2632" s="3" t="s">
        <v>6177</v>
      </c>
      <c r="E2632" s="3">
        <v>148847832</v>
      </c>
      <c r="F2632" s="3">
        <v>148850682</v>
      </c>
      <c r="G2632" s="3">
        <v>2851</v>
      </c>
      <c r="H2632" s="3" t="s">
        <v>3113</v>
      </c>
      <c r="I2632" s="3" t="s">
        <v>3371</v>
      </c>
    </row>
    <row r="2633" spans="1:9">
      <c r="A2633" s="3" t="s">
        <v>6278</v>
      </c>
      <c r="B2633" s="3" t="s">
        <v>6078</v>
      </c>
      <c r="C2633" s="3">
        <v>541578</v>
      </c>
      <c r="D2633" s="3" t="s">
        <v>6079</v>
      </c>
      <c r="E2633" s="3">
        <v>148851073</v>
      </c>
      <c r="F2633" s="3">
        <v>148857374</v>
      </c>
      <c r="G2633" s="3">
        <v>6302</v>
      </c>
      <c r="H2633" s="3" t="s">
        <v>3237</v>
      </c>
      <c r="I2633" s="3" t="s">
        <v>3371</v>
      </c>
    </row>
    <row r="2634" spans="1:9">
      <c r="A2634" s="3" t="s">
        <v>6278</v>
      </c>
      <c r="B2634" s="3" t="s">
        <v>6080</v>
      </c>
      <c r="C2634" s="3">
        <v>100129660</v>
      </c>
      <c r="D2634" s="3" t="s">
        <v>6081</v>
      </c>
      <c r="E2634" s="3">
        <v>148864251</v>
      </c>
      <c r="F2634" s="3">
        <v>148865366</v>
      </c>
      <c r="G2634" s="3">
        <v>1116</v>
      </c>
      <c r="H2634" s="3" t="s">
        <v>3113</v>
      </c>
      <c r="I2634" s="3" t="s">
        <v>3371</v>
      </c>
    </row>
    <row r="2635" spans="1:9">
      <c r="A2635" s="3" t="s">
        <v>6082</v>
      </c>
      <c r="B2635" s="3" t="s">
        <v>6083</v>
      </c>
      <c r="C2635" s="3">
        <v>4104</v>
      </c>
      <c r="D2635" s="3" t="s">
        <v>6084</v>
      </c>
      <c r="E2635" s="3">
        <v>151033182</v>
      </c>
      <c r="F2635" s="3">
        <v>151037100</v>
      </c>
      <c r="G2635" s="3">
        <v>3919</v>
      </c>
      <c r="H2635" s="3" t="s">
        <v>3237</v>
      </c>
      <c r="I2635" s="3" t="s">
        <v>3371</v>
      </c>
    </row>
    <row r="2636" spans="1:9">
      <c r="A2636" s="3" t="s">
        <v>6082</v>
      </c>
      <c r="B2636" s="3" t="s">
        <v>5961</v>
      </c>
      <c r="C2636" s="3">
        <v>4105</v>
      </c>
      <c r="D2636" s="3" t="s">
        <v>5962</v>
      </c>
      <c r="E2636" s="3">
        <v>151617901</v>
      </c>
      <c r="F2636" s="3">
        <v>151621470</v>
      </c>
      <c r="G2636" s="3">
        <v>3570</v>
      </c>
      <c r="H2636" s="3" t="s">
        <v>3113</v>
      </c>
      <c r="I2636" s="3" t="s">
        <v>3371</v>
      </c>
    </row>
    <row r="2637" spans="1:9">
      <c r="A2637" s="3" t="s">
        <v>6082</v>
      </c>
      <c r="B2637" s="3" t="s">
        <v>5963</v>
      </c>
      <c r="C2637" s="3">
        <v>728461</v>
      </c>
      <c r="D2637" s="3" t="s">
        <v>6463</v>
      </c>
      <c r="E2637" s="3">
        <v>151627399</v>
      </c>
      <c r="F2637" s="3">
        <v>151628403</v>
      </c>
      <c r="G2637" s="3">
        <v>1005</v>
      </c>
      <c r="H2637" s="3" t="s">
        <v>3237</v>
      </c>
      <c r="I2637" s="3" t="s">
        <v>3371</v>
      </c>
    </row>
    <row r="2638" spans="1:9">
      <c r="A2638" s="3" t="s">
        <v>6082</v>
      </c>
      <c r="B2638" s="3" t="s">
        <v>6464</v>
      </c>
      <c r="C2638" s="3">
        <v>266740</v>
      </c>
      <c r="D2638" s="3" t="s">
        <v>6462</v>
      </c>
      <c r="E2638" s="3">
        <v>151634487</v>
      </c>
      <c r="F2638" s="3">
        <v>151637752</v>
      </c>
      <c r="G2638" s="3">
        <v>3266</v>
      </c>
      <c r="H2638" s="3" t="s">
        <v>3113</v>
      </c>
      <c r="I2638" s="3" t="s">
        <v>3371</v>
      </c>
    </row>
    <row r="2639" spans="1:9">
      <c r="A2639" s="3" t="s">
        <v>6082</v>
      </c>
      <c r="B2639" s="3" t="s">
        <v>6322</v>
      </c>
      <c r="C2639" s="3">
        <v>100130935</v>
      </c>
      <c r="D2639" s="3" t="s">
        <v>6323</v>
      </c>
      <c r="E2639" s="3">
        <v>151646936</v>
      </c>
      <c r="F2639" s="3">
        <v>151647478</v>
      </c>
      <c r="G2639" s="3">
        <v>543</v>
      </c>
      <c r="H2639" s="3" t="s">
        <v>3237</v>
      </c>
      <c r="I2639" s="3" t="s">
        <v>3371</v>
      </c>
    </row>
    <row r="2640" spans="1:9">
      <c r="A2640" s="3" t="s">
        <v>6082</v>
      </c>
      <c r="B2640" s="3" t="s">
        <v>6324</v>
      </c>
      <c r="C2640" s="3">
        <v>4111</v>
      </c>
      <c r="D2640" s="3" t="s">
        <v>6325</v>
      </c>
      <c r="E2640" s="3">
        <v>151649949</v>
      </c>
      <c r="F2640" s="3">
        <v>151653828</v>
      </c>
      <c r="G2640" s="3">
        <v>3880</v>
      </c>
      <c r="H2640" s="3" t="s">
        <v>3237</v>
      </c>
      <c r="I2640" s="3" t="s">
        <v>3371</v>
      </c>
    </row>
    <row r="2641" spans="1:9">
      <c r="A2641" s="3" t="s">
        <v>6082</v>
      </c>
      <c r="B2641" s="3" t="s">
        <v>6326</v>
      </c>
      <c r="C2641" s="3">
        <v>158511</v>
      </c>
      <c r="D2641" s="3" t="s">
        <v>6327</v>
      </c>
      <c r="E2641" s="3">
        <v>151653884</v>
      </c>
      <c r="F2641" s="3">
        <v>151660174</v>
      </c>
      <c r="G2641" s="3">
        <v>6291</v>
      </c>
      <c r="H2641" s="3" t="s">
        <v>3113</v>
      </c>
      <c r="I2641" s="3" t="s">
        <v>3371</v>
      </c>
    </row>
    <row r="2642" spans="1:9">
      <c r="A2642" s="3" t="s">
        <v>6082</v>
      </c>
      <c r="B2642" s="3" t="s">
        <v>6328</v>
      </c>
      <c r="C2642" s="3">
        <v>4101</v>
      </c>
      <c r="D2642" s="3" t="s">
        <v>6329</v>
      </c>
      <c r="E2642" s="3">
        <v>151669044</v>
      </c>
      <c r="F2642" s="3">
        <v>151673020</v>
      </c>
      <c r="G2642" s="3">
        <v>3977</v>
      </c>
      <c r="H2642" s="3" t="s">
        <v>3237</v>
      </c>
      <c r="I2642" s="3" t="s">
        <v>3371</v>
      </c>
    </row>
    <row r="2643" spans="1:9">
      <c r="A2643" s="3" t="s">
        <v>6082</v>
      </c>
      <c r="B2643" s="3" t="s">
        <v>5963</v>
      </c>
      <c r="C2643" s="3">
        <v>728461</v>
      </c>
      <c r="D2643" s="3" t="s">
        <v>6463</v>
      </c>
      <c r="E2643" s="3">
        <v>151678543</v>
      </c>
      <c r="F2643" s="3">
        <v>151679391</v>
      </c>
      <c r="G2643" s="3">
        <v>849</v>
      </c>
      <c r="H2643" s="3" t="s">
        <v>3113</v>
      </c>
      <c r="I2643" s="3" t="s">
        <v>3371</v>
      </c>
    </row>
    <row r="2644" spans="1:9">
      <c r="A2644" s="3" t="s">
        <v>6082</v>
      </c>
      <c r="B2644" s="3" t="s">
        <v>6204</v>
      </c>
      <c r="C2644" s="3">
        <v>4102</v>
      </c>
      <c r="D2644" s="3" t="s">
        <v>6205</v>
      </c>
      <c r="E2644" s="3">
        <v>151685308</v>
      </c>
      <c r="F2644" s="3">
        <v>151688896</v>
      </c>
      <c r="G2644" s="3">
        <v>3589</v>
      </c>
      <c r="H2644" s="3" t="s">
        <v>3237</v>
      </c>
      <c r="I2644" s="3" t="s">
        <v>3371</v>
      </c>
    </row>
    <row r="2645" spans="1:9">
      <c r="A2645" s="3" t="s">
        <v>6082</v>
      </c>
      <c r="B2645" s="3" t="s">
        <v>6206</v>
      </c>
      <c r="C2645" s="3">
        <v>139041</v>
      </c>
      <c r="D2645" s="3" t="s">
        <v>6211</v>
      </c>
      <c r="E2645" s="3">
        <v>151703603</v>
      </c>
      <c r="F2645" s="3">
        <v>151708516</v>
      </c>
      <c r="G2645" s="3">
        <v>4914</v>
      </c>
      <c r="H2645" s="3" t="s">
        <v>3237</v>
      </c>
      <c r="I2645" s="3" t="s">
        <v>3489</v>
      </c>
    </row>
    <row r="2646" spans="1:9">
      <c r="A2646" s="3" t="s">
        <v>6212</v>
      </c>
      <c r="B2646" s="3" t="s">
        <v>6213</v>
      </c>
      <c r="C2646" s="3">
        <v>728307</v>
      </c>
      <c r="D2646" s="3" t="s">
        <v>1540</v>
      </c>
      <c r="E2646" s="3">
        <v>152041130</v>
      </c>
      <c r="F2646" s="3">
        <v>152046934</v>
      </c>
      <c r="G2646" s="3">
        <v>5805</v>
      </c>
      <c r="H2646" s="3" t="s">
        <v>3237</v>
      </c>
      <c r="I2646" s="3" t="s">
        <v>3371</v>
      </c>
    </row>
    <row r="2647" spans="1:9">
      <c r="A2647" s="3" t="s">
        <v>6212</v>
      </c>
      <c r="B2647" s="3" t="s">
        <v>6189</v>
      </c>
      <c r="C2647" s="3">
        <v>728317</v>
      </c>
      <c r="D2647" s="3" t="s">
        <v>1540</v>
      </c>
      <c r="E2647" s="3">
        <v>152190272</v>
      </c>
      <c r="F2647" s="3">
        <v>152196454</v>
      </c>
      <c r="G2647" s="3">
        <v>6183</v>
      </c>
      <c r="H2647" s="3" t="s">
        <v>3113</v>
      </c>
      <c r="I2647" s="3" t="s">
        <v>3371</v>
      </c>
    </row>
    <row r="2648" spans="1:9">
      <c r="A2648" s="3" t="s">
        <v>6190</v>
      </c>
      <c r="B2648" s="3" t="s">
        <v>6191</v>
      </c>
      <c r="C2648" s="3">
        <v>5956</v>
      </c>
      <c r="D2648" s="3" t="s">
        <v>1418</v>
      </c>
      <c r="E2648" s="3">
        <v>153062939</v>
      </c>
      <c r="F2648" s="3">
        <v>153077701</v>
      </c>
      <c r="G2648" s="3">
        <v>14763</v>
      </c>
      <c r="H2648" s="3" t="s">
        <v>3113</v>
      </c>
      <c r="I2648" s="3" t="s">
        <v>3371</v>
      </c>
    </row>
    <row r="2649" spans="1:9">
      <c r="A2649" s="3" t="s">
        <v>6190</v>
      </c>
      <c r="B2649" s="3" t="s">
        <v>6192</v>
      </c>
      <c r="C2649" s="3">
        <v>653363</v>
      </c>
      <c r="D2649" s="3" t="s">
        <v>6193</v>
      </c>
      <c r="E2649" s="3">
        <v>153077878</v>
      </c>
      <c r="F2649" s="3">
        <v>153098828</v>
      </c>
      <c r="G2649" s="3">
        <v>20951</v>
      </c>
      <c r="H2649" s="3" t="s">
        <v>3237</v>
      </c>
      <c r="I2649" s="3" t="s">
        <v>3489</v>
      </c>
    </row>
    <row r="2650" spans="1:9">
      <c r="A2650" s="3" t="s">
        <v>6190</v>
      </c>
      <c r="B2650" s="3" t="s">
        <v>6194</v>
      </c>
      <c r="C2650" s="3">
        <v>2652</v>
      </c>
      <c r="D2650" s="3" t="s">
        <v>1574</v>
      </c>
      <c r="E2650" s="3">
        <v>153101361</v>
      </c>
      <c r="F2650" s="3">
        <v>153114725</v>
      </c>
      <c r="G2650" s="3">
        <v>13365</v>
      </c>
      <c r="H2650" s="3" t="s">
        <v>3113</v>
      </c>
      <c r="I2650" s="3" t="s">
        <v>3371</v>
      </c>
    </row>
    <row r="2651" spans="1:9">
      <c r="A2651" s="3" t="s">
        <v>6190</v>
      </c>
      <c r="B2651" s="3" t="s">
        <v>6195</v>
      </c>
      <c r="C2651" s="3">
        <v>728447</v>
      </c>
      <c r="D2651" s="3" t="s">
        <v>5965</v>
      </c>
      <c r="E2651" s="3">
        <v>153114908</v>
      </c>
      <c r="F2651" s="3">
        <v>153136049</v>
      </c>
      <c r="G2651" s="3">
        <v>21142</v>
      </c>
      <c r="H2651" s="3" t="s">
        <v>3237</v>
      </c>
      <c r="I2651" s="3" t="s">
        <v>3489</v>
      </c>
    </row>
    <row r="2652" spans="1:9">
      <c r="A2652" s="3" t="s">
        <v>6190</v>
      </c>
      <c r="B2652" s="3" t="s">
        <v>5966</v>
      </c>
      <c r="C2652" s="3">
        <v>728458</v>
      </c>
      <c r="D2652" s="3" t="s">
        <v>6130</v>
      </c>
      <c r="E2652" s="3">
        <v>153138461</v>
      </c>
      <c r="F2652" s="3">
        <v>153151953</v>
      </c>
      <c r="G2652" s="3">
        <v>13493</v>
      </c>
      <c r="H2652" s="3" t="s">
        <v>3113</v>
      </c>
      <c r="I2652" s="3" t="s">
        <v>3371</v>
      </c>
    </row>
    <row r="2653" spans="1:9">
      <c r="A2653" s="3" t="s">
        <v>6190</v>
      </c>
      <c r="B2653" s="3" t="s">
        <v>6131</v>
      </c>
      <c r="C2653" s="3">
        <v>1527</v>
      </c>
      <c r="D2653" s="3" t="s">
        <v>5974</v>
      </c>
      <c r="E2653" s="3">
        <v>153152126</v>
      </c>
      <c r="F2653" s="3">
        <v>153176632</v>
      </c>
      <c r="G2653" s="3">
        <v>24507</v>
      </c>
      <c r="H2653" s="3" t="s">
        <v>3237</v>
      </c>
      <c r="I2653" s="3" t="s">
        <v>3371</v>
      </c>
    </row>
    <row r="2654" spans="1:9">
      <c r="A2654" s="3" t="s">
        <v>5975</v>
      </c>
      <c r="B2654" s="3" t="s">
        <v>5976</v>
      </c>
      <c r="C2654" s="3">
        <v>8517</v>
      </c>
      <c r="D2654" s="3" t="s">
        <v>5977</v>
      </c>
      <c r="E2654" s="3">
        <v>153423653</v>
      </c>
      <c r="F2654" s="3">
        <v>153446455</v>
      </c>
      <c r="G2654" s="3">
        <v>22803</v>
      </c>
      <c r="H2654" s="3" t="s">
        <v>3113</v>
      </c>
      <c r="I2654" s="3" t="s">
        <v>3371</v>
      </c>
    </row>
    <row r="2655" spans="1:9">
      <c r="A2655" s="3" t="s">
        <v>5975</v>
      </c>
      <c r="B2655" s="3" t="s">
        <v>5980</v>
      </c>
      <c r="C2655" s="3">
        <v>643894</v>
      </c>
      <c r="D2655" s="3" t="s">
        <v>1575</v>
      </c>
      <c r="E2655" s="3">
        <v>153449493</v>
      </c>
      <c r="F2655" s="3">
        <v>153463455</v>
      </c>
      <c r="G2655" s="3">
        <v>13963</v>
      </c>
      <c r="H2655" s="3" t="s">
        <v>3113</v>
      </c>
      <c r="I2655" s="3" t="s">
        <v>3371</v>
      </c>
    </row>
    <row r="2656" spans="1:9">
      <c r="A2656" s="3" t="s">
        <v>5975</v>
      </c>
      <c r="B2656" s="3" t="s">
        <v>6037</v>
      </c>
      <c r="C2656" s="3">
        <v>340600</v>
      </c>
      <c r="D2656" s="3" t="s">
        <v>1710</v>
      </c>
      <c r="E2656" s="3">
        <v>153462002</v>
      </c>
      <c r="F2656" s="3">
        <v>153463637</v>
      </c>
      <c r="G2656" s="3">
        <v>1636</v>
      </c>
      <c r="H2656" s="3" t="s">
        <v>3113</v>
      </c>
      <c r="I2656" s="3" t="s">
        <v>3489</v>
      </c>
    </row>
    <row r="2657" spans="1:9">
      <c r="A2657" s="3" t="s">
        <v>5975</v>
      </c>
      <c r="B2657" s="3" t="s">
        <v>6038</v>
      </c>
      <c r="C2657" s="3">
        <v>246100</v>
      </c>
      <c r="D2657" s="3" t="s">
        <v>6039</v>
      </c>
      <c r="E2657" s="3">
        <v>153466610</v>
      </c>
      <c r="F2657" s="3">
        <v>153468269</v>
      </c>
      <c r="G2657" s="3">
        <v>1660</v>
      </c>
      <c r="H2657" s="3" t="s">
        <v>3113</v>
      </c>
      <c r="I2657" s="3" t="s">
        <v>3371</v>
      </c>
    </row>
    <row r="2658" spans="1:9">
      <c r="A2658" s="3" t="s">
        <v>5975</v>
      </c>
      <c r="B2658" s="3" t="s">
        <v>6040</v>
      </c>
      <c r="C2658" s="3">
        <v>1485</v>
      </c>
      <c r="D2658" s="3" t="s">
        <v>6041</v>
      </c>
      <c r="E2658" s="3">
        <v>153499059</v>
      </c>
      <c r="F2658" s="3">
        <v>153500714</v>
      </c>
      <c r="G2658" s="3">
        <v>1656</v>
      </c>
      <c r="H2658" s="3" t="s">
        <v>3237</v>
      </c>
      <c r="I2658" s="3" t="s">
        <v>3371</v>
      </c>
    </row>
    <row r="2659" spans="1:9">
      <c r="A2659" s="3" t="s">
        <v>5975</v>
      </c>
      <c r="B2659" s="3" t="s">
        <v>6042</v>
      </c>
      <c r="C2659" s="3">
        <v>246210</v>
      </c>
      <c r="D2659" s="3" t="s">
        <v>6250</v>
      </c>
      <c r="E2659" s="3">
        <v>153520760</v>
      </c>
      <c r="F2659" s="3">
        <v>153529845</v>
      </c>
      <c r="G2659" s="3">
        <v>9086</v>
      </c>
      <c r="H2659" s="3" t="s">
        <v>3237</v>
      </c>
      <c r="I2659" s="3" t="s">
        <v>3489</v>
      </c>
    </row>
    <row r="2660" spans="1:9">
      <c r="A2660" s="3" t="s">
        <v>5975</v>
      </c>
      <c r="B2660" s="3" t="s">
        <v>6048</v>
      </c>
      <c r="C2660" s="3">
        <v>30848</v>
      </c>
      <c r="D2660" s="3" t="s">
        <v>4213</v>
      </c>
      <c r="E2660" s="3">
        <v>153533445</v>
      </c>
      <c r="F2660" s="3">
        <v>153535036</v>
      </c>
      <c r="G2660" s="3">
        <v>1592</v>
      </c>
      <c r="H2660" s="3" t="s">
        <v>3237</v>
      </c>
      <c r="I2660" s="3" t="s">
        <v>3371</v>
      </c>
    </row>
    <row r="2661" spans="1:9">
      <c r="A2661" s="3" t="s">
        <v>4214</v>
      </c>
      <c r="B2661" s="3" t="s">
        <v>5895</v>
      </c>
      <c r="C2661" s="3">
        <v>553939</v>
      </c>
      <c r="D2661" s="3" t="s">
        <v>5896</v>
      </c>
      <c r="E2661" s="3">
        <v>154231158</v>
      </c>
      <c r="F2661" s="3">
        <v>154233743</v>
      </c>
      <c r="G2661" s="3">
        <v>2586</v>
      </c>
      <c r="H2661" s="3" t="s">
        <v>3113</v>
      </c>
      <c r="I2661" s="3" t="s">
        <v>3489</v>
      </c>
    </row>
    <row r="2662" spans="1:9">
      <c r="A2662" s="3" t="s">
        <v>4214</v>
      </c>
      <c r="B2662" s="3" t="s">
        <v>5897</v>
      </c>
      <c r="C2662" s="3">
        <v>474383</v>
      </c>
      <c r="D2662" s="3" t="s">
        <v>6016</v>
      </c>
      <c r="E2662" s="3">
        <v>154264958</v>
      </c>
      <c r="F2662" s="3">
        <v>154266073</v>
      </c>
      <c r="G2662" s="3">
        <v>1116</v>
      </c>
      <c r="H2662" s="3" t="s">
        <v>3113</v>
      </c>
      <c r="I2662" s="3" t="s">
        <v>3371</v>
      </c>
    </row>
    <row r="2663" spans="1:9">
      <c r="A2663" s="3" t="s">
        <v>4214</v>
      </c>
      <c r="B2663" s="3" t="s">
        <v>6017</v>
      </c>
      <c r="C2663" s="3">
        <v>474384</v>
      </c>
      <c r="D2663" s="3" t="s">
        <v>6018</v>
      </c>
      <c r="E2663" s="3">
        <v>154340340</v>
      </c>
      <c r="F2663" s="3">
        <v>154341455</v>
      </c>
      <c r="G2663" s="3">
        <v>1116</v>
      </c>
      <c r="H2663" s="3" t="s">
        <v>3237</v>
      </c>
      <c r="I2663" s="3" t="s">
        <v>3371</v>
      </c>
    </row>
    <row r="2664" spans="1:9">
      <c r="A2664" s="2" t="s">
        <v>6670</v>
      </c>
      <c r="B2664" s="3" t="s">
        <v>6671</v>
      </c>
      <c r="C2664" s="3">
        <v>64591</v>
      </c>
      <c r="D2664" s="3" t="s">
        <v>6672</v>
      </c>
      <c r="E2664" s="3">
        <v>6174264</v>
      </c>
      <c r="F2664" s="3">
        <v>6177053</v>
      </c>
      <c r="G2664" s="3">
        <v>2790</v>
      </c>
      <c r="H2664" s="3" t="s">
        <v>3113</v>
      </c>
      <c r="I2664" s="3" t="s">
        <v>3371</v>
      </c>
    </row>
    <row r="2665" spans="1:9">
      <c r="A2665" s="2" t="s">
        <v>6670</v>
      </c>
      <c r="B2665" s="3" t="s">
        <v>6673</v>
      </c>
      <c r="C2665" s="3">
        <v>100132932</v>
      </c>
      <c r="D2665" s="3" t="s">
        <v>6674</v>
      </c>
      <c r="E2665" s="3">
        <v>6190045</v>
      </c>
      <c r="F2665" s="3">
        <v>6192364</v>
      </c>
      <c r="G2665" s="3">
        <v>2320</v>
      </c>
      <c r="H2665" s="3" t="s">
        <v>3237</v>
      </c>
      <c r="I2665" s="3" t="s">
        <v>3371</v>
      </c>
    </row>
    <row r="2666" spans="1:9">
      <c r="A2666" s="2" t="s">
        <v>6670</v>
      </c>
      <c r="B2666" s="3" t="s">
        <v>6675</v>
      </c>
      <c r="C2666" s="3">
        <v>347584</v>
      </c>
      <c r="D2666" s="3" t="s">
        <v>6676</v>
      </c>
      <c r="E2666" s="3">
        <v>6194488</v>
      </c>
      <c r="F2666" s="3">
        <v>6197420</v>
      </c>
      <c r="G2666" s="3">
        <v>2933</v>
      </c>
      <c r="H2666" s="3" t="s">
        <v>3113</v>
      </c>
      <c r="I2666" s="3" t="s">
        <v>3489</v>
      </c>
    </row>
    <row r="2667" spans="1:9">
      <c r="A2667" s="2" t="s">
        <v>6670</v>
      </c>
      <c r="B2667" s="3" t="s">
        <v>6677</v>
      </c>
      <c r="C2667" s="3">
        <v>100132504</v>
      </c>
      <c r="D2667" s="3" t="s">
        <v>6551</v>
      </c>
      <c r="E2667" s="3">
        <v>6227773</v>
      </c>
      <c r="F2667" s="3">
        <v>6233115</v>
      </c>
      <c r="G2667" s="3">
        <v>5343</v>
      </c>
      <c r="H2667" s="3" t="s">
        <v>3237</v>
      </c>
      <c r="I2667" s="3" t="s">
        <v>3489</v>
      </c>
    </row>
    <row r="2668" spans="1:9">
      <c r="A2668" s="2" t="s">
        <v>6670</v>
      </c>
      <c r="B2668" s="3" t="s">
        <v>6552</v>
      </c>
      <c r="C2668" s="3">
        <v>378952</v>
      </c>
      <c r="D2668" s="3" t="s">
        <v>6553</v>
      </c>
      <c r="E2668" s="3">
        <v>6256129</v>
      </c>
      <c r="F2668" s="3">
        <v>6271724</v>
      </c>
      <c r="G2668" s="3">
        <v>15596</v>
      </c>
      <c r="H2668" s="3" t="s">
        <v>3113</v>
      </c>
      <c r="I2668" s="3" t="s">
        <v>3489</v>
      </c>
    </row>
    <row r="2669" spans="1:9">
      <c r="A2669" s="2" t="s">
        <v>6670</v>
      </c>
      <c r="B2669" s="3" t="s">
        <v>6554</v>
      </c>
      <c r="C2669" s="3">
        <v>246122</v>
      </c>
      <c r="D2669" s="3" t="s">
        <v>6421</v>
      </c>
      <c r="E2669" s="3">
        <v>6377509</v>
      </c>
      <c r="F2669" s="3">
        <v>6385947</v>
      </c>
      <c r="G2669" s="3">
        <v>8439</v>
      </c>
      <c r="H2669" s="3" t="s">
        <v>3113</v>
      </c>
      <c r="I2669" s="3" t="s">
        <v>3238</v>
      </c>
    </row>
    <row r="2670" spans="1:9">
      <c r="A2670" s="2" t="s">
        <v>6670</v>
      </c>
      <c r="B2670" s="3" t="s">
        <v>6422</v>
      </c>
      <c r="C2670" s="3">
        <v>100101118</v>
      </c>
      <c r="D2670" s="3" t="s">
        <v>6555</v>
      </c>
      <c r="E2670" s="3">
        <v>6400961</v>
      </c>
      <c r="F2670" s="3">
        <v>6401623</v>
      </c>
      <c r="G2670" s="3">
        <v>663</v>
      </c>
      <c r="H2670" s="3" t="s">
        <v>3237</v>
      </c>
      <c r="I2670" s="3" t="s">
        <v>3238</v>
      </c>
    </row>
    <row r="2671" spans="1:9">
      <c r="A2671" s="2" t="s">
        <v>6670</v>
      </c>
      <c r="B2671" s="3" t="s">
        <v>6158</v>
      </c>
      <c r="C2671" s="3">
        <v>100132124</v>
      </c>
      <c r="D2671" s="3" t="s">
        <v>6159</v>
      </c>
      <c r="E2671" s="3">
        <v>6445052</v>
      </c>
      <c r="F2671" s="3">
        <v>6449003</v>
      </c>
      <c r="G2671" s="3">
        <v>3952</v>
      </c>
      <c r="H2671" s="3" t="s">
        <v>3113</v>
      </c>
      <c r="I2671" s="3" t="s">
        <v>3371</v>
      </c>
    </row>
    <row r="2672" spans="1:9">
      <c r="A2672" s="2" t="s">
        <v>6670</v>
      </c>
      <c r="B2672" s="3" t="s">
        <v>6160</v>
      </c>
      <c r="C2672" s="3">
        <v>378953</v>
      </c>
      <c r="D2672" s="3" t="s">
        <v>6291</v>
      </c>
      <c r="E2672" s="3">
        <v>7599409</v>
      </c>
      <c r="F2672" s="3">
        <v>7606119</v>
      </c>
      <c r="G2672" s="3">
        <v>6711</v>
      </c>
      <c r="H2672" s="3" t="s">
        <v>3237</v>
      </c>
      <c r="I2672" s="3" t="s">
        <v>3489</v>
      </c>
    </row>
    <row r="2673" spans="1:9">
      <c r="A2673" s="2" t="s">
        <v>6670</v>
      </c>
      <c r="B2673" s="3" t="s">
        <v>6292</v>
      </c>
      <c r="C2673" s="3">
        <v>377997</v>
      </c>
      <c r="D2673" s="3" t="s">
        <v>6293</v>
      </c>
      <c r="E2673" s="3">
        <v>7614743</v>
      </c>
      <c r="F2673" s="3">
        <v>7617734</v>
      </c>
      <c r="G2673" s="3">
        <v>2992</v>
      </c>
      <c r="H2673" s="3" t="s">
        <v>3237</v>
      </c>
      <c r="I2673" s="3" t="s">
        <v>3489</v>
      </c>
    </row>
    <row r="2674" spans="1:9">
      <c r="A2674" s="2" t="s">
        <v>6670</v>
      </c>
      <c r="B2674" s="3" t="s">
        <v>6294</v>
      </c>
      <c r="C2674" s="3">
        <v>252948</v>
      </c>
      <c r="D2674" s="3" t="s">
        <v>6295</v>
      </c>
      <c r="E2674" s="3">
        <v>7627398</v>
      </c>
      <c r="F2674" s="3">
        <v>7629288</v>
      </c>
      <c r="G2674" s="3">
        <v>1891</v>
      </c>
      <c r="H2674" s="3" t="s">
        <v>3237</v>
      </c>
      <c r="I2674" s="3" t="s">
        <v>3238</v>
      </c>
    </row>
    <row r="2675" spans="1:9">
      <c r="A2675" s="2" t="s">
        <v>6670</v>
      </c>
      <c r="B2675" s="3" t="s">
        <v>6296</v>
      </c>
      <c r="C2675" s="3">
        <v>378955</v>
      </c>
      <c r="D2675" s="3" t="s">
        <v>6297</v>
      </c>
      <c r="E2675" s="3">
        <v>8055064</v>
      </c>
      <c r="F2675" s="3">
        <v>8072770</v>
      </c>
      <c r="G2675" s="3">
        <v>17707</v>
      </c>
      <c r="H2675" s="3" t="s">
        <v>3113</v>
      </c>
      <c r="I2675" s="3" t="s">
        <v>3489</v>
      </c>
    </row>
    <row r="2676" spans="1:9">
      <c r="A2676" s="2" t="s">
        <v>6670</v>
      </c>
      <c r="B2676" s="3" t="s">
        <v>6298</v>
      </c>
      <c r="C2676" s="3">
        <v>386725</v>
      </c>
      <c r="D2676" s="3" t="s">
        <v>6299</v>
      </c>
      <c r="E2676" s="3">
        <v>8105767</v>
      </c>
      <c r="F2676" s="3">
        <v>8107308</v>
      </c>
      <c r="G2676" s="3">
        <v>1542</v>
      </c>
      <c r="H2676" s="3" t="s">
        <v>3237</v>
      </c>
      <c r="I2676" s="3" t="s">
        <v>3489</v>
      </c>
    </row>
    <row r="2677" spans="1:9">
      <c r="A2677" s="2" t="s">
        <v>6670</v>
      </c>
      <c r="B2677" s="3" t="s">
        <v>6300</v>
      </c>
      <c r="C2677" s="3">
        <v>140100</v>
      </c>
      <c r="D2677" s="3" t="s">
        <v>6301</v>
      </c>
      <c r="E2677" s="3">
        <v>8192117</v>
      </c>
      <c r="F2677" s="3">
        <v>8207287</v>
      </c>
      <c r="G2677" s="3">
        <v>15171</v>
      </c>
      <c r="H2677" s="3" t="s">
        <v>3237</v>
      </c>
      <c r="I2677" s="3" t="s">
        <v>3489</v>
      </c>
    </row>
    <row r="2678" spans="1:9">
      <c r="A2678" s="2" t="s">
        <v>6670</v>
      </c>
      <c r="B2678" s="3" t="s">
        <v>6167</v>
      </c>
      <c r="C2678" s="3">
        <v>100131157</v>
      </c>
      <c r="D2678" s="3" t="s">
        <v>1875</v>
      </c>
      <c r="E2678" s="3">
        <v>8208281</v>
      </c>
      <c r="F2678" s="3">
        <v>8280187</v>
      </c>
      <c r="G2678" s="3">
        <v>71907</v>
      </c>
      <c r="H2678" s="3" t="s">
        <v>3113</v>
      </c>
      <c r="I2678" s="3" t="s">
        <v>3489</v>
      </c>
    </row>
    <row r="2679" spans="1:9">
      <c r="A2679" s="2" t="s">
        <v>6670</v>
      </c>
      <c r="B2679" s="3" t="s">
        <v>6168</v>
      </c>
      <c r="C2679" s="3">
        <v>100131985</v>
      </c>
      <c r="D2679" s="3" t="s">
        <v>53</v>
      </c>
      <c r="E2679" s="3">
        <v>8346886</v>
      </c>
      <c r="F2679" s="3">
        <v>8366850</v>
      </c>
      <c r="G2679" s="3">
        <v>19965</v>
      </c>
      <c r="H2679" s="3" t="s">
        <v>3237</v>
      </c>
      <c r="I2679" s="3" t="s">
        <v>3489</v>
      </c>
    </row>
    <row r="2680" spans="1:9">
      <c r="A2680" s="2" t="s">
        <v>6670</v>
      </c>
      <c r="B2680" s="3" t="s">
        <v>6169</v>
      </c>
      <c r="C2680" s="3">
        <v>252950</v>
      </c>
      <c r="D2680" s="3" t="s">
        <v>6170</v>
      </c>
      <c r="E2680" s="3">
        <v>8611411</v>
      </c>
      <c r="F2680" s="3">
        <v>8611919</v>
      </c>
      <c r="G2680" s="3">
        <v>509</v>
      </c>
      <c r="H2680" s="3" t="s">
        <v>3237</v>
      </c>
      <c r="I2680" s="3" t="s">
        <v>3238</v>
      </c>
    </row>
    <row r="2681" spans="1:9">
      <c r="A2681" s="2" t="s">
        <v>6670</v>
      </c>
      <c r="B2681" s="3" t="s">
        <v>6171</v>
      </c>
      <c r="C2681" s="3">
        <v>140101</v>
      </c>
      <c r="D2681" s="3" t="s">
        <v>6172</v>
      </c>
      <c r="E2681" s="3">
        <v>8832158</v>
      </c>
      <c r="F2681" s="3">
        <v>8844484</v>
      </c>
      <c r="G2681" s="3">
        <v>12327</v>
      </c>
      <c r="H2681" s="3" t="s">
        <v>3113</v>
      </c>
      <c r="I2681" s="3" t="s">
        <v>3489</v>
      </c>
    </row>
    <row r="2682" spans="1:9">
      <c r="A2682" s="2" t="s">
        <v>6670</v>
      </c>
      <c r="B2682" s="3" t="s">
        <v>6173</v>
      </c>
      <c r="C2682" s="3">
        <v>387359</v>
      </c>
      <c r="D2682" s="3" t="s">
        <v>6174</v>
      </c>
      <c r="E2682" s="3">
        <v>9087148</v>
      </c>
      <c r="F2682" s="3">
        <v>9102322</v>
      </c>
      <c r="G2682" s="3">
        <v>15175</v>
      </c>
      <c r="H2682" s="3" t="s">
        <v>3237</v>
      </c>
      <c r="I2682" s="3" t="s">
        <v>3489</v>
      </c>
    </row>
    <row r="2683" spans="1:9">
      <c r="A2683" s="2" t="s">
        <v>6670</v>
      </c>
      <c r="B2683" s="3" t="s">
        <v>6307</v>
      </c>
      <c r="C2683" s="3">
        <v>286557</v>
      </c>
      <c r="D2683" s="3" t="s">
        <v>6468</v>
      </c>
      <c r="E2683" s="3">
        <v>9214670</v>
      </c>
      <c r="F2683" s="3">
        <v>9220483</v>
      </c>
      <c r="G2683" s="3">
        <v>5814</v>
      </c>
      <c r="H2683" s="3" t="s">
        <v>3237</v>
      </c>
      <c r="I2683" s="3" t="s">
        <v>3489</v>
      </c>
    </row>
    <row r="2684" spans="1:9">
      <c r="A2684" s="2" t="s">
        <v>6670</v>
      </c>
      <c r="B2684" s="3" t="s">
        <v>6469</v>
      </c>
      <c r="C2684" s="3">
        <v>252951</v>
      </c>
      <c r="D2684" s="3" t="s">
        <v>6470</v>
      </c>
      <c r="E2684" s="3">
        <v>9227489</v>
      </c>
      <c r="F2684" s="3">
        <v>9232441</v>
      </c>
      <c r="G2684" s="3">
        <v>4953</v>
      </c>
      <c r="H2684" s="3" t="s">
        <v>3237</v>
      </c>
      <c r="I2684" s="3" t="s">
        <v>3238</v>
      </c>
    </row>
    <row r="2685" spans="1:9">
      <c r="A2685" s="2" t="s">
        <v>6670</v>
      </c>
      <c r="B2685" s="3" t="s">
        <v>6471</v>
      </c>
      <c r="C2685" s="3">
        <v>728395</v>
      </c>
      <c r="D2685" s="3" t="s">
        <v>6473</v>
      </c>
      <c r="E2685" s="3">
        <v>9235077</v>
      </c>
      <c r="F2685" s="3">
        <v>9237888</v>
      </c>
      <c r="G2685" s="3">
        <v>2812</v>
      </c>
      <c r="H2685" s="3" t="s">
        <v>3113</v>
      </c>
      <c r="I2685" s="3" t="s">
        <v>3371</v>
      </c>
    </row>
    <row r="2686" spans="1:9">
      <c r="A2686" s="2" t="s">
        <v>6670</v>
      </c>
      <c r="B2686" s="3" t="s">
        <v>6580</v>
      </c>
      <c r="C2686" s="3">
        <v>728403</v>
      </c>
      <c r="D2686" s="3" t="s">
        <v>6581</v>
      </c>
      <c r="E2686" s="3">
        <v>9255410</v>
      </c>
      <c r="F2686" s="3">
        <v>9258202</v>
      </c>
      <c r="G2686" s="3">
        <v>2793</v>
      </c>
      <c r="H2686" s="3" t="s">
        <v>3113</v>
      </c>
      <c r="I2686" s="3" t="s">
        <v>3371</v>
      </c>
    </row>
    <row r="2687" spans="1:9">
      <c r="A2687" s="2" t="s">
        <v>6670</v>
      </c>
      <c r="B2687" s="3" t="s">
        <v>6605</v>
      </c>
      <c r="C2687" s="3">
        <v>653288</v>
      </c>
      <c r="D2687" s="3" t="s">
        <v>6754</v>
      </c>
      <c r="E2687" s="3">
        <v>9275689</v>
      </c>
      <c r="F2687" s="3">
        <v>9278481</v>
      </c>
      <c r="G2687" s="3">
        <v>2793</v>
      </c>
      <c r="H2687" s="3" t="s">
        <v>3113</v>
      </c>
      <c r="I2687" s="3" t="s">
        <v>3489</v>
      </c>
    </row>
    <row r="2688" spans="1:9">
      <c r="A2688" s="2" t="s">
        <v>6670</v>
      </c>
      <c r="B2688" s="3" t="s">
        <v>6755</v>
      </c>
      <c r="C2688" s="3">
        <v>728412</v>
      </c>
      <c r="D2688" s="3" t="s">
        <v>6473</v>
      </c>
      <c r="E2688" s="3">
        <v>9296034</v>
      </c>
      <c r="F2688" s="3">
        <v>9298826</v>
      </c>
      <c r="G2688" s="3">
        <v>2793</v>
      </c>
      <c r="H2688" s="3" t="s">
        <v>3113</v>
      </c>
      <c r="I2688" s="3" t="s">
        <v>3371</v>
      </c>
    </row>
    <row r="2689" spans="1:9">
      <c r="A2689" s="2" t="s">
        <v>6670</v>
      </c>
      <c r="B2689" s="3" t="s">
        <v>6781</v>
      </c>
      <c r="C2689" s="3">
        <v>7258</v>
      </c>
      <c r="D2689" s="3" t="s">
        <v>6782</v>
      </c>
      <c r="E2689" s="3">
        <v>9914564</v>
      </c>
      <c r="F2689" s="3">
        <v>9917358</v>
      </c>
      <c r="G2689" s="3">
        <v>2795</v>
      </c>
      <c r="H2689" s="3" t="s">
        <v>3113</v>
      </c>
      <c r="I2689" s="3" t="s">
        <v>3371</v>
      </c>
    </row>
    <row r="2690" spans="1:9">
      <c r="A2690" s="2" t="s">
        <v>6670</v>
      </c>
      <c r="B2690" s="3" t="s">
        <v>6783</v>
      </c>
      <c r="C2690" s="3">
        <v>728132</v>
      </c>
      <c r="D2690" s="3" t="s">
        <v>6581</v>
      </c>
      <c r="E2690" s="3">
        <v>9934880</v>
      </c>
      <c r="F2690" s="3">
        <v>9937690</v>
      </c>
      <c r="G2690" s="3">
        <v>2811</v>
      </c>
      <c r="H2690" s="3" t="s">
        <v>3113</v>
      </c>
      <c r="I2690" s="3" t="s">
        <v>3371</v>
      </c>
    </row>
    <row r="2691" spans="1:9">
      <c r="A2691" s="2" t="s">
        <v>6670</v>
      </c>
      <c r="B2691" s="3" t="s">
        <v>6784</v>
      </c>
      <c r="C2691" s="3">
        <v>100132506</v>
      </c>
      <c r="D2691" s="3" t="s">
        <v>6674</v>
      </c>
      <c r="E2691" s="3">
        <v>9950620</v>
      </c>
      <c r="F2691" s="3">
        <v>9952813</v>
      </c>
      <c r="G2691" s="3">
        <v>2194</v>
      </c>
      <c r="H2691" s="3" t="s">
        <v>3237</v>
      </c>
      <c r="I2691" s="3" t="s">
        <v>3371</v>
      </c>
    </row>
    <row r="2692" spans="1:9">
      <c r="A2692" s="2" t="s">
        <v>6670</v>
      </c>
      <c r="B2692" s="3" t="s">
        <v>6785</v>
      </c>
      <c r="C2692" s="3">
        <v>653174</v>
      </c>
      <c r="D2692" s="3" t="s">
        <v>6788</v>
      </c>
      <c r="E2692" s="3">
        <v>9955163</v>
      </c>
      <c r="F2692" s="3">
        <v>9957973</v>
      </c>
      <c r="G2692" s="3">
        <v>2811</v>
      </c>
      <c r="H2692" s="3" t="s">
        <v>3113</v>
      </c>
      <c r="I2692" s="3" t="s">
        <v>3489</v>
      </c>
    </row>
    <row r="2693" spans="1:9">
      <c r="A2693" s="2" t="s">
        <v>6670</v>
      </c>
      <c r="B2693" s="3" t="s">
        <v>6789</v>
      </c>
      <c r="C2693" s="3">
        <v>252946</v>
      </c>
      <c r="D2693" s="3" t="s">
        <v>6790</v>
      </c>
      <c r="E2693" s="3">
        <v>9967275</v>
      </c>
      <c r="F2693" s="3">
        <v>9972877</v>
      </c>
      <c r="G2693" s="3">
        <v>5603</v>
      </c>
      <c r="H2693" s="3" t="s">
        <v>3237</v>
      </c>
      <c r="I2693" s="3" t="s">
        <v>3238</v>
      </c>
    </row>
    <row r="2694" spans="1:9">
      <c r="A2694" s="2" t="s">
        <v>6670</v>
      </c>
      <c r="B2694" s="3" t="s">
        <v>6791</v>
      </c>
      <c r="C2694" s="3">
        <v>728137</v>
      </c>
      <c r="D2694" s="3" t="s">
        <v>6792</v>
      </c>
      <c r="E2694" s="3">
        <v>9975508</v>
      </c>
      <c r="F2694" s="3">
        <v>9978122</v>
      </c>
      <c r="G2694" s="3">
        <v>2615</v>
      </c>
      <c r="H2694" s="3" t="s">
        <v>3113</v>
      </c>
      <c r="I2694" s="3" t="s">
        <v>3371</v>
      </c>
    </row>
    <row r="2695" spans="1:9">
      <c r="A2695" s="2" t="s">
        <v>6670</v>
      </c>
      <c r="B2695" s="3" t="s">
        <v>6793</v>
      </c>
      <c r="C2695" s="3">
        <v>642631</v>
      </c>
      <c r="D2695" s="3" t="s">
        <v>6794</v>
      </c>
      <c r="E2695" s="3">
        <v>9995410</v>
      </c>
      <c r="F2695" s="3">
        <v>10004615</v>
      </c>
      <c r="G2695" s="3">
        <v>9206</v>
      </c>
      <c r="H2695" s="3" t="s">
        <v>3113</v>
      </c>
      <c r="I2695" s="3" t="s">
        <v>3489</v>
      </c>
    </row>
    <row r="2696" spans="1:9">
      <c r="A2696" s="2" t="s">
        <v>6670</v>
      </c>
      <c r="B2696" s="3" t="s">
        <v>6795</v>
      </c>
      <c r="C2696" s="3">
        <v>64593</v>
      </c>
      <c r="D2696" s="3" t="s">
        <v>6798</v>
      </c>
      <c r="E2696" s="3">
        <v>10058330</v>
      </c>
      <c r="F2696" s="3">
        <v>10062762</v>
      </c>
      <c r="G2696" s="3">
        <v>4433</v>
      </c>
      <c r="H2696" s="3" t="s">
        <v>3237</v>
      </c>
      <c r="I2696" s="3" t="s">
        <v>3489</v>
      </c>
    </row>
    <row r="2697" spans="1:9">
      <c r="A2697" s="2" t="s">
        <v>6670</v>
      </c>
      <c r="B2697" s="3" t="s">
        <v>6891</v>
      </c>
      <c r="C2697" s="3">
        <v>727969</v>
      </c>
      <c r="D2697" s="3" t="s">
        <v>6159</v>
      </c>
      <c r="E2697" s="3">
        <v>10087825</v>
      </c>
      <c r="F2697" s="3">
        <v>10098846</v>
      </c>
      <c r="G2697" s="3">
        <v>11022</v>
      </c>
      <c r="H2697" s="3" t="s">
        <v>3237</v>
      </c>
      <c r="I2697" s="3" t="s">
        <v>3371</v>
      </c>
    </row>
    <row r="2698" spans="1:9">
      <c r="A2698" s="2" t="s">
        <v>6670</v>
      </c>
      <c r="B2698" s="3" t="s">
        <v>6892</v>
      </c>
      <c r="C2698" s="3">
        <v>84673</v>
      </c>
      <c r="D2698" s="3" t="s">
        <v>6746</v>
      </c>
      <c r="E2698" s="3">
        <v>10138709</v>
      </c>
      <c r="F2698" s="3">
        <v>10141308</v>
      </c>
      <c r="G2698" s="3">
        <v>2600</v>
      </c>
      <c r="H2698" s="3" t="s">
        <v>3113</v>
      </c>
      <c r="I2698" s="3" t="s">
        <v>3238</v>
      </c>
    </row>
    <row r="2699" spans="1:9">
      <c r="A2699" s="2" t="s">
        <v>6670</v>
      </c>
      <c r="B2699" s="3" t="s">
        <v>6747</v>
      </c>
      <c r="C2699" s="3">
        <v>100101120</v>
      </c>
      <c r="D2699" s="3" t="s">
        <v>6742</v>
      </c>
      <c r="E2699" s="3">
        <v>10154433</v>
      </c>
      <c r="F2699" s="3">
        <v>10162871</v>
      </c>
      <c r="G2699" s="3">
        <v>8439</v>
      </c>
      <c r="H2699" s="3" t="s">
        <v>3237</v>
      </c>
      <c r="I2699" s="3" t="s">
        <v>3238</v>
      </c>
    </row>
    <row r="2700" spans="1:9">
      <c r="A2700" s="2" t="s">
        <v>6670</v>
      </c>
      <c r="B2700" s="3" t="s">
        <v>6743</v>
      </c>
      <c r="C2700" s="3">
        <v>252953</v>
      </c>
      <c r="D2700" s="3" t="s">
        <v>6744</v>
      </c>
      <c r="E2700" s="3">
        <v>10165262</v>
      </c>
      <c r="F2700" s="3">
        <v>10168905</v>
      </c>
      <c r="G2700" s="3">
        <v>3644</v>
      </c>
      <c r="H2700" s="3" t="s">
        <v>3237</v>
      </c>
      <c r="I2700" s="3" t="s">
        <v>3238</v>
      </c>
    </row>
    <row r="2701" spans="1:9">
      <c r="A2701" s="2" t="s">
        <v>6670</v>
      </c>
      <c r="B2701" s="3" t="s">
        <v>6745</v>
      </c>
      <c r="C2701" s="3">
        <v>60439</v>
      </c>
      <c r="D2701" s="3" t="s">
        <v>6622</v>
      </c>
      <c r="E2701" s="3">
        <v>10183895</v>
      </c>
      <c r="F2701" s="3">
        <v>10206085</v>
      </c>
      <c r="G2701" s="3">
        <v>22191</v>
      </c>
      <c r="H2701" s="3" t="s">
        <v>3113</v>
      </c>
      <c r="I2701" s="3" t="s">
        <v>3238</v>
      </c>
    </row>
    <row r="2702" spans="1:9">
      <c r="A2702" s="2" t="s">
        <v>6670</v>
      </c>
      <c r="B2702" s="3" t="s">
        <v>6623</v>
      </c>
      <c r="C2702" s="3">
        <v>50858</v>
      </c>
      <c r="D2702" s="3" t="s">
        <v>6624</v>
      </c>
      <c r="E2702" s="3">
        <v>10200765</v>
      </c>
      <c r="F2702" s="3">
        <v>10221928</v>
      </c>
      <c r="G2702" s="3">
        <v>21164</v>
      </c>
      <c r="H2702" s="3" t="s">
        <v>3237</v>
      </c>
      <c r="I2702" s="3" t="s">
        <v>3238</v>
      </c>
    </row>
    <row r="2703" spans="1:9">
      <c r="A2703" s="2" t="s">
        <v>6670</v>
      </c>
      <c r="B2703" s="3" t="s">
        <v>6625</v>
      </c>
      <c r="C2703" s="3">
        <v>252954</v>
      </c>
      <c r="D2703" s="3" t="s">
        <v>6487</v>
      </c>
      <c r="E2703" s="3">
        <v>10248762</v>
      </c>
      <c r="F2703" s="3">
        <v>10260854</v>
      </c>
      <c r="G2703" s="3">
        <v>12093</v>
      </c>
      <c r="H2703" s="3" t="s">
        <v>3113</v>
      </c>
      <c r="I2703" s="3" t="s">
        <v>3238</v>
      </c>
    </row>
    <row r="2704" spans="1:9">
      <c r="A2704" s="2" t="s">
        <v>6670</v>
      </c>
      <c r="B2704" s="3" t="s">
        <v>6628</v>
      </c>
      <c r="C2704" s="3">
        <v>378956</v>
      </c>
      <c r="D2704" s="3" t="s">
        <v>6629</v>
      </c>
      <c r="E2704" s="3">
        <v>10278664</v>
      </c>
      <c r="F2704" s="3">
        <v>10283386</v>
      </c>
      <c r="G2704" s="3">
        <v>4723</v>
      </c>
      <c r="H2704" s="3" t="s">
        <v>3113</v>
      </c>
      <c r="I2704" s="3" t="s">
        <v>3489</v>
      </c>
    </row>
    <row r="2705" spans="1:9">
      <c r="A2705" s="2" t="s">
        <v>6670</v>
      </c>
      <c r="B2705" s="3" t="s">
        <v>6493</v>
      </c>
      <c r="C2705" s="3">
        <v>100129301</v>
      </c>
      <c r="D2705" s="3" t="s">
        <v>6358</v>
      </c>
      <c r="E2705" s="3">
        <v>10279027</v>
      </c>
      <c r="F2705" s="3">
        <v>10283576</v>
      </c>
      <c r="G2705" s="3">
        <v>4550</v>
      </c>
      <c r="H2705" s="3" t="s">
        <v>3237</v>
      </c>
      <c r="I2705" s="3" t="s">
        <v>3489</v>
      </c>
    </row>
    <row r="2706" spans="1:9">
      <c r="A2706" s="2" t="s">
        <v>6670</v>
      </c>
      <c r="B2706" s="3" t="s">
        <v>6359</v>
      </c>
      <c r="C2706" s="3">
        <v>642796</v>
      </c>
      <c r="D2706" s="3" t="s">
        <v>6551</v>
      </c>
      <c r="E2706" s="3">
        <v>10317273</v>
      </c>
      <c r="F2706" s="3">
        <v>10320415</v>
      </c>
      <c r="G2706" s="3">
        <v>3143</v>
      </c>
      <c r="H2706" s="3" t="s">
        <v>3113</v>
      </c>
      <c r="I2706" s="3" t="s">
        <v>3489</v>
      </c>
    </row>
    <row r="2707" spans="1:9">
      <c r="A2707" s="2" t="s">
        <v>6670</v>
      </c>
      <c r="B2707" s="3" t="s">
        <v>6360</v>
      </c>
      <c r="C2707" s="3">
        <v>378001</v>
      </c>
      <c r="D2707" s="3" t="s">
        <v>6361</v>
      </c>
      <c r="E2707" s="3">
        <v>10352962</v>
      </c>
      <c r="F2707" s="3">
        <v>10355894</v>
      </c>
      <c r="G2707" s="3">
        <v>2933</v>
      </c>
      <c r="H2707" s="3" t="s">
        <v>3237</v>
      </c>
      <c r="I2707" s="3" t="s">
        <v>3489</v>
      </c>
    </row>
    <row r="2708" spans="1:9">
      <c r="A2708" s="2" t="s">
        <v>6670</v>
      </c>
      <c r="B2708" s="3" t="s">
        <v>6362</v>
      </c>
      <c r="C2708" s="3">
        <v>252955</v>
      </c>
      <c r="D2708" s="3" t="s">
        <v>6363</v>
      </c>
      <c r="E2708" s="3">
        <v>10358407</v>
      </c>
      <c r="F2708" s="3">
        <v>10359571</v>
      </c>
      <c r="G2708" s="3">
        <v>1165</v>
      </c>
      <c r="H2708" s="3" t="s">
        <v>3113</v>
      </c>
      <c r="I2708" s="3" t="s">
        <v>3238</v>
      </c>
    </row>
    <row r="2709" spans="1:9">
      <c r="A2709" s="2" t="s">
        <v>6670</v>
      </c>
      <c r="B2709" s="3" t="s">
        <v>6364</v>
      </c>
      <c r="C2709" s="3">
        <v>379005</v>
      </c>
      <c r="D2709" s="3" t="s">
        <v>6365</v>
      </c>
      <c r="E2709" s="3">
        <v>10399055</v>
      </c>
      <c r="F2709" s="3">
        <v>10407551</v>
      </c>
      <c r="G2709" s="3">
        <v>8497</v>
      </c>
      <c r="H2709" s="3" t="s">
        <v>3113</v>
      </c>
      <c r="I2709" s="3" t="s">
        <v>3489</v>
      </c>
    </row>
    <row r="2710" spans="1:9">
      <c r="A2710" s="2" t="s">
        <v>6670</v>
      </c>
      <c r="B2710" s="3" t="s">
        <v>6366</v>
      </c>
      <c r="C2710" s="3">
        <v>379006</v>
      </c>
      <c r="D2710" s="3" t="s">
        <v>6367</v>
      </c>
      <c r="E2710" s="3">
        <v>10469725</v>
      </c>
      <c r="F2710" s="3">
        <v>10482999</v>
      </c>
      <c r="G2710" s="3">
        <v>13275</v>
      </c>
      <c r="H2710" s="3" t="s">
        <v>3237</v>
      </c>
      <c r="I2710" s="3" t="s">
        <v>3489</v>
      </c>
    </row>
    <row r="2711" spans="1:9">
      <c r="A2711" s="2" t="s">
        <v>6670</v>
      </c>
      <c r="B2711" s="3" t="s">
        <v>6368</v>
      </c>
      <c r="C2711" s="3">
        <v>100130848</v>
      </c>
      <c r="D2711" s="3" t="s">
        <v>6369</v>
      </c>
      <c r="E2711" s="3">
        <v>10482627</v>
      </c>
      <c r="F2711" s="3">
        <v>10485998</v>
      </c>
      <c r="G2711" s="3">
        <v>3372</v>
      </c>
      <c r="H2711" s="3" t="s">
        <v>3113</v>
      </c>
      <c r="I2711" s="3" t="s">
        <v>3489</v>
      </c>
    </row>
    <row r="2712" spans="1:9">
      <c r="A2712" s="2" t="s">
        <v>6670</v>
      </c>
      <c r="B2712" s="3" t="s">
        <v>6370</v>
      </c>
      <c r="C2712" s="3">
        <v>379027</v>
      </c>
      <c r="D2712" s="3" t="s">
        <v>6371</v>
      </c>
      <c r="E2712" s="3">
        <v>10513903</v>
      </c>
      <c r="F2712" s="3">
        <v>10516905</v>
      </c>
      <c r="G2712" s="3">
        <v>3003</v>
      </c>
      <c r="H2712" s="3" t="s">
        <v>3237</v>
      </c>
      <c r="I2712" s="3" t="s">
        <v>3489</v>
      </c>
    </row>
    <row r="2713" spans="1:9">
      <c r="A2713" s="2" t="s">
        <v>6372</v>
      </c>
      <c r="B2713" s="3" t="s">
        <v>6238</v>
      </c>
      <c r="C2713" s="3">
        <v>140004</v>
      </c>
      <c r="D2713" s="3" t="s">
        <v>6239</v>
      </c>
      <c r="E2713" s="3">
        <v>18137870</v>
      </c>
      <c r="F2713" s="3">
        <v>18140705</v>
      </c>
      <c r="G2713" s="3">
        <v>2836</v>
      </c>
      <c r="H2713" s="3" t="s">
        <v>3237</v>
      </c>
      <c r="I2713" s="3" t="s">
        <v>3489</v>
      </c>
    </row>
    <row r="2714" spans="1:9">
      <c r="A2714" s="2" t="s">
        <v>6372</v>
      </c>
      <c r="B2714" s="3" t="s">
        <v>6240</v>
      </c>
      <c r="C2714" s="3">
        <v>401629</v>
      </c>
      <c r="D2714" s="3" t="s">
        <v>6240</v>
      </c>
      <c r="E2714" s="3">
        <v>18196435</v>
      </c>
      <c r="F2714" s="3">
        <v>18200726</v>
      </c>
      <c r="G2714" s="3">
        <v>4292</v>
      </c>
      <c r="H2714" s="3" t="s">
        <v>3237</v>
      </c>
      <c r="I2714" s="3" t="s">
        <v>3238</v>
      </c>
    </row>
    <row r="2715" spans="1:9">
      <c r="A2715" s="2" t="s">
        <v>6372</v>
      </c>
      <c r="B2715" s="3" t="s">
        <v>6241</v>
      </c>
      <c r="C2715" s="3">
        <v>360002</v>
      </c>
      <c r="D2715" s="3" t="s">
        <v>6242</v>
      </c>
      <c r="E2715" s="3">
        <v>18249687</v>
      </c>
      <c r="F2715" s="3">
        <v>18251066</v>
      </c>
      <c r="G2715" s="3">
        <v>1380</v>
      </c>
      <c r="H2715" s="3" t="s">
        <v>3113</v>
      </c>
      <c r="I2715" s="3" t="s">
        <v>3489</v>
      </c>
    </row>
    <row r="2716" spans="1:9">
      <c r="A2716" s="2" t="s">
        <v>6372</v>
      </c>
      <c r="B2716" s="3" t="s">
        <v>6243</v>
      </c>
      <c r="C2716" s="3">
        <v>378008</v>
      </c>
      <c r="D2716" s="3" t="s">
        <v>6244</v>
      </c>
      <c r="E2716" s="3">
        <v>18342471</v>
      </c>
      <c r="F2716" s="3">
        <v>18344469</v>
      </c>
      <c r="G2716" s="3">
        <v>1999</v>
      </c>
      <c r="H2716" s="3" t="s">
        <v>3113</v>
      </c>
      <c r="I2716" s="3" t="s">
        <v>3489</v>
      </c>
    </row>
    <row r="2717" spans="1:9">
      <c r="A2717" s="2" t="s">
        <v>6372</v>
      </c>
      <c r="B2717" s="3" t="s">
        <v>6377</v>
      </c>
      <c r="C2717" s="3">
        <v>442863</v>
      </c>
      <c r="D2717" s="3" t="s">
        <v>6378</v>
      </c>
      <c r="E2717" s="3">
        <v>18351073</v>
      </c>
      <c r="F2717" s="3">
        <v>18365814</v>
      </c>
      <c r="G2717" s="3">
        <v>14742</v>
      </c>
      <c r="H2717" s="3" t="s">
        <v>3237</v>
      </c>
      <c r="I2717" s="3" t="s">
        <v>3489</v>
      </c>
    </row>
    <row r="2718" spans="1:9">
      <c r="A2718" s="2" t="s">
        <v>6372</v>
      </c>
      <c r="B2718" s="3" t="s">
        <v>6516</v>
      </c>
      <c r="C2718" s="3">
        <v>74</v>
      </c>
      <c r="D2718" s="3" t="s">
        <v>6638</v>
      </c>
      <c r="E2718" s="3">
        <v>18377471</v>
      </c>
      <c r="F2718" s="3">
        <v>18379572</v>
      </c>
      <c r="G2718" s="3">
        <v>2102</v>
      </c>
      <c r="H2718" s="3" t="s">
        <v>3237</v>
      </c>
      <c r="I2718" s="3" t="s">
        <v>3489</v>
      </c>
    </row>
    <row r="2719" spans="1:9">
      <c r="A2719" s="2" t="s">
        <v>6372</v>
      </c>
      <c r="B2719" s="3" t="s">
        <v>6652</v>
      </c>
      <c r="C2719" s="3">
        <v>9082</v>
      </c>
      <c r="D2719" s="3" t="s">
        <v>6528</v>
      </c>
      <c r="E2719" s="3">
        <v>18390254</v>
      </c>
      <c r="F2719" s="3">
        <v>18391834</v>
      </c>
      <c r="G2719" s="3">
        <v>1581</v>
      </c>
      <c r="H2719" s="3" t="s">
        <v>3237</v>
      </c>
      <c r="I2719" s="3" t="s">
        <v>3371</v>
      </c>
    </row>
    <row r="2720" spans="1:9">
      <c r="A2720" s="2" t="s">
        <v>6372</v>
      </c>
      <c r="B2720" s="3" t="s">
        <v>6529</v>
      </c>
      <c r="C2720" s="3">
        <v>27195</v>
      </c>
      <c r="D2720" s="3" t="s">
        <v>6530</v>
      </c>
      <c r="E2720" s="3">
        <v>18417459</v>
      </c>
      <c r="F2720" s="3">
        <v>18422092</v>
      </c>
      <c r="G2720" s="3">
        <v>4634</v>
      </c>
      <c r="H2720" s="3" t="s">
        <v>3237</v>
      </c>
      <c r="I2720" s="3" t="s">
        <v>3489</v>
      </c>
    </row>
    <row r="2721" spans="1:9">
      <c r="A2721" s="2" t="s">
        <v>6372</v>
      </c>
      <c r="B2721" s="3" t="s">
        <v>6531</v>
      </c>
      <c r="C2721" s="3">
        <v>378009</v>
      </c>
      <c r="D2721" s="3" t="s">
        <v>6526</v>
      </c>
      <c r="E2721" s="3">
        <v>18430473</v>
      </c>
      <c r="F2721" s="3">
        <v>18444108</v>
      </c>
      <c r="G2721" s="3">
        <v>13636</v>
      </c>
      <c r="H2721" s="3" t="s">
        <v>3113</v>
      </c>
      <c r="I2721" s="3" t="s">
        <v>3489</v>
      </c>
    </row>
    <row r="2722" spans="1:9">
      <c r="A2722" s="2" t="s">
        <v>6372</v>
      </c>
      <c r="B2722" s="3" t="s">
        <v>6399</v>
      </c>
      <c r="C2722" s="3">
        <v>203611</v>
      </c>
      <c r="D2722" s="3" t="s">
        <v>6825</v>
      </c>
      <c r="E2722" s="3">
        <v>18499534</v>
      </c>
      <c r="F2722" s="3">
        <v>18501493</v>
      </c>
      <c r="G2722" s="3">
        <v>1960</v>
      </c>
      <c r="H2722" s="3" t="s">
        <v>3237</v>
      </c>
      <c r="I2722" s="3" t="s">
        <v>3371</v>
      </c>
    </row>
    <row r="2723" spans="1:9">
      <c r="A2723" s="2" t="s">
        <v>6372</v>
      </c>
      <c r="B2723" s="3" t="s">
        <v>6826</v>
      </c>
      <c r="C2723" s="3">
        <v>386730</v>
      </c>
      <c r="D2723" s="3" t="s">
        <v>6827</v>
      </c>
      <c r="E2723" s="3">
        <v>18503272</v>
      </c>
      <c r="F2723" s="3">
        <v>18505408</v>
      </c>
      <c r="G2723" s="3">
        <v>2137</v>
      </c>
      <c r="H2723" s="3" t="s">
        <v>3237</v>
      </c>
      <c r="I2723" s="3" t="s">
        <v>3489</v>
      </c>
    </row>
    <row r="2724" spans="1:9">
      <c r="A2724" s="2" t="s">
        <v>6372</v>
      </c>
      <c r="B2724" s="3" t="s">
        <v>6828</v>
      </c>
      <c r="C2724" s="3">
        <v>387360</v>
      </c>
      <c r="D2724" s="3" t="s">
        <v>6174</v>
      </c>
      <c r="E2724" s="3">
        <v>18533870</v>
      </c>
      <c r="F2724" s="3">
        <v>18543004</v>
      </c>
      <c r="G2724" s="3">
        <v>9135</v>
      </c>
      <c r="H2724" s="3" t="s">
        <v>3113</v>
      </c>
      <c r="I2724" s="3" t="s">
        <v>3489</v>
      </c>
    </row>
    <row r="2725" spans="1:9">
      <c r="A2725" s="2" t="s">
        <v>6372</v>
      </c>
      <c r="B2725" s="3" t="s">
        <v>6706</v>
      </c>
      <c r="C2725" s="3">
        <v>386731</v>
      </c>
      <c r="D2725" s="3" t="s">
        <v>6707</v>
      </c>
      <c r="E2725" s="3">
        <v>18572542</v>
      </c>
      <c r="F2725" s="3">
        <v>18574838</v>
      </c>
      <c r="G2725" s="3">
        <v>2297</v>
      </c>
      <c r="H2725" s="3" t="s">
        <v>3113</v>
      </c>
      <c r="I2725" s="3" t="s">
        <v>3489</v>
      </c>
    </row>
    <row r="2726" spans="1:9">
      <c r="A2726" s="2" t="s">
        <v>6372</v>
      </c>
      <c r="B2726" s="3" t="s">
        <v>6708</v>
      </c>
      <c r="C2726" s="3">
        <v>387361</v>
      </c>
      <c r="D2726" s="3" t="s">
        <v>6174</v>
      </c>
      <c r="E2726" s="3">
        <v>18605523</v>
      </c>
      <c r="F2726" s="3">
        <v>18614661</v>
      </c>
      <c r="G2726" s="3">
        <v>9139</v>
      </c>
      <c r="H2726" s="3" t="s">
        <v>3113</v>
      </c>
      <c r="I2726" s="3" t="s">
        <v>3489</v>
      </c>
    </row>
    <row r="2727" spans="1:9">
      <c r="A2727" s="2" t="s">
        <v>6372</v>
      </c>
      <c r="B2727" s="3" t="s">
        <v>6709</v>
      </c>
      <c r="C2727" s="3">
        <v>386732</v>
      </c>
      <c r="D2727" s="3" t="s">
        <v>6710</v>
      </c>
      <c r="E2727" s="3">
        <v>18643147</v>
      </c>
      <c r="F2727" s="3">
        <v>18645283</v>
      </c>
      <c r="G2727" s="3">
        <v>2137</v>
      </c>
      <c r="H2727" s="3" t="s">
        <v>3113</v>
      </c>
      <c r="I2727" s="3" t="s">
        <v>3489</v>
      </c>
    </row>
    <row r="2728" spans="1:9">
      <c r="A2728" s="2" t="s">
        <v>6372</v>
      </c>
      <c r="B2728" s="3" t="s">
        <v>6711</v>
      </c>
      <c r="C2728" s="3">
        <v>9426</v>
      </c>
      <c r="D2728" s="3" t="s">
        <v>6712</v>
      </c>
      <c r="E2728" s="3">
        <v>18647061</v>
      </c>
      <c r="F2728" s="3">
        <v>18649020</v>
      </c>
      <c r="G2728" s="3">
        <v>1960</v>
      </c>
      <c r="H2728" s="3" t="s">
        <v>3113</v>
      </c>
      <c r="I2728" s="3" t="s">
        <v>3371</v>
      </c>
    </row>
    <row r="2729" spans="1:9">
      <c r="A2729" s="2" t="s">
        <v>6372</v>
      </c>
      <c r="B2729" s="3" t="s">
        <v>6713</v>
      </c>
      <c r="C2729" s="3">
        <v>378010</v>
      </c>
      <c r="D2729" s="3" t="s">
        <v>6714</v>
      </c>
      <c r="E2729" s="3">
        <v>18701890</v>
      </c>
      <c r="F2729" s="3">
        <v>18718085</v>
      </c>
      <c r="G2729" s="3">
        <v>16196</v>
      </c>
      <c r="H2729" s="3" t="s">
        <v>3113</v>
      </c>
      <c r="I2729" s="3" t="s">
        <v>3489</v>
      </c>
    </row>
    <row r="2730" spans="1:9">
      <c r="A2730" s="2" t="s">
        <v>6372</v>
      </c>
      <c r="B2730" s="3" t="s">
        <v>6715</v>
      </c>
      <c r="C2730" s="3">
        <v>414751</v>
      </c>
      <c r="D2730" s="3" t="s">
        <v>6874</v>
      </c>
      <c r="E2730" s="3">
        <v>18726466</v>
      </c>
      <c r="F2730" s="3">
        <v>18731099</v>
      </c>
      <c r="G2730" s="3">
        <v>4634</v>
      </c>
      <c r="H2730" s="3" t="s">
        <v>3113</v>
      </c>
      <c r="I2730" s="3" t="s">
        <v>3489</v>
      </c>
    </row>
    <row r="2731" spans="1:9">
      <c r="A2731" s="2" t="s">
        <v>6372</v>
      </c>
      <c r="B2731" s="3" t="s">
        <v>6875</v>
      </c>
      <c r="C2731" s="3">
        <v>353515</v>
      </c>
      <c r="D2731" s="3" t="s">
        <v>6876</v>
      </c>
      <c r="E2731" s="3">
        <v>18756623</v>
      </c>
      <c r="F2731" s="3">
        <v>18758403</v>
      </c>
      <c r="G2731" s="3">
        <v>1781</v>
      </c>
      <c r="H2731" s="3" t="s">
        <v>3113</v>
      </c>
      <c r="I2731" s="3" t="s">
        <v>3371</v>
      </c>
    </row>
    <row r="2732" spans="1:9">
      <c r="A2732" s="2" t="s">
        <v>6372</v>
      </c>
      <c r="B2732" s="3" t="s">
        <v>6816</v>
      </c>
      <c r="C2732" s="3">
        <v>414754</v>
      </c>
      <c r="D2732" s="3" t="s">
        <v>6817</v>
      </c>
      <c r="E2732" s="3">
        <v>18769084</v>
      </c>
      <c r="F2732" s="3">
        <v>18770992</v>
      </c>
      <c r="G2732" s="3">
        <v>1909</v>
      </c>
      <c r="H2732" s="3" t="s">
        <v>3113</v>
      </c>
      <c r="I2732" s="3" t="s">
        <v>3489</v>
      </c>
    </row>
    <row r="2733" spans="1:9">
      <c r="A2733" s="2" t="s">
        <v>6372</v>
      </c>
      <c r="B2733" s="3" t="s">
        <v>6818</v>
      </c>
      <c r="C2733" s="3">
        <v>442864</v>
      </c>
      <c r="D2733" s="3" t="s">
        <v>6819</v>
      </c>
      <c r="E2733" s="3">
        <v>18782638</v>
      </c>
      <c r="F2733" s="3">
        <v>18798325</v>
      </c>
      <c r="G2733" s="3">
        <v>15688</v>
      </c>
      <c r="H2733" s="3" t="s">
        <v>3113</v>
      </c>
      <c r="I2733" s="3" t="s">
        <v>3489</v>
      </c>
    </row>
    <row r="2734" spans="1:9">
      <c r="A2734" s="2" t="s">
        <v>6372</v>
      </c>
      <c r="B2734" s="3" t="s">
        <v>6820</v>
      </c>
      <c r="C2734" s="3">
        <v>378011</v>
      </c>
      <c r="D2734" s="3" t="s">
        <v>6809</v>
      </c>
      <c r="E2734" s="3">
        <v>18804091</v>
      </c>
      <c r="F2734" s="3">
        <v>18806089</v>
      </c>
      <c r="G2734" s="3">
        <v>1999</v>
      </c>
      <c r="H2734" s="3" t="s">
        <v>3237</v>
      </c>
      <c r="I2734" s="3" t="s">
        <v>3489</v>
      </c>
    </row>
    <row r="2735" spans="1:9">
      <c r="A2735" s="2" t="s">
        <v>6372</v>
      </c>
      <c r="B2735" s="3" t="s">
        <v>6810</v>
      </c>
      <c r="C2735" s="3">
        <v>360003</v>
      </c>
      <c r="D2735" s="3" t="s">
        <v>6678</v>
      </c>
      <c r="E2735" s="3">
        <v>18897554</v>
      </c>
      <c r="F2735" s="3">
        <v>18898769</v>
      </c>
      <c r="G2735" s="3">
        <v>1216</v>
      </c>
      <c r="H2735" s="3" t="s">
        <v>3237</v>
      </c>
      <c r="I2735" s="3" t="s">
        <v>3489</v>
      </c>
    </row>
    <row r="2736" spans="1:9">
      <c r="A2736" s="2" t="s">
        <v>6372</v>
      </c>
      <c r="B2736" s="3" t="s">
        <v>6679</v>
      </c>
      <c r="C2736" s="3">
        <v>401630</v>
      </c>
      <c r="D2736" s="3" t="s">
        <v>6679</v>
      </c>
      <c r="E2736" s="3">
        <v>18947807</v>
      </c>
      <c r="F2736" s="3">
        <v>18952104</v>
      </c>
      <c r="G2736" s="3">
        <v>4298</v>
      </c>
      <c r="H2736" s="3" t="s">
        <v>3113</v>
      </c>
      <c r="I2736" s="3" t="s">
        <v>3238</v>
      </c>
    </row>
    <row r="2737" spans="1:9">
      <c r="A2737" s="2" t="s">
        <v>6372</v>
      </c>
      <c r="B2737" s="3" t="s">
        <v>6680</v>
      </c>
      <c r="C2737" s="3">
        <v>349448</v>
      </c>
      <c r="D2737" s="3" t="s">
        <v>6239</v>
      </c>
      <c r="E2737" s="3">
        <v>19007855</v>
      </c>
      <c r="F2737" s="3">
        <v>19010690</v>
      </c>
      <c r="G2737" s="3">
        <v>2836</v>
      </c>
      <c r="H2737" s="3" t="s">
        <v>3113</v>
      </c>
      <c r="I2737" s="3" t="s">
        <v>3489</v>
      </c>
    </row>
    <row r="2738" spans="1:9">
      <c r="A2738" s="2" t="s">
        <v>6372</v>
      </c>
      <c r="B2738" s="3" t="s">
        <v>6681</v>
      </c>
      <c r="C2738" s="3">
        <v>386688</v>
      </c>
      <c r="D2738" s="3" t="s">
        <v>6682</v>
      </c>
      <c r="E2738" s="3">
        <v>19074324</v>
      </c>
      <c r="F2738" s="3">
        <v>19090533</v>
      </c>
      <c r="G2738" s="3">
        <v>16210</v>
      </c>
      <c r="H2738" s="3" t="s">
        <v>3237</v>
      </c>
      <c r="I2738" s="3" t="s">
        <v>3489</v>
      </c>
    </row>
    <row r="2739" spans="1:9">
      <c r="A2739" s="2" t="s">
        <v>6372</v>
      </c>
      <c r="B2739" s="3" t="s">
        <v>6683</v>
      </c>
      <c r="C2739" s="3">
        <v>379028</v>
      </c>
      <c r="D2739" s="3" t="s">
        <v>6690</v>
      </c>
      <c r="E2739" s="3">
        <v>19129086</v>
      </c>
      <c r="F2739" s="3">
        <v>19130882</v>
      </c>
      <c r="G2739" s="3">
        <v>1797</v>
      </c>
      <c r="H2739" s="3" t="s">
        <v>3113</v>
      </c>
      <c r="I2739" s="3" t="s">
        <v>3489</v>
      </c>
    </row>
    <row r="2740" spans="1:9">
      <c r="A2740" s="2" t="s">
        <v>6372</v>
      </c>
      <c r="B2740" s="3" t="s">
        <v>6691</v>
      </c>
      <c r="C2740" s="3">
        <v>387362</v>
      </c>
      <c r="D2740" s="3" t="s">
        <v>6692</v>
      </c>
      <c r="E2740" s="3">
        <v>19162168</v>
      </c>
      <c r="F2740" s="3">
        <v>19165506</v>
      </c>
      <c r="G2740" s="3">
        <v>3339</v>
      </c>
      <c r="H2740" s="3" t="s">
        <v>3113</v>
      </c>
      <c r="I2740" s="3" t="s">
        <v>3489</v>
      </c>
    </row>
    <row r="2741" spans="1:9">
      <c r="A2741" s="2" t="s">
        <v>6372</v>
      </c>
      <c r="B2741" s="3" t="s">
        <v>6693</v>
      </c>
      <c r="C2741" s="3">
        <v>86614</v>
      </c>
      <c r="D2741" s="3" t="s">
        <v>6290</v>
      </c>
      <c r="E2741" s="3">
        <v>19167962</v>
      </c>
      <c r="F2741" s="3">
        <v>19210237</v>
      </c>
      <c r="G2741" s="3">
        <v>42276</v>
      </c>
      <c r="H2741" s="3" t="s">
        <v>3113</v>
      </c>
      <c r="I2741" s="3" t="s">
        <v>3371</v>
      </c>
    </row>
    <row r="2742" spans="1:9">
      <c r="A2742" s="2" t="s">
        <v>6372</v>
      </c>
      <c r="B2742" s="3" t="s">
        <v>6157</v>
      </c>
      <c r="C2742" s="3">
        <v>425057</v>
      </c>
      <c r="D2742" s="3" t="s">
        <v>6431</v>
      </c>
      <c r="E2742" s="3">
        <v>19202480</v>
      </c>
      <c r="F2742" s="3">
        <v>19211795</v>
      </c>
      <c r="G2742" s="3">
        <v>9316</v>
      </c>
      <c r="H2742" s="3" t="s">
        <v>3237</v>
      </c>
      <c r="I2742" s="3" t="s">
        <v>3238</v>
      </c>
    </row>
    <row r="2743" spans="1:9">
      <c r="A2743" s="2" t="s">
        <v>6372</v>
      </c>
      <c r="B2743" s="3" t="s">
        <v>6432</v>
      </c>
      <c r="C2743" s="3">
        <v>386689</v>
      </c>
      <c r="D2743" s="3" t="s">
        <v>6433</v>
      </c>
      <c r="E2743" s="3">
        <v>19203237</v>
      </c>
      <c r="F2743" s="3">
        <v>19250453</v>
      </c>
      <c r="G2743" s="3">
        <v>47217</v>
      </c>
      <c r="H2743" s="3" t="s">
        <v>3237</v>
      </c>
      <c r="I2743" s="3" t="s">
        <v>3489</v>
      </c>
    </row>
    <row r="2744" spans="1:9">
      <c r="A2744" s="2" t="s">
        <v>6372</v>
      </c>
      <c r="B2744" s="3" t="s">
        <v>6434</v>
      </c>
      <c r="C2744" s="3">
        <v>386690</v>
      </c>
      <c r="D2744" s="3" t="s">
        <v>6435</v>
      </c>
      <c r="E2744" s="3">
        <v>19295001</v>
      </c>
      <c r="F2744" s="3">
        <v>19359714</v>
      </c>
      <c r="G2744" s="3">
        <v>64714</v>
      </c>
      <c r="H2744" s="3" t="s">
        <v>3113</v>
      </c>
      <c r="I2744" s="3" t="s">
        <v>3489</v>
      </c>
    </row>
    <row r="2745" spans="1:9">
      <c r="A2745" s="2" t="s">
        <v>6372</v>
      </c>
      <c r="B2745" s="3" t="s">
        <v>6436</v>
      </c>
      <c r="C2745" s="3">
        <v>83864</v>
      </c>
      <c r="D2745" s="3" t="s">
        <v>6437</v>
      </c>
      <c r="E2745" s="3">
        <v>19351156</v>
      </c>
      <c r="F2745" s="3">
        <v>19360471</v>
      </c>
      <c r="G2745" s="3">
        <v>9316</v>
      </c>
      <c r="H2745" s="3" t="s">
        <v>3113</v>
      </c>
      <c r="I2745" s="3" t="s">
        <v>3238</v>
      </c>
    </row>
    <row r="2746" spans="1:9">
      <c r="A2746" s="2" t="s">
        <v>6372</v>
      </c>
      <c r="B2746" s="3" t="s">
        <v>6438</v>
      </c>
      <c r="C2746" s="3">
        <v>159119</v>
      </c>
      <c r="D2746" s="3" t="s">
        <v>6439</v>
      </c>
      <c r="E2746" s="3">
        <v>19352714</v>
      </c>
      <c r="F2746" s="3">
        <v>19395009</v>
      </c>
      <c r="G2746" s="3">
        <v>42296</v>
      </c>
      <c r="H2746" s="3" t="s">
        <v>3237</v>
      </c>
      <c r="I2746" s="3" t="s">
        <v>3371</v>
      </c>
    </row>
    <row r="2747" spans="1:9">
      <c r="A2747" s="2" t="s">
        <v>6372</v>
      </c>
      <c r="B2747" s="3" t="s">
        <v>6440</v>
      </c>
      <c r="C2747" s="3">
        <v>387363</v>
      </c>
      <c r="D2747" s="3" t="s">
        <v>6441</v>
      </c>
      <c r="E2747" s="3">
        <v>19397449</v>
      </c>
      <c r="F2747" s="3">
        <v>19400787</v>
      </c>
      <c r="G2747" s="3">
        <v>3339</v>
      </c>
      <c r="H2747" s="3" t="s">
        <v>3237</v>
      </c>
      <c r="I2747" s="3" t="s">
        <v>3489</v>
      </c>
    </row>
    <row r="2748" spans="1:9">
      <c r="A2748" s="2" t="s">
        <v>6372</v>
      </c>
      <c r="B2748" s="3" t="s">
        <v>6442</v>
      </c>
      <c r="C2748" s="3">
        <v>379029</v>
      </c>
      <c r="D2748" s="3" t="s">
        <v>6443</v>
      </c>
      <c r="E2748" s="3">
        <v>19432072</v>
      </c>
      <c r="F2748" s="3">
        <v>19433868</v>
      </c>
      <c r="G2748" s="3">
        <v>1797</v>
      </c>
      <c r="H2748" s="3" t="s">
        <v>3237</v>
      </c>
      <c r="I2748" s="3" t="s">
        <v>3489</v>
      </c>
    </row>
    <row r="2749" spans="1:9">
      <c r="A2749" s="2" t="s">
        <v>6372</v>
      </c>
      <c r="B2749" s="3" t="s">
        <v>6444</v>
      </c>
      <c r="C2749" s="3">
        <v>386691</v>
      </c>
      <c r="D2749" s="3" t="s">
        <v>6445</v>
      </c>
      <c r="E2749" s="3">
        <v>19469436</v>
      </c>
      <c r="F2749" s="3">
        <v>19488655</v>
      </c>
      <c r="G2749" s="3">
        <v>19220</v>
      </c>
      <c r="H2749" s="3" t="s">
        <v>3113</v>
      </c>
      <c r="I2749" s="3" t="s">
        <v>3489</v>
      </c>
    </row>
    <row r="2750" spans="1:9">
      <c r="A2750" s="2" t="s">
        <v>6372</v>
      </c>
      <c r="B2750" s="3" t="s">
        <v>6446</v>
      </c>
      <c r="C2750" s="3">
        <v>286554</v>
      </c>
      <c r="D2750" s="3" t="s">
        <v>6447</v>
      </c>
      <c r="E2750" s="3">
        <v>20076705</v>
      </c>
      <c r="F2750" s="3">
        <v>20124427</v>
      </c>
      <c r="G2750" s="3">
        <v>47723</v>
      </c>
      <c r="H2750" s="3" t="s">
        <v>3237</v>
      </c>
      <c r="I2750" s="3" t="s">
        <v>3489</v>
      </c>
    </row>
    <row r="2751" spans="1:9">
      <c r="A2751" s="2" t="s">
        <v>6372</v>
      </c>
      <c r="B2751" s="3" t="s">
        <v>6302</v>
      </c>
      <c r="C2751" s="3">
        <v>246126</v>
      </c>
      <c r="D2751" s="3" t="s">
        <v>6303</v>
      </c>
      <c r="E2751" s="3">
        <v>20188623</v>
      </c>
      <c r="F2751" s="3">
        <v>20211697</v>
      </c>
      <c r="G2751" s="3">
        <v>23075</v>
      </c>
      <c r="H2751" s="3" t="s">
        <v>3113</v>
      </c>
      <c r="I2751" s="3" t="s">
        <v>3371</v>
      </c>
    </row>
    <row r="2752" spans="1:9">
      <c r="A2752" s="2" t="s">
        <v>6372</v>
      </c>
      <c r="B2752" s="3" t="s">
        <v>6304</v>
      </c>
      <c r="C2752" s="3">
        <v>246119</v>
      </c>
      <c r="D2752" s="3" t="s">
        <v>6305</v>
      </c>
      <c r="E2752" s="3">
        <v>21036942</v>
      </c>
      <c r="F2752" s="3">
        <v>21090502</v>
      </c>
      <c r="G2752" s="3">
        <v>53561</v>
      </c>
      <c r="H2752" s="3" t="s">
        <v>3237</v>
      </c>
      <c r="I2752" s="3" t="s">
        <v>3238</v>
      </c>
    </row>
    <row r="2753" spans="1:9">
      <c r="A2753" s="2" t="s">
        <v>6372</v>
      </c>
      <c r="B2753" s="3" t="s">
        <v>6306</v>
      </c>
      <c r="C2753" s="3">
        <v>643987</v>
      </c>
      <c r="D2753" s="3" t="s">
        <v>6451</v>
      </c>
      <c r="E2753" s="3">
        <v>21380050</v>
      </c>
      <c r="F2753" s="3">
        <v>21414862</v>
      </c>
      <c r="G2753" s="3">
        <v>34813</v>
      </c>
      <c r="H2753" s="3" t="s">
        <v>3237</v>
      </c>
      <c r="I2753" s="3" t="s">
        <v>3489</v>
      </c>
    </row>
    <row r="2754" spans="1:9">
      <c r="A2754" s="2" t="s">
        <v>6372</v>
      </c>
      <c r="B2754" s="3" t="s">
        <v>6452</v>
      </c>
      <c r="C2754" s="3">
        <v>379007</v>
      </c>
      <c r="D2754" s="3" t="s">
        <v>6453</v>
      </c>
      <c r="E2754" s="3">
        <v>21882435</v>
      </c>
      <c r="F2754" s="3">
        <v>21890709</v>
      </c>
      <c r="G2754" s="3">
        <v>8275</v>
      </c>
      <c r="H2754" s="3" t="s">
        <v>3113</v>
      </c>
      <c r="I2754" s="3" t="s">
        <v>3489</v>
      </c>
    </row>
    <row r="2755" spans="1:9">
      <c r="A2755" s="2" t="s">
        <v>6372</v>
      </c>
      <c r="B2755" s="3" t="s">
        <v>6596</v>
      </c>
      <c r="C2755" s="3">
        <v>159125</v>
      </c>
      <c r="D2755" s="3" t="s">
        <v>6597</v>
      </c>
      <c r="E2755" s="3">
        <v>21966422</v>
      </c>
      <c r="F2755" s="3">
        <v>21972836</v>
      </c>
      <c r="G2755" s="3">
        <v>6415</v>
      </c>
      <c r="H2755" s="3" t="s">
        <v>3237</v>
      </c>
      <c r="I2755" s="3" t="s">
        <v>3489</v>
      </c>
    </row>
    <row r="2756" spans="1:9">
      <c r="A2756" s="2" t="s">
        <v>6372</v>
      </c>
      <c r="B2756" s="3" t="s">
        <v>6598</v>
      </c>
      <c r="C2756" s="3">
        <v>379008</v>
      </c>
      <c r="D2756" s="3" t="s">
        <v>6472</v>
      </c>
      <c r="E2756" s="3">
        <v>22001598</v>
      </c>
      <c r="F2756" s="3">
        <v>22008621</v>
      </c>
      <c r="G2756" s="3">
        <v>7024</v>
      </c>
      <c r="H2756" s="3" t="s">
        <v>3237</v>
      </c>
      <c r="I2756" s="3" t="s">
        <v>3489</v>
      </c>
    </row>
    <row r="2757" spans="1:9">
      <c r="A2757" s="2" t="s">
        <v>6372</v>
      </c>
      <c r="B2757" s="3" t="s">
        <v>6726</v>
      </c>
      <c r="C2757" s="3">
        <v>5944</v>
      </c>
      <c r="D2757" s="3" t="s">
        <v>6474</v>
      </c>
      <c r="E2757" s="3">
        <v>22064693</v>
      </c>
      <c r="F2757" s="3">
        <v>22073611</v>
      </c>
      <c r="G2757" s="3">
        <v>8919</v>
      </c>
      <c r="H2757" s="3" t="s">
        <v>3113</v>
      </c>
      <c r="I2757" s="3" t="s">
        <v>3489</v>
      </c>
    </row>
    <row r="2758" spans="1:9">
      <c r="A2758" s="2" t="s">
        <v>6372</v>
      </c>
      <c r="B2758" s="3" t="s">
        <v>6475</v>
      </c>
      <c r="C2758" s="3">
        <v>378948</v>
      </c>
      <c r="D2758" s="3" t="s">
        <v>6761</v>
      </c>
      <c r="E2758" s="3">
        <v>22082646</v>
      </c>
      <c r="F2758" s="3">
        <v>22097060</v>
      </c>
      <c r="G2758" s="3">
        <v>14415</v>
      </c>
      <c r="H2758" s="3" t="s">
        <v>3113</v>
      </c>
      <c r="I2758" s="3" t="s">
        <v>3371</v>
      </c>
    </row>
    <row r="2759" spans="1:9">
      <c r="A2759" s="2" t="s">
        <v>6372</v>
      </c>
      <c r="B2759" s="3" t="s">
        <v>6762</v>
      </c>
      <c r="C2759" s="3">
        <v>5940</v>
      </c>
      <c r="D2759" s="3" t="s">
        <v>6763</v>
      </c>
      <c r="E2759" s="3">
        <v>22106178</v>
      </c>
      <c r="F2759" s="3">
        <v>22120600</v>
      </c>
      <c r="G2759" s="3">
        <v>14423</v>
      </c>
      <c r="H2759" s="3" t="s">
        <v>3113</v>
      </c>
      <c r="I2759" s="3" t="s">
        <v>3371</v>
      </c>
    </row>
    <row r="2760" spans="1:9">
      <c r="A2760" s="2" t="s">
        <v>6372</v>
      </c>
      <c r="B2760" s="3" t="s">
        <v>6764</v>
      </c>
      <c r="C2760" s="3">
        <v>83868</v>
      </c>
      <c r="D2760" s="3" t="s">
        <v>6765</v>
      </c>
      <c r="E2760" s="3">
        <v>22154874</v>
      </c>
      <c r="F2760" s="3">
        <v>22165940</v>
      </c>
      <c r="G2760" s="3">
        <v>11067</v>
      </c>
      <c r="H2760" s="3" t="s">
        <v>3237</v>
      </c>
      <c r="I2760" s="3" t="s">
        <v>3238</v>
      </c>
    </row>
    <row r="2761" spans="1:9">
      <c r="A2761" s="2" t="s">
        <v>6372</v>
      </c>
      <c r="B2761" s="3" t="s">
        <v>6766</v>
      </c>
      <c r="C2761" s="3">
        <v>378949</v>
      </c>
      <c r="D2761" s="3" t="s">
        <v>6767</v>
      </c>
      <c r="E2761" s="3">
        <v>22435611</v>
      </c>
      <c r="F2761" s="3">
        <v>22450021</v>
      </c>
      <c r="G2761" s="3">
        <v>14411</v>
      </c>
      <c r="H2761" s="3" t="s">
        <v>3237</v>
      </c>
      <c r="I2761" s="3" t="s">
        <v>3371</v>
      </c>
    </row>
    <row r="2762" spans="1:9">
      <c r="A2762" s="2" t="s">
        <v>6372</v>
      </c>
      <c r="B2762" s="3" t="s">
        <v>6768</v>
      </c>
      <c r="C2762" s="3">
        <v>378950</v>
      </c>
      <c r="D2762" s="3" t="s">
        <v>6769</v>
      </c>
      <c r="E2762" s="3">
        <v>22459153</v>
      </c>
      <c r="F2762" s="3">
        <v>22473562</v>
      </c>
      <c r="G2762" s="3">
        <v>14410</v>
      </c>
      <c r="H2762" s="3" t="s">
        <v>3237</v>
      </c>
      <c r="I2762" s="3" t="s">
        <v>3371</v>
      </c>
    </row>
    <row r="2763" spans="1:9">
      <c r="A2763" s="2" t="s">
        <v>6372</v>
      </c>
      <c r="B2763" s="3" t="s">
        <v>6770</v>
      </c>
      <c r="C2763" s="3">
        <v>5945</v>
      </c>
      <c r="D2763" s="3" t="s">
        <v>6641</v>
      </c>
      <c r="E2763" s="3">
        <v>22482650</v>
      </c>
      <c r="F2763" s="3">
        <v>22494774</v>
      </c>
      <c r="G2763" s="3">
        <v>12125</v>
      </c>
      <c r="H2763" s="3" t="s">
        <v>3113</v>
      </c>
      <c r="I2763" s="3" t="s">
        <v>3489</v>
      </c>
    </row>
    <row r="2764" spans="1:9">
      <c r="A2764" s="2" t="s">
        <v>6372</v>
      </c>
      <c r="B2764" s="3" t="s">
        <v>6642</v>
      </c>
      <c r="C2764" s="3">
        <v>386692</v>
      </c>
      <c r="D2764" s="3" t="s">
        <v>6643</v>
      </c>
      <c r="E2764" s="3">
        <v>22527746</v>
      </c>
      <c r="F2764" s="3">
        <v>22561219</v>
      </c>
      <c r="G2764" s="3">
        <v>33474</v>
      </c>
      <c r="H2764" s="3" t="s">
        <v>3113</v>
      </c>
      <c r="I2764" s="3" t="s">
        <v>3489</v>
      </c>
    </row>
    <row r="2765" spans="1:9">
      <c r="A2765" s="2" t="s">
        <v>6372</v>
      </c>
      <c r="B2765" s="3" t="s">
        <v>6644</v>
      </c>
      <c r="C2765" s="3">
        <v>386734</v>
      </c>
      <c r="D2765" s="3" t="s">
        <v>6799</v>
      </c>
      <c r="E2765" s="3">
        <v>22620132</v>
      </c>
      <c r="F2765" s="3">
        <v>22621340</v>
      </c>
      <c r="G2765" s="3">
        <v>1209</v>
      </c>
      <c r="H2765" s="3" t="s">
        <v>3113</v>
      </c>
      <c r="I2765" s="3" t="s">
        <v>3489</v>
      </c>
    </row>
    <row r="2766" spans="1:9">
      <c r="A2766" s="2" t="s">
        <v>6372</v>
      </c>
      <c r="B2766" s="3" t="s">
        <v>6800</v>
      </c>
      <c r="C2766" s="3">
        <v>442862</v>
      </c>
      <c r="D2766" s="3" t="s">
        <v>6801</v>
      </c>
      <c r="E2766" s="3">
        <v>22627291</v>
      </c>
      <c r="F2766" s="3">
        <v>22651542</v>
      </c>
      <c r="G2766" s="3">
        <v>24252</v>
      </c>
      <c r="H2766" s="3" t="s">
        <v>3237</v>
      </c>
      <c r="I2766" s="3" t="s">
        <v>3371</v>
      </c>
    </row>
    <row r="2767" spans="1:9">
      <c r="A2767" s="2" t="s">
        <v>6372</v>
      </c>
      <c r="B2767" s="3" t="s">
        <v>6802</v>
      </c>
      <c r="C2767" s="3">
        <v>441543</v>
      </c>
      <c r="D2767" s="3" t="s">
        <v>6803</v>
      </c>
      <c r="E2767" s="3">
        <v>22700522</v>
      </c>
      <c r="F2767" s="3">
        <v>22702369</v>
      </c>
      <c r="G2767" s="3">
        <v>1848</v>
      </c>
      <c r="H2767" s="3" t="s">
        <v>3113</v>
      </c>
      <c r="I2767" s="3" t="s">
        <v>3238</v>
      </c>
    </row>
    <row r="2768" spans="1:9">
      <c r="A2768" s="2" t="s">
        <v>6372</v>
      </c>
      <c r="B2768" s="3" t="s">
        <v>6804</v>
      </c>
      <c r="C2768" s="3">
        <v>159163</v>
      </c>
      <c r="D2768" s="3" t="s">
        <v>6626</v>
      </c>
      <c r="E2768" s="3">
        <v>22724077</v>
      </c>
      <c r="F2768" s="3">
        <v>22738477</v>
      </c>
      <c r="G2768" s="3">
        <v>14401</v>
      </c>
      <c r="H2768" s="3" t="s">
        <v>3237</v>
      </c>
      <c r="I2768" s="3" t="s">
        <v>3371</v>
      </c>
    </row>
    <row r="2769" spans="1:9">
      <c r="A2769" s="2" t="s">
        <v>6372</v>
      </c>
      <c r="B2769" s="3" t="s">
        <v>6627</v>
      </c>
      <c r="C2769" s="3">
        <v>379009</v>
      </c>
      <c r="D2769" s="3" t="s">
        <v>6756</v>
      </c>
      <c r="E2769" s="3">
        <v>22753857</v>
      </c>
      <c r="F2769" s="3">
        <v>22757412</v>
      </c>
      <c r="G2769" s="3">
        <v>3556</v>
      </c>
      <c r="H2769" s="3" t="s">
        <v>3113</v>
      </c>
      <c r="I2769" s="3" t="s">
        <v>3489</v>
      </c>
    </row>
    <row r="2770" spans="1:9">
      <c r="A2770" s="2" t="s">
        <v>6372</v>
      </c>
      <c r="B2770" s="3" t="s">
        <v>6757</v>
      </c>
      <c r="C2770" s="3">
        <v>83863</v>
      </c>
      <c r="D2770" s="3" t="s">
        <v>6630</v>
      </c>
      <c r="E2770" s="3">
        <v>22852333</v>
      </c>
      <c r="F2770" s="3">
        <v>22854411</v>
      </c>
      <c r="G2770" s="3">
        <v>2079</v>
      </c>
      <c r="H2770" s="3" t="s">
        <v>3237</v>
      </c>
      <c r="I2770" s="3" t="s">
        <v>3238</v>
      </c>
    </row>
    <row r="2771" spans="1:9">
      <c r="A2771" s="2" t="s">
        <v>6372</v>
      </c>
      <c r="B2771" s="3" t="s">
        <v>6631</v>
      </c>
      <c r="C2771" s="3">
        <v>159162</v>
      </c>
      <c r="D2771" s="3" t="s">
        <v>6227</v>
      </c>
      <c r="E2771" s="3">
        <v>22864392</v>
      </c>
      <c r="F2771" s="3">
        <v>22871740</v>
      </c>
      <c r="G2771" s="3">
        <v>7349</v>
      </c>
      <c r="H2771" s="3" t="s">
        <v>3113</v>
      </c>
      <c r="I2771" s="3" t="s">
        <v>3489</v>
      </c>
    </row>
    <row r="2772" spans="1:9">
      <c r="A2772" s="2" t="s">
        <v>6372</v>
      </c>
      <c r="B2772" s="3" t="s">
        <v>6492</v>
      </c>
      <c r="C2772" s="3">
        <v>379010</v>
      </c>
      <c r="D2772" s="3" t="s">
        <v>6499</v>
      </c>
      <c r="E2772" s="3">
        <v>22937101</v>
      </c>
      <c r="F2772" s="3">
        <v>22943631</v>
      </c>
      <c r="G2772" s="3">
        <v>6531</v>
      </c>
      <c r="H2772" s="3" t="s">
        <v>3113</v>
      </c>
      <c r="I2772" s="3" t="s">
        <v>3489</v>
      </c>
    </row>
    <row r="2773" spans="1:9">
      <c r="A2773" s="2" t="s">
        <v>6372</v>
      </c>
      <c r="B2773" s="3" t="s">
        <v>6500</v>
      </c>
      <c r="C2773" s="3">
        <v>378951</v>
      </c>
      <c r="D2773" s="3" t="s">
        <v>6501</v>
      </c>
      <c r="E2773" s="3">
        <v>22959011</v>
      </c>
      <c r="F2773" s="3">
        <v>22973416</v>
      </c>
      <c r="G2773" s="3">
        <v>14406</v>
      </c>
      <c r="H2773" s="3" t="s">
        <v>3113</v>
      </c>
      <c r="I2773" s="3" t="s">
        <v>3371</v>
      </c>
    </row>
    <row r="2774" spans="1:9">
      <c r="A2774" s="2" t="s">
        <v>6372</v>
      </c>
      <c r="B2774" s="3" t="s">
        <v>6502</v>
      </c>
      <c r="C2774" s="3">
        <v>84672</v>
      </c>
      <c r="D2774" s="3" t="s">
        <v>6503</v>
      </c>
      <c r="E2774" s="3">
        <v>22995128</v>
      </c>
      <c r="F2774" s="3">
        <v>22996994</v>
      </c>
      <c r="G2774" s="3">
        <v>1867</v>
      </c>
      <c r="H2774" s="3" t="s">
        <v>3237</v>
      </c>
      <c r="I2774" s="3" t="s">
        <v>3238</v>
      </c>
    </row>
    <row r="2775" spans="1:9">
      <c r="A2775" s="2" t="s">
        <v>6372</v>
      </c>
      <c r="B2775" s="3" t="s">
        <v>6504</v>
      </c>
      <c r="C2775" s="3">
        <v>9081</v>
      </c>
      <c r="D2775" s="3" t="s">
        <v>6505</v>
      </c>
      <c r="E2775" s="3">
        <v>23045932</v>
      </c>
      <c r="F2775" s="3">
        <v>23070172</v>
      </c>
      <c r="G2775" s="3">
        <v>24241</v>
      </c>
      <c r="H2775" s="3" t="s">
        <v>3113</v>
      </c>
      <c r="I2775" s="3" t="s">
        <v>3371</v>
      </c>
    </row>
    <row r="2776" spans="1:9">
      <c r="A2776" s="2" t="s">
        <v>6372</v>
      </c>
      <c r="B2776" s="3" t="s">
        <v>6506</v>
      </c>
      <c r="C2776" s="3">
        <v>386735</v>
      </c>
      <c r="D2776" s="3" t="s">
        <v>6507</v>
      </c>
      <c r="E2776" s="3">
        <v>23076123</v>
      </c>
      <c r="F2776" s="3">
        <v>23077331</v>
      </c>
      <c r="G2776" s="3">
        <v>1209</v>
      </c>
      <c r="H2776" s="3" t="s">
        <v>3237</v>
      </c>
      <c r="I2776" s="3" t="s">
        <v>3489</v>
      </c>
    </row>
    <row r="2777" spans="1:9">
      <c r="A2777" s="2" t="s">
        <v>6372</v>
      </c>
      <c r="B2777" s="3" t="s">
        <v>6508</v>
      </c>
      <c r="C2777" s="3">
        <v>386693</v>
      </c>
      <c r="D2777" s="3" t="s">
        <v>6509</v>
      </c>
      <c r="E2777" s="3">
        <v>23136242</v>
      </c>
      <c r="F2777" s="3">
        <v>23169718</v>
      </c>
      <c r="G2777" s="3">
        <v>33477</v>
      </c>
      <c r="H2777" s="3" t="s">
        <v>3237</v>
      </c>
      <c r="I2777" s="3" t="s">
        <v>3489</v>
      </c>
    </row>
    <row r="2778" spans="1:9">
      <c r="A2778" s="2" t="s">
        <v>6372</v>
      </c>
      <c r="B2778" s="3" t="s">
        <v>6510</v>
      </c>
      <c r="C2778" s="3">
        <v>375850</v>
      </c>
      <c r="D2778" s="3" t="s">
        <v>6649</v>
      </c>
      <c r="E2778" s="3">
        <v>23202691</v>
      </c>
      <c r="F2778" s="3">
        <v>23210753</v>
      </c>
      <c r="G2778" s="3">
        <v>8063</v>
      </c>
      <c r="H2778" s="3" t="s">
        <v>3113</v>
      </c>
      <c r="I2778" s="3" t="s">
        <v>3489</v>
      </c>
    </row>
    <row r="2779" spans="1:9">
      <c r="A2779" s="2" t="s">
        <v>6372</v>
      </c>
      <c r="B2779" s="3" t="s">
        <v>6373</v>
      </c>
      <c r="C2779" s="3">
        <v>379011</v>
      </c>
      <c r="D2779" s="3" t="s">
        <v>6374</v>
      </c>
      <c r="E2779" s="3">
        <v>23317859</v>
      </c>
      <c r="F2779" s="3">
        <v>23325425</v>
      </c>
      <c r="G2779" s="3">
        <v>7567</v>
      </c>
      <c r="H2779" s="3" t="s">
        <v>3237</v>
      </c>
      <c r="I2779" s="3" t="s">
        <v>3489</v>
      </c>
    </row>
    <row r="2780" spans="1:9">
      <c r="A2780" s="2" t="s">
        <v>6372</v>
      </c>
      <c r="B2780" s="3" t="s">
        <v>6375</v>
      </c>
      <c r="C2780" s="3">
        <v>252949</v>
      </c>
      <c r="D2780" s="3" t="s">
        <v>6376</v>
      </c>
      <c r="E2780" s="3">
        <v>23407119</v>
      </c>
      <c r="F2780" s="3">
        <v>23408250</v>
      </c>
      <c r="G2780" s="3">
        <v>1132</v>
      </c>
      <c r="H2780" s="3" t="s">
        <v>3113</v>
      </c>
      <c r="I2780" s="3" t="s">
        <v>3238</v>
      </c>
    </row>
    <row r="2781" spans="1:9">
      <c r="A2781" s="2" t="s">
        <v>6372</v>
      </c>
      <c r="B2781" s="3" t="s">
        <v>6511</v>
      </c>
      <c r="C2781" s="3">
        <v>114761</v>
      </c>
      <c r="D2781" s="3" t="s">
        <v>6512</v>
      </c>
      <c r="E2781" s="3">
        <v>23491990</v>
      </c>
      <c r="F2781" s="3">
        <v>23528819</v>
      </c>
      <c r="G2781" s="3">
        <v>36830</v>
      </c>
      <c r="H2781" s="3" t="s">
        <v>3113</v>
      </c>
      <c r="I2781" s="3" t="s">
        <v>3238</v>
      </c>
    </row>
    <row r="2782" spans="1:9">
      <c r="A2782" s="2" t="s">
        <v>6372</v>
      </c>
      <c r="B2782" s="3" t="s">
        <v>6513</v>
      </c>
      <c r="C2782" s="3">
        <v>9083</v>
      </c>
      <c r="D2782" s="3" t="s">
        <v>6514</v>
      </c>
      <c r="E2782" s="3">
        <v>23539798</v>
      </c>
      <c r="F2782" s="3">
        <v>23561000</v>
      </c>
      <c r="G2782" s="3">
        <v>21203</v>
      </c>
      <c r="H2782" s="3" t="s">
        <v>3113</v>
      </c>
      <c r="I2782" s="3" t="s">
        <v>3371</v>
      </c>
    </row>
    <row r="2783" spans="1:9">
      <c r="A2783" s="2" t="s">
        <v>6372</v>
      </c>
      <c r="B2783" s="3" t="s">
        <v>6515</v>
      </c>
      <c r="C2783" s="3">
        <v>246123</v>
      </c>
      <c r="D2783" s="3" t="s">
        <v>6532</v>
      </c>
      <c r="E2783" s="3">
        <v>23605570</v>
      </c>
      <c r="F2783" s="3">
        <v>23606703</v>
      </c>
      <c r="G2783" s="3">
        <v>1134</v>
      </c>
      <c r="H2783" s="3" t="s">
        <v>3113</v>
      </c>
      <c r="I2783" s="3" t="s">
        <v>3489</v>
      </c>
    </row>
    <row r="2784" spans="1:9">
      <c r="A2784" s="2" t="s">
        <v>6372</v>
      </c>
      <c r="B2784" s="3" t="s">
        <v>6657</v>
      </c>
      <c r="C2784" s="3">
        <v>1617</v>
      </c>
      <c r="D2784" s="3" t="s">
        <v>6658</v>
      </c>
      <c r="E2784" s="3">
        <v>23684896</v>
      </c>
      <c r="F2784" s="3">
        <v>23754545</v>
      </c>
      <c r="G2784" s="3">
        <v>69650</v>
      </c>
      <c r="H2784" s="3" t="s">
        <v>3237</v>
      </c>
      <c r="I2784" s="3" t="s">
        <v>3371</v>
      </c>
    </row>
    <row r="2785" spans="1:9">
      <c r="A2785" s="2" t="s">
        <v>6372</v>
      </c>
      <c r="B2785" s="3" t="s">
        <v>6661</v>
      </c>
      <c r="C2785" s="3">
        <v>57055</v>
      </c>
      <c r="D2785" s="3" t="s">
        <v>6867</v>
      </c>
      <c r="E2785" s="3">
        <v>23775010</v>
      </c>
      <c r="F2785" s="3">
        <v>23846885</v>
      </c>
      <c r="G2785" s="3">
        <v>71876</v>
      </c>
      <c r="H2785" s="3" t="s">
        <v>3113</v>
      </c>
      <c r="I2785" s="3" t="s">
        <v>3371</v>
      </c>
    </row>
    <row r="2786" spans="1:9">
      <c r="A2786" s="2" t="s">
        <v>6372</v>
      </c>
      <c r="B2786" s="3" t="s">
        <v>6868</v>
      </c>
      <c r="C2786" s="3">
        <v>360020</v>
      </c>
      <c r="D2786" s="3" t="s">
        <v>6533</v>
      </c>
      <c r="E2786" s="3">
        <v>23934917</v>
      </c>
      <c r="F2786" s="3">
        <v>23948332</v>
      </c>
      <c r="G2786" s="3">
        <v>13416</v>
      </c>
      <c r="H2786" s="3" t="s">
        <v>3113</v>
      </c>
      <c r="I2786" s="3" t="s">
        <v>3489</v>
      </c>
    </row>
    <row r="2787" spans="1:9">
      <c r="A2787" s="2" t="s">
        <v>6372</v>
      </c>
      <c r="B2787" s="3" t="s">
        <v>6534</v>
      </c>
      <c r="C2787" s="3">
        <v>140123</v>
      </c>
      <c r="D2787" s="3" t="s">
        <v>6822</v>
      </c>
      <c r="E2787" s="3">
        <v>24092437</v>
      </c>
      <c r="F2787" s="3">
        <v>24104566</v>
      </c>
      <c r="G2787" s="3">
        <v>12130</v>
      </c>
      <c r="H2787" s="3" t="s">
        <v>3237</v>
      </c>
      <c r="I2787" s="3" t="s">
        <v>3489</v>
      </c>
    </row>
    <row r="2788" spans="1:9">
      <c r="A2788" s="2" t="s">
        <v>6372</v>
      </c>
      <c r="B2788" s="3" t="s">
        <v>6823</v>
      </c>
      <c r="C2788" s="3">
        <v>386694</v>
      </c>
      <c r="D2788" s="3" t="s">
        <v>6824</v>
      </c>
      <c r="E2788" s="3">
        <v>24137130</v>
      </c>
      <c r="F2788" s="3">
        <v>24170433</v>
      </c>
      <c r="G2788" s="3">
        <v>33304</v>
      </c>
      <c r="H2788" s="3" t="s">
        <v>3113</v>
      </c>
      <c r="I2788" s="3" t="s">
        <v>3489</v>
      </c>
    </row>
    <row r="2789" spans="1:9">
      <c r="A2789" s="2" t="s">
        <v>6372</v>
      </c>
      <c r="B2789" s="3" t="s">
        <v>6568</v>
      </c>
      <c r="C2789" s="3">
        <v>386736</v>
      </c>
      <c r="D2789" s="3" t="s">
        <v>6569</v>
      </c>
      <c r="E2789" s="3">
        <v>24229813</v>
      </c>
      <c r="F2789" s="3">
        <v>24231020</v>
      </c>
      <c r="G2789" s="3">
        <v>1208</v>
      </c>
      <c r="H2789" s="3" t="s">
        <v>3113</v>
      </c>
      <c r="I2789" s="3" t="s">
        <v>3489</v>
      </c>
    </row>
    <row r="2790" spans="1:9">
      <c r="A2790" s="2" t="s">
        <v>6372</v>
      </c>
      <c r="B2790" s="3" t="s">
        <v>6570</v>
      </c>
      <c r="C2790" s="3">
        <v>442865</v>
      </c>
      <c r="D2790" s="3" t="s">
        <v>6571</v>
      </c>
      <c r="E2790" s="3">
        <v>24236875</v>
      </c>
      <c r="F2790" s="3">
        <v>24250216</v>
      </c>
      <c r="G2790" s="3">
        <v>13342</v>
      </c>
      <c r="H2790" s="3" t="s">
        <v>3237</v>
      </c>
      <c r="I2790" s="3" t="s">
        <v>3489</v>
      </c>
    </row>
    <row r="2791" spans="1:9">
      <c r="A2791" s="2" t="s">
        <v>6372</v>
      </c>
      <c r="B2791" s="3" t="s">
        <v>6572</v>
      </c>
      <c r="C2791" s="3">
        <v>379030</v>
      </c>
      <c r="D2791" s="3" t="s">
        <v>6573</v>
      </c>
      <c r="E2791" s="3">
        <v>24271222</v>
      </c>
      <c r="F2791" s="3">
        <v>24273020</v>
      </c>
      <c r="G2791" s="3">
        <v>1799</v>
      </c>
      <c r="H2791" s="3" t="s">
        <v>3237</v>
      </c>
      <c r="I2791" s="3" t="s">
        <v>3489</v>
      </c>
    </row>
    <row r="2792" spans="1:9">
      <c r="A2792" s="2" t="s">
        <v>6372</v>
      </c>
      <c r="B2792" s="3" t="s">
        <v>6574</v>
      </c>
      <c r="C2792" s="3">
        <v>414753</v>
      </c>
      <c r="D2792" s="3" t="s">
        <v>6874</v>
      </c>
      <c r="E2792" s="3">
        <v>24310405</v>
      </c>
      <c r="F2792" s="3">
        <v>24321220</v>
      </c>
      <c r="G2792" s="3">
        <v>10816</v>
      </c>
      <c r="H2792" s="3" t="s">
        <v>3237</v>
      </c>
      <c r="I2792" s="3" t="s">
        <v>3489</v>
      </c>
    </row>
    <row r="2793" spans="1:9">
      <c r="A2793" s="2" t="s">
        <v>6372</v>
      </c>
      <c r="B2793" s="3" t="s">
        <v>6575</v>
      </c>
      <c r="C2793" s="3">
        <v>386695</v>
      </c>
      <c r="D2793" s="3" t="s">
        <v>6576</v>
      </c>
      <c r="E2793" s="3">
        <v>24326358</v>
      </c>
      <c r="F2793" s="3">
        <v>24353785</v>
      </c>
      <c r="G2793" s="3">
        <v>27428</v>
      </c>
      <c r="H2793" s="3" t="s">
        <v>3113</v>
      </c>
      <c r="I2793" s="3" t="s">
        <v>3489</v>
      </c>
    </row>
    <row r="2794" spans="1:9">
      <c r="A2794" s="2" t="s">
        <v>6372</v>
      </c>
      <c r="B2794" s="3" t="s">
        <v>6577</v>
      </c>
      <c r="C2794" s="3">
        <v>386737</v>
      </c>
      <c r="D2794" s="3" t="s">
        <v>6578</v>
      </c>
      <c r="E2794" s="3">
        <v>24409806</v>
      </c>
      <c r="F2794" s="3">
        <v>24413047</v>
      </c>
      <c r="G2794" s="3">
        <v>3242</v>
      </c>
      <c r="H2794" s="3" t="s">
        <v>3237</v>
      </c>
      <c r="I2794" s="3" t="s">
        <v>3489</v>
      </c>
    </row>
    <row r="2795" spans="1:9">
      <c r="A2795" s="2" t="s">
        <v>6372</v>
      </c>
      <c r="B2795" s="3" t="s">
        <v>6579</v>
      </c>
      <c r="C2795" s="3">
        <v>386738</v>
      </c>
      <c r="D2795" s="3" t="s">
        <v>6718</v>
      </c>
      <c r="E2795" s="3">
        <v>24417005</v>
      </c>
      <c r="F2795" s="3">
        <v>24418335</v>
      </c>
      <c r="G2795" s="3">
        <v>1331</v>
      </c>
      <c r="H2795" s="3" t="s">
        <v>3113</v>
      </c>
      <c r="I2795" s="3" t="s">
        <v>3489</v>
      </c>
    </row>
    <row r="2796" spans="1:9">
      <c r="A2796" s="2" t="s">
        <v>6372</v>
      </c>
      <c r="B2796" s="3" t="s">
        <v>6719</v>
      </c>
      <c r="C2796" s="3">
        <v>379031</v>
      </c>
      <c r="D2796" s="3" t="s">
        <v>6720</v>
      </c>
      <c r="E2796" s="3">
        <v>24472231</v>
      </c>
      <c r="F2796" s="3">
        <v>24474029</v>
      </c>
      <c r="G2796" s="3">
        <v>1799</v>
      </c>
      <c r="H2796" s="3" t="s">
        <v>3237</v>
      </c>
      <c r="I2796" s="3" t="s">
        <v>3489</v>
      </c>
    </row>
    <row r="2797" spans="1:9">
      <c r="A2797" s="2" t="s">
        <v>6372</v>
      </c>
      <c r="B2797" s="3" t="s">
        <v>6877</v>
      </c>
      <c r="C2797" s="3">
        <v>474148</v>
      </c>
      <c r="D2797" s="3" t="s">
        <v>6878</v>
      </c>
      <c r="E2797" s="3">
        <v>24492262</v>
      </c>
      <c r="F2797" s="3">
        <v>24497157</v>
      </c>
      <c r="G2797" s="3">
        <v>4896</v>
      </c>
      <c r="H2797" s="3" t="s">
        <v>3237</v>
      </c>
      <c r="I2797" s="3" t="s">
        <v>3238</v>
      </c>
    </row>
    <row r="2798" spans="1:9">
      <c r="A2798" s="2" t="s">
        <v>6372</v>
      </c>
      <c r="B2798" s="3" t="s">
        <v>6721</v>
      </c>
      <c r="C2798" s="3">
        <v>414752</v>
      </c>
      <c r="D2798" s="3" t="s">
        <v>6722</v>
      </c>
      <c r="E2798" s="3">
        <v>24518566</v>
      </c>
      <c r="F2798" s="3">
        <v>24526332</v>
      </c>
      <c r="G2798" s="3">
        <v>7767</v>
      </c>
      <c r="H2798" s="3" t="s">
        <v>3237</v>
      </c>
      <c r="I2798" s="3" t="s">
        <v>3489</v>
      </c>
    </row>
    <row r="2799" spans="1:9">
      <c r="A2799" s="2" t="s">
        <v>6372</v>
      </c>
      <c r="B2799" s="3" t="s">
        <v>6748</v>
      </c>
      <c r="C2799" s="3">
        <v>386696</v>
      </c>
      <c r="D2799" s="3" t="s">
        <v>6684</v>
      </c>
      <c r="E2799" s="3">
        <v>24538835</v>
      </c>
      <c r="F2799" s="3">
        <v>24550716</v>
      </c>
      <c r="G2799" s="3">
        <v>11882</v>
      </c>
      <c r="H2799" s="3" t="s">
        <v>3113</v>
      </c>
      <c r="I2799" s="3" t="s">
        <v>3489</v>
      </c>
    </row>
    <row r="2800" spans="1:9">
      <c r="A2800" s="2" t="s">
        <v>6372</v>
      </c>
      <c r="B2800" s="3" t="s">
        <v>6685</v>
      </c>
      <c r="C2800" s="3">
        <v>253175</v>
      </c>
      <c r="D2800" s="3" t="s">
        <v>6694</v>
      </c>
      <c r="E2800" s="3">
        <v>24600764</v>
      </c>
      <c r="F2800" s="3">
        <v>24603549</v>
      </c>
      <c r="G2800" s="3">
        <v>2786</v>
      </c>
      <c r="H2800" s="3" t="s">
        <v>3237</v>
      </c>
      <c r="I2800" s="3" t="s">
        <v>3371</v>
      </c>
    </row>
    <row r="2801" spans="1:9">
      <c r="A2801" s="2" t="s">
        <v>6372</v>
      </c>
      <c r="B2801" s="3" t="s">
        <v>6695</v>
      </c>
      <c r="C2801" s="3">
        <v>386739</v>
      </c>
      <c r="D2801" s="3" t="s">
        <v>6559</v>
      </c>
      <c r="E2801" s="3">
        <v>24605312</v>
      </c>
      <c r="F2801" s="3">
        <v>24607448</v>
      </c>
      <c r="G2801" s="3">
        <v>2137</v>
      </c>
      <c r="H2801" s="3" t="s">
        <v>3237</v>
      </c>
      <c r="I2801" s="3" t="s">
        <v>3489</v>
      </c>
    </row>
    <row r="2802" spans="1:9">
      <c r="A2802" s="2" t="s">
        <v>6372</v>
      </c>
      <c r="B2802" s="3" t="s">
        <v>6560</v>
      </c>
      <c r="C2802" s="3">
        <v>386740</v>
      </c>
      <c r="D2802" s="3" t="s">
        <v>6427</v>
      </c>
      <c r="E2802" s="3">
        <v>24659321</v>
      </c>
      <c r="F2802" s="3">
        <v>24662768</v>
      </c>
      <c r="G2802" s="3">
        <v>3448</v>
      </c>
      <c r="H2802" s="3" t="s">
        <v>3113</v>
      </c>
      <c r="I2802" s="3" t="s">
        <v>3489</v>
      </c>
    </row>
    <row r="2803" spans="1:9">
      <c r="A2803" s="2" t="s">
        <v>6372</v>
      </c>
      <c r="B2803" s="3" t="s">
        <v>6428</v>
      </c>
      <c r="C2803" s="3">
        <v>360024</v>
      </c>
      <c r="D2803" s="3" t="s">
        <v>6429</v>
      </c>
      <c r="E2803" s="3">
        <v>24730081</v>
      </c>
      <c r="F2803" s="3">
        <v>24732997</v>
      </c>
      <c r="G2803" s="3">
        <v>2917</v>
      </c>
      <c r="H2803" s="3" t="s">
        <v>3113</v>
      </c>
      <c r="I2803" s="3" t="s">
        <v>3489</v>
      </c>
    </row>
    <row r="2804" spans="1:9">
      <c r="A2804" s="2" t="s">
        <v>6372</v>
      </c>
      <c r="B2804" s="3" t="s">
        <v>6430</v>
      </c>
      <c r="C2804" s="3">
        <v>84664</v>
      </c>
      <c r="D2804" s="3" t="s">
        <v>6599</v>
      </c>
      <c r="E2804" s="3">
        <v>24738969</v>
      </c>
      <c r="F2804" s="3">
        <v>24742766</v>
      </c>
      <c r="G2804" s="3">
        <v>3798</v>
      </c>
      <c r="H2804" s="3" t="s">
        <v>3237</v>
      </c>
      <c r="I2804" s="3" t="s">
        <v>3489</v>
      </c>
    </row>
    <row r="2805" spans="1:9">
      <c r="A2805" s="2" t="s">
        <v>6372</v>
      </c>
      <c r="B2805" s="3" t="s">
        <v>6600</v>
      </c>
      <c r="C2805" s="3">
        <v>359998</v>
      </c>
      <c r="D2805" s="3" t="s">
        <v>6632</v>
      </c>
      <c r="E2805" s="3">
        <v>24760999</v>
      </c>
      <c r="F2805" s="3">
        <v>24761604</v>
      </c>
      <c r="G2805" s="3">
        <v>606</v>
      </c>
      <c r="H2805" s="3" t="s">
        <v>3237</v>
      </c>
      <c r="I2805" s="3" t="s">
        <v>3489</v>
      </c>
    </row>
    <row r="2806" spans="1:9">
      <c r="A2806" s="2" t="s">
        <v>6372</v>
      </c>
      <c r="B2806" s="3" t="s">
        <v>6633</v>
      </c>
      <c r="C2806" s="3">
        <v>84559</v>
      </c>
      <c r="D2806" s="3" t="s">
        <v>6634</v>
      </c>
      <c r="E2806" s="3">
        <v>24765502</v>
      </c>
      <c r="F2806" s="3">
        <v>24770366</v>
      </c>
      <c r="G2806" s="3">
        <v>4865</v>
      </c>
      <c r="H2806" s="3" t="s">
        <v>3237</v>
      </c>
      <c r="I2806" s="3" t="s">
        <v>3238</v>
      </c>
    </row>
    <row r="2807" spans="1:9">
      <c r="A2807" s="2" t="s">
        <v>6372</v>
      </c>
      <c r="B2807" s="3" t="s">
        <v>6635</v>
      </c>
      <c r="C2807" s="3">
        <v>360025</v>
      </c>
      <c r="D2807" s="3" t="s">
        <v>6429</v>
      </c>
      <c r="E2807" s="3">
        <v>24804013</v>
      </c>
      <c r="F2807" s="3">
        <v>24805395</v>
      </c>
      <c r="G2807" s="3">
        <v>1383</v>
      </c>
      <c r="H2807" s="3" t="s">
        <v>3237</v>
      </c>
      <c r="I2807" s="3" t="s">
        <v>3489</v>
      </c>
    </row>
    <row r="2808" spans="1:9">
      <c r="A2808" s="2" t="s">
        <v>6372</v>
      </c>
      <c r="B2808" s="3" t="s">
        <v>6636</v>
      </c>
      <c r="C2808" s="3">
        <v>360016</v>
      </c>
      <c r="D2808" s="3" t="s">
        <v>6655</v>
      </c>
      <c r="E2808" s="3">
        <v>24832861</v>
      </c>
      <c r="F2808" s="3">
        <v>24836353</v>
      </c>
      <c r="G2808" s="3">
        <v>3493</v>
      </c>
      <c r="H2808" s="3" t="s">
        <v>3237</v>
      </c>
      <c r="I2808" s="3" t="s">
        <v>3489</v>
      </c>
    </row>
    <row r="2809" spans="1:9">
      <c r="A2809" s="2" t="s">
        <v>6372</v>
      </c>
      <c r="B2809" s="3" t="s">
        <v>6448</v>
      </c>
      <c r="C2809" s="3">
        <v>286570</v>
      </c>
      <c r="D2809" s="3" t="s">
        <v>6449</v>
      </c>
      <c r="E2809" s="3">
        <v>24917471</v>
      </c>
      <c r="F2809" s="3">
        <v>24918013</v>
      </c>
      <c r="G2809" s="3">
        <v>543</v>
      </c>
      <c r="H2809" s="3" t="s">
        <v>3237</v>
      </c>
      <c r="I2809" s="3" t="s">
        <v>3489</v>
      </c>
    </row>
    <row r="2810" spans="1:9">
      <c r="A2810" s="2" t="s">
        <v>6372</v>
      </c>
      <c r="B2810" s="3" t="s">
        <v>6450</v>
      </c>
      <c r="C2810" s="3">
        <v>379012</v>
      </c>
      <c r="D2810" s="3" t="s">
        <v>6592</v>
      </c>
      <c r="E2810" s="3">
        <v>24951612</v>
      </c>
      <c r="F2810" s="3">
        <v>24959168</v>
      </c>
      <c r="G2810" s="3">
        <v>7557</v>
      </c>
      <c r="H2810" s="3" t="s">
        <v>3237</v>
      </c>
      <c r="I2810" s="3" t="s">
        <v>3489</v>
      </c>
    </row>
    <row r="2811" spans="1:9">
      <c r="A2811" s="2" t="s">
        <v>6372</v>
      </c>
      <c r="B2811" s="3" t="s">
        <v>6593</v>
      </c>
      <c r="C2811" s="3">
        <v>474151</v>
      </c>
      <c r="D2811" s="3" t="s">
        <v>6594</v>
      </c>
      <c r="E2811" s="3">
        <v>25040867</v>
      </c>
      <c r="F2811" s="3">
        <v>25041998</v>
      </c>
      <c r="G2811" s="3">
        <v>1132</v>
      </c>
      <c r="H2811" s="3" t="s">
        <v>3113</v>
      </c>
      <c r="I2811" s="3" t="s">
        <v>3238</v>
      </c>
    </row>
    <row r="2812" spans="1:9">
      <c r="A2812" s="2" t="s">
        <v>6372</v>
      </c>
      <c r="B2812" s="3" t="s">
        <v>6595</v>
      </c>
      <c r="C2812" s="3">
        <v>474149</v>
      </c>
      <c r="D2812" s="3" t="s">
        <v>6601</v>
      </c>
      <c r="E2812" s="3">
        <v>25125737</v>
      </c>
      <c r="F2812" s="3">
        <v>25162560</v>
      </c>
      <c r="G2812" s="3">
        <v>36824</v>
      </c>
      <c r="H2812" s="3" t="s">
        <v>3113</v>
      </c>
      <c r="I2812" s="3" t="s">
        <v>3238</v>
      </c>
    </row>
    <row r="2813" spans="1:9">
      <c r="A2813" s="2" t="s">
        <v>6372</v>
      </c>
      <c r="B2813" s="3" t="s">
        <v>6602</v>
      </c>
      <c r="C2813" s="3">
        <v>442867</v>
      </c>
      <c r="D2813" s="3" t="s">
        <v>6725</v>
      </c>
      <c r="E2813" s="3">
        <v>25173539</v>
      </c>
      <c r="F2813" s="3">
        <v>25194742</v>
      </c>
      <c r="G2813" s="3">
        <v>21204</v>
      </c>
      <c r="H2813" s="3" t="s">
        <v>3113</v>
      </c>
      <c r="I2813" s="3" t="s">
        <v>6846</v>
      </c>
    </row>
    <row r="2814" spans="1:9">
      <c r="A2814" s="2" t="s">
        <v>6372</v>
      </c>
      <c r="B2814" s="3" t="s">
        <v>6749</v>
      </c>
      <c r="C2814" s="3">
        <v>392603</v>
      </c>
      <c r="D2814" s="3" t="s">
        <v>1873</v>
      </c>
      <c r="E2814" s="3">
        <v>25235272</v>
      </c>
      <c r="F2814" s="3">
        <v>25240390</v>
      </c>
      <c r="G2814" s="3">
        <v>5119</v>
      </c>
      <c r="H2814" s="3" t="s">
        <v>3113</v>
      </c>
      <c r="I2814" s="3" t="s">
        <v>3489</v>
      </c>
    </row>
    <row r="2815" spans="1:9">
      <c r="A2815" s="2" t="s">
        <v>6372</v>
      </c>
      <c r="B2815" s="3" t="s">
        <v>6750</v>
      </c>
      <c r="C2815" s="3">
        <v>57054</v>
      </c>
      <c r="D2815" s="3" t="s">
        <v>6751</v>
      </c>
      <c r="E2815" s="3">
        <v>25318610</v>
      </c>
      <c r="F2815" s="3">
        <v>25368908</v>
      </c>
      <c r="G2815" s="3">
        <v>50299</v>
      </c>
      <c r="H2815" s="3" t="s">
        <v>3237</v>
      </c>
      <c r="I2815" s="3" t="s">
        <v>3371</v>
      </c>
    </row>
    <row r="2816" spans="1:9">
      <c r="A2816" s="2" t="s">
        <v>6372</v>
      </c>
      <c r="B2816" s="3" t="s">
        <v>6752</v>
      </c>
      <c r="C2816" s="3">
        <v>57135</v>
      </c>
      <c r="D2816" s="3" t="s">
        <v>6753</v>
      </c>
      <c r="E2816" s="3">
        <v>25389452</v>
      </c>
      <c r="F2816" s="3">
        <v>25462571</v>
      </c>
      <c r="G2816" s="3">
        <v>73120</v>
      </c>
      <c r="H2816" s="3" t="s">
        <v>3113</v>
      </c>
      <c r="I2816" s="3" t="s">
        <v>3371</v>
      </c>
    </row>
    <row r="2817" spans="1:9">
      <c r="A2817" s="2" t="s">
        <v>6372</v>
      </c>
      <c r="B2817" s="3" t="s">
        <v>6727</v>
      </c>
      <c r="C2817" s="3">
        <v>442486</v>
      </c>
      <c r="D2817" s="3" t="s">
        <v>1873</v>
      </c>
      <c r="E2817" s="3">
        <v>25540738</v>
      </c>
      <c r="F2817" s="3">
        <v>25545902</v>
      </c>
      <c r="G2817" s="3">
        <v>5165</v>
      </c>
      <c r="H2817" s="3" t="s">
        <v>3237</v>
      </c>
      <c r="I2817" s="3" t="s">
        <v>3489</v>
      </c>
    </row>
    <row r="2818" spans="1:9">
      <c r="A2818" s="2" t="s">
        <v>6372</v>
      </c>
      <c r="B2818" s="3" t="s">
        <v>6728</v>
      </c>
      <c r="C2818" s="3">
        <v>442868</v>
      </c>
      <c r="D2818" s="3" t="s">
        <v>6603</v>
      </c>
      <c r="E2818" s="3">
        <v>25586436</v>
      </c>
      <c r="F2818" s="3">
        <v>25607639</v>
      </c>
      <c r="G2818" s="3">
        <v>21204</v>
      </c>
      <c r="H2818" s="3" t="s">
        <v>3237</v>
      </c>
      <c r="I2818" s="3" t="s">
        <v>3371</v>
      </c>
    </row>
    <row r="2819" spans="1:9">
      <c r="A2819" s="2" t="s">
        <v>6372</v>
      </c>
      <c r="B2819" s="3" t="s">
        <v>6604</v>
      </c>
      <c r="C2819" s="3">
        <v>474150</v>
      </c>
      <c r="D2819" s="3" t="s">
        <v>6796</v>
      </c>
      <c r="E2819" s="3">
        <v>25618618</v>
      </c>
      <c r="F2819" s="3">
        <v>25655427</v>
      </c>
      <c r="G2819" s="3">
        <v>36810</v>
      </c>
      <c r="H2819" s="3" t="s">
        <v>3237</v>
      </c>
      <c r="I2819" s="3" t="s">
        <v>3238</v>
      </c>
    </row>
    <row r="2820" spans="1:9">
      <c r="A2820" s="2" t="s">
        <v>6372</v>
      </c>
      <c r="B2820" s="3" t="s">
        <v>6797</v>
      </c>
      <c r="C2820" s="3">
        <v>474152</v>
      </c>
      <c r="D2820" s="3" t="s">
        <v>6659</v>
      </c>
      <c r="E2820" s="3">
        <v>25739178</v>
      </c>
      <c r="F2820" s="3">
        <v>25740308</v>
      </c>
      <c r="G2820" s="3">
        <v>1131</v>
      </c>
      <c r="H2820" s="3" t="s">
        <v>3237</v>
      </c>
      <c r="I2820" s="3" t="s">
        <v>3238</v>
      </c>
    </row>
    <row r="2821" spans="1:9">
      <c r="A2821" s="2" t="s">
        <v>6372</v>
      </c>
      <c r="B2821" s="3" t="s">
        <v>6660</v>
      </c>
      <c r="C2821" s="3">
        <v>379024</v>
      </c>
      <c r="D2821" s="3" t="s">
        <v>6759</v>
      </c>
      <c r="E2821" s="3">
        <v>25822015</v>
      </c>
      <c r="F2821" s="3">
        <v>25829580</v>
      </c>
      <c r="G2821" s="3">
        <v>7566</v>
      </c>
      <c r="H2821" s="3" t="s">
        <v>3113</v>
      </c>
      <c r="I2821" s="3" t="s">
        <v>3489</v>
      </c>
    </row>
    <row r="2822" spans="1:9">
      <c r="A2822" s="2" t="s">
        <v>6372</v>
      </c>
      <c r="B2822" s="3" t="s">
        <v>6760</v>
      </c>
      <c r="C2822" s="3">
        <v>286568</v>
      </c>
      <c r="D2822" s="3" t="s">
        <v>6449</v>
      </c>
      <c r="E2822" s="3">
        <v>25863195</v>
      </c>
      <c r="F2822" s="3">
        <v>25863737</v>
      </c>
      <c r="G2822" s="3">
        <v>543</v>
      </c>
      <c r="H2822" s="3" t="s">
        <v>3113</v>
      </c>
      <c r="I2822" s="3" t="s">
        <v>3489</v>
      </c>
    </row>
    <row r="2823" spans="1:9">
      <c r="A2823" s="2" t="s">
        <v>6372</v>
      </c>
      <c r="B2823" s="3" t="s">
        <v>6645</v>
      </c>
      <c r="C2823" s="3">
        <v>360017</v>
      </c>
      <c r="D2823" s="3" t="s">
        <v>6655</v>
      </c>
      <c r="E2823" s="3">
        <v>25944864</v>
      </c>
      <c r="F2823" s="3">
        <v>25948357</v>
      </c>
      <c r="G2823" s="3">
        <v>3494</v>
      </c>
      <c r="H2823" s="3" t="s">
        <v>3113</v>
      </c>
      <c r="I2823" s="3" t="s">
        <v>3489</v>
      </c>
    </row>
    <row r="2824" spans="1:9">
      <c r="A2824" s="2" t="s">
        <v>6372</v>
      </c>
      <c r="B2824" s="3" t="s">
        <v>6646</v>
      </c>
      <c r="C2824" s="3">
        <v>360026</v>
      </c>
      <c r="D2824" s="3" t="s">
        <v>6429</v>
      </c>
      <c r="E2824" s="3">
        <v>25975818</v>
      </c>
      <c r="F2824" s="3">
        <v>25977200</v>
      </c>
      <c r="G2824" s="3">
        <v>1383</v>
      </c>
      <c r="H2824" s="3" t="s">
        <v>3113</v>
      </c>
      <c r="I2824" s="3" t="s">
        <v>3489</v>
      </c>
    </row>
    <row r="2825" spans="1:9">
      <c r="A2825" s="2" t="s">
        <v>6372</v>
      </c>
      <c r="B2825" s="3" t="s">
        <v>6647</v>
      </c>
      <c r="C2825" s="3">
        <v>401634</v>
      </c>
      <c r="D2825" s="3" t="s">
        <v>6758</v>
      </c>
      <c r="E2825" s="3">
        <v>26010846</v>
      </c>
      <c r="F2825" s="3">
        <v>26015710</v>
      </c>
      <c r="G2825" s="3">
        <v>4865</v>
      </c>
      <c r="H2825" s="3" t="s">
        <v>3113</v>
      </c>
      <c r="I2825" s="3" t="s">
        <v>3489</v>
      </c>
    </row>
    <row r="2826" spans="1:9">
      <c r="A2826" s="2" t="s">
        <v>6372</v>
      </c>
      <c r="B2826" s="3" t="s">
        <v>6491</v>
      </c>
      <c r="C2826" s="3">
        <v>359999</v>
      </c>
      <c r="D2826" s="3" t="s">
        <v>6494</v>
      </c>
      <c r="E2826" s="3">
        <v>26019604</v>
      </c>
      <c r="F2826" s="3">
        <v>26020209</v>
      </c>
      <c r="G2826" s="3">
        <v>606</v>
      </c>
      <c r="H2826" s="3" t="s">
        <v>3113</v>
      </c>
      <c r="I2826" s="3" t="s">
        <v>3489</v>
      </c>
    </row>
    <row r="2827" spans="1:9">
      <c r="A2827" s="2" t="s">
        <v>6372</v>
      </c>
      <c r="B2827" s="3" t="s">
        <v>6495</v>
      </c>
      <c r="C2827" s="3">
        <v>114758</v>
      </c>
      <c r="D2827" s="3" t="s">
        <v>6496</v>
      </c>
      <c r="E2827" s="3">
        <v>26038443</v>
      </c>
      <c r="F2827" s="3">
        <v>26042240</v>
      </c>
      <c r="G2827" s="3">
        <v>3798</v>
      </c>
      <c r="H2827" s="3" t="s">
        <v>3113</v>
      </c>
      <c r="I2827" s="3" t="s">
        <v>3489</v>
      </c>
    </row>
    <row r="2828" spans="1:9">
      <c r="A2828" s="2" t="s">
        <v>6372</v>
      </c>
      <c r="B2828" s="3" t="s">
        <v>6497</v>
      </c>
      <c r="C2828" s="3">
        <v>360027</v>
      </c>
      <c r="D2828" s="3" t="s">
        <v>6429</v>
      </c>
      <c r="E2828" s="3">
        <v>26048209</v>
      </c>
      <c r="F2828" s="3">
        <v>26051134</v>
      </c>
      <c r="G2828" s="3">
        <v>2926</v>
      </c>
      <c r="H2828" s="3" t="s">
        <v>3237</v>
      </c>
      <c r="I2828" s="3" t="s">
        <v>3489</v>
      </c>
    </row>
    <row r="2829" spans="1:9">
      <c r="A2829" s="2" t="s">
        <v>6372</v>
      </c>
      <c r="B2829" s="3" t="s">
        <v>6498</v>
      </c>
      <c r="C2829" s="3">
        <v>386741</v>
      </c>
      <c r="D2829" s="3" t="s">
        <v>6650</v>
      </c>
      <c r="E2829" s="3">
        <v>26118442</v>
      </c>
      <c r="F2829" s="3">
        <v>26121889</v>
      </c>
      <c r="G2829" s="3">
        <v>3448</v>
      </c>
      <c r="H2829" s="3" t="s">
        <v>3237</v>
      </c>
      <c r="I2829" s="3" t="s">
        <v>3489</v>
      </c>
    </row>
    <row r="2830" spans="1:9">
      <c r="A2830" s="2" t="s">
        <v>6372</v>
      </c>
      <c r="B2830" s="3" t="s">
        <v>6651</v>
      </c>
      <c r="C2830" s="3">
        <v>386742</v>
      </c>
      <c r="D2830" s="3" t="s">
        <v>6653</v>
      </c>
      <c r="E2830" s="3">
        <v>26173753</v>
      </c>
      <c r="F2830" s="3">
        <v>26175889</v>
      </c>
      <c r="G2830" s="3">
        <v>2137</v>
      </c>
      <c r="H2830" s="3" t="s">
        <v>3113</v>
      </c>
      <c r="I2830" s="3" t="s">
        <v>3489</v>
      </c>
    </row>
    <row r="2831" spans="1:9">
      <c r="A2831" s="2" t="s">
        <v>6372</v>
      </c>
      <c r="B2831" s="3" t="s">
        <v>6654</v>
      </c>
      <c r="C2831" s="3">
        <v>9085</v>
      </c>
      <c r="D2831" s="3" t="s">
        <v>6696</v>
      </c>
      <c r="E2831" s="3">
        <v>26177652</v>
      </c>
      <c r="F2831" s="3">
        <v>26180437</v>
      </c>
      <c r="G2831" s="3">
        <v>2786</v>
      </c>
      <c r="H2831" s="3" t="s">
        <v>3113</v>
      </c>
      <c r="I2831" s="3" t="s">
        <v>3371</v>
      </c>
    </row>
    <row r="2832" spans="1:9">
      <c r="A2832" s="2" t="s">
        <v>6372</v>
      </c>
      <c r="B2832" s="3" t="s">
        <v>6697</v>
      </c>
      <c r="C2832" s="3">
        <v>386697</v>
      </c>
      <c r="D2832" s="3" t="s">
        <v>6698</v>
      </c>
      <c r="E2832" s="3">
        <v>26230530</v>
      </c>
      <c r="F2832" s="3">
        <v>26252961</v>
      </c>
      <c r="G2832" s="3">
        <v>22432</v>
      </c>
      <c r="H2832" s="3" t="s">
        <v>3237</v>
      </c>
      <c r="I2832" s="3" t="s">
        <v>3489</v>
      </c>
    </row>
    <row r="2833" spans="1:10">
      <c r="A2833" s="2" t="s">
        <v>6372</v>
      </c>
      <c r="B2833" s="3" t="s">
        <v>6699</v>
      </c>
      <c r="C2833" s="3">
        <v>27193</v>
      </c>
      <c r="D2833" s="3" t="s">
        <v>6700</v>
      </c>
      <c r="E2833" s="3">
        <v>26254864</v>
      </c>
      <c r="F2833" s="3">
        <v>26262630</v>
      </c>
      <c r="G2833" s="3">
        <v>7767</v>
      </c>
      <c r="H2833" s="3" t="s">
        <v>3113</v>
      </c>
      <c r="I2833" s="3" t="s">
        <v>3489</v>
      </c>
    </row>
    <row r="2834" spans="1:10">
      <c r="A2834" s="2" t="s">
        <v>6372</v>
      </c>
      <c r="B2834" s="3" t="s">
        <v>6701</v>
      </c>
      <c r="C2834" s="3">
        <v>114760</v>
      </c>
      <c r="D2834" s="3" t="s">
        <v>6702</v>
      </c>
      <c r="E2834" s="3">
        <v>26284025</v>
      </c>
      <c r="F2834" s="3">
        <v>26288923</v>
      </c>
      <c r="G2834" s="3">
        <v>4899</v>
      </c>
      <c r="H2834" s="3" t="s">
        <v>3113</v>
      </c>
      <c r="I2834" s="3" t="s">
        <v>3238</v>
      </c>
    </row>
    <row r="2835" spans="1:10">
      <c r="A2835" s="2" t="s">
        <v>6372</v>
      </c>
      <c r="B2835" s="3" t="s">
        <v>6869</v>
      </c>
      <c r="C2835" s="3">
        <v>379032</v>
      </c>
      <c r="D2835" s="3" t="s">
        <v>6870</v>
      </c>
      <c r="E2835" s="3">
        <v>26307152</v>
      </c>
      <c r="F2835" s="3">
        <v>26308950</v>
      </c>
      <c r="G2835" s="3">
        <v>1799</v>
      </c>
      <c r="H2835" s="3" t="s">
        <v>3113</v>
      </c>
      <c r="I2835" s="3" t="s">
        <v>3489</v>
      </c>
    </row>
    <row r="2836" spans="1:10">
      <c r="A2836" s="2" t="s">
        <v>6372</v>
      </c>
      <c r="B2836" s="3" t="s">
        <v>6871</v>
      </c>
      <c r="C2836" s="3">
        <v>386743</v>
      </c>
      <c r="D2836" s="3" t="s">
        <v>6590</v>
      </c>
      <c r="E2836" s="3">
        <v>26362839</v>
      </c>
      <c r="F2836" s="3">
        <v>26364169</v>
      </c>
      <c r="G2836" s="3">
        <v>1331</v>
      </c>
      <c r="H2836" s="3" t="s">
        <v>3113</v>
      </c>
      <c r="I2836" s="3" t="s">
        <v>3489</v>
      </c>
    </row>
    <row r="2837" spans="1:10">
      <c r="A2837" s="2" t="s">
        <v>6372</v>
      </c>
      <c r="B2837" s="3" t="s">
        <v>6591</v>
      </c>
      <c r="C2837" s="3">
        <v>386744</v>
      </c>
      <c r="D2837" s="3" t="s">
        <v>6716</v>
      </c>
      <c r="E2837" s="3">
        <v>26368127</v>
      </c>
      <c r="F2837" s="3">
        <v>26371368</v>
      </c>
      <c r="G2837" s="3">
        <v>3242</v>
      </c>
      <c r="H2837" s="3" t="s">
        <v>3113</v>
      </c>
      <c r="I2837" s="3" t="s">
        <v>3489</v>
      </c>
    </row>
    <row r="2838" spans="1:10">
      <c r="A2838" s="2" t="s">
        <v>6372</v>
      </c>
      <c r="B2838" s="3" t="s">
        <v>6717</v>
      </c>
      <c r="C2838" s="3">
        <v>386698</v>
      </c>
      <c r="D2838" s="3" t="s">
        <v>6723</v>
      </c>
      <c r="E2838" s="3">
        <v>26427366</v>
      </c>
      <c r="F2838" s="3">
        <v>26443516</v>
      </c>
      <c r="G2838" s="3">
        <v>16151</v>
      </c>
      <c r="H2838" s="3" t="s">
        <v>3237</v>
      </c>
      <c r="I2838" s="3" t="s">
        <v>3489</v>
      </c>
    </row>
    <row r="2839" spans="1:10">
      <c r="A2839" s="2" t="s">
        <v>6372</v>
      </c>
      <c r="B2839" s="3" t="s">
        <v>6724</v>
      </c>
      <c r="C2839" s="3">
        <v>27194</v>
      </c>
      <c r="D2839" s="3" t="s">
        <v>6805</v>
      </c>
      <c r="E2839" s="3">
        <v>26459932</v>
      </c>
      <c r="F2839" s="3">
        <v>26470747</v>
      </c>
      <c r="G2839" s="3">
        <v>10816</v>
      </c>
      <c r="H2839" s="3" t="s">
        <v>3113</v>
      </c>
      <c r="I2839" s="3" t="s">
        <v>3489</v>
      </c>
    </row>
    <row r="2840" spans="1:10">
      <c r="A2840" s="2" t="s">
        <v>6372</v>
      </c>
      <c r="B2840" s="3" t="s">
        <v>6689</v>
      </c>
      <c r="C2840" s="3">
        <v>379033</v>
      </c>
      <c r="D2840" s="3" t="s">
        <v>6821</v>
      </c>
      <c r="E2840" s="3">
        <v>26508125</v>
      </c>
      <c r="F2840" s="3">
        <v>26509922</v>
      </c>
      <c r="G2840" s="3">
        <v>1798</v>
      </c>
      <c r="H2840" s="3" t="s">
        <v>3113</v>
      </c>
      <c r="I2840" s="3" t="s">
        <v>3489</v>
      </c>
    </row>
    <row r="2841" spans="1:10">
      <c r="A2841" s="2" t="s">
        <v>6372</v>
      </c>
      <c r="B2841" s="3" t="s">
        <v>6686</v>
      </c>
      <c r="C2841" s="3">
        <v>442866</v>
      </c>
      <c r="D2841" s="3" t="s">
        <v>6687</v>
      </c>
      <c r="E2841" s="3">
        <v>26530930</v>
      </c>
      <c r="F2841" s="3">
        <v>26544271</v>
      </c>
      <c r="G2841" s="3">
        <v>13342</v>
      </c>
      <c r="H2841" s="3" t="s">
        <v>3113</v>
      </c>
      <c r="I2841" s="3" t="s">
        <v>3489</v>
      </c>
    </row>
    <row r="2842" spans="1:10">
      <c r="A2842" s="2" t="s">
        <v>6372</v>
      </c>
      <c r="B2842" s="3" t="s">
        <v>6688</v>
      </c>
      <c r="C2842" s="3">
        <v>386745</v>
      </c>
      <c r="D2842" s="3" t="s">
        <v>6561</v>
      </c>
      <c r="E2842" s="3">
        <v>26550126</v>
      </c>
      <c r="F2842" s="3">
        <v>26551333</v>
      </c>
      <c r="G2842" s="3">
        <v>1208</v>
      </c>
      <c r="H2842" s="3" t="s">
        <v>3237</v>
      </c>
      <c r="I2842" s="3" t="s">
        <v>3489</v>
      </c>
    </row>
    <row r="2843" spans="1:10">
      <c r="A2843" s="2" t="s">
        <v>6372</v>
      </c>
      <c r="B2843" s="3" t="s">
        <v>6562</v>
      </c>
      <c r="C2843" s="3">
        <v>386699</v>
      </c>
      <c r="D2843" s="3" t="s">
        <v>6563</v>
      </c>
      <c r="E2843" s="3">
        <v>26625200</v>
      </c>
      <c r="F2843" s="3">
        <v>26644130</v>
      </c>
      <c r="G2843" s="3">
        <v>18931</v>
      </c>
      <c r="H2843" s="3" t="s">
        <v>3237</v>
      </c>
      <c r="I2843" s="3" t="s">
        <v>3489</v>
      </c>
    </row>
    <row r="2844" spans="1:10">
      <c r="A2844" s="2" t="s">
        <v>6372</v>
      </c>
      <c r="B2844" s="3" t="s">
        <v>6564</v>
      </c>
      <c r="C2844" s="3">
        <v>347598</v>
      </c>
      <c r="D2844" s="3" t="s">
        <v>6565</v>
      </c>
      <c r="E2844" s="3">
        <v>26677120</v>
      </c>
      <c r="F2844" s="3">
        <v>26689249</v>
      </c>
      <c r="G2844" s="3">
        <v>12130</v>
      </c>
      <c r="H2844" s="3" t="s">
        <v>3113</v>
      </c>
      <c r="I2844" s="3" t="s">
        <v>3489</v>
      </c>
    </row>
    <row r="2845" spans="1:10">
      <c r="A2845" s="2" t="s">
        <v>6372</v>
      </c>
      <c r="B2845" s="3" t="s">
        <v>6566</v>
      </c>
      <c r="C2845" s="3">
        <v>360021</v>
      </c>
      <c r="D2845" s="3" t="s">
        <v>6567</v>
      </c>
      <c r="E2845" s="3">
        <v>26833358</v>
      </c>
      <c r="F2845" s="3">
        <v>26904213</v>
      </c>
      <c r="G2845" s="3">
        <v>70856</v>
      </c>
      <c r="H2845" s="3" t="s">
        <v>3237</v>
      </c>
      <c r="I2845" s="3" t="s">
        <v>3489</v>
      </c>
    </row>
    <row r="2846" spans="1:10">
      <c r="C2846" s="2"/>
      <c r="D2846" s="2"/>
      <c r="F2846" s="2"/>
      <c r="G2846" s="2"/>
      <c r="H2846" s="2"/>
      <c r="J2846" s="3" t="s">
        <v>6865</v>
      </c>
    </row>
    <row r="2847" spans="1:10">
      <c r="I2847" s="3" t="s">
        <v>6846</v>
      </c>
      <c r="J2847" s="3">
        <f>COUNTIF(I2:I2845, "protein-coding")</f>
        <v>1417</v>
      </c>
    </row>
    <row r="2848" spans="1:10">
      <c r="I2848" s="3" t="s">
        <v>6856</v>
      </c>
      <c r="J2848" s="3">
        <f>COUNTIF($I$2:$I$2845, "pseudo")</f>
        <v>1085</v>
      </c>
    </row>
    <row r="2849" spans="9:10">
      <c r="I2849" s="3" t="s">
        <v>6849</v>
      </c>
      <c r="J2849" s="3">
        <f>COUNTIF($I$2:$I$2845, "miscRNA")</f>
        <v>48</v>
      </c>
    </row>
    <row r="2850" spans="9:10">
      <c r="I2850" s="3" t="s">
        <v>6857</v>
      </c>
      <c r="J2850" s="3">
        <f>COUNTIF($I$2:$I$2845, "tRNA")</f>
        <v>66</v>
      </c>
    </row>
    <row r="2851" spans="9:10">
      <c r="I2851" s="3" t="s">
        <v>6858</v>
      </c>
      <c r="J2851" s="3">
        <f>COUNTIF($I$2:$I$2845, "snoRNA")</f>
        <v>2</v>
      </c>
    </row>
    <row r="2852" spans="9:10">
      <c r="I2852" s="3" t="s">
        <v>6859</v>
      </c>
      <c r="J2852" s="3">
        <f>COUNTIF($I$2:$I$2845, "other")</f>
        <v>118</v>
      </c>
    </row>
    <row r="2853" spans="9:10">
      <c r="I2853" s="3" t="s">
        <v>6860</v>
      </c>
      <c r="J2853" s="3">
        <f>COUNTIF($I$2:$I$2845, "unknown")</f>
        <v>108</v>
      </c>
    </row>
    <row r="2854" spans="9:10">
      <c r="J2854" s="3">
        <f>SUM(J2847:J2853)</f>
        <v>2844</v>
      </c>
    </row>
  </sheetData>
  <phoneticPr fontId="2"/>
  <pageMargins left="0.78700000000000003" right="0.78700000000000003" top="0.98399999999999999" bottom="0.98399999999999999" header="0.51200000000000001" footer="0.51200000000000001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09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M20" sqref="M20"/>
    </sheetView>
  </sheetViews>
  <sheetFormatPr defaultColWidth="8.875" defaultRowHeight="11.25"/>
  <cols>
    <col min="1" max="1" width="8.875" style="1"/>
    <col min="2" max="2" width="23.625" style="1" customWidth="1"/>
    <col min="3" max="4" width="8.875" style="1"/>
    <col min="5" max="5" width="10.625" style="1" customWidth="1"/>
    <col min="6" max="6" width="11.625" style="1" bestFit="1" customWidth="1"/>
    <col min="7" max="7" width="8.875" style="1"/>
    <col min="8" max="8" width="14.5" style="8" bestFit="1" customWidth="1"/>
    <col min="9" max="9" width="8.875" style="3"/>
    <col min="10" max="10" width="4" style="3" bestFit="1" customWidth="1"/>
    <col min="11" max="11" width="4.125" style="3" bestFit="1" customWidth="1"/>
    <col min="12" max="35" width="8.875" style="3"/>
    <col min="36" max="16384" width="8.875" style="1"/>
  </cols>
  <sheetData>
    <row r="1" spans="1:8">
      <c r="A1" s="1" t="s">
        <v>129</v>
      </c>
      <c r="B1" s="1" t="s">
        <v>131</v>
      </c>
      <c r="C1" s="1" t="s">
        <v>132</v>
      </c>
      <c r="D1" s="1" t="s">
        <v>130</v>
      </c>
      <c r="E1" s="1" t="s">
        <v>133</v>
      </c>
      <c r="F1" s="1" t="s">
        <v>225</v>
      </c>
      <c r="G1" s="5" t="s">
        <v>226</v>
      </c>
      <c r="H1" s="7" t="s">
        <v>227</v>
      </c>
    </row>
    <row r="2" spans="1:8">
      <c r="A2" s="3" t="s">
        <v>805</v>
      </c>
      <c r="B2" s="3" t="s">
        <v>804</v>
      </c>
      <c r="C2" s="3" t="s">
        <v>1362</v>
      </c>
      <c r="D2" s="3">
        <v>21</v>
      </c>
      <c r="E2" s="3">
        <v>15</v>
      </c>
      <c r="F2" s="4">
        <f t="shared" ref="F2:F65" si="0">(D2*4620)/97337</f>
        <v>0.99674327336983881</v>
      </c>
      <c r="G2" s="4">
        <f t="shared" ref="G2:G65" si="1">E2/F2</f>
        <v>15.049010513296228</v>
      </c>
      <c r="H2" s="8">
        <f>HYPGEOMDIST(E2, 4620, D2, 97337)</f>
        <v>5.5494081939019755E-16</v>
      </c>
    </row>
    <row r="3" spans="1:8">
      <c r="A3" s="3" t="s">
        <v>1275</v>
      </c>
      <c r="B3" s="3" t="s">
        <v>1274</v>
      </c>
      <c r="C3" s="3" t="s">
        <v>1362</v>
      </c>
      <c r="D3" s="3">
        <v>5177</v>
      </c>
      <c r="E3" s="3">
        <v>128</v>
      </c>
      <c r="F3" s="4">
        <f t="shared" si="0"/>
        <v>245.72094886836456</v>
      </c>
      <c r="G3" s="4">
        <f t="shared" si="1"/>
        <v>0.52091610662211396</v>
      </c>
      <c r="H3" s="8">
        <f t="shared" ref="H3:H65" si="2">HYPGEOMDIST(E3, 4620, D3, 97337)</f>
        <v>2.3196331872997555E-18</v>
      </c>
    </row>
    <row r="4" spans="1:8">
      <c r="A4" s="3" t="s">
        <v>724</v>
      </c>
      <c r="B4" s="3" t="s">
        <v>723</v>
      </c>
      <c r="C4" s="3" t="s">
        <v>1362</v>
      </c>
      <c r="D4" s="3">
        <v>40</v>
      </c>
      <c r="E4" s="3">
        <v>19</v>
      </c>
      <c r="F4" s="4">
        <f t="shared" si="0"/>
        <v>1.89855861594255</v>
      </c>
      <c r="G4" s="4">
        <f t="shared" si="1"/>
        <v>10.007591991341991</v>
      </c>
      <c r="H4" s="8">
        <f t="shared" si="2"/>
        <v>3.2511234920868803E-15</v>
      </c>
    </row>
    <row r="5" spans="1:8">
      <c r="A5" s="3" t="s">
        <v>1533</v>
      </c>
      <c r="B5" s="3" t="s">
        <v>1532</v>
      </c>
      <c r="C5" s="3" t="s">
        <v>1672</v>
      </c>
      <c r="D5" s="3">
        <v>4223</v>
      </c>
      <c r="E5" s="3">
        <v>114</v>
      </c>
      <c r="F5" s="4">
        <f t="shared" si="0"/>
        <v>200.44032587813473</v>
      </c>
      <c r="G5" s="4">
        <f t="shared" si="1"/>
        <v>0.56874782806584845</v>
      </c>
      <c r="H5" s="8">
        <f t="shared" si="2"/>
        <v>1.5804050593822627E-12</v>
      </c>
    </row>
    <row r="6" spans="1:8">
      <c r="A6" s="3" t="s">
        <v>1579</v>
      </c>
      <c r="B6" s="3" t="s">
        <v>1578</v>
      </c>
      <c r="C6" s="3" t="s">
        <v>1365</v>
      </c>
      <c r="D6" s="3">
        <v>411</v>
      </c>
      <c r="E6" s="3">
        <v>55</v>
      </c>
      <c r="F6" s="4">
        <f t="shared" si="0"/>
        <v>19.507689778809702</v>
      </c>
      <c r="G6" s="4">
        <f t="shared" si="1"/>
        <v>2.8194009964082958</v>
      </c>
      <c r="H6" s="8">
        <f t="shared" si="2"/>
        <v>4.3235556404584823E-12</v>
      </c>
    </row>
    <row r="7" spans="1:8">
      <c r="A7" s="3" t="s">
        <v>1123</v>
      </c>
      <c r="B7" s="3" t="s">
        <v>1122</v>
      </c>
      <c r="C7" s="3" t="s">
        <v>1672</v>
      </c>
      <c r="D7" s="3">
        <v>177</v>
      </c>
      <c r="E7" s="3">
        <v>33</v>
      </c>
      <c r="F7" s="4">
        <f t="shared" si="0"/>
        <v>8.401121875545785</v>
      </c>
      <c r="G7" s="4">
        <f t="shared" si="1"/>
        <v>3.9280468119451166</v>
      </c>
      <c r="H7" s="8">
        <f t="shared" si="2"/>
        <v>1.2938865653303862E-11</v>
      </c>
    </row>
    <row r="8" spans="1:8">
      <c r="A8" s="3" t="s">
        <v>1358</v>
      </c>
      <c r="B8" s="3" t="s">
        <v>1357</v>
      </c>
      <c r="C8" s="3" t="s">
        <v>1672</v>
      </c>
      <c r="D8" s="3">
        <v>24</v>
      </c>
      <c r="E8" s="3">
        <v>12</v>
      </c>
      <c r="F8" s="4">
        <f t="shared" si="0"/>
        <v>1.1391351695655301</v>
      </c>
      <c r="G8" s="4">
        <f t="shared" si="1"/>
        <v>10.534307359307359</v>
      </c>
      <c r="H8" s="8">
        <f t="shared" si="2"/>
        <v>1.9484531041145326E-10</v>
      </c>
    </row>
    <row r="9" spans="1:8">
      <c r="A9" s="3" t="s">
        <v>648</v>
      </c>
      <c r="B9" s="3" t="s">
        <v>796</v>
      </c>
      <c r="C9" s="3" t="s">
        <v>1365</v>
      </c>
      <c r="D9" s="3">
        <v>24</v>
      </c>
      <c r="E9" s="3">
        <v>12</v>
      </c>
      <c r="F9" s="4">
        <f t="shared" si="0"/>
        <v>1.1391351695655301</v>
      </c>
      <c r="G9" s="4">
        <f t="shared" si="1"/>
        <v>10.534307359307359</v>
      </c>
      <c r="H9" s="8">
        <f t="shared" si="2"/>
        <v>1.9484531041145326E-10</v>
      </c>
    </row>
    <row r="10" spans="1:8">
      <c r="A10" s="3" t="s">
        <v>1119</v>
      </c>
      <c r="B10" s="3" t="s">
        <v>1118</v>
      </c>
      <c r="C10" s="3" t="s">
        <v>1362</v>
      </c>
      <c r="D10" s="3">
        <v>114</v>
      </c>
      <c r="E10" s="3">
        <v>24</v>
      </c>
      <c r="F10" s="4">
        <f t="shared" si="0"/>
        <v>5.4108920554362676</v>
      </c>
      <c r="G10" s="4">
        <f t="shared" si="1"/>
        <v>4.435497835497836</v>
      </c>
      <c r="H10" s="8">
        <f t="shared" si="2"/>
        <v>5.7129287377666924E-10</v>
      </c>
    </row>
    <row r="11" spans="1:8">
      <c r="A11" s="3" t="s">
        <v>32</v>
      </c>
      <c r="B11" s="3" t="s">
        <v>31</v>
      </c>
      <c r="C11" s="3" t="s">
        <v>1362</v>
      </c>
      <c r="D11" s="3">
        <v>418</v>
      </c>
      <c r="E11" s="3">
        <v>51</v>
      </c>
      <c r="F11" s="4">
        <f t="shared" si="0"/>
        <v>19.839937536599649</v>
      </c>
      <c r="G11" s="4">
        <f t="shared" si="1"/>
        <v>2.5705726092089729</v>
      </c>
      <c r="H11" s="8">
        <f t="shared" si="2"/>
        <v>6.3970575102094731E-10</v>
      </c>
    </row>
    <row r="12" spans="1:8">
      <c r="A12" s="3" t="s">
        <v>1172</v>
      </c>
      <c r="B12" s="3" t="s">
        <v>1171</v>
      </c>
      <c r="C12" s="3" t="s">
        <v>1365</v>
      </c>
      <c r="D12" s="3">
        <v>32</v>
      </c>
      <c r="E12" s="3">
        <v>13</v>
      </c>
      <c r="F12" s="4">
        <f t="shared" si="0"/>
        <v>1.5188468927540402</v>
      </c>
      <c r="G12" s="4">
        <f t="shared" si="1"/>
        <v>8.5591247294372295</v>
      </c>
      <c r="H12" s="8">
        <f t="shared" si="2"/>
        <v>8.4401330877206943E-10</v>
      </c>
    </row>
    <row r="13" spans="1:8">
      <c r="A13" s="3" t="s">
        <v>650</v>
      </c>
      <c r="B13" s="3" t="s">
        <v>649</v>
      </c>
      <c r="C13" s="3" t="s">
        <v>1365</v>
      </c>
      <c r="D13" s="3">
        <v>23</v>
      </c>
      <c r="E13" s="3">
        <v>11</v>
      </c>
      <c r="F13" s="4">
        <f t="shared" si="0"/>
        <v>1.0916712041669663</v>
      </c>
      <c r="G13" s="4">
        <f t="shared" si="1"/>
        <v>10.076293995859213</v>
      </c>
      <c r="H13" s="8">
        <f t="shared" si="2"/>
        <v>2.0569729374463206E-9</v>
      </c>
    </row>
    <row r="14" spans="1:8">
      <c r="A14" s="3" t="s">
        <v>1302</v>
      </c>
      <c r="B14" s="3" t="s">
        <v>1301</v>
      </c>
      <c r="C14" s="3" t="s">
        <v>1365</v>
      </c>
      <c r="D14" s="3">
        <v>432</v>
      </c>
      <c r="E14" s="3">
        <v>50</v>
      </c>
      <c r="F14" s="4">
        <f t="shared" si="0"/>
        <v>20.504433052179539</v>
      </c>
      <c r="G14" s="4">
        <f t="shared" si="1"/>
        <v>2.4384970739137408</v>
      </c>
      <c r="H14" s="8">
        <f t="shared" si="2"/>
        <v>5.2439819434250727E-9</v>
      </c>
    </row>
    <row r="15" spans="1:8">
      <c r="A15" s="3" t="s">
        <v>1521</v>
      </c>
      <c r="B15" s="3" t="s">
        <v>1520</v>
      </c>
      <c r="C15" s="3" t="s">
        <v>1362</v>
      </c>
      <c r="D15" s="3">
        <v>1752</v>
      </c>
      <c r="E15" s="3">
        <v>38</v>
      </c>
      <c r="F15" s="4">
        <f t="shared" si="0"/>
        <v>83.156867378283692</v>
      </c>
      <c r="G15" s="4">
        <f t="shared" si="1"/>
        <v>0.45696767083753387</v>
      </c>
      <c r="H15" s="8">
        <f t="shared" si="2"/>
        <v>5.8155597540362791E-9</v>
      </c>
    </row>
    <row r="16" spans="1:8">
      <c r="A16" s="3" t="s">
        <v>974</v>
      </c>
      <c r="B16" s="3" t="s">
        <v>973</v>
      </c>
      <c r="C16" s="3" t="s">
        <v>1672</v>
      </c>
      <c r="D16" s="3">
        <v>773</v>
      </c>
      <c r="E16" s="3">
        <v>9</v>
      </c>
      <c r="F16" s="4">
        <f t="shared" si="0"/>
        <v>36.689645253089779</v>
      </c>
      <c r="G16" s="4">
        <f t="shared" si="1"/>
        <v>0.24530081819861899</v>
      </c>
      <c r="H16" s="8">
        <f t="shared" si="2"/>
        <v>2.1313494419991929E-8</v>
      </c>
    </row>
    <row r="17" spans="1:8">
      <c r="A17" s="3" t="s">
        <v>1394</v>
      </c>
      <c r="B17" s="3" t="s">
        <v>1393</v>
      </c>
      <c r="C17" s="3" t="s">
        <v>1362</v>
      </c>
      <c r="D17" s="3">
        <v>1310</v>
      </c>
      <c r="E17" s="3">
        <v>25</v>
      </c>
      <c r="F17" s="4">
        <f t="shared" si="0"/>
        <v>62.177794672118516</v>
      </c>
      <c r="G17" s="4">
        <f t="shared" si="1"/>
        <v>0.40207279997356332</v>
      </c>
      <c r="H17" s="8">
        <f t="shared" si="2"/>
        <v>2.2135198185220492E-8</v>
      </c>
    </row>
    <row r="18" spans="1:8">
      <c r="A18" s="3" t="s">
        <v>1038</v>
      </c>
      <c r="B18" s="3" t="s">
        <v>1037</v>
      </c>
      <c r="C18" s="3" t="s">
        <v>1365</v>
      </c>
      <c r="D18" s="3">
        <v>73</v>
      </c>
      <c r="E18" s="3">
        <v>17</v>
      </c>
      <c r="F18" s="4">
        <f t="shared" si="0"/>
        <v>3.464869474095154</v>
      </c>
      <c r="G18" s="4">
        <f t="shared" si="1"/>
        <v>4.9063897289924689</v>
      </c>
      <c r="H18" s="8">
        <f t="shared" si="2"/>
        <v>3.586268571119257E-8</v>
      </c>
    </row>
    <row r="19" spans="1:8">
      <c r="A19" s="3" t="s">
        <v>1577</v>
      </c>
      <c r="B19" s="3" t="s">
        <v>1576</v>
      </c>
      <c r="C19" s="3" t="s">
        <v>1362</v>
      </c>
      <c r="D19" s="3">
        <v>10</v>
      </c>
      <c r="E19" s="3">
        <v>7</v>
      </c>
      <c r="F19" s="4">
        <f t="shared" si="0"/>
        <v>0.47463965398563751</v>
      </c>
      <c r="G19" s="4">
        <f t="shared" si="1"/>
        <v>14.748030303030303</v>
      </c>
      <c r="H19" s="8">
        <f t="shared" si="2"/>
        <v>5.605125752668632E-8</v>
      </c>
    </row>
    <row r="20" spans="1:8">
      <c r="A20" s="3" t="s">
        <v>939</v>
      </c>
      <c r="B20" s="3" t="s">
        <v>938</v>
      </c>
      <c r="C20" s="3" t="s">
        <v>1362</v>
      </c>
      <c r="D20" s="3">
        <v>14</v>
      </c>
      <c r="E20" s="3">
        <v>8</v>
      </c>
      <c r="F20" s="4">
        <f t="shared" si="0"/>
        <v>0.6644955155798925</v>
      </c>
      <c r="G20" s="4">
        <f t="shared" si="1"/>
        <v>12.039208410636983</v>
      </c>
      <c r="H20" s="8">
        <f t="shared" si="2"/>
        <v>5.7472253961724356E-8</v>
      </c>
    </row>
    <row r="21" spans="1:8">
      <c r="A21" s="3" t="s">
        <v>1014</v>
      </c>
      <c r="B21" s="3" t="s">
        <v>857</v>
      </c>
      <c r="C21" s="3" t="s">
        <v>1365</v>
      </c>
      <c r="D21" s="3">
        <v>25</v>
      </c>
      <c r="E21" s="3">
        <v>10</v>
      </c>
      <c r="F21" s="4">
        <f t="shared" si="0"/>
        <v>1.1865991349640939</v>
      </c>
      <c r="G21" s="4">
        <f t="shared" si="1"/>
        <v>8.427445887445888</v>
      </c>
      <c r="H21" s="8">
        <f t="shared" si="2"/>
        <v>9.0752411911895607E-8</v>
      </c>
    </row>
    <row r="22" spans="1:8">
      <c r="A22" s="3" t="s">
        <v>1344</v>
      </c>
      <c r="B22" s="3" t="s">
        <v>1343</v>
      </c>
      <c r="C22" s="3" t="s">
        <v>1365</v>
      </c>
      <c r="D22" s="3">
        <v>444</v>
      </c>
      <c r="E22" s="3">
        <v>2</v>
      </c>
      <c r="F22" s="4">
        <f t="shared" si="0"/>
        <v>21.074000636962307</v>
      </c>
      <c r="G22" s="4">
        <f t="shared" si="1"/>
        <v>9.4903669903669899E-2</v>
      </c>
      <c r="H22" s="8">
        <f t="shared" si="2"/>
        <v>9.8445977911112713E-8</v>
      </c>
    </row>
    <row r="23" spans="1:8">
      <c r="A23" s="3" t="s">
        <v>1300</v>
      </c>
      <c r="B23" s="3" t="s">
        <v>1299</v>
      </c>
      <c r="C23" s="3" t="s">
        <v>1365</v>
      </c>
      <c r="D23" s="3">
        <v>606</v>
      </c>
      <c r="E23" s="3">
        <v>59</v>
      </c>
      <c r="F23" s="4">
        <f t="shared" si="0"/>
        <v>28.763163031529633</v>
      </c>
      <c r="G23" s="4">
        <f t="shared" si="1"/>
        <v>2.0512347663337764</v>
      </c>
      <c r="H23" s="8">
        <f t="shared" si="2"/>
        <v>1.1668641661077431E-7</v>
      </c>
    </row>
    <row r="24" spans="1:8">
      <c r="A24" s="3" t="s">
        <v>958</v>
      </c>
      <c r="B24" s="3" t="s">
        <v>957</v>
      </c>
      <c r="C24" s="3" t="s">
        <v>1362</v>
      </c>
      <c r="D24" s="3">
        <v>54</v>
      </c>
      <c r="E24" s="3">
        <v>14</v>
      </c>
      <c r="F24" s="4">
        <f t="shared" si="0"/>
        <v>2.5630541315224424</v>
      </c>
      <c r="G24" s="4">
        <f t="shared" si="1"/>
        <v>5.4622334455667794</v>
      </c>
      <c r="H24" s="8">
        <f t="shared" si="2"/>
        <v>1.3483003334098845E-7</v>
      </c>
    </row>
    <row r="25" spans="1:8">
      <c r="A25" s="3" t="s">
        <v>12</v>
      </c>
      <c r="B25" s="3" t="s">
        <v>11</v>
      </c>
      <c r="C25" s="3" t="s">
        <v>1362</v>
      </c>
      <c r="D25" s="3">
        <v>21</v>
      </c>
      <c r="E25" s="3">
        <v>9</v>
      </c>
      <c r="F25" s="4">
        <f t="shared" si="0"/>
        <v>0.99674327336983881</v>
      </c>
      <c r="G25" s="4">
        <f t="shared" si="1"/>
        <v>9.0294063079777374</v>
      </c>
      <c r="H25" s="8">
        <f t="shared" si="2"/>
        <v>1.9922266041396072E-7</v>
      </c>
    </row>
    <row r="26" spans="1:8">
      <c r="A26" s="3" t="s">
        <v>1559</v>
      </c>
      <c r="B26" s="3" t="s">
        <v>1558</v>
      </c>
      <c r="C26" s="3" t="s">
        <v>1365</v>
      </c>
      <c r="D26" s="3">
        <v>497</v>
      </c>
      <c r="E26" s="3">
        <v>4</v>
      </c>
      <c r="F26" s="4">
        <f t="shared" si="0"/>
        <v>23.589590803086185</v>
      </c>
      <c r="G26" s="4">
        <f t="shared" si="1"/>
        <v>0.16956631564277438</v>
      </c>
      <c r="H26" s="8">
        <f t="shared" si="2"/>
        <v>4.733464646214708E-7</v>
      </c>
    </row>
    <row r="27" spans="1:8">
      <c r="A27" s="3" t="s">
        <v>1562</v>
      </c>
      <c r="B27" s="3" t="s">
        <v>1561</v>
      </c>
      <c r="C27" s="3" t="s">
        <v>1672</v>
      </c>
      <c r="D27" s="3">
        <v>890</v>
      </c>
      <c r="E27" s="3">
        <v>15</v>
      </c>
      <c r="F27" s="4">
        <f t="shared" si="0"/>
        <v>42.24292920472174</v>
      </c>
      <c r="G27" s="4">
        <f t="shared" si="1"/>
        <v>0.35508901211148403</v>
      </c>
      <c r="H27" s="8">
        <f t="shared" si="2"/>
        <v>5.051390387412147E-7</v>
      </c>
    </row>
    <row r="28" spans="1:8">
      <c r="A28" s="3" t="s">
        <v>1428</v>
      </c>
      <c r="B28" s="3" t="s">
        <v>1447</v>
      </c>
      <c r="C28" s="3" t="s">
        <v>1365</v>
      </c>
      <c r="D28" s="3">
        <v>877</v>
      </c>
      <c r="E28" s="3">
        <v>15</v>
      </c>
      <c r="F28" s="4">
        <f t="shared" si="0"/>
        <v>41.62589765454041</v>
      </c>
      <c r="G28" s="4">
        <f t="shared" si="1"/>
        <v>0.36035258925794844</v>
      </c>
      <c r="H28" s="8">
        <f t="shared" si="2"/>
        <v>7.6380475481082439E-7</v>
      </c>
    </row>
    <row r="29" spans="1:8">
      <c r="A29" s="3" t="s">
        <v>1591</v>
      </c>
      <c r="B29" s="3" t="s">
        <v>1590</v>
      </c>
      <c r="C29" s="3" t="s">
        <v>1672</v>
      </c>
      <c r="D29" s="3">
        <v>998</v>
      </c>
      <c r="E29" s="3">
        <v>19</v>
      </c>
      <c r="F29" s="4">
        <f t="shared" si="0"/>
        <v>47.369037467766624</v>
      </c>
      <c r="G29" s="4">
        <f t="shared" si="1"/>
        <v>0.40110589143655279</v>
      </c>
      <c r="H29" s="8">
        <f t="shared" si="2"/>
        <v>9.1252856074109379E-7</v>
      </c>
    </row>
    <row r="30" spans="1:8">
      <c r="A30" s="3" t="s">
        <v>6881</v>
      </c>
      <c r="B30" s="3" t="s">
        <v>6729</v>
      </c>
      <c r="C30" s="3" t="s">
        <v>1362</v>
      </c>
      <c r="D30" s="3">
        <v>25</v>
      </c>
      <c r="E30" s="3">
        <v>9</v>
      </c>
      <c r="F30" s="4">
        <f t="shared" si="0"/>
        <v>1.1865991349640939</v>
      </c>
      <c r="G30" s="4">
        <f t="shared" si="1"/>
        <v>7.5847012987012983</v>
      </c>
      <c r="H30" s="8">
        <f t="shared" si="2"/>
        <v>1.1403342671134963E-6</v>
      </c>
    </row>
    <row r="31" spans="1:8">
      <c r="A31" s="3" t="s">
        <v>1027</v>
      </c>
      <c r="B31" s="3" t="s">
        <v>1026</v>
      </c>
      <c r="C31" s="3" t="s">
        <v>1672</v>
      </c>
      <c r="D31" s="3">
        <v>475</v>
      </c>
      <c r="E31" s="3">
        <v>4</v>
      </c>
      <c r="F31" s="4">
        <f t="shared" si="0"/>
        <v>22.545383564317781</v>
      </c>
      <c r="G31" s="4">
        <f t="shared" si="1"/>
        <v>0.17741991341991342</v>
      </c>
      <c r="H31" s="8">
        <f t="shared" si="2"/>
        <v>1.1557540014960991E-6</v>
      </c>
    </row>
    <row r="32" spans="1:8">
      <c r="A32" s="3" t="s">
        <v>1386</v>
      </c>
      <c r="B32" s="3" t="s">
        <v>1385</v>
      </c>
      <c r="C32" s="3" t="s">
        <v>1672</v>
      </c>
      <c r="D32" s="3">
        <v>1905</v>
      </c>
      <c r="E32" s="3">
        <v>135</v>
      </c>
      <c r="F32" s="4">
        <f t="shared" si="0"/>
        <v>90.418854084263955</v>
      </c>
      <c r="G32" s="4">
        <f t="shared" si="1"/>
        <v>1.4930514367522241</v>
      </c>
      <c r="H32" s="8">
        <f t="shared" si="2"/>
        <v>1.1991385908493783E-6</v>
      </c>
    </row>
    <row r="33" spans="1:8">
      <c r="A33" s="3" t="s">
        <v>1388</v>
      </c>
      <c r="B33" s="3" t="s">
        <v>1387</v>
      </c>
      <c r="C33" s="3" t="s">
        <v>1362</v>
      </c>
      <c r="D33" s="3">
        <v>283</v>
      </c>
      <c r="E33" s="3">
        <v>33</v>
      </c>
      <c r="F33" s="4">
        <f t="shared" si="0"/>
        <v>13.432302207793542</v>
      </c>
      <c r="G33" s="4">
        <f t="shared" si="1"/>
        <v>2.4567642604745079</v>
      </c>
      <c r="H33" s="8">
        <f t="shared" si="2"/>
        <v>1.412422162255925E-6</v>
      </c>
    </row>
    <row r="34" spans="1:8">
      <c r="A34" s="3" t="s">
        <v>1713</v>
      </c>
      <c r="B34" s="3" t="s">
        <v>1712</v>
      </c>
      <c r="C34" s="3" t="s">
        <v>1362</v>
      </c>
      <c r="D34" s="3">
        <v>1258</v>
      </c>
      <c r="E34" s="3">
        <v>95</v>
      </c>
      <c r="F34" s="4">
        <f t="shared" si="0"/>
        <v>59.709668471393201</v>
      </c>
      <c r="G34" s="4">
        <f t="shared" si="1"/>
        <v>1.5910321130909366</v>
      </c>
      <c r="H34" s="8">
        <f t="shared" si="2"/>
        <v>3.2336623259727374E-6</v>
      </c>
    </row>
    <row r="35" spans="1:8">
      <c r="A35" s="3" t="s">
        <v>1304</v>
      </c>
      <c r="B35" s="3" t="s">
        <v>1303</v>
      </c>
      <c r="C35" s="3" t="s">
        <v>1365</v>
      </c>
      <c r="D35" s="3">
        <v>804</v>
      </c>
      <c r="E35" s="3">
        <v>67</v>
      </c>
      <c r="F35" s="4">
        <f t="shared" si="0"/>
        <v>38.161028180445257</v>
      </c>
      <c r="G35" s="4">
        <f t="shared" si="1"/>
        <v>1.7557178932178932</v>
      </c>
      <c r="H35" s="8">
        <f t="shared" si="2"/>
        <v>3.7598280842002947E-6</v>
      </c>
    </row>
    <row r="36" spans="1:8">
      <c r="A36" s="3" t="s">
        <v>952</v>
      </c>
      <c r="B36" s="3" t="s">
        <v>951</v>
      </c>
      <c r="C36" s="3" t="s">
        <v>1365</v>
      </c>
      <c r="D36" s="3">
        <v>503</v>
      </c>
      <c r="E36" s="3">
        <v>6</v>
      </c>
      <c r="F36" s="4">
        <f t="shared" si="0"/>
        <v>23.874374595477569</v>
      </c>
      <c r="G36" s="4">
        <f t="shared" si="1"/>
        <v>0.25131548372105028</v>
      </c>
      <c r="H36" s="8">
        <f t="shared" si="2"/>
        <v>7.6881287360890327E-6</v>
      </c>
    </row>
    <row r="37" spans="1:8">
      <c r="A37" s="3" t="s">
        <v>1315</v>
      </c>
      <c r="B37" s="3" t="s">
        <v>1160</v>
      </c>
      <c r="C37" s="3" t="s">
        <v>1672</v>
      </c>
      <c r="D37" s="3">
        <v>336</v>
      </c>
      <c r="E37" s="3">
        <v>2</v>
      </c>
      <c r="F37" s="4">
        <f t="shared" si="0"/>
        <v>15.947892373917421</v>
      </c>
      <c r="G37" s="4">
        <f t="shared" si="1"/>
        <v>0.12540842094413523</v>
      </c>
      <c r="H37" s="8">
        <f t="shared" si="2"/>
        <v>1.0964219565725511E-5</v>
      </c>
    </row>
    <row r="38" spans="1:8">
      <c r="A38" s="3" t="s">
        <v>612</v>
      </c>
      <c r="B38" s="3" t="s">
        <v>611</v>
      </c>
      <c r="C38" s="3" t="s">
        <v>1362</v>
      </c>
      <c r="D38" s="3">
        <v>8</v>
      </c>
      <c r="E38" s="3">
        <v>5</v>
      </c>
      <c r="F38" s="4">
        <f t="shared" si="0"/>
        <v>0.37971172318851004</v>
      </c>
      <c r="G38" s="4">
        <f t="shared" si="1"/>
        <v>13.167884199134198</v>
      </c>
      <c r="H38" s="8">
        <f t="shared" si="2"/>
        <v>1.1636514268332758E-5</v>
      </c>
    </row>
    <row r="39" spans="1:8">
      <c r="A39" s="3" t="s">
        <v>1593</v>
      </c>
      <c r="B39" s="3" t="s">
        <v>1592</v>
      </c>
      <c r="C39" s="3" t="s">
        <v>1362</v>
      </c>
      <c r="D39" s="3">
        <v>1146</v>
      </c>
      <c r="E39" s="3">
        <v>28</v>
      </c>
      <c r="F39" s="4">
        <f t="shared" si="0"/>
        <v>54.393704346754063</v>
      </c>
      <c r="G39" s="4">
        <f t="shared" si="1"/>
        <v>0.5147654556031519</v>
      </c>
      <c r="H39" s="8">
        <f t="shared" si="2"/>
        <v>2.1032729333529196E-5</v>
      </c>
    </row>
    <row r="40" spans="1:8">
      <c r="A40" s="3" t="s">
        <v>1384</v>
      </c>
      <c r="B40" s="3" t="s">
        <v>1383</v>
      </c>
      <c r="C40" s="3" t="s">
        <v>1362</v>
      </c>
      <c r="D40" s="3">
        <v>2271</v>
      </c>
      <c r="E40" s="3">
        <v>148</v>
      </c>
      <c r="F40" s="4">
        <f t="shared" si="0"/>
        <v>107.79066542013828</v>
      </c>
      <c r="G40" s="4">
        <f t="shared" si="1"/>
        <v>1.3730316945640593</v>
      </c>
      <c r="H40" s="8">
        <f t="shared" si="2"/>
        <v>2.3871632048027291E-5</v>
      </c>
    </row>
    <row r="41" spans="1:8">
      <c r="A41" s="3" t="s">
        <v>6777</v>
      </c>
      <c r="B41" s="3" t="s">
        <v>6778</v>
      </c>
      <c r="C41" s="3" t="s">
        <v>1365</v>
      </c>
      <c r="D41" s="3">
        <v>350</v>
      </c>
      <c r="E41" s="3">
        <v>3</v>
      </c>
      <c r="F41" s="4">
        <f t="shared" si="0"/>
        <v>16.612387889497313</v>
      </c>
      <c r="G41" s="4">
        <f t="shared" si="1"/>
        <v>0.18058812615955475</v>
      </c>
      <c r="H41" s="8">
        <f t="shared" si="2"/>
        <v>3.4855363208177467E-5</v>
      </c>
    </row>
    <row r="42" spans="1:8">
      <c r="A42" s="3" t="s">
        <v>1589</v>
      </c>
      <c r="B42" s="3" t="s">
        <v>1588</v>
      </c>
      <c r="C42" s="3" t="s">
        <v>1362</v>
      </c>
      <c r="D42" s="3">
        <v>207</v>
      </c>
      <c r="E42" s="3">
        <v>24</v>
      </c>
      <c r="F42" s="4">
        <f t="shared" si="0"/>
        <v>9.8250408375026961</v>
      </c>
      <c r="G42" s="4">
        <f t="shared" si="1"/>
        <v>2.4427379383901124</v>
      </c>
      <c r="H42" s="8">
        <f t="shared" si="2"/>
        <v>3.5274676913913351E-5</v>
      </c>
    </row>
    <row r="43" spans="1:8">
      <c r="A43" s="3" t="s">
        <v>441</v>
      </c>
      <c r="B43" s="3" t="s">
        <v>440</v>
      </c>
      <c r="C43" s="3" t="s">
        <v>1365</v>
      </c>
      <c r="D43" s="3">
        <v>10</v>
      </c>
      <c r="E43" s="3">
        <v>5</v>
      </c>
      <c r="F43" s="4">
        <f t="shared" si="0"/>
        <v>0.47463965398563751</v>
      </c>
      <c r="G43" s="4">
        <f t="shared" si="1"/>
        <v>10.534307359307359</v>
      </c>
      <c r="H43" s="8">
        <f t="shared" si="2"/>
        <v>4.7516157407744015E-5</v>
      </c>
    </row>
    <row r="44" spans="1:8">
      <c r="A44" s="3" t="s">
        <v>1340</v>
      </c>
      <c r="B44" s="3" t="s">
        <v>1339</v>
      </c>
      <c r="C44" s="3" t="s">
        <v>1365</v>
      </c>
      <c r="D44" s="3">
        <v>377</v>
      </c>
      <c r="E44" s="3">
        <v>4</v>
      </c>
      <c r="F44" s="4">
        <f t="shared" si="0"/>
        <v>17.893914955258534</v>
      </c>
      <c r="G44" s="4">
        <f t="shared" si="1"/>
        <v>0.22353967871209252</v>
      </c>
      <c r="H44" s="8">
        <f t="shared" si="2"/>
        <v>5.4589845419284555E-5</v>
      </c>
    </row>
    <row r="45" spans="1:8">
      <c r="A45" s="3" t="s">
        <v>437</v>
      </c>
      <c r="B45" s="3" t="s">
        <v>436</v>
      </c>
      <c r="C45" s="3" t="s">
        <v>1362</v>
      </c>
      <c r="D45" s="3">
        <v>31</v>
      </c>
      <c r="E45" s="3">
        <v>8</v>
      </c>
      <c r="F45" s="4">
        <f t="shared" si="0"/>
        <v>1.4713829273554764</v>
      </c>
      <c r="G45" s="4">
        <f t="shared" si="1"/>
        <v>5.4370618628683145</v>
      </c>
      <c r="H45" s="8">
        <f t="shared" si="2"/>
        <v>6.6137495289985627E-5</v>
      </c>
    </row>
    <row r="46" spans="1:8">
      <c r="A46" s="3" t="s">
        <v>1715</v>
      </c>
      <c r="B46" s="3" t="s">
        <v>1714</v>
      </c>
      <c r="C46" s="3" t="s">
        <v>1362</v>
      </c>
      <c r="D46" s="3">
        <v>2382</v>
      </c>
      <c r="E46" s="3">
        <v>151</v>
      </c>
      <c r="F46" s="4">
        <f t="shared" si="0"/>
        <v>113.05916557937886</v>
      </c>
      <c r="G46" s="4">
        <f t="shared" si="1"/>
        <v>1.3355838885435862</v>
      </c>
      <c r="H46" s="8">
        <f t="shared" si="2"/>
        <v>6.6393572207666801E-5</v>
      </c>
    </row>
    <row r="47" spans="1:8">
      <c r="A47" s="3" t="s">
        <v>1512</v>
      </c>
      <c r="B47" s="3" t="s">
        <v>1511</v>
      </c>
      <c r="C47" s="3" t="s">
        <v>1365</v>
      </c>
      <c r="D47" s="3">
        <v>482</v>
      </c>
      <c r="E47" s="3">
        <v>42</v>
      </c>
      <c r="F47" s="4">
        <f t="shared" si="0"/>
        <v>22.877631322107728</v>
      </c>
      <c r="G47" s="4">
        <f t="shared" si="1"/>
        <v>1.8358543945680876</v>
      </c>
      <c r="H47" s="8">
        <f t="shared" si="2"/>
        <v>6.920386955763287E-5</v>
      </c>
    </row>
    <row r="48" spans="1:8">
      <c r="A48" s="3" t="s">
        <v>60</v>
      </c>
      <c r="B48" s="3" t="s">
        <v>59</v>
      </c>
      <c r="C48" s="3" t="s">
        <v>1365</v>
      </c>
      <c r="D48" s="3">
        <v>49</v>
      </c>
      <c r="E48" s="3">
        <v>10</v>
      </c>
      <c r="F48" s="4">
        <f t="shared" si="0"/>
        <v>2.3257343045296239</v>
      </c>
      <c r="G48" s="4">
        <f t="shared" si="1"/>
        <v>4.2997172895132074</v>
      </c>
      <c r="H48" s="8">
        <f t="shared" si="2"/>
        <v>7.117304820330317E-5</v>
      </c>
    </row>
    <row r="49" spans="1:35">
      <c r="A49" s="3" t="s">
        <v>1717</v>
      </c>
      <c r="B49" s="3" t="s">
        <v>1716</v>
      </c>
      <c r="C49" s="3" t="s">
        <v>1365</v>
      </c>
      <c r="D49" s="3">
        <v>1521</v>
      </c>
      <c r="E49" s="3">
        <v>103</v>
      </c>
      <c r="F49" s="4">
        <f t="shared" si="0"/>
        <v>72.192691371215474</v>
      </c>
      <c r="G49" s="4">
        <f t="shared" si="1"/>
        <v>1.4267372228910689</v>
      </c>
      <c r="H49" s="8">
        <f t="shared" si="2"/>
        <v>8.0399649166561842E-5</v>
      </c>
    </row>
    <row r="50" spans="1:35">
      <c r="A50" s="3" t="s">
        <v>621</v>
      </c>
      <c r="B50" s="3" t="s">
        <v>620</v>
      </c>
      <c r="C50" s="3" t="s">
        <v>1672</v>
      </c>
      <c r="D50" s="3">
        <v>364</v>
      </c>
      <c r="E50" s="3">
        <v>4</v>
      </c>
      <c r="F50" s="4">
        <f t="shared" si="0"/>
        <v>17.276883405077207</v>
      </c>
      <c r="G50" s="4">
        <f t="shared" si="1"/>
        <v>0.23152323866609578</v>
      </c>
      <c r="H50" s="8">
        <f t="shared" si="2"/>
        <v>8.9386971255362189E-5</v>
      </c>
    </row>
    <row r="51" spans="1:35">
      <c r="A51" s="3" t="s">
        <v>213</v>
      </c>
      <c r="B51" s="3" t="s">
        <v>212</v>
      </c>
      <c r="C51" s="3" t="s">
        <v>1362</v>
      </c>
      <c r="D51" s="3">
        <v>3</v>
      </c>
      <c r="E51" s="3">
        <v>3</v>
      </c>
      <c r="F51" s="4">
        <f t="shared" si="0"/>
        <v>0.14239189619569126</v>
      </c>
      <c r="G51" s="4">
        <f t="shared" si="1"/>
        <v>21.068614718614718</v>
      </c>
      <c r="H51" s="8">
        <f t="shared" si="2"/>
        <v>1.0686202048087429E-4</v>
      </c>
    </row>
    <row r="52" spans="1:35">
      <c r="A52" s="3" t="s">
        <v>87</v>
      </c>
      <c r="B52" s="3" t="s">
        <v>86</v>
      </c>
      <c r="C52" s="3" t="s">
        <v>1672</v>
      </c>
      <c r="D52" s="3">
        <v>352</v>
      </c>
      <c r="E52" s="3">
        <v>4</v>
      </c>
      <c r="F52" s="4">
        <f t="shared" si="0"/>
        <v>16.70731582029444</v>
      </c>
      <c r="G52" s="4">
        <f t="shared" si="1"/>
        <v>0.23941607634789455</v>
      </c>
      <c r="H52" s="8">
        <f t="shared" si="2"/>
        <v>1.4026470461367854E-4</v>
      </c>
    </row>
    <row r="53" spans="1:35">
      <c r="A53" s="3" t="s">
        <v>1524</v>
      </c>
      <c r="B53" s="3" t="s">
        <v>1523</v>
      </c>
      <c r="C53" s="3" t="s">
        <v>1672</v>
      </c>
      <c r="D53" s="3">
        <v>4940</v>
      </c>
      <c r="E53" s="3">
        <v>189</v>
      </c>
      <c r="F53" s="4">
        <f t="shared" si="0"/>
        <v>234.47198906890495</v>
      </c>
      <c r="G53" s="4">
        <f t="shared" si="1"/>
        <v>0.80606643356643359</v>
      </c>
      <c r="H53" s="8">
        <f t="shared" si="2"/>
        <v>1.6810234548815021E-4</v>
      </c>
    </row>
    <row r="54" spans="1:35">
      <c r="A54" s="3" t="s">
        <v>424</v>
      </c>
      <c r="B54" s="3" t="s">
        <v>423</v>
      </c>
      <c r="C54" s="3" t="s">
        <v>1672</v>
      </c>
      <c r="D54" s="3">
        <v>218</v>
      </c>
      <c r="E54" s="3">
        <v>1</v>
      </c>
      <c r="F54" s="4">
        <f t="shared" si="0"/>
        <v>10.347144456886898</v>
      </c>
      <c r="G54" s="4">
        <f t="shared" si="1"/>
        <v>9.6645021645021645E-2</v>
      </c>
      <c r="H54" s="8">
        <f t="shared" si="2"/>
        <v>2.6781710110956761E-4</v>
      </c>
    </row>
    <row r="55" spans="1:35">
      <c r="A55" s="3" t="s">
        <v>976</v>
      </c>
      <c r="B55" s="3" t="s">
        <v>975</v>
      </c>
      <c r="C55" s="3" t="s">
        <v>1365</v>
      </c>
      <c r="D55" s="3">
        <v>80</v>
      </c>
      <c r="E55" s="3">
        <v>12</v>
      </c>
      <c r="F55" s="4">
        <f t="shared" si="0"/>
        <v>3.7971172318851001</v>
      </c>
      <c r="G55" s="4">
        <f t="shared" si="1"/>
        <v>3.160292207792208</v>
      </c>
      <c r="H55" s="8">
        <f t="shared" si="2"/>
        <v>2.8671996945958304E-4</v>
      </c>
    </row>
    <row r="56" spans="1:35">
      <c r="A56" s="3" t="s">
        <v>1290</v>
      </c>
      <c r="B56" s="3" t="s">
        <v>1289</v>
      </c>
      <c r="C56" s="3" t="s">
        <v>1672</v>
      </c>
      <c r="D56" s="3">
        <v>1806</v>
      </c>
      <c r="E56" s="3">
        <v>115</v>
      </c>
      <c r="F56" s="4">
        <f t="shared" si="0"/>
        <v>85.719921509806142</v>
      </c>
      <c r="G56" s="4">
        <f t="shared" si="1"/>
        <v>1.3415784566116791</v>
      </c>
      <c r="H56" s="8">
        <f t="shared" si="2"/>
        <v>3.0077006739490824E-4</v>
      </c>
    </row>
    <row r="57" spans="1:35">
      <c r="A57" s="3" t="s">
        <v>640</v>
      </c>
      <c r="B57" s="3" t="s">
        <v>639</v>
      </c>
      <c r="C57" s="3" t="s">
        <v>1365</v>
      </c>
      <c r="D57" s="3">
        <v>81</v>
      </c>
      <c r="E57" s="3">
        <v>12</v>
      </c>
      <c r="F57" s="4">
        <f t="shared" si="0"/>
        <v>3.8445811972836639</v>
      </c>
      <c r="G57" s="4">
        <f t="shared" si="1"/>
        <v>3.121276254609588</v>
      </c>
      <c r="H57" s="8">
        <f t="shared" si="2"/>
        <v>3.2063707414485646E-4</v>
      </c>
    </row>
    <row r="58" spans="1:35">
      <c r="A58" s="3" t="s">
        <v>1422</v>
      </c>
      <c r="B58" s="3" t="s">
        <v>1421</v>
      </c>
      <c r="C58" s="3" t="s">
        <v>1365</v>
      </c>
      <c r="D58" s="3">
        <v>229</v>
      </c>
      <c r="E58" s="3">
        <v>23</v>
      </c>
      <c r="F58" s="4">
        <f t="shared" si="0"/>
        <v>10.869248076271099</v>
      </c>
      <c r="G58" s="4">
        <f t="shared" si="1"/>
        <v>2.1160617402975483</v>
      </c>
      <c r="H58" s="8">
        <f t="shared" si="2"/>
        <v>3.6905545044423527E-4</v>
      </c>
    </row>
    <row r="59" spans="1:35">
      <c r="A59" s="3" t="s">
        <v>1719</v>
      </c>
      <c r="B59" s="3" t="s">
        <v>1718</v>
      </c>
      <c r="C59" s="3" t="s">
        <v>1362</v>
      </c>
      <c r="D59" s="3">
        <v>1253</v>
      </c>
      <c r="E59" s="3">
        <v>84</v>
      </c>
      <c r="F59" s="4">
        <f t="shared" si="0"/>
        <v>59.472348644400384</v>
      </c>
      <c r="G59" s="4">
        <f t="shared" si="1"/>
        <v>1.4124210984546179</v>
      </c>
      <c r="H59" s="8">
        <f t="shared" si="2"/>
        <v>3.7344535549107649E-4</v>
      </c>
    </row>
    <row r="60" spans="1:35">
      <c r="A60" s="3" t="s">
        <v>832</v>
      </c>
      <c r="B60" s="3" t="s">
        <v>831</v>
      </c>
      <c r="C60" s="3" t="s">
        <v>1362</v>
      </c>
      <c r="D60" s="3">
        <v>250</v>
      </c>
      <c r="E60" s="3">
        <v>2</v>
      </c>
      <c r="F60" s="4">
        <f t="shared" si="0"/>
        <v>11.865991349640938</v>
      </c>
      <c r="G60" s="4">
        <f t="shared" si="1"/>
        <v>0.16854891774891775</v>
      </c>
      <c r="H60" s="8">
        <f t="shared" si="2"/>
        <v>4.0154403264558279E-4</v>
      </c>
    </row>
    <row r="61" spans="1:35">
      <c r="A61" s="3" t="s">
        <v>1206</v>
      </c>
      <c r="B61" s="3" t="s">
        <v>1205</v>
      </c>
      <c r="C61" s="3" t="s">
        <v>1365</v>
      </c>
      <c r="D61" s="3">
        <v>31</v>
      </c>
      <c r="E61" s="3">
        <v>7</v>
      </c>
      <c r="F61" s="4">
        <f t="shared" si="0"/>
        <v>1.4713829273554764</v>
      </c>
      <c r="G61" s="4">
        <f t="shared" si="1"/>
        <v>4.7574291300097746</v>
      </c>
      <c r="H61" s="8">
        <f t="shared" si="2"/>
        <v>4.4299074993929685E-4</v>
      </c>
    </row>
    <row r="62" spans="1:35" s="6" customFormat="1">
      <c r="A62" s="3" t="s">
        <v>1420</v>
      </c>
      <c r="B62" s="3" t="s">
        <v>1419</v>
      </c>
      <c r="C62" s="3" t="s">
        <v>1362</v>
      </c>
      <c r="D62" s="3">
        <v>901</v>
      </c>
      <c r="E62" s="3">
        <v>24</v>
      </c>
      <c r="F62" s="4">
        <f t="shared" si="0"/>
        <v>42.765032824105944</v>
      </c>
      <c r="G62" s="4">
        <f t="shared" si="1"/>
        <v>0.56120616342591922</v>
      </c>
      <c r="H62" s="8">
        <f t="shared" si="2"/>
        <v>4.8070502418569538E-4</v>
      </c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</row>
    <row r="63" spans="1:35" s="6" customFormat="1">
      <c r="A63" s="3" t="s">
        <v>654</v>
      </c>
      <c r="B63" s="3" t="s">
        <v>653</v>
      </c>
      <c r="C63" s="3" t="s">
        <v>1365</v>
      </c>
      <c r="D63" s="3">
        <v>136</v>
      </c>
      <c r="E63" s="3">
        <v>16</v>
      </c>
      <c r="F63" s="4">
        <f t="shared" si="0"/>
        <v>6.4550992942046701</v>
      </c>
      <c r="G63" s="4">
        <f t="shared" si="1"/>
        <v>2.4786605551311434</v>
      </c>
      <c r="H63" s="8">
        <f t="shared" si="2"/>
        <v>5.0254420410132867E-4</v>
      </c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</row>
    <row r="64" spans="1:35">
      <c r="A64" s="3" t="s">
        <v>1208</v>
      </c>
      <c r="B64" s="3" t="s">
        <v>1207</v>
      </c>
      <c r="C64" s="3" t="s">
        <v>1362</v>
      </c>
      <c r="D64" s="3">
        <v>32</v>
      </c>
      <c r="E64" s="3">
        <v>7</v>
      </c>
      <c r="F64" s="4">
        <f t="shared" si="0"/>
        <v>1.5188468927540402</v>
      </c>
      <c r="G64" s="4">
        <f t="shared" si="1"/>
        <v>4.6087594696969694</v>
      </c>
      <c r="H64" s="8">
        <f t="shared" si="2"/>
        <v>5.4014697169421958E-4</v>
      </c>
    </row>
    <row r="65" spans="1:35">
      <c r="A65" s="3" t="s">
        <v>729</v>
      </c>
      <c r="B65" s="3" t="s">
        <v>728</v>
      </c>
      <c r="C65" s="3" t="s">
        <v>1365</v>
      </c>
      <c r="D65" s="3">
        <v>432</v>
      </c>
      <c r="E65" s="3">
        <v>8</v>
      </c>
      <c r="F65" s="4">
        <f t="shared" si="0"/>
        <v>20.504433052179539</v>
      </c>
      <c r="G65" s="4">
        <f t="shared" si="1"/>
        <v>0.3901595318261985</v>
      </c>
      <c r="H65" s="8">
        <f t="shared" si="2"/>
        <v>7.9310510107699378E-4</v>
      </c>
    </row>
    <row r="66" spans="1:35">
      <c r="A66" s="3" t="s">
        <v>469</v>
      </c>
      <c r="B66" s="3" t="s">
        <v>468</v>
      </c>
      <c r="C66" s="3" t="s">
        <v>1365</v>
      </c>
      <c r="D66" s="3">
        <v>10</v>
      </c>
      <c r="E66" s="3">
        <v>4</v>
      </c>
      <c r="F66" s="4">
        <f t="shared" ref="F66:F129" si="3">(D66*4620)/97337</f>
        <v>0.47463965398563751</v>
      </c>
      <c r="G66" s="4">
        <f t="shared" ref="G66:G129" si="4">E66/F66</f>
        <v>8.427445887445888</v>
      </c>
      <c r="H66" s="8">
        <f t="shared" ref="H66:H129" si="5">HYPGEOMDIST(E66, 4620, D66, 97337)</f>
        <v>7.9529859647363551E-4</v>
      </c>
    </row>
    <row r="67" spans="1:35">
      <c r="A67" s="3" t="s">
        <v>1382</v>
      </c>
      <c r="B67" s="3" t="s">
        <v>1381</v>
      </c>
      <c r="C67" s="3" t="s">
        <v>1672</v>
      </c>
      <c r="D67" s="3">
        <v>3880</v>
      </c>
      <c r="E67" s="3">
        <v>150</v>
      </c>
      <c r="F67" s="4">
        <f t="shared" si="3"/>
        <v>184.16018574642737</v>
      </c>
      <c r="G67" s="4">
        <f t="shared" si="4"/>
        <v>0.81450830097737303</v>
      </c>
      <c r="H67" s="8">
        <f t="shared" si="5"/>
        <v>8.5182611414766319E-4</v>
      </c>
    </row>
    <row r="68" spans="1:35">
      <c r="A68" s="3" t="s">
        <v>1353</v>
      </c>
      <c r="B68" s="3" t="s">
        <v>1352</v>
      </c>
      <c r="C68" s="3" t="s">
        <v>1362</v>
      </c>
      <c r="D68" s="3">
        <v>5</v>
      </c>
      <c r="E68" s="3">
        <v>3</v>
      </c>
      <c r="F68" s="4">
        <f t="shared" si="3"/>
        <v>0.23731982699281876</v>
      </c>
      <c r="G68" s="4">
        <f t="shared" si="4"/>
        <v>12.641168831168832</v>
      </c>
      <c r="H68" s="8">
        <f t="shared" si="5"/>
        <v>9.6964499090154406E-4</v>
      </c>
    </row>
    <row r="69" spans="1:35">
      <c r="A69" s="3" t="s">
        <v>1185</v>
      </c>
      <c r="B69" s="3" t="s">
        <v>1039</v>
      </c>
      <c r="C69" s="3" t="s">
        <v>1672</v>
      </c>
      <c r="D69" s="3">
        <v>510</v>
      </c>
      <c r="E69" s="3">
        <v>11</v>
      </c>
      <c r="F69" s="4">
        <f t="shared" si="3"/>
        <v>24.206622353267512</v>
      </c>
      <c r="G69" s="4">
        <f t="shared" si="4"/>
        <v>0.45442110177404299</v>
      </c>
      <c r="H69" s="8">
        <f t="shared" si="5"/>
        <v>1.0682935290759631E-3</v>
      </c>
    </row>
    <row r="70" spans="1:35">
      <c r="A70" s="3" t="s">
        <v>1227</v>
      </c>
      <c r="B70" s="3" t="s">
        <v>1226</v>
      </c>
      <c r="C70" s="3" t="s">
        <v>1672</v>
      </c>
      <c r="D70" s="3">
        <v>185</v>
      </c>
      <c r="E70" s="3">
        <v>1</v>
      </c>
      <c r="F70" s="4">
        <f t="shared" si="3"/>
        <v>8.7808335987342936</v>
      </c>
      <c r="G70" s="4">
        <f t="shared" si="4"/>
        <v>0.11388440388440389</v>
      </c>
      <c r="H70" s="8">
        <f t="shared" si="5"/>
        <v>1.1344615562568169E-3</v>
      </c>
    </row>
    <row r="71" spans="1:35">
      <c r="A71" s="3" t="s">
        <v>389</v>
      </c>
      <c r="B71" s="3" t="s">
        <v>388</v>
      </c>
      <c r="C71" s="3" t="s">
        <v>1362</v>
      </c>
      <c r="D71" s="3">
        <v>11</v>
      </c>
      <c r="E71" s="3">
        <v>4</v>
      </c>
      <c r="F71" s="4">
        <f t="shared" si="3"/>
        <v>0.52210361938420125</v>
      </c>
      <c r="G71" s="4">
        <f t="shared" si="4"/>
        <v>7.6613144431326257</v>
      </c>
      <c r="H71" s="8">
        <f t="shared" si="5"/>
        <v>1.1904818806032984E-3</v>
      </c>
    </row>
    <row r="72" spans="1:35">
      <c r="A72" s="3" t="s">
        <v>878</v>
      </c>
      <c r="B72" s="3" t="s">
        <v>877</v>
      </c>
      <c r="C72" s="3" t="s">
        <v>1365</v>
      </c>
      <c r="D72" s="3">
        <v>180</v>
      </c>
      <c r="E72" s="3">
        <v>1</v>
      </c>
      <c r="F72" s="4">
        <f t="shared" si="3"/>
        <v>8.5435137717414751</v>
      </c>
      <c r="G72" s="4">
        <f t="shared" si="4"/>
        <v>0.11704785954785955</v>
      </c>
      <c r="H72" s="8">
        <f t="shared" si="5"/>
        <v>1.4081947726432983E-3</v>
      </c>
    </row>
    <row r="73" spans="1:35" s="6" customFormat="1">
      <c r="A73" s="3" t="s">
        <v>565</v>
      </c>
      <c r="B73" s="3" t="s">
        <v>564</v>
      </c>
      <c r="C73" s="3" t="s">
        <v>1365</v>
      </c>
      <c r="D73" s="3">
        <v>178</v>
      </c>
      <c r="E73" s="3">
        <v>1</v>
      </c>
      <c r="F73" s="4">
        <f t="shared" si="3"/>
        <v>8.4485858409443484</v>
      </c>
      <c r="G73" s="4">
        <f t="shared" si="4"/>
        <v>0.11836300403716134</v>
      </c>
      <c r="H73" s="8">
        <f t="shared" si="5"/>
        <v>1.5350323423491239E-3</v>
      </c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</row>
    <row r="74" spans="1:35" s="6" customFormat="1">
      <c r="A74" s="3" t="s">
        <v>636</v>
      </c>
      <c r="B74" s="3" t="s">
        <v>635</v>
      </c>
      <c r="C74" s="3" t="s">
        <v>1362</v>
      </c>
      <c r="D74" s="3">
        <v>250</v>
      </c>
      <c r="E74" s="3">
        <v>3</v>
      </c>
      <c r="F74" s="4">
        <f t="shared" si="3"/>
        <v>11.865991349640938</v>
      </c>
      <c r="G74" s="4">
        <f t="shared" si="4"/>
        <v>0.25282337662337662</v>
      </c>
      <c r="H74" s="8">
        <f t="shared" si="5"/>
        <v>1.6577409790700089E-3</v>
      </c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</row>
    <row r="75" spans="1:35" s="6" customFormat="1">
      <c r="A75" s="3" t="s">
        <v>1219</v>
      </c>
      <c r="B75" s="3" t="s">
        <v>1218</v>
      </c>
      <c r="C75" s="3" t="s">
        <v>1362</v>
      </c>
      <c r="D75" s="3">
        <v>493</v>
      </c>
      <c r="E75" s="3">
        <v>11</v>
      </c>
      <c r="F75" s="4">
        <f t="shared" si="3"/>
        <v>23.399734941491928</v>
      </c>
      <c r="G75" s="4">
        <f t="shared" si="4"/>
        <v>0.47009079493866518</v>
      </c>
      <c r="H75" s="8">
        <f t="shared" si="5"/>
        <v>1.6793288866085358E-3</v>
      </c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</row>
    <row r="76" spans="1:35">
      <c r="A76" s="3" t="s">
        <v>1349</v>
      </c>
      <c r="B76" s="3" t="s">
        <v>1348</v>
      </c>
      <c r="C76" s="3" t="s">
        <v>1365</v>
      </c>
      <c r="D76" s="3">
        <v>61</v>
      </c>
      <c r="E76" s="3">
        <v>9</v>
      </c>
      <c r="F76" s="4">
        <f t="shared" si="3"/>
        <v>2.895301889312389</v>
      </c>
      <c r="G76" s="4">
        <f t="shared" si="4"/>
        <v>3.1084841388120075</v>
      </c>
      <c r="H76" s="8">
        <f t="shared" si="5"/>
        <v>1.6856648732155042E-3</v>
      </c>
    </row>
    <row r="77" spans="1:35">
      <c r="A77" s="3" t="s">
        <v>1251</v>
      </c>
      <c r="B77" s="3" t="s">
        <v>1250</v>
      </c>
      <c r="C77" s="3" t="s">
        <v>1362</v>
      </c>
      <c r="D77" s="3">
        <v>282</v>
      </c>
      <c r="E77" s="3">
        <v>4</v>
      </c>
      <c r="F77" s="4">
        <f t="shared" si="3"/>
        <v>13.384838242394979</v>
      </c>
      <c r="G77" s="4">
        <f t="shared" si="4"/>
        <v>0.2988455988455988</v>
      </c>
      <c r="H77" s="8">
        <f t="shared" si="5"/>
        <v>1.7452191654400032E-3</v>
      </c>
    </row>
    <row r="78" spans="1:35">
      <c r="A78" s="3" t="s">
        <v>1438</v>
      </c>
      <c r="B78" s="3" t="s">
        <v>1437</v>
      </c>
      <c r="C78" s="3" t="s">
        <v>1365</v>
      </c>
      <c r="D78" s="3">
        <v>375</v>
      </c>
      <c r="E78" s="3">
        <v>7</v>
      </c>
      <c r="F78" s="4">
        <f t="shared" si="3"/>
        <v>17.798987024461407</v>
      </c>
      <c r="G78" s="4">
        <f t="shared" si="4"/>
        <v>0.39328080808080806</v>
      </c>
      <c r="H78" s="8">
        <f t="shared" si="5"/>
        <v>1.7734417804837021E-3</v>
      </c>
    </row>
    <row r="79" spans="1:35">
      <c r="A79" s="3" t="s">
        <v>323</v>
      </c>
      <c r="B79" s="3" t="s">
        <v>500</v>
      </c>
      <c r="C79" s="3" t="s">
        <v>1672</v>
      </c>
      <c r="D79" s="3">
        <v>20</v>
      </c>
      <c r="E79" s="3">
        <v>5</v>
      </c>
      <c r="F79" s="4">
        <f t="shared" si="3"/>
        <v>0.94927930797127502</v>
      </c>
      <c r="G79" s="4">
        <f t="shared" si="4"/>
        <v>5.2671536796536795</v>
      </c>
      <c r="H79" s="8">
        <f t="shared" si="5"/>
        <v>1.7984595095901369E-3</v>
      </c>
    </row>
    <row r="80" spans="1:35">
      <c r="A80" s="3" t="s">
        <v>217</v>
      </c>
      <c r="B80" s="3" t="s">
        <v>216</v>
      </c>
      <c r="C80" s="3" t="s">
        <v>1362</v>
      </c>
      <c r="D80" s="3">
        <v>6</v>
      </c>
      <c r="E80" s="3">
        <v>3</v>
      </c>
      <c r="F80" s="4">
        <f t="shared" si="3"/>
        <v>0.28478379239138252</v>
      </c>
      <c r="G80" s="4">
        <f t="shared" si="4"/>
        <v>10.534307359307359</v>
      </c>
      <c r="H80" s="8">
        <f t="shared" si="5"/>
        <v>1.8472986341888902E-3</v>
      </c>
    </row>
    <row r="81" spans="1:8">
      <c r="A81" s="3" t="s">
        <v>1325</v>
      </c>
      <c r="B81" s="3" t="s">
        <v>1324</v>
      </c>
      <c r="C81" s="3" t="s">
        <v>1362</v>
      </c>
      <c r="D81" s="3">
        <v>6</v>
      </c>
      <c r="E81" s="3">
        <v>3</v>
      </c>
      <c r="F81" s="4">
        <f t="shared" si="3"/>
        <v>0.28478379239138252</v>
      </c>
      <c r="G81" s="4">
        <f t="shared" si="4"/>
        <v>10.534307359307359</v>
      </c>
      <c r="H81" s="8">
        <f t="shared" si="5"/>
        <v>1.8472986341888902E-3</v>
      </c>
    </row>
    <row r="82" spans="1:8">
      <c r="A82" s="3" t="s">
        <v>230</v>
      </c>
      <c r="B82" s="3" t="s">
        <v>229</v>
      </c>
      <c r="C82" s="3" t="s">
        <v>1362</v>
      </c>
      <c r="D82" s="3">
        <v>2</v>
      </c>
      <c r="E82" s="3">
        <v>2</v>
      </c>
      <c r="F82" s="4">
        <f t="shared" si="3"/>
        <v>9.492793079712751E-2</v>
      </c>
      <c r="G82" s="4">
        <f t="shared" si="4"/>
        <v>21.068614718614718</v>
      </c>
      <c r="H82" s="8">
        <f t="shared" si="5"/>
        <v>2.2523635260948255E-3</v>
      </c>
    </row>
    <row r="83" spans="1:8">
      <c r="A83" s="3" t="s">
        <v>228</v>
      </c>
      <c r="B83" s="3" t="s">
        <v>271</v>
      </c>
      <c r="C83" s="3" t="s">
        <v>1362</v>
      </c>
      <c r="D83" s="3">
        <v>2</v>
      </c>
      <c r="E83" s="3">
        <v>2</v>
      </c>
      <c r="F83" s="4">
        <f t="shared" si="3"/>
        <v>9.492793079712751E-2</v>
      </c>
      <c r="G83" s="4">
        <f t="shared" si="4"/>
        <v>21.068614718614718</v>
      </c>
      <c r="H83" s="8">
        <f t="shared" si="5"/>
        <v>2.2523635260948255E-3</v>
      </c>
    </row>
    <row r="84" spans="1:8">
      <c r="A84" s="3" t="s">
        <v>270</v>
      </c>
      <c r="B84" s="3" t="s">
        <v>269</v>
      </c>
      <c r="C84" s="3" t="s">
        <v>1362</v>
      </c>
      <c r="D84" s="3">
        <v>2</v>
      </c>
      <c r="E84" s="3">
        <v>2</v>
      </c>
      <c r="F84" s="4">
        <f t="shared" si="3"/>
        <v>9.492793079712751E-2</v>
      </c>
      <c r="G84" s="4">
        <f t="shared" si="4"/>
        <v>21.068614718614718</v>
      </c>
      <c r="H84" s="8">
        <f t="shared" si="5"/>
        <v>2.2523635260948255E-3</v>
      </c>
    </row>
    <row r="85" spans="1:8">
      <c r="A85" s="3" t="s">
        <v>1121</v>
      </c>
      <c r="B85" s="3" t="s">
        <v>1120</v>
      </c>
      <c r="C85" s="3" t="s">
        <v>1362</v>
      </c>
      <c r="D85" s="3">
        <v>2</v>
      </c>
      <c r="E85" s="3">
        <v>2</v>
      </c>
      <c r="F85" s="4">
        <f t="shared" si="3"/>
        <v>9.492793079712751E-2</v>
      </c>
      <c r="G85" s="4">
        <f t="shared" si="4"/>
        <v>21.068614718614718</v>
      </c>
      <c r="H85" s="8">
        <f t="shared" si="5"/>
        <v>2.2523635260948255E-3</v>
      </c>
    </row>
    <row r="86" spans="1:8">
      <c r="A86" s="3" t="s">
        <v>606</v>
      </c>
      <c r="B86" s="3" t="s">
        <v>605</v>
      </c>
      <c r="C86" s="3" t="s">
        <v>1362</v>
      </c>
      <c r="D86" s="3">
        <v>2</v>
      </c>
      <c r="E86" s="3">
        <v>2</v>
      </c>
      <c r="F86" s="4">
        <f t="shared" si="3"/>
        <v>9.492793079712751E-2</v>
      </c>
      <c r="G86" s="4">
        <f t="shared" si="4"/>
        <v>21.068614718614718</v>
      </c>
      <c r="H86" s="8">
        <f t="shared" si="5"/>
        <v>2.2523635260948255E-3</v>
      </c>
    </row>
    <row r="87" spans="1:8">
      <c r="A87" s="3" t="s">
        <v>604</v>
      </c>
      <c r="B87" s="3" t="s">
        <v>603</v>
      </c>
      <c r="C87" s="3" t="s">
        <v>1365</v>
      </c>
      <c r="D87" s="3">
        <v>2</v>
      </c>
      <c r="E87" s="3">
        <v>2</v>
      </c>
      <c r="F87" s="4">
        <f t="shared" si="3"/>
        <v>9.492793079712751E-2</v>
      </c>
      <c r="G87" s="4">
        <f t="shared" si="4"/>
        <v>21.068614718614718</v>
      </c>
      <c r="H87" s="8">
        <f t="shared" si="5"/>
        <v>2.2523635260948255E-3</v>
      </c>
    </row>
    <row r="88" spans="1:8">
      <c r="A88" s="3" t="s">
        <v>924</v>
      </c>
      <c r="B88" s="3" t="s">
        <v>923</v>
      </c>
      <c r="C88" s="3" t="s">
        <v>1362</v>
      </c>
      <c r="D88" s="3">
        <v>2</v>
      </c>
      <c r="E88" s="3">
        <v>2</v>
      </c>
      <c r="F88" s="4">
        <f t="shared" si="3"/>
        <v>9.492793079712751E-2</v>
      </c>
      <c r="G88" s="4">
        <f t="shared" si="4"/>
        <v>21.068614718614718</v>
      </c>
      <c r="H88" s="8">
        <f t="shared" si="5"/>
        <v>2.2523635260948255E-3</v>
      </c>
    </row>
    <row r="89" spans="1:8">
      <c r="A89" s="3" t="s">
        <v>367</v>
      </c>
      <c r="B89" s="3" t="s">
        <v>366</v>
      </c>
      <c r="C89" s="3" t="s">
        <v>1365</v>
      </c>
      <c r="D89" s="3">
        <v>2</v>
      </c>
      <c r="E89" s="3">
        <v>2</v>
      </c>
      <c r="F89" s="4">
        <f t="shared" si="3"/>
        <v>9.492793079712751E-2</v>
      </c>
      <c r="G89" s="4">
        <f t="shared" si="4"/>
        <v>21.068614718614718</v>
      </c>
      <c r="H89" s="8">
        <f t="shared" si="5"/>
        <v>2.2523635260948255E-3</v>
      </c>
    </row>
    <row r="90" spans="1:8">
      <c r="A90" s="3" t="s">
        <v>365</v>
      </c>
      <c r="B90" s="3" t="s">
        <v>364</v>
      </c>
      <c r="C90" s="3" t="s">
        <v>1362</v>
      </c>
      <c r="D90" s="3">
        <v>2</v>
      </c>
      <c r="E90" s="3">
        <v>2</v>
      </c>
      <c r="F90" s="4">
        <f t="shared" si="3"/>
        <v>9.492793079712751E-2</v>
      </c>
      <c r="G90" s="4">
        <f t="shared" si="4"/>
        <v>21.068614718614718</v>
      </c>
      <c r="H90" s="8">
        <f t="shared" si="5"/>
        <v>2.2523635260948255E-3</v>
      </c>
    </row>
    <row r="91" spans="1:8">
      <c r="A91" s="3" t="s">
        <v>876</v>
      </c>
      <c r="B91" s="3" t="s">
        <v>875</v>
      </c>
      <c r="C91" s="3" t="s">
        <v>1672</v>
      </c>
      <c r="D91" s="3">
        <v>116</v>
      </c>
      <c r="E91" s="3">
        <v>13</v>
      </c>
      <c r="F91" s="4">
        <f t="shared" si="3"/>
        <v>5.5058199862333952</v>
      </c>
      <c r="G91" s="4">
        <f t="shared" si="4"/>
        <v>2.3611378563964771</v>
      </c>
      <c r="H91" s="8">
        <f t="shared" si="5"/>
        <v>2.2692963001006176E-3</v>
      </c>
    </row>
    <row r="92" spans="1:8">
      <c r="A92" s="3" t="s">
        <v>1292</v>
      </c>
      <c r="B92" s="3" t="s">
        <v>1291</v>
      </c>
      <c r="C92" s="3" t="s">
        <v>1365</v>
      </c>
      <c r="D92" s="3">
        <v>52</v>
      </c>
      <c r="E92" s="3">
        <v>8</v>
      </c>
      <c r="F92" s="4">
        <f t="shared" si="3"/>
        <v>2.4681262007253153</v>
      </c>
      <c r="G92" s="4">
        <f t="shared" si="4"/>
        <v>3.2413253413253411</v>
      </c>
      <c r="H92" s="8">
        <f t="shared" si="5"/>
        <v>2.2754897223828167E-3</v>
      </c>
    </row>
    <row r="93" spans="1:8">
      <c r="A93" s="3" t="s">
        <v>1541</v>
      </c>
      <c r="B93" s="3" t="s">
        <v>1220</v>
      </c>
      <c r="C93" s="3" t="s">
        <v>1365</v>
      </c>
      <c r="D93" s="3">
        <v>1884</v>
      </c>
      <c r="E93" s="3">
        <v>112</v>
      </c>
      <c r="F93" s="4">
        <f t="shared" si="3"/>
        <v>89.422110810894111</v>
      </c>
      <c r="G93" s="4">
        <f t="shared" si="4"/>
        <v>1.2524866499388791</v>
      </c>
      <c r="H93" s="8">
        <f t="shared" si="5"/>
        <v>2.3003411002276643E-3</v>
      </c>
    </row>
    <row r="94" spans="1:8">
      <c r="A94" s="3" t="s">
        <v>1294</v>
      </c>
      <c r="B94" s="3" t="s">
        <v>1293</v>
      </c>
      <c r="C94" s="3" t="s">
        <v>1362</v>
      </c>
      <c r="D94" s="3">
        <v>53</v>
      </c>
      <c r="E94" s="3">
        <v>8</v>
      </c>
      <c r="F94" s="4">
        <f t="shared" si="3"/>
        <v>2.5155901661238791</v>
      </c>
      <c r="G94" s="4">
        <f t="shared" si="4"/>
        <v>3.1801682594135423</v>
      </c>
      <c r="H94" s="8">
        <f t="shared" si="5"/>
        <v>2.5529691865815328E-3</v>
      </c>
    </row>
    <row r="95" spans="1:8">
      <c r="A95" s="3" t="s">
        <v>1516</v>
      </c>
      <c r="B95" s="3" t="s">
        <v>1515</v>
      </c>
      <c r="C95" s="3" t="s">
        <v>1362</v>
      </c>
      <c r="D95" s="3">
        <v>920</v>
      </c>
      <c r="E95" s="3">
        <v>28</v>
      </c>
      <c r="F95" s="4">
        <f t="shared" si="3"/>
        <v>43.666848166678655</v>
      </c>
      <c r="G95" s="4">
        <f t="shared" si="4"/>
        <v>0.64121870882740439</v>
      </c>
      <c r="H95" s="8">
        <f t="shared" si="5"/>
        <v>2.5776990126825773E-3</v>
      </c>
    </row>
    <row r="96" spans="1:8">
      <c r="A96" s="3" t="s">
        <v>903</v>
      </c>
      <c r="B96" s="3" t="s">
        <v>747</v>
      </c>
      <c r="C96" s="3" t="s">
        <v>1365</v>
      </c>
      <c r="D96" s="3">
        <v>165</v>
      </c>
      <c r="E96" s="3">
        <v>1</v>
      </c>
      <c r="F96" s="4">
        <f t="shared" si="3"/>
        <v>7.8315542907630196</v>
      </c>
      <c r="G96" s="4">
        <f t="shared" si="4"/>
        <v>0.1276885740522104</v>
      </c>
      <c r="H96" s="8">
        <f t="shared" si="5"/>
        <v>2.6801382988081361E-3</v>
      </c>
    </row>
    <row r="97" spans="1:8">
      <c r="A97" s="3" t="s">
        <v>0</v>
      </c>
      <c r="B97" s="3" t="s">
        <v>1427</v>
      </c>
      <c r="C97" s="3" t="s">
        <v>1362</v>
      </c>
      <c r="D97" s="3">
        <v>7</v>
      </c>
      <c r="E97" s="3">
        <v>3</v>
      </c>
      <c r="F97" s="4">
        <f t="shared" si="3"/>
        <v>0.33224775778994625</v>
      </c>
      <c r="G97" s="4">
        <f t="shared" si="4"/>
        <v>9.0294063079777374</v>
      </c>
      <c r="H97" s="8">
        <f t="shared" si="5"/>
        <v>3.0794225863068382E-3</v>
      </c>
    </row>
    <row r="98" spans="1:8">
      <c r="A98" s="3" t="s">
        <v>28</v>
      </c>
      <c r="B98" s="3" t="s">
        <v>27</v>
      </c>
      <c r="C98" s="3" t="s">
        <v>1365</v>
      </c>
      <c r="D98" s="3">
        <v>55</v>
      </c>
      <c r="E98" s="3">
        <v>8</v>
      </c>
      <c r="F98" s="4">
        <f t="shared" si="3"/>
        <v>2.6105180969210062</v>
      </c>
      <c r="G98" s="4">
        <f t="shared" si="4"/>
        <v>3.0645257772530501</v>
      </c>
      <c r="H98" s="8">
        <f t="shared" si="5"/>
        <v>3.182440877118135E-3</v>
      </c>
    </row>
    <row r="99" spans="1:8">
      <c r="A99" s="3" t="s">
        <v>972</v>
      </c>
      <c r="B99" s="3" t="s">
        <v>971</v>
      </c>
      <c r="C99" s="3" t="s">
        <v>1365</v>
      </c>
      <c r="D99" s="3">
        <v>160</v>
      </c>
      <c r="E99" s="3">
        <v>1</v>
      </c>
      <c r="F99" s="4">
        <f t="shared" si="3"/>
        <v>7.5942344637702002</v>
      </c>
      <c r="G99" s="4">
        <f t="shared" si="4"/>
        <v>0.131678841991342</v>
      </c>
      <c r="H99" s="8">
        <f t="shared" si="5"/>
        <v>3.3154547330480262E-3</v>
      </c>
    </row>
    <row r="100" spans="1:8">
      <c r="A100" s="3" t="s">
        <v>1229</v>
      </c>
      <c r="B100" s="3" t="s">
        <v>1228</v>
      </c>
      <c r="C100" s="3" t="s">
        <v>1362</v>
      </c>
      <c r="D100" s="3">
        <v>158</v>
      </c>
      <c r="E100" s="3">
        <v>1</v>
      </c>
      <c r="F100" s="4">
        <f t="shared" si="3"/>
        <v>7.4993065329730726</v>
      </c>
      <c r="G100" s="4">
        <f t="shared" si="4"/>
        <v>0.13334566277604254</v>
      </c>
      <c r="H100" s="8">
        <f t="shared" si="5"/>
        <v>3.6089310902963421E-3</v>
      </c>
    </row>
    <row r="101" spans="1:8">
      <c r="A101" s="3" t="s">
        <v>1125</v>
      </c>
      <c r="B101" s="3" t="s">
        <v>1124</v>
      </c>
      <c r="C101" s="3" t="s">
        <v>1672</v>
      </c>
      <c r="D101" s="3">
        <v>484</v>
      </c>
      <c r="E101" s="3">
        <v>35</v>
      </c>
      <c r="F101" s="4">
        <f t="shared" si="3"/>
        <v>22.972559252904855</v>
      </c>
      <c r="G101" s="4">
        <f t="shared" si="4"/>
        <v>1.5235568494866016</v>
      </c>
      <c r="H101" s="8">
        <f t="shared" si="5"/>
        <v>3.9195931392844554E-3</v>
      </c>
    </row>
    <row r="102" spans="1:8">
      <c r="A102" s="3" t="s">
        <v>497</v>
      </c>
      <c r="B102" s="3" t="s">
        <v>496</v>
      </c>
      <c r="C102" s="3" t="s">
        <v>1365</v>
      </c>
      <c r="D102" s="3">
        <v>34</v>
      </c>
      <c r="E102" s="3">
        <v>6</v>
      </c>
      <c r="F102" s="4">
        <f t="shared" si="3"/>
        <v>1.6137748235511675</v>
      </c>
      <c r="G102" s="4">
        <f t="shared" si="4"/>
        <v>3.717990832696715</v>
      </c>
      <c r="H102" s="8">
        <f t="shared" si="5"/>
        <v>3.9343859531484641E-3</v>
      </c>
    </row>
    <row r="103" spans="1:8">
      <c r="A103" s="3" t="s">
        <v>98</v>
      </c>
      <c r="B103" s="3" t="s">
        <v>97</v>
      </c>
      <c r="C103" s="3" t="s">
        <v>1362</v>
      </c>
      <c r="D103" s="3">
        <v>154</v>
      </c>
      <c r="E103" s="3">
        <v>1</v>
      </c>
      <c r="F103" s="4">
        <f t="shared" si="3"/>
        <v>7.3094506713788183</v>
      </c>
      <c r="G103" s="4">
        <f t="shared" si="4"/>
        <v>0.13680918648451115</v>
      </c>
      <c r="H103" s="8">
        <f t="shared" si="5"/>
        <v>4.2740176626273451E-3</v>
      </c>
    </row>
    <row r="104" spans="1:8">
      <c r="A104" s="3" t="s">
        <v>1166</v>
      </c>
      <c r="B104" s="3" t="s">
        <v>1017</v>
      </c>
      <c r="C104" s="3" t="s">
        <v>1365</v>
      </c>
      <c r="D104" s="3">
        <v>189</v>
      </c>
      <c r="E104" s="3">
        <v>2</v>
      </c>
      <c r="F104" s="4">
        <f t="shared" si="3"/>
        <v>8.9706894603285487</v>
      </c>
      <c r="G104" s="4">
        <f t="shared" si="4"/>
        <v>0.22294830390068487</v>
      </c>
      <c r="H104" s="8">
        <f t="shared" si="5"/>
        <v>4.4756010000595106E-3</v>
      </c>
    </row>
    <row r="105" spans="1:8">
      <c r="A105" s="3" t="s">
        <v>1273</v>
      </c>
      <c r="B105" s="3" t="s">
        <v>1272</v>
      </c>
      <c r="C105" s="3" t="s">
        <v>1365</v>
      </c>
      <c r="D105" s="3">
        <v>59</v>
      </c>
      <c r="E105" s="3">
        <v>8</v>
      </c>
      <c r="F105" s="4">
        <f t="shared" si="3"/>
        <v>2.8003739585152614</v>
      </c>
      <c r="G105" s="4">
        <f t="shared" si="4"/>
        <v>2.8567613177782669</v>
      </c>
      <c r="H105" s="8">
        <f t="shared" si="5"/>
        <v>4.7725566353814071E-3</v>
      </c>
    </row>
    <row r="106" spans="1:8">
      <c r="A106" s="3" t="s">
        <v>387</v>
      </c>
      <c r="B106" s="3" t="s">
        <v>558</v>
      </c>
      <c r="C106" s="3" t="s">
        <v>1365</v>
      </c>
      <c r="D106" s="3">
        <v>149</v>
      </c>
      <c r="E106" s="3">
        <v>1</v>
      </c>
      <c r="F106" s="4">
        <f t="shared" si="3"/>
        <v>7.0721308443859989</v>
      </c>
      <c r="G106" s="4">
        <f t="shared" si="4"/>
        <v>0.14140009878264911</v>
      </c>
      <c r="H106" s="8">
        <f t="shared" si="5"/>
        <v>5.2752063689453458E-3</v>
      </c>
    </row>
    <row r="107" spans="1:8">
      <c r="A107" s="3" t="s">
        <v>2</v>
      </c>
      <c r="B107" s="3" t="s">
        <v>1</v>
      </c>
      <c r="C107" s="3" t="s">
        <v>1362</v>
      </c>
      <c r="D107" s="3">
        <v>279</v>
      </c>
      <c r="E107" s="3">
        <v>5</v>
      </c>
      <c r="F107" s="4">
        <f t="shared" si="3"/>
        <v>13.242446346199287</v>
      </c>
      <c r="G107" s="4">
        <f t="shared" si="4"/>
        <v>0.37757374047696629</v>
      </c>
      <c r="H107" s="8">
        <f t="shared" si="5"/>
        <v>5.3138746428060737E-3</v>
      </c>
    </row>
    <row r="108" spans="1:8">
      <c r="A108" s="3" t="s">
        <v>1196</v>
      </c>
      <c r="B108" s="3" t="s">
        <v>1195</v>
      </c>
      <c r="C108" s="3" t="s">
        <v>1365</v>
      </c>
      <c r="D108" s="3">
        <v>308</v>
      </c>
      <c r="E108" s="3">
        <v>6</v>
      </c>
      <c r="F108" s="4">
        <f t="shared" si="3"/>
        <v>14.618901342757637</v>
      </c>
      <c r="G108" s="4">
        <f t="shared" si="4"/>
        <v>0.41042755945353343</v>
      </c>
      <c r="H108" s="8">
        <f t="shared" si="5"/>
        <v>5.3665194100069782E-3</v>
      </c>
    </row>
    <row r="109" spans="1:8">
      <c r="A109" s="3" t="s">
        <v>891</v>
      </c>
      <c r="B109" s="3" t="s">
        <v>1050</v>
      </c>
      <c r="C109" s="3" t="s">
        <v>1362</v>
      </c>
      <c r="D109" s="3">
        <v>26</v>
      </c>
      <c r="E109" s="3">
        <v>5</v>
      </c>
      <c r="F109" s="4">
        <f t="shared" si="3"/>
        <v>1.2340631003626577</v>
      </c>
      <c r="G109" s="4">
        <f t="shared" si="4"/>
        <v>4.0516566766566768</v>
      </c>
      <c r="H109" s="8">
        <f t="shared" si="5"/>
        <v>5.7009835837429261E-3</v>
      </c>
    </row>
    <row r="110" spans="1:8">
      <c r="A110" s="3" t="s">
        <v>1210</v>
      </c>
      <c r="B110" s="3" t="s">
        <v>1209</v>
      </c>
      <c r="C110" s="3" t="s">
        <v>1365</v>
      </c>
      <c r="D110" s="3">
        <v>146</v>
      </c>
      <c r="E110" s="3">
        <v>1</v>
      </c>
      <c r="F110" s="4">
        <f t="shared" si="3"/>
        <v>6.929738948190308</v>
      </c>
      <c r="G110" s="4">
        <f t="shared" si="4"/>
        <v>0.14430558026448437</v>
      </c>
      <c r="H110" s="8">
        <f t="shared" si="5"/>
        <v>5.9819932990515219E-3</v>
      </c>
    </row>
    <row r="111" spans="1:8">
      <c r="A111" s="3" t="s">
        <v>1278</v>
      </c>
      <c r="B111" s="3" t="s">
        <v>7</v>
      </c>
      <c r="C111" s="3" t="s">
        <v>1672</v>
      </c>
      <c r="D111" s="3">
        <v>214</v>
      </c>
      <c r="E111" s="3">
        <v>3</v>
      </c>
      <c r="F111" s="4">
        <f t="shared" si="3"/>
        <v>10.157288595292643</v>
      </c>
      <c r="G111" s="4">
        <f t="shared" si="4"/>
        <v>0.295354411943197</v>
      </c>
      <c r="H111" s="8">
        <f t="shared" si="5"/>
        <v>5.9934132508793845E-3</v>
      </c>
    </row>
    <row r="112" spans="1:8">
      <c r="A112" s="3" t="s">
        <v>1342</v>
      </c>
      <c r="B112" s="3" t="s">
        <v>1341</v>
      </c>
      <c r="C112" s="3" t="s">
        <v>1365</v>
      </c>
      <c r="D112" s="3">
        <v>359</v>
      </c>
      <c r="E112" s="3">
        <v>8</v>
      </c>
      <c r="F112" s="4">
        <f t="shared" si="3"/>
        <v>17.039563578084387</v>
      </c>
      <c r="G112" s="4">
        <f t="shared" si="4"/>
        <v>0.46949559261536977</v>
      </c>
      <c r="H112" s="8">
        <f t="shared" si="5"/>
        <v>6.2483559307875891E-3</v>
      </c>
    </row>
    <row r="113" spans="1:35" s="6" customFormat="1">
      <c r="A113" s="3" t="s">
        <v>1654</v>
      </c>
      <c r="B113" s="3" t="s">
        <v>1653</v>
      </c>
      <c r="C113" s="3" t="s">
        <v>1362</v>
      </c>
      <c r="D113" s="3">
        <v>163</v>
      </c>
      <c r="E113" s="3">
        <v>15</v>
      </c>
      <c r="F113" s="4">
        <f t="shared" si="3"/>
        <v>7.736626359965892</v>
      </c>
      <c r="G113" s="4">
        <f t="shared" si="4"/>
        <v>1.9388295753326428</v>
      </c>
      <c r="H113" s="8">
        <f t="shared" si="5"/>
        <v>6.2496981845536264E-3</v>
      </c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</row>
    <row r="114" spans="1:35" s="6" customFormat="1">
      <c r="A114" s="3" t="s">
        <v>1359</v>
      </c>
      <c r="B114" s="3" t="s">
        <v>1522</v>
      </c>
      <c r="C114" s="3" t="s">
        <v>1365</v>
      </c>
      <c r="D114" s="3">
        <v>3</v>
      </c>
      <c r="E114" s="3">
        <v>2</v>
      </c>
      <c r="F114" s="4">
        <f t="shared" si="3"/>
        <v>0.14239189619569126</v>
      </c>
      <c r="G114" s="4">
        <f t="shared" si="4"/>
        <v>14.045743145743145</v>
      </c>
      <c r="H114" s="8">
        <f t="shared" si="5"/>
        <v>6.4365045168418549E-3</v>
      </c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</row>
    <row r="115" spans="1:35" s="6" customFormat="1">
      <c r="A115" s="3" t="s">
        <v>613</v>
      </c>
      <c r="B115" s="3" t="s">
        <v>765</v>
      </c>
      <c r="C115" s="3" t="s">
        <v>1362</v>
      </c>
      <c r="D115" s="3">
        <v>3</v>
      </c>
      <c r="E115" s="3">
        <v>2</v>
      </c>
      <c r="F115" s="4">
        <f t="shared" si="3"/>
        <v>0.14239189619569126</v>
      </c>
      <c r="G115" s="4">
        <f t="shared" si="4"/>
        <v>14.045743145743145</v>
      </c>
      <c r="H115" s="8">
        <f t="shared" si="5"/>
        <v>6.4365045168418549E-3</v>
      </c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</row>
    <row r="116" spans="1:35" s="6" customFormat="1">
      <c r="A116" s="3" t="s">
        <v>926</v>
      </c>
      <c r="B116" s="3" t="s">
        <v>925</v>
      </c>
      <c r="C116" s="3" t="s">
        <v>1365</v>
      </c>
      <c r="D116" s="3">
        <v>3</v>
      </c>
      <c r="E116" s="3">
        <v>2</v>
      </c>
      <c r="F116" s="4">
        <f t="shared" si="3"/>
        <v>0.14239189619569126</v>
      </c>
      <c r="G116" s="4">
        <f t="shared" si="4"/>
        <v>14.045743145743145</v>
      </c>
      <c r="H116" s="8">
        <f t="shared" si="5"/>
        <v>6.4365045168418549E-3</v>
      </c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</row>
    <row r="117" spans="1:35">
      <c r="A117" s="3" t="s">
        <v>138</v>
      </c>
      <c r="B117" s="3" t="s">
        <v>139</v>
      </c>
      <c r="C117" s="3" t="s">
        <v>1365</v>
      </c>
      <c r="D117" s="3">
        <v>3</v>
      </c>
      <c r="E117" s="3">
        <v>2</v>
      </c>
      <c r="F117" s="4">
        <f t="shared" si="3"/>
        <v>0.14239189619569126</v>
      </c>
      <c r="G117" s="4">
        <f t="shared" si="4"/>
        <v>14.045743145743145</v>
      </c>
      <c r="H117" s="8">
        <f t="shared" si="5"/>
        <v>6.4365045168418549E-3</v>
      </c>
    </row>
    <row r="118" spans="1:35">
      <c r="A118" s="3" t="s">
        <v>1331</v>
      </c>
      <c r="B118" s="3" t="s">
        <v>1330</v>
      </c>
      <c r="C118" s="3" t="s">
        <v>1365</v>
      </c>
      <c r="D118" s="3">
        <v>3</v>
      </c>
      <c r="E118" s="3">
        <v>2</v>
      </c>
      <c r="F118" s="4">
        <f t="shared" si="3"/>
        <v>0.14239189619569126</v>
      </c>
      <c r="G118" s="4">
        <f t="shared" si="4"/>
        <v>14.045743145743145</v>
      </c>
      <c r="H118" s="8">
        <f t="shared" si="5"/>
        <v>6.4365045168418549E-3</v>
      </c>
    </row>
    <row r="119" spans="1:35" s="6" customFormat="1">
      <c r="A119" s="3" t="s">
        <v>970</v>
      </c>
      <c r="B119" s="3" t="s">
        <v>969</v>
      </c>
      <c r="C119" s="3" t="s">
        <v>1362</v>
      </c>
      <c r="D119" s="3">
        <v>3</v>
      </c>
      <c r="E119" s="3">
        <v>2</v>
      </c>
      <c r="F119" s="4">
        <f t="shared" si="3"/>
        <v>0.14239189619569126</v>
      </c>
      <c r="G119" s="4">
        <f t="shared" si="4"/>
        <v>14.045743145743145</v>
      </c>
      <c r="H119" s="8">
        <f t="shared" si="5"/>
        <v>6.4365045168418549E-3</v>
      </c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</row>
    <row r="120" spans="1:35" s="6" customFormat="1">
      <c r="A120" s="3" t="s">
        <v>68</v>
      </c>
      <c r="B120" s="3" t="s">
        <v>67</v>
      </c>
      <c r="C120" s="3" t="s">
        <v>1365</v>
      </c>
      <c r="D120" s="3">
        <v>211</v>
      </c>
      <c r="E120" s="3">
        <v>3</v>
      </c>
      <c r="F120" s="4">
        <f t="shared" si="3"/>
        <v>10.014896699096951</v>
      </c>
      <c r="G120" s="4">
        <f t="shared" si="4"/>
        <v>0.29955376377177328</v>
      </c>
      <c r="H120" s="8">
        <f t="shared" si="5"/>
        <v>6.6473453516494221E-3</v>
      </c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</row>
    <row r="121" spans="1:35">
      <c r="A121" s="3" t="s">
        <v>80</v>
      </c>
      <c r="B121" s="3" t="s">
        <v>79</v>
      </c>
      <c r="C121" s="3" t="s">
        <v>1365</v>
      </c>
      <c r="D121" s="3">
        <v>27</v>
      </c>
      <c r="E121" s="3">
        <v>5</v>
      </c>
      <c r="F121" s="4">
        <f t="shared" si="3"/>
        <v>1.2815270657612212</v>
      </c>
      <c r="G121" s="4">
        <f t="shared" si="4"/>
        <v>3.9015953182619851</v>
      </c>
      <c r="H121" s="8">
        <f t="shared" si="5"/>
        <v>6.6648431343943855E-3</v>
      </c>
    </row>
    <row r="122" spans="1:35">
      <c r="A122" s="3" t="s">
        <v>1351</v>
      </c>
      <c r="B122" s="3" t="s">
        <v>1350</v>
      </c>
      <c r="C122" s="3" t="s">
        <v>1365</v>
      </c>
      <c r="D122" s="3">
        <v>9</v>
      </c>
      <c r="E122" s="3">
        <v>3</v>
      </c>
      <c r="F122" s="4">
        <f t="shared" si="3"/>
        <v>0.42717568858707378</v>
      </c>
      <c r="G122" s="4">
        <f t="shared" si="4"/>
        <v>7.0228715728715727</v>
      </c>
      <c r="H122" s="8">
        <f t="shared" si="5"/>
        <v>6.7060707643566003E-3</v>
      </c>
    </row>
    <row r="123" spans="1:35">
      <c r="A123" s="3" t="s">
        <v>1225</v>
      </c>
      <c r="B123" s="3" t="s">
        <v>1224</v>
      </c>
      <c r="C123" s="3" t="s">
        <v>1365</v>
      </c>
      <c r="D123" s="3">
        <v>142</v>
      </c>
      <c r="E123" s="3">
        <v>1</v>
      </c>
      <c r="F123" s="4">
        <f t="shared" si="3"/>
        <v>6.7398830865960528</v>
      </c>
      <c r="G123" s="4">
        <f t="shared" si="4"/>
        <v>0.1483705261874276</v>
      </c>
      <c r="H123" s="8">
        <f t="shared" si="5"/>
        <v>7.069110934170105E-3</v>
      </c>
    </row>
    <row r="124" spans="1:35">
      <c r="A124" s="3" t="s">
        <v>784</v>
      </c>
      <c r="B124" s="3" t="s">
        <v>783</v>
      </c>
      <c r="C124" s="3" t="s">
        <v>1365</v>
      </c>
      <c r="D124" s="3">
        <v>209</v>
      </c>
      <c r="E124" s="3">
        <v>3</v>
      </c>
      <c r="F124" s="4">
        <f t="shared" si="3"/>
        <v>9.9199687682998245</v>
      </c>
      <c r="G124" s="4">
        <f t="shared" si="4"/>
        <v>0.3024203069657615</v>
      </c>
      <c r="H124" s="8">
        <f t="shared" si="5"/>
        <v>7.1200416995736504E-3</v>
      </c>
    </row>
    <row r="125" spans="1:35">
      <c r="A125" s="3" t="s">
        <v>58</v>
      </c>
      <c r="B125" s="3" t="s">
        <v>57</v>
      </c>
      <c r="C125" s="3" t="s">
        <v>1362</v>
      </c>
      <c r="D125" s="3">
        <v>267</v>
      </c>
      <c r="E125" s="3">
        <v>5</v>
      </c>
      <c r="F125" s="4">
        <f t="shared" si="3"/>
        <v>12.672878761416522</v>
      </c>
      <c r="G125" s="4">
        <f t="shared" si="4"/>
        <v>0.39454334679053782</v>
      </c>
      <c r="H125" s="8">
        <f t="shared" si="5"/>
        <v>7.6402834181134166E-3</v>
      </c>
    </row>
    <row r="126" spans="1:35">
      <c r="A126" s="3" t="s">
        <v>8</v>
      </c>
      <c r="B126" s="3" t="s">
        <v>1097</v>
      </c>
      <c r="C126" s="3" t="s">
        <v>1362</v>
      </c>
      <c r="D126" s="3">
        <v>430</v>
      </c>
      <c r="E126" s="3">
        <v>11</v>
      </c>
      <c r="F126" s="4">
        <f t="shared" si="3"/>
        <v>20.409505121382413</v>
      </c>
      <c r="G126" s="4">
        <f t="shared" si="4"/>
        <v>0.53896456256921377</v>
      </c>
      <c r="H126" s="8">
        <f t="shared" si="5"/>
        <v>7.9151902445966683E-3</v>
      </c>
    </row>
    <row r="127" spans="1:35">
      <c r="A127" s="3" t="s">
        <v>1308</v>
      </c>
      <c r="B127" s="3" t="s">
        <v>1142</v>
      </c>
      <c r="C127" s="3" t="s">
        <v>1362</v>
      </c>
      <c r="D127" s="3">
        <v>429</v>
      </c>
      <c r="E127" s="3">
        <v>11</v>
      </c>
      <c r="F127" s="4">
        <f t="shared" si="3"/>
        <v>20.362041155983849</v>
      </c>
      <c r="G127" s="4">
        <f t="shared" si="4"/>
        <v>0.54022089022089026</v>
      </c>
      <c r="H127" s="8">
        <f t="shared" si="5"/>
        <v>8.0978468702095751E-3</v>
      </c>
    </row>
    <row r="128" spans="1:35" s="6" customFormat="1">
      <c r="A128" s="3" t="s">
        <v>1282</v>
      </c>
      <c r="B128" s="3" t="s">
        <v>1281</v>
      </c>
      <c r="C128" s="3" t="s">
        <v>1362</v>
      </c>
      <c r="D128" s="3">
        <v>348</v>
      </c>
      <c r="E128" s="3">
        <v>8</v>
      </c>
      <c r="F128" s="4">
        <f t="shared" si="3"/>
        <v>16.517459958700186</v>
      </c>
      <c r="G128" s="4">
        <f t="shared" si="4"/>
        <v>0.48433597054286709</v>
      </c>
      <c r="H128" s="8">
        <f t="shared" si="5"/>
        <v>8.3045335867503803E-3</v>
      </c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</row>
    <row r="129" spans="1:8">
      <c r="A129" s="3" t="s">
        <v>1179</v>
      </c>
      <c r="B129" s="3" t="s">
        <v>1178</v>
      </c>
      <c r="C129" s="3" t="s">
        <v>1365</v>
      </c>
      <c r="D129" s="3">
        <v>264</v>
      </c>
      <c r="E129" s="3">
        <v>5</v>
      </c>
      <c r="F129" s="4">
        <f t="shared" si="3"/>
        <v>12.53048686522083</v>
      </c>
      <c r="G129" s="4">
        <f t="shared" si="4"/>
        <v>0.3990267939131576</v>
      </c>
      <c r="H129" s="8">
        <f t="shared" si="5"/>
        <v>8.3531135277233725E-3</v>
      </c>
    </row>
    <row r="130" spans="1:8">
      <c r="A130" s="3" t="s">
        <v>610</v>
      </c>
      <c r="B130" s="3" t="s">
        <v>609</v>
      </c>
      <c r="C130" s="3" t="s">
        <v>1362</v>
      </c>
      <c r="D130" s="3">
        <v>10</v>
      </c>
      <c r="E130" s="3">
        <v>3</v>
      </c>
      <c r="F130" s="4">
        <f t="shared" ref="F130:F193" si="6">(D130*4620)/97337</f>
        <v>0.47463965398563751</v>
      </c>
      <c r="G130" s="4">
        <f t="shared" ref="G130:G193" si="7">E130/F130</f>
        <v>6.320584415584416</v>
      </c>
      <c r="H130" s="8">
        <f t="shared" ref="H130:H193" si="8">HYPGEOMDIST(E130, 4620, D130, 97337)</f>
        <v>9.1256447510959151E-3</v>
      </c>
    </row>
    <row r="131" spans="1:8">
      <c r="A131" s="3" t="s">
        <v>547</v>
      </c>
      <c r="B131" s="3" t="s">
        <v>546</v>
      </c>
      <c r="C131" s="3" t="s">
        <v>1362</v>
      </c>
      <c r="D131" s="3">
        <v>135</v>
      </c>
      <c r="E131" s="3">
        <v>1</v>
      </c>
      <c r="F131" s="4">
        <f t="shared" si="6"/>
        <v>6.4076353288061068</v>
      </c>
      <c r="G131" s="4">
        <f t="shared" si="7"/>
        <v>0.1560638127304794</v>
      </c>
      <c r="H131" s="8">
        <f t="shared" si="8"/>
        <v>9.44979884764751E-3</v>
      </c>
    </row>
    <row r="132" spans="1:8">
      <c r="A132" s="3" t="s">
        <v>803</v>
      </c>
      <c r="B132" s="3" t="s">
        <v>802</v>
      </c>
      <c r="C132" s="3" t="s">
        <v>1365</v>
      </c>
      <c r="D132" s="3">
        <v>251</v>
      </c>
      <c r="E132" s="3">
        <v>5</v>
      </c>
      <c r="F132" s="4">
        <f t="shared" si="6"/>
        <v>11.913455315039501</v>
      </c>
      <c r="G132" s="4">
        <f t="shared" si="7"/>
        <v>0.41969352029112988</v>
      </c>
      <c r="H132" s="8">
        <f t="shared" si="8"/>
        <v>1.2198779782745446E-2</v>
      </c>
    </row>
    <row r="133" spans="1:8">
      <c r="A133" s="3" t="s">
        <v>1361</v>
      </c>
      <c r="B133" s="3" t="s">
        <v>1360</v>
      </c>
      <c r="C133" s="3" t="s">
        <v>1365</v>
      </c>
      <c r="D133" s="3">
        <v>162</v>
      </c>
      <c r="E133" s="3">
        <v>2</v>
      </c>
      <c r="F133" s="4">
        <f t="shared" si="6"/>
        <v>7.6891623945673278</v>
      </c>
      <c r="G133" s="4">
        <f t="shared" si="7"/>
        <v>0.260106354550799</v>
      </c>
      <c r="H133" s="8">
        <f t="shared" si="8"/>
        <v>1.2234139631736474E-2</v>
      </c>
    </row>
    <row r="134" spans="1:8">
      <c r="A134" s="3" t="s">
        <v>758</v>
      </c>
      <c r="B134" s="3" t="s">
        <v>757</v>
      </c>
      <c r="C134" s="3" t="s">
        <v>1365</v>
      </c>
      <c r="D134" s="3">
        <v>4</v>
      </c>
      <c r="E134" s="3">
        <v>2</v>
      </c>
      <c r="F134" s="4">
        <f t="shared" si="6"/>
        <v>0.18985586159425502</v>
      </c>
      <c r="G134" s="4">
        <f t="shared" si="7"/>
        <v>10.534307359307359</v>
      </c>
      <c r="H134" s="8">
        <f t="shared" si="8"/>
        <v>1.2262250658218286E-2</v>
      </c>
    </row>
    <row r="135" spans="1:8">
      <c r="A135" s="3" t="s">
        <v>358</v>
      </c>
      <c r="B135" s="3" t="s">
        <v>386</v>
      </c>
      <c r="C135" s="3" t="s">
        <v>1362</v>
      </c>
      <c r="D135" s="3">
        <v>4</v>
      </c>
      <c r="E135" s="3">
        <v>2</v>
      </c>
      <c r="F135" s="4">
        <f t="shared" si="6"/>
        <v>0.18985586159425502</v>
      </c>
      <c r="G135" s="4">
        <f t="shared" si="7"/>
        <v>10.534307359307359</v>
      </c>
      <c r="H135" s="8">
        <f t="shared" si="8"/>
        <v>1.2262250658218286E-2</v>
      </c>
    </row>
    <row r="136" spans="1:8">
      <c r="A136" s="3" t="s">
        <v>950</v>
      </c>
      <c r="B136" s="3" t="s">
        <v>949</v>
      </c>
      <c r="C136" s="3" t="s">
        <v>1365</v>
      </c>
      <c r="D136" s="3">
        <v>126</v>
      </c>
      <c r="E136" s="3">
        <v>1</v>
      </c>
      <c r="F136" s="4">
        <f t="shared" si="6"/>
        <v>5.9804596402190331</v>
      </c>
      <c r="G136" s="4">
        <f t="shared" si="7"/>
        <v>0.16721122792551363</v>
      </c>
      <c r="H136" s="8">
        <f t="shared" si="8"/>
        <v>1.3669255946146585E-2</v>
      </c>
    </row>
    <row r="137" spans="1:8">
      <c r="A137" s="3" t="s">
        <v>1430</v>
      </c>
      <c r="B137" s="3" t="s">
        <v>1429</v>
      </c>
      <c r="C137" s="3" t="s">
        <v>1365</v>
      </c>
      <c r="D137" s="3">
        <v>598</v>
      </c>
      <c r="E137" s="3">
        <v>38</v>
      </c>
      <c r="F137" s="4">
        <f t="shared" si="6"/>
        <v>28.383451308341122</v>
      </c>
      <c r="G137" s="4">
        <f t="shared" si="7"/>
        <v>1.3388082931561194</v>
      </c>
      <c r="H137" s="8">
        <f t="shared" si="8"/>
        <v>1.4033159434746518E-2</v>
      </c>
    </row>
    <row r="138" spans="1:8">
      <c r="A138" s="3" t="s">
        <v>966</v>
      </c>
      <c r="B138" s="3" t="s">
        <v>965</v>
      </c>
      <c r="C138" s="3" t="s">
        <v>1365</v>
      </c>
      <c r="D138" s="3">
        <v>33</v>
      </c>
      <c r="E138" s="3">
        <v>5</v>
      </c>
      <c r="F138" s="4">
        <f t="shared" si="6"/>
        <v>1.5663108581526037</v>
      </c>
      <c r="G138" s="4">
        <f t="shared" si="7"/>
        <v>3.1922143513052608</v>
      </c>
      <c r="H138" s="8">
        <f t="shared" si="8"/>
        <v>1.4638894555547434E-2</v>
      </c>
    </row>
    <row r="139" spans="1:8">
      <c r="A139" s="3" t="s">
        <v>18</v>
      </c>
      <c r="B139" s="3" t="s">
        <v>17</v>
      </c>
      <c r="C139" s="3" t="s">
        <v>1362</v>
      </c>
      <c r="D139" s="3">
        <v>73</v>
      </c>
      <c r="E139" s="3">
        <v>8</v>
      </c>
      <c r="F139" s="4">
        <f t="shared" si="6"/>
        <v>3.464869474095154</v>
      </c>
      <c r="G139" s="4">
        <f t="shared" si="7"/>
        <v>2.3088892842317499</v>
      </c>
      <c r="H139" s="8">
        <f t="shared" si="8"/>
        <v>1.4656213304432284E-2</v>
      </c>
    </row>
    <row r="140" spans="1:8">
      <c r="A140" s="3" t="s">
        <v>749</v>
      </c>
      <c r="B140" s="3" t="s">
        <v>748</v>
      </c>
      <c r="C140" s="3" t="s">
        <v>1362</v>
      </c>
      <c r="D140" s="3">
        <v>12</v>
      </c>
      <c r="E140" s="3">
        <v>3</v>
      </c>
      <c r="F140" s="4">
        <f t="shared" si="6"/>
        <v>0.56956758478276504</v>
      </c>
      <c r="G140" s="4">
        <f t="shared" si="7"/>
        <v>5.2671536796536795</v>
      </c>
      <c r="H140" s="8">
        <f t="shared" si="8"/>
        <v>1.5180681169210468E-2</v>
      </c>
    </row>
    <row r="141" spans="1:8">
      <c r="A141" s="3" t="s">
        <v>349</v>
      </c>
      <c r="B141" s="3" t="s">
        <v>348</v>
      </c>
      <c r="C141" s="3" t="s">
        <v>1365</v>
      </c>
      <c r="D141" s="3">
        <v>12</v>
      </c>
      <c r="E141" s="3">
        <v>3</v>
      </c>
      <c r="F141" s="4">
        <f t="shared" si="6"/>
        <v>0.56956758478276504</v>
      </c>
      <c r="G141" s="4">
        <f t="shared" si="7"/>
        <v>5.2671536796536795</v>
      </c>
      <c r="H141" s="8">
        <f t="shared" si="8"/>
        <v>1.5180681169210468E-2</v>
      </c>
    </row>
    <row r="142" spans="1:8">
      <c r="A142" s="3" t="s">
        <v>1374</v>
      </c>
      <c r="B142" s="3" t="s">
        <v>1373</v>
      </c>
      <c r="C142" s="3" t="s">
        <v>1362</v>
      </c>
      <c r="D142" s="3">
        <v>584</v>
      </c>
      <c r="E142" s="3">
        <v>37</v>
      </c>
      <c r="F142" s="4">
        <f t="shared" si="6"/>
        <v>27.718955792761232</v>
      </c>
      <c r="G142" s="4">
        <f t="shared" si="7"/>
        <v>1.3348266174464805</v>
      </c>
      <c r="H142" s="8">
        <f t="shared" si="8"/>
        <v>1.5263659212103754E-2</v>
      </c>
    </row>
    <row r="143" spans="1:8">
      <c r="A143" s="3" t="s">
        <v>820</v>
      </c>
      <c r="B143" s="3" t="s">
        <v>819</v>
      </c>
      <c r="C143" s="3" t="s">
        <v>1362</v>
      </c>
      <c r="D143" s="3">
        <v>347</v>
      </c>
      <c r="E143" s="3">
        <v>9</v>
      </c>
      <c r="F143" s="4">
        <f t="shared" si="6"/>
        <v>16.469995993301623</v>
      </c>
      <c r="G143" s="4">
        <f t="shared" si="7"/>
        <v>0.54644822036752871</v>
      </c>
      <c r="H143" s="8">
        <f t="shared" si="8"/>
        <v>1.6019411353576988E-2</v>
      </c>
    </row>
    <row r="144" spans="1:8">
      <c r="A144" s="3" t="s">
        <v>493</v>
      </c>
      <c r="B144" s="3" t="s">
        <v>492</v>
      </c>
      <c r="C144" s="3" t="s">
        <v>1362</v>
      </c>
      <c r="D144" s="3">
        <v>122</v>
      </c>
      <c r="E144" s="3">
        <v>1</v>
      </c>
      <c r="F144" s="4">
        <f t="shared" si="6"/>
        <v>5.7906037786247779</v>
      </c>
      <c r="G144" s="4">
        <f t="shared" si="7"/>
        <v>0.17269356326733376</v>
      </c>
      <c r="H144" s="8">
        <f t="shared" si="8"/>
        <v>1.6080506172734908E-2</v>
      </c>
    </row>
    <row r="145" spans="1:8">
      <c r="A145" s="3" t="s">
        <v>1055</v>
      </c>
      <c r="B145" s="3" t="s">
        <v>1054</v>
      </c>
      <c r="C145" s="3" t="s">
        <v>1362</v>
      </c>
      <c r="D145" s="3">
        <v>544</v>
      </c>
      <c r="E145" s="3">
        <v>17</v>
      </c>
      <c r="F145" s="4">
        <f t="shared" si="6"/>
        <v>25.82039717681868</v>
      </c>
      <c r="G145" s="4">
        <f t="shared" si="7"/>
        <v>0.65839420995670994</v>
      </c>
      <c r="H145" s="8">
        <f t="shared" si="8"/>
        <v>1.6221132247997094E-2</v>
      </c>
    </row>
    <row r="146" spans="1:8">
      <c r="A146" s="3" t="s">
        <v>1113</v>
      </c>
      <c r="B146" s="3" t="s">
        <v>955</v>
      </c>
      <c r="C146" s="3" t="s">
        <v>1365</v>
      </c>
      <c r="D146" s="3">
        <v>494</v>
      </c>
      <c r="E146" s="3">
        <v>32</v>
      </c>
      <c r="F146" s="4">
        <f t="shared" si="6"/>
        <v>23.447198906890495</v>
      </c>
      <c r="G146" s="4">
        <f t="shared" si="7"/>
        <v>1.3647685647685648</v>
      </c>
      <c r="H146" s="8">
        <f t="shared" si="8"/>
        <v>1.652659006308942E-2</v>
      </c>
    </row>
    <row r="147" spans="1:8">
      <c r="A147" s="3" t="s">
        <v>1581</v>
      </c>
      <c r="B147" s="3" t="s">
        <v>1580</v>
      </c>
      <c r="C147" s="3" t="s">
        <v>1672</v>
      </c>
      <c r="D147" s="3">
        <v>2709</v>
      </c>
      <c r="E147" s="3">
        <v>142</v>
      </c>
      <c r="F147" s="4">
        <f t="shared" si="6"/>
        <v>128.5798822647092</v>
      </c>
      <c r="G147" s="4">
        <f t="shared" si="7"/>
        <v>1.1043718309499042</v>
      </c>
      <c r="H147" s="8">
        <f t="shared" si="8"/>
        <v>1.6769645247804426E-2</v>
      </c>
    </row>
    <row r="148" spans="1:8">
      <c r="A148" s="3" t="s">
        <v>1380</v>
      </c>
      <c r="B148" s="3" t="s">
        <v>1379</v>
      </c>
      <c r="C148" s="3" t="s">
        <v>1672</v>
      </c>
      <c r="D148" s="3">
        <v>4095</v>
      </c>
      <c r="E148" s="3">
        <v>208</v>
      </c>
      <c r="F148" s="4">
        <f t="shared" si="6"/>
        <v>194.36493830711856</v>
      </c>
      <c r="G148" s="4">
        <f t="shared" si="7"/>
        <v>1.0701518587232872</v>
      </c>
      <c r="H148" s="8">
        <f t="shared" si="8"/>
        <v>1.7379289397374563E-2</v>
      </c>
    </row>
    <row r="149" spans="1:8">
      <c r="A149" s="3" t="s">
        <v>209</v>
      </c>
      <c r="B149" s="3" t="s">
        <v>208</v>
      </c>
      <c r="C149" s="3" t="s">
        <v>1362</v>
      </c>
      <c r="D149" s="3">
        <v>119</v>
      </c>
      <c r="E149" s="3">
        <v>1</v>
      </c>
      <c r="F149" s="4">
        <f t="shared" si="6"/>
        <v>5.648211882429087</v>
      </c>
      <c r="G149" s="4">
        <f t="shared" si="7"/>
        <v>0.17704718250936738</v>
      </c>
      <c r="H149" s="8">
        <f t="shared" si="8"/>
        <v>1.8151339152341E-2</v>
      </c>
    </row>
    <row r="150" spans="1:8">
      <c r="A150" s="3" t="s">
        <v>941</v>
      </c>
      <c r="B150" s="3" t="s">
        <v>940</v>
      </c>
      <c r="C150" s="3" t="s">
        <v>1365</v>
      </c>
      <c r="D150" s="3">
        <v>13</v>
      </c>
      <c r="E150" s="3">
        <v>3</v>
      </c>
      <c r="F150" s="4">
        <f t="shared" si="6"/>
        <v>0.61703155018132883</v>
      </c>
      <c r="G150" s="4">
        <f t="shared" si="7"/>
        <v>4.8619880119880117</v>
      </c>
      <c r="H150" s="8">
        <f t="shared" si="8"/>
        <v>1.8798682422663329E-2</v>
      </c>
    </row>
    <row r="151" spans="1:8">
      <c r="A151" s="3" t="s">
        <v>1434</v>
      </c>
      <c r="B151" s="3" t="s">
        <v>1433</v>
      </c>
      <c r="C151" s="3" t="s">
        <v>1672</v>
      </c>
      <c r="D151" s="3">
        <v>208</v>
      </c>
      <c r="E151" s="3">
        <v>4</v>
      </c>
      <c r="F151" s="4">
        <f t="shared" si="6"/>
        <v>9.8725048029012612</v>
      </c>
      <c r="G151" s="4">
        <f t="shared" si="7"/>
        <v>0.40516566766566764</v>
      </c>
      <c r="H151" s="8">
        <f t="shared" si="8"/>
        <v>1.8845397343484647E-2</v>
      </c>
    </row>
    <row r="152" spans="1:8">
      <c r="A152" s="3" t="s">
        <v>221</v>
      </c>
      <c r="B152" s="3" t="s">
        <v>220</v>
      </c>
      <c r="C152" s="3" t="s">
        <v>1362</v>
      </c>
      <c r="D152" s="3">
        <v>5</v>
      </c>
      <c r="E152" s="3">
        <v>2</v>
      </c>
      <c r="F152" s="4">
        <f t="shared" si="6"/>
        <v>0.23731982699281876</v>
      </c>
      <c r="G152" s="4">
        <f t="shared" si="7"/>
        <v>8.427445887445888</v>
      </c>
      <c r="H152" s="8">
        <f t="shared" si="8"/>
        <v>1.9467439439462258E-2</v>
      </c>
    </row>
    <row r="153" spans="1:8">
      <c r="A153" s="3" t="s">
        <v>867</v>
      </c>
      <c r="B153" s="3" t="s">
        <v>866</v>
      </c>
      <c r="C153" s="3" t="s">
        <v>1365</v>
      </c>
      <c r="D153" s="3">
        <v>5</v>
      </c>
      <c r="E153" s="3">
        <v>2</v>
      </c>
      <c r="F153" s="4">
        <f t="shared" si="6"/>
        <v>0.23731982699281876</v>
      </c>
      <c r="G153" s="4">
        <f t="shared" si="7"/>
        <v>8.427445887445888</v>
      </c>
      <c r="H153" s="8">
        <f t="shared" si="8"/>
        <v>1.9467439439462258E-2</v>
      </c>
    </row>
    <row r="154" spans="1:8">
      <c r="A154" s="3" t="s">
        <v>121</v>
      </c>
      <c r="B154" s="3" t="s">
        <v>120</v>
      </c>
      <c r="C154" s="3" t="s">
        <v>1362</v>
      </c>
      <c r="D154" s="3">
        <v>5</v>
      </c>
      <c r="E154" s="3">
        <v>2</v>
      </c>
      <c r="F154" s="4">
        <f t="shared" si="6"/>
        <v>0.23731982699281876</v>
      </c>
      <c r="G154" s="4">
        <f t="shared" si="7"/>
        <v>8.427445887445888</v>
      </c>
      <c r="H154" s="8">
        <f t="shared" si="8"/>
        <v>1.9467439439462258E-2</v>
      </c>
    </row>
    <row r="155" spans="1:8">
      <c r="A155" s="3" t="s">
        <v>66</v>
      </c>
      <c r="B155" s="3" t="s">
        <v>65</v>
      </c>
      <c r="C155" s="3" t="s">
        <v>1362</v>
      </c>
      <c r="D155" s="3">
        <v>5</v>
      </c>
      <c r="E155" s="3">
        <v>2</v>
      </c>
      <c r="F155" s="4">
        <f t="shared" si="6"/>
        <v>0.23731982699281876</v>
      </c>
      <c r="G155" s="4">
        <f t="shared" si="7"/>
        <v>8.427445887445888</v>
      </c>
      <c r="H155" s="8">
        <f t="shared" si="8"/>
        <v>1.9467439439462258E-2</v>
      </c>
    </row>
    <row r="156" spans="1:8">
      <c r="A156" s="3" t="s">
        <v>1499</v>
      </c>
      <c r="B156" s="3" t="s">
        <v>1498</v>
      </c>
      <c r="C156" s="3" t="s">
        <v>1365</v>
      </c>
      <c r="D156" s="3">
        <v>5</v>
      </c>
      <c r="E156" s="3">
        <v>2</v>
      </c>
      <c r="F156" s="4">
        <f t="shared" si="6"/>
        <v>0.23731982699281876</v>
      </c>
      <c r="G156" s="4">
        <f t="shared" si="7"/>
        <v>8.427445887445888</v>
      </c>
      <c r="H156" s="8">
        <f t="shared" si="8"/>
        <v>1.9467439439462258E-2</v>
      </c>
    </row>
    <row r="157" spans="1:8">
      <c r="A157" s="3" t="s">
        <v>872</v>
      </c>
      <c r="B157" s="3" t="s">
        <v>1025</v>
      </c>
      <c r="C157" s="3" t="s">
        <v>1365</v>
      </c>
      <c r="D157" s="3">
        <v>149</v>
      </c>
      <c r="E157" s="3">
        <v>2</v>
      </c>
      <c r="F157" s="4">
        <f t="shared" si="6"/>
        <v>7.0721308443859989</v>
      </c>
      <c r="G157" s="4">
        <f t="shared" si="7"/>
        <v>0.28280019756529823</v>
      </c>
      <c r="H157" s="8">
        <f t="shared" si="8"/>
        <v>1.9478202313316779E-2</v>
      </c>
    </row>
    <row r="158" spans="1:8">
      <c r="A158" s="3" t="s">
        <v>10</v>
      </c>
      <c r="B158" s="3" t="s">
        <v>9</v>
      </c>
      <c r="C158" s="3" t="s">
        <v>1362</v>
      </c>
      <c r="D158" s="3">
        <v>117</v>
      </c>
      <c r="E158" s="3">
        <v>1</v>
      </c>
      <c r="F158" s="4">
        <f t="shared" si="6"/>
        <v>5.5532839516319594</v>
      </c>
      <c r="G158" s="4">
        <f t="shared" si="7"/>
        <v>0.18007363007363006</v>
      </c>
      <c r="H158" s="8">
        <f t="shared" si="8"/>
        <v>1.9671056004874826E-2</v>
      </c>
    </row>
    <row r="159" spans="1:8">
      <c r="A159" s="3" t="s">
        <v>1243</v>
      </c>
      <c r="B159" s="3" t="s">
        <v>1409</v>
      </c>
      <c r="C159" s="3" t="s">
        <v>1672</v>
      </c>
      <c r="D159" s="3">
        <v>523</v>
      </c>
      <c r="E159" s="3">
        <v>33</v>
      </c>
      <c r="F159" s="4">
        <f t="shared" si="6"/>
        <v>24.823653903448843</v>
      </c>
      <c r="G159" s="4">
        <f t="shared" si="7"/>
        <v>1.3293772193389783</v>
      </c>
      <c r="H159" s="8">
        <f t="shared" si="8"/>
        <v>1.9686703908662066E-2</v>
      </c>
    </row>
    <row r="160" spans="1:8">
      <c r="A160" s="3" t="s">
        <v>99</v>
      </c>
      <c r="B160" s="3" t="s">
        <v>1093</v>
      </c>
      <c r="C160" s="3" t="s">
        <v>1365</v>
      </c>
      <c r="D160" s="3">
        <v>178</v>
      </c>
      <c r="E160" s="3">
        <v>3</v>
      </c>
      <c r="F160" s="4">
        <f t="shared" si="6"/>
        <v>8.4485858409443484</v>
      </c>
      <c r="G160" s="4">
        <f t="shared" si="7"/>
        <v>0.35508901211148403</v>
      </c>
      <c r="H160" s="8">
        <f t="shared" si="8"/>
        <v>1.9850938119342448E-2</v>
      </c>
    </row>
    <row r="161" spans="1:35">
      <c r="A161" s="3" t="s">
        <v>1141</v>
      </c>
      <c r="B161" s="3" t="s">
        <v>1140</v>
      </c>
      <c r="C161" s="3" t="s">
        <v>1362</v>
      </c>
      <c r="D161" s="3">
        <v>115</v>
      </c>
      <c r="E161" s="3">
        <v>1</v>
      </c>
      <c r="F161" s="4">
        <f t="shared" si="6"/>
        <v>5.4583560208348318</v>
      </c>
      <c r="G161" s="4">
        <f t="shared" si="7"/>
        <v>0.18320534537925842</v>
      </c>
      <c r="H161" s="8">
        <f t="shared" si="8"/>
        <v>2.1311737838927022E-2</v>
      </c>
    </row>
    <row r="162" spans="1:35">
      <c r="A162" s="3" t="s">
        <v>1390</v>
      </c>
      <c r="B162" s="3" t="s">
        <v>1389</v>
      </c>
      <c r="C162" s="3" t="s">
        <v>1362</v>
      </c>
      <c r="D162" s="3">
        <v>14</v>
      </c>
      <c r="E162" s="3">
        <v>3</v>
      </c>
      <c r="F162" s="4">
        <f t="shared" si="6"/>
        <v>0.6644955155798925</v>
      </c>
      <c r="G162" s="4">
        <f t="shared" si="7"/>
        <v>4.5147031539888687</v>
      </c>
      <c r="H162" s="8">
        <f t="shared" si="8"/>
        <v>2.2790577974796417E-2</v>
      </c>
    </row>
    <row r="163" spans="1:35">
      <c r="A163" s="3" t="s">
        <v>1347</v>
      </c>
      <c r="B163" s="3" t="s">
        <v>1346</v>
      </c>
      <c r="C163" s="3" t="s">
        <v>1365</v>
      </c>
      <c r="D163" s="3">
        <v>81</v>
      </c>
      <c r="E163" s="3">
        <v>8</v>
      </c>
      <c r="F163" s="4">
        <f t="shared" si="6"/>
        <v>3.8445811972836639</v>
      </c>
      <c r="G163" s="4">
        <f t="shared" si="7"/>
        <v>2.080850836406392</v>
      </c>
      <c r="H163" s="8">
        <f t="shared" si="8"/>
        <v>2.3776200066352754E-2</v>
      </c>
    </row>
    <row r="164" spans="1:35">
      <c r="A164" s="3" t="s">
        <v>1656</v>
      </c>
      <c r="B164" s="3" t="s">
        <v>1655</v>
      </c>
      <c r="C164" s="3" t="s">
        <v>1362</v>
      </c>
      <c r="D164" s="3">
        <v>904</v>
      </c>
      <c r="E164" s="3">
        <v>34</v>
      </c>
      <c r="F164" s="4">
        <f t="shared" si="6"/>
        <v>42.907424720301634</v>
      </c>
      <c r="G164" s="4">
        <f t="shared" si="7"/>
        <v>0.79240365092135001</v>
      </c>
      <c r="H164" s="8">
        <f t="shared" si="8"/>
        <v>2.4408436897327336E-2</v>
      </c>
    </row>
    <row r="165" spans="1:35" s="6" customFormat="1">
      <c r="A165" s="3" t="s">
        <v>893</v>
      </c>
      <c r="B165" s="3" t="s">
        <v>892</v>
      </c>
      <c r="C165" s="3" t="s">
        <v>1365</v>
      </c>
      <c r="D165" s="3">
        <v>217</v>
      </c>
      <c r="E165" s="3">
        <v>16</v>
      </c>
      <c r="F165" s="4">
        <f t="shared" si="6"/>
        <v>10.299680491488335</v>
      </c>
      <c r="G165" s="4">
        <f t="shared" si="7"/>
        <v>1.5534462465338041</v>
      </c>
      <c r="H165" s="8">
        <f t="shared" si="8"/>
        <v>2.4703748163041349E-2</v>
      </c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</row>
    <row r="166" spans="1:35">
      <c r="A166" s="3" t="s">
        <v>1147</v>
      </c>
      <c r="B166" s="3" t="s">
        <v>1146</v>
      </c>
      <c r="C166" s="3" t="s">
        <v>1672</v>
      </c>
      <c r="D166" s="3">
        <v>171</v>
      </c>
      <c r="E166" s="3">
        <v>3</v>
      </c>
      <c r="F166" s="4">
        <f t="shared" si="6"/>
        <v>8.1163380831544014</v>
      </c>
      <c r="G166" s="4">
        <f t="shared" si="7"/>
        <v>0.36962481962481963</v>
      </c>
      <c r="H166" s="8">
        <f t="shared" si="8"/>
        <v>2.4729177793746098E-2</v>
      </c>
    </row>
    <row r="167" spans="1:35">
      <c r="A167" s="3" t="s">
        <v>1652</v>
      </c>
      <c r="B167" s="3" t="s">
        <v>1651</v>
      </c>
      <c r="C167" s="3" t="s">
        <v>1672</v>
      </c>
      <c r="D167" s="3">
        <v>225</v>
      </c>
      <c r="E167" s="3">
        <v>5</v>
      </c>
      <c r="F167" s="4">
        <f t="shared" si="6"/>
        <v>10.679392214676845</v>
      </c>
      <c r="G167" s="4">
        <f t="shared" si="7"/>
        <v>0.46819143819143816</v>
      </c>
      <c r="H167" s="8">
        <f t="shared" si="8"/>
        <v>2.4927824980303829E-2</v>
      </c>
    </row>
    <row r="168" spans="1:35" s="6" customFormat="1">
      <c r="A168" s="3" t="s">
        <v>22</v>
      </c>
      <c r="B168" s="3" t="s">
        <v>21</v>
      </c>
      <c r="C168" s="3" t="s">
        <v>1365</v>
      </c>
      <c r="D168" s="3">
        <v>141</v>
      </c>
      <c r="E168" s="3">
        <v>2</v>
      </c>
      <c r="F168" s="4">
        <f t="shared" si="6"/>
        <v>6.6924191211974895</v>
      </c>
      <c r="G168" s="4">
        <f t="shared" si="7"/>
        <v>0.2988455988455988</v>
      </c>
      <c r="H168" s="8">
        <f t="shared" si="8"/>
        <v>2.5738252814606635E-2</v>
      </c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</row>
    <row r="169" spans="1:35" s="6" customFormat="1">
      <c r="A169" s="3" t="s">
        <v>911</v>
      </c>
      <c r="B169" s="3" t="s">
        <v>910</v>
      </c>
      <c r="C169" s="3" t="s">
        <v>1365</v>
      </c>
      <c r="D169" s="3">
        <v>110</v>
      </c>
      <c r="E169" s="3">
        <v>1</v>
      </c>
      <c r="F169" s="4">
        <f t="shared" si="6"/>
        <v>5.2210361938420125</v>
      </c>
      <c r="G169" s="4">
        <f t="shared" si="7"/>
        <v>0.19153286107831563</v>
      </c>
      <c r="H169" s="8">
        <f t="shared" si="8"/>
        <v>2.6002065028118391E-2</v>
      </c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</row>
    <row r="170" spans="1:35">
      <c r="A170" s="3" t="s">
        <v>1098</v>
      </c>
      <c r="B170" s="3" t="s">
        <v>780</v>
      </c>
      <c r="C170" s="3" t="s">
        <v>1365</v>
      </c>
      <c r="D170" s="3">
        <v>15</v>
      </c>
      <c r="E170" s="3">
        <v>3</v>
      </c>
      <c r="F170" s="4">
        <f t="shared" si="6"/>
        <v>0.71195948097845629</v>
      </c>
      <c r="G170" s="4">
        <f t="shared" si="7"/>
        <v>4.213722943722944</v>
      </c>
      <c r="H170" s="8">
        <f t="shared" si="8"/>
        <v>2.7136742107871155E-2</v>
      </c>
    </row>
    <row r="171" spans="1:35">
      <c r="A171" s="3" t="s">
        <v>978</v>
      </c>
      <c r="B171" s="3" t="s">
        <v>977</v>
      </c>
      <c r="C171" s="3" t="s">
        <v>1362</v>
      </c>
      <c r="D171" s="3">
        <v>6</v>
      </c>
      <c r="E171" s="3">
        <v>2</v>
      </c>
      <c r="F171" s="4">
        <f t="shared" si="6"/>
        <v>0.28478379239138252</v>
      </c>
      <c r="G171" s="4">
        <f t="shared" si="7"/>
        <v>7.0228715728715727</v>
      </c>
      <c r="H171" s="8">
        <f t="shared" si="8"/>
        <v>2.7815685183551729E-2</v>
      </c>
    </row>
    <row r="172" spans="1:35" s="6" customFormat="1">
      <c r="A172" s="3" t="s">
        <v>1329</v>
      </c>
      <c r="B172" s="3" t="s">
        <v>1328</v>
      </c>
      <c r="C172" s="3" t="s">
        <v>1362</v>
      </c>
      <c r="D172" s="3">
        <v>27</v>
      </c>
      <c r="E172" s="3">
        <v>4</v>
      </c>
      <c r="F172" s="4">
        <f t="shared" si="6"/>
        <v>1.2815270657612212</v>
      </c>
      <c r="G172" s="4">
        <f t="shared" si="7"/>
        <v>3.121276254609588</v>
      </c>
      <c r="H172" s="8">
        <f t="shared" si="8"/>
        <v>2.9095284565155581E-2</v>
      </c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</row>
    <row r="173" spans="1:35">
      <c r="A173" s="3" t="s">
        <v>495</v>
      </c>
      <c r="B173" s="3" t="s">
        <v>494</v>
      </c>
      <c r="C173" s="3" t="s">
        <v>1365</v>
      </c>
      <c r="D173" s="3">
        <v>41</v>
      </c>
      <c r="E173" s="3">
        <v>5</v>
      </c>
      <c r="F173" s="4">
        <f t="shared" si="6"/>
        <v>1.9460225813411138</v>
      </c>
      <c r="G173" s="4">
        <f t="shared" si="7"/>
        <v>2.5693432583676485</v>
      </c>
      <c r="H173" s="8">
        <f t="shared" si="8"/>
        <v>3.1335093474295243E-2</v>
      </c>
    </row>
    <row r="174" spans="1:35">
      <c r="A174" s="3" t="s">
        <v>711</v>
      </c>
      <c r="B174" s="3" t="s">
        <v>863</v>
      </c>
      <c r="C174" s="3" t="s">
        <v>1365</v>
      </c>
      <c r="D174" s="3">
        <v>105</v>
      </c>
      <c r="E174" s="3">
        <v>1</v>
      </c>
      <c r="F174" s="4">
        <f t="shared" si="6"/>
        <v>4.9837163668491939</v>
      </c>
      <c r="G174" s="4">
        <f t="shared" si="7"/>
        <v>0.20065347351061638</v>
      </c>
      <c r="H174" s="8">
        <f t="shared" si="8"/>
        <v>3.1658695401570416E-2</v>
      </c>
    </row>
    <row r="175" spans="1:35">
      <c r="A175" s="3" t="s">
        <v>401</v>
      </c>
      <c r="B175" s="3" t="s">
        <v>400</v>
      </c>
      <c r="C175" s="3" t="s">
        <v>1365</v>
      </c>
      <c r="D175" s="3">
        <v>16</v>
      </c>
      <c r="E175" s="3">
        <v>3</v>
      </c>
      <c r="F175" s="4">
        <f t="shared" si="6"/>
        <v>0.75942344637702008</v>
      </c>
      <c r="G175" s="4">
        <f t="shared" si="7"/>
        <v>3.9503652597402596</v>
      </c>
      <c r="H175" s="8">
        <f t="shared" si="8"/>
        <v>3.1814600251475346E-2</v>
      </c>
    </row>
    <row r="176" spans="1:35">
      <c r="A176" s="3" t="s">
        <v>1426</v>
      </c>
      <c r="B176" s="3" t="s">
        <v>1425</v>
      </c>
      <c r="C176" s="3" t="s">
        <v>1365</v>
      </c>
      <c r="D176" s="3">
        <v>87</v>
      </c>
      <c r="E176" s="3">
        <v>8</v>
      </c>
      <c r="F176" s="4">
        <f t="shared" si="6"/>
        <v>4.1293649896750466</v>
      </c>
      <c r="G176" s="4">
        <f t="shared" si="7"/>
        <v>1.9373438821714684</v>
      </c>
      <c r="H176" s="8">
        <f t="shared" si="8"/>
        <v>3.2272554505670938E-2</v>
      </c>
    </row>
    <row r="177" spans="1:8">
      <c r="A177" s="3" t="s">
        <v>419</v>
      </c>
      <c r="B177" s="3" t="s">
        <v>248</v>
      </c>
      <c r="C177" s="3" t="s">
        <v>1365</v>
      </c>
      <c r="D177" s="3">
        <v>29</v>
      </c>
      <c r="E177" s="3">
        <v>4</v>
      </c>
      <c r="F177" s="4">
        <f t="shared" si="6"/>
        <v>1.3764549965583488</v>
      </c>
      <c r="G177" s="4">
        <f t="shared" si="7"/>
        <v>2.9060158232572024</v>
      </c>
      <c r="H177" s="8">
        <f t="shared" si="8"/>
        <v>3.5728556294809637E-2</v>
      </c>
    </row>
    <row r="178" spans="1:8">
      <c r="A178" s="3" t="s">
        <v>1100</v>
      </c>
      <c r="B178" s="3" t="s">
        <v>1099</v>
      </c>
      <c r="C178" s="3" t="s">
        <v>1365</v>
      </c>
      <c r="D178" s="3">
        <v>17</v>
      </c>
      <c r="E178" s="3">
        <v>3</v>
      </c>
      <c r="F178" s="4">
        <f t="shared" si="6"/>
        <v>0.80688741177558376</v>
      </c>
      <c r="G178" s="4">
        <f t="shared" si="7"/>
        <v>3.717990832696715</v>
      </c>
      <c r="H178" s="8">
        <f t="shared" si="8"/>
        <v>3.6799275394326265E-2</v>
      </c>
    </row>
    <row r="179" spans="1:8">
      <c r="A179" s="3" t="s">
        <v>1557</v>
      </c>
      <c r="B179" s="3" t="s">
        <v>1556</v>
      </c>
      <c r="C179" s="3" t="s">
        <v>1362</v>
      </c>
      <c r="D179" s="3">
        <v>17</v>
      </c>
      <c r="E179" s="3">
        <v>3</v>
      </c>
      <c r="F179" s="4">
        <f t="shared" si="6"/>
        <v>0.80688741177558376</v>
      </c>
      <c r="G179" s="4">
        <f t="shared" si="7"/>
        <v>3.717990832696715</v>
      </c>
      <c r="H179" s="8">
        <f t="shared" si="8"/>
        <v>3.6799275394326265E-2</v>
      </c>
    </row>
    <row r="180" spans="1:8">
      <c r="A180" s="3" t="s">
        <v>219</v>
      </c>
      <c r="B180" s="3" t="s">
        <v>218</v>
      </c>
      <c r="C180" s="3" t="s">
        <v>1365</v>
      </c>
      <c r="D180" s="3">
        <v>7</v>
      </c>
      <c r="E180" s="3">
        <v>2</v>
      </c>
      <c r="F180" s="4">
        <f t="shared" si="6"/>
        <v>0.33224775778994625</v>
      </c>
      <c r="G180" s="4">
        <f t="shared" si="7"/>
        <v>6.0196042053184913</v>
      </c>
      <c r="H180" s="8">
        <f t="shared" si="8"/>
        <v>3.7094305705188318E-2</v>
      </c>
    </row>
    <row r="181" spans="1:8">
      <c r="A181" s="3" t="s">
        <v>403</v>
      </c>
      <c r="B181" s="3" t="s">
        <v>402</v>
      </c>
      <c r="C181" s="3" t="s">
        <v>1362</v>
      </c>
      <c r="D181" s="3">
        <v>7</v>
      </c>
      <c r="E181" s="3">
        <v>2</v>
      </c>
      <c r="F181" s="4">
        <f t="shared" si="6"/>
        <v>0.33224775778994625</v>
      </c>
      <c r="G181" s="4">
        <f t="shared" si="7"/>
        <v>6.0196042053184913</v>
      </c>
      <c r="H181" s="8">
        <f t="shared" si="8"/>
        <v>3.7094305705188318E-2</v>
      </c>
    </row>
    <row r="182" spans="1:8">
      <c r="A182" s="3" t="s">
        <v>1310</v>
      </c>
      <c r="B182" s="3" t="s">
        <v>1143</v>
      </c>
      <c r="C182" s="3" t="s">
        <v>1362</v>
      </c>
      <c r="D182" s="3">
        <v>7</v>
      </c>
      <c r="E182" s="3">
        <v>2</v>
      </c>
      <c r="F182" s="4">
        <f t="shared" si="6"/>
        <v>0.33224775778994625</v>
      </c>
      <c r="G182" s="4">
        <f t="shared" si="7"/>
        <v>6.0196042053184913</v>
      </c>
      <c r="H182" s="8">
        <f t="shared" si="8"/>
        <v>3.7094305705188318E-2</v>
      </c>
    </row>
    <row r="183" spans="1:8">
      <c r="A183" s="3" t="s">
        <v>1031</v>
      </c>
      <c r="B183" s="3" t="s">
        <v>1030</v>
      </c>
      <c r="C183" s="3" t="s">
        <v>1365</v>
      </c>
      <c r="D183" s="3">
        <v>130</v>
      </c>
      <c r="E183" s="3">
        <v>2</v>
      </c>
      <c r="F183" s="4">
        <f t="shared" si="6"/>
        <v>6.1703155018132883</v>
      </c>
      <c r="G183" s="4">
        <f t="shared" si="7"/>
        <v>0.32413253413253412</v>
      </c>
      <c r="H183" s="8">
        <f t="shared" si="8"/>
        <v>3.7350536638820556E-2</v>
      </c>
    </row>
    <row r="184" spans="1:8">
      <c r="A184" s="3" t="s">
        <v>1158</v>
      </c>
      <c r="B184" s="3" t="s">
        <v>1157</v>
      </c>
      <c r="C184" s="3" t="s">
        <v>1672</v>
      </c>
      <c r="D184" s="3">
        <v>398</v>
      </c>
      <c r="E184" s="3">
        <v>13</v>
      </c>
      <c r="F184" s="4">
        <f t="shared" si="6"/>
        <v>18.890658228628375</v>
      </c>
      <c r="G184" s="4">
        <f t="shared" si="7"/>
        <v>0.68817083251756617</v>
      </c>
      <c r="H184" s="8">
        <f t="shared" si="8"/>
        <v>3.7945927887181742E-2</v>
      </c>
    </row>
    <row r="185" spans="1:8">
      <c r="A185" s="3" t="s">
        <v>85</v>
      </c>
      <c r="B185" s="3" t="s">
        <v>1234</v>
      </c>
      <c r="C185" s="3" t="s">
        <v>1365</v>
      </c>
      <c r="D185" s="3">
        <v>183</v>
      </c>
      <c r="E185" s="3">
        <v>4</v>
      </c>
      <c r="F185" s="4">
        <f t="shared" si="6"/>
        <v>8.6859056679371669</v>
      </c>
      <c r="G185" s="4">
        <f t="shared" si="7"/>
        <v>0.46051616871289003</v>
      </c>
      <c r="H185" s="8">
        <f t="shared" si="8"/>
        <v>3.798441354124632E-2</v>
      </c>
    </row>
    <row r="186" spans="1:8">
      <c r="A186" s="3" t="s">
        <v>823</v>
      </c>
      <c r="B186" s="3" t="s">
        <v>822</v>
      </c>
      <c r="C186" s="3" t="s">
        <v>1362</v>
      </c>
      <c r="D186" s="3">
        <v>100</v>
      </c>
      <c r="E186" s="3">
        <v>1</v>
      </c>
      <c r="F186" s="4">
        <f t="shared" si="6"/>
        <v>4.7463965398563754</v>
      </c>
      <c r="G186" s="4">
        <f t="shared" si="7"/>
        <v>0.21068614718614717</v>
      </c>
      <c r="H186" s="8">
        <f t="shared" si="8"/>
        <v>3.8458001019405434E-2</v>
      </c>
    </row>
    <row r="187" spans="1:8">
      <c r="A187" s="3" t="s">
        <v>1432</v>
      </c>
      <c r="B187" s="3" t="s">
        <v>1431</v>
      </c>
      <c r="C187" s="3" t="s">
        <v>1672</v>
      </c>
      <c r="D187" s="3">
        <v>614</v>
      </c>
      <c r="E187" s="3">
        <v>35</v>
      </c>
      <c r="F187" s="4">
        <f t="shared" si="6"/>
        <v>29.142874754718143</v>
      </c>
      <c r="G187" s="4">
        <f t="shared" si="7"/>
        <v>1.2009796663705459</v>
      </c>
      <c r="H187" s="8">
        <f t="shared" si="8"/>
        <v>3.869955442818971E-2</v>
      </c>
    </row>
    <row r="188" spans="1:8">
      <c r="A188" s="3" t="s">
        <v>145</v>
      </c>
      <c r="B188" s="3" t="s">
        <v>144</v>
      </c>
      <c r="C188" s="3" t="s">
        <v>1365</v>
      </c>
      <c r="D188" s="3">
        <v>1745</v>
      </c>
      <c r="E188" s="3">
        <v>86</v>
      </c>
      <c r="F188" s="4">
        <f t="shared" si="6"/>
        <v>82.824619620493749</v>
      </c>
      <c r="G188" s="4">
        <f t="shared" si="7"/>
        <v>1.0383386050434762</v>
      </c>
      <c r="H188" s="8">
        <f t="shared" si="8"/>
        <v>4.1721241336687059E-2</v>
      </c>
    </row>
    <row r="189" spans="1:8">
      <c r="A189" s="3" t="s">
        <v>411</v>
      </c>
      <c r="B189" s="3" t="s">
        <v>410</v>
      </c>
      <c r="C189" s="3" t="s">
        <v>1362</v>
      </c>
      <c r="D189" s="3">
        <v>153</v>
      </c>
      <c r="E189" s="3">
        <v>3</v>
      </c>
      <c r="F189" s="4">
        <f t="shared" si="6"/>
        <v>7.2619867059802541</v>
      </c>
      <c r="G189" s="4">
        <f t="shared" si="7"/>
        <v>0.41311009252185721</v>
      </c>
      <c r="H189" s="8">
        <f t="shared" si="8"/>
        <v>4.2453986440530771E-2</v>
      </c>
    </row>
    <row r="190" spans="1:8">
      <c r="A190" s="3" t="s">
        <v>459</v>
      </c>
      <c r="B190" s="3" t="s">
        <v>458</v>
      </c>
      <c r="C190" s="3" t="s">
        <v>1365</v>
      </c>
      <c r="D190" s="3">
        <v>96</v>
      </c>
      <c r="E190" s="3">
        <v>1</v>
      </c>
      <c r="F190" s="4">
        <f t="shared" si="6"/>
        <v>4.5565406782621203</v>
      </c>
      <c r="G190" s="4">
        <f t="shared" si="7"/>
        <v>0.21946473665223665</v>
      </c>
      <c r="H190" s="8">
        <f t="shared" si="8"/>
        <v>4.4853911653352348E-2</v>
      </c>
    </row>
    <row r="191" spans="1:8">
      <c r="A191" s="3" t="s">
        <v>399</v>
      </c>
      <c r="B191" s="3" t="s">
        <v>398</v>
      </c>
      <c r="C191" s="3" t="s">
        <v>1365</v>
      </c>
      <c r="D191" s="3">
        <v>96</v>
      </c>
      <c r="E191" s="3">
        <v>1</v>
      </c>
      <c r="F191" s="4">
        <f t="shared" si="6"/>
        <v>4.5565406782621203</v>
      </c>
      <c r="G191" s="4">
        <f t="shared" si="7"/>
        <v>0.21946473665223665</v>
      </c>
      <c r="H191" s="8">
        <f t="shared" si="8"/>
        <v>4.4853911653352348E-2</v>
      </c>
    </row>
    <row r="192" spans="1:8">
      <c r="A192" s="3" t="s">
        <v>797</v>
      </c>
      <c r="B192" s="3" t="s">
        <v>944</v>
      </c>
      <c r="C192" s="3" t="s">
        <v>1362</v>
      </c>
      <c r="D192" s="3">
        <v>124</v>
      </c>
      <c r="E192" s="3">
        <v>2</v>
      </c>
      <c r="F192" s="4">
        <f t="shared" si="6"/>
        <v>5.8855317094219055</v>
      </c>
      <c r="G192" s="4">
        <f t="shared" si="7"/>
        <v>0.33981636642926966</v>
      </c>
      <c r="H192" s="8">
        <f t="shared" si="8"/>
        <v>4.5489878852135811E-2</v>
      </c>
    </row>
    <row r="193" spans="1:8">
      <c r="A193" s="3" t="s">
        <v>334</v>
      </c>
      <c r="B193" s="3" t="s">
        <v>333</v>
      </c>
      <c r="C193" s="3" t="s">
        <v>1365</v>
      </c>
      <c r="D193" s="3">
        <v>8</v>
      </c>
      <c r="E193" s="3">
        <v>2</v>
      </c>
      <c r="F193" s="4">
        <f t="shared" si="6"/>
        <v>0.37971172318851004</v>
      </c>
      <c r="G193" s="4">
        <f t="shared" si="7"/>
        <v>5.2671536796536795</v>
      </c>
      <c r="H193" s="8">
        <f t="shared" si="8"/>
        <v>4.7112397966223782E-2</v>
      </c>
    </row>
    <row r="194" spans="1:8">
      <c r="A194" s="3" t="s">
        <v>1503</v>
      </c>
      <c r="B194" s="3" t="s">
        <v>1502</v>
      </c>
      <c r="C194" s="3" t="s">
        <v>1365</v>
      </c>
      <c r="D194" s="3">
        <v>8</v>
      </c>
      <c r="E194" s="3">
        <v>2</v>
      </c>
      <c r="F194" s="4">
        <f t="shared" ref="F194:F257" si="9">(D194*4620)/97337</f>
        <v>0.37971172318851004</v>
      </c>
      <c r="G194" s="4">
        <f t="shared" ref="G194:G257" si="10">E194/F194</f>
        <v>5.2671536796536795</v>
      </c>
      <c r="H194" s="8">
        <f t="shared" ref="H194:H257" si="11">HYPGEOMDIST(E194, 4620, D194, 97337)</f>
        <v>4.7112397966223782E-2</v>
      </c>
    </row>
    <row r="195" spans="1:8">
      <c r="A195" s="3" t="s">
        <v>426</v>
      </c>
      <c r="B195" s="3" t="s">
        <v>425</v>
      </c>
      <c r="C195" s="3" t="s">
        <v>1365</v>
      </c>
      <c r="D195" s="3">
        <v>1</v>
      </c>
      <c r="E195" s="3">
        <v>1</v>
      </c>
      <c r="F195" s="4">
        <f t="shared" si="9"/>
        <v>4.7463965398563755E-2</v>
      </c>
      <c r="G195" s="4">
        <f t="shared" si="10"/>
        <v>21.068614718614718</v>
      </c>
      <c r="H195" s="8">
        <f t="shared" si="11"/>
        <v>4.7463965398563714E-2</v>
      </c>
    </row>
    <row r="196" spans="1:8">
      <c r="A196" s="3" t="s">
        <v>595</v>
      </c>
      <c r="B196" s="3" t="s">
        <v>594</v>
      </c>
      <c r="C196" s="3" t="s">
        <v>1365</v>
      </c>
      <c r="D196" s="3">
        <v>1</v>
      </c>
      <c r="E196" s="3">
        <v>1</v>
      </c>
      <c r="F196" s="4">
        <f t="shared" si="9"/>
        <v>4.7463965398563755E-2</v>
      </c>
      <c r="G196" s="4">
        <f t="shared" si="10"/>
        <v>21.068614718614718</v>
      </c>
      <c r="H196" s="8">
        <f t="shared" si="11"/>
        <v>4.7463965398563714E-2</v>
      </c>
    </row>
    <row r="197" spans="1:8">
      <c r="A197" s="3" t="s">
        <v>357</v>
      </c>
      <c r="B197" s="3" t="s">
        <v>356</v>
      </c>
      <c r="C197" s="3" t="s">
        <v>1365</v>
      </c>
      <c r="D197" s="3">
        <v>1</v>
      </c>
      <c r="E197" s="3">
        <v>1</v>
      </c>
      <c r="F197" s="4">
        <f t="shared" si="9"/>
        <v>4.7463965398563755E-2</v>
      </c>
      <c r="G197" s="4">
        <f t="shared" si="10"/>
        <v>21.068614718614718</v>
      </c>
      <c r="H197" s="8">
        <f t="shared" si="11"/>
        <v>4.7463965398563714E-2</v>
      </c>
    </row>
    <row r="198" spans="1:8">
      <c r="A198" s="3" t="s">
        <v>303</v>
      </c>
      <c r="B198" s="3" t="s">
        <v>302</v>
      </c>
      <c r="C198" s="3" t="s">
        <v>1362</v>
      </c>
      <c r="D198" s="3">
        <v>1</v>
      </c>
      <c r="E198" s="3">
        <v>1</v>
      </c>
      <c r="F198" s="4">
        <f t="shared" si="9"/>
        <v>4.7463965398563755E-2</v>
      </c>
      <c r="G198" s="4">
        <f t="shared" si="10"/>
        <v>21.068614718614718</v>
      </c>
      <c r="H198" s="8">
        <f t="shared" si="11"/>
        <v>4.7463965398563714E-2</v>
      </c>
    </row>
    <row r="199" spans="1:8">
      <c r="A199" s="3" t="s">
        <v>291</v>
      </c>
      <c r="B199" s="3" t="s">
        <v>290</v>
      </c>
      <c r="C199" s="3" t="s">
        <v>1365</v>
      </c>
      <c r="D199" s="3">
        <v>1</v>
      </c>
      <c r="E199" s="3">
        <v>1</v>
      </c>
      <c r="F199" s="4">
        <f t="shared" si="9"/>
        <v>4.7463965398563755E-2</v>
      </c>
      <c r="G199" s="4">
        <f t="shared" si="10"/>
        <v>21.068614718614718</v>
      </c>
      <c r="H199" s="8">
        <f t="shared" si="11"/>
        <v>4.7463965398563714E-2</v>
      </c>
    </row>
    <row r="200" spans="1:8">
      <c r="A200" s="3" t="s">
        <v>662</v>
      </c>
      <c r="B200" s="3" t="s">
        <v>330</v>
      </c>
      <c r="C200" s="3" t="s">
        <v>1365</v>
      </c>
      <c r="D200" s="3">
        <v>1</v>
      </c>
      <c r="E200" s="3">
        <v>1</v>
      </c>
      <c r="F200" s="4">
        <f t="shared" si="9"/>
        <v>4.7463965398563755E-2</v>
      </c>
      <c r="G200" s="4">
        <f t="shared" si="10"/>
        <v>21.068614718614718</v>
      </c>
      <c r="H200" s="8">
        <f t="shared" si="11"/>
        <v>4.7463965398563714E-2</v>
      </c>
    </row>
    <row r="201" spans="1:8">
      <c r="A201" s="3" t="s">
        <v>235</v>
      </c>
      <c r="B201" s="3" t="s">
        <v>234</v>
      </c>
      <c r="C201" s="3" t="s">
        <v>1362</v>
      </c>
      <c r="D201" s="3">
        <v>1</v>
      </c>
      <c r="E201" s="3">
        <v>1</v>
      </c>
      <c r="F201" s="4">
        <f t="shared" si="9"/>
        <v>4.7463965398563755E-2</v>
      </c>
      <c r="G201" s="4">
        <f t="shared" si="10"/>
        <v>21.068614718614718</v>
      </c>
      <c r="H201" s="8">
        <f t="shared" si="11"/>
        <v>4.7463965398563714E-2</v>
      </c>
    </row>
    <row r="202" spans="1:8">
      <c r="A202" s="3" t="s">
        <v>233</v>
      </c>
      <c r="B202" s="3" t="s">
        <v>232</v>
      </c>
      <c r="C202" s="3" t="s">
        <v>1362</v>
      </c>
      <c r="D202" s="3">
        <v>1</v>
      </c>
      <c r="E202" s="3">
        <v>1</v>
      </c>
      <c r="F202" s="4">
        <f t="shared" si="9"/>
        <v>4.7463965398563755E-2</v>
      </c>
      <c r="G202" s="4">
        <f t="shared" si="10"/>
        <v>21.068614718614718</v>
      </c>
      <c r="H202" s="8">
        <f t="shared" si="11"/>
        <v>4.7463965398563714E-2</v>
      </c>
    </row>
    <row r="203" spans="1:8">
      <c r="A203" s="3" t="s">
        <v>147</v>
      </c>
      <c r="B203" s="3" t="s">
        <v>146</v>
      </c>
      <c r="C203" s="3" t="s">
        <v>1362</v>
      </c>
      <c r="D203" s="3">
        <v>1</v>
      </c>
      <c r="E203" s="3">
        <v>1</v>
      </c>
      <c r="F203" s="4">
        <f t="shared" si="9"/>
        <v>4.7463965398563755E-2</v>
      </c>
      <c r="G203" s="4">
        <f t="shared" si="10"/>
        <v>21.068614718614718</v>
      </c>
      <c r="H203" s="8">
        <f t="shared" si="11"/>
        <v>4.7463965398563714E-2</v>
      </c>
    </row>
    <row r="204" spans="1:8">
      <c r="A204" s="3" t="s">
        <v>266</v>
      </c>
      <c r="B204" s="3" t="s">
        <v>265</v>
      </c>
      <c r="C204" s="3" t="s">
        <v>1365</v>
      </c>
      <c r="D204" s="3">
        <v>1</v>
      </c>
      <c r="E204" s="3">
        <v>1</v>
      </c>
      <c r="F204" s="4">
        <f t="shared" si="9"/>
        <v>4.7463965398563755E-2</v>
      </c>
      <c r="G204" s="4">
        <f t="shared" si="10"/>
        <v>21.068614718614718</v>
      </c>
      <c r="H204" s="8">
        <f t="shared" si="11"/>
        <v>4.7463965398563714E-2</v>
      </c>
    </row>
    <row r="205" spans="1:8">
      <c r="A205" s="3" t="s">
        <v>264</v>
      </c>
      <c r="B205" s="3" t="s">
        <v>263</v>
      </c>
      <c r="C205" s="3" t="s">
        <v>1362</v>
      </c>
      <c r="D205" s="3">
        <v>1</v>
      </c>
      <c r="E205" s="3">
        <v>1</v>
      </c>
      <c r="F205" s="4">
        <f t="shared" si="9"/>
        <v>4.7463965398563755E-2</v>
      </c>
      <c r="G205" s="4">
        <f t="shared" si="10"/>
        <v>21.068614718614718</v>
      </c>
      <c r="H205" s="8">
        <f t="shared" si="11"/>
        <v>4.7463965398563714E-2</v>
      </c>
    </row>
    <row r="206" spans="1:8">
      <c r="A206" s="3" t="s">
        <v>262</v>
      </c>
      <c r="B206" s="3" t="s">
        <v>261</v>
      </c>
      <c r="C206" s="3" t="s">
        <v>1362</v>
      </c>
      <c r="D206" s="3">
        <v>1</v>
      </c>
      <c r="E206" s="3">
        <v>1</v>
      </c>
      <c r="F206" s="4">
        <f t="shared" si="9"/>
        <v>4.7463965398563755E-2</v>
      </c>
      <c r="G206" s="4">
        <f t="shared" si="10"/>
        <v>21.068614718614718</v>
      </c>
      <c r="H206" s="8">
        <f t="shared" si="11"/>
        <v>4.7463965398563714E-2</v>
      </c>
    </row>
    <row r="207" spans="1:8">
      <c r="A207" s="3" t="s">
        <v>260</v>
      </c>
      <c r="B207" s="3" t="s">
        <v>259</v>
      </c>
      <c r="C207" s="3" t="s">
        <v>1362</v>
      </c>
      <c r="D207" s="3">
        <v>1</v>
      </c>
      <c r="E207" s="3">
        <v>1</v>
      </c>
      <c r="F207" s="4">
        <f t="shared" si="9"/>
        <v>4.7463965398563755E-2</v>
      </c>
      <c r="G207" s="4">
        <f t="shared" si="10"/>
        <v>21.068614718614718</v>
      </c>
      <c r="H207" s="8">
        <f t="shared" si="11"/>
        <v>4.7463965398563714E-2</v>
      </c>
    </row>
    <row r="208" spans="1:8">
      <c r="A208" s="3" t="s">
        <v>435</v>
      </c>
      <c r="B208" s="3" t="s">
        <v>434</v>
      </c>
      <c r="C208" s="3" t="s">
        <v>1362</v>
      </c>
      <c r="D208" s="3">
        <v>1</v>
      </c>
      <c r="E208" s="3">
        <v>1</v>
      </c>
      <c r="F208" s="4">
        <f t="shared" si="9"/>
        <v>4.7463965398563755E-2</v>
      </c>
      <c r="G208" s="4">
        <f t="shared" si="10"/>
        <v>21.068614718614718</v>
      </c>
      <c r="H208" s="8">
        <f t="shared" si="11"/>
        <v>4.7463965398563714E-2</v>
      </c>
    </row>
    <row r="209" spans="1:8">
      <c r="A209" s="3" t="s">
        <v>602</v>
      </c>
      <c r="B209" s="3" t="s">
        <v>601</v>
      </c>
      <c r="C209" s="3" t="s">
        <v>1365</v>
      </c>
      <c r="D209" s="3">
        <v>1</v>
      </c>
      <c r="E209" s="3">
        <v>1</v>
      </c>
      <c r="F209" s="4">
        <f t="shared" si="9"/>
        <v>4.7463965398563755E-2</v>
      </c>
      <c r="G209" s="4">
        <f t="shared" si="10"/>
        <v>21.068614718614718</v>
      </c>
      <c r="H209" s="8">
        <f t="shared" si="11"/>
        <v>4.7463965398563714E-2</v>
      </c>
    </row>
    <row r="210" spans="1:8">
      <c r="A210" s="3" t="s">
        <v>600</v>
      </c>
      <c r="B210" s="3" t="s">
        <v>599</v>
      </c>
      <c r="C210" s="3" t="s">
        <v>1362</v>
      </c>
      <c r="D210" s="3">
        <v>1</v>
      </c>
      <c r="E210" s="3">
        <v>1</v>
      </c>
      <c r="F210" s="4">
        <f t="shared" si="9"/>
        <v>4.7463965398563755E-2</v>
      </c>
      <c r="G210" s="4">
        <f t="shared" si="10"/>
        <v>21.068614718614718</v>
      </c>
      <c r="H210" s="8">
        <f t="shared" si="11"/>
        <v>4.7463965398563714E-2</v>
      </c>
    </row>
    <row r="211" spans="1:8">
      <c r="A211" s="3" t="s">
        <v>194</v>
      </c>
      <c r="B211" s="3" t="s">
        <v>195</v>
      </c>
      <c r="C211" s="3" t="s">
        <v>1362</v>
      </c>
      <c r="D211" s="3">
        <v>1</v>
      </c>
      <c r="E211" s="3">
        <v>1</v>
      </c>
      <c r="F211" s="4">
        <f t="shared" si="9"/>
        <v>4.7463965398563755E-2</v>
      </c>
      <c r="G211" s="4">
        <f t="shared" si="10"/>
        <v>21.068614718614718</v>
      </c>
      <c r="H211" s="8">
        <f t="shared" si="11"/>
        <v>4.7463965398563714E-2</v>
      </c>
    </row>
    <row r="212" spans="1:8">
      <c r="A212" s="3" t="s">
        <v>351</v>
      </c>
      <c r="B212" s="3" t="s">
        <v>350</v>
      </c>
      <c r="C212" s="3" t="s">
        <v>1362</v>
      </c>
      <c r="D212" s="3">
        <v>1</v>
      </c>
      <c r="E212" s="3">
        <v>1</v>
      </c>
      <c r="F212" s="4">
        <f t="shared" si="9"/>
        <v>4.7463965398563755E-2</v>
      </c>
      <c r="G212" s="4">
        <f t="shared" si="10"/>
        <v>21.068614718614718</v>
      </c>
      <c r="H212" s="8">
        <f t="shared" si="11"/>
        <v>4.7463965398563714E-2</v>
      </c>
    </row>
    <row r="213" spans="1:8">
      <c r="A213" s="3" t="s">
        <v>370</v>
      </c>
      <c r="B213" s="3" t="s">
        <v>336</v>
      </c>
      <c r="C213" s="3" t="s">
        <v>1365</v>
      </c>
      <c r="D213" s="3">
        <v>1</v>
      </c>
      <c r="E213" s="3">
        <v>1</v>
      </c>
      <c r="F213" s="4">
        <f t="shared" si="9"/>
        <v>4.7463965398563755E-2</v>
      </c>
      <c r="G213" s="4">
        <f t="shared" si="10"/>
        <v>21.068614718614718</v>
      </c>
      <c r="H213" s="8">
        <f t="shared" si="11"/>
        <v>4.7463965398563714E-2</v>
      </c>
    </row>
    <row r="214" spans="1:8">
      <c r="A214" s="3" t="s">
        <v>539</v>
      </c>
      <c r="B214" s="3" t="s">
        <v>538</v>
      </c>
      <c r="C214" s="3" t="s">
        <v>1365</v>
      </c>
      <c r="D214" s="3">
        <v>1</v>
      </c>
      <c r="E214" s="3">
        <v>1</v>
      </c>
      <c r="F214" s="4">
        <f t="shared" si="9"/>
        <v>4.7463965398563755E-2</v>
      </c>
      <c r="G214" s="4">
        <f t="shared" si="10"/>
        <v>21.068614718614718</v>
      </c>
      <c r="H214" s="8">
        <f t="shared" si="11"/>
        <v>4.7463965398563714E-2</v>
      </c>
    </row>
    <row r="215" spans="1:8">
      <c r="A215" s="3" t="s">
        <v>6733</v>
      </c>
      <c r="B215" s="3" t="s">
        <v>6734</v>
      </c>
      <c r="C215" s="3" t="s">
        <v>1362</v>
      </c>
      <c r="D215" s="3">
        <v>1</v>
      </c>
      <c r="E215" s="3">
        <v>1</v>
      </c>
      <c r="F215" s="4">
        <f t="shared" si="9"/>
        <v>4.7463965398563755E-2</v>
      </c>
      <c r="G215" s="4">
        <f t="shared" si="10"/>
        <v>21.068614718614718</v>
      </c>
      <c r="H215" s="8">
        <f t="shared" si="11"/>
        <v>4.7463965398563714E-2</v>
      </c>
    </row>
    <row r="216" spans="1:8">
      <c r="A216" s="3" t="s">
        <v>307</v>
      </c>
      <c r="B216" s="3" t="s">
        <v>306</v>
      </c>
      <c r="C216" s="3" t="s">
        <v>1365</v>
      </c>
      <c r="D216" s="3">
        <v>1</v>
      </c>
      <c r="E216" s="3">
        <v>1</v>
      </c>
      <c r="F216" s="4">
        <f t="shared" si="9"/>
        <v>4.7463965398563755E-2</v>
      </c>
      <c r="G216" s="4">
        <f t="shared" si="10"/>
        <v>21.068614718614718</v>
      </c>
      <c r="H216" s="8">
        <f t="shared" si="11"/>
        <v>4.7463965398563714E-2</v>
      </c>
    </row>
    <row r="217" spans="1:8">
      <c r="A217" s="3" t="s">
        <v>753</v>
      </c>
      <c r="B217" s="3" t="s">
        <v>752</v>
      </c>
      <c r="C217" s="3" t="s">
        <v>1362</v>
      </c>
      <c r="D217" s="3">
        <v>1</v>
      </c>
      <c r="E217" s="3">
        <v>1</v>
      </c>
      <c r="F217" s="4">
        <f t="shared" si="9"/>
        <v>4.7463965398563755E-2</v>
      </c>
      <c r="G217" s="4">
        <f t="shared" si="10"/>
        <v>21.068614718614718</v>
      </c>
      <c r="H217" s="8">
        <f t="shared" si="11"/>
        <v>4.7463965398563714E-2</v>
      </c>
    </row>
    <row r="218" spans="1:8">
      <c r="A218" s="3" t="s">
        <v>421</v>
      </c>
      <c r="B218" s="3" t="s">
        <v>420</v>
      </c>
      <c r="C218" s="3" t="s">
        <v>1672</v>
      </c>
      <c r="D218" s="3">
        <v>1</v>
      </c>
      <c r="E218" s="3">
        <v>1</v>
      </c>
      <c r="F218" s="4">
        <f t="shared" si="9"/>
        <v>4.7463965398563755E-2</v>
      </c>
      <c r="G218" s="4">
        <f t="shared" si="10"/>
        <v>21.068614718614718</v>
      </c>
      <c r="H218" s="8">
        <f t="shared" si="11"/>
        <v>4.7463965398563714E-2</v>
      </c>
    </row>
    <row r="219" spans="1:8">
      <c r="A219" s="3" t="s">
        <v>196</v>
      </c>
      <c r="B219" s="3" t="s">
        <v>197</v>
      </c>
      <c r="C219" s="3" t="s">
        <v>1365</v>
      </c>
      <c r="D219" s="3">
        <v>1</v>
      </c>
      <c r="E219" s="3">
        <v>1</v>
      </c>
      <c r="F219" s="4">
        <f t="shared" si="9"/>
        <v>4.7463965398563755E-2</v>
      </c>
      <c r="G219" s="4">
        <f t="shared" si="10"/>
        <v>21.068614718614718</v>
      </c>
      <c r="H219" s="8">
        <f t="shared" si="11"/>
        <v>4.7463965398563714E-2</v>
      </c>
    </row>
    <row r="220" spans="1:8">
      <c r="A220" s="3" t="s">
        <v>198</v>
      </c>
      <c r="B220" s="3" t="s">
        <v>199</v>
      </c>
      <c r="C220" s="3" t="s">
        <v>1365</v>
      </c>
      <c r="D220" s="3">
        <v>1</v>
      </c>
      <c r="E220" s="3">
        <v>1</v>
      </c>
      <c r="F220" s="4">
        <f t="shared" si="9"/>
        <v>4.7463965398563755E-2</v>
      </c>
      <c r="G220" s="4">
        <f t="shared" si="10"/>
        <v>21.068614718614718</v>
      </c>
      <c r="H220" s="8">
        <f t="shared" si="11"/>
        <v>4.7463965398563714E-2</v>
      </c>
    </row>
    <row r="221" spans="1:8">
      <c r="A221" s="3" t="s">
        <v>247</v>
      </c>
      <c r="B221" s="3" t="s">
        <v>246</v>
      </c>
      <c r="C221" s="3" t="s">
        <v>1365</v>
      </c>
      <c r="D221" s="3">
        <v>1</v>
      </c>
      <c r="E221" s="3">
        <v>1</v>
      </c>
      <c r="F221" s="4">
        <f t="shared" si="9"/>
        <v>4.7463965398563755E-2</v>
      </c>
      <c r="G221" s="4">
        <f t="shared" si="10"/>
        <v>21.068614718614718</v>
      </c>
      <c r="H221" s="8">
        <f t="shared" si="11"/>
        <v>4.7463965398563714E-2</v>
      </c>
    </row>
    <row r="222" spans="1:8">
      <c r="A222" s="3" t="s">
        <v>180</v>
      </c>
      <c r="B222" s="3" t="s">
        <v>360</v>
      </c>
      <c r="C222" s="3" t="s">
        <v>1365</v>
      </c>
      <c r="D222" s="3">
        <v>1</v>
      </c>
      <c r="E222" s="3">
        <v>1</v>
      </c>
      <c r="F222" s="4">
        <f t="shared" si="9"/>
        <v>4.7463965398563755E-2</v>
      </c>
      <c r="G222" s="4">
        <f t="shared" si="10"/>
        <v>21.068614718614718</v>
      </c>
      <c r="H222" s="8">
        <f t="shared" si="11"/>
        <v>4.7463965398563714E-2</v>
      </c>
    </row>
    <row r="223" spans="1:8">
      <c r="A223" s="3" t="s">
        <v>385</v>
      </c>
      <c r="B223" s="3" t="s">
        <v>384</v>
      </c>
      <c r="C223" s="3" t="s">
        <v>1365</v>
      </c>
      <c r="D223" s="3">
        <v>1</v>
      </c>
      <c r="E223" s="3">
        <v>1</v>
      </c>
      <c r="F223" s="4">
        <f t="shared" si="9"/>
        <v>4.7463965398563755E-2</v>
      </c>
      <c r="G223" s="4">
        <f t="shared" si="10"/>
        <v>21.068614718614718</v>
      </c>
      <c r="H223" s="8">
        <f t="shared" si="11"/>
        <v>4.7463965398563714E-2</v>
      </c>
    </row>
    <row r="224" spans="1:8">
      <c r="A224" s="3" t="s">
        <v>312</v>
      </c>
      <c r="B224" s="3" t="s">
        <v>311</v>
      </c>
      <c r="C224" s="3" t="s">
        <v>1362</v>
      </c>
      <c r="D224" s="3">
        <v>1</v>
      </c>
      <c r="E224" s="3">
        <v>1</v>
      </c>
      <c r="F224" s="4">
        <f t="shared" si="9"/>
        <v>4.7463965398563755E-2</v>
      </c>
      <c r="G224" s="4">
        <f t="shared" si="10"/>
        <v>21.068614718614718</v>
      </c>
      <c r="H224" s="8">
        <f t="shared" si="11"/>
        <v>4.7463965398563714E-2</v>
      </c>
    </row>
    <row r="225" spans="1:8">
      <c r="A225" s="3" t="s">
        <v>474</v>
      </c>
      <c r="B225" s="3" t="s">
        <v>473</v>
      </c>
      <c r="C225" s="3" t="s">
        <v>1672</v>
      </c>
      <c r="D225" s="3">
        <v>1</v>
      </c>
      <c r="E225" s="3">
        <v>1</v>
      </c>
      <c r="F225" s="4">
        <f t="shared" si="9"/>
        <v>4.7463965398563755E-2</v>
      </c>
      <c r="G225" s="4">
        <f t="shared" si="10"/>
        <v>21.068614718614718</v>
      </c>
      <c r="H225" s="8">
        <f t="shared" si="11"/>
        <v>4.7463965398563714E-2</v>
      </c>
    </row>
    <row r="226" spans="1:8">
      <c r="A226" s="3" t="s">
        <v>705</v>
      </c>
      <c r="B226" s="3" t="s">
        <v>704</v>
      </c>
      <c r="C226" s="3" t="s">
        <v>1365</v>
      </c>
      <c r="D226" s="3">
        <v>1</v>
      </c>
      <c r="E226" s="3">
        <v>1</v>
      </c>
      <c r="F226" s="4">
        <f t="shared" si="9"/>
        <v>4.7463965398563755E-2</v>
      </c>
      <c r="G226" s="4">
        <f t="shared" si="10"/>
        <v>21.068614718614718</v>
      </c>
      <c r="H226" s="8">
        <f t="shared" si="11"/>
        <v>4.7463965398563714E-2</v>
      </c>
    </row>
    <row r="227" spans="1:8">
      <c r="A227" s="3" t="s">
        <v>695</v>
      </c>
      <c r="B227" s="3" t="s">
        <v>694</v>
      </c>
      <c r="C227" s="3" t="s">
        <v>1365</v>
      </c>
      <c r="D227" s="3">
        <v>1</v>
      </c>
      <c r="E227" s="3">
        <v>1</v>
      </c>
      <c r="F227" s="4">
        <f t="shared" si="9"/>
        <v>4.7463965398563755E-2</v>
      </c>
      <c r="G227" s="4">
        <f t="shared" si="10"/>
        <v>21.068614718614718</v>
      </c>
      <c r="H227" s="8">
        <f t="shared" si="11"/>
        <v>4.7463965398563714E-2</v>
      </c>
    </row>
    <row r="228" spans="1:8">
      <c r="A228" s="3" t="s">
        <v>992</v>
      </c>
      <c r="B228" s="3" t="s">
        <v>991</v>
      </c>
      <c r="C228" s="3" t="s">
        <v>1362</v>
      </c>
      <c r="D228" s="3">
        <v>1</v>
      </c>
      <c r="E228" s="3">
        <v>1</v>
      </c>
      <c r="F228" s="4">
        <f t="shared" si="9"/>
        <v>4.7463965398563755E-2</v>
      </c>
      <c r="G228" s="4">
        <f t="shared" si="10"/>
        <v>21.068614718614718</v>
      </c>
      <c r="H228" s="8">
        <f t="shared" si="11"/>
        <v>4.7463965398563714E-2</v>
      </c>
    </row>
    <row r="229" spans="1:8">
      <c r="A229" s="3" t="s">
        <v>817</v>
      </c>
      <c r="B229" s="3" t="s">
        <v>816</v>
      </c>
      <c r="C229" s="3" t="s">
        <v>1365</v>
      </c>
      <c r="D229" s="3">
        <v>1</v>
      </c>
      <c r="E229" s="3">
        <v>1</v>
      </c>
      <c r="F229" s="4">
        <f t="shared" si="9"/>
        <v>4.7463965398563755E-2</v>
      </c>
      <c r="G229" s="4">
        <f t="shared" si="10"/>
        <v>21.068614718614718</v>
      </c>
      <c r="H229" s="8">
        <f t="shared" si="11"/>
        <v>4.7463965398563714E-2</v>
      </c>
    </row>
    <row r="230" spans="1:8">
      <c r="A230" s="3" t="s">
        <v>510</v>
      </c>
      <c r="B230" s="3" t="s">
        <v>509</v>
      </c>
      <c r="C230" s="3" t="s">
        <v>1365</v>
      </c>
      <c r="D230" s="3">
        <v>1</v>
      </c>
      <c r="E230" s="3">
        <v>1</v>
      </c>
      <c r="F230" s="4">
        <f t="shared" si="9"/>
        <v>4.7463965398563755E-2</v>
      </c>
      <c r="G230" s="4">
        <f t="shared" si="10"/>
        <v>21.068614718614718</v>
      </c>
      <c r="H230" s="8">
        <f t="shared" si="11"/>
        <v>4.7463965398563714E-2</v>
      </c>
    </row>
    <row r="231" spans="1:8">
      <c r="A231" s="3" t="s">
        <v>508</v>
      </c>
      <c r="B231" s="3" t="s">
        <v>507</v>
      </c>
      <c r="C231" s="3" t="s">
        <v>1365</v>
      </c>
      <c r="D231" s="3">
        <v>1</v>
      </c>
      <c r="E231" s="3">
        <v>1</v>
      </c>
      <c r="F231" s="4">
        <f t="shared" si="9"/>
        <v>4.7463965398563755E-2</v>
      </c>
      <c r="G231" s="4">
        <f t="shared" si="10"/>
        <v>21.068614718614718</v>
      </c>
      <c r="H231" s="8">
        <f t="shared" si="11"/>
        <v>4.7463965398563714E-2</v>
      </c>
    </row>
    <row r="232" spans="1:8">
      <c r="A232" s="3" t="s">
        <v>491</v>
      </c>
      <c r="B232" s="3" t="s">
        <v>490</v>
      </c>
      <c r="C232" s="3" t="s">
        <v>1365</v>
      </c>
      <c r="D232" s="3">
        <v>1</v>
      </c>
      <c r="E232" s="3">
        <v>1</v>
      </c>
      <c r="F232" s="4">
        <f t="shared" si="9"/>
        <v>4.7463965398563755E-2</v>
      </c>
      <c r="G232" s="4">
        <f t="shared" si="10"/>
        <v>21.068614718614718</v>
      </c>
      <c r="H232" s="8">
        <f t="shared" si="11"/>
        <v>4.7463965398563714E-2</v>
      </c>
    </row>
    <row r="233" spans="1:8">
      <c r="A233" s="3" t="s">
        <v>776</v>
      </c>
      <c r="B233" s="3" t="s">
        <v>775</v>
      </c>
      <c r="C233" s="3" t="s">
        <v>1365</v>
      </c>
      <c r="D233" s="3">
        <v>1</v>
      </c>
      <c r="E233" s="3">
        <v>1</v>
      </c>
      <c r="F233" s="4">
        <f t="shared" si="9"/>
        <v>4.7463965398563755E-2</v>
      </c>
      <c r="G233" s="4">
        <f t="shared" si="10"/>
        <v>21.068614718614718</v>
      </c>
      <c r="H233" s="8">
        <f t="shared" si="11"/>
        <v>4.7463965398563714E-2</v>
      </c>
    </row>
    <row r="234" spans="1:8">
      <c r="A234" s="3" t="s">
        <v>916</v>
      </c>
      <c r="B234" s="3" t="s">
        <v>915</v>
      </c>
      <c r="C234" s="3" t="s">
        <v>1365</v>
      </c>
      <c r="D234" s="3">
        <v>1</v>
      </c>
      <c r="E234" s="3">
        <v>1</v>
      </c>
      <c r="F234" s="4">
        <f t="shared" si="9"/>
        <v>4.7463965398563755E-2</v>
      </c>
      <c r="G234" s="4">
        <f t="shared" si="10"/>
        <v>21.068614718614718</v>
      </c>
      <c r="H234" s="8">
        <f t="shared" si="11"/>
        <v>4.7463965398563714E-2</v>
      </c>
    </row>
    <row r="235" spans="1:8">
      <c r="A235" s="3" t="s">
        <v>735</v>
      </c>
      <c r="B235" s="3" t="s">
        <v>734</v>
      </c>
      <c r="C235" s="3" t="s">
        <v>1362</v>
      </c>
      <c r="D235" s="3">
        <v>1</v>
      </c>
      <c r="E235" s="3">
        <v>1</v>
      </c>
      <c r="F235" s="4">
        <f t="shared" si="9"/>
        <v>4.7463965398563755E-2</v>
      </c>
      <c r="G235" s="4">
        <f t="shared" si="10"/>
        <v>21.068614718614718</v>
      </c>
      <c r="H235" s="8">
        <f t="shared" si="11"/>
        <v>4.7463965398563714E-2</v>
      </c>
    </row>
    <row r="236" spans="1:8">
      <c r="A236" s="3" t="s">
        <v>413</v>
      </c>
      <c r="B236" s="3" t="s">
        <v>412</v>
      </c>
      <c r="C236" s="3" t="s">
        <v>1365</v>
      </c>
      <c r="D236" s="3">
        <v>1</v>
      </c>
      <c r="E236" s="3">
        <v>1</v>
      </c>
      <c r="F236" s="4">
        <f t="shared" si="9"/>
        <v>4.7463965398563755E-2</v>
      </c>
      <c r="G236" s="4">
        <f t="shared" si="10"/>
        <v>21.068614718614718</v>
      </c>
      <c r="H236" s="8">
        <f t="shared" si="11"/>
        <v>4.7463965398563714E-2</v>
      </c>
    </row>
    <row r="237" spans="1:8">
      <c r="A237" s="3" t="s">
        <v>573</v>
      </c>
      <c r="B237" s="3" t="s">
        <v>572</v>
      </c>
      <c r="C237" s="3" t="s">
        <v>1672</v>
      </c>
      <c r="D237" s="3">
        <v>1</v>
      </c>
      <c r="E237" s="3">
        <v>1</v>
      </c>
      <c r="F237" s="4">
        <f t="shared" si="9"/>
        <v>4.7463965398563755E-2</v>
      </c>
      <c r="G237" s="4">
        <f t="shared" si="10"/>
        <v>21.068614718614718</v>
      </c>
      <c r="H237" s="8">
        <f t="shared" si="11"/>
        <v>4.7463965398563714E-2</v>
      </c>
    </row>
    <row r="238" spans="1:8">
      <c r="A238" s="3" t="s">
        <v>717</v>
      </c>
      <c r="B238" s="3" t="s">
        <v>716</v>
      </c>
      <c r="C238" s="3" t="s">
        <v>1365</v>
      </c>
      <c r="D238" s="3">
        <v>1</v>
      </c>
      <c r="E238" s="3">
        <v>1</v>
      </c>
      <c r="F238" s="4">
        <f t="shared" si="9"/>
        <v>4.7463965398563755E-2</v>
      </c>
      <c r="G238" s="4">
        <f t="shared" si="10"/>
        <v>21.068614718614718</v>
      </c>
      <c r="H238" s="8">
        <f t="shared" si="11"/>
        <v>4.7463965398563714E-2</v>
      </c>
    </row>
    <row r="239" spans="1:8">
      <c r="A239" s="3" t="s">
        <v>814</v>
      </c>
      <c r="B239" s="3" t="s">
        <v>813</v>
      </c>
      <c r="C239" s="3" t="s">
        <v>1362</v>
      </c>
      <c r="D239" s="3">
        <v>1</v>
      </c>
      <c r="E239" s="3">
        <v>1</v>
      </c>
      <c r="F239" s="4">
        <f t="shared" si="9"/>
        <v>4.7463965398563755E-2</v>
      </c>
      <c r="G239" s="4">
        <f t="shared" si="10"/>
        <v>21.068614718614718</v>
      </c>
      <c r="H239" s="8">
        <f t="shared" si="11"/>
        <v>4.7463965398563714E-2</v>
      </c>
    </row>
    <row r="240" spans="1:8">
      <c r="A240" s="3" t="s">
        <v>779</v>
      </c>
      <c r="B240" s="3" t="s">
        <v>1091</v>
      </c>
      <c r="C240" s="3" t="s">
        <v>1365</v>
      </c>
      <c r="D240" s="3">
        <v>1</v>
      </c>
      <c r="E240" s="3">
        <v>1</v>
      </c>
      <c r="F240" s="4">
        <f t="shared" si="9"/>
        <v>4.7463965398563755E-2</v>
      </c>
      <c r="G240" s="4">
        <f t="shared" si="10"/>
        <v>21.068614718614718</v>
      </c>
      <c r="H240" s="8">
        <f t="shared" si="11"/>
        <v>4.7463965398563714E-2</v>
      </c>
    </row>
    <row r="241" spans="1:8">
      <c r="A241" s="3" t="s">
        <v>583</v>
      </c>
      <c r="B241" s="3" t="s">
        <v>582</v>
      </c>
      <c r="C241" s="3" t="s">
        <v>1672</v>
      </c>
      <c r="D241" s="3">
        <v>1</v>
      </c>
      <c r="E241" s="3">
        <v>1</v>
      </c>
      <c r="F241" s="4">
        <f t="shared" si="9"/>
        <v>4.7463965398563755E-2</v>
      </c>
      <c r="G241" s="4">
        <f t="shared" si="10"/>
        <v>21.068614718614718</v>
      </c>
      <c r="H241" s="8">
        <f t="shared" si="11"/>
        <v>4.7463965398563714E-2</v>
      </c>
    </row>
    <row r="242" spans="1:8">
      <c r="A242" s="3" t="s">
        <v>1168</v>
      </c>
      <c r="B242" s="3" t="s">
        <v>1167</v>
      </c>
      <c r="C242" s="3" t="s">
        <v>1365</v>
      </c>
      <c r="D242" s="3">
        <v>1</v>
      </c>
      <c r="E242" s="3">
        <v>1</v>
      </c>
      <c r="F242" s="4">
        <f t="shared" si="9"/>
        <v>4.7463965398563755E-2</v>
      </c>
      <c r="G242" s="4">
        <f t="shared" si="10"/>
        <v>21.068614718614718</v>
      </c>
      <c r="H242" s="8">
        <f t="shared" si="11"/>
        <v>4.7463965398563714E-2</v>
      </c>
    </row>
    <row r="243" spans="1:8">
      <c r="A243" s="3" t="s">
        <v>1149</v>
      </c>
      <c r="B243" s="3" t="s">
        <v>1148</v>
      </c>
      <c r="C243" s="3" t="s">
        <v>1362</v>
      </c>
      <c r="D243" s="3">
        <v>1</v>
      </c>
      <c r="E243" s="3">
        <v>1</v>
      </c>
      <c r="F243" s="4">
        <f t="shared" si="9"/>
        <v>4.7463965398563755E-2</v>
      </c>
      <c r="G243" s="4">
        <f t="shared" si="10"/>
        <v>21.068614718614718</v>
      </c>
      <c r="H243" s="8">
        <f t="shared" si="11"/>
        <v>4.7463965398563714E-2</v>
      </c>
    </row>
    <row r="244" spans="1:8">
      <c r="A244" s="3" t="s">
        <v>512</v>
      </c>
      <c r="B244" s="3" t="s">
        <v>513</v>
      </c>
      <c r="C244" s="3" t="s">
        <v>1362</v>
      </c>
      <c r="D244" s="3">
        <v>1</v>
      </c>
      <c r="E244" s="3">
        <v>1</v>
      </c>
      <c r="F244" s="4">
        <f t="shared" si="9"/>
        <v>4.7463965398563755E-2</v>
      </c>
      <c r="G244" s="4">
        <f t="shared" si="10"/>
        <v>21.068614718614718</v>
      </c>
      <c r="H244" s="8">
        <f t="shared" si="11"/>
        <v>4.7463965398563714E-2</v>
      </c>
    </row>
    <row r="245" spans="1:8">
      <c r="A245" s="3" t="s">
        <v>315</v>
      </c>
      <c r="B245" s="3" t="s">
        <v>314</v>
      </c>
      <c r="C245" s="3" t="s">
        <v>1365</v>
      </c>
      <c r="D245" s="3">
        <v>94</v>
      </c>
      <c r="E245" s="3">
        <v>1</v>
      </c>
      <c r="F245" s="4">
        <f t="shared" si="9"/>
        <v>4.4616127474649927</v>
      </c>
      <c r="G245" s="4">
        <f t="shared" si="10"/>
        <v>0.22413419913419913</v>
      </c>
      <c r="H245" s="8">
        <f t="shared" si="11"/>
        <v>4.8409076685060927E-2</v>
      </c>
    </row>
    <row r="246" spans="1:8">
      <c r="A246" s="3" t="s">
        <v>964</v>
      </c>
      <c r="B246" s="3" t="s">
        <v>963</v>
      </c>
      <c r="C246" s="3" t="s">
        <v>1362</v>
      </c>
      <c r="D246" s="3">
        <v>121</v>
      </c>
      <c r="E246" s="3">
        <v>2</v>
      </c>
      <c r="F246" s="4">
        <f t="shared" si="9"/>
        <v>5.7431398132262137</v>
      </c>
      <c r="G246" s="4">
        <f t="shared" si="10"/>
        <v>0.34824156559693753</v>
      </c>
      <c r="H246" s="8">
        <f t="shared" si="11"/>
        <v>5.0114533522928897E-2</v>
      </c>
    </row>
    <row r="247" spans="1:8">
      <c r="A247" s="3" t="s">
        <v>1036</v>
      </c>
      <c r="B247" s="3" t="s">
        <v>1035</v>
      </c>
      <c r="C247" s="3" t="s">
        <v>1672</v>
      </c>
      <c r="D247" s="3">
        <v>64</v>
      </c>
      <c r="E247" s="3">
        <v>6</v>
      </c>
      <c r="F247" s="4">
        <f t="shared" si="9"/>
        <v>3.0376937855080803</v>
      </c>
      <c r="G247" s="4">
        <f t="shared" si="10"/>
        <v>1.9751826298701298</v>
      </c>
      <c r="H247" s="8">
        <f t="shared" si="11"/>
        <v>5.1057648318099474E-2</v>
      </c>
    </row>
    <row r="248" spans="1:8">
      <c r="A248" s="3" t="s">
        <v>869</v>
      </c>
      <c r="B248" s="3" t="s">
        <v>868</v>
      </c>
      <c r="C248" s="3" t="s">
        <v>1365</v>
      </c>
      <c r="D248" s="3">
        <v>92</v>
      </c>
      <c r="E248" s="3">
        <v>1</v>
      </c>
      <c r="F248" s="4">
        <f t="shared" si="9"/>
        <v>4.3666848166678651</v>
      </c>
      <c r="G248" s="4">
        <f t="shared" si="10"/>
        <v>0.22900668172407304</v>
      </c>
      <c r="H248" s="8">
        <f t="shared" si="11"/>
        <v>5.2222269023968752E-2</v>
      </c>
    </row>
    <row r="249" spans="1:8">
      <c r="A249" s="3" t="s">
        <v>920</v>
      </c>
      <c r="B249" s="3" t="s">
        <v>919</v>
      </c>
      <c r="C249" s="3" t="s">
        <v>1365</v>
      </c>
      <c r="D249" s="3">
        <v>20</v>
      </c>
      <c r="E249" s="3">
        <v>3</v>
      </c>
      <c r="F249" s="4">
        <f t="shared" si="9"/>
        <v>0.94927930797127502</v>
      </c>
      <c r="G249" s="4">
        <f t="shared" si="10"/>
        <v>3.160292207792208</v>
      </c>
      <c r="H249" s="8">
        <f t="shared" si="11"/>
        <v>5.3322389695767858E-2</v>
      </c>
    </row>
    <row r="250" spans="1:8">
      <c r="A250" s="3" t="s">
        <v>4</v>
      </c>
      <c r="B250" s="3" t="s">
        <v>3</v>
      </c>
      <c r="C250" s="3" t="s">
        <v>1362</v>
      </c>
      <c r="D250" s="3">
        <v>20</v>
      </c>
      <c r="E250" s="3">
        <v>3</v>
      </c>
      <c r="F250" s="4">
        <f t="shared" si="9"/>
        <v>0.94927930797127502</v>
      </c>
      <c r="G250" s="4">
        <f t="shared" si="10"/>
        <v>3.160292207792208</v>
      </c>
      <c r="H250" s="8">
        <f t="shared" si="11"/>
        <v>5.3322389695767858E-2</v>
      </c>
    </row>
    <row r="251" spans="1:8">
      <c r="A251" s="3" t="s">
        <v>1298</v>
      </c>
      <c r="B251" s="3" t="s">
        <v>1297</v>
      </c>
      <c r="C251" s="3" t="s">
        <v>1365</v>
      </c>
      <c r="D251" s="3">
        <v>20</v>
      </c>
      <c r="E251" s="3">
        <v>3</v>
      </c>
      <c r="F251" s="4">
        <f t="shared" si="9"/>
        <v>0.94927930797127502</v>
      </c>
      <c r="G251" s="4">
        <f t="shared" si="10"/>
        <v>3.160292207792208</v>
      </c>
      <c r="H251" s="8">
        <f t="shared" si="11"/>
        <v>5.3322389695767858E-2</v>
      </c>
    </row>
    <row r="252" spans="1:8">
      <c r="A252" s="3" t="s">
        <v>1162</v>
      </c>
      <c r="B252" s="3" t="s">
        <v>1161</v>
      </c>
      <c r="C252" s="3" t="s">
        <v>1362</v>
      </c>
      <c r="D252" s="3">
        <v>91</v>
      </c>
      <c r="E252" s="3">
        <v>1</v>
      </c>
      <c r="F252" s="4">
        <f t="shared" si="9"/>
        <v>4.3192208512693018</v>
      </c>
      <c r="G252" s="4">
        <f t="shared" si="10"/>
        <v>0.23152323866609578</v>
      </c>
      <c r="H252" s="8">
        <f t="shared" si="11"/>
        <v>5.4230480312217874E-2</v>
      </c>
    </row>
    <row r="253" spans="1:8">
      <c r="A253" s="3" t="s">
        <v>652</v>
      </c>
      <c r="B253" s="3" t="s">
        <v>651</v>
      </c>
      <c r="C253" s="3" t="s">
        <v>1365</v>
      </c>
      <c r="D253" s="3">
        <v>156</v>
      </c>
      <c r="E253" s="3">
        <v>11</v>
      </c>
      <c r="F253" s="4">
        <f t="shared" si="9"/>
        <v>7.404378602175945</v>
      </c>
      <c r="G253" s="4">
        <f t="shared" si="10"/>
        <v>1.4856074481074482</v>
      </c>
      <c r="H253" s="8">
        <f t="shared" si="11"/>
        <v>5.5490930637028438E-2</v>
      </c>
    </row>
    <row r="254" spans="1:8">
      <c r="A254" s="3" t="s">
        <v>1181</v>
      </c>
      <c r="B254" s="3" t="s">
        <v>1180</v>
      </c>
      <c r="C254" s="3" t="s">
        <v>1362</v>
      </c>
      <c r="D254" s="3">
        <v>90</v>
      </c>
      <c r="E254" s="3">
        <v>1</v>
      </c>
      <c r="F254" s="4">
        <f t="shared" si="9"/>
        <v>4.2717568858707375</v>
      </c>
      <c r="G254" s="4">
        <f t="shared" si="10"/>
        <v>0.23409571909571911</v>
      </c>
      <c r="H254" s="8">
        <f t="shared" si="11"/>
        <v>5.6309088024436453E-2</v>
      </c>
    </row>
    <row r="255" spans="1:8">
      <c r="A255" s="3" t="s">
        <v>560</v>
      </c>
      <c r="B255" s="3" t="s">
        <v>559</v>
      </c>
      <c r="C255" s="3" t="s">
        <v>1365</v>
      </c>
      <c r="D255" s="3">
        <v>9</v>
      </c>
      <c r="E255" s="3">
        <v>2</v>
      </c>
      <c r="F255" s="4">
        <f t="shared" si="9"/>
        <v>0.42717568858707378</v>
      </c>
      <c r="G255" s="4">
        <f t="shared" si="10"/>
        <v>4.6819143819143818</v>
      </c>
      <c r="H255" s="8">
        <f t="shared" si="11"/>
        <v>5.7699052771849134E-2</v>
      </c>
    </row>
    <row r="256" spans="1:8">
      <c r="A256" s="3" t="s">
        <v>1204</v>
      </c>
      <c r="B256" s="3" t="s">
        <v>1203</v>
      </c>
      <c r="C256" s="3" t="s">
        <v>1362</v>
      </c>
      <c r="D256" s="3">
        <v>9</v>
      </c>
      <c r="E256" s="3">
        <v>2</v>
      </c>
      <c r="F256" s="4">
        <f t="shared" si="9"/>
        <v>0.42717568858707378</v>
      </c>
      <c r="G256" s="4">
        <f t="shared" si="10"/>
        <v>4.6819143819143818</v>
      </c>
      <c r="H256" s="8">
        <f t="shared" si="11"/>
        <v>5.7699052771849134E-2</v>
      </c>
    </row>
    <row r="257" spans="1:8">
      <c r="A257" s="3" t="s">
        <v>1200</v>
      </c>
      <c r="B257" s="3" t="s">
        <v>1199</v>
      </c>
      <c r="C257" s="3" t="s">
        <v>1362</v>
      </c>
      <c r="D257" s="3">
        <v>139</v>
      </c>
      <c r="E257" s="3">
        <v>10</v>
      </c>
      <c r="F257" s="4">
        <f t="shared" si="9"/>
        <v>6.5974911904003619</v>
      </c>
      <c r="G257" s="4">
        <f t="shared" si="10"/>
        <v>1.5157276775981812</v>
      </c>
      <c r="H257" s="8">
        <f t="shared" si="11"/>
        <v>5.8304495890077482E-2</v>
      </c>
    </row>
    <row r="258" spans="1:8">
      <c r="A258" s="3" t="s">
        <v>1177</v>
      </c>
      <c r="B258" s="3" t="s">
        <v>1011</v>
      </c>
      <c r="C258" s="3" t="s">
        <v>1365</v>
      </c>
      <c r="D258" s="3">
        <v>236</v>
      </c>
      <c r="E258" s="3">
        <v>7</v>
      </c>
      <c r="F258" s="4">
        <f t="shared" ref="F258:F321" si="12">(D258*4620)/97337</f>
        <v>11.201495834061046</v>
      </c>
      <c r="G258" s="4">
        <f t="shared" ref="G258:G321" si="13">E258/F258</f>
        <v>0.62491653826399585</v>
      </c>
      <c r="H258" s="8">
        <f t="shared" ref="H258:H321" si="14">HYPGEOMDIST(E258, 4620, D258, 97337)</f>
        <v>5.8453035971572163E-2</v>
      </c>
    </row>
    <row r="259" spans="1:8">
      <c r="A259" s="3" t="s">
        <v>1239</v>
      </c>
      <c r="B259" s="3" t="s">
        <v>1238</v>
      </c>
      <c r="C259" s="3" t="s">
        <v>1365</v>
      </c>
      <c r="D259" s="3">
        <v>213</v>
      </c>
      <c r="E259" s="3">
        <v>6</v>
      </c>
      <c r="F259" s="4">
        <f t="shared" si="12"/>
        <v>10.10982462989408</v>
      </c>
      <c r="G259" s="4">
        <f t="shared" si="13"/>
        <v>0.59348210474971042</v>
      </c>
      <c r="H259" s="8">
        <f t="shared" si="14"/>
        <v>5.8639189601918724E-2</v>
      </c>
    </row>
    <row r="260" spans="1:8">
      <c r="A260" s="3" t="s">
        <v>1288</v>
      </c>
      <c r="B260" s="3" t="s">
        <v>1287</v>
      </c>
      <c r="C260" s="3" t="s">
        <v>1672</v>
      </c>
      <c r="D260" s="3">
        <v>968</v>
      </c>
      <c r="E260" s="3">
        <v>44</v>
      </c>
      <c r="F260" s="4">
        <f t="shared" si="12"/>
        <v>45.94511850580971</v>
      </c>
      <c r="G260" s="4">
        <f t="shared" si="13"/>
        <v>0.95766430539157821</v>
      </c>
      <c r="H260" s="8">
        <f t="shared" si="14"/>
        <v>5.9064324272527842E-2</v>
      </c>
    </row>
    <row r="261" spans="1:8">
      <c r="A261" s="3" t="s">
        <v>1392</v>
      </c>
      <c r="B261" s="3" t="s">
        <v>1391</v>
      </c>
      <c r="C261" s="3" t="s">
        <v>1365</v>
      </c>
      <c r="D261" s="3">
        <v>21</v>
      </c>
      <c r="E261" s="3">
        <v>3</v>
      </c>
      <c r="F261" s="4">
        <f t="shared" si="12"/>
        <v>0.99674327336983881</v>
      </c>
      <c r="G261" s="4">
        <f t="shared" si="13"/>
        <v>3.0098021026592456</v>
      </c>
      <c r="H261" s="8">
        <f t="shared" si="14"/>
        <v>5.9258058156306644E-2</v>
      </c>
    </row>
    <row r="262" spans="1:8">
      <c r="A262" s="3" t="s">
        <v>1442</v>
      </c>
      <c r="B262" s="3" t="s">
        <v>1441</v>
      </c>
      <c r="C262" s="3" t="s">
        <v>1672</v>
      </c>
      <c r="D262" s="3">
        <v>212</v>
      </c>
      <c r="E262" s="3">
        <v>6</v>
      </c>
      <c r="F262" s="4">
        <f t="shared" si="12"/>
        <v>10.062360664495516</v>
      </c>
      <c r="G262" s="4">
        <f t="shared" si="13"/>
        <v>0.59628154864003913</v>
      </c>
      <c r="H262" s="8">
        <f t="shared" si="14"/>
        <v>5.9829635640734291E-2</v>
      </c>
    </row>
    <row r="263" spans="1:8">
      <c r="A263" s="3" t="s">
        <v>1587</v>
      </c>
      <c r="B263" s="3" t="s">
        <v>1586</v>
      </c>
      <c r="C263" s="3" t="s">
        <v>1362</v>
      </c>
      <c r="D263" s="3">
        <v>88</v>
      </c>
      <c r="E263" s="3">
        <v>1</v>
      </c>
      <c r="F263" s="4">
        <f t="shared" si="12"/>
        <v>4.17682895507361</v>
      </c>
      <c r="G263" s="4">
        <f t="shared" si="13"/>
        <v>0.23941607634789455</v>
      </c>
      <c r="H263" s="8">
        <f t="shared" si="14"/>
        <v>6.068562643446837E-2</v>
      </c>
    </row>
    <row r="264" spans="1:8">
      <c r="A264" s="3" t="s">
        <v>1296</v>
      </c>
      <c r="B264" s="3" t="s">
        <v>1295</v>
      </c>
      <c r="C264" s="3" t="s">
        <v>1362</v>
      </c>
      <c r="D264" s="3">
        <v>160</v>
      </c>
      <c r="E264" s="3">
        <v>11</v>
      </c>
      <c r="F264" s="4">
        <f t="shared" si="12"/>
        <v>7.5942344637702002</v>
      </c>
      <c r="G264" s="4">
        <f t="shared" si="13"/>
        <v>1.448467261904762</v>
      </c>
      <c r="H264" s="8">
        <f t="shared" si="14"/>
        <v>6.0921344218927573E-2</v>
      </c>
    </row>
    <row r="265" spans="1:8">
      <c r="A265" s="3" t="s">
        <v>1284</v>
      </c>
      <c r="B265" s="3" t="s">
        <v>1283</v>
      </c>
      <c r="C265" s="3" t="s">
        <v>1362</v>
      </c>
      <c r="D265" s="3">
        <v>187</v>
      </c>
      <c r="E265" s="3">
        <v>5</v>
      </c>
      <c r="F265" s="4">
        <f t="shared" si="12"/>
        <v>8.8757615295314221</v>
      </c>
      <c r="G265" s="4">
        <f t="shared" si="13"/>
        <v>0.56333194434798706</v>
      </c>
      <c r="H265" s="8">
        <f t="shared" si="14"/>
        <v>6.2280656287342036E-2</v>
      </c>
    </row>
    <row r="266" spans="1:8">
      <c r="A266" s="3" t="s">
        <v>968</v>
      </c>
      <c r="B266" s="3" t="s">
        <v>967</v>
      </c>
      <c r="C266" s="3" t="s">
        <v>1672</v>
      </c>
      <c r="D266" s="3">
        <v>829</v>
      </c>
      <c r="E266" s="3">
        <v>40</v>
      </c>
      <c r="F266" s="4">
        <f t="shared" si="12"/>
        <v>39.347627315409348</v>
      </c>
      <c r="G266" s="4">
        <f t="shared" si="13"/>
        <v>1.0165797210429297</v>
      </c>
      <c r="H266" s="8">
        <f t="shared" si="14"/>
        <v>6.4435384785460098E-2</v>
      </c>
    </row>
    <row r="267" spans="1:8">
      <c r="A267" s="3" t="s">
        <v>103</v>
      </c>
      <c r="B267" s="3" t="s">
        <v>102</v>
      </c>
      <c r="C267" s="3" t="s">
        <v>1362</v>
      </c>
      <c r="D267" s="3">
        <v>113</v>
      </c>
      <c r="E267" s="3">
        <v>2</v>
      </c>
      <c r="F267" s="4">
        <f t="shared" si="12"/>
        <v>5.3634280900377043</v>
      </c>
      <c r="G267" s="4">
        <f t="shared" si="13"/>
        <v>0.37289583572769414</v>
      </c>
      <c r="H267" s="8">
        <f t="shared" si="14"/>
        <v>6.4472520983679268E-2</v>
      </c>
    </row>
    <row r="268" spans="1:8">
      <c r="A268" s="3" t="s">
        <v>1453</v>
      </c>
      <c r="B268" s="3" t="s">
        <v>1452</v>
      </c>
      <c r="C268" s="3" t="s">
        <v>1672</v>
      </c>
      <c r="D268" s="3">
        <v>87</v>
      </c>
      <c r="E268" s="3">
        <v>7</v>
      </c>
      <c r="F268" s="4">
        <f t="shared" si="12"/>
        <v>4.1293649896750466</v>
      </c>
      <c r="G268" s="4">
        <f t="shared" si="13"/>
        <v>1.6951758969000348</v>
      </c>
      <c r="H268" s="8">
        <f t="shared" si="14"/>
        <v>6.4809557864651021E-2</v>
      </c>
    </row>
    <row r="269" spans="1:8">
      <c r="A269" s="3" t="s">
        <v>1415</v>
      </c>
      <c r="B269" s="3" t="s">
        <v>1560</v>
      </c>
      <c r="C269" s="3" t="s">
        <v>1365</v>
      </c>
      <c r="D269" s="3">
        <v>86</v>
      </c>
      <c r="E269" s="3">
        <v>1</v>
      </c>
      <c r="F269" s="4">
        <f t="shared" si="12"/>
        <v>4.0819010242764824</v>
      </c>
      <c r="G269" s="4">
        <f t="shared" si="13"/>
        <v>0.24498389207691534</v>
      </c>
      <c r="H269" s="8">
        <f t="shared" si="14"/>
        <v>6.5368408386922053E-2</v>
      </c>
    </row>
    <row r="270" spans="1:8">
      <c r="A270" s="3" t="s">
        <v>1217</v>
      </c>
      <c r="B270" s="3" t="s">
        <v>1216</v>
      </c>
      <c r="C270" s="3" t="s">
        <v>1362</v>
      </c>
      <c r="D270" s="3">
        <v>539</v>
      </c>
      <c r="E270" s="3">
        <v>22</v>
      </c>
      <c r="F270" s="4">
        <f t="shared" si="12"/>
        <v>25.583077349825864</v>
      </c>
      <c r="G270" s="4">
        <f t="shared" si="13"/>
        <v>0.85994345790264159</v>
      </c>
      <c r="H270" s="8">
        <f t="shared" si="14"/>
        <v>6.5711632049080676E-2</v>
      </c>
    </row>
    <row r="271" spans="1:8">
      <c r="A271" s="3" t="s">
        <v>1286</v>
      </c>
      <c r="B271" s="3" t="s">
        <v>1285</v>
      </c>
      <c r="C271" s="3" t="s">
        <v>1362</v>
      </c>
      <c r="D271" s="3">
        <v>479</v>
      </c>
      <c r="E271" s="3">
        <v>19</v>
      </c>
      <c r="F271" s="4">
        <f t="shared" si="12"/>
        <v>22.735239425912038</v>
      </c>
      <c r="G271" s="4">
        <f t="shared" si="13"/>
        <v>0.83570705564442516</v>
      </c>
      <c r="H271" s="8">
        <f t="shared" si="14"/>
        <v>6.6188584626029542E-2</v>
      </c>
    </row>
    <row r="272" spans="1:8">
      <c r="A272" s="3" t="s">
        <v>1505</v>
      </c>
      <c r="B272" s="3" t="s">
        <v>1504</v>
      </c>
      <c r="C272" s="3" t="s">
        <v>1362</v>
      </c>
      <c r="D272" s="3">
        <v>37</v>
      </c>
      <c r="E272" s="3">
        <v>4</v>
      </c>
      <c r="F272" s="4">
        <f t="shared" si="12"/>
        <v>1.7561667197468589</v>
      </c>
      <c r="G272" s="4">
        <f t="shared" si="13"/>
        <v>2.2776880776880777</v>
      </c>
      <c r="H272" s="8">
        <f t="shared" si="14"/>
        <v>6.7346796286236868E-2</v>
      </c>
    </row>
    <row r="273" spans="1:8">
      <c r="A273" s="3" t="s">
        <v>1096</v>
      </c>
      <c r="B273" s="3" t="s">
        <v>1095</v>
      </c>
      <c r="C273" s="3" t="s">
        <v>1672</v>
      </c>
      <c r="D273" s="3">
        <v>136</v>
      </c>
      <c r="E273" s="3">
        <v>3</v>
      </c>
      <c r="F273" s="4">
        <f t="shared" si="12"/>
        <v>6.4550992942046701</v>
      </c>
      <c r="G273" s="4">
        <f t="shared" si="13"/>
        <v>0.46474885408708938</v>
      </c>
      <c r="H273" s="8">
        <f t="shared" si="14"/>
        <v>6.8030830098036399E-2</v>
      </c>
    </row>
    <row r="274" spans="1:8">
      <c r="A274" s="3" t="s">
        <v>658</v>
      </c>
      <c r="B274" s="3" t="s">
        <v>657</v>
      </c>
      <c r="C274" s="3" t="s">
        <v>1362</v>
      </c>
      <c r="D274" s="3">
        <v>10</v>
      </c>
      <c r="E274" s="3">
        <v>2</v>
      </c>
      <c r="F274" s="4">
        <f t="shared" si="12"/>
        <v>0.47463965398563751</v>
      </c>
      <c r="G274" s="4">
        <f t="shared" si="13"/>
        <v>4.213722943722944</v>
      </c>
      <c r="H274" s="8">
        <f t="shared" si="14"/>
        <v>6.8701699183150458E-2</v>
      </c>
    </row>
    <row r="275" spans="1:8">
      <c r="A275" s="3" t="s">
        <v>885</v>
      </c>
      <c r="B275" s="3" t="s">
        <v>884</v>
      </c>
      <c r="C275" s="3" t="s">
        <v>1362</v>
      </c>
      <c r="D275" s="3">
        <v>10</v>
      </c>
      <c r="E275" s="3">
        <v>2</v>
      </c>
      <c r="F275" s="4">
        <f t="shared" si="12"/>
        <v>0.47463965398563751</v>
      </c>
      <c r="G275" s="4">
        <f t="shared" si="13"/>
        <v>4.213722943722944</v>
      </c>
      <c r="H275" s="8">
        <f t="shared" si="14"/>
        <v>6.8701699183150458E-2</v>
      </c>
    </row>
    <row r="276" spans="1:8">
      <c r="A276" s="3" t="s">
        <v>693</v>
      </c>
      <c r="B276" s="3" t="s">
        <v>692</v>
      </c>
      <c r="C276" s="3" t="s">
        <v>1365</v>
      </c>
      <c r="D276" s="3">
        <v>84</v>
      </c>
      <c r="E276" s="3">
        <v>1</v>
      </c>
      <c r="F276" s="4">
        <f t="shared" si="12"/>
        <v>3.9869730934793552</v>
      </c>
      <c r="G276" s="4">
        <f t="shared" si="13"/>
        <v>0.25081684188827047</v>
      </c>
      <c r="H276" s="8">
        <f t="shared" si="14"/>
        <v>7.0374309578516064E-2</v>
      </c>
    </row>
    <row r="277" spans="1:8">
      <c r="A277" s="3" t="s">
        <v>78</v>
      </c>
      <c r="B277" s="3" t="s">
        <v>77</v>
      </c>
      <c r="C277" s="3" t="s">
        <v>1362</v>
      </c>
      <c r="D277" s="3">
        <v>110</v>
      </c>
      <c r="E277" s="3">
        <v>2</v>
      </c>
      <c r="F277" s="4">
        <f t="shared" si="12"/>
        <v>5.2210361938420125</v>
      </c>
      <c r="G277" s="4">
        <f t="shared" si="13"/>
        <v>0.38306572215663126</v>
      </c>
      <c r="H277" s="8">
        <f t="shared" si="14"/>
        <v>7.0680418111478474E-2</v>
      </c>
    </row>
    <row r="278" spans="1:8">
      <c r="A278" s="3" t="s">
        <v>774</v>
      </c>
      <c r="B278" s="3" t="s">
        <v>773</v>
      </c>
      <c r="C278" s="3" t="s">
        <v>1365</v>
      </c>
      <c r="D278" s="3">
        <v>134</v>
      </c>
      <c r="E278" s="3">
        <v>3</v>
      </c>
      <c r="F278" s="4">
        <f t="shared" si="12"/>
        <v>6.3601713634075425</v>
      </c>
      <c r="G278" s="4">
        <f t="shared" si="13"/>
        <v>0.47168540414809074</v>
      </c>
      <c r="H278" s="8">
        <f t="shared" si="14"/>
        <v>7.1701391281630361E-2</v>
      </c>
    </row>
    <row r="279" spans="1:8">
      <c r="A279" s="3" t="s">
        <v>899</v>
      </c>
      <c r="B279" s="3" t="s">
        <v>744</v>
      </c>
      <c r="C279" s="3" t="s">
        <v>1362</v>
      </c>
      <c r="D279" s="3">
        <v>148</v>
      </c>
      <c r="E279" s="3">
        <v>10</v>
      </c>
      <c r="F279" s="4">
        <f t="shared" si="12"/>
        <v>7.0246668789874356</v>
      </c>
      <c r="G279" s="4">
        <f t="shared" si="13"/>
        <v>1.4235550485550486</v>
      </c>
      <c r="H279" s="8">
        <f t="shared" si="14"/>
        <v>7.1975880257253558E-2</v>
      </c>
    </row>
    <row r="280" spans="1:8">
      <c r="A280" s="3" t="s">
        <v>1371</v>
      </c>
      <c r="B280" s="3" t="s">
        <v>1370</v>
      </c>
      <c r="C280" s="3" t="s">
        <v>1365</v>
      </c>
      <c r="D280" s="3">
        <v>427</v>
      </c>
      <c r="E280" s="3">
        <v>17</v>
      </c>
      <c r="F280" s="4">
        <f t="shared" si="12"/>
        <v>20.267113225186723</v>
      </c>
      <c r="G280" s="4">
        <f t="shared" si="13"/>
        <v>0.83879730729847823</v>
      </c>
      <c r="H280" s="8">
        <f t="shared" si="14"/>
        <v>7.3436593739622372E-2</v>
      </c>
    </row>
    <row r="281" spans="1:8">
      <c r="A281" s="3" t="s">
        <v>1051</v>
      </c>
      <c r="B281" s="3" t="s">
        <v>1192</v>
      </c>
      <c r="C281" s="3" t="s">
        <v>1362</v>
      </c>
      <c r="D281" s="3">
        <v>106</v>
      </c>
      <c r="E281" s="3">
        <v>2</v>
      </c>
      <c r="F281" s="4">
        <f t="shared" si="12"/>
        <v>5.0311803322477582</v>
      </c>
      <c r="G281" s="4">
        <f t="shared" si="13"/>
        <v>0.39752103242669279</v>
      </c>
      <c r="H281" s="8">
        <f t="shared" si="14"/>
        <v>7.9709048925993925E-2</v>
      </c>
    </row>
    <row r="282" spans="1:8">
      <c r="A282" s="3" t="s">
        <v>1092</v>
      </c>
      <c r="B282" s="3" t="s">
        <v>96</v>
      </c>
      <c r="C282" s="3" t="s">
        <v>1365</v>
      </c>
      <c r="D282" s="3">
        <v>511</v>
      </c>
      <c r="E282" s="3">
        <v>23</v>
      </c>
      <c r="F282" s="4">
        <f t="shared" si="12"/>
        <v>24.254086318666079</v>
      </c>
      <c r="G282" s="4">
        <f t="shared" si="13"/>
        <v>0.94829381316661154</v>
      </c>
      <c r="H282" s="8">
        <f t="shared" si="14"/>
        <v>8.2119759843429813E-2</v>
      </c>
    </row>
    <row r="283" spans="1:8">
      <c r="A283" s="3" t="s">
        <v>499</v>
      </c>
      <c r="B283" s="3" t="s">
        <v>498</v>
      </c>
      <c r="C283" s="3" t="s">
        <v>1365</v>
      </c>
      <c r="D283" s="3">
        <v>76</v>
      </c>
      <c r="E283" s="3">
        <v>6</v>
      </c>
      <c r="F283" s="4">
        <f t="shared" si="12"/>
        <v>3.6072613702908454</v>
      </c>
      <c r="G283" s="4">
        <f t="shared" si="13"/>
        <v>1.6633116883116883</v>
      </c>
      <c r="H283" s="8">
        <f t="shared" si="14"/>
        <v>8.3093047682485835E-2</v>
      </c>
    </row>
    <row r="284" spans="1:8">
      <c r="A284" s="3" t="s">
        <v>1233</v>
      </c>
      <c r="B284" s="3" t="s">
        <v>1232</v>
      </c>
      <c r="C284" s="3" t="s">
        <v>1362</v>
      </c>
      <c r="D284" s="3">
        <v>104</v>
      </c>
      <c r="E284" s="3">
        <v>2</v>
      </c>
      <c r="F284" s="4">
        <f t="shared" si="12"/>
        <v>4.9362524014506306</v>
      </c>
      <c r="G284" s="4">
        <f t="shared" si="13"/>
        <v>0.40516566766566764</v>
      </c>
      <c r="H284" s="8">
        <f t="shared" si="14"/>
        <v>8.4556686999001984E-2</v>
      </c>
    </row>
    <row r="285" spans="1:8">
      <c r="A285" s="3" t="s">
        <v>1595</v>
      </c>
      <c r="B285" s="3" t="s">
        <v>1594</v>
      </c>
      <c r="C285" s="3" t="s">
        <v>1362</v>
      </c>
      <c r="D285" s="3">
        <v>191</v>
      </c>
      <c r="E285" s="3">
        <v>6</v>
      </c>
      <c r="F285" s="4">
        <f t="shared" si="12"/>
        <v>9.0656173911256772</v>
      </c>
      <c r="G285" s="4">
        <f t="shared" si="13"/>
        <v>0.66184130006119535</v>
      </c>
      <c r="H285" s="8">
        <f t="shared" si="14"/>
        <v>8.8206223084694876E-2</v>
      </c>
    </row>
    <row r="286" spans="1:8">
      <c r="A286" s="3" t="s">
        <v>422</v>
      </c>
      <c r="B286" s="3" t="s">
        <v>453</v>
      </c>
      <c r="C286" s="3" t="s">
        <v>1365</v>
      </c>
      <c r="D286" s="3">
        <v>2</v>
      </c>
      <c r="E286" s="3">
        <v>1</v>
      </c>
      <c r="F286" s="4">
        <f t="shared" si="12"/>
        <v>9.492793079712751E-2</v>
      </c>
      <c r="G286" s="4">
        <f t="shared" si="13"/>
        <v>10.534307359307359</v>
      </c>
      <c r="H286" s="8">
        <f t="shared" si="14"/>
        <v>9.0423203744937758E-2</v>
      </c>
    </row>
    <row r="287" spans="1:8">
      <c r="A287" s="3" t="s">
        <v>178</v>
      </c>
      <c r="B287" s="3" t="s">
        <v>177</v>
      </c>
      <c r="C287" s="3" t="s">
        <v>1362</v>
      </c>
      <c r="D287" s="3">
        <v>2</v>
      </c>
      <c r="E287" s="3">
        <v>1</v>
      </c>
      <c r="F287" s="4">
        <f t="shared" si="12"/>
        <v>9.492793079712751E-2</v>
      </c>
      <c r="G287" s="4">
        <f t="shared" si="13"/>
        <v>10.534307359307359</v>
      </c>
      <c r="H287" s="8">
        <f t="shared" si="14"/>
        <v>9.0423203744937758E-2</v>
      </c>
    </row>
    <row r="288" spans="1:8">
      <c r="A288" s="3" t="s">
        <v>341</v>
      </c>
      <c r="B288" s="3" t="s">
        <v>340</v>
      </c>
      <c r="C288" s="3" t="s">
        <v>1672</v>
      </c>
      <c r="D288" s="3">
        <v>2</v>
      </c>
      <c r="E288" s="3">
        <v>1</v>
      </c>
      <c r="F288" s="4">
        <f t="shared" si="12"/>
        <v>9.492793079712751E-2</v>
      </c>
      <c r="G288" s="4">
        <f t="shared" si="13"/>
        <v>10.534307359307359</v>
      </c>
      <c r="H288" s="8">
        <f t="shared" si="14"/>
        <v>9.0423203744937758E-2</v>
      </c>
    </row>
    <row r="289" spans="1:8">
      <c r="A289" s="3" t="s">
        <v>239</v>
      </c>
      <c r="B289" s="3" t="s">
        <v>238</v>
      </c>
      <c r="C289" s="3" t="s">
        <v>1362</v>
      </c>
      <c r="D289" s="3">
        <v>2</v>
      </c>
      <c r="E289" s="3">
        <v>1</v>
      </c>
      <c r="F289" s="4">
        <f t="shared" si="12"/>
        <v>9.492793079712751E-2</v>
      </c>
      <c r="G289" s="4">
        <f t="shared" si="13"/>
        <v>10.534307359307359</v>
      </c>
      <c r="H289" s="8">
        <f t="shared" si="14"/>
        <v>9.0423203744937758E-2</v>
      </c>
    </row>
    <row r="290" spans="1:8">
      <c r="A290" s="3" t="s">
        <v>439</v>
      </c>
      <c r="B290" s="3" t="s">
        <v>438</v>
      </c>
      <c r="C290" s="3" t="s">
        <v>1362</v>
      </c>
      <c r="D290" s="3">
        <v>2</v>
      </c>
      <c r="E290" s="3">
        <v>1</v>
      </c>
      <c r="F290" s="4">
        <f t="shared" si="12"/>
        <v>9.492793079712751E-2</v>
      </c>
      <c r="G290" s="4">
        <f t="shared" si="13"/>
        <v>10.534307359307359</v>
      </c>
      <c r="H290" s="8">
        <f t="shared" si="14"/>
        <v>9.0423203744937758E-2</v>
      </c>
    </row>
    <row r="291" spans="1:8">
      <c r="A291" s="3" t="s">
        <v>431</v>
      </c>
      <c r="B291" s="3" t="s">
        <v>430</v>
      </c>
      <c r="C291" s="3" t="s">
        <v>1365</v>
      </c>
      <c r="D291" s="3">
        <v>2</v>
      </c>
      <c r="E291" s="3">
        <v>1</v>
      </c>
      <c r="F291" s="4">
        <f t="shared" si="12"/>
        <v>9.492793079712751E-2</v>
      </c>
      <c r="G291" s="4">
        <f t="shared" si="13"/>
        <v>10.534307359307359</v>
      </c>
      <c r="H291" s="8">
        <f t="shared" si="14"/>
        <v>9.0423203744937758E-2</v>
      </c>
    </row>
    <row r="292" spans="1:8">
      <c r="A292" s="3" t="s">
        <v>455</v>
      </c>
      <c r="B292" s="3" t="s">
        <v>454</v>
      </c>
      <c r="C292" s="3" t="s">
        <v>1365</v>
      </c>
      <c r="D292" s="3">
        <v>2</v>
      </c>
      <c r="E292" s="3">
        <v>1</v>
      </c>
      <c r="F292" s="4">
        <f t="shared" si="12"/>
        <v>9.492793079712751E-2</v>
      </c>
      <c r="G292" s="4">
        <f t="shared" si="13"/>
        <v>10.534307359307359</v>
      </c>
      <c r="H292" s="8">
        <f t="shared" si="14"/>
        <v>9.0423203744937758E-2</v>
      </c>
    </row>
    <row r="293" spans="1:8">
      <c r="A293" s="3" t="s">
        <v>608</v>
      </c>
      <c r="B293" s="3" t="s">
        <v>607</v>
      </c>
      <c r="C293" s="3" t="s">
        <v>1365</v>
      </c>
      <c r="D293" s="3">
        <v>2</v>
      </c>
      <c r="E293" s="3">
        <v>1</v>
      </c>
      <c r="F293" s="4">
        <f t="shared" si="12"/>
        <v>9.492793079712751E-2</v>
      </c>
      <c r="G293" s="4">
        <f t="shared" si="13"/>
        <v>10.534307359307359</v>
      </c>
      <c r="H293" s="8">
        <f t="shared" si="14"/>
        <v>9.0423203744937758E-2</v>
      </c>
    </row>
    <row r="294" spans="1:8">
      <c r="A294" s="3" t="s">
        <v>742</v>
      </c>
      <c r="B294" s="3" t="s">
        <v>741</v>
      </c>
      <c r="C294" s="3" t="s">
        <v>1365</v>
      </c>
      <c r="D294" s="3">
        <v>2</v>
      </c>
      <c r="E294" s="3">
        <v>1</v>
      </c>
      <c r="F294" s="4">
        <f t="shared" si="12"/>
        <v>9.492793079712751E-2</v>
      </c>
      <c r="G294" s="4">
        <f t="shared" si="13"/>
        <v>10.534307359307359</v>
      </c>
      <c r="H294" s="8">
        <f t="shared" si="14"/>
        <v>9.0423203744937758E-2</v>
      </c>
    </row>
    <row r="295" spans="1:8">
      <c r="A295" s="3" t="s">
        <v>186</v>
      </c>
      <c r="B295" s="3" t="s">
        <v>185</v>
      </c>
      <c r="C295" s="3" t="s">
        <v>1362</v>
      </c>
      <c r="D295" s="3">
        <v>2</v>
      </c>
      <c r="E295" s="3">
        <v>1</v>
      </c>
      <c r="F295" s="4">
        <f t="shared" si="12"/>
        <v>9.492793079712751E-2</v>
      </c>
      <c r="G295" s="4">
        <f t="shared" si="13"/>
        <v>10.534307359307359</v>
      </c>
      <c r="H295" s="8">
        <f t="shared" si="14"/>
        <v>9.0423203744937758E-2</v>
      </c>
    </row>
    <row r="296" spans="1:8">
      <c r="A296" s="3" t="s">
        <v>184</v>
      </c>
      <c r="B296" s="3" t="s">
        <v>183</v>
      </c>
      <c r="C296" s="3" t="s">
        <v>1362</v>
      </c>
      <c r="D296" s="3">
        <v>2</v>
      </c>
      <c r="E296" s="3">
        <v>1</v>
      </c>
      <c r="F296" s="4">
        <f t="shared" si="12"/>
        <v>9.492793079712751E-2</v>
      </c>
      <c r="G296" s="4">
        <f t="shared" si="13"/>
        <v>10.534307359307359</v>
      </c>
      <c r="H296" s="8">
        <f t="shared" si="14"/>
        <v>9.0423203744937758E-2</v>
      </c>
    </row>
    <row r="297" spans="1:8">
      <c r="A297" s="3" t="s">
        <v>119</v>
      </c>
      <c r="B297" s="3" t="s">
        <v>179</v>
      </c>
      <c r="C297" s="3" t="s">
        <v>1362</v>
      </c>
      <c r="D297" s="3">
        <v>2</v>
      </c>
      <c r="E297" s="3">
        <v>1</v>
      </c>
      <c r="F297" s="4">
        <f t="shared" si="12"/>
        <v>9.492793079712751E-2</v>
      </c>
      <c r="G297" s="4">
        <f t="shared" si="13"/>
        <v>10.534307359307359</v>
      </c>
      <c r="H297" s="8">
        <f t="shared" si="14"/>
        <v>9.0423203744937758E-2</v>
      </c>
    </row>
    <row r="298" spans="1:8">
      <c r="A298" s="3" t="s">
        <v>355</v>
      </c>
      <c r="B298" s="3" t="s">
        <v>354</v>
      </c>
      <c r="C298" s="3" t="s">
        <v>1362</v>
      </c>
      <c r="D298" s="3">
        <v>2</v>
      </c>
      <c r="E298" s="3">
        <v>1</v>
      </c>
      <c r="F298" s="4">
        <f t="shared" si="12"/>
        <v>9.492793079712751E-2</v>
      </c>
      <c r="G298" s="4">
        <f t="shared" si="13"/>
        <v>10.534307359307359</v>
      </c>
      <c r="H298" s="8">
        <f t="shared" si="14"/>
        <v>9.0423203744937758E-2</v>
      </c>
    </row>
    <row r="299" spans="1:8">
      <c r="A299" s="3" t="s">
        <v>372</v>
      </c>
      <c r="B299" s="3" t="s">
        <v>371</v>
      </c>
      <c r="C299" s="3" t="s">
        <v>1365</v>
      </c>
      <c r="D299" s="3">
        <v>2</v>
      </c>
      <c r="E299" s="3">
        <v>1</v>
      </c>
      <c r="F299" s="4">
        <f t="shared" si="12"/>
        <v>9.492793079712751E-2</v>
      </c>
      <c r="G299" s="4">
        <f t="shared" si="13"/>
        <v>10.534307359307359</v>
      </c>
      <c r="H299" s="8">
        <f t="shared" si="14"/>
        <v>9.0423203744937758E-2</v>
      </c>
    </row>
    <row r="300" spans="1:8">
      <c r="A300" s="3" t="s">
        <v>200</v>
      </c>
      <c r="B300" s="3" t="s">
        <v>201</v>
      </c>
      <c r="C300" s="3" t="s">
        <v>1362</v>
      </c>
      <c r="D300" s="3">
        <v>2</v>
      </c>
      <c r="E300" s="3">
        <v>1</v>
      </c>
      <c r="F300" s="4">
        <f t="shared" si="12"/>
        <v>9.492793079712751E-2</v>
      </c>
      <c r="G300" s="4">
        <f t="shared" si="13"/>
        <v>10.534307359307359</v>
      </c>
      <c r="H300" s="8">
        <f t="shared" si="14"/>
        <v>9.0423203744937758E-2</v>
      </c>
    </row>
    <row r="301" spans="1:8">
      <c r="A301" s="3" t="s">
        <v>830</v>
      </c>
      <c r="B301" s="3" t="s">
        <v>829</v>
      </c>
      <c r="C301" s="3" t="s">
        <v>1365</v>
      </c>
      <c r="D301" s="3">
        <v>2</v>
      </c>
      <c r="E301" s="3">
        <v>1</v>
      </c>
      <c r="F301" s="4">
        <f t="shared" si="12"/>
        <v>9.492793079712751E-2</v>
      </c>
      <c r="G301" s="4">
        <f t="shared" si="13"/>
        <v>10.534307359307359</v>
      </c>
      <c r="H301" s="8">
        <f t="shared" si="14"/>
        <v>9.0423203744937758E-2</v>
      </c>
    </row>
    <row r="302" spans="1:8">
      <c r="A302" s="3" t="s">
        <v>310</v>
      </c>
      <c r="B302" s="3" t="s">
        <v>309</v>
      </c>
      <c r="C302" s="3" t="s">
        <v>1362</v>
      </c>
      <c r="D302" s="3">
        <v>2</v>
      </c>
      <c r="E302" s="3">
        <v>1</v>
      </c>
      <c r="F302" s="4">
        <f t="shared" si="12"/>
        <v>9.492793079712751E-2</v>
      </c>
      <c r="G302" s="4">
        <f t="shared" si="13"/>
        <v>10.534307359307359</v>
      </c>
      <c r="H302" s="8">
        <f t="shared" si="14"/>
        <v>9.0423203744937758E-2</v>
      </c>
    </row>
    <row r="303" spans="1:8">
      <c r="A303" s="3" t="s">
        <v>481</v>
      </c>
      <c r="B303" s="3" t="s">
        <v>308</v>
      </c>
      <c r="C303" s="3" t="s">
        <v>1365</v>
      </c>
      <c r="D303" s="3">
        <v>2</v>
      </c>
      <c r="E303" s="3">
        <v>1</v>
      </c>
      <c r="F303" s="4">
        <f t="shared" si="12"/>
        <v>9.492793079712751E-2</v>
      </c>
      <c r="G303" s="4">
        <f t="shared" si="13"/>
        <v>10.534307359307359</v>
      </c>
      <c r="H303" s="8">
        <f t="shared" si="14"/>
        <v>9.0423203744937758E-2</v>
      </c>
    </row>
    <row r="304" spans="1:8">
      <c r="A304" s="3" t="s">
        <v>489</v>
      </c>
      <c r="B304" s="3" t="s">
        <v>313</v>
      </c>
      <c r="C304" s="3" t="s">
        <v>1365</v>
      </c>
      <c r="D304" s="3">
        <v>2</v>
      </c>
      <c r="E304" s="3">
        <v>1</v>
      </c>
      <c r="F304" s="4">
        <f t="shared" si="12"/>
        <v>9.492793079712751E-2</v>
      </c>
      <c r="G304" s="4">
        <f t="shared" si="13"/>
        <v>10.534307359307359</v>
      </c>
      <c r="H304" s="8">
        <f t="shared" si="14"/>
        <v>9.0423203744937758E-2</v>
      </c>
    </row>
    <row r="305" spans="1:8">
      <c r="A305" s="3" t="s">
        <v>628</v>
      </c>
      <c r="B305" s="3" t="s">
        <v>627</v>
      </c>
      <c r="C305" s="3" t="s">
        <v>1362</v>
      </c>
      <c r="D305" s="3">
        <v>2</v>
      </c>
      <c r="E305" s="3">
        <v>1</v>
      </c>
      <c r="F305" s="4">
        <f t="shared" si="12"/>
        <v>9.492793079712751E-2</v>
      </c>
      <c r="G305" s="4">
        <f t="shared" si="13"/>
        <v>10.534307359307359</v>
      </c>
      <c r="H305" s="8">
        <f t="shared" si="14"/>
        <v>9.0423203744937758E-2</v>
      </c>
    </row>
    <row r="306" spans="1:8">
      <c r="A306" s="3" t="s">
        <v>567</v>
      </c>
      <c r="B306" s="3" t="s">
        <v>566</v>
      </c>
      <c r="C306" s="3" t="s">
        <v>1365</v>
      </c>
      <c r="D306" s="3">
        <v>2</v>
      </c>
      <c r="E306" s="3">
        <v>1</v>
      </c>
      <c r="F306" s="4">
        <f t="shared" si="12"/>
        <v>9.492793079712751E-2</v>
      </c>
      <c r="G306" s="4">
        <f t="shared" si="13"/>
        <v>10.534307359307359</v>
      </c>
      <c r="H306" s="8">
        <f t="shared" si="14"/>
        <v>9.0423203744937758E-2</v>
      </c>
    </row>
    <row r="307" spans="1:8">
      <c r="A307" s="3" t="s">
        <v>719</v>
      </c>
      <c r="B307" s="3" t="s">
        <v>718</v>
      </c>
      <c r="C307" s="3" t="s">
        <v>1365</v>
      </c>
      <c r="D307" s="3">
        <v>2</v>
      </c>
      <c r="E307" s="3">
        <v>1</v>
      </c>
      <c r="F307" s="4">
        <f t="shared" si="12"/>
        <v>9.492793079712751E-2</v>
      </c>
      <c r="G307" s="4">
        <f t="shared" si="13"/>
        <v>10.534307359307359</v>
      </c>
      <c r="H307" s="8">
        <f t="shared" si="14"/>
        <v>9.0423203744937758E-2</v>
      </c>
    </row>
    <row r="308" spans="1:8">
      <c r="A308" s="3" t="s">
        <v>1016</v>
      </c>
      <c r="B308" s="3" t="s">
        <v>1015</v>
      </c>
      <c r="C308" s="3" t="s">
        <v>1362</v>
      </c>
      <c r="D308" s="3">
        <v>2</v>
      </c>
      <c r="E308" s="3">
        <v>1</v>
      </c>
      <c r="F308" s="4">
        <f t="shared" si="12"/>
        <v>9.492793079712751E-2</v>
      </c>
      <c r="G308" s="4">
        <f t="shared" si="13"/>
        <v>10.534307359307359</v>
      </c>
      <c r="H308" s="8">
        <f t="shared" si="14"/>
        <v>9.0423203744937758E-2</v>
      </c>
    </row>
    <row r="309" spans="1:8">
      <c r="A309" s="3" t="s">
        <v>861</v>
      </c>
      <c r="B309" s="3" t="s">
        <v>860</v>
      </c>
      <c r="C309" s="3" t="s">
        <v>1362</v>
      </c>
      <c r="D309" s="3">
        <v>2</v>
      </c>
      <c r="E309" s="3">
        <v>1</v>
      </c>
      <c r="F309" s="4">
        <f t="shared" si="12"/>
        <v>9.492793079712751E-2</v>
      </c>
      <c r="G309" s="4">
        <f t="shared" si="13"/>
        <v>10.534307359307359</v>
      </c>
      <c r="H309" s="8">
        <f t="shared" si="14"/>
        <v>9.0423203744937758E-2</v>
      </c>
    </row>
    <row r="310" spans="1:8">
      <c r="A310" s="3" t="s">
        <v>1013</v>
      </c>
      <c r="B310" s="3" t="s">
        <v>1012</v>
      </c>
      <c r="C310" s="3" t="s">
        <v>1362</v>
      </c>
      <c r="D310" s="3">
        <v>2</v>
      </c>
      <c r="E310" s="3">
        <v>1</v>
      </c>
      <c r="F310" s="4">
        <f t="shared" si="12"/>
        <v>9.492793079712751E-2</v>
      </c>
      <c r="G310" s="4">
        <f t="shared" si="13"/>
        <v>10.534307359307359</v>
      </c>
      <c r="H310" s="8">
        <f t="shared" si="14"/>
        <v>9.0423203744937758E-2</v>
      </c>
    </row>
    <row r="311" spans="1:8">
      <c r="A311" s="3" t="s">
        <v>989</v>
      </c>
      <c r="B311" s="3" t="s">
        <v>988</v>
      </c>
      <c r="C311" s="3" t="s">
        <v>1365</v>
      </c>
      <c r="D311" s="3">
        <v>2</v>
      </c>
      <c r="E311" s="3">
        <v>1</v>
      </c>
      <c r="F311" s="4">
        <f t="shared" si="12"/>
        <v>9.492793079712751E-2</v>
      </c>
      <c r="G311" s="4">
        <f t="shared" si="13"/>
        <v>10.534307359307359</v>
      </c>
      <c r="H311" s="8">
        <f t="shared" si="14"/>
        <v>9.0423203744937758E-2</v>
      </c>
    </row>
    <row r="312" spans="1:8">
      <c r="A312" s="3" t="s">
        <v>985</v>
      </c>
      <c r="B312" s="3" t="s">
        <v>827</v>
      </c>
      <c r="C312" s="3" t="s">
        <v>1365</v>
      </c>
      <c r="D312" s="3">
        <v>2</v>
      </c>
      <c r="E312" s="3">
        <v>1</v>
      </c>
      <c r="F312" s="4">
        <f t="shared" si="12"/>
        <v>9.492793079712751E-2</v>
      </c>
      <c r="G312" s="4">
        <f t="shared" si="13"/>
        <v>10.534307359307359</v>
      </c>
      <c r="H312" s="8">
        <f t="shared" si="14"/>
        <v>9.0423203744937758E-2</v>
      </c>
    </row>
    <row r="313" spans="1:8">
      <c r="A313" s="3" t="s">
        <v>506</v>
      </c>
      <c r="B313" s="3" t="s">
        <v>505</v>
      </c>
      <c r="C313" s="3" t="s">
        <v>1365</v>
      </c>
      <c r="D313" s="3">
        <v>2</v>
      </c>
      <c r="E313" s="3">
        <v>1</v>
      </c>
      <c r="F313" s="4">
        <f t="shared" si="12"/>
        <v>9.492793079712751E-2</v>
      </c>
      <c r="G313" s="4">
        <f t="shared" si="13"/>
        <v>10.534307359307359</v>
      </c>
      <c r="H313" s="8">
        <f t="shared" si="14"/>
        <v>9.0423203744937758E-2</v>
      </c>
    </row>
    <row r="314" spans="1:8">
      <c r="A314" s="3" t="s">
        <v>504</v>
      </c>
      <c r="B314" s="3" t="s">
        <v>503</v>
      </c>
      <c r="C314" s="3" t="s">
        <v>1365</v>
      </c>
      <c r="D314" s="3">
        <v>2</v>
      </c>
      <c r="E314" s="3">
        <v>1</v>
      </c>
      <c r="F314" s="4">
        <f t="shared" si="12"/>
        <v>9.492793079712751E-2</v>
      </c>
      <c r="G314" s="4">
        <f t="shared" si="13"/>
        <v>10.534307359307359</v>
      </c>
      <c r="H314" s="8">
        <f t="shared" si="14"/>
        <v>9.0423203744937758E-2</v>
      </c>
    </row>
    <row r="315" spans="1:8">
      <c r="A315" s="3" t="s">
        <v>928</v>
      </c>
      <c r="B315" s="3" t="s">
        <v>927</v>
      </c>
      <c r="C315" s="3" t="s">
        <v>1365</v>
      </c>
      <c r="D315" s="3">
        <v>2</v>
      </c>
      <c r="E315" s="3">
        <v>1</v>
      </c>
      <c r="F315" s="4">
        <f t="shared" si="12"/>
        <v>9.492793079712751E-2</v>
      </c>
      <c r="G315" s="4">
        <f t="shared" si="13"/>
        <v>10.534307359307359</v>
      </c>
      <c r="H315" s="8">
        <f t="shared" si="14"/>
        <v>9.0423203744937758E-2</v>
      </c>
    </row>
    <row r="316" spans="1:8">
      <c r="A316" s="3" t="s">
        <v>901</v>
      </c>
      <c r="B316" s="3" t="s">
        <v>900</v>
      </c>
      <c r="C316" s="3" t="s">
        <v>1365</v>
      </c>
      <c r="D316" s="3">
        <v>2</v>
      </c>
      <c r="E316" s="3">
        <v>1</v>
      </c>
      <c r="F316" s="4">
        <f t="shared" si="12"/>
        <v>9.492793079712751E-2</v>
      </c>
      <c r="G316" s="4">
        <f t="shared" si="13"/>
        <v>10.534307359307359</v>
      </c>
      <c r="H316" s="8">
        <f t="shared" si="14"/>
        <v>9.0423203744937758E-2</v>
      </c>
    </row>
    <row r="317" spans="1:8">
      <c r="A317" s="3" t="s">
        <v>1170</v>
      </c>
      <c r="B317" s="3" t="s">
        <v>1169</v>
      </c>
      <c r="C317" s="3" t="s">
        <v>1365</v>
      </c>
      <c r="D317" s="3">
        <v>2</v>
      </c>
      <c r="E317" s="3">
        <v>1</v>
      </c>
      <c r="F317" s="4">
        <f t="shared" si="12"/>
        <v>9.492793079712751E-2</v>
      </c>
      <c r="G317" s="4">
        <f t="shared" si="13"/>
        <v>10.534307359307359</v>
      </c>
      <c r="H317" s="8">
        <f t="shared" si="14"/>
        <v>9.0423203744937758E-2</v>
      </c>
    </row>
    <row r="318" spans="1:8">
      <c r="A318" s="3" t="s">
        <v>1184</v>
      </c>
      <c r="B318" s="3" t="s">
        <v>1183</v>
      </c>
      <c r="C318" s="3" t="s">
        <v>1365</v>
      </c>
      <c r="D318" s="3">
        <v>2</v>
      </c>
      <c r="E318" s="3">
        <v>1</v>
      </c>
      <c r="F318" s="4">
        <f t="shared" si="12"/>
        <v>9.492793079712751E-2</v>
      </c>
      <c r="G318" s="4">
        <f t="shared" si="13"/>
        <v>10.534307359307359</v>
      </c>
      <c r="H318" s="8">
        <f t="shared" si="14"/>
        <v>9.0423203744937758E-2</v>
      </c>
    </row>
    <row r="319" spans="1:8">
      <c r="A319" s="3" t="s">
        <v>1496</v>
      </c>
      <c r="B319" s="3" t="s">
        <v>1495</v>
      </c>
      <c r="C319" s="3" t="s">
        <v>1365</v>
      </c>
      <c r="D319" s="3">
        <v>2</v>
      </c>
      <c r="E319" s="3">
        <v>1</v>
      </c>
      <c r="F319" s="4">
        <f t="shared" si="12"/>
        <v>9.492793079712751E-2</v>
      </c>
      <c r="G319" s="4">
        <f t="shared" si="13"/>
        <v>10.534307359307359</v>
      </c>
      <c r="H319" s="8">
        <f t="shared" si="14"/>
        <v>9.0423203744937758E-2</v>
      </c>
    </row>
    <row r="320" spans="1:8">
      <c r="A320" s="3" t="s">
        <v>1494</v>
      </c>
      <c r="B320" s="3" t="s">
        <v>1493</v>
      </c>
      <c r="C320" s="3" t="s">
        <v>1365</v>
      </c>
      <c r="D320" s="3">
        <v>2</v>
      </c>
      <c r="E320" s="3">
        <v>1</v>
      </c>
      <c r="F320" s="4">
        <f t="shared" si="12"/>
        <v>9.492793079712751E-2</v>
      </c>
      <c r="G320" s="4">
        <f t="shared" si="13"/>
        <v>10.534307359307359</v>
      </c>
      <c r="H320" s="8">
        <f t="shared" si="14"/>
        <v>9.0423203744937758E-2</v>
      </c>
    </row>
    <row r="321" spans="1:8">
      <c r="A321" s="3" t="s">
        <v>895</v>
      </c>
      <c r="B321" s="3" t="s">
        <v>894</v>
      </c>
      <c r="C321" s="3" t="s">
        <v>1365</v>
      </c>
      <c r="D321" s="3">
        <v>2</v>
      </c>
      <c r="E321" s="3">
        <v>1</v>
      </c>
      <c r="F321" s="4">
        <f t="shared" si="12"/>
        <v>9.492793079712751E-2</v>
      </c>
      <c r="G321" s="4">
        <f t="shared" si="13"/>
        <v>10.534307359307359</v>
      </c>
      <c r="H321" s="8">
        <f t="shared" si="14"/>
        <v>9.0423203744937758E-2</v>
      </c>
    </row>
    <row r="322" spans="1:8">
      <c r="A322" s="3" t="s">
        <v>174</v>
      </c>
      <c r="B322" s="3" t="s">
        <v>111</v>
      </c>
      <c r="C322" s="3" t="s">
        <v>1672</v>
      </c>
      <c r="D322" s="3">
        <v>77</v>
      </c>
      <c r="E322" s="3">
        <v>1</v>
      </c>
      <c r="F322" s="4">
        <f t="shared" ref="F322:F385" si="15">(D322*4620)/97337</f>
        <v>3.6547253356894092</v>
      </c>
      <c r="G322" s="4">
        <f t="shared" ref="G322:G385" si="16">E322/F322</f>
        <v>0.27361837296902231</v>
      </c>
      <c r="H322" s="8">
        <f t="shared" ref="H322:H385" si="17">HYPGEOMDIST(E322, 4620, D322, 97337)</f>
        <v>9.0687510084788397E-2</v>
      </c>
    </row>
    <row r="323" spans="1:8">
      <c r="A323" s="3" t="s">
        <v>245</v>
      </c>
      <c r="B323" s="3" t="s">
        <v>244</v>
      </c>
      <c r="C323" s="3" t="s">
        <v>1365</v>
      </c>
      <c r="D323" s="3">
        <v>77</v>
      </c>
      <c r="E323" s="3">
        <v>1</v>
      </c>
      <c r="F323" s="4">
        <f t="shared" si="15"/>
        <v>3.6547253356894092</v>
      </c>
      <c r="G323" s="4">
        <f t="shared" si="16"/>
        <v>0.27361837296902231</v>
      </c>
      <c r="H323" s="8">
        <f t="shared" si="17"/>
        <v>9.0687510084788397E-2</v>
      </c>
    </row>
    <row r="324" spans="1:8">
      <c r="A324" s="3" t="s">
        <v>1669</v>
      </c>
      <c r="B324" s="3" t="s">
        <v>1519</v>
      </c>
      <c r="C324" s="3" t="s">
        <v>1362</v>
      </c>
      <c r="D324" s="3">
        <v>60</v>
      </c>
      <c r="E324" s="3">
        <v>5</v>
      </c>
      <c r="F324" s="4">
        <f t="shared" si="15"/>
        <v>2.8478379239138252</v>
      </c>
      <c r="G324" s="4">
        <f t="shared" si="16"/>
        <v>1.7557178932178932</v>
      </c>
      <c r="H324" s="8">
        <f t="shared" si="17"/>
        <v>9.0701009238564806E-2</v>
      </c>
    </row>
    <row r="325" spans="1:8">
      <c r="A325" s="3" t="s">
        <v>1354</v>
      </c>
      <c r="B325" s="3" t="s">
        <v>1182</v>
      </c>
      <c r="C325" s="3" t="s">
        <v>1365</v>
      </c>
      <c r="D325" s="3">
        <v>161</v>
      </c>
      <c r="E325" s="3">
        <v>10</v>
      </c>
      <c r="F325" s="4">
        <f t="shared" si="15"/>
        <v>7.6416984291687644</v>
      </c>
      <c r="G325" s="4">
        <f t="shared" si="16"/>
        <v>1.3086096098518458</v>
      </c>
      <c r="H325" s="8">
        <f t="shared" si="17"/>
        <v>9.1111351490532649E-2</v>
      </c>
    </row>
    <row r="326" spans="1:8">
      <c r="A326" s="3" t="s">
        <v>124</v>
      </c>
      <c r="B326" s="3" t="s">
        <v>123</v>
      </c>
      <c r="C326" s="3" t="s">
        <v>1365</v>
      </c>
      <c r="D326" s="3">
        <v>12</v>
      </c>
      <c r="E326" s="3">
        <v>2</v>
      </c>
      <c r="F326" s="4">
        <f t="shared" si="15"/>
        <v>0.56956758478276504</v>
      </c>
      <c r="G326" s="4">
        <f t="shared" si="16"/>
        <v>3.5114357864357864</v>
      </c>
      <c r="H326" s="8">
        <f t="shared" si="17"/>
        <v>9.1427279547542151E-2</v>
      </c>
    </row>
    <row r="327" spans="1:8">
      <c r="A327" s="3" t="s">
        <v>853</v>
      </c>
      <c r="B327" s="3" t="s">
        <v>852</v>
      </c>
      <c r="C327" s="3" t="s">
        <v>1365</v>
      </c>
      <c r="D327" s="3">
        <v>12</v>
      </c>
      <c r="E327" s="3">
        <v>2</v>
      </c>
      <c r="F327" s="4">
        <f t="shared" si="15"/>
        <v>0.56956758478276504</v>
      </c>
      <c r="G327" s="4">
        <f t="shared" si="16"/>
        <v>3.5114357864357864</v>
      </c>
      <c r="H327" s="8">
        <f t="shared" si="17"/>
        <v>9.1427279547542151E-2</v>
      </c>
    </row>
    <row r="328" spans="1:8">
      <c r="A328" s="3" t="s">
        <v>1327</v>
      </c>
      <c r="B328" s="3" t="s">
        <v>1326</v>
      </c>
      <c r="C328" s="3" t="s">
        <v>1365</v>
      </c>
      <c r="D328" s="3">
        <v>12</v>
      </c>
      <c r="E328" s="3">
        <v>2</v>
      </c>
      <c r="F328" s="4">
        <f t="shared" si="15"/>
        <v>0.56956758478276504</v>
      </c>
      <c r="G328" s="4">
        <f t="shared" si="16"/>
        <v>3.5114357864357864</v>
      </c>
      <c r="H328" s="8">
        <f t="shared" si="17"/>
        <v>9.1427279547542151E-2</v>
      </c>
    </row>
    <row r="329" spans="1:8">
      <c r="A329" s="3" t="s">
        <v>20</v>
      </c>
      <c r="B329" s="3" t="s">
        <v>19</v>
      </c>
      <c r="C329" s="3" t="s">
        <v>1362</v>
      </c>
      <c r="D329" s="3">
        <v>101</v>
      </c>
      <c r="E329" s="3">
        <v>2</v>
      </c>
      <c r="F329" s="4">
        <f t="shared" si="15"/>
        <v>4.7938605052549388</v>
      </c>
      <c r="G329" s="4">
        <f t="shared" si="16"/>
        <v>0.4172002914577172</v>
      </c>
      <c r="H329" s="8">
        <f t="shared" si="17"/>
        <v>9.2255973433836971E-2</v>
      </c>
    </row>
    <row r="330" spans="1:8">
      <c r="A330" s="3" t="s">
        <v>95</v>
      </c>
      <c r="B330" s="3" t="s">
        <v>94</v>
      </c>
      <c r="C330" s="3" t="s">
        <v>1672</v>
      </c>
      <c r="D330" s="3">
        <v>101</v>
      </c>
      <c r="E330" s="3">
        <v>2</v>
      </c>
      <c r="F330" s="4">
        <f t="shared" si="15"/>
        <v>4.7938605052549388</v>
      </c>
      <c r="G330" s="4">
        <f t="shared" si="16"/>
        <v>0.4172002914577172</v>
      </c>
      <c r="H330" s="8">
        <f t="shared" si="17"/>
        <v>9.2255973433836971E-2</v>
      </c>
    </row>
    <row r="331" spans="1:8">
      <c r="A331" s="3" t="s">
        <v>962</v>
      </c>
      <c r="B331" s="3" t="s">
        <v>961</v>
      </c>
      <c r="C331" s="3" t="s">
        <v>1362</v>
      </c>
      <c r="D331" s="3">
        <v>124</v>
      </c>
      <c r="E331" s="3">
        <v>3</v>
      </c>
      <c r="F331" s="4">
        <f t="shared" si="15"/>
        <v>5.8855317094219055</v>
      </c>
      <c r="G331" s="4">
        <f t="shared" si="16"/>
        <v>0.50972454964390446</v>
      </c>
      <c r="H331" s="8">
        <f t="shared" si="17"/>
        <v>9.2260341648227745E-2</v>
      </c>
    </row>
    <row r="332" spans="1:8">
      <c r="A332" s="3" t="s">
        <v>6</v>
      </c>
      <c r="B332" s="3" t="s">
        <v>5</v>
      </c>
      <c r="C332" s="3" t="s">
        <v>1365</v>
      </c>
      <c r="D332" s="3">
        <v>124</v>
      </c>
      <c r="E332" s="3">
        <v>3</v>
      </c>
      <c r="F332" s="4">
        <f t="shared" si="15"/>
        <v>5.8855317094219055</v>
      </c>
      <c r="G332" s="4">
        <f t="shared" si="16"/>
        <v>0.50972454964390446</v>
      </c>
      <c r="H332" s="8">
        <f t="shared" si="17"/>
        <v>9.2260341648227745E-2</v>
      </c>
    </row>
    <row r="333" spans="1:8">
      <c r="A333" s="3" t="s">
        <v>1518</v>
      </c>
      <c r="B333" s="3" t="s">
        <v>1517</v>
      </c>
      <c r="C333" s="3" t="s">
        <v>1362</v>
      </c>
      <c r="D333" s="3">
        <v>146</v>
      </c>
      <c r="E333" s="3">
        <v>4</v>
      </c>
      <c r="F333" s="4">
        <f t="shared" si="15"/>
        <v>6.929738948190308</v>
      </c>
      <c r="G333" s="4">
        <f t="shared" si="16"/>
        <v>0.57722232105793747</v>
      </c>
      <c r="H333" s="8">
        <f t="shared" si="17"/>
        <v>9.2383814345791446E-2</v>
      </c>
    </row>
    <row r="334" spans="1:8">
      <c r="A334" s="3" t="s">
        <v>1047</v>
      </c>
      <c r="B334" s="3" t="s">
        <v>1046</v>
      </c>
      <c r="C334" s="3" t="s">
        <v>1672</v>
      </c>
      <c r="D334" s="3">
        <v>123</v>
      </c>
      <c r="E334" s="3">
        <v>3</v>
      </c>
      <c r="F334" s="4">
        <f t="shared" si="15"/>
        <v>5.8380677440233413</v>
      </c>
      <c r="G334" s="4">
        <f t="shared" si="16"/>
        <v>0.5138686516735298</v>
      </c>
      <c r="H334" s="8">
        <f t="shared" si="17"/>
        <v>9.4517154914784102E-2</v>
      </c>
    </row>
    <row r="335" spans="1:8">
      <c r="A335" s="3" t="s">
        <v>670</v>
      </c>
      <c r="B335" s="3" t="s">
        <v>669</v>
      </c>
      <c r="C335" s="3" t="s">
        <v>1672</v>
      </c>
      <c r="D335" s="3">
        <v>122</v>
      </c>
      <c r="E335" s="3">
        <v>3</v>
      </c>
      <c r="F335" s="4">
        <f t="shared" si="15"/>
        <v>5.7906037786247779</v>
      </c>
      <c r="G335" s="4">
        <f t="shared" si="16"/>
        <v>0.51808068980200128</v>
      </c>
      <c r="H335" s="8">
        <f t="shared" si="17"/>
        <v>9.6809605170218901E-2</v>
      </c>
    </row>
    <row r="336" spans="1:8">
      <c r="A336" s="3" t="s">
        <v>104</v>
      </c>
      <c r="B336" s="3" t="s">
        <v>1242</v>
      </c>
      <c r="C336" s="3" t="s">
        <v>1365</v>
      </c>
      <c r="D336" s="3">
        <v>27</v>
      </c>
      <c r="E336" s="3">
        <v>3</v>
      </c>
      <c r="F336" s="4">
        <f t="shared" si="15"/>
        <v>1.2815270657612212</v>
      </c>
      <c r="G336" s="4">
        <f t="shared" si="16"/>
        <v>2.3409571909571913</v>
      </c>
      <c r="H336" s="8">
        <f t="shared" si="17"/>
        <v>9.7356086473270168E-2</v>
      </c>
    </row>
    <row r="337" spans="1:8">
      <c r="A337" s="3" t="s">
        <v>1021</v>
      </c>
      <c r="B337" s="3" t="s">
        <v>1020</v>
      </c>
      <c r="C337" s="3" t="s">
        <v>1365</v>
      </c>
      <c r="D337" s="3">
        <v>98</v>
      </c>
      <c r="E337" s="3">
        <v>2</v>
      </c>
      <c r="F337" s="4">
        <f t="shared" si="15"/>
        <v>4.6514686090592479</v>
      </c>
      <c r="G337" s="4">
        <f t="shared" si="16"/>
        <v>0.4299717289513208</v>
      </c>
      <c r="H337" s="8">
        <f t="shared" si="17"/>
        <v>0.10047653618037454</v>
      </c>
    </row>
    <row r="338" spans="1:8">
      <c r="A338" s="3" t="s">
        <v>126</v>
      </c>
      <c r="B338" s="3" t="s">
        <v>125</v>
      </c>
      <c r="C338" s="3" t="s">
        <v>1672</v>
      </c>
      <c r="D338" s="3">
        <v>13</v>
      </c>
      <c r="E338" s="3">
        <v>2</v>
      </c>
      <c r="F338" s="4">
        <f t="shared" si="15"/>
        <v>0.61703155018132883</v>
      </c>
      <c r="G338" s="4">
        <f t="shared" si="16"/>
        <v>3.2413253413253411</v>
      </c>
      <c r="H338" s="8">
        <f t="shared" si="17"/>
        <v>0.10292350789545977</v>
      </c>
    </row>
    <row r="339" spans="1:8">
      <c r="A339" s="3" t="s">
        <v>171</v>
      </c>
      <c r="B339" s="3" t="s">
        <v>170</v>
      </c>
      <c r="C339" s="3" t="s">
        <v>1362</v>
      </c>
      <c r="D339" s="3">
        <v>13</v>
      </c>
      <c r="E339" s="3">
        <v>2</v>
      </c>
      <c r="F339" s="4">
        <f t="shared" si="15"/>
        <v>0.61703155018132883</v>
      </c>
      <c r="G339" s="4">
        <f t="shared" si="16"/>
        <v>3.2413253413253411</v>
      </c>
      <c r="H339" s="8">
        <f t="shared" si="17"/>
        <v>0.10292350789545977</v>
      </c>
    </row>
    <row r="340" spans="1:8">
      <c r="A340" s="3" t="s">
        <v>1156</v>
      </c>
      <c r="B340" s="3" t="s">
        <v>1155</v>
      </c>
      <c r="C340" s="3" t="s">
        <v>1362</v>
      </c>
      <c r="D340" s="3">
        <v>13</v>
      </c>
      <c r="E340" s="3">
        <v>2</v>
      </c>
      <c r="F340" s="4">
        <f t="shared" si="15"/>
        <v>0.61703155018132883</v>
      </c>
      <c r="G340" s="4">
        <f t="shared" si="16"/>
        <v>3.2413253413253411</v>
      </c>
      <c r="H340" s="8">
        <f t="shared" si="17"/>
        <v>0.10292350789545977</v>
      </c>
    </row>
    <row r="341" spans="1:8">
      <c r="A341" s="3" t="s">
        <v>858</v>
      </c>
      <c r="B341" s="3" t="s">
        <v>703</v>
      </c>
      <c r="C341" s="3" t="s">
        <v>1365</v>
      </c>
      <c r="D341" s="3">
        <v>13</v>
      </c>
      <c r="E341" s="3">
        <v>2</v>
      </c>
      <c r="F341" s="4">
        <f t="shared" si="15"/>
        <v>0.61703155018132883</v>
      </c>
      <c r="G341" s="4">
        <f t="shared" si="16"/>
        <v>3.2413253413253411</v>
      </c>
      <c r="H341" s="8">
        <f t="shared" si="17"/>
        <v>0.10292350789545977</v>
      </c>
    </row>
    <row r="342" spans="1:8">
      <c r="A342" s="3" t="s">
        <v>1045</v>
      </c>
      <c r="B342" s="3" t="s">
        <v>1044</v>
      </c>
      <c r="C342" s="3" t="s">
        <v>1365</v>
      </c>
      <c r="D342" s="3">
        <v>218</v>
      </c>
      <c r="E342" s="3">
        <v>8</v>
      </c>
      <c r="F342" s="4">
        <f t="shared" si="15"/>
        <v>10.347144456886898</v>
      </c>
      <c r="G342" s="4">
        <f t="shared" si="16"/>
        <v>0.77316017316017316</v>
      </c>
      <c r="H342" s="8">
        <f t="shared" si="17"/>
        <v>0.10515214766674305</v>
      </c>
    </row>
    <row r="343" spans="1:8">
      <c r="A343" s="3" t="s">
        <v>1597</v>
      </c>
      <c r="B343" s="3" t="s">
        <v>1596</v>
      </c>
      <c r="C343" s="3" t="s">
        <v>1362</v>
      </c>
      <c r="D343" s="3">
        <v>96</v>
      </c>
      <c r="E343" s="3">
        <v>2</v>
      </c>
      <c r="F343" s="4">
        <f t="shared" si="15"/>
        <v>4.5565406782621203</v>
      </c>
      <c r="G343" s="4">
        <f t="shared" si="16"/>
        <v>0.43892947330447329</v>
      </c>
      <c r="H343" s="8">
        <f t="shared" si="17"/>
        <v>0.10624855976943781</v>
      </c>
    </row>
    <row r="344" spans="1:8">
      <c r="A344" s="3" t="s">
        <v>740</v>
      </c>
      <c r="B344" s="3" t="s">
        <v>590</v>
      </c>
      <c r="C344" s="3" t="s">
        <v>1362</v>
      </c>
      <c r="D344" s="3">
        <v>29</v>
      </c>
      <c r="E344" s="3">
        <v>3</v>
      </c>
      <c r="F344" s="4">
        <f t="shared" si="15"/>
        <v>1.3764549965583488</v>
      </c>
      <c r="G344" s="4">
        <f t="shared" si="16"/>
        <v>2.1795118674429022</v>
      </c>
      <c r="H344" s="8">
        <f t="shared" si="17"/>
        <v>0.11035308775523536</v>
      </c>
    </row>
    <row r="345" spans="1:8">
      <c r="A345" s="3" t="s">
        <v>16</v>
      </c>
      <c r="B345" s="3" t="s">
        <v>15</v>
      </c>
      <c r="C345" s="3" t="s">
        <v>1365</v>
      </c>
      <c r="D345" s="3">
        <v>153</v>
      </c>
      <c r="E345" s="3">
        <v>9</v>
      </c>
      <c r="F345" s="4">
        <f t="shared" si="15"/>
        <v>7.2619867059802541</v>
      </c>
      <c r="G345" s="4">
        <f t="shared" si="16"/>
        <v>1.2393302775655717</v>
      </c>
      <c r="H345" s="8">
        <f t="shared" si="17"/>
        <v>0.11086544307631221</v>
      </c>
    </row>
    <row r="346" spans="1:8">
      <c r="A346" s="3" t="s">
        <v>1405</v>
      </c>
      <c r="B346" s="3" t="s">
        <v>1404</v>
      </c>
      <c r="C346" s="3" t="s">
        <v>1362</v>
      </c>
      <c r="D346" s="3">
        <v>47</v>
      </c>
      <c r="E346" s="3">
        <v>4</v>
      </c>
      <c r="F346" s="4">
        <f t="shared" si="15"/>
        <v>2.2308063737324964</v>
      </c>
      <c r="G346" s="4">
        <f t="shared" si="16"/>
        <v>1.793073593073593</v>
      </c>
      <c r="H346" s="8">
        <f t="shared" si="17"/>
        <v>0.11186543437896407</v>
      </c>
    </row>
    <row r="347" spans="1:8">
      <c r="A347" s="3" t="s">
        <v>1277</v>
      </c>
      <c r="B347" s="3" t="s">
        <v>1276</v>
      </c>
      <c r="C347" s="3" t="s">
        <v>1362</v>
      </c>
      <c r="D347" s="3">
        <v>94</v>
      </c>
      <c r="E347" s="3">
        <v>2</v>
      </c>
      <c r="F347" s="4">
        <f t="shared" si="15"/>
        <v>4.4616127474649927</v>
      </c>
      <c r="G347" s="4">
        <f t="shared" si="16"/>
        <v>0.44826839826839826</v>
      </c>
      <c r="H347" s="8">
        <f t="shared" si="17"/>
        <v>0.11225339727056184</v>
      </c>
    </row>
    <row r="348" spans="1:8">
      <c r="A348" s="3" t="s">
        <v>1198</v>
      </c>
      <c r="B348" s="3" t="s">
        <v>1197</v>
      </c>
      <c r="C348" s="3" t="s">
        <v>1365</v>
      </c>
      <c r="D348" s="3">
        <v>67</v>
      </c>
      <c r="E348" s="3">
        <v>5</v>
      </c>
      <c r="F348" s="4">
        <f t="shared" si="15"/>
        <v>3.1800856817037713</v>
      </c>
      <c r="G348" s="4">
        <f t="shared" si="16"/>
        <v>1.5722846804936359</v>
      </c>
      <c r="H348" s="8">
        <f t="shared" si="17"/>
        <v>0.11413173982232723</v>
      </c>
    </row>
    <row r="349" spans="1:8">
      <c r="A349" s="3" t="s">
        <v>305</v>
      </c>
      <c r="B349" s="3" t="s">
        <v>304</v>
      </c>
      <c r="C349" s="3" t="s">
        <v>1365</v>
      </c>
      <c r="D349" s="3">
        <v>14</v>
      </c>
      <c r="E349" s="3">
        <v>2</v>
      </c>
      <c r="F349" s="4">
        <f t="shared" si="15"/>
        <v>0.6644955155798925</v>
      </c>
      <c r="G349" s="4">
        <f t="shared" si="16"/>
        <v>3.0098021026592456</v>
      </c>
      <c r="H349" s="8">
        <f t="shared" si="17"/>
        <v>0.11437978138433731</v>
      </c>
    </row>
    <row r="350" spans="1:8">
      <c r="A350" s="3" t="s">
        <v>443</v>
      </c>
      <c r="B350" s="3" t="s">
        <v>442</v>
      </c>
      <c r="C350" s="3" t="s">
        <v>1672</v>
      </c>
      <c r="D350" s="3">
        <v>14</v>
      </c>
      <c r="E350" s="3">
        <v>2</v>
      </c>
      <c r="F350" s="4">
        <f t="shared" si="15"/>
        <v>0.6644955155798925</v>
      </c>
      <c r="G350" s="4">
        <f t="shared" si="16"/>
        <v>3.0098021026592456</v>
      </c>
      <c r="H350" s="8">
        <f t="shared" si="17"/>
        <v>0.11437978138433731</v>
      </c>
    </row>
    <row r="351" spans="1:8">
      <c r="A351" s="3" t="s">
        <v>826</v>
      </c>
      <c r="B351" s="3" t="s">
        <v>825</v>
      </c>
      <c r="C351" s="3" t="s">
        <v>1365</v>
      </c>
      <c r="D351" s="3">
        <v>14</v>
      </c>
      <c r="E351" s="3">
        <v>2</v>
      </c>
      <c r="F351" s="4">
        <f t="shared" si="15"/>
        <v>0.6644955155798925</v>
      </c>
      <c r="G351" s="4">
        <f t="shared" si="16"/>
        <v>3.0098021026592456</v>
      </c>
      <c r="H351" s="8">
        <f t="shared" si="17"/>
        <v>0.11437978138433731</v>
      </c>
    </row>
    <row r="352" spans="1:8">
      <c r="A352" s="3" t="s">
        <v>881</v>
      </c>
      <c r="B352" s="3" t="s">
        <v>730</v>
      </c>
      <c r="C352" s="3" t="s">
        <v>1362</v>
      </c>
      <c r="D352" s="3">
        <v>14</v>
      </c>
      <c r="E352" s="3">
        <v>2</v>
      </c>
      <c r="F352" s="4">
        <f t="shared" si="15"/>
        <v>0.6644955155798925</v>
      </c>
      <c r="G352" s="4">
        <f t="shared" si="16"/>
        <v>3.0098021026592456</v>
      </c>
      <c r="H352" s="8">
        <f t="shared" si="17"/>
        <v>0.11437978138433731</v>
      </c>
    </row>
    <row r="353" spans="1:8">
      <c r="A353" s="3" t="s">
        <v>727</v>
      </c>
      <c r="B353" s="3" t="s">
        <v>726</v>
      </c>
      <c r="C353" s="3" t="s">
        <v>1365</v>
      </c>
      <c r="D353" s="3">
        <v>14</v>
      </c>
      <c r="E353" s="3">
        <v>2</v>
      </c>
      <c r="F353" s="4">
        <f t="shared" si="15"/>
        <v>0.6644955155798925</v>
      </c>
      <c r="G353" s="4">
        <f t="shared" si="16"/>
        <v>3.0098021026592456</v>
      </c>
      <c r="H353" s="8">
        <f t="shared" si="17"/>
        <v>0.11437978138433731</v>
      </c>
    </row>
    <row r="354" spans="1:8">
      <c r="A354" s="3" t="s">
        <v>812</v>
      </c>
      <c r="B354" s="3" t="s">
        <v>811</v>
      </c>
      <c r="C354" s="3" t="s">
        <v>1362</v>
      </c>
      <c r="D354" s="3">
        <v>14</v>
      </c>
      <c r="E354" s="3">
        <v>2</v>
      </c>
      <c r="F354" s="4">
        <f t="shared" si="15"/>
        <v>0.6644955155798925</v>
      </c>
      <c r="G354" s="4">
        <f t="shared" si="16"/>
        <v>3.0098021026592456</v>
      </c>
      <c r="H354" s="8">
        <f t="shared" si="17"/>
        <v>0.11437978138433731</v>
      </c>
    </row>
    <row r="355" spans="1:8">
      <c r="A355" s="3" t="s">
        <v>715</v>
      </c>
      <c r="B355" s="3" t="s">
        <v>714</v>
      </c>
      <c r="C355" s="3" t="s">
        <v>1365</v>
      </c>
      <c r="D355" s="3">
        <v>14</v>
      </c>
      <c r="E355" s="3">
        <v>2</v>
      </c>
      <c r="F355" s="4">
        <f t="shared" si="15"/>
        <v>0.6644955155798925</v>
      </c>
      <c r="G355" s="4">
        <f t="shared" si="16"/>
        <v>3.0098021026592456</v>
      </c>
      <c r="H355" s="8">
        <f t="shared" si="17"/>
        <v>0.11437978138433731</v>
      </c>
    </row>
    <row r="356" spans="1:8">
      <c r="A356" s="3" t="s">
        <v>630</v>
      </c>
      <c r="B356" s="3" t="s">
        <v>629</v>
      </c>
      <c r="C356" s="3" t="s">
        <v>1365</v>
      </c>
      <c r="D356" s="3">
        <v>70</v>
      </c>
      <c r="E356" s="3">
        <v>1</v>
      </c>
      <c r="F356" s="4">
        <f t="shared" si="15"/>
        <v>3.3224775778994626</v>
      </c>
      <c r="G356" s="4">
        <f t="shared" si="16"/>
        <v>0.30098021026592453</v>
      </c>
      <c r="H356" s="8">
        <f t="shared" si="17"/>
        <v>0.11589528710962707</v>
      </c>
    </row>
    <row r="357" spans="1:8">
      <c r="A357" s="3" t="s">
        <v>865</v>
      </c>
      <c r="B357" s="3" t="s">
        <v>864</v>
      </c>
      <c r="C357" s="3" t="s">
        <v>1365</v>
      </c>
      <c r="D357" s="3">
        <v>223</v>
      </c>
      <c r="E357" s="3">
        <v>9</v>
      </c>
      <c r="F357" s="4">
        <f t="shared" si="15"/>
        <v>10.584464283879717</v>
      </c>
      <c r="G357" s="4">
        <f t="shared" si="16"/>
        <v>0.85030283617727564</v>
      </c>
      <c r="H357" s="8">
        <f t="shared" si="17"/>
        <v>0.11807666500769753</v>
      </c>
    </row>
    <row r="358" spans="1:8">
      <c r="A358" s="3" t="s">
        <v>1378</v>
      </c>
      <c r="B358" s="3" t="s">
        <v>1377</v>
      </c>
      <c r="C358" s="3" t="s">
        <v>1362</v>
      </c>
      <c r="D358" s="3">
        <v>92</v>
      </c>
      <c r="E358" s="3">
        <v>2</v>
      </c>
      <c r="F358" s="4">
        <f t="shared" si="15"/>
        <v>4.3666848166678651</v>
      </c>
      <c r="G358" s="4">
        <f t="shared" si="16"/>
        <v>0.45801336344814608</v>
      </c>
      <c r="H358" s="8">
        <f t="shared" si="17"/>
        <v>0.11848885377144759</v>
      </c>
    </row>
    <row r="359" spans="1:8">
      <c r="A359" s="3" t="s">
        <v>1369</v>
      </c>
      <c r="B359" s="3" t="s">
        <v>1368</v>
      </c>
      <c r="C359" s="3" t="s">
        <v>1362</v>
      </c>
      <c r="D359" s="3">
        <v>70</v>
      </c>
      <c r="E359" s="3">
        <v>5</v>
      </c>
      <c r="F359" s="4">
        <f t="shared" si="15"/>
        <v>3.3224775778994626</v>
      </c>
      <c r="G359" s="4">
        <f t="shared" si="16"/>
        <v>1.5049010513296228</v>
      </c>
      <c r="H359" s="8">
        <f t="shared" si="17"/>
        <v>0.12362256986346223</v>
      </c>
    </row>
    <row r="360" spans="1:8">
      <c r="A360" s="3" t="s">
        <v>637</v>
      </c>
      <c r="B360" s="3" t="s">
        <v>787</v>
      </c>
      <c r="C360" s="3" t="s">
        <v>1362</v>
      </c>
      <c r="D360" s="3">
        <v>93</v>
      </c>
      <c r="E360" s="3">
        <v>6</v>
      </c>
      <c r="F360" s="4">
        <f t="shared" si="15"/>
        <v>4.4141487820664294</v>
      </c>
      <c r="G360" s="4">
        <f t="shared" si="16"/>
        <v>1.3592654657170784</v>
      </c>
      <c r="H360" s="8">
        <f t="shared" si="17"/>
        <v>0.12679911888549089</v>
      </c>
    </row>
    <row r="361" spans="1:8">
      <c r="A361" s="3" t="s">
        <v>1401</v>
      </c>
      <c r="B361" s="3" t="s">
        <v>1400</v>
      </c>
      <c r="C361" s="3" t="s">
        <v>1672</v>
      </c>
      <c r="D361" s="3">
        <v>67</v>
      </c>
      <c r="E361" s="3">
        <v>1</v>
      </c>
      <c r="F361" s="4">
        <f t="shared" si="15"/>
        <v>3.1800856817037713</v>
      </c>
      <c r="G361" s="4">
        <f t="shared" si="16"/>
        <v>0.31445693609872716</v>
      </c>
      <c r="H361" s="8">
        <f t="shared" si="17"/>
        <v>0.1283599740090153</v>
      </c>
    </row>
    <row r="362" spans="1:8">
      <c r="A362" s="3" t="s">
        <v>1510</v>
      </c>
      <c r="B362" s="3" t="s">
        <v>1509</v>
      </c>
      <c r="C362" s="3" t="s">
        <v>1362</v>
      </c>
      <c r="D362" s="3">
        <v>51</v>
      </c>
      <c r="E362" s="3">
        <v>4</v>
      </c>
      <c r="F362" s="4">
        <f t="shared" si="15"/>
        <v>2.4206622353267515</v>
      </c>
      <c r="G362" s="4">
        <f t="shared" si="16"/>
        <v>1.6524403700874288</v>
      </c>
      <c r="H362" s="8">
        <f t="shared" si="17"/>
        <v>0.12903574022316108</v>
      </c>
    </row>
    <row r="363" spans="1:8">
      <c r="A363" s="3" t="s">
        <v>450</v>
      </c>
      <c r="B363" s="3" t="s">
        <v>449</v>
      </c>
      <c r="C363" s="3" t="s">
        <v>1365</v>
      </c>
      <c r="D363" s="3">
        <v>3</v>
      </c>
      <c r="E363" s="3">
        <v>1</v>
      </c>
      <c r="F363" s="4">
        <f t="shared" si="15"/>
        <v>0.14239189619569126</v>
      </c>
      <c r="G363" s="4">
        <f t="shared" si="16"/>
        <v>7.0228715728715727</v>
      </c>
      <c r="H363" s="8">
        <f t="shared" si="17"/>
        <v>0.12919830110056482</v>
      </c>
    </row>
    <row r="364" spans="1:8">
      <c r="A364" s="3" t="s">
        <v>339</v>
      </c>
      <c r="B364" s="3" t="s">
        <v>338</v>
      </c>
      <c r="C364" s="3" t="s">
        <v>1365</v>
      </c>
      <c r="D364" s="3">
        <v>3</v>
      </c>
      <c r="E364" s="3">
        <v>1</v>
      </c>
      <c r="F364" s="4">
        <f t="shared" si="15"/>
        <v>0.14239189619569126</v>
      </c>
      <c r="G364" s="4">
        <f t="shared" si="16"/>
        <v>7.0228715728715727</v>
      </c>
      <c r="H364" s="8">
        <f t="shared" si="17"/>
        <v>0.12919830110056482</v>
      </c>
    </row>
    <row r="365" spans="1:8">
      <c r="A365" s="3" t="s">
        <v>534</v>
      </c>
      <c r="B365" s="3" t="s">
        <v>533</v>
      </c>
      <c r="C365" s="3" t="s">
        <v>1365</v>
      </c>
      <c r="D365" s="3">
        <v>3</v>
      </c>
      <c r="E365" s="3">
        <v>1</v>
      </c>
      <c r="F365" s="4">
        <f t="shared" si="15"/>
        <v>0.14239189619569126</v>
      </c>
      <c r="G365" s="4">
        <f t="shared" si="16"/>
        <v>7.0228715728715727</v>
      </c>
      <c r="H365" s="8">
        <f t="shared" si="17"/>
        <v>0.12919830110056482</v>
      </c>
    </row>
    <row r="366" spans="1:8">
      <c r="A366" s="3" t="s">
        <v>666</v>
      </c>
      <c r="B366" s="3" t="s">
        <v>665</v>
      </c>
      <c r="C366" s="3" t="s">
        <v>1365</v>
      </c>
      <c r="D366" s="3">
        <v>3</v>
      </c>
      <c r="E366" s="3">
        <v>1</v>
      </c>
      <c r="F366" s="4">
        <f t="shared" si="15"/>
        <v>0.14239189619569126</v>
      </c>
      <c r="G366" s="4">
        <f t="shared" si="16"/>
        <v>7.0228715728715727</v>
      </c>
      <c r="H366" s="8">
        <f t="shared" si="17"/>
        <v>0.12919830110056482</v>
      </c>
    </row>
    <row r="367" spans="1:8">
      <c r="A367" s="3" t="s">
        <v>598</v>
      </c>
      <c r="B367" s="3" t="s">
        <v>597</v>
      </c>
      <c r="C367" s="3" t="s">
        <v>1365</v>
      </c>
      <c r="D367" s="3">
        <v>3</v>
      </c>
      <c r="E367" s="3">
        <v>1</v>
      </c>
      <c r="F367" s="4">
        <f t="shared" si="15"/>
        <v>0.14239189619569126</v>
      </c>
      <c r="G367" s="4">
        <f t="shared" si="16"/>
        <v>7.0228715728715727</v>
      </c>
      <c r="H367" s="8">
        <f t="shared" si="17"/>
        <v>0.12919830110056482</v>
      </c>
    </row>
    <row r="368" spans="1:8">
      <c r="A368" s="3" t="s">
        <v>521</v>
      </c>
      <c r="B368" s="3" t="s">
        <v>540</v>
      </c>
      <c r="C368" s="3" t="s">
        <v>1362</v>
      </c>
      <c r="D368" s="3">
        <v>3</v>
      </c>
      <c r="E368" s="3">
        <v>1</v>
      </c>
      <c r="F368" s="4">
        <f t="shared" si="15"/>
        <v>0.14239189619569126</v>
      </c>
      <c r="G368" s="4">
        <f t="shared" si="16"/>
        <v>7.0228715728715727</v>
      </c>
      <c r="H368" s="8">
        <f t="shared" si="17"/>
        <v>0.12919830110056482</v>
      </c>
    </row>
    <row r="369" spans="1:8">
      <c r="A369" s="3" t="s">
        <v>471</v>
      </c>
      <c r="B369" s="3" t="s">
        <v>470</v>
      </c>
      <c r="C369" s="3" t="s">
        <v>1362</v>
      </c>
      <c r="D369" s="3">
        <v>3</v>
      </c>
      <c r="E369" s="3">
        <v>1</v>
      </c>
      <c r="F369" s="4">
        <f t="shared" si="15"/>
        <v>0.14239189619569126</v>
      </c>
      <c r="G369" s="4">
        <f t="shared" si="16"/>
        <v>7.0228715728715727</v>
      </c>
      <c r="H369" s="8">
        <f t="shared" si="17"/>
        <v>0.12919830110056482</v>
      </c>
    </row>
    <row r="370" spans="1:8">
      <c r="A370" s="3" t="s">
        <v>467</v>
      </c>
      <c r="B370" s="3" t="s">
        <v>466</v>
      </c>
      <c r="C370" s="3" t="s">
        <v>1365</v>
      </c>
      <c r="D370" s="3">
        <v>3</v>
      </c>
      <c r="E370" s="3">
        <v>1</v>
      </c>
      <c r="F370" s="4">
        <f t="shared" si="15"/>
        <v>0.14239189619569126</v>
      </c>
      <c r="G370" s="4">
        <f t="shared" si="16"/>
        <v>7.0228715728715727</v>
      </c>
      <c r="H370" s="8">
        <f t="shared" si="17"/>
        <v>0.12919830110056482</v>
      </c>
    </row>
    <row r="371" spans="1:8">
      <c r="A371" s="3" t="s">
        <v>379</v>
      </c>
      <c r="B371" s="3" t="s">
        <v>550</v>
      </c>
      <c r="C371" s="3" t="s">
        <v>1365</v>
      </c>
      <c r="D371" s="3">
        <v>3</v>
      </c>
      <c r="E371" s="3">
        <v>1</v>
      </c>
      <c r="F371" s="4">
        <f t="shared" si="15"/>
        <v>0.14239189619569126</v>
      </c>
      <c r="G371" s="4">
        <f t="shared" si="16"/>
        <v>7.0228715728715727</v>
      </c>
      <c r="H371" s="8">
        <f t="shared" si="17"/>
        <v>0.12919830110056482</v>
      </c>
    </row>
    <row r="372" spans="1:8">
      <c r="A372" s="3" t="s">
        <v>549</v>
      </c>
      <c r="B372" s="3" t="s">
        <v>548</v>
      </c>
      <c r="C372" s="3" t="s">
        <v>1362</v>
      </c>
      <c r="D372" s="3">
        <v>3</v>
      </c>
      <c r="E372" s="3">
        <v>1</v>
      </c>
      <c r="F372" s="4">
        <f t="shared" si="15"/>
        <v>0.14239189619569126</v>
      </c>
      <c r="G372" s="4">
        <f t="shared" si="16"/>
        <v>7.0228715728715727</v>
      </c>
      <c r="H372" s="8">
        <f t="shared" si="17"/>
        <v>0.12919830110056482</v>
      </c>
    </row>
    <row r="373" spans="1:8">
      <c r="A373" s="3" t="s">
        <v>836</v>
      </c>
      <c r="B373" s="3" t="s">
        <v>835</v>
      </c>
      <c r="C373" s="3" t="s">
        <v>1362</v>
      </c>
      <c r="D373" s="3">
        <v>3</v>
      </c>
      <c r="E373" s="3">
        <v>1</v>
      </c>
      <c r="F373" s="4">
        <f t="shared" si="15"/>
        <v>0.14239189619569126</v>
      </c>
      <c r="G373" s="4">
        <f t="shared" si="16"/>
        <v>7.0228715728715727</v>
      </c>
      <c r="H373" s="8">
        <f t="shared" si="17"/>
        <v>0.12919830110056482</v>
      </c>
    </row>
    <row r="374" spans="1:8">
      <c r="A374" s="3" t="s">
        <v>834</v>
      </c>
      <c r="B374" s="3" t="s">
        <v>833</v>
      </c>
      <c r="C374" s="3" t="s">
        <v>1362</v>
      </c>
      <c r="D374" s="3">
        <v>3</v>
      </c>
      <c r="E374" s="3">
        <v>1</v>
      </c>
      <c r="F374" s="4">
        <f t="shared" si="15"/>
        <v>0.14239189619569126</v>
      </c>
      <c r="G374" s="4">
        <f t="shared" si="16"/>
        <v>7.0228715728715727</v>
      </c>
      <c r="H374" s="8">
        <f t="shared" si="17"/>
        <v>0.12919830110056482</v>
      </c>
    </row>
    <row r="375" spans="1:8">
      <c r="A375" s="3" t="s">
        <v>321</v>
      </c>
      <c r="B375" s="3" t="s">
        <v>320</v>
      </c>
      <c r="C375" s="3" t="s">
        <v>1365</v>
      </c>
      <c r="D375" s="3">
        <v>3</v>
      </c>
      <c r="E375" s="3">
        <v>1</v>
      </c>
      <c r="F375" s="4">
        <f t="shared" si="15"/>
        <v>0.14239189619569126</v>
      </c>
      <c r="G375" s="4">
        <f t="shared" si="16"/>
        <v>7.0228715728715727</v>
      </c>
      <c r="H375" s="8">
        <f t="shared" si="17"/>
        <v>0.12919830110056482</v>
      </c>
    </row>
    <row r="376" spans="1:8">
      <c r="A376" s="3" t="s">
        <v>480</v>
      </c>
      <c r="B376" s="3" t="s">
        <v>479</v>
      </c>
      <c r="C376" s="3" t="s">
        <v>1365</v>
      </c>
      <c r="D376" s="3">
        <v>3</v>
      </c>
      <c r="E376" s="3">
        <v>1</v>
      </c>
      <c r="F376" s="4">
        <f t="shared" si="15"/>
        <v>0.14239189619569126</v>
      </c>
      <c r="G376" s="4">
        <f t="shared" si="16"/>
        <v>7.0228715728715727</v>
      </c>
      <c r="H376" s="8">
        <f t="shared" si="17"/>
        <v>0.12919830110056482</v>
      </c>
    </row>
    <row r="377" spans="1:8">
      <c r="A377" s="3" t="s">
        <v>632</v>
      </c>
      <c r="B377" s="3" t="s">
        <v>631</v>
      </c>
      <c r="C377" s="3" t="s">
        <v>1362</v>
      </c>
      <c r="D377" s="3">
        <v>3</v>
      </c>
      <c r="E377" s="3">
        <v>1</v>
      </c>
      <c r="F377" s="4">
        <f t="shared" si="15"/>
        <v>0.14239189619569126</v>
      </c>
      <c r="G377" s="4">
        <f t="shared" si="16"/>
        <v>7.0228715728715727</v>
      </c>
      <c r="H377" s="8">
        <f t="shared" si="17"/>
        <v>0.12919830110056482</v>
      </c>
    </row>
    <row r="378" spans="1:8">
      <c r="A378" s="3" t="s">
        <v>625</v>
      </c>
      <c r="B378" s="3" t="s">
        <v>624</v>
      </c>
      <c r="C378" s="3" t="s">
        <v>1672</v>
      </c>
      <c r="D378" s="3">
        <v>3</v>
      </c>
      <c r="E378" s="3">
        <v>1</v>
      </c>
      <c r="F378" s="4">
        <f t="shared" si="15"/>
        <v>0.14239189619569126</v>
      </c>
      <c r="G378" s="4">
        <f t="shared" si="16"/>
        <v>7.0228715728715727</v>
      </c>
      <c r="H378" s="8">
        <f t="shared" si="17"/>
        <v>0.12919830110056482</v>
      </c>
    </row>
    <row r="379" spans="1:8">
      <c r="A379" s="3" t="s">
        <v>395</v>
      </c>
      <c r="B379" s="3" t="s">
        <v>394</v>
      </c>
      <c r="C379" s="3" t="s">
        <v>1365</v>
      </c>
      <c r="D379" s="3">
        <v>3</v>
      </c>
      <c r="E379" s="3">
        <v>1</v>
      </c>
      <c r="F379" s="4">
        <f t="shared" si="15"/>
        <v>0.14239189619569126</v>
      </c>
      <c r="G379" s="4">
        <f t="shared" si="16"/>
        <v>7.0228715728715727</v>
      </c>
      <c r="H379" s="8">
        <f t="shared" si="17"/>
        <v>0.12919830110056482</v>
      </c>
    </row>
    <row r="380" spans="1:8">
      <c r="A380" s="3" t="s">
        <v>685</v>
      </c>
      <c r="B380" s="3" t="s">
        <v>684</v>
      </c>
      <c r="C380" s="3" t="s">
        <v>1365</v>
      </c>
      <c r="D380" s="3">
        <v>3</v>
      </c>
      <c r="E380" s="3">
        <v>1</v>
      </c>
      <c r="F380" s="4">
        <f t="shared" si="15"/>
        <v>0.14239189619569126</v>
      </c>
      <c r="G380" s="4">
        <f t="shared" si="16"/>
        <v>7.0228715728715727</v>
      </c>
      <c r="H380" s="8">
        <f t="shared" si="17"/>
        <v>0.12919830110056482</v>
      </c>
    </row>
    <row r="381" spans="1:8">
      <c r="A381" s="3" t="s">
        <v>415</v>
      </c>
      <c r="B381" s="3" t="s">
        <v>414</v>
      </c>
      <c r="C381" s="3" t="s">
        <v>1362</v>
      </c>
      <c r="D381" s="3">
        <v>3</v>
      </c>
      <c r="E381" s="3">
        <v>1</v>
      </c>
      <c r="F381" s="4">
        <f t="shared" si="15"/>
        <v>0.14239189619569126</v>
      </c>
      <c r="G381" s="4">
        <f t="shared" si="16"/>
        <v>7.0228715728715727</v>
      </c>
      <c r="H381" s="8">
        <f t="shared" si="17"/>
        <v>0.12919830110056482</v>
      </c>
    </row>
    <row r="382" spans="1:8">
      <c r="A382" s="3" t="s">
        <v>789</v>
      </c>
      <c r="B382" s="3" t="s">
        <v>641</v>
      </c>
      <c r="C382" s="3" t="s">
        <v>1362</v>
      </c>
      <c r="D382" s="3">
        <v>3</v>
      </c>
      <c r="E382" s="3">
        <v>1</v>
      </c>
      <c r="F382" s="4">
        <f t="shared" si="15"/>
        <v>0.14239189619569126</v>
      </c>
      <c r="G382" s="4">
        <f t="shared" si="16"/>
        <v>7.0228715728715727</v>
      </c>
      <c r="H382" s="8">
        <f t="shared" si="17"/>
        <v>0.12919830110056482</v>
      </c>
    </row>
    <row r="383" spans="1:8">
      <c r="A383" s="3" t="s">
        <v>731</v>
      </c>
      <c r="B383" s="3" t="s">
        <v>588</v>
      </c>
      <c r="C383" s="3" t="s">
        <v>1362</v>
      </c>
      <c r="D383" s="3">
        <v>3</v>
      </c>
      <c r="E383" s="3">
        <v>1</v>
      </c>
      <c r="F383" s="4">
        <f t="shared" si="15"/>
        <v>0.14239189619569126</v>
      </c>
      <c r="G383" s="4">
        <f t="shared" si="16"/>
        <v>7.0228715728715727</v>
      </c>
      <c r="H383" s="8">
        <f t="shared" si="17"/>
        <v>0.12919830110056482</v>
      </c>
    </row>
    <row r="384" spans="1:8">
      <c r="A384" s="3" t="s">
        <v>1041</v>
      </c>
      <c r="B384" s="3" t="s">
        <v>1040</v>
      </c>
      <c r="C384" s="3" t="s">
        <v>1362</v>
      </c>
      <c r="D384" s="3">
        <v>3</v>
      </c>
      <c r="E384" s="3">
        <v>1</v>
      </c>
      <c r="F384" s="4">
        <f t="shared" si="15"/>
        <v>0.14239189619569126</v>
      </c>
      <c r="G384" s="4">
        <f t="shared" si="16"/>
        <v>7.0228715728715727</v>
      </c>
      <c r="H384" s="8">
        <f t="shared" si="17"/>
        <v>0.12919830110056482</v>
      </c>
    </row>
    <row r="385" spans="1:8">
      <c r="A385" s="3" t="s">
        <v>1176</v>
      </c>
      <c r="B385" s="3" t="s">
        <v>1175</v>
      </c>
      <c r="C385" s="3" t="s">
        <v>1365</v>
      </c>
      <c r="D385" s="3">
        <v>3</v>
      </c>
      <c r="E385" s="3">
        <v>1</v>
      </c>
      <c r="F385" s="4">
        <f t="shared" si="15"/>
        <v>0.14239189619569126</v>
      </c>
      <c r="G385" s="4">
        <f t="shared" si="16"/>
        <v>7.0228715728715727</v>
      </c>
      <c r="H385" s="8">
        <f t="shared" si="17"/>
        <v>0.12919830110056482</v>
      </c>
    </row>
    <row r="386" spans="1:8">
      <c r="A386" s="3" t="s">
        <v>1322</v>
      </c>
      <c r="B386" s="3" t="s">
        <v>1321</v>
      </c>
      <c r="C386" s="3" t="s">
        <v>1672</v>
      </c>
      <c r="D386" s="3">
        <v>3</v>
      </c>
      <c r="E386" s="3">
        <v>1</v>
      </c>
      <c r="F386" s="4">
        <f t="shared" ref="F386:F449" si="18">(D386*4620)/97337</f>
        <v>0.14239189619569126</v>
      </c>
      <c r="G386" s="4">
        <f t="shared" ref="G386:G449" si="19">E386/F386</f>
        <v>7.0228715728715727</v>
      </c>
      <c r="H386" s="8">
        <f t="shared" ref="H386:H449" si="20">HYPGEOMDIST(E386, 4620, D386, 97337)</f>
        <v>0.12919830110056482</v>
      </c>
    </row>
    <row r="387" spans="1:8">
      <c r="A387" s="3" t="s">
        <v>979</v>
      </c>
      <c r="B387" s="3" t="s">
        <v>821</v>
      </c>
      <c r="C387" s="3" t="s">
        <v>1362</v>
      </c>
      <c r="D387" s="3">
        <v>3</v>
      </c>
      <c r="E387" s="3">
        <v>1</v>
      </c>
      <c r="F387" s="4">
        <f t="shared" si="18"/>
        <v>0.14239189619569126</v>
      </c>
      <c r="G387" s="4">
        <f t="shared" si="19"/>
        <v>7.0228715728715727</v>
      </c>
      <c r="H387" s="8">
        <f t="shared" si="20"/>
        <v>0.12919830110056482</v>
      </c>
    </row>
    <row r="388" spans="1:8">
      <c r="A388" s="3" t="s">
        <v>980</v>
      </c>
      <c r="B388" s="3" t="s">
        <v>824</v>
      </c>
      <c r="C388" s="3" t="s">
        <v>1672</v>
      </c>
      <c r="D388" s="3">
        <v>3</v>
      </c>
      <c r="E388" s="3">
        <v>1</v>
      </c>
      <c r="F388" s="4">
        <f t="shared" si="18"/>
        <v>0.14239189619569126</v>
      </c>
      <c r="G388" s="4">
        <f t="shared" si="19"/>
        <v>7.0228715728715727</v>
      </c>
      <c r="H388" s="8">
        <f t="shared" si="20"/>
        <v>0.12919830110056482</v>
      </c>
    </row>
    <row r="389" spans="1:8">
      <c r="A389" s="3" t="s">
        <v>1446</v>
      </c>
      <c r="B389" s="3" t="s">
        <v>1445</v>
      </c>
      <c r="C389" s="3" t="s">
        <v>1365</v>
      </c>
      <c r="D389" s="3">
        <v>203</v>
      </c>
      <c r="E389" s="3">
        <v>9</v>
      </c>
      <c r="F389" s="4">
        <f t="shared" si="18"/>
        <v>9.6351849759084409</v>
      </c>
      <c r="G389" s="4">
        <f t="shared" si="19"/>
        <v>0.93407651461838659</v>
      </c>
      <c r="H389" s="8">
        <f t="shared" si="20"/>
        <v>0.13190493945162313</v>
      </c>
    </row>
    <row r="390" spans="1:8">
      <c r="A390" s="3" t="s">
        <v>253</v>
      </c>
      <c r="B390" s="3" t="s">
        <v>252</v>
      </c>
      <c r="C390" s="3" t="s">
        <v>1672</v>
      </c>
      <c r="D390" s="3">
        <v>66</v>
      </c>
      <c r="E390" s="3">
        <v>1</v>
      </c>
      <c r="F390" s="4">
        <f t="shared" si="18"/>
        <v>3.1326217163052075</v>
      </c>
      <c r="G390" s="4">
        <f t="shared" si="19"/>
        <v>0.31922143513052609</v>
      </c>
      <c r="H390" s="8">
        <f t="shared" si="20"/>
        <v>0.13274780096745289</v>
      </c>
    </row>
    <row r="391" spans="1:8">
      <c r="A391" s="3" t="s">
        <v>782</v>
      </c>
      <c r="B391" s="3" t="s">
        <v>781</v>
      </c>
      <c r="C391" s="3" t="s">
        <v>1362</v>
      </c>
      <c r="D391" s="3">
        <v>66</v>
      </c>
      <c r="E391" s="3">
        <v>1</v>
      </c>
      <c r="F391" s="4">
        <f t="shared" si="18"/>
        <v>3.1326217163052075</v>
      </c>
      <c r="G391" s="4">
        <f t="shared" si="19"/>
        <v>0.31922143513052609</v>
      </c>
      <c r="H391" s="8">
        <f t="shared" si="20"/>
        <v>0.13274780096745289</v>
      </c>
    </row>
    <row r="392" spans="1:8">
      <c r="A392" s="3" t="s">
        <v>1332</v>
      </c>
      <c r="B392" s="3" t="s">
        <v>1471</v>
      </c>
      <c r="C392" s="3" t="s">
        <v>1672</v>
      </c>
      <c r="D392" s="3">
        <v>87</v>
      </c>
      <c r="E392" s="3">
        <v>2</v>
      </c>
      <c r="F392" s="4">
        <f t="shared" si="18"/>
        <v>4.1293649896750466</v>
      </c>
      <c r="G392" s="4">
        <f t="shared" si="19"/>
        <v>0.48433597054286709</v>
      </c>
      <c r="H392" s="8">
        <f t="shared" si="20"/>
        <v>0.13505512033557407</v>
      </c>
    </row>
    <row r="393" spans="1:8">
      <c r="A393" s="3" t="s">
        <v>108</v>
      </c>
      <c r="B393" s="3" t="s">
        <v>107</v>
      </c>
      <c r="C393" s="3" t="s">
        <v>1365</v>
      </c>
      <c r="D393" s="3">
        <v>87</v>
      </c>
      <c r="E393" s="3">
        <v>2</v>
      </c>
      <c r="F393" s="4">
        <f t="shared" si="18"/>
        <v>4.1293649896750466</v>
      </c>
      <c r="G393" s="4">
        <f t="shared" si="19"/>
        <v>0.48433597054286709</v>
      </c>
      <c r="H393" s="8">
        <f t="shared" si="20"/>
        <v>0.13505512033557407</v>
      </c>
    </row>
    <row r="394" spans="1:8">
      <c r="A394" s="3" t="s">
        <v>215</v>
      </c>
      <c r="B394" s="3" t="s">
        <v>214</v>
      </c>
      <c r="C394" s="3" t="s">
        <v>1365</v>
      </c>
      <c r="D394" s="3">
        <v>16</v>
      </c>
      <c r="E394" s="3">
        <v>2</v>
      </c>
      <c r="F394" s="4">
        <f t="shared" si="18"/>
        <v>0.75942344637702008</v>
      </c>
      <c r="G394" s="4">
        <f t="shared" si="19"/>
        <v>2.6335768398268398</v>
      </c>
      <c r="H394" s="8">
        <f t="shared" si="20"/>
        <v>0.13685612363327251</v>
      </c>
    </row>
    <row r="395" spans="1:8">
      <c r="A395" s="3" t="s">
        <v>593</v>
      </c>
      <c r="B395" s="3" t="s">
        <v>592</v>
      </c>
      <c r="C395" s="3" t="s">
        <v>1362</v>
      </c>
      <c r="D395" s="3">
        <v>16</v>
      </c>
      <c r="E395" s="3">
        <v>2</v>
      </c>
      <c r="F395" s="4">
        <f t="shared" si="18"/>
        <v>0.75942344637702008</v>
      </c>
      <c r="G395" s="4">
        <f t="shared" si="19"/>
        <v>2.6335768398268398</v>
      </c>
      <c r="H395" s="8">
        <f t="shared" si="20"/>
        <v>0.13685612363327251</v>
      </c>
    </row>
    <row r="396" spans="1:8">
      <c r="A396" s="3" t="s">
        <v>933</v>
      </c>
      <c r="B396" s="3" t="s">
        <v>932</v>
      </c>
      <c r="C396" s="3" t="s">
        <v>1362</v>
      </c>
      <c r="D396" s="3">
        <v>16</v>
      </c>
      <c r="E396" s="3">
        <v>2</v>
      </c>
      <c r="F396" s="4">
        <f t="shared" si="18"/>
        <v>0.75942344637702008</v>
      </c>
      <c r="G396" s="4">
        <f t="shared" si="19"/>
        <v>2.6335768398268398</v>
      </c>
      <c r="H396" s="8">
        <f t="shared" si="20"/>
        <v>0.13685612363327251</v>
      </c>
    </row>
    <row r="397" spans="1:8">
      <c r="A397" s="3" t="s">
        <v>1542</v>
      </c>
      <c r="B397" s="3" t="s">
        <v>1221</v>
      </c>
      <c r="C397" s="3" t="s">
        <v>1365</v>
      </c>
      <c r="D397" s="3">
        <v>16</v>
      </c>
      <c r="E397" s="3">
        <v>2</v>
      </c>
      <c r="F397" s="4">
        <f t="shared" si="18"/>
        <v>0.75942344637702008</v>
      </c>
      <c r="G397" s="4">
        <f t="shared" si="19"/>
        <v>2.6335768398268398</v>
      </c>
      <c r="H397" s="8">
        <f t="shared" si="20"/>
        <v>0.13685612363327251</v>
      </c>
    </row>
    <row r="398" spans="1:8">
      <c r="A398" s="3" t="s">
        <v>1376</v>
      </c>
      <c r="B398" s="3" t="s">
        <v>1375</v>
      </c>
      <c r="C398" s="3" t="s">
        <v>1362</v>
      </c>
      <c r="D398" s="3">
        <v>154</v>
      </c>
      <c r="E398" s="3">
        <v>8</v>
      </c>
      <c r="F398" s="4">
        <f t="shared" si="18"/>
        <v>7.3094506713788183</v>
      </c>
      <c r="G398" s="4">
        <f t="shared" si="19"/>
        <v>1.0944734918760892</v>
      </c>
      <c r="H398" s="8">
        <f t="shared" si="20"/>
        <v>0.13877731642243737</v>
      </c>
    </row>
    <row r="399" spans="1:8">
      <c r="A399" s="3" t="s">
        <v>143</v>
      </c>
      <c r="B399" s="3" t="s">
        <v>142</v>
      </c>
      <c r="C399" s="3" t="s">
        <v>1362</v>
      </c>
      <c r="D399" s="3">
        <v>54</v>
      </c>
      <c r="E399" s="3">
        <v>4</v>
      </c>
      <c r="F399" s="4">
        <f t="shared" si="18"/>
        <v>2.5630541315224424</v>
      </c>
      <c r="G399" s="4">
        <f t="shared" si="19"/>
        <v>1.560638127304794</v>
      </c>
      <c r="H399" s="8">
        <f t="shared" si="20"/>
        <v>0.14113718422366672</v>
      </c>
    </row>
    <row r="400" spans="1:8">
      <c r="A400" s="3" t="s">
        <v>317</v>
      </c>
      <c r="B400" s="3" t="s">
        <v>316</v>
      </c>
      <c r="C400" s="3" t="s">
        <v>1672</v>
      </c>
      <c r="D400" s="3">
        <v>64</v>
      </c>
      <c r="E400" s="3">
        <v>1</v>
      </c>
      <c r="F400" s="4">
        <f t="shared" si="18"/>
        <v>3.0376937855080803</v>
      </c>
      <c r="G400" s="4">
        <f t="shared" si="19"/>
        <v>0.32919710497835497</v>
      </c>
      <c r="H400" s="8">
        <f t="shared" si="20"/>
        <v>0.14187957229177911</v>
      </c>
    </row>
    <row r="401" spans="1:8">
      <c r="A401" s="3" t="s">
        <v>563</v>
      </c>
      <c r="B401" s="3" t="s">
        <v>562</v>
      </c>
      <c r="C401" s="3" t="s">
        <v>1365</v>
      </c>
      <c r="D401" s="3">
        <v>84</v>
      </c>
      <c r="E401" s="3">
        <v>2</v>
      </c>
      <c r="F401" s="4">
        <f t="shared" si="18"/>
        <v>3.9869730934793552</v>
      </c>
      <c r="G401" s="4">
        <f t="shared" si="19"/>
        <v>0.50163368377654094</v>
      </c>
      <c r="H401" s="8">
        <f t="shared" si="20"/>
        <v>0.14562471896843954</v>
      </c>
    </row>
    <row r="402" spans="1:8">
      <c r="A402" s="3" t="s">
        <v>14</v>
      </c>
      <c r="B402" s="3" t="s">
        <v>13</v>
      </c>
      <c r="C402" s="3" t="s">
        <v>1362</v>
      </c>
      <c r="D402" s="3">
        <v>103</v>
      </c>
      <c r="E402" s="3">
        <v>3</v>
      </c>
      <c r="F402" s="4">
        <f t="shared" si="18"/>
        <v>4.8887884360520664</v>
      </c>
      <c r="G402" s="4">
        <f t="shared" si="19"/>
        <v>0.61364897238683647</v>
      </c>
      <c r="H402" s="8">
        <f t="shared" si="20"/>
        <v>0.14615385033082667</v>
      </c>
    </row>
    <row r="403" spans="1:8">
      <c r="A403" s="3" t="s">
        <v>1255</v>
      </c>
      <c r="B403" s="3" t="s">
        <v>1254</v>
      </c>
      <c r="C403" s="3" t="s">
        <v>1365</v>
      </c>
      <c r="D403" s="3">
        <v>63</v>
      </c>
      <c r="E403" s="3">
        <v>1</v>
      </c>
      <c r="F403" s="4">
        <f t="shared" si="18"/>
        <v>2.9902298201095165</v>
      </c>
      <c r="G403" s="4">
        <f t="shared" si="19"/>
        <v>0.33442245585102726</v>
      </c>
      <c r="H403" s="8">
        <f t="shared" si="20"/>
        <v>0.14662511323120087</v>
      </c>
    </row>
    <row r="404" spans="1:8">
      <c r="A404" s="3" t="s">
        <v>1191</v>
      </c>
      <c r="B404" s="3" t="s">
        <v>1190</v>
      </c>
      <c r="C404" s="3" t="s">
        <v>1365</v>
      </c>
      <c r="D404" s="3">
        <v>63</v>
      </c>
      <c r="E404" s="3">
        <v>1</v>
      </c>
      <c r="F404" s="4">
        <f t="shared" si="18"/>
        <v>2.9902298201095165</v>
      </c>
      <c r="G404" s="4">
        <f t="shared" si="19"/>
        <v>0.33442245585102726</v>
      </c>
      <c r="H404" s="8">
        <f t="shared" si="20"/>
        <v>0.14662511323120087</v>
      </c>
    </row>
    <row r="405" spans="1:8">
      <c r="A405" s="3" t="s">
        <v>743</v>
      </c>
      <c r="B405" s="3" t="s">
        <v>890</v>
      </c>
      <c r="C405" s="3" t="s">
        <v>1362</v>
      </c>
      <c r="D405" s="3">
        <v>102</v>
      </c>
      <c r="E405" s="3">
        <v>3</v>
      </c>
      <c r="F405" s="4">
        <f t="shared" si="18"/>
        <v>4.841324470653503</v>
      </c>
      <c r="G405" s="4">
        <f t="shared" si="19"/>
        <v>0.61966513878278584</v>
      </c>
      <c r="H405" s="8">
        <f t="shared" si="20"/>
        <v>0.14897049344680569</v>
      </c>
    </row>
    <row r="406" spans="1:8">
      <c r="A406" s="3" t="s">
        <v>1024</v>
      </c>
      <c r="B406" s="3" t="s">
        <v>1023</v>
      </c>
      <c r="C406" s="3" t="s">
        <v>1672</v>
      </c>
      <c r="D406" s="3">
        <v>83</v>
      </c>
      <c r="E406" s="3">
        <v>2</v>
      </c>
      <c r="F406" s="4">
        <f t="shared" si="18"/>
        <v>3.9395091280807915</v>
      </c>
      <c r="G406" s="4">
        <f t="shared" si="19"/>
        <v>0.50767746309914985</v>
      </c>
      <c r="H406" s="8">
        <f t="shared" si="20"/>
        <v>0.14924415972213337</v>
      </c>
    </row>
    <row r="407" spans="1:8">
      <c r="A407" s="3" t="s">
        <v>1399</v>
      </c>
      <c r="B407" s="3" t="s">
        <v>1235</v>
      </c>
      <c r="C407" s="3" t="s">
        <v>1365</v>
      </c>
      <c r="D407" s="3">
        <v>101</v>
      </c>
      <c r="E407" s="3">
        <v>3</v>
      </c>
      <c r="F407" s="4">
        <f t="shared" si="18"/>
        <v>4.7938605052549388</v>
      </c>
      <c r="G407" s="4">
        <f t="shared" si="19"/>
        <v>0.62580043718657585</v>
      </c>
      <c r="H407" s="8">
        <f t="shared" si="20"/>
        <v>0.15179668119366582</v>
      </c>
    </row>
    <row r="408" spans="1:8">
      <c r="A408" s="3" t="s">
        <v>945</v>
      </c>
      <c r="B408" s="3" t="s">
        <v>1101</v>
      </c>
      <c r="C408" s="3" t="s">
        <v>1362</v>
      </c>
      <c r="D408" s="3">
        <v>101</v>
      </c>
      <c r="E408" s="3">
        <v>3</v>
      </c>
      <c r="F408" s="4">
        <f t="shared" si="18"/>
        <v>4.7938605052549388</v>
      </c>
      <c r="G408" s="4">
        <f t="shared" si="19"/>
        <v>0.62580043718657585</v>
      </c>
      <c r="H408" s="8">
        <f t="shared" si="20"/>
        <v>0.15179668119366582</v>
      </c>
    </row>
    <row r="409" spans="1:8">
      <c r="A409" s="3" t="s">
        <v>1029</v>
      </c>
      <c r="B409" s="3" t="s">
        <v>1028</v>
      </c>
      <c r="C409" s="3" t="s">
        <v>1672</v>
      </c>
      <c r="D409" s="3">
        <v>147</v>
      </c>
      <c r="E409" s="3">
        <v>7</v>
      </c>
      <c r="F409" s="4">
        <f t="shared" si="18"/>
        <v>6.9772029135888713</v>
      </c>
      <c r="G409" s="4">
        <f t="shared" si="19"/>
        <v>1.0032673675530819</v>
      </c>
      <c r="H409" s="8">
        <f t="shared" si="20"/>
        <v>0.15278788405992755</v>
      </c>
    </row>
    <row r="410" spans="1:8">
      <c r="A410" s="3" t="s">
        <v>1034</v>
      </c>
      <c r="B410" s="3" t="s">
        <v>1033</v>
      </c>
      <c r="C410" s="3" t="s">
        <v>1672</v>
      </c>
      <c r="D410" s="3">
        <v>144</v>
      </c>
      <c r="E410" s="3">
        <v>6</v>
      </c>
      <c r="F410" s="4">
        <f t="shared" si="18"/>
        <v>6.8348110173931804</v>
      </c>
      <c r="G410" s="4">
        <f t="shared" si="19"/>
        <v>0.87785894660894659</v>
      </c>
      <c r="H410" s="8">
        <f t="shared" si="20"/>
        <v>0.15526918979921284</v>
      </c>
    </row>
    <row r="411" spans="1:8">
      <c r="A411" s="3" t="s">
        <v>516</v>
      </c>
      <c r="B411" s="3" t="s">
        <v>515</v>
      </c>
      <c r="C411" s="3" t="s">
        <v>1365</v>
      </c>
      <c r="D411" s="3">
        <v>18</v>
      </c>
      <c r="E411" s="3">
        <v>2</v>
      </c>
      <c r="F411" s="4">
        <f t="shared" si="18"/>
        <v>0.85435137717414755</v>
      </c>
      <c r="G411" s="4">
        <f t="shared" si="19"/>
        <v>2.3409571909571909</v>
      </c>
      <c r="H411" s="8">
        <f t="shared" si="20"/>
        <v>0.158324691013458</v>
      </c>
    </row>
    <row r="412" spans="1:8">
      <c r="A412" s="3" t="s">
        <v>1058</v>
      </c>
      <c r="B412" s="3" t="s">
        <v>1057</v>
      </c>
      <c r="C412" s="3" t="s">
        <v>1365</v>
      </c>
      <c r="D412" s="3">
        <v>80</v>
      </c>
      <c r="E412" s="3">
        <v>2</v>
      </c>
      <c r="F412" s="4">
        <f t="shared" si="18"/>
        <v>3.7971172318851001</v>
      </c>
      <c r="G412" s="4">
        <f t="shared" si="19"/>
        <v>0.526715367965368</v>
      </c>
      <c r="H412" s="8">
        <f t="shared" si="20"/>
        <v>0.16036300241769191</v>
      </c>
    </row>
    <row r="413" spans="1:8">
      <c r="A413" s="3" t="s">
        <v>842</v>
      </c>
      <c r="B413" s="3" t="s">
        <v>841</v>
      </c>
      <c r="C413" s="3" t="s">
        <v>1365</v>
      </c>
      <c r="D413" s="3">
        <v>97</v>
      </c>
      <c r="E413" s="3">
        <v>3</v>
      </c>
      <c r="F413" s="4">
        <f t="shared" si="18"/>
        <v>4.6040046436606836</v>
      </c>
      <c r="G413" s="4">
        <f t="shared" si="19"/>
        <v>0.65160664078189856</v>
      </c>
      <c r="H413" s="8">
        <f t="shared" si="20"/>
        <v>0.16314660604230918</v>
      </c>
    </row>
    <row r="414" spans="1:8">
      <c r="A414" s="3" t="s">
        <v>223</v>
      </c>
      <c r="B414" s="3" t="s">
        <v>222</v>
      </c>
      <c r="C414" s="3" t="s">
        <v>1362</v>
      </c>
      <c r="D414" s="3">
        <v>4</v>
      </c>
      <c r="E414" s="3">
        <v>1</v>
      </c>
      <c r="F414" s="4">
        <f t="shared" si="18"/>
        <v>0.18985586159425502</v>
      </c>
      <c r="G414" s="4">
        <f t="shared" si="19"/>
        <v>5.2671536796536795</v>
      </c>
      <c r="H414" s="8">
        <f t="shared" si="20"/>
        <v>0.16408956769527416</v>
      </c>
    </row>
    <row r="415" spans="1:8">
      <c r="A415" s="3" t="s">
        <v>169</v>
      </c>
      <c r="B415" s="3" t="s">
        <v>168</v>
      </c>
      <c r="C415" s="3" t="s">
        <v>1362</v>
      </c>
      <c r="D415" s="3">
        <v>4</v>
      </c>
      <c r="E415" s="3">
        <v>1</v>
      </c>
      <c r="F415" s="4">
        <f t="shared" si="18"/>
        <v>0.18985586159425502</v>
      </c>
      <c r="G415" s="4">
        <f t="shared" si="19"/>
        <v>5.2671536796536795</v>
      </c>
      <c r="H415" s="8">
        <f t="shared" si="20"/>
        <v>0.16408956769527416</v>
      </c>
    </row>
    <row r="416" spans="1:8">
      <c r="A416" s="3" t="s">
        <v>514</v>
      </c>
      <c r="B416" s="3" t="s">
        <v>535</v>
      </c>
      <c r="C416" s="3" t="s">
        <v>1365</v>
      </c>
      <c r="D416" s="3">
        <v>4</v>
      </c>
      <c r="E416" s="3">
        <v>1</v>
      </c>
      <c r="F416" s="4">
        <f t="shared" si="18"/>
        <v>0.18985586159425502</v>
      </c>
      <c r="G416" s="4">
        <f t="shared" si="19"/>
        <v>5.2671536796536795</v>
      </c>
      <c r="H416" s="8">
        <f t="shared" si="20"/>
        <v>0.16408956769527416</v>
      </c>
    </row>
    <row r="417" spans="1:8">
      <c r="A417" s="3" t="s">
        <v>429</v>
      </c>
      <c r="B417" s="3" t="s">
        <v>460</v>
      </c>
      <c r="C417" s="3" t="s">
        <v>1365</v>
      </c>
      <c r="D417" s="3">
        <v>4</v>
      </c>
      <c r="E417" s="3">
        <v>1</v>
      </c>
      <c r="F417" s="4">
        <f t="shared" si="18"/>
        <v>0.18985586159425502</v>
      </c>
      <c r="G417" s="4">
        <f t="shared" si="19"/>
        <v>5.2671536796536795</v>
      </c>
      <c r="H417" s="8">
        <f t="shared" si="20"/>
        <v>0.16408956769527416</v>
      </c>
    </row>
    <row r="418" spans="1:8">
      <c r="A418" s="3" t="s">
        <v>332</v>
      </c>
      <c r="B418" s="3" t="s">
        <v>331</v>
      </c>
      <c r="C418" s="3" t="s">
        <v>1365</v>
      </c>
      <c r="D418" s="3">
        <v>4</v>
      </c>
      <c r="E418" s="3">
        <v>1</v>
      </c>
      <c r="F418" s="4">
        <f t="shared" si="18"/>
        <v>0.18985586159425502</v>
      </c>
      <c r="G418" s="4">
        <f t="shared" si="19"/>
        <v>5.2671536796536795</v>
      </c>
      <c r="H418" s="8">
        <f t="shared" si="20"/>
        <v>0.16408956769527416</v>
      </c>
    </row>
    <row r="419" spans="1:8">
      <c r="A419" s="3" t="s">
        <v>6731</v>
      </c>
      <c r="B419" s="3" t="s">
        <v>6732</v>
      </c>
      <c r="C419" s="3" t="s">
        <v>1365</v>
      </c>
      <c r="D419" s="3">
        <v>4</v>
      </c>
      <c r="E419" s="3">
        <v>1</v>
      </c>
      <c r="F419" s="4">
        <f t="shared" si="18"/>
        <v>0.18985586159425502</v>
      </c>
      <c r="G419" s="4">
        <f t="shared" si="19"/>
        <v>5.2671536796536795</v>
      </c>
      <c r="H419" s="8">
        <f t="shared" si="20"/>
        <v>0.16408956769527416</v>
      </c>
    </row>
    <row r="420" spans="1:8">
      <c r="A420" s="3" t="s">
        <v>433</v>
      </c>
      <c r="B420" s="3" t="s">
        <v>432</v>
      </c>
      <c r="C420" s="3" t="s">
        <v>1365</v>
      </c>
      <c r="D420" s="3">
        <v>4</v>
      </c>
      <c r="E420" s="3">
        <v>1</v>
      </c>
      <c r="F420" s="4">
        <f t="shared" si="18"/>
        <v>0.18985586159425502</v>
      </c>
      <c r="G420" s="4">
        <f t="shared" si="19"/>
        <v>5.2671536796536795</v>
      </c>
      <c r="H420" s="8">
        <f t="shared" si="20"/>
        <v>0.16408956769527416</v>
      </c>
    </row>
    <row r="421" spans="1:8">
      <c r="A421" s="3" t="s">
        <v>464</v>
      </c>
      <c r="B421" s="3" t="s">
        <v>463</v>
      </c>
      <c r="C421" s="3" t="s">
        <v>1672</v>
      </c>
      <c r="D421" s="3">
        <v>4</v>
      </c>
      <c r="E421" s="3">
        <v>1</v>
      </c>
      <c r="F421" s="4">
        <f t="shared" si="18"/>
        <v>0.18985586159425502</v>
      </c>
      <c r="G421" s="4">
        <f t="shared" si="19"/>
        <v>5.2671536796536795</v>
      </c>
      <c r="H421" s="8">
        <f t="shared" si="20"/>
        <v>0.16408956769527416</v>
      </c>
    </row>
    <row r="422" spans="1:8">
      <c r="A422" s="3" t="s">
        <v>751</v>
      </c>
      <c r="B422" s="3" t="s">
        <v>750</v>
      </c>
      <c r="C422" s="3" t="s">
        <v>1362</v>
      </c>
      <c r="D422" s="3">
        <v>4</v>
      </c>
      <c r="E422" s="3">
        <v>1</v>
      </c>
      <c r="F422" s="4">
        <f t="shared" si="18"/>
        <v>0.18985586159425502</v>
      </c>
      <c r="G422" s="4">
        <f t="shared" si="19"/>
        <v>5.2671536796536795</v>
      </c>
      <c r="H422" s="8">
        <f t="shared" si="20"/>
        <v>0.16408956769527416</v>
      </c>
    </row>
    <row r="423" spans="1:8">
      <c r="A423" s="3" t="s">
        <v>542</v>
      </c>
      <c r="B423" s="3" t="s">
        <v>541</v>
      </c>
      <c r="C423" s="3" t="s">
        <v>1365</v>
      </c>
      <c r="D423" s="3">
        <v>4</v>
      </c>
      <c r="E423" s="3">
        <v>1</v>
      </c>
      <c r="F423" s="4">
        <f t="shared" si="18"/>
        <v>0.18985586159425502</v>
      </c>
      <c r="G423" s="4">
        <f t="shared" si="19"/>
        <v>5.2671536796536795</v>
      </c>
      <c r="H423" s="8">
        <f t="shared" si="20"/>
        <v>0.16408956769527416</v>
      </c>
    </row>
    <row r="424" spans="1:8">
      <c r="A424" s="3" t="s">
        <v>754</v>
      </c>
      <c r="B424" s="3" t="s">
        <v>912</v>
      </c>
      <c r="C424" s="3" t="s">
        <v>1365</v>
      </c>
      <c r="D424" s="3">
        <v>4</v>
      </c>
      <c r="E424" s="3">
        <v>1</v>
      </c>
      <c r="F424" s="4">
        <f t="shared" si="18"/>
        <v>0.18985586159425502</v>
      </c>
      <c r="G424" s="4">
        <f t="shared" si="19"/>
        <v>5.2671536796536795</v>
      </c>
      <c r="H424" s="8">
        <f t="shared" si="20"/>
        <v>0.16408956769527416</v>
      </c>
    </row>
    <row r="425" spans="1:8">
      <c r="A425" s="3" t="s">
        <v>700</v>
      </c>
      <c r="B425" s="3" t="s">
        <v>699</v>
      </c>
      <c r="C425" s="3" t="s">
        <v>1365</v>
      </c>
      <c r="D425" s="3">
        <v>4</v>
      </c>
      <c r="E425" s="3">
        <v>1</v>
      </c>
      <c r="F425" s="4">
        <f t="shared" si="18"/>
        <v>0.18985586159425502</v>
      </c>
      <c r="G425" s="4">
        <f t="shared" si="19"/>
        <v>5.2671536796536795</v>
      </c>
      <c r="H425" s="8">
        <f t="shared" si="20"/>
        <v>0.16408956769527416</v>
      </c>
    </row>
    <row r="426" spans="1:8">
      <c r="A426" s="3" t="s">
        <v>855</v>
      </c>
      <c r="B426" s="3" t="s">
        <v>854</v>
      </c>
      <c r="C426" s="3" t="s">
        <v>1365</v>
      </c>
      <c r="D426" s="3">
        <v>4</v>
      </c>
      <c r="E426" s="3">
        <v>1</v>
      </c>
      <c r="F426" s="4">
        <f t="shared" si="18"/>
        <v>0.18985586159425502</v>
      </c>
      <c r="G426" s="4">
        <f t="shared" si="19"/>
        <v>5.2671536796536795</v>
      </c>
      <c r="H426" s="8">
        <f t="shared" si="20"/>
        <v>0.16408956769527416</v>
      </c>
    </row>
    <row r="427" spans="1:8">
      <c r="A427" s="3" t="s">
        <v>795</v>
      </c>
      <c r="B427" s="3" t="s">
        <v>794</v>
      </c>
      <c r="C427" s="3" t="s">
        <v>1365</v>
      </c>
      <c r="D427" s="3">
        <v>4</v>
      </c>
      <c r="E427" s="3">
        <v>1</v>
      </c>
      <c r="F427" s="4">
        <f t="shared" si="18"/>
        <v>0.18985586159425502</v>
      </c>
      <c r="G427" s="4">
        <f t="shared" si="19"/>
        <v>5.2671536796536795</v>
      </c>
      <c r="H427" s="8">
        <f t="shared" si="20"/>
        <v>0.16408956769527416</v>
      </c>
    </row>
    <row r="428" spans="1:8">
      <c r="A428" s="3" t="s">
        <v>931</v>
      </c>
      <c r="B428" s="3" t="s">
        <v>930</v>
      </c>
      <c r="C428" s="3" t="s">
        <v>1362</v>
      </c>
      <c r="D428" s="3">
        <v>4</v>
      </c>
      <c r="E428" s="3">
        <v>1</v>
      </c>
      <c r="F428" s="4">
        <f t="shared" si="18"/>
        <v>0.18985586159425502</v>
      </c>
      <c r="G428" s="4">
        <f t="shared" si="19"/>
        <v>5.2671536796536795</v>
      </c>
      <c r="H428" s="8">
        <f t="shared" si="20"/>
        <v>0.16408956769527416</v>
      </c>
    </row>
    <row r="429" spans="1:8">
      <c r="A429" s="3" t="s">
        <v>1163</v>
      </c>
      <c r="B429" s="3" t="s">
        <v>1318</v>
      </c>
      <c r="C429" s="3" t="s">
        <v>1365</v>
      </c>
      <c r="D429" s="3">
        <v>4</v>
      </c>
      <c r="E429" s="3">
        <v>1</v>
      </c>
      <c r="F429" s="4">
        <f t="shared" si="18"/>
        <v>0.18985586159425502</v>
      </c>
      <c r="G429" s="4">
        <f t="shared" si="19"/>
        <v>5.2671536796536795</v>
      </c>
      <c r="H429" s="8">
        <f t="shared" si="20"/>
        <v>0.16408956769527416</v>
      </c>
    </row>
    <row r="430" spans="1:8">
      <c r="A430" s="3" t="s">
        <v>1497</v>
      </c>
      <c r="B430" s="3" t="s">
        <v>1508</v>
      </c>
      <c r="C430" s="3" t="s">
        <v>1362</v>
      </c>
      <c r="D430" s="3">
        <v>4</v>
      </c>
      <c r="E430" s="3">
        <v>1</v>
      </c>
      <c r="F430" s="4">
        <f t="shared" si="18"/>
        <v>0.18985586159425502</v>
      </c>
      <c r="G430" s="4">
        <f t="shared" si="19"/>
        <v>5.2671536796536795</v>
      </c>
      <c r="H430" s="8">
        <f t="shared" si="20"/>
        <v>0.16408956769527416</v>
      </c>
    </row>
    <row r="431" spans="1:8">
      <c r="A431" s="3" t="s">
        <v>1408</v>
      </c>
      <c r="B431" s="3" t="s">
        <v>1407</v>
      </c>
      <c r="C431" s="3" t="s">
        <v>1365</v>
      </c>
      <c r="D431" s="3">
        <v>122</v>
      </c>
      <c r="E431" s="3">
        <v>6</v>
      </c>
      <c r="F431" s="4">
        <f t="shared" si="18"/>
        <v>5.7906037786247779</v>
      </c>
      <c r="G431" s="4">
        <f t="shared" si="19"/>
        <v>1.0361613796040026</v>
      </c>
      <c r="H431" s="8">
        <f t="shared" si="20"/>
        <v>0.16417856422646823</v>
      </c>
    </row>
    <row r="432" spans="1:8">
      <c r="A432" s="3" t="s">
        <v>1314</v>
      </c>
      <c r="B432" s="3" t="s">
        <v>1313</v>
      </c>
      <c r="C432" s="3" t="s">
        <v>1672</v>
      </c>
      <c r="D432" s="3">
        <v>96</v>
      </c>
      <c r="E432" s="3">
        <v>3</v>
      </c>
      <c r="F432" s="4">
        <f t="shared" si="18"/>
        <v>4.5565406782621203</v>
      </c>
      <c r="G432" s="4">
        <f t="shared" si="19"/>
        <v>0.65839420995670994</v>
      </c>
      <c r="H432" s="8">
        <f t="shared" si="20"/>
        <v>0.16598163833504201</v>
      </c>
    </row>
    <row r="433" spans="1:8">
      <c r="A433" s="3" t="s">
        <v>553</v>
      </c>
      <c r="B433" s="3" t="s">
        <v>552</v>
      </c>
      <c r="C433" s="3" t="s">
        <v>1365</v>
      </c>
      <c r="D433" s="3">
        <v>59</v>
      </c>
      <c r="E433" s="3">
        <v>1</v>
      </c>
      <c r="F433" s="4">
        <f t="shared" si="18"/>
        <v>2.8003739585152614</v>
      </c>
      <c r="G433" s="4">
        <f t="shared" si="19"/>
        <v>0.35709516472228336</v>
      </c>
      <c r="H433" s="8">
        <f t="shared" si="20"/>
        <v>0.16681275494706824</v>
      </c>
    </row>
    <row r="434" spans="1:8">
      <c r="A434" s="3" t="s">
        <v>1231</v>
      </c>
      <c r="B434" s="3" t="s">
        <v>1230</v>
      </c>
      <c r="C434" s="3" t="s">
        <v>1365</v>
      </c>
      <c r="D434" s="3">
        <v>59</v>
      </c>
      <c r="E434" s="3">
        <v>1</v>
      </c>
      <c r="F434" s="4">
        <f t="shared" si="18"/>
        <v>2.8003739585152614</v>
      </c>
      <c r="G434" s="4">
        <f t="shared" si="19"/>
        <v>0.35709516472228336</v>
      </c>
      <c r="H434" s="8">
        <f t="shared" si="20"/>
        <v>0.16681275494706824</v>
      </c>
    </row>
    <row r="435" spans="1:8">
      <c r="A435" s="3" t="s">
        <v>786</v>
      </c>
      <c r="B435" s="3" t="s">
        <v>785</v>
      </c>
      <c r="C435" s="3" t="s">
        <v>1365</v>
      </c>
      <c r="D435" s="3">
        <v>123</v>
      </c>
      <c r="E435" s="3">
        <v>5</v>
      </c>
      <c r="F435" s="4">
        <f t="shared" si="18"/>
        <v>5.8380677440233413</v>
      </c>
      <c r="G435" s="4">
        <f t="shared" si="19"/>
        <v>0.85644775278921625</v>
      </c>
      <c r="H435" s="8">
        <f t="shared" si="20"/>
        <v>0.16773613186353753</v>
      </c>
    </row>
    <row r="436" spans="1:8">
      <c r="A436" s="3" t="s">
        <v>76</v>
      </c>
      <c r="B436" s="3" t="s">
        <v>75</v>
      </c>
      <c r="C436" s="3" t="s">
        <v>1365</v>
      </c>
      <c r="D436" s="3">
        <v>78</v>
      </c>
      <c r="E436" s="3">
        <v>2</v>
      </c>
      <c r="F436" s="4">
        <f t="shared" si="18"/>
        <v>3.7021893010879725</v>
      </c>
      <c r="G436" s="4">
        <f t="shared" si="19"/>
        <v>0.54022089022089026</v>
      </c>
      <c r="H436" s="8">
        <f t="shared" si="20"/>
        <v>0.16796770259288415</v>
      </c>
    </row>
    <row r="437" spans="1:8">
      <c r="A437" s="3" t="s">
        <v>914</v>
      </c>
      <c r="B437" s="3" t="s">
        <v>913</v>
      </c>
      <c r="C437" s="3" t="s">
        <v>1672</v>
      </c>
      <c r="D437" s="3">
        <v>19</v>
      </c>
      <c r="E437" s="3">
        <v>2</v>
      </c>
      <c r="F437" s="4">
        <f t="shared" si="18"/>
        <v>0.90181534257271134</v>
      </c>
      <c r="G437" s="4">
        <f t="shared" si="19"/>
        <v>2.2177489177489176</v>
      </c>
      <c r="H437" s="8">
        <f t="shared" si="20"/>
        <v>0.16855440624987253</v>
      </c>
    </row>
    <row r="438" spans="1:8">
      <c r="A438" s="3" t="s">
        <v>1094</v>
      </c>
      <c r="B438" s="3" t="s">
        <v>937</v>
      </c>
      <c r="C438" s="3" t="s">
        <v>1365</v>
      </c>
      <c r="D438" s="3">
        <v>62</v>
      </c>
      <c r="E438" s="3">
        <v>4</v>
      </c>
      <c r="F438" s="4">
        <f t="shared" si="18"/>
        <v>2.9427658547109528</v>
      </c>
      <c r="G438" s="4">
        <f t="shared" si="19"/>
        <v>1.3592654657170786</v>
      </c>
      <c r="H438" s="8">
        <f t="shared" si="20"/>
        <v>0.16874155529985144</v>
      </c>
    </row>
    <row r="439" spans="1:8">
      <c r="A439" s="3" t="s">
        <v>392</v>
      </c>
      <c r="B439" s="3" t="s">
        <v>391</v>
      </c>
      <c r="C439" s="3" t="s">
        <v>1362</v>
      </c>
      <c r="D439" s="3">
        <v>63</v>
      </c>
      <c r="E439" s="3">
        <v>4</v>
      </c>
      <c r="F439" s="4">
        <f t="shared" si="18"/>
        <v>2.9902298201095165</v>
      </c>
      <c r="G439" s="4">
        <f t="shared" si="19"/>
        <v>1.337689823404109</v>
      </c>
      <c r="H439" s="8">
        <f t="shared" si="20"/>
        <v>0.17163148293878053</v>
      </c>
    </row>
    <row r="440" spans="1:8">
      <c r="A440" s="3" t="s">
        <v>106</v>
      </c>
      <c r="B440" s="3" t="s">
        <v>105</v>
      </c>
      <c r="C440" s="3" t="s">
        <v>1672</v>
      </c>
      <c r="D440" s="3">
        <v>93</v>
      </c>
      <c r="E440" s="3">
        <v>3</v>
      </c>
      <c r="F440" s="4">
        <f t="shared" si="18"/>
        <v>4.4141487820664294</v>
      </c>
      <c r="G440" s="4">
        <f t="shared" si="19"/>
        <v>0.6796327328585392</v>
      </c>
      <c r="H440" s="8">
        <f t="shared" si="20"/>
        <v>0.17443187133747631</v>
      </c>
    </row>
    <row r="441" spans="1:8">
      <c r="A441" s="3" t="s">
        <v>1049</v>
      </c>
      <c r="B441" s="3" t="s">
        <v>1048</v>
      </c>
      <c r="C441" s="3" t="s">
        <v>1365</v>
      </c>
      <c r="D441" s="3">
        <v>107</v>
      </c>
      <c r="E441" s="3">
        <v>4</v>
      </c>
      <c r="F441" s="4">
        <f t="shared" si="18"/>
        <v>5.0786442976463215</v>
      </c>
      <c r="G441" s="4">
        <f t="shared" si="19"/>
        <v>0.7876117651818586</v>
      </c>
      <c r="H441" s="8">
        <f t="shared" si="20"/>
        <v>0.17501525580879207</v>
      </c>
    </row>
    <row r="442" spans="1:8">
      <c r="A442" s="3" t="s">
        <v>56</v>
      </c>
      <c r="B442" s="3" t="s">
        <v>1059</v>
      </c>
      <c r="C442" s="3" t="s">
        <v>1365</v>
      </c>
      <c r="D442" s="3">
        <v>92</v>
      </c>
      <c r="E442" s="3">
        <v>3</v>
      </c>
      <c r="F442" s="4">
        <f t="shared" si="18"/>
        <v>4.3666848166678651</v>
      </c>
      <c r="G442" s="4">
        <f t="shared" si="19"/>
        <v>0.68702004517221915</v>
      </c>
      <c r="H442" s="8">
        <f t="shared" si="20"/>
        <v>0.17721904609293437</v>
      </c>
    </row>
    <row r="443" spans="1:8">
      <c r="A443" s="3" t="s">
        <v>1334</v>
      </c>
      <c r="B443" s="3" t="s">
        <v>1333</v>
      </c>
      <c r="C443" s="3" t="s">
        <v>1672</v>
      </c>
      <c r="D443" s="3">
        <v>99</v>
      </c>
      <c r="E443" s="3">
        <v>5</v>
      </c>
      <c r="F443" s="4">
        <f t="shared" si="18"/>
        <v>4.6989325744578112</v>
      </c>
      <c r="G443" s="4">
        <f t="shared" si="19"/>
        <v>1.0640714504350868</v>
      </c>
      <c r="H443" s="8">
        <f t="shared" si="20"/>
        <v>0.17838139616339188</v>
      </c>
    </row>
    <row r="444" spans="1:8">
      <c r="A444" s="3" t="s">
        <v>1139</v>
      </c>
      <c r="B444" s="3" t="s">
        <v>1138</v>
      </c>
      <c r="C444" s="3" t="s">
        <v>1365</v>
      </c>
      <c r="D444" s="3">
        <v>66</v>
      </c>
      <c r="E444" s="3">
        <v>4</v>
      </c>
      <c r="F444" s="4">
        <f t="shared" si="18"/>
        <v>3.1326217163052075</v>
      </c>
      <c r="G444" s="4">
        <f t="shared" si="19"/>
        <v>1.2768857405221044</v>
      </c>
      <c r="H444" s="8">
        <f t="shared" si="20"/>
        <v>0.17948130552163793</v>
      </c>
    </row>
    <row r="445" spans="1:8">
      <c r="A445" s="3" t="s">
        <v>791</v>
      </c>
      <c r="B445" s="3" t="s">
        <v>790</v>
      </c>
      <c r="C445" s="3" t="s">
        <v>1365</v>
      </c>
      <c r="D445" s="3">
        <v>56</v>
      </c>
      <c r="E445" s="3">
        <v>1</v>
      </c>
      <c r="F445" s="4">
        <f t="shared" si="18"/>
        <v>2.65798206231957</v>
      </c>
      <c r="G445" s="4">
        <f t="shared" si="19"/>
        <v>0.3762252628324057</v>
      </c>
      <c r="H445" s="8">
        <f t="shared" si="20"/>
        <v>0.18320824208623565</v>
      </c>
    </row>
    <row r="446" spans="1:8">
      <c r="A446" s="3" t="s">
        <v>557</v>
      </c>
      <c r="B446" s="3" t="s">
        <v>556</v>
      </c>
      <c r="C446" s="3" t="s">
        <v>1365</v>
      </c>
      <c r="D446" s="3">
        <v>74</v>
      </c>
      <c r="E446" s="3">
        <v>2</v>
      </c>
      <c r="F446" s="4">
        <f t="shared" si="18"/>
        <v>3.5123334394937178</v>
      </c>
      <c r="G446" s="4">
        <f t="shared" si="19"/>
        <v>0.56942201942201942</v>
      </c>
      <c r="H446" s="8">
        <f t="shared" si="20"/>
        <v>0.18352662181066323</v>
      </c>
    </row>
    <row r="447" spans="1:8">
      <c r="A447" s="3" t="s">
        <v>788</v>
      </c>
      <c r="B447" s="3" t="s">
        <v>946</v>
      </c>
      <c r="C447" s="3" t="s">
        <v>1365</v>
      </c>
      <c r="D447" s="3">
        <v>68</v>
      </c>
      <c r="E447" s="3">
        <v>4</v>
      </c>
      <c r="F447" s="4">
        <f t="shared" si="18"/>
        <v>3.2275496471023351</v>
      </c>
      <c r="G447" s="4">
        <f t="shared" si="19"/>
        <v>1.2393302775655717</v>
      </c>
      <c r="H447" s="8">
        <f t="shared" si="20"/>
        <v>0.18401496729306277</v>
      </c>
    </row>
    <row r="448" spans="1:8">
      <c r="A448" s="3" t="s">
        <v>1436</v>
      </c>
      <c r="B448" s="3" t="s">
        <v>1435</v>
      </c>
      <c r="C448" s="3" t="s">
        <v>1365</v>
      </c>
      <c r="D448" s="3">
        <v>69</v>
      </c>
      <c r="E448" s="3">
        <v>4</v>
      </c>
      <c r="F448" s="4">
        <f t="shared" si="18"/>
        <v>3.2750136125008988</v>
      </c>
      <c r="G448" s="4">
        <f t="shared" si="19"/>
        <v>1.2213689691950562</v>
      </c>
      <c r="H448" s="8">
        <f t="shared" si="20"/>
        <v>0.18606895465274911</v>
      </c>
    </row>
    <row r="449" spans="1:8">
      <c r="A449" s="3" t="s">
        <v>405</v>
      </c>
      <c r="B449" s="3" t="s">
        <v>404</v>
      </c>
      <c r="C449" s="3" t="s">
        <v>1365</v>
      </c>
      <c r="D449" s="3">
        <v>21</v>
      </c>
      <c r="E449" s="3">
        <v>2</v>
      </c>
      <c r="F449" s="4">
        <f t="shared" si="18"/>
        <v>0.99674327336983881</v>
      </c>
      <c r="G449" s="4">
        <f t="shared" si="19"/>
        <v>2.0065347351061638</v>
      </c>
      <c r="H449" s="8">
        <f t="shared" si="20"/>
        <v>0.18781755828559216</v>
      </c>
    </row>
    <row r="450" spans="1:8">
      <c r="A450" s="3" t="s">
        <v>30</v>
      </c>
      <c r="B450" s="3" t="s">
        <v>29</v>
      </c>
      <c r="C450" s="3" t="s">
        <v>1362</v>
      </c>
      <c r="D450" s="3">
        <v>21</v>
      </c>
      <c r="E450" s="3">
        <v>2</v>
      </c>
      <c r="F450" s="4">
        <f t="shared" ref="F450:F513" si="21">(D450*4620)/97337</f>
        <v>0.99674327336983881</v>
      </c>
      <c r="G450" s="4">
        <f t="shared" ref="G450:G513" si="22">E450/F450</f>
        <v>2.0065347351061638</v>
      </c>
      <c r="H450" s="8">
        <f t="shared" ref="H450:H513" si="23">HYPGEOMDIST(E450, 4620, D450, 97337)</f>
        <v>0.18781755828559216</v>
      </c>
    </row>
    <row r="451" spans="1:8">
      <c r="A451" s="3" t="s">
        <v>462</v>
      </c>
      <c r="B451" s="3" t="s">
        <v>461</v>
      </c>
      <c r="C451" s="3" t="s">
        <v>1365</v>
      </c>
      <c r="D451" s="3">
        <v>55</v>
      </c>
      <c r="E451" s="3">
        <v>1</v>
      </c>
      <c r="F451" s="4">
        <f t="shared" si="21"/>
        <v>2.6105180969210062</v>
      </c>
      <c r="G451" s="4">
        <f t="shared" si="22"/>
        <v>0.38306572215663126</v>
      </c>
      <c r="H451" s="8">
        <f t="shared" si="23"/>
        <v>0.18890602262361322</v>
      </c>
    </row>
    <row r="452" spans="1:8">
      <c r="A452" s="3" t="s">
        <v>530</v>
      </c>
      <c r="B452" s="3" t="s">
        <v>529</v>
      </c>
      <c r="C452" s="3" t="s">
        <v>1672</v>
      </c>
      <c r="D452" s="3">
        <v>54</v>
      </c>
      <c r="E452" s="3">
        <v>1</v>
      </c>
      <c r="F452" s="4">
        <f t="shared" si="21"/>
        <v>2.5630541315224424</v>
      </c>
      <c r="G452" s="4">
        <f t="shared" si="22"/>
        <v>0.3901595318261985</v>
      </c>
      <c r="H452" s="8">
        <f t="shared" si="23"/>
        <v>0.19471651408023918</v>
      </c>
    </row>
    <row r="453" spans="1:8">
      <c r="A453" s="3" t="s">
        <v>1189</v>
      </c>
      <c r="B453" s="3" t="s">
        <v>1188</v>
      </c>
      <c r="C453" s="3" t="s">
        <v>1362</v>
      </c>
      <c r="D453" s="3">
        <v>54</v>
      </c>
      <c r="E453" s="3">
        <v>1</v>
      </c>
      <c r="F453" s="4">
        <f t="shared" si="21"/>
        <v>2.5630541315224424</v>
      </c>
      <c r="G453" s="4">
        <f t="shared" si="22"/>
        <v>0.3901595318261985</v>
      </c>
      <c r="H453" s="8">
        <f t="shared" si="23"/>
        <v>0.19471651408023918</v>
      </c>
    </row>
    <row r="454" spans="1:8">
      <c r="A454" s="3" t="s">
        <v>6879</v>
      </c>
      <c r="B454" s="3" t="s">
        <v>6880</v>
      </c>
      <c r="C454" s="3" t="s">
        <v>1365</v>
      </c>
      <c r="D454" s="3">
        <v>5</v>
      </c>
      <c r="E454" s="3">
        <v>1</v>
      </c>
      <c r="F454" s="4">
        <f t="shared" si="21"/>
        <v>0.23731982699281876</v>
      </c>
      <c r="G454" s="4">
        <f t="shared" si="22"/>
        <v>4.213722943722944</v>
      </c>
      <c r="H454" s="8">
        <f t="shared" si="23"/>
        <v>0.19537823989936168</v>
      </c>
    </row>
    <row r="455" spans="1:8">
      <c r="A455" s="3" t="s">
        <v>293</v>
      </c>
      <c r="B455" s="3" t="s">
        <v>292</v>
      </c>
      <c r="C455" s="3" t="s">
        <v>1365</v>
      </c>
      <c r="D455" s="3">
        <v>5</v>
      </c>
      <c r="E455" s="3">
        <v>1</v>
      </c>
      <c r="F455" s="4">
        <f t="shared" si="21"/>
        <v>0.23731982699281876</v>
      </c>
      <c r="G455" s="4">
        <f t="shared" si="22"/>
        <v>4.213722943722944</v>
      </c>
      <c r="H455" s="8">
        <f t="shared" si="23"/>
        <v>0.19537823989936168</v>
      </c>
    </row>
    <row r="456" spans="1:8">
      <c r="A456" s="3" t="s">
        <v>337</v>
      </c>
      <c r="B456" s="3" t="s">
        <v>289</v>
      </c>
      <c r="C456" s="3" t="s">
        <v>1365</v>
      </c>
      <c r="D456" s="3">
        <v>5</v>
      </c>
      <c r="E456" s="3">
        <v>1</v>
      </c>
      <c r="F456" s="4">
        <f t="shared" si="21"/>
        <v>0.23731982699281876</v>
      </c>
      <c r="G456" s="4">
        <f t="shared" si="22"/>
        <v>4.213722943722944</v>
      </c>
      <c r="H456" s="8">
        <f t="shared" si="23"/>
        <v>0.19537823989936168</v>
      </c>
    </row>
    <row r="457" spans="1:8">
      <c r="A457" s="3" t="s">
        <v>526</v>
      </c>
      <c r="B457" s="3" t="s">
        <v>525</v>
      </c>
      <c r="C457" s="3" t="s">
        <v>1672</v>
      </c>
      <c r="D457" s="3">
        <v>5</v>
      </c>
      <c r="E457" s="3">
        <v>1</v>
      </c>
      <c r="F457" s="4">
        <f t="shared" si="21"/>
        <v>0.23731982699281876</v>
      </c>
      <c r="G457" s="4">
        <f t="shared" si="22"/>
        <v>4.213722943722944</v>
      </c>
      <c r="H457" s="8">
        <f t="shared" si="23"/>
        <v>0.19537823989936168</v>
      </c>
    </row>
    <row r="458" spans="1:8">
      <c r="A458" s="3" t="s">
        <v>136</v>
      </c>
      <c r="B458" s="3" t="s">
        <v>137</v>
      </c>
      <c r="C458" s="3" t="s">
        <v>1365</v>
      </c>
      <c r="D458" s="3">
        <v>5</v>
      </c>
      <c r="E458" s="3">
        <v>1</v>
      </c>
      <c r="F458" s="4">
        <f t="shared" si="21"/>
        <v>0.23731982699281876</v>
      </c>
      <c r="G458" s="4">
        <f t="shared" si="22"/>
        <v>4.213722943722944</v>
      </c>
      <c r="H458" s="8">
        <f t="shared" si="23"/>
        <v>0.19537823989936168</v>
      </c>
    </row>
    <row r="459" spans="1:8">
      <c r="A459" s="3" t="s">
        <v>192</v>
      </c>
      <c r="B459" s="3" t="s">
        <v>191</v>
      </c>
      <c r="C459" s="3" t="s">
        <v>1365</v>
      </c>
      <c r="D459" s="3">
        <v>5</v>
      </c>
      <c r="E459" s="3">
        <v>1</v>
      </c>
      <c r="F459" s="4">
        <f t="shared" si="21"/>
        <v>0.23731982699281876</v>
      </c>
      <c r="G459" s="4">
        <f t="shared" si="22"/>
        <v>4.213722943722944</v>
      </c>
      <c r="H459" s="8">
        <f t="shared" si="23"/>
        <v>0.19537823989936168</v>
      </c>
    </row>
    <row r="460" spans="1:8">
      <c r="A460" s="3" t="s">
        <v>523</v>
      </c>
      <c r="B460" s="3" t="s">
        <v>522</v>
      </c>
      <c r="C460" s="3" t="s">
        <v>1362</v>
      </c>
      <c r="D460" s="3">
        <v>5</v>
      </c>
      <c r="E460" s="3">
        <v>1</v>
      </c>
      <c r="F460" s="4">
        <f t="shared" si="21"/>
        <v>0.23731982699281876</v>
      </c>
      <c r="G460" s="4">
        <f t="shared" si="22"/>
        <v>4.213722943722944</v>
      </c>
      <c r="H460" s="8">
        <f t="shared" si="23"/>
        <v>0.19537823989936168</v>
      </c>
    </row>
    <row r="461" spans="1:8">
      <c r="A461" s="3" t="s">
        <v>329</v>
      </c>
      <c r="B461" s="3" t="s">
        <v>328</v>
      </c>
      <c r="C461" s="3" t="s">
        <v>1365</v>
      </c>
      <c r="D461" s="3">
        <v>5</v>
      </c>
      <c r="E461" s="3">
        <v>1</v>
      </c>
      <c r="F461" s="4">
        <f t="shared" si="21"/>
        <v>0.23731982699281876</v>
      </c>
      <c r="G461" s="4">
        <f t="shared" si="22"/>
        <v>4.213722943722944</v>
      </c>
      <c r="H461" s="8">
        <f t="shared" si="23"/>
        <v>0.19537823989936168</v>
      </c>
    </row>
    <row r="462" spans="1:8">
      <c r="A462" s="3" t="s">
        <v>383</v>
      </c>
      <c r="B462" s="3" t="s">
        <v>382</v>
      </c>
      <c r="C462" s="3" t="s">
        <v>1365</v>
      </c>
      <c r="D462" s="3">
        <v>5</v>
      </c>
      <c r="E462" s="3">
        <v>1</v>
      </c>
      <c r="F462" s="4">
        <f t="shared" si="21"/>
        <v>0.23731982699281876</v>
      </c>
      <c r="G462" s="4">
        <f t="shared" si="22"/>
        <v>4.213722943722944</v>
      </c>
      <c r="H462" s="8">
        <f t="shared" si="23"/>
        <v>0.19537823989936168</v>
      </c>
    </row>
    <row r="463" spans="1:8">
      <c r="A463" s="3" t="s">
        <v>369</v>
      </c>
      <c r="B463" s="3" t="s">
        <v>368</v>
      </c>
      <c r="C463" s="3" t="s">
        <v>1365</v>
      </c>
      <c r="D463" s="3">
        <v>5</v>
      </c>
      <c r="E463" s="3">
        <v>1</v>
      </c>
      <c r="F463" s="4">
        <f t="shared" si="21"/>
        <v>0.23731982699281876</v>
      </c>
      <c r="G463" s="4">
        <f t="shared" si="22"/>
        <v>4.213722943722944</v>
      </c>
      <c r="H463" s="8">
        <f t="shared" si="23"/>
        <v>0.19537823989936168</v>
      </c>
    </row>
    <row r="464" spans="1:8">
      <c r="A464" s="3" t="s">
        <v>6894</v>
      </c>
      <c r="B464" s="3" t="s">
        <v>6771</v>
      </c>
      <c r="C464" s="3" t="s">
        <v>1365</v>
      </c>
      <c r="D464" s="3">
        <v>5</v>
      </c>
      <c r="E464" s="3">
        <v>1</v>
      </c>
      <c r="F464" s="4">
        <f t="shared" si="21"/>
        <v>0.23731982699281876</v>
      </c>
      <c r="G464" s="4">
        <f t="shared" si="22"/>
        <v>4.213722943722944</v>
      </c>
      <c r="H464" s="8">
        <f t="shared" si="23"/>
        <v>0.19537823989936168</v>
      </c>
    </row>
    <row r="465" spans="1:8">
      <c r="A465" s="3" t="s">
        <v>756</v>
      </c>
      <c r="B465" s="3" t="s">
        <v>755</v>
      </c>
      <c r="C465" s="3" t="s">
        <v>1365</v>
      </c>
      <c r="D465" s="3">
        <v>5</v>
      </c>
      <c r="E465" s="3">
        <v>1</v>
      </c>
      <c r="F465" s="4">
        <f t="shared" si="21"/>
        <v>0.23731982699281876</v>
      </c>
      <c r="G465" s="4">
        <f t="shared" si="22"/>
        <v>4.213722943722944</v>
      </c>
      <c r="H465" s="8">
        <f t="shared" si="23"/>
        <v>0.19537823989936168</v>
      </c>
    </row>
    <row r="466" spans="1:8">
      <c r="A466" s="3" t="s">
        <v>361</v>
      </c>
      <c r="B466" s="3" t="s">
        <v>393</v>
      </c>
      <c r="C466" s="3" t="s">
        <v>1365</v>
      </c>
      <c r="D466" s="3">
        <v>5</v>
      </c>
      <c r="E466" s="3">
        <v>1</v>
      </c>
      <c r="F466" s="4">
        <f t="shared" si="21"/>
        <v>0.23731982699281876</v>
      </c>
      <c r="G466" s="4">
        <f t="shared" si="22"/>
        <v>4.213722943722944</v>
      </c>
      <c r="H466" s="8">
        <f t="shared" si="23"/>
        <v>0.19537823989936168</v>
      </c>
    </row>
    <row r="467" spans="1:8">
      <c r="A467" s="3" t="s">
        <v>698</v>
      </c>
      <c r="B467" s="3" t="s">
        <v>697</v>
      </c>
      <c r="C467" s="3" t="s">
        <v>1365</v>
      </c>
      <c r="D467" s="3">
        <v>5</v>
      </c>
      <c r="E467" s="3">
        <v>1</v>
      </c>
      <c r="F467" s="4">
        <f t="shared" si="21"/>
        <v>0.23731982699281876</v>
      </c>
      <c r="G467" s="4">
        <f t="shared" si="22"/>
        <v>4.213722943722944</v>
      </c>
      <c r="H467" s="8">
        <f t="shared" si="23"/>
        <v>0.19537823989936168</v>
      </c>
    </row>
    <row r="468" spans="1:8">
      <c r="A468" s="3" t="s">
        <v>488</v>
      </c>
      <c r="B468" s="3" t="s">
        <v>487</v>
      </c>
      <c r="C468" s="3" t="s">
        <v>1365</v>
      </c>
      <c r="D468" s="3">
        <v>5</v>
      </c>
      <c r="E468" s="3">
        <v>1</v>
      </c>
      <c r="F468" s="4">
        <f t="shared" si="21"/>
        <v>0.23731982699281876</v>
      </c>
      <c r="G468" s="4">
        <f t="shared" si="22"/>
        <v>4.213722943722944</v>
      </c>
      <c r="H468" s="8">
        <f t="shared" si="23"/>
        <v>0.19537823989936168</v>
      </c>
    </row>
    <row r="469" spans="1:8">
      <c r="A469" s="3" t="s">
        <v>486</v>
      </c>
      <c r="B469" s="3" t="s">
        <v>485</v>
      </c>
      <c r="C469" s="3" t="s">
        <v>1362</v>
      </c>
      <c r="D469" s="3">
        <v>5</v>
      </c>
      <c r="E469" s="3">
        <v>1</v>
      </c>
      <c r="F469" s="4">
        <f t="shared" si="21"/>
        <v>0.23731982699281876</v>
      </c>
      <c r="G469" s="4">
        <f t="shared" si="22"/>
        <v>4.213722943722944</v>
      </c>
      <c r="H469" s="8">
        <f t="shared" si="23"/>
        <v>0.19537823989936168</v>
      </c>
    </row>
    <row r="470" spans="1:8">
      <c r="A470" s="3" t="s">
        <v>1007</v>
      </c>
      <c r="B470" s="3" t="s">
        <v>1006</v>
      </c>
      <c r="C470" s="3" t="s">
        <v>1672</v>
      </c>
      <c r="D470" s="3">
        <v>5</v>
      </c>
      <c r="E470" s="3">
        <v>1</v>
      </c>
      <c r="F470" s="4">
        <f t="shared" si="21"/>
        <v>0.23731982699281876</v>
      </c>
      <c r="G470" s="4">
        <f t="shared" si="22"/>
        <v>4.213722943722944</v>
      </c>
      <c r="H470" s="8">
        <f t="shared" si="23"/>
        <v>0.19537823989936168</v>
      </c>
    </row>
    <row r="471" spans="1:8">
      <c r="A471" s="3" t="s">
        <v>1005</v>
      </c>
      <c r="B471" s="3" t="s">
        <v>1004</v>
      </c>
      <c r="C471" s="3" t="s">
        <v>1365</v>
      </c>
      <c r="D471" s="3">
        <v>5</v>
      </c>
      <c r="E471" s="3">
        <v>1</v>
      </c>
      <c r="F471" s="4">
        <f t="shared" si="21"/>
        <v>0.23731982699281876</v>
      </c>
      <c r="G471" s="4">
        <f t="shared" si="22"/>
        <v>4.213722943722944</v>
      </c>
      <c r="H471" s="8">
        <f t="shared" si="23"/>
        <v>0.19537823989936168</v>
      </c>
    </row>
    <row r="472" spans="1:8">
      <c r="A472" s="3" t="s">
        <v>987</v>
      </c>
      <c r="B472" s="3" t="s">
        <v>986</v>
      </c>
      <c r="C472" s="3" t="s">
        <v>1365</v>
      </c>
      <c r="D472" s="3">
        <v>5</v>
      </c>
      <c r="E472" s="3">
        <v>1</v>
      </c>
      <c r="F472" s="4">
        <f t="shared" si="21"/>
        <v>0.23731982699281876</v>
      </c>
      <c r="G472" s="4">
        <f t="shared" si="22"/>
        <v>4.213722943722944</v>
      </c>
      <c r="H472" s="8">
        <f t="shared" si="23"/>
        <v>0.19537823989936168</v>
      </c>
    </row>
    <row r="473" spans="1:8">
      <c r="A473" s="3" t="s">
        <v>810</v>
      </c>
      <c r="B473" s="3" t="s">
        <v>809</v>
      </c>
      <c r="C473" s="3" t="s">
        <v>1362</v>
      </c>
      <c r="D473" s="3">
        <v>5</v>
      </c>
      <c r="E473" s="3">
        <v>1</v>
      </c>
      <c r="F473" s="4">
        <f t="shared" si="21"/>
        <v>0.23731982699281876</v>
      </c>
      <c r="G473" s="4">
        <f t="shared" si="22"/>
        <v>4.213722943722944</v>
      </c>
      <c r="H473" s="8">
        <f t="shared" si="23"/>
        <v>0.19537823989936168</v>
      </c>
    </row>
    <row r="474" spans="1:8">
      <c r="A474" s="3" t="s">
        <v>72</v>
      </c>
      <c r="B474" s="3" t="s">
        <v>71</v>
      </c>
      <c r="C474" s="3" t="s">
        <v>1362</v>
      </c>
      <c r="D474" s="3">
        <v>5</v>
      </c>
      <c r="E474" s="3">
        <v>1</v>
      </c>
      <c r="F474" s="4">
        <f t="shared" si="21"/>
        <v>0.23731982699281876</v>
      </c>
      <c r="G474" s="4">
        <f t="shared" si="22"/>
        <v>4.213722943722944</v>
      </c>
      <c r="H474" s="8">
        <f t="shared" si="23"/>
        <v>0.19537823989936168</v>
      </c>
    </row>
    <row r="475" spans="1:8">
      <c r="A475" s="3" t="s">
        <v>1151</v>
      </c>
      <c r="B475" s="3" t="s">
        <v>1150</v>
      </c>
      <c r="C475" s="3" t="s">
        <v>1365</v>
      </c>
      <c r="D475" s="3">
        <v>5</v>
      </c>
      <c r="E475" s="3">
        <v>1</v>
      </c>
      <c r="F475" s="4">
        <f t="shared" si="21"/>
        <v>0.23731982699281876</v>
      </c>
      <c r="G475" s="4">
        <f t="shared" si="22"/>
        <v>4.213722943722944</v>
      </c>
      <c r="H475" s="8">
        <f t="shared" si="23"/>
        <v>0.19537823989936168</v>
      </c>
    </row>
    <row r="476" spans="1:8">
      <c r="A476" s="3" t="s">
        <v>1312</v>
      </c>
      <c r="B476" s="3" t="s">
        <v>1311</v>
      </c>
      <c r="C476" s="3" t="s">
        <v>1365</v>
      </c>
      <c r="D476" s="3">
        <v>5</v>
      </c>
      <c r="E476" s="3">
        <v>1</v>
      </c>
      <c r="F476" s="4">
        <f t="shared" si="21"/>
        <v>0.23731982699281876</v>
      </c>
      <c r="G476" s="4">
        <f t="shared" si="22"/>
        <v>4.213722943722944</v>
      </c>
      <c r="H476" s="8">
        <f t="shared" si="23"/>
        <v>0.19537823989936168</v>
      </c>
    </row>
    <row r="477" spans="1:8">
      <c r="A477" s="3" t="s">
        <v>1367</v>
      </c>
      <c r="B477" s="3" t="s">
        <v>1366</v>
      </c>
      <c r="C477" s="3" t="s">
        <v>1365</v>
      </c>
      <c r="D477" s="3">
        <v>5</v>
      </c>
      <c r="E477" s="3">
        <v>1</v>
      </c>
      <c r="F477" s="4">
        <f t="shared" si="21"/>
        <v>0.23731982699281876</v>
      </c>
      <c r="G477" s="4">
        <f t="shared" si="22"/>
        <v>4.213722943722944</v>
      </c>
      <c r="H477" s="8">
        <f t="shared" si="23"/>
        <v>0.19537823989936168</v>
      </c>
    </row>
    <row r="478" spans="1:8">
      <c r="A478" s="3" t="s">
        <v>897</v>
      </c>
      <c r="B478" s="3" t="s">
        <v>896</v>
      </c>
      <c r="C478" s="3" t="s">
        <v>1365</v>
      </c>
      <c r="D478" s="3">
        <v>92</v>
      </c>
      <c r="E478" s="3">
        <v>4</v>
      </c>
      <c r="F478" s="4">
        <f t="shared" si="21"/>
        <v>4.3666848166678651</v>
      </c>
      <c r="G478" s="4">
        <f t="shared" si="22"/>
        <v>0.91602672689629216</v>
      </c>
      <c r="H478" s="8">
        <f t="shared" si="23"/>
        <v>0.19654106674795691</v>
      </c>
    </row>
    <row r="479" spans="1:8">
      <c r="A479" s="3" t="s">
        <v>1000</v>
      </c>
      <c r="B479" s="3" t="s">
        <v>999</v>
      </c>
      <c r="C479" s="3" t="s">
        <v>1365</v>
      </c>
      <c r="D479" s="3">
        <v>22</v>
      </c>
      <c r="E479" s="3">
        <v>2</v>
      </c>
      <c r="F479" s="4">
        <f t="shared" si="21"/>
        <v>1.0442072387684025</v>
      </c>
      <c r="G479" s="4">
        <f t="shared" si="22"/>
        <v>1.9153286107831564</v>
      </c>
      <c r="H479" s="8">
        <f t="shared" si="23"/>
        <v>0.1967954213053722</v>
      </c>
    </row>
    <row r="480" spans="1:8">
      <c r="A480" s="3" t="s">
        <v>713</v>
      </c>
      <c r="B480" s="3" t="s">
        <v>712</v>
      </c>
      <c r="C480" s="3" t="s">
        <v>1362</v>
      </c>
      <c r="D480" s="3">
        <v>22</v>
      </c>
      <c r="E480" s="3">
        <v>2</v>
      </c>
      <c r="F480" s="4">
        <f t="shared" si="21"/>
        <v>1.0442072387684025</v>
      </c>
      <c r="G480" s="4">
        <f t="shared" si="22"/>
        <v>1.9153286107831564</v>
      </c>
      <c r="H480" s="8">
        <f t="shared" si="23"/>
        <v>0.1967954213053722</v>
      </c>
    </row>
    <row r="481" spans="1:8">
      <c r="A481" s="3" t="s">
        <v>815</v>
      </c>
      <c r="B481" s="3" t="s">
        <v>659</v>
      </c>
      <c r="C481" s="3" t="s">
        <v>1365</v>
      </c>
      <c r="D481" s="3">
        <v>23</v>
      </c>
      <c r="E481" s="3">
        <v>2</v>
      </c>
      <c r="F481" s="4">
        <f t="shared" si="21"/>
        <v>1.0916712041669663</v>
      </c>
      <c r="G481" s="4">
        <f t="shared" si="22"/>
        <v>1.8320534537925843</v>
      </c>
      <c r="H481" s="8">
        <f t="shared" si="23"/>
        <v>0.20530967862396485</v>
      </c>
    </row>
    <row r="482" spans="1:8">
      <c r="A482" s="3" t="s">
        <v>647</v>
      </c>
      <c r="B482" s="3" t="s">
        <v>646</v>
      </c>
      <c r="C482" s="3" t="s">
        <v>1672</v>
      </c>
      <c r="D482" s="3">
        <v>23</v>
      </c>
      <c r="E482" s="3">
        <v>2</v>
      </c>
      <c r="F482" s="4">
        <f t="shared" si="21"/>
        <v>1.0916712041669663</v>
      </c>
      <c r="G482" s="4">
        <f t="shared" si="22"/>
        <v>1.8320534537925843</v>
      </c>
      <c r="H482" s="8">
        <f t="shared" si="23"/>
        <v>0.20530967862396485</v>
      </c>
    </row>
    <row r="483" spans="1:8">
      <c r="A483" s="3" t="s">
        <v>69</v>
      </c>
      <c r="B483" s="3" t="s">
        <v>898</v>
      </c>
      <c r="C483" s="3" t="s">
        <v>1365</v>
      </c>
      <c r="D483" s="3">
        <v>23</v>
      </c>
      <c r="E483" s="3">
        <v>2</v>
      </c>
      <c r="F483" s="4">
        <f t="shared" si="21"/>
        <v>1.0916712041669663</v>
      </c>
      <c r="G483" s="4">
        <f t="shared" si="22"/>
        <v>1.8320534537925843</v>
      </c>
      <c r="H483" s="8">
        <f t="shared" si="23"/>
        <v>0.20530967862396485</v>
      </c>
    </row>
    <row r="484" spans="1:8">
      <c r="A484" s="3" t="s">
        <v>237</v>
      </c>
      <c r="B484" s="3" t="s">
        <v>109</v>
      </c>
      <c r="C484" s="3" t="s">
        <v>1362</v>
      </c>
      <c r="D484" s="3">
        <v>23</v>
      </c>
      <c r="E484" s="3">
        <v>2</v>
      </c>
      <c r="F484" s="4">
        <f t="shared" si="21"/>
        <v>1.0916712041669663</v>
      </c>
      <c r="G484" s="4">
        <f t="shared" si="22"/>
        <v>1.8320534537925843</v>
      </c>
      <c r="H484" s="8">
        <f t="shared" si="23"/>
        <v>0.20530967862396485</v>
      </c>
    </row>
    <row r="485" spans="1:8">
      <c r="A485" s="3" t="s">
        <v>524</v>
      </c>
      <c r="B485" s="3" t="s">
        <v>671</v>
      </c>
      <c r="C485" s="3" t="s">
        <v>1672</v>
      </c>
      <c r="D485" s="3">
        <v>52</v>
      </c>
      <c r="E485" s="3">
        <v>1</v>
      </c>
      <c r="F485" s="4">
        <f t="shared" si="21"/>
        <v>2.4681262007253153</v>
      </c>
      <c r="G485" s="4">
        <f t="shared" si="22"/>
        <v>0.40516566766566764</v>
      </c>
      <c r="H485" s="8">
        <f t="shared" si="23"/>
        <v>0.2066633786723136</v>
      </c>
    </row>
    <row r="486" spans="1:8">
      <c r="A486" s="3" t="s">
        <v>327</v>
      </c>
      <c r="B486" s="3" t="s">
        <v>326</v>
      </c>
      <c r="C486" s="3" t="s">
        <v>1362</v>
      </c>
      <c r="D486" s="3">
        <v>68</v>
      </c>
      <c r="E486" s="3">
        <v>2</v>
      </c>
      <c r="F486" s="4">
        <f t="shared" si="21"/>
        <v>3.2275496471023351</v>
      </c>
      <c r="G486" s="4">
        <f t="shared" si="22"/>
        <v>0.61966513878278584</v>
      </c>
      <c r="H486" s="8">
        <f t="shared" si="23"/>
        <v>0.20724190889503272</v>
      </c>
    </row>
    <row r="487" spans="1:8">
      <c r="A487" s="3" t="s">
        <v>1003</v>
      </c>
      <c r="B487" s="3" t="s">
        <v>1002</v>
      </c>
      <c r="C487" s="3" t="s">
        <v>1672</v>
      </c>
      <c r="D487" s="3">
        <v>68</v>
      </c>
      <c r="E487" s="3">
        <v>2</v>
      </c>
      <c r="F487" s="4">
        <f t="shared" si="21"/>
        <v>3.2275496471023351</v>
      </c>
      <c r="G487" s="4">
        <f t="shared" si="22"/>
        <v>0.61966513878278584</v>
      </c>
      <c r="H487" s="8">
        <f t="shared" si="23"/>
        <v>0.20724190889503272</v>
      </c>
    </row>
    <row r="488" spans="1:8">
      <c r="A488" s="3" t="s">
        <v>193</v>
      </c>
      <c r="B488" s="3" t="s">
        <v>127</v>
      </c>
      <c r="C488" s="3" t="s">
        <v>1362</v>
      </c>
      <c r="D488" s="3">
        <v>48</v>
      </c>
      <c r="E488" s="3">
        <v>3</v>
      </c>
      <c r="F488" s="4">
        <f t="shared" si="21"/>
        <v>2.2782703391310601</v>
      </c>
      <c r="G488" s="4">
        <f t="shared" si="22"/>
        <v>1.3167884199134199</v>
      </c>
      <c r="H488" s="8">
        <f t="shared" si="23"/>
        <v>0.20740298591906597</v>
      </c>
    </row>
    <row r="489" spans="1:8">
      <c r="A489" s="3" t="s">
        <v>1440</v>
      </c>
      <c r="B489" s="3" t="s">
        <v>1439</v>
      </c>
      <c r="C489" s="3" t="s">
        <v>1362</v>
      </c>
      <c r="D489" s="3">
        <v>67</v>
      </c>
      <c r="E489" s="3">
        <v>2</v>
      </c>
      <c r="F489" s="4">
        <f t="shared" si="21"/>
        <v>3.1800856817037713</v>
      </c>
      <c r="G489" s="4">
        <f t="shared" si="22"/>
        <v>0.62891387219745432</v>
      </c>
      <c r="H489" s="8">
        <f t="shared" si="23"/>
        <v>0.21117219011216382</v>
      </c>
    </row>
    <row r="490" spans="1:8">
      <c r="A490" s="3" t="s">
        <v>285</v>
      </c>
      <c r="B490" s="3" t="s">
        <v>284</v>
      </c>
      <c r="C490" s="3" t="s">
        <v>1362</v>
      </c>
      <c r="D490" s="3">
        <v>78</v>
      </c>
      <c r="E490" s="3">
        <v>3</v>
      </c>
      <c r="F490" s="4">
        <f t="shared" si="21"/>
        <v>3.7021893010879725</v>
      </c>
      <c r="G490" s="4">
        <f t="shared" si="22"/>
        <v>0.81033133533133539</v>
      </c>
      <c r="H490" s="8">
        <f t="shared" si="23"/>
        <v>0.21211145644387044</v>
      </c>
    </row>
    <row r="491" spans="1:8">
      <c r="A491" s="3" t="s">
        <v>1022</v>
      </c>
      <c r="B491" s="3" t="s">
        <v>1032</v>
      </c>
      <c r="C491" s="3" t="s">
        <v>1672</v>
      </c>
      <c r="D491" s="3">
        <v>78</v>
      </c>
      <c r="E491" s="3">
        <v>3</v>
      </c>
      <c r="F491" s="4">
        <f t="shared" si="21"/>
        <v>3.7021893010879725</v>
      </c>
      <c r="G491" s="4">
        <f t="shared" si="22"/>
        <v>0.81033133533133539</v>
      </c>
      <c r="H491" s="8">
        <f t="shared" si="23"/>
        <v>0.21211145644387044</v>
      </c>
    </row>
    <row r="492" spans="1:8">
      <c r="A492" s="3" t="s">
        <v>710</v>
      </c>
      <c r="B492" s="3" t="s">
        <v>862</v>
      </c>
      <c r="C492" s="3" t="s">
        <v>1365</v>
      </c>
      <c r="D492" s="3">
        <v>51</v>
      </c>
      <c r="E492" s="3">
        <v>1</v>
      </c>
      <c r="F492" s="4">
        <f t="shared" si="21"/>
        <v>2.4206622353267515</v>
      </c>
      <c r="G492" s="4">
        <f t="shared" si="22"/>
        <v>0.41311009252185721</v>
      </c>
      <c r="H492" s="8">
        <f t="shared" si="23"/>
        <v>0.21279214954399384</v>
      </c>
    </row>
    <row r="493" spans="1:8">
      <c r="A493" s="3" t="s">
        <v>70</v>
      </c>
      <c r="B493" s="3" t="s">
        <v>902</v>
      </c>
      <c r="C493" s="3" t="s">
        <v>1365</v>
      </c>
      <c r="D493" s="3">
        <v>51</v>
      </c>
      <c r="E493" s="3">
        <v>3</v>
      </c>
      <c r="F493" s="4">
        <f t="shared" si="21"/>
        <v>2.4206622353267515</v>
      </c>
      <c r="G493" s="4">
        <f t="shared" si="22"/>
        <v>1.2393302775655717</v>
      </c>
      <c r="H493" s="8">
        <f t="shared" si="23"/>
        <v>0.21582813599163095</v>
      </c>
    </row>
    <row r="494" spans="1:8">
      <c r="A494" s="3" t="s">
        <v>211</v>
      </c>
      <c r="B494" s="3" t="s">
        <v>210</v>
      </c>
      <c r="C494" s="3" t="s">
        <v>1362</v>
      </c>
      <c r="D494" s="3">
        <v>76</v>
      </c>
      <c r="E494" s="3">
        <v>3</v>
      </c>
      <c r="F494" s="4">
        <f t="shared" si="21"/>
        <v>3.6072613702908454</v>
      </c>
      <c r="G494" s="4">
        <f t="shared" si="22"/>
        <v>0.83165584415584415</v>
      </c>
      <c r="H494" s="8">
        <f t="shared" si="23"/>
        <v>0.21603039962203138</v>
      </c>
    </row>
    <row r="495" spans="1:8">
      <c r="A495" s="3" t="s">
        <v>26</v>
      </c>
      <c r="B495" s="3" t="s">
        <v>25</v>
      </c>
      <c r="C495" s="3" t="s">
        <v>1362</v>
      </c>
      <c r="D495" s="3">
        <v>76</v>
      </c>
      <c r="E495" s="3">
        <v>3</v>
      </c>
      <c r="F495" s="4">
        <f t="shared" si="21"/>
        <v>3.6072613702908454</v>
      </c>
      <c r="G495" s="4">
        <f t="shared" si="22"/>
        <v>0.83165584415584415</v>
      </c>
      <c r="H495" s="8">
        <f t="shared" si="23"/>
        <v>0.21603039962203138</v>
      </c>
    </row>
    <row r="496" spans="1:8">
      <c r="A496" s="3" t="s">
        <v>561</v>
      </c>
      <c r="B496" s="3" t="s">
        <v>709</v>
      </c>
      <c r="C496" s="3" t="s">
        <v>1672</v>
      </c>
      <c r="D496" s="3">
        <v>65</v>
      </c>
      <c r="E496" s="3">
        <v>2</v>
      </c>
      <c r="F496" s="4">
        <f t="shared" si="21"/>
        <v>3.0851577509066441</v>
      </c>
      <c r="G496" s="4">
        <f t="shared" si="22"/>
        <v>0.64826506826506824</v>
      </c>
      <c r="H496" s="8">
        <f t="shared" si="23"/>
        <v>0.21895702500705416</v>
      </c>
    </row>
    <row r="497" spans="1:8">
      <c r="A497" s="3" t="s">
        <v>1212</v>
      </c>
      <c r="B497" s="3" t="s">
        <v>1211</v>
      </c>
      <c r="C497" s="3" t="s">
        <v>1362</v>
      </c>
      <c r="D497" s="3">
        <v>25</v>
      </c>
      <c r="E497" s="3">
        <v>2</v>
      </c>
      <c r="F497" s="4">
        <f t="shared" si="21"/>
        <v>1.1865991349640939</v>
      </c>
      <c r="G497" s="4">
        <f t="shared" si="22"/>
        <v>1.6854891774891774</v>
      </c>
      <c r="H497" s="8">
        <f t="shared" si="23"/>
        <v>0.22089265435855121</v>
      </c>
    </row>
    <row r="498" spans="1:8">
      <c r="A498" s="3" t="s">
        <v>1501</v>
      </c>
      <c r="B498" s="3" t="s">
        <v>1500</v>
      </c>
      <c r="C498" s="3" t="s">
        <v>1365</v>
      </c>
      <c r="D498" s="3">
        <v>25</v>
      </c>
      <c r="E498" s="3">
        <v>2</v>
      </c>
      <c r="F498" s="4">
        <f t="shared" si="21"/>
        <v>1.1865991349640939</v>
      </c>
      <c r="G498" s="4">
        <f t="shared" si="22"/>
        <v>1.6854891774891774</v>
      </c>
      <c r="H498" s="8">
        <f t="shared" si="23"/>
        <v>0.22089265435855121</v>
      </c>
    </row>
    <row r="499" spans="1:8">
      <c r="A499" s="3" t="s">
        <v>1043</v>
      </c>
      <c r="B499" s="3" t="s">
        <v>1042</v>
      </c>
      <c r="C499" s="3" t="s">
        <v>1365</v>
      </c>
      <c r="D499" s="3">
        <v>54</v>
      </c>
      <c r="E499" s="3">
        <v>3</v>
      </c>
      <c r="F499" s="4">
        <f t="shared" si="21"/>
        <v>2.5630541315224424</v>
      </c>
      <c r="G499" s="4">
        <f t="shared" si="22"/>
        <v>1.1704785954785957</v>
      </c>
      <c r="H499" s="8">
        <f t="shared" si="23"/>
        <v>0.22217566708633482</v>
      </c>
    </row>
    <row r="500" spans="1:8">
      <c r="A500" s="3" t="s">
        <v>1280</v>
      </c>
      <c r="B500" s="3" t="s">
        <v>1279</v>
      </c>
      <c r="C500" s="3" t="s">
        <v>1362</v>
      </c>
      <c r="D500" s="3">
        <v>72</v>
      </c>
      <c r="E500" s="3">
        <v>3</v>
      </c>
      <c r="F500" s="4">
        <f t="shared" si="21"/>
        <v>3.4174055086965902</v>
      </c>
      <c r="G500" s="4">
        <f t="shared" si="22"/>
        <v>0.87785894660894659</v>
      </c>
      <c r="H500" s="8">
        <f t="shared" si="23"/>
        <v>0.22262846093116154</v>
      </c>
    </row>
    <row r="501" spans="1:8">
      <c r="A501" s="3" t="s">
        <v>874</v>
      </c>
      <c r="B501" s="3" t="s">
        <v>873</v>
      </c>
      <c r="C501" s="3" t="s">
        <v>1362</v>
      </c>
      <c r="D501" s="3">
        <v>64</v>
      </c>
      <c r="E501" s="3">
        <v>2</v>
      </c>
      <c r="F501" s="4">
        <f t="shared" si="21"/>
        <v>3.0376937855080803</v>
      </c>
      <c r="G501" s="4">
        <f t="shared" si="22"/>
        <v>0.65839420995670994</v>
      </c>
      <c r="H501" s="8">
        <f t="shared" si="23"/>
        <v>0.22279709620738691</v>
      </c>
    </row>
    <row r="502" spans="1:8">
      <c r="A502" s="3" t="s">
        <v>452</v>
      </c>
      <c r="B502" s="3" t="s">
        <v>451</v>
      </c>
      <c r="C502" s="3" t="s">
        <v>1365</v>
      </c>
      <c r="D502" s="3">
        <v>6</v>
      </c>
      <c r="E502" s="3">
        <v>1</v>
      </c>
      <c r="F502" s="4">
        <f t="shared" si="21"/>
        <v>0.28478379239138252</v>
      </c>
      <c r="G502" s="4">
        <f t="shared" si="22"/>
        <v>3.5114357864357864</v>
      </c>
      <c r="H502" s="8">
        <f t="shared" si="23"/>
        <v>0.22332761380581337</v>
      </c>
    </row>
    <row r="503" spans="1:8">
      <c r="A503" s="3" t="s">
        <v>134</v>
      </c>
      <c r="B503" s="3" t="s">
        <v>135</v>
      </c>
      <c r="C503" s="3" t="s">
        <v>1362</v>
      </c>
      <c r="D503" s="3">
        <v>6</v>
      </c>
      <c r="E503" s="3">
        <v>1</v>
      </c>
      <c r="F503" s="4">
        <f t="shared" si="21"/>
        <v>0.28478379239138252</v>
      </c>
      <c r="G503" s="4">
        <f t="shared" si="22"/>
        <v>3.5114357864357864</v>
      </c>
      <c r="H503" s="8">
        <f t="shared" si="23"/>
        <v>0.22332761380581337</v>
      </c>
    </row>
    <row r="504" spans="1:8">
      <c r="A504" s="3" t="s">
        <v>353</v>
      </c>
      <c r="B504" s="3" t="s">
        <v>352</v>
      </c>
      <c r="C504" s="3" t="s">
        <v>1365</v>
      </c>
      <c r="D504" s="3">
        <v>6</v>
      </c>
      <c r="E504" s="3">
        <v>1</v>
      </c>
      <c r="F504" s="4">
        <f t="shared" si="21"/>
        <v>0.28478379239138252</v>
      </c>
      <c r="G504" s="4">
        <f t="shared" si="22"/>
        <v>3.5114357864357864</v>
      </c>
      <c r="H504" s="8">
        <f t="shared" si="23"/>
        <v>0.22332761380581337</v>
      </c>
    </row>
    <row r="505" spans="1:8">
      <c r="A505" s="3" t="s">
        <v>343</v>
      </c>
      <c r="B505" s="3" t="s">
        <v>342</v>
      </c>
      <c r="C505" s="3" t="s">
        <v>1362</v>
      </c>
      <c r="D505" s="3">
        <v>6</v>
      </c>
      <c r="E505" s="3">
        <v>1</v>
      </c>
      <c r="F505" s="4">
        <f t="shared" si="21"/>
        <v>0.28478379239138252</v>
      </c>
      <c r="G505" s="4">
        <f t="shared" si="22"/>
        <v>3.5114357864357864</v>
      </c>
      <c r="H505" s="8">
        <f t="shared" si="23"/>
        <v>0.22332761380581337</v>
      </c>
    </row>
    <row r="506" spans="1:8">
      <c r="A506" s="3" t="s">
        <v>278</v>
      </c>
      <c r="B506" s="3" t="s">
        <v>277</v>
      </c>
      <c r="C506" s="3" t="s">
        <v>1362</v>
      </c>
      <c r="D506" s="3">
        <v>6</v>
      </c>
      <c r="E506" s="3">
        <v>1</v>
      </c>
      <c r="F506" s="4">
        <f t="shared" si="21"/>
        <v>0.28478379239138252</v>
      </c>
      <c r="G506" s="4">
        <f t="shared" si="22"/>
        <v>3.5114357864357864</v>
      </c>
      <c r="H506" s="8">
        <f t="shared" si="23"/>
        <v>0.22332761380581337</v>
      </c>
    </row>
    <row r="507" spans="1:8">
      <c r="A507" s="3" t="s">
        <v>661</v>
      </c>
      <c r="B507" s="3" t="s">
        <v>660</v>
      </c>
      <c r="C507" s="3" t="s">
        <v>1365</v>
      </c>
      <c r="D507" s="3">
        <v>6</v>
      </c>
      <c r="E507" s="3">
        <v>1</v>
      </c>
      <c r="F507" s="4">
        <f t="shared" si="21"/>
        <v>0.28478379239138252</v>
      </c>
      <c r="G507" s="4">
        <f t="shared" si="22"/>
        <v>3.5114357864357864</v>
      </c>
      <c r="H507" s="8">
        <f t="shared" si="23"/>
        <v>0.22332761380581337</v>
      </c>
    </row>
    <row r="508" spans="1:8">
      <c r="A508" s="3" t="s">
        <v>6774</v>
      </c>
      <c r="B508" s="3" t="s">
        <v>6775</v>
      </c>
      <c r="C508" s="3" t="s">
        <v>1365</v>
      </c>
      <c r="D508" s="3">
        <v>6</v>
      </c>
      <c r="E508" s="3">
        <v>1</v>
      </c>
      <c r="F508" s="4">
        <f t="shared" si="21"/>
        <v>0.28478379239138252</v>
      </c>
      <c r="G508" s="4">
        <f t="shared" si="22"/>
        <v>3.5114357864357864</v>
      </c>
      <c r="H508" s="8">
        <f t="shared" si="23"/>
        <v>0.22332761380581337</v>
      </c>
    </row>
    <row r="509" spans="1:8">
      <c r="A509" s="3" t="s">
        <v>687</v>
      </c>
      <c r="B509" s="3" t="s">
        <v>686</v>
      </c>
      <c r="C509" s="3" t="s">
        <v>1362</v>
      </c>
      <c r="D509" s="3">
        <v>6</v>
      </c>
      <c r="E509" s="3">
        <v>1</v>
      </c>
      <c r="F509" s="4">
        <f t="shared" si="21"/>
        <v>0.28478379239138252</v>
      </c>
      <c r="G509" s="4">
        <f t="shared" si="22"/>
        <v>3.5114357864357864</v>
      </c>
      <c r="H509" s="8">
        <f t="shared" si="23"/>
        <v>0.22332761380581337</v>
      </c>
    </row>
    <row r="510" spans="1:8">
      <c r="A510" s="3" t="s">
        <v>770</v>
      </c>
      <c r="B510" s="3" t="s">
        <v>768</v>
      </c>
      <c r="C510" s="3" t="s">
        <v>1672</v>
      </c>
      <c r="D510" s="3">
        <v>6</v>
      </c>
      <c r="E510" s="3">
        <v>1</v>
      </c>
      <c r="F510" s="4">
        <f t="shared" si="21"/>
        <v>0.28478379239138252</v>
      </c>
      <c r="G510" s="4">
        <f t="shared" si="22"/>
        <v>3.5114357864357864</v>
      </c>
      <c r="H510" s="8">
        <f t="shared" si="23"/>
        <v>0.22332761380581337</v>
      </c>
    </row>
    <row r="511" spans="1:8">
      <c r="A511" s="3" t="s">
        <v>936</v>
      </c>
      <c r="B511" s="3" t="s">
        <v>935</v>
      </c>
      <c r="C511" s="3" t="s">
        <v>1365</v>
      </c>
      <c r="D511" s="3">
        <v>6</v>
      </c>
      <c r="E511" s="3">
        <v>1</v>
      </c>
      <c r="F511" s="4">
        <f t="shared" si="21"/>
        <v>0.28478379239138252</v>
      </c>
      <c r="G511" s="4">
        <f t="shared" si="22"/>
        <v>3.5114357864357864</v>
      </c>
      <c r="H511" s="8">
        <f t="shared" si="23"/>
        <v>0.22332761380581337</v>
      </c>
    </row>
    <row r="512" spans="1:8">
      <c r="A512" s="3" t="s">
        <v>733</v>
      </c>
      <c r="B512" s="3" t="s">
        <v>732</v>
      </c>
      <c r="C512" s="3" t="s">
        <v>1365</v>
      </c>
      <c r="D512" s="3">
        <v>6</v>
      </c>
      <c r="E512" s="3">
        <v>1</v>
      </c>
      <c r="F512" s="4">
        <f t="shared" si="21"/>
        <v>0.28478379239138252</v>
      </c>
      <c r="G512" s="4">
        <f t="shared" si="22"/>
        <v>3.5114357864357864</v>
      </c>
      <c r="H512" s="8">
        <f t="shared" si="23"/>
        <v>0.22332761380581337</v>
      </c>
    </row>
    <row r="513" spans="1:8">
      <c r="A513" s="3" t="s">
        <v>1338</v>
      </c>
      <c r="B513" s="3" t="s">
        <v>1337</v>
      </c>
      <c r="C513" s="3" t="s">
        <v>1362</v>
      </c>
      <c r="D513" s="3">
        <v>6</v>
      </c>
      <c r="E513" s="3">
        <v>1</v>
      </c>
      <c r="F513" s="4">
        <f t="shared" si="21"/>
        <v>0.28478379239138252</v>
      </c>
      <c r="G513" s="4">
        <f t="shared" si="22"/>
        <v>3.5114357864357864</v>
      </c>
      <c r="H513" s="8">
        <f t="shared" si="23"/>
        <v>0.22332761380581337</v>
      </c>
    </row>
    <row r="514" spans="1:8">
      <c r="A514" s="3" t="s">
        <v>1117</v>
      </c>
      <c r="B514" s="3" t="s">
        <v>1116</v>
      </c>
      <c r="C514" s="3" t="s">
        <v>1362</v>
      </c>
      <c r="D514" s="3">
        <v>6</v>
      </c>
      <c r="E514" s="3">
        <v>1</v>
      </c>
      <c r="F514" s="4">
        <f t="shared" ref="F514:F577" si="24">(D514*4620)/97337</f>
        <v>0.28478379239138252</v>
      </c>
      <c r="G514" s="4">
        <f t="shared" ref="G514:G577" si="25">E514/F514</f>
        <v>3.5114357864357864</v>
      </c>
      <c r="H514" s="8">
        <f t="shared" ref="H514:H577" si="26">HYPGEOMDIST(E514, 4620, D514, 97337)</f>
        <v>0.22332761380581337</v>
      </c>
    </row>
    <row r="515" spans="1:8">
      <c r="A515" s="3" t="s">
        <v>1115</v>
      </c>
      <c r="B515" s="3" t="s">
        <v>1114</v>
      </c>
      <c r="C515" s="3" t="s">
        <v>1365</v>
      </c>
      <c r="D515" s="3">
        <v>6</v>
      </c>
      <c r="E515" s="3">
        <v>1</v>
      </c>
      <c r="F515" s="4">
        <f t="shared" si="24"/>
        <v>0.28478379239138252</v>
      </c>
      <c r="G515" s="4">
        <f t="shared" si="25"/>
        <v>3.5114357864357864</v>
      </c>
      <c r="H515" s="8">
        <f t="shared" si="26"/>
        <v>0.22332761380581337</v>
      </c>
    </row>
    <row r="516" spans="1:8">
      <c r="A516" s="3" t="s">
        <v>274</v>
      </c>
      <c r="B516" s="3" t="s">
        <v>231</v>
      </c>
      <c r="C516" s="3" t="s">
        <v>1362</v>
      </c>
      <c r="D516" s="3">
        <v>49</v>
      </c>
      <c r="E516" s="3">
        <v>1</v>
      </c>
      <c r="F516" s="4">
        <f t="shared" si="24"/>
        <v>2.3257343045296239</v>
      </c>
      <c r="G516" s="4">
        <f t="shared" si="25"/>
        <v>0.4299717289513208</v>
      </c>
      <c r="H516" s="8">
        <f t="shared" si="26"/>
        <v>0.2253363866505538</v>
      </c>
    </row>
    <row r="517" spans="1:8">
      <c r="A517" s="3" t="s">
        <v>1444</v>
      </c>
      <c r="B517" s="3" t="s">
        <v>1443</v>
      </c>
      <c r="C517" s="3" t="s">
        <v>1672</v>
      </c>
      <c r="D517" s="3">
        <v>69</v>
      </c>
      <c r="E517" s="3">
        <v>3</v>
      </c>
      <c r="F517" s="4">
        <f t="shared" si="24"/>
        <v>3.2750136125008988</v>
      </c>
      <c r="G517" s="4">
        <f t="shared" si="25"/>
        <v>0.91602672689629216</v>
      </c>
      <c r="H517" s="8">
        <f t="shared" si="26"/>
        <v>0.22630017900232319</v>
      </c>
    </row>
    <row r="518" spans="1:8">
      <c r="A518" s="3" t="s">
        <v>268</v>
      </c>
      <c r="B518" s="3" t="s">
        <v>267</v>
      </c>
      <c r="C518" s="3" t="s">
        <v>1365</v>
      </c>
      <c r="D518" s="3">
        <v>26</v>
      </c>
      <c r="E518" s="3">
        <v>2</v>
      </c>
      <c r="F518" s="4">
        <f t="shared" si="24"/>
        <v>1.2340631003626577</v>
      </c>
      <c r="G518" s="4">
        <f t="shared" si="25"/>
        <v>1.6206626706626706</v>
      </c>
      <c r="H518" s="8">
        <f t="shared" si="26"/>
        <v>0.22794423104760134</v>
      </c>
    </row>
    <row r="519" spans="1:8">
      <c r="A519" s="3" t="s">
        <v>243</v>
      </c>
      <c r="B519" s="3" t="s">
        <v>242</v>
      </c>
      <c r="C519" s="3" t="s">
        <v>1365</v>
      </c>
      <c r="D519" s="3">
        <v>26</v>
      </c>
      <c r="E519" s="3">
        <v>2</v>
      </c>
      <c r="F519" s="4">
        <f t="shared" si="24"/>
        <v>1.2340631003626577</v>
      </c>
      <c r="G519" s="4">
        <f t="shared" si="25"/>
        <v>1.6206626706626706</v>
      </c>
      <c r="H519" s="8">
        <f t="shared" si="26"/>
        <v>0.22794423104760134</v>
      </c>
    </row>
    <row r="520" spans="1:8">
      <c r="A520" s="3" t="s">
        <v>801</v>
      </c>
      <c r="B520" s="3" t="s">
        <v>800</v>
      </c>
      <c r="C520" s="3" t="s">
        <v>1365</v>
      </c>
      <c r="D520" s="3">
        <v>48</v>
      </c>
      <c r="E520" s="3">
        <v>1</v>
      </c>
      <c r="F520" s="4">
        <f t="shared" si="24"/>
        <v>2.2782703391310601</v>
      </c>
      <c r="G520" s="4">
        <f t="shared" si="25"/>
        <v>0.43892947330447329</v>
      </c>
      <c r="H520" s="8">
        <f t="shared" si="26"/>
        <v>0.23174003047914057</v>
      </c>
    </row>
    <row r="521" spans="1:8">
      <c r="A521" s="3" t="s">
        <v>760</v>
      </c>
      <c r="B521" s="3" t="s">
        <v>759</v>
      </c>
      <c r="C521" s="3" t="s">
        <v>1365</v>
      </c>
      <c r="D521" s="3">
        <v>47</v>
      </c>
      <c r="E521" s="3">
        <v>1</v>
      </c>
      <c r="F521" s="4">
        <f t="shared" si="24"/>
        <v>2.2308063737324964</v>
      </c>
      <c r="G521" s="4">
        <f t="shared" si="25"/>
        <v>0.44826839826839826</v>
      </c>
      <c r="H521" s="8">
        <f t="shared" si="26"/>
        <v>0.2382220920356766</v>
      </c>
    </row>
    <row r="522" spans="1:8">
      <c r="A522" s="3" t="s">
        <v>1001</v>
      </c>
      <c r="B522" s="3" t="s">
        <v>1159</v>
      </c>
      <c r="C522" s="3" t="s">
        <v>1365</v>
      </c>
      <c r="D522" s="3">
        <v>47</v>
      </c>
      <c r="E522" s="3">
        <v>1</v>
      </c>
      <c r="F522" s="4">
        <f t="shared" si="24"/>
        <v>2.2308063737324964</v>
      </c>
      <c r="G522" s="4">
        <f t="shared" si="25"/>
        <v>0.44826839826839826</v>
      </c>
      <c r="H522" s="8">
        <f t="shared" si="26"/>
        <v>0.2382220920356766</v>
      </c>
    </row>
    <row r="523" spans="1:8">
      <c r="A523" s="3" t="s">
        <v>793</v>
      </c>
      <c r="B523" s="3" t="s">
        <v>792</v>
      </c>
      <c r="C523" s="3" t="s">
        <v>1362</v>
      </c>
      <c r="D523" s="3">
        <v>47</v>
      </c>
      <c r="E523" s="3">
        <v>1</v>
      </c>
      <c r="F523" s="4">
        <f t="shared" si="24"/>
        <v>2.2308063737324964</v>
      </c>
      <c r="G523" s="4">
        <f t="shared" si="25"/>
        <v>0.44826839826839826</v>
      </c>
      <c r="H523" s="8">
        <f t="shared" si="26"/>
        <v>0.2382220920356766</v>
      </c>
    </row>
    <row r="524" spans="1:8">
      <c r="A524" s="3" t="s">
        <v>934</v>
      </c>
      <c r="B524" s="3" t="s">
        <v>929</v>
      </c>
      <c r="C524" s="3" t="s">
        <v>1362</v>
      </c>
      <c r="D524" s="3">
        <v>47</v>
      </c>
      <c r="E524" s="3">
        <v>1</v>
      </c>
      <c r="F524" s="4">
        <f t="shared" si="24"/>
        <v>2.2308063737324964</v>
      </c>
      <c r="G524" s="4">
        <f t="shared" si="25"/>
        <v>0.44826839826839826</v>
      </c>
      <c r="H524" s="8">
        <f t="shared" si="26"/>
        <v>0.2382220920356766</v>
      </c>
    </row>
    <row r="525" spans="1:8">
      <c r="A525" s="3" t="s">
        <v>1223</v>
      </c>
      <c r="B525" s="3" t="s">
        <v>1222</v>
      </c>
      <c r="C525" s="3" t="s">
        <v>1362</v>
      </c>
      <c r="D525" s="3">
        <v>58</v>
      </c>
      <c r="E525" s="3">
        <v>2</v>
      </c>
      <c r="F525" s="4">
        <f t="shared" si="24"/>
        <v>2.7529099931166976</v>
      </c>
      <c r="G525" s="4">
        <f t="shared" si="25"/>
        <v>0.72650395581430061</v>
      </c>
      <c r="H525" s="8">
        <f t="shared" si="26"/>
        <v>0.24458390685646808</v>
      </c>
    </row>
    <row r="526" spans="1:8">
      <c r="A526" s="3" t="s">
        <v>448</v>
      </c>
      <c r="B526" s="3" t="s">
        <v>447</v>
      </c>
      <c r="C526" s="3" t="s">
        <v>1365</v>
      </c>
      <c r="D526" s="3">
        <v>46</v>
      </c>
      <c r="E526" s="3">
        <v>1</v>
      </c>
      <c r="F526" s="4">
        <f t="shared" si="24"/>
        <v>2.1833424083339326</v>
      </c>
      <c r="G526" s="4">
        <f t="shared" si="25"/>
        <v>0.45801336344814608</v>
      </c>
      <c r="H526" s="8">
        <f t="shared" si="26"/>
        <v>0.24477448158207443</v>
      </c>
    </row>
    <row r="527" spans="1:8">
      <c r="A527" s="3" t="s">
        <v>617</v>
      </c>
      <c r="B527" s="3" t="s">
        <v>616</v>
      </c>
      <c r="C527" s="3" t="s">
        <v>1365</v>
      </c>
      <c r="D527" s="3">
        <v>46</v>
      </c>
      <c r="E527" s="3">
        <v>1</v>
      </c>
      <c r="F527" s="4">
        <f t="shared" si="24"/>
        <v>2.1833424083339326</v>
      </c>
      <c r="G527" s="4">
        <f t="shared" si="25"/>
        <v>0.45801336344814608</v>
      </c>
      <c r="H527" s="8">
        <f t="shared" si="26"/>
        <v>0.24477448158207443</v>
      </c>
    </row>
    <row r="528" spans="1:8">
      <c r="A528" s="3" t="s">
        <v>762</v>
      </c>
      <c r="B528" s="3" t="s">
        <v>761</v>
      </c>
      <c r="C528" s="3" t="s">
        <v>1362</v>
      </c>
      <c r="D528" s="3">
        <v>46</v>
      </c>
      <c r="E528" s="3">
        <v>1</v>
      </c>
      <c r="F528" s="4">
        <f t="shared" si="24"/>
        <v>2.1833424083339326</v>
      </c>
      <c r="G528" s="4">
        <f t="shared" si="25"/>
        <v>0.45801336344814608</v>
      </c>
      <c r="H528" s="8">
        <f t="shared" si="26"/>
        <v>0.24477448158207443</v>
      </c>
    </row>
    <row r="529" spans="1:8">
      <c r="A529" s="3" t="s">
        <v>1372</v>
      </c>
      <c r="B529" s="3" t="s">
        <v>1345</v>
      </c>
      <c r="C529" s="3" t="s">
        <v>1362</v>
      </c>
      <c r="D529" s="3">
        <v>29</v>
      </c>
      <c r="E529" s="3">
        <v>2</v>
      </c>
      <c r="F529" s="4">
        <f t="shared" si="24"/>
        <v>1.3764549965583488</v>
      </c>
      <c r="G529" s="4">
        <f t="shared" si="25"/>
        <v>1.4530079116286012</v>
      </c>
      <c r="H529" s="8">
        <f t="shared" si="26"/>
        <v>0.24610793650739946</v>
      </c>
    </row>
    <row r="530" spans="1:8">
      <c r="A530" s="3" t="s">
        <v>74</v>
      </c>
      <c r="B530" s="3" t="s">
        <v>73</v>
      </c>
      <c r="C530" s="3" t="s">
        <v>1365</v>
      </c>
      <c r="D530" s="3">
        <v>29</v>
      </c>
      <c r="E530" s="3">
        <v>2</v>
      </c>
      <c r="F530" s="4">
        <f t="shared" si="24"/>
        <v>1.3764549965583488</v>
      </c>
      <c r="G530" s="4">
        <f t="shared" si="25"/>
        <v>1.4530079116286012</v>
      </c>
      <c r="H530" s="8">
        <f t="shared" si="26"/>
        <v>0.24610793650739946</v>
      </c>
    </row>
    <row r="531" spans="1:8">
      <c r="A531" s="3" t="s">
        <v>960</v>
      </c>
      <c r="B531" s="3" t="s">
        <v>959</v>
      </c>
      <c r="C531" s="3" t="s">
        <v>1365</v>
      </c>
      <c r="D531" s="3">
        <v>57</v>
      </c>
      <c r="E531" s="3">
        <v>2</v>
      </c>
      <c r="F531" s="4">
        <f t="shared" si="24"/>
        <v>2.7054460277181338</v>
      </c>
      <c r="G531" s="4">
        <f t="shared" si="25"/>
        <v>0.73924963924963927</v>
      </c>
      <c r="H531" s="8">
        <f t="shared" si="26"/>
        <v>0.24791899549341812</v>
      </c>
    </row>
    <row r="532" spans="1:8">
      <c r="A532" s="3" t="s">
        <v>1056</v>
      </c>
      <c r="B532" s="3" t="s">
        <v>1215</v>
      </c>
      <c r="C532" s="3" t="s">
        <v>1362</v>
      </c>
      <c r="D532" s="3">
        <v>57</v>
      </c>
      <c r="E532" s="3">
        <v>2</v>
      </c>
      <c r="F532" s="4">
        <f t="shared" si="24"/>
        <v>2.7054460277181338</v>
      </c>
      <c r="G532" s="4">
        <f t="shared" si="25"/>
        <v>0.73924963924963927</v>
      </c>
      <c r="H532" s="8">
        <f t="shared" si="26"/>
        <v>0.24791899549341812</v>
      </c>
    </row>
    <row r="533" spans="1:8">
      <c r="A533" s="3" t="s">
        <v>176</v>
      </c>
      <c r="B533" s="3" t="s">
        <v>175</v>
      </c>
      <c r="C533" s="3" t="s">
        <v>1365</v>
      </c>
      <c r="D533" s="3">
        <v>7</v>
      </c>
      <c r="E533" s="3">
        <v>1</v>
      </c>
      <c r="F533" s="4">
        <f t="shared" si="24"/>
        <v>0.33224775778994625</v>
      </c>
      <c r="G533" s="4">
        <f t="shared" si="25"/>
        <v>3.0098021026592456</v>
      </c>
      <c r="H533" s="8">
        <f t="shared" si="26"/>
        <v>0.24818411420505279</v>
      </c>
    </row>
    <row r="534" spans="1:8">
      <c r="A534" s="3" t="s">
        <v>301</v>
      </c>
      <c r="B534" s="3" t="s">
        <v>300</v>
      </c>
      <c r="C534" s="3" t="s">
        <v>1365</v>
      </c>
      <c r="D534" s="3">
        <v>7</v>
      </c>
      <c r="E534" s="3">
        <v>1</v>
      </c>
      <c r="F534" s="4">
        <f t="shared" si="24"/>
        <v>0.33224775778994625</v>
      </c>
      <c r="G534" s="4">
        <f t="shared" si="25"/>
        <v>3.0098021026592456</v>
      </c>
      <c r="H534" s="8">
        <f t="shared" si="26"/>
        <v>0.24818411420505279</v>
      </c>
    </row>
    <row r="535" spans="1:8">
      <c r="A535" s="3" t="s">
        <v>288</v>
      </c>
      <c r="B535" s="3" t="s">
        <v>335</v>
      </c>
      <c r="C535" s="3" t="s">
        <v>1365</v>
      </c>
      <c r="D535" s="3">
        <v>7</v>
      </c>
      <c r="E535" s="3">
        <v>1</v>
      </c>
      <c r="F535" s="4">
        <f t="shared" si="24"/>
        <v>0.33224775778994625</v>
      </c>
      <c r="G535" s="4">
        <f t="shared" si="25"/>
        <v>3.0098021026592456</v>
      </c>
      <c r="H535" s="8">
        <f t="shared" si="26"/>
        <v>0.24818411420505279</v>
      </c>
    </row>
    <row r="536" spans="1:8">
      <c r="A536" s="3" t="s">
        <v>190</v>
      </c>
      <c r="B536" s="3" t="s">
        <v>189</v>
      </c>
      <c r="C536" s="3" t="s">
        <v>1365</v>
      </c>
      <c r="D536" s="3">
        <v>7</v>
      </c>
      <c r="E536" s="3">
        <v>1</v>
      </c>
      <c r="F536" s="4">
        <f t="shared" si="24"/>
        <v>0.33224775778994625</v>
      </c>
      <c r="G536" s="4">
        <f t="shared" si="25"/>
        <v>3.0098021026592456</v>
      </c>
      <c r="H536" s="8">
        <f t="shared" si="26"/>
        <v>0.24818411420505279</v>
      </c>
    </row>
    <row r="537" spans="1:8">
      <c r="A537" s="3" t="s">
        <v>182</v>
      </c>
      <c r="B537" s="3" t="s">
        <v>181</v>
      </c>
      <c r="C537" s="3" t="s">
        <v>1365</v>
      </c>
      <c r="D537" s="3">
        <v>7</v>
      </c>
      <c r="E537" s="3">
        <v>1</v>
      </c>
      <c r="F537" s="4">
        <f t="shared" si="24"/>
        <v>0.33224775778994625</v>
      </c>
      <c r="G537" s="4">
        <f t="shared" si="25"/>
        <v>3.0098021026592456</v>
      </c>
      <c r="H537" s="8">
        <f t="shared" si="26"/>
        <v>0.24818411420505279</v>
      </c>
    </row>
    <row r="538" spans="1:8">
      <c r="A538" s="3" t="s">
        <v>345</v>
      </c>
      <c r="B538" s="3" t="s">
        <v>344</v>
      </c>
      <c r="C538" s="3" t="s">
        <v>1365</v>
      </c>
      <c r="D538" s="3">
        <v>7</v>
      </c>
      <c r="E538" s="3">
        <v>1</v>
      </c>
      <c r="F538" s="4">
        <f t="shared" si="24"/>
        <v>0.33224775778994625</v>
      </c>
      <c r="G538" s="4">
        <f t="shared" si="25"/>
        <v>3.0098021026592456</v>
      </c>
      <c r="H538" s="8">
        <f t="shared" si="26"/>
        <v>0.24818411420505279</v>
      </c>
    </row>
    <row r="539" spans="1:8">
      <c r="A539" s="3" t="s">
        <v>374</v>
      </c>
      <c r="B539" s="3" t="s">
        <v>373</v>
      </c>
      <c r="C539" s="3" t="s">
        <v>1365</v>
      </c>
      <c r="D539" s="3">
        <v>7</v>
      </c>
      <c r="E539" s="3">
        <v>1</v>
      </c>
      <c r="F539" s="4">
        <f t="shared" si="24"/>
        <v>0.33224775778994625</v>
      </c>
      <c r="G539" s="4">
        <f t="shared" si="25"/>
        <v>3.0098021026592456</v>
      </c>
      <c r="H539" s="8">
        <f t="shared" si="26"/>
        <v>0.24818411420505279</v>
      </c>
    </row>
    <row r="540" spans="1:8">
      <c r="A540" s="3" t="s">
        <v>537</v>
      </c>
      <c r="B540" s="3" t="s">
        <v>536</v>
      </c>
      <c r="C540" s="3" t="s">
        <v>1365</v>
      </c>
      <c r="D540" s="3">
        <v>7</v>
      </c>
      <c r="E540" s="3">
        <v>1</v>
      </c>
      <c r="F540" s="4">
        <f t="shared" si="24"/>
        <v>0.33224775778994625</v>
      </c>
      <c r="G540" s="4">
        <f t="shared" si="25"/>
        <v>3.0098021026592456</v>
      </c>
      <c r="H540" s="8">
        <f t="shared" si="26"/>
        <v>0.24818411420505279</v>
      </c>
    </row>
    <row r="541" spans="1:8">
      <c r="A541" s="3" t="s">
        <v>1412</v>
      </c>
      <c r="B541" s="3" t="s">
        <v>1411</v>
      </c>
      <c r="C541" s="3" t="s">
        <v>1362</v>
      </c>
      <c r="D541" s="3">
        <v>7</v>
      </c>
      <c r="E541" s="3">
        <v>1</v>
      </c>
      <c r="F541" s="4">
        <f t="shared" si="24"/>
        <v>0.33224775778994625</v>
      </c>
      <c r="G541" s="4">
        <f t="shared" si="25"/>
        <v>3.0098021026592456</v>
      </c>
      <c r="H541" s="8">
        <f t="shared" si="26"/>
        <v>0.24818411420505279</v>
      </c>
    </row>
    <row r="542" spans="1:8">
      <c r="A542" s="3" t="s">
        <v>702</v>
      </c>
      <c r="B542" s="3" t="s">
        <v>701</v>
      </c>
      <c r="C542" s="3" t="s">
        <v>1365</v>
      </c>
      <c r="D542" s="3">
        <v>7</v>
      </c>
      <c r="E542" s="3">
        <v>1</v>
      </c>
      <c r="F542" s="4">
        <f t="shared" si="24"/>
        <v>0.33224775778994625</v>
      </c>
      <c r="G542" s="4">
        <f t="shared" si="25"/>
        <v>3.0098021026592456</v>
      </c>
      <c r="H542" s="8">
        <f t="shared" si="26"/>
        <v>0.24818411420505279</v>
      </c>
    </row>
    <row r="543" spans="1:8">
      <c r="A543" s="3" t="s">
        <v>994</v>
      </c>
      <c r="B543" s="3" t="s">
        <v>993</v>
      </c>
      <c r="C543" s="3" t="s">
        <v>1672</v>
      </c>
      <c r="D543" s="3">
        <v>7</v>
      </c>
      <c r="E543" s="3">
        <v>1</v>
      </c>
      <c r="F543" s="4">
        <f t="shared" si="24"/>
        <v>0.33224775778994625</v>
      </c>
      <c r="G543" s="4">
        <f t="shared" si="25"/>
        <v>3.0098021026592456</v>
      </c>
      <c r="H543" s="8">
        <f t="shared" si="26"/>
        <v>0.24818411420505279</v>
      </c>
    </row>
    <row r="544" spans="1:8">
      <c r="A544" s="3" t="s">
        <v>569</v>
      </c>
      <c r="B544" s="3" t="s">
        <v>568</v>
      </c>
      <c r="C544" s="3" t="s">
        <v>1365</v>
      </c>
      <c r="D544" s="3">
        <v>7</v>
      </c>
      <c r="E544" s="3">
        <v>1</v>
      </c>
      <c r="F544" s="4">
        <f t="shared" si="24"/>
        <v>0.33224775778994625</v>
      </c>
      <c r="G544" s="4">
        <f t="shared" si="25"/>
        <v>3.0098021026592456</v>
      </c>
      <c r="H544" s="8">
        <f t="shared" si="26"/>
        <v>0.24818411420505279</v>
      </c>
    </row>
    <row r="545" spans="1:8">
      <c r="A545" s="3" t="s">
        <v>1165</v>
      </c>
      <c r="B545" s="3" t="s">
        <v>1164</v>
      </c>
      <c r="C545" s="3" t="s">
        <v>1362</v>
      </c>
      <c r="D545" s="3">
        <v>7</v>
      </c>
      <c r="E545" s="3">
        <v>1</v>
      </c>
      <c r="F545" s="4">
        <f t="shared" si="24"/>
        <v>0.33224775778994625</v>
      </c>
      <c r="G545" s="4">
        <f t="shared" si="25"/>
        <v>3.0098021026592456</v>
      </c>
      <c r="H545" s="8">
        <f t="shared" si="26"/>
        <v>0.24818411420505279</v>
      </c>
    </row>
    <row r="546" spans="1:8">
      <c r="A546" s="3" t="s">
        <v>948</v>
      </c>
      <c r="B546" s="3" t="s">
        <v>947</v>
      </c>
      <c r="C546" s="3" t="s">
        <v>1362</v>
      </c>
      <c r="D546" s="3">
        <v>7</v>
      </c>
      <c r="E546" s="3">
        <v>1</v>
      </c>
      <c r="F546" s="4">
        <f t="shared" si="24"/>
        <v>0.33224775778994625</v>
      </c>
      <c r="G546" s="4">
        <f t="shared" si="25"/>
        <v>3.0098021026592456</v>
      </c>
      <c r="H546" s="8">
        <f t="shared" si="26"/>
        <v>0.24818411420505279</v>
      </c>
    </row>
    <row r="547" spans="1:8">
      <c r="A547" s="3" t="s">
        <v>1507</v>
      </c>
      <c r="B547" s="3" t="s">
        <v>1506</v>
      </c>
      <c r="C547" s="3" t="s">
        <v>1365</v>
      </c>
      <c r="D547" s="3">
        <v>7</v>
      </c>
      <c r="E547" s="3">
        <v>1</v>
      </c>
      <c r="F547" s="4">
        <f t="shared" si="24"/>
        <v>0.33224775778994625</v>
      </c>
      <c r="G547" s="4">
        <f t="shared" si="25"/>
        <v>3.0098021026592456</v>
      </c>
      <c r="H547" s="8">
        <f t="shared" si="26"/>
        <v>0.24818411420505279</v>
      </c>
    </row>
    <row r="548" spans="1:8">
      <c r="A548" s="3" t="s">
        <v>224</v>
      </c>
      <c r="B548" s="3" t="s">
        <v>236</v>
      </c>
      <c r="C548" s="3" t="s">
        <v>1672</v>
      </c>
      <c r="D548" s="3">
        <v>56</v>
      </c>
      <c r="E548" s="3">
        <v>2</v>
      </c>
      <c r="F548" s="4">
        <f t="shared" si="24"/>
        <v>2.65798206231957</v>
      </c>
      <c r="G548" s="4">
        <f t="shared" si="25"/>
        <v>0.75245052566481141</v>
      </c>
      <c r="H548" s="8">
        <f t="shared" si="26"/>
        <v>0.25114197608968947</v>
      </c>
    </row>
    <row r="549" spans="1:8">
      <c r="A549" s="3" t="s">
        <v>299</v>
      </c>
      <c r="B549" s="3" t="s">
        <v>298</v>
      </c>
      <c r="C549" s="3" t="s">
        <v>1672</v>
      </c>
      <c r="D549" s="3">
        <v>45</v>
      </c>
      <c r="E549" s="3">
        <v>1</v>
      </c>
      <c r="F549" s="4">
        <f t="shared" si="24"/>
        <v>2.1358784429353688</v>
      </c>
      <c r="G549" s="4">
        <f t="shared" si="25"/>
        <v>0.46819143819143821</v>
      </c>
      <c r="H549" s="8">
        <f t="shared" si="26"/>
        <v>0.2513881086310828</v>
      </c>
    </row>
    <row r="550" spans="1:8">
      <c r="A550" s="3" t="s">
        <v>579</v>
      </c>
      <c r="B550" s="3" t="s">
        <v>578</v>
      </c>
      <c r="C550" s="3" t="s">
        <v>1672</v>
      </c>
      <c r="D550" s="3">
        <v>45</v>
      </c>
      <c r="E550" s="3">
        <v>1</v>
      </c>
      <c r="F550" s="4">
        <f t="shared" si="24"/>
        <v>2.1358784429353688</v>
      </c>
      <c r="G550" s="4">
        <f t="shared" si="25"/>
        <v>0.46819143819143821</v>
      </c>
      <c r="H550" s="8">
        <f t="shared" si="26"/>
        <v>0.2513881086310828</v>
      </c>
    </row>
    <row r="551" spans="1:8">
      <c r="A551" s="3" t="s">
        <v>1194</v>
      </c>
      <c r="B551" s="3" t="s">
        <v>1193</v>
      </c>
      <c r="C551" s="3" t="s">
        <v>1365</v>
      </c>
      <c r="D551" s="3">
        <v>55</v>
      </c>
      <c r="E551" s="3">
        <v>2</v>
      </c>
      <c r="F551" s="4">
        <f t="shared" si="24"/>
        <v>2.6105180969210062</v>
      </c>
      <c r="G551" s="4">
        <f t="shared" si="25"/>
        <v>0.76613144431326252</v>
      </c>
      <c r="H551" s="8">
        <f t="shared" si="26"/>
        <v>0.25424152636901814</v>
      </c>
    </row>
    <row r="552" spans="1:8">
      <c r="A552" s="3" t="s">
        <v>325</v>
      </c>
      <c r="B552" s="3" t="s">
        <v>6730</v>
      </c>
      <c r="C552" s="3" t="s">
        <v>1362</v>
      </c>
      <c r="D552" s="3">
        <v>31</v>
      </c>
      <c r="E552" s="3">
        <v>2</v>
      </c>
      <c r="F552" s="4">
        <f t="shared" si="24"/>
        <v>1.4713829273554764</v>
      </c>
      <c r="G552" s="4">
        <f t="shared" si="25"/>
        <v>1.3592654657170786</v>
      </c>
      <c r="H552" s="8">
        <f t="shared" si="26"/>
        <v>0.25575314764023571</v>
      </c>
    </row>
    <row r="553" spans="1:8">
      <c r="A553" s="3" t="s">
        <v>849</v>
      </c>
      <c r="B553" s="3" t="s">
        <v>848</v>
      </c>
      <c r="C553" s="3" t="s">
        <v>1365</v>
      </c>
      <c r="D553" s="3">
        <v>44</v>
      </c>
      <c r="E553" s="3">
        <v>1</v>
      </c>
      <c r="F553" s="4">
        <f t="shared" si="24"/>
        <v>2.088414477536805</v>
      </c>
      <c r="G553" s="4">
        <f t="shared" si="25"/>
        <v>0.4788321526957891</v>
      </c>
      <c r="H553" s="8">
        <f t="shared" si="26"/>
        <v>0.25805280232833716</v>
      </c>
    </row>
    <row r="554" spans="1:8">
      <c r="A554" s="3" t="s">
        <v>1364</v>
      </c>
      <c r="B554" s="3" t="s">
        <v>1363</v>
      </c>
      <c r="C554" s="3" t="s">
        <v>1362</v>
      </c>
      <c r="D554" s="3">
        <v>44</v>
      </c>
      <c r="E554" s="3">
        <v>1</v>
      </c>
      <c r="F554" s="4">
        <f t="shared" si="24"/>
        <v>2.088414477536805</v>
      </c>
      <c r="G554" s="4">
        <f t="shared" si="25"/>
        <v>0.4788321526957891</v>
      </c>
      <c r="H554" s="8">
        <f t="shared" si="26"/>
        <v>0.25805280232833716</v>
      </c>
    </row>
    <row r="555" spans="1:8">
      <c r="A555" s="3" t="s">
        <v>883</v>
      </c>
      <c r="B555" s="3" t="s">
        <v>882</v>
      </c>
      <c r="C555" s="3" t="s">
        <v>1365</v>
      </c>
      <c r="D555" s="3">
        <v>33</v>
      </c>
      <c r="E555" s="3">
        <v>2</v>
      </c>
      <c r="F555" s="4">
        <f t="shared" si="24"/>
        <v>1.5663108581526037</v>
      </c>
      <c r="G555" s="4">
        <f t="shared" si="25"/>
        <v>1.2768857405221044</v>
      </c>
      <c r="H555" s="8">
        <f t="shared" si="26"/>
        <v>0.2634932635957683</v>
      </c>
    </row>
    <row r="556" spans="1:8">
      <c r="A556" s="3" t="s">
        <v>954</v>
      </c>
      <c r="B556" s="3" t="s">
        <v>953</v>
      </c>
      <c r="C556" s="3" t="s">
        <v>1672</v>
      </c>
      <c r="D556" s="3">
        <v>43</v>
      </c>
      <c r="E556" s="3">
        <v>1</v>
      </c>
      <c r="F556" s="4">
        <f t="shared" si="24"/>
        <v>2.0409505121382412</v>
      </c>
      <c r="G556" s="4">
        <f t="shared" si="25"/>
        <v>0.48996778415383069</v>
      </c>
      <c r="H556" s="8">
        <f t="shared" si="26"/>
        <v>0.26475722638706317</v>
      </c>
    </row>
    <row r="557" spans="1:8">
      <c r="A557" s="3" t="s">
        <v>664</v>
      </c>
      <c r="B557" s="3" t="s">
        <v>663</v>
      </c>
      <c r="C557" s="3" t="s">
        <v>1365</v>
      </c>
      <c r="D557" s="3">
        <v>8</v>
      </c>
      <c r="E557" s="3">
        <v>1</v>
      </c>
      <c r="F557" s="4">
        <f t="shared" si="24"/>
        <v>0.37971172318851004</v>
      </c>
      <c r="G557" s="4">
        <f t="shared" si="25"/>
        <v>2.6335768398268398</v>
      </c>
      <c r="H557" s="8">
        <f t="shared" si="26"/>
        <v>0.27017830252971076</v>
      </c>
    </row>
    <row r="558" spans="1:8">
      <c r="A558" s="3" t="s">
        <v>545</v>
      </c>
      <c r="B558" s="3" t="s">
        <v>544</v>
      </c>
      <c r="C558" s="3" t="s">
        <v>1365</v>
      </c>
      <c r="D558" s="3">
        <v>8</v>
      </c>
      <c r="E558" s="3">
        <v>1</v>
      </c>
      <c r="F558" s="4">
        <f t="shared" si="24"/>
        <v>0.37971172318851004</v>
      </c>
      <c r="G558" s="4">
        <f t="shared" si="25"/>
        <v>2.6335768398268398</v>
      </c>
      <c r="H558" s="8">
        <f t="shared" si="26"/>
        <v>0.27017830252971076</v>
      </c>
    </row>
    <row r="559" spans="1:8">
      <c r="A559" s="3" t="s">
        <v>319</v>
      </c>
      <c r="B559" s="3" t="s">
        <v>318</v>
      </c>
      <c r="C559" s="3" t="s">
        <v>1362</v>
      </c>
      <c r="D559" s="3">
        <v>8</v>
      </c>
      <c r="E559" s="3">
        <v>1</v>
      </c>
      <c r="F559" s="4">
        <f t="shared" si="24"/>
        <v>0.37971172318851004</v>
      </c>
      <c r="G559" s="4">
        <f t="shared" si="25"/>
        <v>2.6335768398268398</v>
      </c>
      <c r="H559" s="8">
        <f t="shared" si="26"/>
        <v>0.27017830252971076</v>
      </c>
    </row>
    <row r="560" spans="1:8">
      <c r="A560" s="3" t="s">
        <v>6737</v>
      </c>
      <c r="B560" s="3" t="s">
        <v>6893</v>
      </c>
      <c r="C560" s="3" t="s">
        <v>1365</v>
      </c>
      <c r="D560" s="3">
        <v>8</v>
      </c>
      <c r="E560" s="3">
        <v>1</v>
      </c>
      <c r="F560" s="4">
        <f t="shared" si="24"/>
        <v>0.37971172318851004</v>
      </c>
      <c r="G560" s="4">
        <f t="shared" si="25"/>
        <v>2.6335768398268398</v>
      </c>
      <c r="H560" s="8">
        <f t="shared" si="26"/>
        <v>0.27017830252971076</v>
      </c>
    </row>
    <row r="561" spans="1:8">
      <c r="A561" s="3" t="s">
        <v>472</v>
      </c>
      <c r="B561" s="3" t="s">
        <v>626</v>
      </c>
      <c r="C561" s="3" t="s">
        <v>1672</v>
      </c>
      <c r="D561" s="3">
        <v>8</v>
      </c>
      <c r="E561" s="3">
        <v>1</v>
      </c>
      <c r="F561" s="4">
        <f t="shared" si="24"/>
        <v>0.37971172318851004</v>
      </c>
      <c r="G561" s="4">
        <f t="shared" si="25"/>
        <v>2.6335768398268398</v>
      </c>
      <c r="H561" s="8">
        <f t="shared" si="26"/>
        <v>0.27017830252971076</v>
      </c>
    </row>
    <row r="562" spans="1:8">
      <c r="A562" s="3" t="s">
        <v>623</v>
      </c>
      <c r="B562" s="3" t="s">
        <v>622</v>
      </c>
      <c r="C562" s="3" t="s">
        <v>1672</v>
      </c>
      <c r="D562" s="3">
        <v>8</v>
      </c>
      <c r="E562" s="3">
        <v>1</v>
      </c>
      <c r="F562" s="4">
        <f t="shared" si="24"/>
        <v>0.37971172318851004</v>
      </c>
      <c r="G562" s="4">
        <f t="shared" si="25"/>
        <v>2.6335768398268398</v>
      </c>
      <c r="H562" s="8">
        <f t="shared" si="26"/>
        <v>0.27017830252971076</v>
      </c>
    </row>
    <row r="563" spans="1:8">
      <c r="A563" s="3" t="s">
        <v>465</v>
      </c>
      <c r="B563" s="3" t="s">
        <v>769</v>
      </c>
      <c r="C563" s="3" t="s">
        <v>1672</v>
      </c>
      <c r="D563" s="3">
        <v>8</v>
      </c>
      <c r="E563" s="3">
        <v>1</v>
      </c>
      <c r="F563" s="4">
        <f t="shared" si="24"/>
        <v>0.37971172318851004</v>
      </c>
      <c r="G563" s="4">
        <f t="shared" si="25"/>
        <v>2.6335768398268398</v>
      </c>
      <c r="H563" s="8">
        <f t="shared" si="26"/>
        <v>0.27017830252971076</v>
      </c>
    </row>
    <row r="564" spans="1:8">
      <c r="A564" s="3" t="s">
        <v>764</v>
      </c>
      <c r="B564" s="3" t="s">
        <v>763</v>
      </c>
      <c r="C564" s="3" t="s">
        <v>1365</v>
      </c>
      <c r="D564" s="3">
        <v>8</v>
      </c>
      <c r="E564" s="3">
        <v>1</v>
      </c>
      <c r="F564" s="4">
        <f t="shared" si="24"/>
        <v>0.37971172318851004</v>
      </c>
      <c r="G564" s="4">
        <f t="shared" si="25"/>
        <v>2.6335768398268398</v>
      </c>
      <c r="H564" s="8">
        <f t="shared" si="26"/>
        <v>0.27017830252971076</v>
      </c>
    </row>
    <row r="565" spans="1:8">
      <c r="A565" s="3" t="s">
        <v>844</v>
      </c>
      <c r="B565" s="3" t="s">
        <v>843</v>
      </c>
      <c r="C565" s="3" t="s">
        <v>1362</v>
      </c>
      <c r="D565" s="3">
        <v>8</v>
      </c>
      <c r="E565" s="3">
        <v>1</v>
      </c>
      <c r="F565" s="4">
        <f t="shared" si="24"/>
        <v>0.37971172318851004</v>
      </c>
      <c r="G565" s="4">
        <f t="shared" si="25"/>
        <v>2.6335768398268398</v>
      </c>
      <c r="H565" s="8">
        <f t="shared" si="26"/>
        <v>0.27017830252971076</v>
      </c>
    </row>
    <row r="566" spans="1:8">
      <c r="A566" s="3" t="s">
        <v>918</v>
      </c>
      <c r="B566" s="3" t="s">
        <v>917</v>
      </c>
      <c r="C566" s="3" t="s">
        <v>1672</v>
      </c>
      <c r="D566" s="3">
        <v>8</v>
      </c>
      <c r="E566" s="3">
        <v>1</v>
      </c>
      <c r="F566" s="4">
        <f t="shared" si="24"/>
        <v>0.37971172318851004</v>
      </c>
      <c r="G566" s="4">
        <f t="shared" si="25"/>
        <v>2.6335768398268398</v>
      </c>
      <c r="H566" s="8">
        <f t="shared" si="26"/>
        <v>0.27017830252971076</v>
      </c>
    </row>
    <row r="567" spans="1:8">
      <c r="A567" s="3" t="s">
        <v>575</v>
      </c>
      <c r="B567" s="3" t="s">
        <v>574</v>
      </c>
      <c r="C567" s="3" t="s">
        <v>1362</v>
      </c>
      <c r="D567" s="3">
        <v>8</v>
      </c>
      <c r="E567" s="3">
        <v>1</v>
      </c>
      <c r="F567" s="4">
        <f t="shared" si="24"/>
        <v>0.37971172318851004</v>
      </c>
      <c r="G567" s="4">
        <f t="shared" si="25"/>
        <v>2.6335768398268398</v>
      </c>
      <c r="H567" s="8">
        <f t="shared" si="26"/>
        <v>0.27017830252971076</v>
      </c>
    </row>
    <row r="568" spans="1:8">
      <c r="A568" s="3" t="s">
        <v>845</v>
      </c>
      <c r="B568" s="3" t="s">
        <v>1010</v>
      </c>
      <c r="C568" s="3" t="s">
        <v>1362</v>
      </c>
      <c r="D568" s="3">
        <v>8</v>
      </c>
      <c r="E568" s="3">
        <v>1</v>
      </c>
      <c r="F568" s="4">
        <f t="shared" si="24"/>
        <v>0.37971172318851004</v>
      </c>
      <c r="G568" s="4">
        <f t="shared" si="25"/>
        <v>2.6335768398268398</v>
      </c>
      <c r="H568" s="8">
        <f t="shared" si="26"/>
        <v>0.27017830252971076</v>
      </c>
    </row>
    <row r="569" spans="1:8">
      <c r="A569" s="3" t="s">
        <v>1152</v>
      </c>
      <c r="B569" s="3" t="s">
        <v>990</v>
      </c>
      <c r="C569" s="3" t="s">
        <v>1365</v>
      </c>
      <c r="D569" s="3">
        <v>8</v>
      </c>
      <c r="E569" s="3">
        <v>1</v>
      </c>
      <c r="F569" s="4">
        <f t="shared" si="24"/>
        <v>0.37971172318851004</v>
      </c>
      <c r="G569" s="4">
        <f t="shared" si="25"/>
        <v>2.6335768398268398</v>
      </c>
      <c r="H569" s="8">
        <f t="shared" si="26"/>
        <v>0.27017830252971076</v>
      </c>
    </row>
    <row r="570" spans="1:8">
      <c r="A570" s="3" t="s">
        <v>720</v>
      </c>
      <c r="B570" s="3" t="s">
        <v>725</v>
      </c>
      <c r="C570" s="3" t="s">
        <v>1672</v>
      </c>
      <c r="D570" s="3">
        <v>8</v>
      </c>
      <c r="E570" s="3">
        <v>1</v>
      </c>
      <c r="F570" s="4">
        <f t="shared" si="24"/>
        <v>0.37971172318851004</v>
      </c>
      <c r="G570" s="4">
        <f t="shared" si="25"/>
        <v>2.6335768398268398</v>
      </c>
      <c r="H570" s="8">
        <f t="shared" si="26"/>
        <v>0.27017830252971076</v>
      </c>
    </row>
    <row r="571" spans="1:8">
      <c r="A571" s="3" t="s">
        <v>689</v>
      </c>
      <c r="B571" s="3" t="s">
        <v>688</v>
      </c>
      <c r="C571" s="3" t="s">
        <v>1365</v>
      </c>
      <c r="D571" s="3">
        <v>47</v>
      </c>
      <c r="E571" s="3">
        <v>2</v>
      </c>
      <c r="F571" s="4">
        <f t="shared" si="24"/>
        <v>2.2308063737324964</v>
      </c>
      <c r="G571" s="4">
        <f t="shared" si="25"/>
        <v>0.89653679653679652</v>
      </c>
      <c r="H571" s="8">
        <f t="shared" si="26"/>
        <v>0.27309220035819004</v>
      </c>
    </row>
    <row r="572" spans="1:8">
      <c r="A572" s="3" t="s">
        <v>1214</v>
      </c>
      <c r="B572" s="3" t="s">
        <v>1213</v>
      </c>
      <c r="C572" s="3" t="s">
        <v>1672</v>
      </c>
      <c r="D572" s="3">
        <v>47</v>
      </c>
      <c r="E572" s="3">
        <v>2</v>
      </c>
      <c r="F572" s="4">
        <f t="shared" si="24"/>
        <v>2.2308063737324964</v>
      </c>
      <c r="G572" s="4">
        <f t="shared" si="25"/>
        <v>0.89653679653679652</v>
      </c>
      <c r="H572" s="8">
        <f t="shared" si="26"/>
        <v>0.27309220035819004</v>
      </c>
    </row>
    <row r="573" spans="1:8">
      <c r="A573" s="3" t="s">
        <v>907</v>
      </c>
      <c r="B573" s="3" t="s">
        <v>906</v>
      </c>
      <c r="C573" s="3" t="s">
        <v>1365</v>
      </c>
      <c r="D573" s="3">
        <v>46</v>
      </c>
      <c r="E573" s="3">
        <v>2</v>
      </c>
      <c r="F573" s="4">
        <f t="shared" si="24"/>
        <v>2.1833424083339326</v>
      </c>
      <c r="G573" s="4">
        <f t="shared" si="25"/>
        <v>0.91602672689629216</v>
      </c>
      <c r="H573" s="8">
        <f t="shared" si="26"/>
        <v>0.27450066291822955</v>
      </c>
    </row>
    <row r="574" spans="1:8">
      <c r="A574" s="3" t="s">
        <v>390</v>
      </c>
      <c r="B574" s="3" t="s">
        <v>359</v>
      </c>
      <c r="C574" s="3" t="s">
        <v>1365</v>
      </c>
      <c r="D574" s="3">
        <v>38</v>
      </c>
      <c r="E574" s="3">
        <v>2</v>
      </c>
      <c r="F574" s="4">
        <f t="shared" si="24"/>
        <v>1.8036306851454227</v>
      </c>
      <c r="G574" s="4">
        <f t="shared" si="25"/>
        <v>1.1088744588744588</v>
      </c>
      <c r="H574" s="8">
        <f t="shared" si="26"/>
        <v>0.27510971458502015</v>
      </c>
    </row>
    <row r="575" spans="1:8">
      <c r="A575" s="3" t="s">
        <v>887</v>
      </c>
      <c r="B575" s="3" t="s">
        <v>886</v>
      </c>
      <c r="C575" s="3" t="s">
        <v>1362</v>
      </c>
      <c r="D575" s="3">
        <v>38</v>
      </c>
      <c r="E575" s="3">
        <v>2</v>
      </c>
      <c r="F575" s="4">
        <f t="shared" si="24"/>
        <v>1.8036306851454227</v>
      </c>
      <c r="G575" s="4">
        <f t="shared" si="25"/>
        <v>1.1088744588744588</v>
      </c>
      <c r="H575" s="8">
        <f t="shared" si="26"/>
        <v>0.27510971458502015</v>
      </c>
    </row>
    <row r="576" spans="1:8">
      <c r="A576" s="3" t="s">
        <v>1403</v>
      </c>
      <c r="B576" s="3" t="s">
        <v>1402</v>
      </c>
      <c r="C576" s="3" t="s">
        <v>1362</v>
      </c>
      <c r="D576" s="3">
        <v>38</v>
      </c>
      <c r="E576" s="3">
        <v>2</v>
      </c>
      <c r="F576" s="4">
        <f t="shared" si="24"/>
        <v>1.8036306851454227</v>
      </c>
      <c r="G576" s="4">
        <f t="shared" si="25"/>
        <v>1.1088744588744588</v>
      </c>
      <c r="H576" s="8">
        <f t="shared" si="26"/>
        <v>0.27510971458502015</v>
      </c>
    </row>
    <row r="577" spans="1:8">
      <c r="A577" s="3" t="s">
        <v>110</v>
      </c>
      <c r="B577" s="3" t="s">
        <v>511</v>
      </c>
      <c r="C577" s="3" t="s">
        <v>1365</v>
      </c>
      <c r="D577" s="3">
        <v>38</v>
      </c>
      <c r="E577" s="3">
        <v>2</v>
      </c>
      <c r="F577" s="4">
        <f t="shared" si="24"/>
        <v>1.8036306851454227</v>
      </c>
      <c r="G577" s="4">
        <f t="shared" si="25"/>
        <v>1.1088744588744588</v>
      </c>
      <c r="H577" s="8">
        <f t="shared" si="26"/>
        <v>0.27510971458502015</v>
      </c>
    </row>
    <row r="578" spans="1:8">
      <c r="A578" s="3" t="s">
        <v>851</v>
      </c>
      <c r="B578" s="3" t="s">
        <v>850</v>
      </c>
      <c r="C578" s="3" t="s">
        <v>1365</v>
      </c>
      <c r="D578" s="3">
        <v>45</v>
      </c>
      <c r="E578" s="3">
        <v>2</v>
      </c>
      <c r="F578" s="4">
        <f t="shared" ref="F578:F641" si="27">(D578*4620)/97337</f>
        <v>2.1358784429353688</v>
      </c>
      <c r="G578" s="4">
        <f t="shared" ref="G578:G641" si="28">E578/F578</f>
        <v>0.93638287638287643</v>
      </c>
      <c r="H578" s="8">
        <f t="shared" ref="H578:H641" si="29">HYPGEOMDIST(E578, 4620, D578, 97337)</f>
        <v>0.27564966250375927</v>
      </c>
    </row>
    <row r="579" spans="1:8">
      <c r="A579" s="3" t="s">
        <v>1470</v>
      </c>
      <c r="B579" s="3" t="s">
        <v>1469</v>
      </c>
      <c r="C579" s="3" t="s">
        <v>1365</v>
      </c>
      <c r="D579" s="3">
        <v>39</v>
      </c>
      <c r="E579" s="3">
        <v>2</v>
      </c>
      <c r="F579" s="4">
        <f t="shared" si="27"/>
        <v>1.8510946505439863</v>
      </c>
      <c r="G579" s="4">
        <f t="shared" si="28"/>
        <v>1.0804417804417805</v>
      </c>
      <c r="H579" s="8">
        <f t="shared" si="29"/>
        <v>0.27621747031669092</v>
      </c>
    </row>
    <row r="580" spans="1:8">
      <c r="A580" s="3" t="s">
        <v>828</v>
      </c>
      <c r="B580" s="3" t="s">
        <v>818</v>
      </c>
      <c r="C580" s="3" t="s">
        <v>1365</v>
      </c>
      <c r="D580" s="3">
        <v>39</v>
      </c>
      <c r="E580" s="3">
        <v>2</v>
      </c>
      <c r="F580" s="4">
        <f t="shared" si="27"/>
        <v>1.8510946505439863</v>
      </c>
      <c r="G580" s="4">
        <f t="shared" si="28"/>
        <v>1.0804417804417805</v>
      </c>
      <c r="H580" s="8">
        <f t="shared" si="29"/>
        <v>0.27621747031669092</v>
      </c>
    </row>
    <row r="581" spans="1:8">
      <c r="A581" s="3" t="s">
        <v>428</v>
      </c>
      <c r="B581" s="3" t="s">
        <v>427</v>
      </c>
      <c r="C581" s="3" t="s">
        <v>1365</v>
      </c>
      <c r="D581" s="3">
        <v>41</v>
      </c>
      <c r="E581" s="3">
        <v>1</v>
      </c>
      <c r="F581" s="4">
        <f t="shared" si="27"/>
        <v>1.9460225813411138</v>
      </c>
      <c r="G581" s="4">
        <f t="shared" si="28"/>
        <v>0.51386865167352969</v>
      </c>
      <c r="H581" s="8">
        <f t="shared" si="29"/>
        <v>0.27823354197562589</v>
      </c>
    </row>
    <row r="582" spans="1:8">
      <c r="A582" s="3" t="s">
        <v>739</v>
      </c>
      <c r="B582" s="3" t="s">
        <v>589</v>
      </c>
      <c r="C582" s="3" t="s">
        <v>1365</v>
      </c>
      <c r="D582" s="3">
        <v>41</v>
      </c>
      <c r="E582" s="3">
        <v>1</v>
      </c>
      <c r="F582" s="4">
        <f t="shared" si="27"/>
        <v>1.9460225813411138</v>
      </c>
      <c r="G582" s="4">
        <f t="shared" si="28"/>
        <v>0.51386865167352969</v>
      </c>
      <c r="H582" s="8">
        <f t="shared" si="29"/>
        <v>0.27823354197562589</v>
      </c>
    </row>
    <row r="583" spans="1:8">
      <c r="A583" s="3" t="s">
        <v>591</v>
      </c>
      <c r="B583" s="3" t="s">
        <v>249</v>
      </c>
      <c r="C583" s="3" t="s">
        <v>1365</v>
      </c>
      <c r="D583" s="3">
        <v>9</v>
      </c>
      <c r="E583" s="3">
        <v>1</v>
      </c>
      <c r="F583" s="4">
        <f t="shared" si="27"/>
        <v>0.42717568858707378</v>
      </c>
      <c r="G583" s="4">
        <f t="shared" si="28"/>
        <v>2.3409571909571909</v>
      </c>
      <c r="H583" s="8">
        <f t="shared" si="29"/>
        <v>0.28952582715296238</v>
      </c>
    </row>
    <row r="584" spans="1:8">
      <c r="A584" s="3" t="s">
        <v>675</v>
      </c>
      <c r="B584" s="3" t="s">
        <v>674</v>
      </c>
      <c r="C584" s="3" t="s">
        <v>1365</v>
      </c>
      <c r="D584" s="3">
        <v>9</v>
      </c>
      <c r="E584" s="3">
        <v>1</v>
      </c>
      <c r="F584" s="4">
        <f t="shared" si="27"/>
        <v>0.42717568858707378</v>
      </c>
      <c r="G584" s="4">
        <f t="shared" si="28"/>
        <v>2.3409571909571909</v>
      </c>
      <c r="H584" s="8">
        <f t="shared" si="29"/>
        <v>0.28952582715296238</v>
      </c>
    </row>
    <row r="585" spans="1:8">
      <c r="A585" s="3" t="s">
        <v>696</v>
      </c>
      <c r="B585" s="3" t="s">
        <v>543</v>
      </c>
      <c r="C585" s="3" t="s">
        <v>1365</v>
      </c>
      <c r="D585" s="3">
        <v>9</v>
      </c>
      <c r="E585" s="3">
        <v>1</v>
      </c>
      <c r="F585" s="4">
        <f t="shared" si="27"/>
        <v>0.42717568858707378</v>
      </c>
      <c r="G585" s="4">
        <f t="shared" si="28"/>
        <v>2.3409571909571909</v>
      </c>
      <c r="H585" s="8">
        <f t="shared" si="29"/>
        <v>0.28952582715296238</v>
      </c>
    </row>
    <row r="586" spans="1:8">
      <c r="A586" s="3" t="s">
        <v>838</v>
      </c>
      <c r="B586" s="3" t="s">
        <v>837</v>
      </c>
      <c r="C586" s="3" t="s">
        <v>1672</v>
      </c>
      <c r="D586" s="3">
        <v>9</v>
      </c>
      <c r="E586" s="3">
        <v>1</v>
      </c>
      <c r="F586" s="4">
        <f t="shared" si="27"/>
        <v>0.42717568858707378</v>
      </c>
      <c r="G586" s="4">
        <f t="shared" si="28"/>
        <v>2.3409571909571909</v>
      </c>
      <c r="H586" s="8">
        <f t="shared" si="29"/>
        <v>0.28952582715296238</v>
      </c>
    </row>
    <row r="587" spans="1:8">
      <c r="A587" s="3" t="s">
        <v>397</v>
      </c>
      <c r="B587" s="3" t="s">
        <v>396</v>
      </c>
      <c r="C587" s="3" t="s">
        <v>1365</v>
      </c>
      <c r="D587" s="3">
        <v>9</v>
      </c>
      <c r="E587" s="3">
        <v>1</v>
      </c>
      <c r="F587" s="4">
        <f t="shared" si="27"/>
        <v>0.42717568858707378</v>
      </c>
      <c r="G587" s="4">
        <f t="shared" si="28"/>
        <v>2.3409571909571909</v>
      </c>
      <c r="H587" s="8">
        <f t="shared" si="29"/>
        <v>0.28952582715296238</v>
      </c>
    </row>
    <row r="588" spans="1:8">
      <c r="A588" s="3" t="s">
        <v>778</v>
      </c>
      <c r="B588" s="3" t="s">
        <v>777</v>
      </c>
      <c r="C588" s="3" t="s">
        <v>1365</v>
      </c>
      <c r="D588" s="3">
        <v>9</v>
      </c>
      <c r="E588" s="3">
        <v>1</v>
      </c>
      <c r="F588" s="4">
        <f t="shared" si="27"/>
        <v>0.42717568858707378</v>
      </c>
      <c r="G588" s="4">
        <f t="shared" si="28"/>
        <v>2.3409571909571909</v>
      </c>
      <c r="H588" s="8">
        <f t="shared" si="29"/>
        <v>0.28952582715296238</v>
      </c>
    </row>
    <row r="589" spans="1:8">
      <c r="A589" s="3" t="s">
        <v>767</v>
      </c>
      <c r="B589" s="3" t="s">
        <v>766</v>
      </c>
      <c r="C589" s="3" t="s">
        <v>1365</v>
      </c>
      <c r="D589" s="3">
        <v>9</v>
      </c>
      <c r="E589" s="3">
        <v>1</v>
      </c>
      <c r="F589" s="4">
        <f t="shared" si="27"/>
        <v>0.42717568858707378</v>
      </c>
      <c r="G589" s="4">
        <f t="shared" si="28"/>
        <v>2.3409571909571909</v>
      </c>
      <c r="H589" s="8">
        <f t="shared" si="29"/>
        <v>0.28952582715296238</v>
      </c>
    </row>
    <row r="590" spans="1:8">
      <c r="A590" s="3" t="s">
        <v>737</v>
      </c>
      <c r="B590" s="3" t="s">
        <v>736</v>
      </c>
      <c r="C590" s="3" t="s">
        <v>1365</v>
      </c>
      <c r="D590" s="3">
        <v>9</v>
      </c>
      <c r="E590" s="3">
        <v>1</v>
      </c>
      <c r="F590" s="4">
        <f t="shared" si="27"/>
        <v>0.42717568858707378</v>
      </c>
      <c r="G590" s="4">
        <f t="shared" si="28"/>
        <v>2.3409571909571909</v>
      </c>
      <c r="H590" s="8">
        <f t="shared" si="29"/>
        <v>0.28952582715296238</v>
      </c>
    </row>
    <row r="591" spans="1:8">
      <c r="A591" s="3" t="s">
        <v>943</v>
      </c>
      <c r="B591" s="3" t="s">
        <v>942</v>
      </c>
      <c r="C591" s="3" t="s">
        <v>1365</v>
      </c>
      <c r="D591" s="3">
        <v>9</v>
      </c>
      <c r="E591" s="3">
        <v>1</v>
      </c>
      <c r="F591" s="4">
        <f t="shared" si="27"/>
        <v>0.42717568858707378</v>
      </c>
      <c r="G591" s="4">
        <f t="shared" si="28"/>
        <v>2.3409571909571909</v>
      </c>
      <c r="H591" s="8">
        <f t="shared" si="29"/>
        <v>0.28952582715296238</v>
      </c>
    </row>
    <row r="592" spans="1:8">
      <c r="A592" s="3" t="s">
        <v>1583</v>
      </c>
      <c r="B592" s="3" t="s">
        <v>1582</v>
      </c>
      <c r="C592" s="3" t="s">
        <v>1672</v>
      </c>
      <c r="D592" s="3">
        <v>9</v>
      </c>
      <c r="E592" s="3">
        <v>1</v>
      </c>
      <c r="F592" s="4">
        <f t="shared" si="27"/>
        <v>0.42717568858707378</v>
      </c>
      <c r="G592" s="4">
        <f t="shared" si="28"/>
        <v>2.3409571909571909</v>
      </c>
      <c r="H592" s="8">
        <f t="shared" si="29"/>
        <v>0.28952582715296238</v>
      </c>
    </row>
    <row r="593" spans="1:8">
      <c r="A593" s="3" t="s">
        <v>1424</v>
      </c>
      <c r="B593" s="3" t="s">
        <v>1423</v>
      </c>
      <c r="C593" s="3" t="s">
        <v>1365</v>
      </c>
      <c r="D593" s="3">
        <v>9</v>
      </c>
      <c r="E593" s="3">
        <v>1</v>
      </c>
      <c r="F593" s="4">
        <f t="shared" si="27"/>
        <v>0.42717568858707378</v>
      </c>
      <c r="G593" s="4">
        <f t="shared" si="28"/>
        <v>2.3409571909571909</v>
      </c>
      <c r="H593" s="8">
        <f t="shared" si="29"/>
        <v>0.28952582715296238</v>
      </c>
    </row>
    <row r="594" spans="1:8">
      <c r="A594" s="3" t="s">
        <v>84</v>
      </c>
      <c r="B594" s="3" t="s">
        <v>83</v>
      </c>
      <c r="C594" s="3" t="s">
        <v>1672</v>
      </c>
      <c r="D594" s="3">
        <v>9</v>
      </c>
      <c r="E594" s="3">
        <v>1</v>
      </c>
      <c r="F594" s="4">
        <f t="shared" si="27"/>
        <v>0.42717568858707378</v>
      </c>
      <c r="G594" s="4">
        <f t="shared" si="28"/>
        <v>2.3409571909571909</v>
      </c>
      <c r="H594" s="8">
        <f t="shared" si="29"/>
        <v>0.28952582715296238</v>
      </c>
    </row>
    <row r="595" spans="1:8">
      <c r="A595" s="3" t="s">
        <v>256</v>
      </c>
      <c r="B595" s="3" t="s">
        <v>255</v>
      </c>
      <c r="C595" s="3" t="s">
        <v>1672</v>
      </c>
      <c r="D595" s="3">
        <v>39</v>
      </c>
      <c r="E595" s="3">
        <v>1</v>
      </c>
      <c r="F595" s="4">
        <f t="shared" si="27"/>
        <v>1.8510946505439863</v>
      </c>
      <c r="G595" s="4">
        <f t="shared" si="28"/>
        <v>0.54022089022089026</v>
      </c>
      <c r="H595" s="8">
        <f t="shared" si="29"/>
        <v>0.29169944678104037</v>
      </c>
    </row>
    <row r="596" spans="1:8">
      <c r="A596" s="3" t="s">
        <v>6779</v>
      </c>
      <c r="B596" s="3" t="s">
        <v>6780</v>
      </c>
      <c r="C596" s="3" t="s">
        <v>1365</v>
      </c>
      <c r="D596" s="3">
        <v>39</v>
      </c>
      <c r="E596" s="3">
        <v>1</v>
      </c>
      <c r="F596" s="4">
        <f t="shared" si="27"/>
        <v>1.8510946505439863</v>
      </c>
      <c r="G596" s="4">
        <f t="shared" si="28"/>
        <v>0.54022089022089026</v>
      </c>
      <c r="H596" s="8">
        <f t="shared" si="29"/>
        <v>0.29169944678104037</v>
      </c>
    </row>
    <row r="597" spans="1:8">
      <c r="A597" s="3" t="s">
        <v>1257</v>
      </c>
      <c r="B597" s="3" t="s">
        <v>1256</v>
      </c>
      <c r="C597" s="3" t="s">
        <v>1365</v>
      </c>
      <c r="D597" s="3">
        <v>39</v>
      </c>
      <c r="E597" s="3">
        <v>1</v>
      </c>
      <c r="F597" s="4">
        <f t="shared" si="27"/>
        <v>1.8510946505439863</v>
      </c>
      <c r="G597" s="4">
        <f t="shared" si="28"/>
        <v>0.54022089022089026</v>
      </c>
      <c r="H597" s="8">
        <f t="shared" si="29"/>
        <v>0.29169944678104037</v>
      </c>
    </row>
    <row r="598" spans="1:8">
      <c r="A598" s="3" t="s">
        <v>1241</v>
      </c>
      <c r="B598" s="3" t="s">
        <v>1240</v>
      </c>
      <c r="C598" s="3" t="s">
        <v>1365</v>
      </c>
      <c r="D598" s="3">
        <v>39</v>
      </c>
      <c r="E598" s="3">
        <v>1</v>
      </c>
      <c r="F598" s="4">
        <f t="shared" si="27"/>
        <v>1.8510946505439863</v>
      </c>
      <c r="G598" s="4">
        <f t="shared" si="28"/>
        <v>0.54022089022089026</v>
      </c>
      <c r="H598" s="8">
        <f t="shared" si="29"/>
        <v>0.29169944678104037</v>
      </c>
    </row>
    <row r="599" spans="1:8">
      <c r="A599" s="3" t="s">
        <v>251</v>
      </c>
      <c r="B599" s="3" t="s">
        <v>250</v>
      </c>
      <c r="C599" s="3" t="s">
        <v>1365</v>
      </c>
      <c r="D599" s="3">
        <v>10</v>
      </c>
      <c r="E599" s="3">
        <v>1</v>
      </c>
      <c r="F599" s="4">
        <f t="shared" si="27"/>
        <v>0.47463965398563751</v>
      </c>
      <c r="G599" s="4">
        <f t="shared" si="28"/>
        <v>2.106861471861472</v>
      </c>
      <c r="H599" s="8">
        <f t="shared" si="29"/>
        <v>0.30642831924036895</v>
      </c>
    </row>
    <row r="600" spans="1:8">
      <c r="A600" s="3" t="s">
        <v>681</v>
      </c>
      <c r="B600" s="3" t="s">
        <v>680</v>
      </c>
      <c r="C600" s="3" t="s">
        <v>1365</v>
      </c>
      <c r="D600" s="3">
        <v>10</v>
      </c>
      <c r="E600" s="3">
        <v>1</v>
      </c>
      <c r="F600" s="4">
        <f t="shared" si="27"/>
        <v>0.47463965398563751</v>
      </c>
      <c r="G600" s="4">
        <f t="shared" si="28"/>
        <v>2.106861471861472</v>
      </c>
      <c r="H600" s="8">
        <f t="shared" si="29"/>
        <v>0.30642831924036895</v>
      </c>
    </row>
    <row r="601" spans="1:8">
      <c r="A601" s="3" t="s">
        <v>445</v>
      </c>
      <c r="B601" s="3" t="s">
        <v>444</v>
      </c>
      <c r="C601" s="3" t="s">
        <v>1362</v>
      </c>
      <c r="D601" s="3">
        <v>10</v>
      </c>
      <c r="E601" s="3">
        <v>1</v>
      </c>
      <c r="F601" s="4">
        <f t="shared" si="27"/>
        <v>0.47463965398563751</v>
      </c>
      <c r="G601" s="4">
        <f t="shared" si="28"/>
        <v>2.106861471861472</v>
      </c>
      <c r="H601" s="8">
        <f t="shared" si="29"/>
        <v>0.30642831924036895</v>
      </c>
    </row>
    <row r="602" spans="1:8">
      <c r="A602" s="3" t="s">
        <v>585</v>
      </c>
      <c r="B602" s="3" t="s">
        <v>584</v>
      </c>
      <c r="C602" s="3" t="s">
        <v>1365</v>
      </c>
      <c r="D602" s="3">
        <v>10</v>
      </c>
      <c r="E602" s="3">
        <v>1</v>
      </c>
      <c r="F602" s="4">
        <f t="shared" si="27"/>
        <v>0.47463965398563751</v>
      </c>
      <c r="G602" s="4">
        <f t="shared" si="28"/>
        <v>2.106861471861472</v>
      </c>
      <c r="H602" s="8">
        <f t="shared" si="29"/>
        <v>0.30642831924036895</v>
      </c>
    </row>
    <row r="603" spans="1:8">
      <c r="A603" s="3" t="s">
        <v>984</v>
      </c>
      <c r="B603" s="3" t="s">
        <v>983</v>
      </c>
      <c r="C603" s="3" t="s">
        <v>1365</v>
      </c>
      <c r="D603" s="3">
        <v>10</v>
      </c>
      <c r="E603" s="3">
        <v>1</v>
      </c>
      <c r="F603" s="4">
        <f t="shared" si="27"/>
        <v>0.47463965398563751</v>
      </c>
      <c r="G603" s="4">
        <f t="shared" si="28"/>
        <v>2.106861471861472</v>
      </c>
      <c r="H603" s="8">
        <f t="shared" si="29"/>
        <v>0.30642831924036895</v>
      </c>
    </row>
    <row r="604" spans="1:8">
      <c r="A604" s="3" t="s">
        <v>808</v>
      </c>
      <c r="B604" s="3" t="s">
        <v>807</v>
      </c>
      <c r="C604" s="3" t="s">
        <v>1365</v>
      </c>
      <c r="D604" s="3">
        <v>10</v>
      </c>
      <c r="E604" s="3">
        <v>1</v>
      </c>
      <c r="F604" s="4">
        <f t="shared" si="27"/>
        <v>0.47463965398563751</v>
      </c>
      <c r="G604" s="4">
        <f t="shared" si="28"/>
        <v>2.106861471861472</v>
      </c>
      <c r="H604" s="8">
        <f t="shared" si="29"/>
        <v>0.30642831924036895</v>
      </c>
    </row>
    <row r="605" spans="1:8">
      <c r="A605" s="3" t="s">
        <v>1202</v>
      </c>
      <c r="B605" s="3" t="s">
        <v>1201</v>
      </c>
      <c r="C605" s="3" t="s">
        <v>1365</v>
      </c>
      <c r="D605" s="3">
        <v>10</v>
      </c>
      <c r="E605" s="3">
        <v>1</v>
      </c>
      <c r="F605" s="4">
        <f t="shared" si="27"/>
        <v>0.47463965398563751</v>
      </c>
      <c r="G605" s="4">
        <f t="shared" si="28"/>
        <v>2.106861471861472</v>
      </c>
      <c r="H605" s="8">
        <f t="shared" si="29"/>
        <v>0.30642831924036895</v>
      </c>
    </row>
    <row r="606" spans="1:8">
      <c r="A606" s="3" t="s">
        <v>1514</v>
      </c>
      <c r="B606" s="3" t="s">
        <v>1513</v>
      </c>
      <c r="C606" s="3" t="s">
        <v>1362</v>
      </c>
      <c r="D606" s="3">
        <v>10</v>
      </c>
      <c r="E606" s="3">
        <v>1</v>
      </c>
      <c r="F606" s="4">
        <f t="shared" si="27"/>
        <v>0.47463965398563751</v>
      </c>
      <c r="G606" s="4">
        <f t="shared" si="28"/>
        <v>2.106861471861472</v>
      </c>
      <c r="H606" s="8">
        <f t="shared" si="29"/>
        <v>0.30642831924036895</v>
      </c>
    </row>
    <row r="607" spans="1:8">
      <c r="A607" s="3" t="s">
        <v>407</v>
      </c>
      <c r="B607" s="3" t="s">
        <v>406</v>
      </c>
      <c r="C607" s="3" t="s">
        <v>1365</v>
      </c>
      <c r="D607" s="3">
        <v>36</v>
      </c>
      <c r="E607" s="3">
        <v>1</v>
      </c>
      <c r="F607" s="4">
        <f t="shared" si="27"/>
        <v>1.7087027543482951</v>
      </c>
      <c r="G607" s="4">
        <f t="shared" si="28"/>
        <v>0.58523929773929773</v>
      </c>
      <c r="H607" s="8">
        <f t="shared" si="29"/>
        <v>0.31155870274105774</v>
      </c>
    </row>
    <row r="608" spans="1:8">
      <c r="A608" s="3" t="s">
        <v>363</v>
      </c>
      <c r="B608" s="3" t="s">
        <v>362</v>
      </c>
      <c r="C608" s="3" t="s">
        <v>1672</v>
      </c>
      <c r="D608" s="3">
        <v>36</v>
      </c>
      <c r="E608" s="3">
        <v>1</v>
      </c>
      <c r="F608" s="4">
        <f t="shared" si="27"/>
        <v>1.7087027543482951</v>
      </c>
      <c r="G608" s="4">
        <f t="shared" si="28"/>
        <v>0.58523929773929773</v>
      </c>
      <c r="H608" s="8">
        <f t="shared" si="29"/>
        <v>0.31155870274105774</v>
      </c>
    </row>
    <row r="609" spans="1:8">
      <c r="A609" s="3" t="s">
        <v>922</v>
      </c>
      <c r="B609" s="3" t="s">
        <v>921</v>
      </c>
      <c r="C609" s="3" t="s">
        <v>1365</v>
      </c>
      <c r="D609" s="3">
        <v>35</v>
      </c>
      <c r="E609" s="3">
        <v>1</v>
      </c>
      <c r="F609" s="4">
        <f t="shared" si="27"/>
        <v>1.6612387889497313</v>
      </c>
      <c r="G609" s="4">
        <f t="shared" si="28"/>
        <v>0.60196042053184906</v>
      </c>
      <c r="H609" s="8">
        <f t="shared" si="29"/>
        <v>0.31799999619187752</v>
      </c>
    </row>
    <row r="610" spans="1:8">
      <c r="A610" s="3" t="s">
        <v>677</v>
      </c>
      <c r="B610" s="3" t="s">
        <v>676</v>
      </c>
      <c r="C610" s="3" t="s">
        <v>1365</v>
      </c>
      <c r="D610" s="3">
        <v>11</v>
      </c>
      <c r="E610" s="3">
        <v>1</v>
      </c>
      <c r="F610" s="4">
        <f t="shared" si="27"/>
        <v>0.52210361938420125</v>
      </c>
      <c r="G610" s="4">
        <f t="shared" si="28"/>
        <v>1.9153286107831564</v>
      </c>
      <c r="H610" s="8">
        <f t="shared" si="29"/>
        <v>0.32107423718135508</v>
      </c>
    </row>
    <row r="611" spans="1:8">
      <c r="A611" s="3" t="s">
        <v>283</v>
      </c>
      <c r="B611" s="3" t="s">
        <v>322</v>
      </c>
      <c r="C611" s="3" t="s">
        <v>1365</v>
      </c>
      <c r="D611" s="3">
        <v>11</v>
      </c>
      <c r="E611" s="3">
        <v>1</v>
      </c>
      <c r="F611" s="4">
        <f t="shared" si="27"/>
        <v>0.52210361938420125</v>
      </c>
      <c r="G611" s="4">
        <f t="shared" si="28"/>
        <v>1.9153286107831564</v>
      </c>
      <c r="H611" s="8">
        <f t="shared" si="29"/>
        <v>0.32107423718135508</v>
      </c>
    </row>
    <row r="612" spans="1:8">
      <c r="A612" s="3" t="s">
        <v>555</v>
      </c>
      <c r="B612" s="3" t="s">
        <v>554</v>
      </c>
      <c r="C612" s="3" t="s">
        <v>1362</v>
      </c>
      <c r="D612" s="3">
        <v>11</v>
      </c>
      <c r="E612" s="3">
        <v>1</v>
      </c>
      <c r="F612" s="4">
        <f t="shared" si="27"/>
        <v>0.52210361938420125</v>
      </c>
      <c r="G612" s="4">
        <f t="shared" si="28"/>
        <v>1.9153286107831564</v>
      </c>
      <c r="H612" s="8">
        <f t="shared" si="29"/>
        <v>0.32107423718135508</v>
      </c>
    </row>
    <row r="613" spans="1:8">
      <c r="A613" s="3" t="s">
        <v>859</v>
      </c>
      <c r="B613" s="3" t="s">
        <v>856</v>
      </c>
      <c r="C613" s="3" t="s">
        <v>1362</v>
      </c>
      <c r="D613" s="3">
        <v>11</v>
      </c>
      <c r="E613" s="3">
        <v>1</v>
      </c>
      <c r="F613" s="4">
        <f t="shared" si="27"/>
        <v>0.52210361938420125</v>
      </c>
      <c r="G613" s="4">
        <f t="shared" si="28"/>
        <v>1.9153286107831564</v>
      </c>
      <c r="H613" s="8">
        <f t="shared" si="29"/>
        <v>0.32107423718135508</v>
      </c>
    </row>
    <row r="614" spans="1:8">
      <c r="A614" s="3" t="s">
        <v>847</v>
      </c>
      <c r="B614" s="3" t="s">
        <v>846</v>
      </c>
      <c r="C614" s="3" t="s">
        <v>1672</v>
      </c>
      <c r="D614" s="3">
        <v>11</v>
      </c>
      <c r="E614" s="3">
        <v>1</v>
      </c>
      <c r="F614" s="4">
        <f t="shared" si="27"/>
        <v>0.52210361938420125</v>
      </c>
      <c r="G614" s="4">
        <f t="shared" si="28"/>
        <v>1.9153286107831564</v>
      </c>
      <c r="H614" s="8">
        <f t="shared" si="29"/>
        <v>0.32107423718135508</v>
      </c>
    </row>
    <row r="615" spans="1:8">
      <c r="A615" s="3" t="s">
        <v>502</v>
      </c>
      <c r="B615" s="3" t="s">
        <v>501</v>
      </c>
      <c r="C615" s="3" t="s">
        <v>1672</v>
      </c>
      <c r="D615" s="3">
        <v>11</v>
      </c>
      <c r="E615" s="3">
        <v>1</v>
      </c>
      <c r="F615" s="4">
        <f t="shared" si="27"/>
        <v>0.52210361938420125</v>
      </c>
      <c r="G615" s="4">
        <f t="shared" si="28"/>
        <v>1.9153286107831564</v>
      </c>
      <c r="H615" s="8">
        <f t="shared" si="29"/>
        <v>0.32107423718135508</v>
      </c>
    </row>
    <row r="616" spans="1:8">
      <c r="A616" s="3" t="s">
        <v>643</v>
      </c>
      <c r="B616" s="3" t="s">
        <v>642</v>
      </c>
      <c r="C616" s="3" t="s">
        <v>1362</v>
      </c>
      <c r="D616" s="3">
        <v>11</v>
      </c>
      <c r="E616" s="3">
        <v>1</v>
      </c>
      <c r="F616" s="4">
        <f t="shared" si="27"/>
        <v>0.52210361938420125</v>
      </c>
      <c r="G616" s="4">
        <f t="shared" si="28"/>
        <v>1.9153286107831564</v>
      </c>
      <c r="H616" s="8">
        <f t="shared" si="29"/>
        <v>0.32107423718135508</v>
      </c>
    </row>
    <row r="617" spans="1:8">
      <c r="A617" s="3" t="s">
        <v>91</v>
      </c>
      <c r="B617" s="3" t="s">
        <v>90</v>
      </c>
      <c r="C617" s="3" t="s">
        <v>1362</v>
      </c>
      <c r="D617" s="3">
        <v>11</v>
      </c>
      <c r="E617" s="3">
        <v>1</v>
      </c>
      <c r="F617" s="4">
        <f t="shared" si="27"/>
        <v>0.52210361938420125</v>
      </c>
      <c r="G617" s="4">
        <f t="shared" si="28"/>
        <v>1.9153286107831564</v>
      </c>
      <c r="H617" s="8">
        <f t="shared" si="29"/>
        <v>0.32107423718135508</v>
      </c>
    </row>
    <row r="618" spans="1:8">
      <c r="A618" s="3" t="s">
        <v>89</v>
      </c>
      <c r="B618" s="3" t="s">
        <v>88</v>
      </c>
      <c r="C618" s="3" t="s">
        <v>1672</v>
      </c>
      <c r="D618" s="3">
        <v>11</v>
      </c>
      <c r="E618" s="3">
        <v>1</v>
      </c>
      <c r="F618" s="4">
        <f t="shared" si="27"/>
        <v>0.52210361938420125</v>
      </c>
      <c r="G618" s="4">
        <f t="shared" si="28"/>
        <v>1.9153286107831564</v>
      </c>
      <c r="H618" s="8">
        <f t="shared" si="29"/>
        <v>0.32107423718135508</v>
      </c>
    </row>
    <row r="619" spans="1:8">
      <c r="A619" s="3" t="s">
        <v>587</v>
      </c>
      <c r="B619" s="3" t="s">
        <v>586</v>
      </c>
      <c r="C619" s="3" t="s">
        <v>1365</v>
      </c>
      <c r="D619" s="3">
        <v>11</v>
      </c>
      <c r="E619" s="3">
        <v>1</v>
      </c>
      <c r="F619" s="4">
        <f t="shared" si="27"/>
        <v>0.52210361938420125</v>
      </c>
      <c r="G619" s="4">
        <f t="shared" si="28"/>
        <v>1.9153286107831564</v>
      </c>
      <c r="H619" s="8">
        <f t="shared" si="29"/>
        <v>0.32107423718135508</v>
      </c>
    </row>
    <row r="620" spans="1:8">
      <c r="A620" s="3" t="s">
        <v>1317</v>
      </c>
      <c r="B620" s="3" t="s">
        <v>1316</v>
      </c>
      <c r="C620" s="3" t="s">
        <v>1365</v>
      </c>
      <c r="D620" s="3">
        <v>11</v>
      </c>
      <c r="E620" s="3">
        <v>1</v>
      </c>
      <c r="F620" s="4">
        <f t="shared" si="27"/>
        <v>0.52210361938420125</v>
      </c>
      <c r="G620" s="4">
        <f t="shared" si="28"/>
        <v>1.9153286107831564</v>
      </c>
      <c r="H620" s="8">
        <f t="shared" si="29"/>
        <v>0.32107423718135508</v>
      </c>
    </row>
    <row r="621" spans="1:8">
      <c r="A621" s="3" t="s">
        <v>656</v>
      </c>
      <c r="B621" s="3" t="s">
        <v>655</v>
      </c>
      <c r="C621" s="3" t="s">
        <v>1365</v>
      </c>
      <c r="D621" s="3">
        <v>11</v>
      </c>
      <c r="E621" s="3">
        <v>1</v>
      </c>
      <c r="F621" s="4">
        <f t="shared" si="27"/>
        <v>0.52210361938420125</v>
      </c>
      <c r="G621" s="4">
        <f t="shared" si="28"/>
        <v>1.9153286107831564</v>
      </c>
      <c r="H621" s="8">
        <f t="shared" si="29"/>
        <v>0.32107423718135508</v>
      </c>
    </row>
    <row r="622" spans="1:8">
      <c r="A622" s="3" t="s">
        <v>880</v>
      </c>
      <c r="B622" s="3" t="s">
        <v>879</v>
      </c>
      <c r="C622" s="3" t="s">
        <v>1365</v>
      </c>
      <c r="D622" s="3">
        <v>34</v>
      </c>
      <c r="E622" s="3">
        <v>1</v>
      </c>
      <c r="F622" s="4">
        <f t="shared" si="27"/>
        <v>1.6137748235511675</v>
      </c>
      <c r="G622" s="4">
        <f t="shared" si="28"/>
        <v>0.61966513878278584</v>
      </c>
      <c r="H622" s="8">
        <f t="shared" si="29"/>
        <v>0.32430933476006957</v>
      </c>
    </row>
    <row r="623" spans="1:8">
      <c r="A623" s="3" t="s">
        <v>24</v>
      </c>
      <c r="B623" s="3" t="s">
        <v>23</v>
      </c>
      <c r="C623" s="3" t="s">
        <v>1362</v>
      </c>
      <c r="D623" s="3">
        <v>34</v>
      </c>
      <c r="E623" s="3">
        <v>1</v>
      </c>
      <c r="F623" s="4">
        <f t="shared" si="27"/>
        <v>1.6137748235511675</v>
      </c>
      <c r="G623" s="4">
        <f t="shared" si="28"/>
        <v>0.61966513878278584</v>
      </c>
      <c r="H623" s="8">
        <f t="shared" si="29"/>
        <v>0.32430933476006957</v>
      </c>
    </row>
    <row r="624" spans="1:8">
      <c r="A624" s="3" t="s">
        <v>347</v>
      </c>
      <c r="B624" s="3" t="s">
        <v>346</v>
      </c>
      <c r="C624" s="3" t="s">
        <v>1362</v>
      </c>
      <c r="D624" s="3">
        <v>33</v>
      </c>
      <c r="E624" s="3">
        <v>1</v>
      </c>
      <c r="F624" s="4">
        <f t="shared" si="27"/>
        <v>1.5663108581526037</v>
      </c>
      <c r="G624" s="4">
        <f t="shared" si="28"/>
        <v>0.63844287026105218</v>
      </c>
      <c r="H624" s="8">
        <f t="shared" si="29"/>
        <v>0.33045757509251661</v>
      </c>
    </row>
    <row r="625" spans="1:8">
      <c r="A625" s="3" t="s">
        <v>324</v>
      </c>
      <c r="B625" s="3" t="s">
        <v>6776</v>
      </c>
      <c r="C625" s="3" t="s">
        <v>1362</v>
      </c>
      <c r="D625" s="3">
        <v>33</v>
      </c>
      <c r="E625" s="3">
        <v>1</v>
      </c>
      <c r="F625" s="4">
        <f t="shared" si="27"/>
        <v>1.5663108581526037</v>
      </c>
      <c r="G625" s="4">
        <f t="shared" si="28"/>
        <v>0.63844287026105218</v>
      </c>
      <c r="H625" s="8">
        <f t="shared" si="29"/>
        <v>0.33045757509251661</v>
      </c>
    </row>
    <row r="626" spans="1:8">
      <c r="A626" s="3" t="s">
        <v>746</v>
      </c>
      <c r="B626" s="3" t="s">
        <v>745</v>
      </c>
      <c r="C626" s="3" t="s">
        <v>1362</v>
      </c>
      <c r="D626" s="3">
        <v>33</v>
      </c>
      <c r="E626" s="3">
        <v>1</v>
      </c>
      <c r="F626" s="4">
        <f t="shared" si="27"/>
        <v>1.5663108581526037</v>
      </c>
      <c r="G626" s="4">
        <f t="shared" si="28"/>
        <v>0.63844287026105218</v>
      </c>
      <c r="H626" s="8">
        <f t="shared" si="29"/>
        <v>0.33045757509251661</v>
      </c>
    </row>
    <row r="627" spans="1:8">
      <c r="A627" s="3" t="s">
        <v>446</v>
      </c>
      <c r="B627" s="3" t="s">
        <v>596</v>
      </c>
      <c r="C627" s="3" t="s">
        <v>1362</v>
      </c>
      <c r="D627" s="3">
        <v>12</v>
      </c>
      <c r="E627" s="3">
        <v>1</v>
      </c>
      <c r="F627" s="4">
        <f t="shared" si="27"/>
        <v>0.56956758478276504</v>
      </c>
      <c r="G627" s="4">
        <f t="shared" si="28"/>
        <v>1.7557178932178932</v>
      </c>
      <c r="H627" s="8">
        <f t="shared" si="29"/>
        <v>0.33363966246192522</v>
      </c>
    </row>
    <row r="628" spans="1:8">
      <c r="A628" s="3" t="s">
        <v>118</v>
      </c>
      <c r="B628" s="3" t="s">
        <v>117</v>
      </c>
      <c r="C628" s="3" t="s">
        <v>1365</v>
      </c>
      <c r="D628" s="3">
        <v>12</v>
      </c>
      <c r="E628" s="3">
        <v>1</v>
      </c>
      <c r="F628" s="4">
        <f t="shared" si="27"/>
        <v>0.56956758478276504</v>
      </c>
      <c r="G628" s="4">
        <f t="shared" si="28"/>
        <v>1.7557178932178932</v>
      </c>
      <c r="H628" s="8">
        <f t="shared" si="29"/>
        <v>0.33363966246192522</v>
      </c>
    </row>
    <row r="629" spans="1:8">
      <c r="A629" s="3" t="s">
        <v>376</v>
      </c>
      <c r="B629" s="3" t="s">
        <v>375</v>
      </c>
      <c r="C629" s="3" t="s">
        <v>1362</v>
      </c>
      <c r="D629" s="3">
        <v>12</v>
      </c>
      <c r="E629" s="3">
        <v>1</v>
      </c>
      <c r="F629" s="4">
        <f t="shared" si="27"/>
        <v>0.56956758478276504</v>
      </c>
      <c r="G629" s="4">
        <f t="shared" si="28"/>
        <v>1.7557178932178932</v>
      </c>
      <c r="H629" s="8">
        <f t="shared" si="29"/>
        <v>0.33363966246192522</v>
      </c>
    </row>
    <row r="630" spans="1:8">
      <c r="A630" s="3" t="s">
        <v>673</v>
      </c>
      <c r="B630" s="3" t="s">
        <v>672</v>
      </c>
      <c r="C630" s="3" t="s">
        <v>1365</v>
      </c>
      <c r="D630" s="3">
        <v>12</v>
      </c>
      <c r="E630" s="3">
        <v>1</v>
      </c>
      <c r="F630" s="4">
        <f t="shared" si="27"/>
        <v>0.56956758478276504</v>
      </c>
      <c r="G630" s="4">
        <f t="shared" si="28"/>
        <v>1.7557178932178932</v>
      </c>
      <c r="H630" s="8">
        <f t="shared" si="29"/>
        <v>0.33363966246192522</v>
      </c>
    </row>
    <row r="631" spans="1:8">
      <c r="A631" s="3" t="s">
        <v>1482</v>
      </c>
      <c r="B631" s="3" t="s">
        <v>1309</v>
      </c>
      <c r="C631" s="3" t="s">
        <v>1362</v>
      </c>
      <c r="D631" s="3">
        <v>12</v>
      </c>
      <c r="E631" s="3">
        <v>1</v>
      </c>
      <c r="F631" s="4">
        <f t="shared" si="27"/>
        <v>0.56956758478276504</v>
      </c>
      <c r="G631" s="4">
        <f t="shared" si="28"/>
        <v>1.7557178932178932</v>
      </c>
      <c r="H631" s="8">
        <f t="shared" si="29"/>
        <v>0.33363966246192522</v>
      </c>
    </row>
    <row r="632" spans="1:8">
      <c r="A632" s="3" t="s">
        <v>722</v>
      </c>
      <c r="B632" s="3" t="s">
        <v>721</v>
      </c>
      <c r="C632" s="3" t="s">
        <v>1362</v>
      </c>
      <c r="D632" s="3">
        <v>12</v>
      </c>
      <c r="E632" s="3">
        <v>1</v>
      </c>
      <c r="F632" s="4">
        <f t="shared" si="27"/>
        <v>0.56956758478276504</v>
      </c>
      <c r="G632" s="4">
        <f t="shared" si="28"/>
        <v>1.7557178932178932</v>
      </c>
      <c r="H632" s="8">
        <f t="shared" si="29"/>
        <v>0.33363966246192522</v>
      </c>
    </row>
    <row r="633" spans="1:8">
      <c r="A633" s="3" t="s">
        <v>457</v>
      </c>
      <c r="B633" s="3" t="s">
        <v>456</v>
      </c>
      <c r="C633" s="3" t="s">
        <v>1365</v>
      </c>
      <c r="D633" s="3">
        <v>31</v>
      </c>
      <c r="E633" s="3">
        <v>1</v>
      </c>
      <c r="F633" s="4">
        <f t="shared" si="27"/>
        <v>1.4713829273554764</v>
      </c>
      <c r="G633" s="4">
        <f t="shared" si="28"/>
        <v>0.67963273285853931</v>
      </c>
      <c r="H633" s="8">
        <f t="shared" si="29"/>
        <v>0.34214112359786636</v>
      </c>
    </row>
    <row r="634" spans="1:8">
      <c r="A634" s="3" t="s">
        <v>577</v>
      </c>
      <c r="B634" s="3" t="s">
        <v>576</v>
      </c>
      <c r="C634" s="3" t="s">
        <v>1365</v>
      </c>
      <c r="D634" s="3">
        <v>13</v>
      </c>
      <c r="E634" s="3">
        <v>1</v>
      </c>
      <c r="F634" s="4">
        <f t="shared" si="27"/>
        <v>0.61703155018132883</v>
      </c>
      <c r="G634" s="4">
        <f t="shared" si="28"/>
        <v>1.6206626706626706</v>
      </c>
      <c r="H634" s="8">
        <f t="shared" si="29"/>
        <v>0.34428904968450913</v>
      </c>
    </row>
    <row r="635" spans="1:8">
      <c r="A635" s="3" t="s">
        <v>799</v>
      </c>
      <c r="B635" s="3" t="s">
        <v>798</v>
      </c>
      <c r="C635" s="3" t="s">
        <v>1365</v>
      </c>
      <c r="D635" s="3">
        <v>13</v>
      </c>
      <c r="E635" s="3">
        <v>1</v>
      </c>
      <c r="F635" s="4">
        <f t="shared" si="27"/>
        <v>0.61703155018132883</v>
      </c>
      <c r="G635" s="4">
        <f t="shared" si="28"/>
        <v>1.6206626706626706</v>
      </c>
      <c r="H635" s="8">
        <f t="shared" si="29"/>
        <v>0.34428904968450913</v>
      </c>
    </row>
    <row r="636" spans="1:8">
      <c r="A636" s="3" t="s">
        <v>1585</v>
      </c>
      <c r="B636" s="3" t="s">
        <v>1584</v>
      </c>
      <c r="C636" s="3" t="s">
        <v>1365</v>
      </c>
      <c r="D636" s="3">
        <v>13</v>
      </c>
      <c r="E636" s="3">
        <v>1</v>
      </c>
      <c r="F636" s="4">
        <f t="shared" si="27"/>
        <v>0.61703155018132883</v>
      </c>
      <c r="G636" s="4">
        <f t="shared" si="28"/>
        <v>1.6206626706626706</v>
      </c>
      <c r="H636" s="8">
        <f t="shared" si="29"/>
        <v>0.34428904968450913</v>
      </c>
    </row>
    <row r="637" spans="1:8">
      <c r="A637" s="3" t="s">
        <v>691</v>
      </c>
      <c r="B637" s="3" t="s">
        <v>690</v>
      </c>
      <c r="C637" s="3" t="s">
        <v>1365</v>
      </c>
      <c r="D637" s="3">
        <v>30</v>
      </c>
      <c r="E637" s="3">
        <v>1</v>
      </c>
      <c r="F637" s="4">
        <f t="shared" si="27"/>
        <v>1.4239189619569126</v>
      </c>
      <c r="G637" s="4">
        <f t="shared" si="28"/>
        <v>0.70228715728715729</v>
      </c>
      <c r="H637" s="8">
        <f t="shared" si="29"/>
        <v>0.34760451623278854</v>
      </c>
    </row>
    <row r="638" spans="1:8">
      <c r="A638" s="3" t="s">
        <v>295</v>
      </c>
      <c r="B638" s="3" t="s">
        <v>294</v>
      </c>
      <c r="C638" s="3" t="s">
        <v>1362</v>
      </c>
      <c r="D638" s="3">
        <v>30</v>
      </c>
      <c r="E638" s="3">
        <v>1</v>
      </c>
      <c r="F638" s="4">
        <f t="shared" si="27"/>
        <v>1.4239189619569126</v>
      </c>
      <c r="G638" s="4">
        <f t="shared" si="28"/>
        <v>0.70228715728715729</v>
      </c>
      <c r="H638" s="8">
        <f t="shared" si="29"/>
        <v>0.34760451623278854</v>
      </c>
    </row>
    <row r="639" spans="1:8">
      <c r="A639" s="3" t="s">
        <v>1019</v>
      </c>
      <c r="B639" s="3" t="s">
        <v>1018</v>
      </c>
      <c r="C639" s="3" t="s">
        <v>1362</v>
      </c>
      <c r="D639" s="3">
        <v>30</v>
      </c>
      <c r="E639" s="3">
        <v>1</v>
      </c>
      <c r="F639" s="4">
        <f t="shared" si="27"/>
        <v>1.4239189619569126</v>
      </c>
      <c r="G639" s="4">
        <f t="shared" si="28"/>
        <v>0.70228715728715729</v>
      </c>
      <c r="H639" s="8">
        <f t="shared" si="29"/>
        <v>0.34760451623278854</v>
      </c>
    </row>
    <row r="640" spans="1:8">
      <c r="A640" s="3" t="s">
        <v>1174</v>
      </c>
      <c r="B640" s="3" t="s">
        <v>1173</v>
      </c>
      <c r="C640" s="3" t="s">
        <v>1362</v>
      </c>
      <c r="D640" s="3">
        <v>30</v>
      </c>
      <c r="E640" s="3">
        <v>1</v>
      </c>
      <c r="F640" s="4">
        <f t="shared" si="27"/>
        <v>1.4239189619569126</v>
      </c>
      <c r="G640" s="4">
        <f t="shared" si="28"/>
        <v>0.70228715728715729</v>
      </c>
      <c r="H640" s="8">
        <f t="shared" si="29"/>
        <v>0.34760451623278854</v>
      </c>
    </row>
    <row r="641" spans="1:8">
      <c r="A641" s="3" t="s">
        <v>207</v>
      </c>
      <c r="B641" s="3" t="s">
        <v>206</v>
      </c>
      <c r="C641" s="3" t="s">
        <v>1362</v>
      </c>
      <c r="D641" s="3">
        <v>29</v>
      </c>
      <c r="E641" s="3">
        <v>1</v>
      </c>
      <c r="F641" s="4">
        <f t="shared" si="27"/>
        <v>1.3764549965583488</v>
      </c>
      <c r="G641" s="4">
        <f t="shared" si="28"/>
        <v>0.72650395581430061</v>
      </c>
      <c r="H641" s="8">
        <f t="shared" si="29"/>
        <v>0.35276257438021286</v>
      </c>
    </row>
    <row r="642" spans="1:8">
      <c r="A642" s="3" t="s">
        <v>188</v>
      </c>
      <c r="B642" s="3" t="s">
        <v>187</v>
      </c>
      <c r="C642" s="3" t="s">
        <v>1365</v>
      </c>
      <c r="D642" s="3">
        <v>29</v>
      </c>
      <c r="E642" s="3">
        <v>1</v>
      </c>
      <c r="F642" s="4">
        <f t="shared" ref="F642:F708" si="30">(D642*4620)/97337</f>
        <v>1.3764549965583488</v>
      </c>
      <c r="G642" s="4">
        <f t="shared" ref="G642:G705" si="31">E642/F642</f>
        <v>0.72650395581430061</v>
      </c>
      <c r="H642" s="8">
        <f t="shared" ref="H642:H708" si="32">HYPGEOMDIST(E642, 4620, D642, 97337)</f>
        <v>0.35276257438021286</v>
      </c>
    </row>
    <row r="643" spans="1:8">
      <c r="A643" s="3" t="s">
        <v>203</v>
      </c>
      <c r="B643" s="3" t="s">
        <v>254</v>
      </c>
      <c r="C643" s="3" t="s">
        <v>1362</v>
      </c>
      <c r="D643" s="3">
        <v>14</v>
      </c>
      <c r="E643" s="3">
        <v>1</v>
      </c>
      <c r="F643" s="4">
        <f t="shared" si="30"/>
        <v>0.6644955155798925</v>
      </c>
      <c r="G643" s="4">
        <f t="shared" si="31"/>
        <v>1.5049010513296228</v>
      </c>
      <c r="H643" s="8">
        <f t="shared" si="32"/>
        <v>0.35317593329341967</v>
      </c>
    </row>
    <row r="644" spans="1:8">
      <c r="A644" s="3" t="s">
        <v>518</v>
      </c>
      <c r="B644" s="3" t="s">
        <v>517</v>
      </c>
      <c r="C644" s="3" t="s">
        <v>1365</v>
      </c>
      <c r="D644" s="3">
        <v>14</v>
      </c>
      <c r="E644" s="3">
        <v>1</v>
      </c>
      <c r="F644" s="4">
        <f t="shared" si="30"/>
        <v>0.6644955155798925</v>
      </c>
      <c r="G644" s="4">
        <f t="shared" si="31"/>
        <v>1.5049010513296228</v>
      </c>
      <c r="H644" s="8">
        <f t="shared" si="32"/>
        <v>0.35317593329341967</v>
      </c>
    </row>
    <row r="645" spans="1:8">
      <c r="A645" s="3" t="s">
        <v>528</v>
      </c>
      <c r="B645" s="3" t="s">
        <v>527</v>
      </c>
      <c r="C645" s="3" t="s">
        <v>1672</v>
      </c>
      <c r="D645" s="3">
        <v>14</v>
      </c>
      <c r="E645" s="3">
        <v>1</v>
      </c>
      <c r="F645" s="4">
        <f t="shared" si="30"/>
        <v>0.6644955155798925</v>
      </c>
      <c r="G645" s="4">
        <f t="shared" si="31"/>
        <v>1.5049010513296228</v>
      </c>
      <c r="H645" s="8">
        <f t="shared" si="32"/>
        <v>0.35317593329341967</v>
      </c>
    </row>
    <row r="646" spans="1:8">
      <c r="A646" s="3" t="s">
        <v>241</v>
      </c>
      <c r="B646" s="3" t="s">
        <v>240</v>
      </c>
      <c r="C646" s="3" t="s">
        <v>1365</v>
      </c>
      <c r="D646" s="3">
        <v>14</v>
      </c>
      <c r="E646" s="3">
        <v>1</v>
      </c>
      <c r="F646" s="4">
        <f t="shared" si="30"/>
        <v>0.6644955155798925</v>
      </c>
      <c r="G646" s="4">
        <f t="shared" si="31"/>
        <v>1.5049010513296228</v>
      </c>
      <c r="H646" s="8">
        <f t="shared" si="32"/>
        <v>0.35317593329341967</v>
      </c>
    </row>
    <row r="647" spans="1:8">
      <c r="A647" s="3" t="s">
        <v>381</v>
      </c>
      <c r="B647" s="3" t="s">
        <v>380</v>
      </c>
      <c r="C647" s="3" t="s">
        <v>1365</v>
      </c>
      <c r="D647" s="3">
        <v>14</v>
      </c>
      <c r="E647" s="3">
        <v>1</v>
      </c>
      <c r="F647" s="4">
        <f t="shared" si="30"/>
        <v>0.6644955155798925</v>
      </c>
      <c r="G647" s="4">
        <f t="shared" si="31"/>
        <v>1.5049010513296228</v>
      </c>
      <c r="H647" s="8">
        <f t="shared" si="32"/>
        <v>0.35317593329341967</v>
      </c>
    </row>
    <row r="648" spans="1:8">
      <c r="A648" s="3" t="s">
        <v>909</v>
      </c>
      <c r="B648" s="3" t="s">
        <v>908</v>
      </c>
      <c r="C648" s="3" t="s">
        <v>1672</v>
      </c>
      <c r="D648" s="3">
        <v>14</v>
      </c>
      <c r="E648" s="3">
        <v>1</v>
      </c>
      <c r="F648" s="4">
        <f t="shared" si="30"/>
        <v>0.6644955155798925</v>
      </c>
      <c r="G648" s="4">
        <f t="shared" si="31"/>
        <v>1.5049010513296228</v>
      </c>
      <c r="H648" s="8">
        <f t="shared" si="32"/>
        <v>0.35317593329341967</v>
      </c>
    </row>
    <row r="649" spans="1:8">
      <c r="A649" s="3" t="s">
        <v>738</v>
      </c>
      <c r="B649" s="3" t="s">
        <v>418</v>
      </c>
      <c r="C649" s="3" t="s">
        <v>1365</v>
      </c>
      <c r="D649" s="3">
        <v>14</v>
      </c>
      <c r="E649" s="3">
        <v>1</v>
      </c>
      <c r="F649" s="4">
        <f t="shared" si="30"/>
        <v>0.6644955155798925</v>
      </c>
      <c r="G649" s="4">
        <f t="shared" si="31"/>
        <v>1.5049010513296228</v>
      </c>
      <c r="H649" s="8">
        <f t="shared" si="32"/>
        <v>0.35317593329341967</v>
      </c>
    </row>
    <row r="650" spans="1:8">
      <c r="A650" s="3" t="s">
        <v>905</v>
      </c>
      <c r="B650" s="3" t="s">
        <v>904</v>
      </c>
      <c r="C650" s="3" t="s">
        <v>1672</v>
      </c>
      <c r="D650" s="3">
        <v>14</v>
      </c>
      <c r="E650" s="3">
        <v>1</v>
      </c>
      <c r="F650" s="4">
        <f t="shared" si="30"/>
        <v>0.6644955155798925</v>
      </c>
      <c r="G650" s="4">
        <f t="shared" si="31"/>
        <v>1.5049010513296228</v>
      </c>
      <c r="H650" s="8">
        <f t="shared" si="32"/>
        <v>0.35317593329341967</v>
      </c>
    </row>
    <row r="651" spans="1:8">
      <c r="A651" s="3" t="s">
        <v>571</v>
      </c>
      <c r="B651" s="3" t="s">
        <v>570</v>
      </c>
      <c r="C651" s="3" t="s">
        <v>1365</v>
      </c>
      <c r="D651" s="3">
        <v>14</v>
      </c>
      <c r="E651" s="3">
        <v>1</v>
      </c>
      <c r="F651" s="4">
        <f t="shared" si="30"/>
        <v>0.6644955155798925</v>
      </c>
      <c r="G651" s="4">
        <f t="shared" si="31"/>
        <v>1.5049010513296228</v>
      </c>
      <c r="H651" s="8">
        <f t="shared" si="32"/>
        <v>0.35317593329341967</v>
      </c>
    </row>
    <row r="652" spans="1:8">
      <c r="A652" s="3" t="s">
        <v>645</v>
      </c>
      <c r="B652" s="3" t="s">
        <v>644</v>
      </c>
      <c r="C652" s="3" t="s">
        <v>1365</v>
      </c>
      <c r="D652" s="3">
        <v>14</v>
      </c>
      <c r="E652" s="3">
        <v>1</v>
      </c>
      <c r="F652" s="4">
        <f t="shared" si="30"/>
        <v>0.6644955155798925</v>
      </c>
      <c r="G652" s="4">
        <f t="shared" si="31"/>
        <v>1.5049010513296228</v>
      </c>
      <c r="H652" s="8">
        <f t="shared" si="32"/>
        <v>0.35317593329341967</v>
      </c>
    </row>
    <row r="653" spans="1:8">
      <c r="A653" s="3" t="s">
        <v>1259</v>
      </c>
      <c r="B653" s="3" t="s">
        <v>1258</v>
      </c>
      <c r="C653" s="3" t="s">
        <v>1362</v>
      </c>
      <c r="D653" s="3">
        <v>14</v>
      </c>
      <c r="E653" s="3">
        <v>1</v>
      </c>
      <c r="F653" s="4">
        <f t="shared" si="30"/>
        <v>0.6644955155798925</v>
      </c>
      <c r="G653" s="4">
        <f t="shared" si="31"/>
        <v>1.5049010513296228</v>
      </c>
      <c r="H653" s="8">
        <f t="shared" si="32"/>
        <v>0.35317593329341967</v>
      </c>
    </row>
    <row r="654" spans="1:8">
      <c r="A654" s="3" t="s">
        <v>101</v>
      </c>
      <c r="B654" s="3" t="s">
        <v>100</v>
      </c>
      <c r="C654" s="3" t="s">
        <v>1362</v>
      </c>
      <c r="D654" s="3">
        <v>14</v>
      </c>
      <c r="E654" s="3">
        <v>1</v>
      </c>
      <c r="F654" s="4">
        <f t="shared" si="30"/>
        <v>0.6644955155798925</v>
      </c>
      <c r="G654" s="4">
        <f t="shared" si="31"/>
        <v>1.5049010513296228</v>
      </c>
      <c r="H654" s="8">
        <f t="shared" si="32"/>
        <v>0.35317593329341967</v>
      </c>
    </row>
    <row r="655" spans="1:8">
      <c r="A655" s="3" t="s">
        <v>6735</v>
      </c>
      <c r="B655" s="3" t="s">
        <v>6736</v>
      </c>
      <c r="C655" s="3" t="s">
        <v>1365</v>
      </c>
      <c r="D655" s="3">
        <v>28</v>
      </c>
      <c r="E655" s="3">
        <v>1</v>
      </c>
      <c r="F655" s="4">
        <f t="shared" si="30"/>
        <v>1.328991031159785</v>
      </c>
      <c r="G655" s="4">
        <f t="shared" si="31"/>
        <v>0.75245052566481141</v>
      </c>
      <c r="H655" s="8">
        <f t="shared" si="32"/>
        <v>0.35757130881588822</v>
      </c>
    </row>
    <row r="656" spans="1:8">
      <c r="A656" s="3" t="s">
        <v>483</v>
      </c>
      <c r="B656" s="3" t="s">
        <v>482</v>
      </c>
      <c r="C656" s="3" t="s">
        <v>1365</v>
      </c>
      <c r="D656" s="3">
        <v>28</v>
      </c>
      <c r="E656" s="3">
        <v>1</v>
      </c>
      <c r="F656" s="4">
        <f t="shared" si="30"/>
        <v>1.328991031159785</v>
      </c>
      <c r="G656" s="4">
        <f t="shared" si="31"/>
        <v>0.75245052566481141</v>
      </c>
      <c r="H656" s="8">
        <f t="shared" si="32"/>
        <v>0.35757130881588822</v>
      </c>
    </row>
    <row r="657" spans="1:8">
      <c r="A657" s="3" t="s">
        <v>93</v>
      </c>
      <c r="B657" s="3" t="s">
        <v>92</v>
      </c>
      <c r="C657" s="3" t="s">
        <v>1365</v>
      </c>
      <c r="D657" s="3">
        <v>28</v>
      </c>
      <c r="E657" s="3">
        <v>1</v>
      </c>
      <c r="F657" s="4">
        <f t="shared" si="30"/>
        <v>1.328991031159785</v>
      </c>
      <c r="G657" s="4">
        <f t="shared" si="31"/>
        <v>0.75245052566481141</v>
      </c>
      <c r="H657" s="8">
        <f t="shared" si="32"/>
        <v>0.35757130881588822</v>
      </c>
    </row>
    <row r="658" spans="1:8">
      <c r="A658" s="3" t="s">
        <v>1145</v>
      </c>
      <c r="B658" s="3" t="s">
        <v>1144</v>
      </c>
      <c r="C658" s="3" t="s">
        <v>1365</v>
      </c>
      <c r="D658" s="3">
        <v>28</v>
      </c>
      <c r="E658" s="3">
        <v>1</v>
      </c>
      <c r="F658" s="4">
        <f t="shared" si="30"/>
        <v>1.328991031159785</v>
      </c>
      <c r="G658" s="4">
        <f t="shared" si="31"/>
        <v>0.75245052566481141</v>
      </c>
      <c r="H658" s="8">
        <f t="shared" si="32"/>
        <v>0.35757130881588822</v>
      </c>
    </row>
    <row r="659" spans="1:8">
      <c r="A659" s="3" t="s">
        <v>82</v>
      </c>
      <c r="B659" s="3" t="s">
        <v>81</v>
      </c>
      <c r="C659" s="3" t="s">
        <v>1365</v>
      </c>
      <c r="D659" s="3">
        <v>28</v>
      </c>
      <c r="E659" s="3">
        <v>1</v>
      </c>
      <c r="F659" s="4">
        <f t="shared" si="30"/>
        <v>1.328991031159785</v>
      </c>
      <c r="G659" s="4">
        <f t="shared" si="31"/>
        <v>0.75245052566481141</v>
      </c>
      <c r="H659" s="8">
        <f t="shared" si="32"/>
        <v>0.35757130881588822</v>
      </c>
    </row>
    <row r="660" spans="1:8">
      <c r="A660" s="3" t="s">
        <v>173</v>
      </c>
      <c r="B660" s="3" t="s">
        <v>172</v>
      </c>
      <c r="C660" s="3" t="s">
        <v>1672</v>
      </c>
      <c r="D660" s="3">
        <v>15</v>
      </c>
      <c r="E660" s="3">
        <v>1</v>
      </c>
      <c r="F660" s="4">
        <f t="shared" si="30"/>
        <v>0.71195948097845629</v>
      </c>
      <c r="G660" s="4">
        <f t="shared" si="31"/>
        <v>1.4045743145743146</v>
      </c>
      <c r="H660" s="8">
        <f t="shared" si="32"/>
        <v>0.36044359342491161</v>
      </c>
    </row>
    <row r="661" spans="1:8">
      <c r="A661" s="3" t="s">
        <v>532</v>
      </c>
      <c r="B661" s="3" t="s">
        <v>531</v>
      </c>
      <c r="C661" s="3" t="s">
        <v>1672</v>
      </c>
      <c r="D661" s="3">
        <v>15</v>
      </c>
      <c r="E661" s="3">
        <v>1</v>
      </c>
      <c r="F661" s="4">
        <f t="shared" si="30"/>
        <v>0.71195948097845629</v>
      </c>
      <c r="G661" s="4">
        <f t="shared" si="31"/>
        <v>1.4045743145743146</v>
      </c>
      <c r="H661" s="8">
        <f t="shared" si="32"/>
        <v>0.36044359342491161</v>
      </c>
    </row>
    <row r="662" spans="1:8">
      <c r="A662" s="3" t="s">
        <v>282</v>
      </c>
      <c r="B662" s="3" t="s">
        <v>281</v>
      </c>
      <c r="C662" s="3" t="s">
        <v>1365</v>
      </c>
      <c r="D662" s="3">
        <v>15</v>
      </c>
      <c r="E662" s="3">
        <v>1</v>
      </c>
      <c r="F662" s="4">
        <f t="shared" si="30"/>
        <v>0.71195948097845629</v>
      </c>
      <c r="G662" s="4">
        <f t="shared" si="31"/>
        <v>1.4045743145743146</v>
      </c>
      <c r="H662" s="8">
        <f t="shared" si="32"/>
        <v>0.36044359342491161</v>
      </c>
    </row>
    <row r="663" spans="1:8">
      <c r="A663" s="3" t="s">
        <v>202</v>
      </c>
      <c r="B663" s="3" t="s">
        <v>128</v>
      </c>
      <c r="C663" s="3" t="s">
        <v>1365</v>
      </c>
      <c r="D663" s="3">
        <v>15</v>
      </c>
      <c r="E663" s="3">
        <v>1</v>
      </c>
      <c r="F663" s="4">
        <f t="shared" si="30"/>
        <v>0.71195948097845629</v>
      </c>
      <c r="G663" s="4">
        <f t="shared" si="31"/>
        <v>1.4045743145743146</v>
      </c>
      <c r="H663" s="8">
        <f t="shared" si="32"/>
        <v>0.36044359342491161</v>
      </c>
    </row>
    <row r="664" spans="1:8">
      <c r="A664" s="3" t="s">
        <v>409</v>
      </c>
      <c r="B664" s="3" t="s">
        <v>408</v>
      </c>
      <c r="C664" s="3" t="s">
        <v>1672</v>
      </c>
      <c r="D664" s="3">
        <v>15</v>
      </c>
      <c r="E664" s="3">
        <v>1</v>
      </c>
      <c r="F664" s="4">
        <f t="shared" si="30"/>
        <v>0.71195948097845629</v>
      </c>
      <c r="G664" s="4">
        <f t="shared" si="31"/>
        <v>1.4045743145743146</v>
      </c>
      <c r="H664" s="8">
        <f t="shared" si="32"/>
        <v>0.36044359342491161</v>
      </c>
    </row>
    <row r="665" spans="1:8">
      <c r="A665" s="3" t="s">
        <v>889</v>
      </c>
      <c r="B665" s="3" t="s">
        <v>888</v>
      </c>
      <c r="C665" s="3" t="s">
        <v>1365</v>
      </c>
      <c r="D665" s="3">
        <v>15</v>
      </c>
      <c r="E665" s="3">
        <v>1</v>
      </c>
      <c r="F665" s="4">
        <f t="shared" si="30"/>
        <v>0.71195948097845629</v>
      </c>
      <c r="G665" s="4">
        <f t="shared" si="31"/>
        <v>1.4045743145743146</v>
      </c>
      <c r="H665" s="8">
        <f t="shared" si="32"/>
        <v>0.36044359342491161</v>
      </c>
    </row>
    <row r="666" spans="1:8">
      <c r="A666" s="3" t="s">
        <v>1253</v>
      </c>
      <c r="B666" s="3" t="s">
        <v>1252</v>
      </c>
      <c r="C666" s="3" t="s">
        <v>1362</v>
      </c>
      <c r="D666" s="3">
        <v>15</v>
      </c>
      <c r="E666" s="3">
        <v>1</v>
      </c>
      <c r="F666" s="4">
        <f t="shared" si="30"/>
        <v>0.71195948097845629</v>
      </c>
      <c r="G666" s="4">
        <f t="shared" si="31"/>
        <v>1.4045743145743146</v>
      </c>
      <c r="H666" s="8">
        <f t="shared" si="32"/>
        <v>0.36044359342491161</v>
      </c>
    </row>
    <row r="667" spans="1:8">
      <c r="A667" s="3" t="s">
        <v>1658</v>
      </c>
      <c r="B667" s="3" t="s">
        <v>1657</v>
      </c>
      <c r="C667" s="3" t="s">
        <v>1365</v>
      </c>
      <c r="D667" s="3">
        <v>15</v>
      </c>
      <c r="E667" s="3">
        <v>1</v>
      </c>
      <c r="F667" s="4">
        <f t="shared" si="30"/>
        <v>0.71195948097845629</v>
      </c>
      <c r="G667" s="4">
        <f t="shared" si="31"/>
        <v>1.4045743145743146</v>
      </c>
      <c r="H667" s="8">
        <f t="shared" si="32"/>
        <v>0.36044359342491161</v>
      </c>
    </row>
    <row r="668" spans="1:8">
      <c r="A668" s="3" t="s">
        <v>297</v>
      </c>
      <c r="B668" s="3" t="s">
        <v>296</v>
      </c>
      <c r="C668" s="3" t="s">
        <v>1672</v>
      </c>
      <c r="D668" s="3">
        <v>27</v>
      </c>
      <c r="E668" s="3">
        <v>1</v>
      </c>
      <c r="F668" s="4">
        <f t="shared" si="30"/>
        <v>1.2815270657612212</v>
      </c>
      <c r="G668" s="4">
        <f t="shared" si="31"/>
        <v>0.780319063652397</v>
      </c>
      <c r="H668" s="8">
        <f t="shared" si="32"/>
        <v>0.36198310578912751</v>
      </c>
    </row>
    <row r="669" spans="1:8">
      <c r="A669" s="3" t="s">
        <v>476</v>
      </c>
      <c r="B669" s="3" t="s">
        <v>475</v>
      </c>
      <c r="C669" s="3" t="s">
        <v>1672</v>
      </c>
      <c r="D669" s="3">
        <v>27</v>
      </c>
      <c r="E669" s="3">
        <v>1</v>
      </c>
      <c r="F669" s="4">
        <f t="shared" si="30"/>
        <v>1.2815270657612212</v>
      </c>
      <c r="G669" s="4">
        <f t="shared" si="31"/>
        <v>0.780319063652397</v>
      </c>
      <c r="H669" s="8">
        <f t="shared" si="32"/>
        <v>0.36198310578912751</v>
      </c>
    </row>
    <row r="670" spans="1:8">
      <c r="A670" s="3" t="s">
        <v>478</v>
      </c>
      <c r="B670" s="3" t="s">
        <v>477</v>
      </c>
      <c r="C670" s="3" t="s">
        <v>1362</v>
      </c>
      <c r="D670" s="3">
        <v>27</v>
      </c>
      <c r="E670" s="3">
        <v>1</v>
      </c>
      <c r="F670" s="4">
        <f t="shared" si="30"/>
        <v>1.2815270657612212</v>
      </c>
      <c r="G670" s="4">
        <f t="shared" si="31"/>
        <v>0.780319063652397</v>
      </c>
      <c r="H670" s="8">
        <f t="shared" si="32"/>
        <v>0.36198310578912751</v>
      </c>
    </row>
    <row r="671" spans="1:8">
      <c r="A671" s="3" t="s">
        <v>484</v>
      </c>
      <c r="B671" s="3" t="s">
        <v>638</v>
      </c>
      <c r="C671" s="3" t="s">
        <v>1362</v>
      </c>
      <c r="D671" s="3">
        <v>27</v>
      </c>
      <c r="E671" s="3">
        <v>1</v>
      </c>
      <c r="F671" s="4">
        <f t="shared" si="30"/>
        <v>1.2815270657612212</v>
      </c>
      <c r="G671" s="4">
        <f t="shared" si="31"/>
        <v>0.780319063652397</v>
      </c>
      <c r="H671" s="8">
        <f t="shared" si="32"/>
        <v>0.36198310578912751</v>
      </c>
    </row>
    <row r="672" spans="1:8">
      <c r="A672" s="3" t="s">
        <v>772</v>
      </c>
      <c r="B672" s="3" t="s">
        <v>771</v>
      </c>
      <c r="C672" s="3" t="s">
        <v>1365</v>
      </c>
      <c r="D672" s="3">
        <v>27</v>
      </c>
      <c r="E672" s="3">
        <v>1</v>
      </c>
      <c r="F672" s="4">
        <f t="shared" si="30"/>
        <v>1.2815270657612212</v>
      </c>
      <c r="G672" s="4">
        <f t="shared" si="31"/>
        <v>0.780319063652397</v>
      </c>
      <c r="H672" s="8">
        <f t="shared" si="32"/>
        <v>0.36198310578912751</v>
      </c>
    </row>
    <row r="673" spans="1:8">
      <c r="A673" s="3" t="s">
        <v>1473</v>
      </c>
      <c r="B673" s="3" t="s">
        <v>1472</v>
      </c>
      <c r="C673" s="3" t="s">
        <v>1672</v>
      </c>
      <c r="D673" s="3">
        <v>27</v>
      </c>
      <c r="E673" s="3">
        <v>1</v>
      </c>
      <c r="F673" s="4">
        <f t="shared" si="30"/>
        <v>1.2815270657612212</v>
      </c>
      <c r="G673" s="4">
        <f t="shared" si="31"/>
        <v>0.780319063652397</v>
      </c>
      <c r="H673" s="8">
        <f t="shared" si="32"/>
        <v>0.36198310578912751</v>
      </c>
    </row>
    <row r="674" spans="1:8">
      <c r="A674" s="3" t="s">
        <v>258</v>
      </c>
      <c r="B674" s="3" t="s">
        <v>257</v>
      </c>
      <c r="C674" s="3" t="s">
        <v>1365</v>
      </c>
      <c r="D674" s="3">
        <v>26</v>
      </c>
      <c r="E674" s="3">
        <v>1</v>
      </c>
      <c r="F674" s="4">
        <f t="shared" si="30"/>
        <v>1.2340631003626577</v>
      </c>
      <c r="G674" s="4">
        <f t="shared" si="31"/>
        <v>0.81033133533133528</v>
      </c>
      <c r="H674" s="8">
        <f t="shared" si="32"/>
        <v>0.36594647514172413</v>
      </c>
    </row>
    <row r="675" spans="1:8">
      <c r="A675" s="3" t="s">
        <v>520</v>
      </c>
      <c r="B675" s="3" t="s">
        <v>519</v>
      </c>
      <c r="C675" s="3" t="s">
        <v>1365</v>
      </c>
      <c r="D675" s="3">
        <v>26</v>
      </c>
      <c r="E675" s="3">
        <v>1</v>
      </c>
      <c r="F675" s="4">
        <f t="shared" si="30"/>
        <v>1.2340631003626577</v>
      </c>
      <c r="G675" s="4">
        <f t="shared" si="31"/>
        <v>0.81033133533133528</v>
      </c>
      <c r="H675" s="8">
        <f t="shared" si="32"/>
        <v>0.36594647514172413</v>
      </c>
    </row>
    <row r="676" spans="1:8">
      <c r="A676" s="3" t="s">
        <v>378</v>
      </c>
      <c r="B676" s="3" t="s">
        <v>377</v>
      </c>
      <c r="C676" s="3" t="s">
        <v>1672</v>
      </c>
      <c r="D676" s="3">
        <v>16</v>
      </c>
      <c r="E676" s="3">
        <v>1</v>
      </c>
      <c r="F676" s="4">
        <f t="shared" si="30"/>
        <v>0.75942344637702008</v>
      </c>
      <c r="G676" s="4">
        <f t="shared" si="31"/>
        <v>1.3167884199134199</v>
      </c>
      <c r="H676" s="8">
        <f t="shared" si="32"/>
        <v>0.36622568316880272</v>
      </c>
    </row>
    <row r="677" spans="1:8">
      <c r="A677" s="3" t="s">
        <v>683</v>
      </c>
      <c r="B677" s="3" t="s">
        <v>682</v>
      </c>
      <c r="C677" s="3" t="s">
        <v>1362</v>
      </c>
      <c r="D677" s="3">
        <v>16</v>
      </c>
      <c r="E677" s="3">
        <v>1</v>
      </c>
      <c r="F677" s="4">
        <f t="shared" si="30"/>
        <v>0.75942344637702008</v>
      </c>
      <c r="G677" s="4">
        <f t="shared" si="31"/>
        <v>1.3167884199134199</v>
      </c>
      <c r="H677" s="8">
        <f t="shared" si="32"/>
        <v>0.36622568316880272</v>
      </c>
    </row>
    <row r="678" spans="1:8">
      <c r="A678" s="3" t="s">
        <v>840</v>
      </c>
      <c r="B678" s="3" t="s">
        <v>839</v>
      </c>
      <c r="C678" s="3" t="s">
        <v>1365</v>
      </c>
      <c r="D678" s="3">
        <v>16</v>
      </c>
      <c r="E678" s="3">
        <v>1</v>
      </c>
      <c r="F678" s="4">
        <f t="shared" si="30"/>
        <v>0.75942344637702008</v>
      </c>
      <c r="G678" s="4">
        <f t="shared" si="31"/>
        <v>1.3167884199134199</v>
      </c>
      <c r="H678" s="8">
        <f t="shared" si="32"/>
        <v>0.36622568316880272</v>
      </c>
    </row>
    <row r="679" spans="1:8">
      <c r="A679" s="3" t="s">
        <v>998</v>
      </c>
      <c r="B679" s="3" t="s">
        <v>997</v>
      </c>
      <c r="C679" s="3" t="s">
        <v>1365</v>
      </c>
      <c r="D679" s="3">
        <v>16</v>
      </c>
      <c r="E679" s="3">
        <v>1</v>
      </c>
      <c r="F679" s="4">
        <f t="shared" si="30"/>
        <v>0.75942344637702008</v>
      </c>
      <c r="G679" s="4">
        <f t="shared" si="31"/>
        <v>1.3167884199134199</v>
      </c>
      <c r="H679" s="8">
        <f t="shared" si="32"/>
        <v>0.36622568316880272</v>
      </c>
    </row>
    <row r="680" spans="1:8">
      <c r="A680" s="3" t="s">
        <v>581</v>
      </c>
      <c r="B680" s="3" t="s">
        <v>580</v>
      </c>
      <c r="C680" s="3" t="s">
        <v>1365</v>
      </c>
      <c r="D680" s="3">
        <v>16</v>
      </c>
      <c r="E680" s="3">
        <v>1</v>
      </c>
      <c r="F680" s="4">
        <f t="shared" si="30"/>
        <v>0.75942344637702008</v>
      </c>
      <c r="G680" s="4">
        <f t="shared" si="31"/>
        <v>1.3167884199134199</v>
      </c>
      <c r="H680" s="8">
        <f t="shared" si="32"/>
        <v>0.36622568316880272</v>
      </c>
    </row>
    <row r="681" spans="1:8">
      <c r="A681" s="3" t="s">
        <v>1414</v>
      </c>
      <c r="B681" s="3" t="s">
        <v>1413</v>
      </c>
      <c r="C681" s="3" t="s">
        <v>1672</v>
      </c>
      <c r="D681" s="3">
        <v>25</v>
      </c>
      <c r="E681" s="3">
        <v>1</v>
      </c>
      <c r="F681" s="4">
        <f t="shared" si="30"/>
        <v>1.1865991349640939</v>
      </c>
      <c r="G681" s="4">
        <f t="shared" si="31"/>
        <v>0.84274458874458869</v>
      </c>
      <c r="H681" s="8">
        <f t="shared" si="32"/>
        <v>0.36940578233224231</v>
      </c>
    </row>
    <row r="682" spans="1:8">
      <c r="A682" s="3" t="s">
        <v>116</v>
      </c>
      <c r="B682" s="3" t="s">
        <v>115</v>
      </c>
      <c r="C682" s="3" t="s">
        <v>1362</v>
      </c>
      <c r="D682" s="3">
        <v>17</v>
      </c>
      <c r="E682" s="3">
        <v>1</v>
      </c>
      <c r="F682" s="4">
        <f t="shared" si="30"/>
        <v>0.80688741177558376</v>
      </c>
      <c r="G682" s="4">
        <f t="shared" si="31"/>
        <v>1.2393302775655717</v>
      </c>
      <c r="H682" s="8">
        <f t="shared" si="32"/>
        <v>0.3706468194036639</v>
      </c>
    </row>
    <row r="683" spans="1:8">
      <c r="A683" s="3" t="s">
        <v>634</v>
      </c>
      <c r="B683" s="3" t="s">
        <v>633</v>
      </c>
      <c r="C683" s="3" t="s">
        <v>1672</v>
      </c>
      <c r="D683" s="3">
        <v>17</v>
      </c>
      <c r="E683" s="3">
        <v>1</v>
      </c>
      <c r="F683" s="4">
        <f t="shared" si="30"/>
        <v>0.80688741177558376</v>
      </c>
      <c r="G683" s="4">
        <f t="shared" si="31"/>
        <v>1.2393302775655717</v>
      </c>
      <c r="H683" s="8">
        <f t="shared" si="32"/>
        <v>0.3706468194036639</v>
      </c>
    </row>
    <row r="684" spans="1:8">
      <c r="A684" s="3" t="s">
        <v>707</v>
      </c>
      <c r="B684" s="3" t="s">
        <v>706</v>
      </c>
      <c r="C684" s="3" t="s">
        <v>1365</v>
      </c>
      <c r="D684" s="3">
        <v>17</v>
      </c>
      <c r="E684" s="3">
        <v>1</v>
      </c>
      <c r="F684" s="4">
        <f t="shared" si="30"/>
        <v>0.80688741177558376</v>
      </c>
      <c r="G684" s="4">
        <f t="shared" si="31"/>
        <v>1.2393302775655717</v>
      </c>
      <c r="H684" s="8">
        <f t="shared" si="32"/>
        <v>0.3706468194036639</v>
      </c>
    </row>
    <row r="685" spans="1:8">
      <c r="A685" s="3" t="s">
        <v>1336</v>
      </c>
      <c r="B685" s="3" t="s">
        <v>1335</v>
      </c>
      <c r="C685" s="3" t="s">
        <v>1672</v>
      </c>
      <c r="D685" s="3">
        <v>17</v>
      </c>
      <c r="E685" s="3">
        <v>1</v>
      </c>
      <c r="F685" s="4">
        <f t="shared" si="30"/>
        <v>0.80688741177558376</v>
      </c>
      <c r="G685" s="4">
        <f t="shared" si="31"/>
        <v>1.2393302775655717</v>
      </c>
      <c r="H685" s="8">
        <f t="shared" si="32"/>
        <v>0.3706468194036639</v>
      </c>
    </row>
    <row r="686" spans="1:8">
      <c r="A686" s="3" t="s">
        <v>551</v>
      </c>
      <c r="B686" s="3" t="s">
        <v>708</v>
      </c>
      <c r="C686" s="3" t="s">
        <v>1365</v>
      </c>
      <c r="D686" s="3">
        <v>24</v>
      </c>
      <c r="E686" s="3">
        <v>1</v>
      </c>
      <c r="F686" s="4">
        <f t="shared" si="30"/>
        <v>1.1391351695655301</v>
      </c>
      <c r="G686" s="4">
        <f t="shared" si="31"/>
        <v>0.87785894660894659</v>
      </c>
      <c r="H686" s="8">
        <f t="shared" si="32"/>
        <v>0.37230096338763663</v>
      </c>
    </row>
    <row r="687" spans="1:8">
      <c r="A687" s="3" t="s">
        <v>205</v>
      </c>
      <c r="B687" s="3" t="s">
        <v>204</v>
      </c>
      <c r="C687" s="3" t="s">
        <v>1365</v>
      </c>
      <c r="D687" s="3">
        <v>18</v>
      </c>
      <c r="E687" s="3">
        <v>1</v>
      </c>
      <c r="F687" s="4">
        <f t="shared" si="30"/>
        <v>0.85435137717414755</v>
      </c>
      <c r="G687" s="4">
        <f t="shared" si="31"/>
        <v>1.1704785954785955</v>
      </c>
      <c r="H687" s="8">
        <f t="shared" si="32"/>
        <v>0.37382313924935517</v>
      </c>
    </row>
    <row r="688" spans="1:8">
      <c r="A688" s="3" t="s">
        <v>140</v>
      </c>
      <c r="B688" s="3" t="s">
        <v>141</v>
      </c>
      <c r="C688" s="3" t="s">
        <v>1365</v>
      </c>
      <c r="D688" s="3">
        <v>18</v>
      </c>
      <c r="E688" s="3">
        <v>1</v>
      </c>
      <c r="F688" s="4">
        <f t="shared" si="30"/>
        <v>0.85435137717414755</v>
      </c>
      <c r="G688" s="4">
        <f t="shared" si="31"/>
        <v>1.1704785954785955</v>
      </c>
      <c r="H688" s="8">
        <f t="shared" si="32"/>
        <v>0.37382313924935517</v>
      </c>
    </row>
    <row r="689" spans="1:8">
      <c r="A689" s="3" t="s">
        <v>956</v>
      </c>
      <c r="B689" s="3" t="s">
        <v>806</v>
      </c>
      <c r="C689" s="3" t="s">
        <v>1362</v>
      </c>
      <c r="D689" s="3">
        <v>18</v>
      </c>
      <c r="E689" s="3">
        <v>1</v>
      </c>
      <c r="F689" s="4">
        <f t="shared" si="30"/>
        <v>0.85435137717414755</v>
      </c>
      <c r="G689" s="4">
        <f t="shared" si="31"/>
        <v>1.1704785954785955</v>
      </c>
      <c r="H689" s="8">
        <f t="shared" si="32"/>
        <v>0.37382313924935517</v>
      </c>
    </row>
    <row r="690" spans="1:8">
      <c r="A690" s="3" t="s">
        <v>1053</v>
      </c>
      <c r="B690" s="3" t="s">
        <v>1052</v>
      </c>
      <c r="C690" s="3" t="s">
        <v>1362</v>
      </c>
      <c r="D690" s="3">
        <v>18</v>
      </c>
      <c r="E690" s="3">
        <v>1</v>
      </c>
      <c r="F690" s="4">
        <f t="shared" si="30"/>
        <v>0.85435137717414755</v>
      </c>
      <c r="G690" s="4">
        <f t="shared" si="31"/>
        <v>1.1704785954785955</v>
      </c>
      <c r="H690" s="8">
        <f t="shared" si="32"/>
        <v>0.37382313924935517</v>
      </c>
    </row>
    <row r="691" spans="1:8">
      <c r="A691" s="3" t="s">
        <v>287</v>
      </c>
      <c r="B691" s="3" t="s">
        <v>286</v>
      </c>
      <c r="C691" s="3" t="s">
        <v>1365</v>
      </c>
      <c r="D691" s="3">
        <v>23</v>
      </c>
      <c r="E691" s="3">
        <v>1</v>
      </c>
      <c r="F691" s="4">
        <f t="shared" si="30"/>
        <v>1.0916712041669663</v>
      </c>
      <c r="G691" s="4">
        <f t="shared" si="31"/>
        <v>0.91602672689629216</v>
      </c>
      <c r="H691" s="8">
        <f t="shared" si="32"/>
        <v>0.3745672217466795</v>
      </c>
    </row>
    <row r="692" spans="1:8">
      <c r="A692" s="3" t="s">
        <v>996</v>
      </c>
      <c r="B692" s="3" t="s">
        <v>995</v>
      </c>
      <c r="C692" s="3" t="s">
        <v>1365</v>
      </c>
      <c r="D692" s="3">
        <v>23</v>
      </c>
      <c r="E692" s="3">
        <v>1</v>
      </c>
      <c r="F692" s="4">
        <f t="shared" si="30"/>
        <v>1.0916712041669663</v>
      </c>
      <c r="G692" s="4">
        <f t="shared" si="31"/>
        <v>0.91602672689629216</v>
      </c>
      <c r="H692" s="8">
        <f t="shared" si="32"/>
        <v>0.3745672217466795</v>
      </c>
    </row>
    <row r="693" spans="1:8">
      <c r="A693" s="3" t="s">
        <v>871</v>
      </c>
      <c r="B693" s="3" t="s">
        <v>870</v>
      </c>
      <c r="C693" s="3" t="s">
        <v>1365</v>
      </c>
      <c r="D693" s="3">
        <v>23</v>
      </c>
      <c r="E693" s="3">
        <v>1</v>
      </c>
      <c r="F693" s="4">
        <f t="shared" si="30"/>
        <v>1.0916712041669663</v>
      </c>
      <c r="G693" s="4">
        <f t="shared" si="31"/>
        <v>0.91602672689629216</v>
      </c>
      <c r="H693" s="8">
        <f t="shared" si="32"/>
        <v>0.3745672217466795</v>
      </c>
    </row>
    <row r="694" spans="1:8">
      <c r="A694" s="3" t="s">
        <v>1356</v>
      </c>
      <c r="B694" s="3" t="s">
        <v>1355</v>
      </c>
      <c r="C694" s="3" t="s">
        <v>1362</v>
      </c>
      <c r="D694" s="3">
        <v>23</v>
      </c>
      <c r="E694" s="3">
        <v>1</v>
      </c>
      <c r="F694" s="4">
        <f t="shared" si="30"/>
        <v>1.0916712041669663</v>
      </c>
      <c r="G694" s="4">
        <f t="shared" si="31"/>
        <v>0.91602672689629216</v>
      </c>
      <c r="H694" s="8">
        <f t="shared" si="32"/>
        <v>0.3745672217466795</v>
      </c>
    </row>
    <row r="695" spans="1:8">
      <c r="A695" s="3" t="s">
        <v>679</v>
      </c>
      <c r="B695" s="3" t="s">
        <v>678</v>
      </c>
      <c r="C695" s="3" t="s">
        <v>1365</v>
      </c>
      <c r="D695" s="3">
        <v>19</v>
      </c>
      <c r="E695" s="3">
        <v>1</v>
      </c>
      <c r="F695" s="4">
        <f t="shared" si="30"/>
        <v>0.90181534257271134</v>
      </c>
      <c r="G695" s="4">
        <f t="shared" si="31"/>
        <v>1.1088744588744588</v>
      </c>
      <c r="H695" s="8">
        <f t="shared" si="32"/>
        <v>0.37586282406877819</v>
      </c>
    </row>
    <row r="696" spans="1:8">
      <c r="A696" s="3" t="s">
        <v>6772</v>
      </c>
      <c r="B696" s="3" t="s">
        <v>6773</v>
      </c>
      <c r="C696" s="3" t="s">
        <v>1365</v>
      </c>
      <c r="D696" s="3">
        <v>19</v>
      </c>
      <c r="E696" s="3">
        <v>1</v>
      </c>
      <c r="F696" s="4">
        <f t="shared" si="30"/>
        <v>0.90181534257271134</v>
      </c>
      <c r="G696" s="4">
        <f t="shared" si="31"/>
        <v>1.1088744588744588</v>
      </c>
      <c r="H696" s="8">
        <f t="shared" si="32"/>
        <v>0.37586282406877819</v>
      </c>
    </row>
    <row r="697" spans="1:8">
      <c r="A697" s="3" t="s">
        <v>273</v>
      </c>
      <c r="B697" s="3" t="s">
        <v>272</v>
      </c>
      <c r="C697" s="3" t="s">
        <v>1362</v>
      </c>
      <c r="D697" s="3">
        <v>22</v>
      </c>
      <c r="E697" s="3">
        <v>1</v>
      </c>
      <c r="F697" s="4">
        <f t="shared" si="30"/>
        <v>1.0442072387684025</v>
      </c>
      <c r="G697" s="4">
        <f t="shared" si="31"/>
        <v>0.95766430539157821</v>
      </c>
      <c r="H697" s="8">
        <f t="shared" si="32"/>
        <v>0.37613470589890785</v>
      </c>
    </row>
    <row r="698" spans="1:8">
      <c r="A698" s="3" t="s">
        <v>619</v>
      </c>
      <c r="B698" s="3" t="s">
        <v>618</v>
      </c>
      <c r="C698" s="3" t="s">
        <v>1672</v>
      </c>
      <c r="D698" s="3">
        <v>22</v>
      </c>
      <c r="E698" s="3">
        <v>1</v>
      </c>
      <c r="F698" s="4">
        <f t="shared" si="30"/>
        <v>1.0442072387684025</v>
      </c>
      <c r="G698" s="4">
        <f t="shared" si="31"/>
        <v>0.95766430539157821</v>
      </c>
      <c r="H698" s="8">
        <f t="shared" si="32"/>
        <v>0.37613470589890785</v>
      </c>
    </row>
    <row r="699" spans="1:8">
      <c r="A699" s="3" t="s">
        <v>668</v>
      </c>
      <c r="B699" s="3" t="s">
        <v>667</v>
      </c>
      <c r="C699" s="3" t="s">
        <v>1365</v>
      </c>
      <c r="D699" s="3">
        <v>20</v>
      </c>
      <c r="E699" s="3">
        <v>1</v>
      </c>
      <c r="F699" s="4">
        <f t="shared" si="30"/>
        <v>0.94927930797127502</v>
      </c>
      <c r="G699" s="4">
        <f t="shared" si="31"/>
        <v>1.053430735930736</v>
      </c>
      <c r="H699" s="8">
        <f t="shared" si="32"/>
        <v>0.37686659284485324</v>
      </c>
    </row>
    <row r="700" spans="1:8">
      <c r="A700" s="3" t="s">
        <v>417</v>
      </c>
      <c r="B700" s="3" t="s">
        <v>416</v>
      </c>
      <c r="C700" s="3" t="s">
        <v>1365</v>
      </c>
      <c r="D700" s="3">
        <v>20</v>
      </c>
      <c r="E700" s="3">
        <v>1</v>
      </c>
      <c r="F700" s="4">
        <f t="shared" si="30"/>
        <v>0.94927930797127502</v>
      </c>
      <c r="G700" s="4">
        <f t="shared" si="31"/>
        <v>1.053430735930736</v>
      </c>
      <c r="H700" s="8">
        <f t="shared" si="32"/>
        <v>0.37686659284485324</v>
      </c>
    </row>
    <row r="701" spans="1:8">
      <c r="A701" s="3" t="s">
        <v>1009</v>
      </c>
      <c r="B701" s="3" t="s">
        <v>1008</v>
      </c>
      <c r="C701" s="3" t="s">
        <v>1365</v>
      </c>
      <c r="D701" s="3">
        <v>20</v>
      </c>
      <c r="E701" s="3">
        <v>1</v>
      </c>
      <c r="F701" s="4">
        <f t="shared" si="30"/>
        <v>0.94927930797127502</v>
      </c>
      <c r="G701" s="4">
        <f t="shared" si="31"/>
        <v>1.053430735930736</v>
      </c>
      <c r="H701" s="8">
        <f t="shared" si="32"/>
        <v>0.37686659284485324</v>
      </c>
    </row>
    <row r="702" spans="1:8">
      <c r="A702" s="3" t="s">
        <v>1154</v>
      </c>
      <c r="B702" s="3" t="s">
        <v>1153</v>
      </c>
      <c r="C702" s="3" t="s">
        <v>1365</v>
      </c>
      <c r="D702" s="3">
        <v>20</v>
      </c>
      <c r="E702" s="3">
        <v>1</v>
      </c>
      <c r="F702" s="4">
        <f t="shared" si="30"/>
        <v>0.94927930797127502</v>
      </c>
      <c r="G702" s="4">
        <f t="shared" si="31"/>
        <v>1.053430735930736</v>
      </c>
      <c r="H702" s="8">
        <f t="shared" si="32"/>
        <v>0.37686659284485324</v>
      </c>
    </row>
    <row r="703" spans="1:8">
      <c r="A703" s="3" t="s">
        <v>982</v>
      </c>
      <c r="B703" s="3" t="s">
        <v>981</v>
      </c>
      <c r="C703" s="3" t="s">
        <v>1365</v>
      </c>
      <c r="D703" s="3">
        <v>20</v>
      </c>
      <c r="E703" s="3">
        <v>1</v>
      </c>
      <c r="F703" s="4">
        <f t="shared" si="30"/>
        <v>0.94927930797127502</v>
      </c>
      <c r="G703" s="4">
        <f t="shared" si="31"/>
        <v>1.053430735930736</v>
      </c>
      <c r="H703" s="8">
        <f t="shared" si="32"/>
        <v>0.37686659284485324</v>
      </c>
    </row>
    <row r="704" spans="1:8">
      <c r="A704" s="3" t="s">
        <v>280</v>
      </c>
      <c r="B704" s="3" t="s">
        <v>279</v>
      </c>
      <c r="C704" s="3" t="s">
        <v>1365</v>
      </c>
      <c r="D704" s="3">
        <v>21</v>
      </c>
      <c r="E704" s="3">
        <v>1</v>
      </c>
      <c r="F704" s="4">
        <f t="shared" si="30"/>
        <v>0.99674327336983881</v>
      </c>
      <c r="G704" s="4">
        <f t="shared" si="31"/>
        <v>1.0032673675530819</v>
      </c>
      <c r="H704" s="8">
        <f t="shared" si="32"/>
        <v>0.37692816665853673</v>
      </c>
    </row>
    <row r="705" spans="1:8">
      <c r="A705" s="3" t="s">
        <v>276</v>
      </c>
      <c r="B705" s="3" t="s">
        <v>275</v>
      </c>
      <c r="C705" s="3" t="s">
        <v>1365</v>
      </c>
      <c r="D705" s="3">
        <v>21</v>
      </c>
      <c r="E705" s="3">
        <v>1</v>
      </c>
      <c r="F705" s="4">
        <f t="shared" si="30"/>
        <v>0.99674327336983881</v>
      </c>
      <c r="G705" s="4">
        <f t="shared" si="31"/>
        <v>1.0032673675530819</v>
      </c>
      <c r="H705" s="8">
        <f t="shared" si="32"/>
        <v>0.37692816665853673</v>
      </c>
    </row>
    <row r="706" spans="1:8">
      <c r="A706" s="3" t="s">
        <v>615</v>
      </c>
      <c r="B706" s="3" t="s">
        <v>614</v>
      </c>
      <c r="C706" s="3" t="s">
        <v>1365</v>
      </c>
      <c r="D706" s="3">
        <v>21</v>
      </c>
      <c r="E706" s="3">
        <v>1</v>
      </c>
      <c r="F706" s="4">
        <f t="shared" si="30"/>
        <v>0.99674327336983881</v>
      </c>
      <c r="G706" s="4">
        <f>E706/F706</f>
        <v>1.0032673675530819</v>
      </c>
      <c r="H706" s="8">
        <f t="shared" si="32"/>
        <v>0.37692816665853673</v>
      </c>
    </row>
    <row r="707" spans="1:8">
      <c r="A707" s="3" t="s">
        <v>1187</v>
      </c>
      <c r="B707" s="3" t="s">
        <v>1186</v>
      </c>
      <c r="C707" s="3" t="s">
        <v>1362</v>
      </c>
      <c r="D707" s="3">
        <v>21</v>
      </c>
      <c r="E707" s="3">
        <v>1</v>
      </c>
      <c r="F707" s="4">
        <f t="shared" si="30"/>
        <v>0.99674327336983881</v>
      </c>
      <c r="G707" s="4">
        <f>E707/F707</f>
        <v>1.0032673675530819</v>
      </c>
      <c r="H707" s="8">
        <f t="shared" si="32"/>
        <v>0.37692816665853673</v>
      </c>
    </row>
    <row r="708" spans="1:8">
      <c r="A708" s="3" t="s">
        <v>1531</v>
      </c>
      <c r="B708" s="3" t="s">
        <v>1530</v>
      </c>
      <c r="C708" s="3" t="s">
        <v>1365</v>
      </c>
      <c r="D708" s="3">
        <v>21</v>
      </c>
      <c r="E708" s="3">
        <v>1</v>
      </c>
      <c r="F708" s="4">
        <f t="shared" si="30"/>
        <v>0.99674327336983881</v>
      </c>
      <c r="G708" s="4">
        <f>E708/F708</f>
        <v>1.0032673675530819</v>
      </c>
      <c r="H708" s="8">
        <f t="shared" si="32"/>
        <v>0.37692816665853673</v>
      </c>
    </row>
    <row r="709" spans="1:8">
      <c r="A709" s="1" t="s">
        <v>6866</v>
      </c>
      <c r="D709" s="1">
        <f>SUM(D2:D708)</f>
        <v>97337</v>
      </c>
      <c r="E709" s="1">
        <f>SUM(E2:E708)</f>
        <v>4620</v>
      </c>
    </row>
  </sheetData>
  <phoneticPr fontId="4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elim Kim</dc:creator>
  <cp:lastModifiedBy>Sally</cp:lastModifiedBy>
  <dcterms:created xsi:type="dcterms:W3CDTF">2009-02-19T15:31:58Z</dcterms:created>
  <dcterms:modified xsi:type="dcterms:W3CDTF">2012-06-19T07:22:00Z</dcterms:modified>
</cp:coreProperties>
</file>